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grigthe\Desktop\Evaporative Emissions\Completed Analysis SM\"/>
    </mc:Choice>
  </mc:AlternateContent>
  <bookViews>
    <workbookView xWindow="0" yWindow="0" windowWidth="24240" windowHeight="13740" tabRatio="787" activeTab="8"/>
  </bookViews>
  <sheets>
    <sheet name="Continuous" sheetId="45" r:id="rId1"/>
    <sheet name="Mini Cooper" sheetId="6" r:id="rId2"/>
    <sheet name="Trip 40" sheetId="46" r:id="rId3"/>
    <sheet name="Trip 41" sheetId="47" r:id="rId4"/>
    <sheet name="Trip 42" sheetId="48" r:id="rId5"/>
    <sheet name="Trip 43" sheetId="49" r:id="rId6"/>
    <sheet name="Trip 44" sheetId="50" r:id="rId7"/>
    <sheet name="Trip 45" sheetId="51" r:id="rId8"/>
    <sheet name="Overall" sheetId="55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" i="6" l="1"/>
  <c r="M12" i="6"/>
  <c r="O2" i="6" l="1"/>
  <c r="P2" i="6" s="1"/>
  <c r="E12" i="55"/>
  <c r="G12" i="55"/>
  <c r="I12" i="55"/>
  <c r="L12" i="55"/>
  <c r="M12" i="55"/>
  <c r="E13" i="55"/>
  <c r="G13" i="55"/>
  <c r="I13" i="55"/>
  <c r="L13" i="55"/>
  <c r="M13" i="55"/>
  <c r="E14" i="55"/>
  <c r="G14" i="55"/>
  <c r="I14" i="55"/>
  <c r="L14" i="55"/>
  <c r="M14" i="55"/>
  <c r="E15" i="55"/>
  <c r="G15" i="55"/>
  <c r="I15" i="55"/>
  <c r="L15" i="55"/>
  <c r="M15" i="55"/>
  <c r="E16" i="55"/>
  <c r="G16" i="55"/>
  <c r="I16" i="55"/>
  <c r="L16" i="55"/>
  <c r="M16" i="55"/>
  <c r="E17" i="55"/>
  <c r="G17" i="55"/>
  <c r="I17" i="55"/>
  <c r="L17" i="55"/>
  <c r="M17" i="55"/>
  <c r="E3" i="55"/>
  <c r="G3" i="55"/>
  <c r="I3" i="55"/>
  <c r="L3" i="55"/>
  <c r="M3" i="55"/>
  <c r="E4" i="55"/>
  <c r="G4" i="55"/>
  <c r="I4" i="55"/>
  <c r="L4" i="55"/>
  <c r="M4" i="55"/>
  <c r="E5" i="55"/>
  <c r="G5" i="55"/>
  <c r="I5" i="55"/>
  <c r="L5" i="55"/>
  <c r="M5" i="55"/>
  <c r="E6" i="55"/>
  <c r="G6" i="55"/>
  <c r="I6" i="55"/>
  <c r="L6" i="55"/>
  <c r="M6" i="55"/>
  <c r="E7" i="55"/>
  <c r="G7" i="55"/>
  <c r="I7" i="55"/>
  <c r="L7" i="55"/>
  <c r="M7" i="55"/>
  <c r="E8" i="55"/>
  <c r="G8" i="55"/>
  <c r="I8" i="55"/>
  <c r="L8" i="55"/>
  <c r="M8" i="55"/>
  <c r="O3" i="6" l="1"/>
  <c r="O4" i="6" s="1"/>
  <c r="P4" i="6"/>
  <c r="O5" i="6"/>
  <c r="P3" i="6"/>
  <c r="K37" i="47"/>
  <c r="K13" i="55" s="1"/>
  <c r="J37" i="47"/>
  <c r="J13" i="55" s="1"/>
  <c r="D37" i="47"/>
  <c r="D13" i="55" s="1"/>
  <c r="C37" i="47"/>
  <c r="C13" i="55" s="1"/>
  <c r="K36" i="47"/>
  <c r="K4" i="55" s="1"/>
  <c r="J36" i="47"/>
  <c r="J4" i="55" s="1"/>
  <c r="D36" i="47"/>
  <c r="D4" i="55" s="1"/>
  <c r="C36" i="47"/>
  <c r="C4" i="55" s="1"/>
  <c r="B36" i="47"/>
  <c r="K37" i="49"/>
  <c r="K15" i="55" s="1"/>
  <c r="J37" i="49"/>
  <c r="J15" i="55" s="1"/>
  <c r="D37" i="49"/>
  <c r="D15" i="55" s="1"/>
  <c r="C37" i="49"/>
  <c r="C15" i="55" s="1"/>
  <c r="K36" i="49"/>
  <c r="K6" i="55" s="1"/>
  <c r="J36" i="49"/>
  <c r="J6" i="55" s="1"/>
  <c r="D36" i="49"/>
  <c r="D6" i="55" s="1"/>
  <c r="C36" i="49"/>
  <c r="C6" i="55" s="1"/>
  <c r="B36" i="49"/>
  <c r="K37" i="50"/>
  <c r="K16" i="55" s="1"/>
  <c r="J37" i="50"/>
  <c r="J16" i="55" s="1"/>
  <c r="D37" i="50"/>
  <c r="D16" i="55" s="1"/>
  <c r="C37" i="50"/>
  <c r="K36" i="50"/>
  <c r="K7" i="55" s="1"/>
  <c r="J36" i="50"/>
  <c r="J7" i="55" s="1"/>
  <c r="D36" i="50"/>
  <c r="D7" i="55" s="1"/>
  <c r="C36" i="50"/>
  <c r="C7" i="55" s="1"/>
  <c r="B36" i="50"/>
  <c r="K37" i="51"/>
  <c r="K17" i="55" s="1"/>
  <c r="J37" i="51"/>
  <c r="J17" i="55" s="1"/>
  <c r="D37" i="51"/>
  <c r="D17" i="55" s="1"/>
  <c r="C37" i="51"/>
  <c r="C17" i="55" s="1"/>
  <c r="K36" i="51"/>
  <c r="K8" i="55" s="1"/>
  <c r="J36" i="51"/>
  <c r="J8" i="55" s="1"/>
  <c r="D36" i="51"/>
  <c r="D8" i="55" s="1"/>
  <c r="C36" i="51"/>
  <c r="C8" i="55" s="1"/>
  <c r="B36" i="51"/>
  <c r="B8" i="55" s="1"/>
  <c r="B17" i="55" s="1"/>
  <c r="K37" i="46"/>
  <c r="K12" i="55" s="1"/>
  <c r="J37" i="46"/>
  <c r="J12" i="55" s="1"/>
  <c r="D37" i="46"/>
  <c r="D12" i="55" s="1"/>
  <c r="C37" i="46"/>
  <c r="C12" i="55" s="1"/>
  <c r="K36" i="46"/>
  <c r="K3" i="55" s="1"/>
  <c r="J36" i="46"/>
  <c r="J3" i="55" s="1"/>
  <c r="D36" i="46"/>
  <c r="D3" i="55" s="1"/>
  <c r="C36" i="46"/>
  <c r="C3" i="55" s="1"/>
  <c r="B36" i="46"/>
  <c r="D36" i="48"/>
  <c r="D5" i="55" s="1"/>
  <c r="D37" i="48"/>
  <c r="D14" i="55" s="1"/>
  <c r="J36" i="48"/>
  <c r="J5" i="55" s="1"/>
  <c r="J37" i="48"/>
  <c r="J14" i="55" s="1"/>
  <c r="C16" i="55"/>
  <c r="B6" i="55"/>
  <c r="B15" i="55" s="1"/>
  <c r="P5" i="6" l="1"/>
  <c r="O6" i="6"/>
  <c r="K37" i="48"/>
  <c r="K14" i="55" s="1"/>
  <c r="C37" i="48"/>
  <c r="C14" i="55" s="1"/>
  <c r="K36" i="48"/>
  <c r="K5" i="55" s="1"/>
  <c r="C36" i="48"/>
  <c r="C5" i="55" s="1"/>
  <c r="B4" i="55"/>
  <c r="B13" i="55" s="1"/>
  <c r="B36" i="48"/>
  <c r="B5" i="55" s="1"/>
  <c r="B14" i="55" s="1"/>
  <c r="B7" i="55"/>
  <c r="B16" i="55" s="1"/>
  <c r="B3" i="55"/>
  <c r="B12" i="55" s="1"/>
  <c r="J23" i="6"/>
  <c r="J24" i="6" s="1"/>
  <c r="J25" i="6" s="1"/>
  <c r="J26" i="6" s="1"/>
  <c r="J27" i="6" s="1"/>
  <c r="J28" i="6" s="1"/>
  <c r="J29" i="6" s="1"/>
  <c r="J30" i="6" s="1"/>
  <c r="J31" i="6" s="1"/>
  <c r="J32" i="6" s="1"/>
  <c r="J33" i="6" s="1"/>
  <c r="J34" i="6" s="1"/>
  <c r="J35" i="6" s="1"/>
  <c r="J36" i="6" s="1"/>
  <c r="J37" i="6" s="1"/>
  <c r="J38" i="6" s="1"/>
  <c r="L38" i="6" s="1"/>
  <c r="L2" i="6"/>
  <c r="L3" i="6" s="1"/>
  <c r="M3" i="6" s="1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P6" i="6" l="1"/>
  <c r="O7" i="6"/>
  <c r="L36" i="6"/>
  <c r="L32" i="6"/>
  <c r="L28" i="6"/>
  <c r="L24" i="6"/>
  <c r="L37" i="6"/>
  <c r="L33" i="6"/>
  <c r="L29" i="6"/>
  <c r="L25" i="6"/>
  <c r="L34" i="6"/>
  <c r="L30" i="6"/>
  <c r="L26" i="6"/>
  <c r="M2" i="6"/>
  <c r="L23" i="6"/>
  <c r="L35" i="6"/>
  <c r="L31" i="6"/>
  <c r="L27" i="6"/>
  <c r="L4" i="6"/>
  <c r="M4" i="6" s="1"/>
  <c r="F19" i="51"/>
  <c r="H19" i="51" s="1"/>
  <c r="F18" i="51"/>
  <c r="H18" i="51" s="1"/>
  <c r="F17" i="51"/>
  <c r="H17" i="51" s="1"/>
  <c r="F16" i="51"/>
  <c r="H16" i="51" s="1"/>
  <c r="F15" i="51"/>
  <c r="H15" i="51" s="1"/>
  <c r="F14" i="51"/>
  <c r="H14" i="51" s="1"/>
  <c r="F13" i="51"/>
  <c r="H13" i="51" s="1"/>
  <c r="F12" i="51"/>
  <c r="H12" i="51" s="1"/>
  <c r="F11" i="51"/>
  <c r="H11" i="51" s="1"/>
  <c r="F10" i="51"/>
  <c r="H10" i="51" s="1"/>
  <c r="F9" i="51"/>
  <c r="H9" i="51" s="1"/>
  <c r="F8" i="51"/>
  <c r="H8" i="51" s="1"/>
  <c r="F7" i="51"/>
  <c r="H7" i="51" s="1"/>
  <c r="F6" i="51"/>
  <c r="H6" i="51" s="1"/>
  <c r="F5" i="51"/>
  <c r="H5" i="51" s="1"/>
  <c r="F4" i="51"/>
  <c r="F3" i="51"/>
  <c r="H3" i="51" s="1"/>
  <c r="F2" i="51"/>
  <c r="F12" i="50"/>
  <c r="H12" i="50" s="1"/>
  <c r="F11" i="50"/>
  <c r="H11" i="50" s="1"/>
  <c r="F10" i="50"/>
  <c r="H10" i="50" s="1"/>
  <c r="F9" i="50"/>
  <c r="H9" i="50" s="1"/>
  <c r="F8" i="50"/>
  <c r="H8" i="50" s="1"/>
  <c r="F7" i="50"/>
  <c r="H7" i="50" s="1"/>
  <c r="F6" i="50"/>
  <c r="F5" i="50"/>
  <c r="F4" i="50"/>
  <c r="F3" i="50"/>
  <c r="H3" i="50" s="1"/>
  <c r="F2" i="50"/>
  <c r="F33" i="49"/>
  <c r="H33" i="49" s="1"/>
  <c r="F32" i="49"/>
  <c r="H32" i="49" s="1"/>
  <c r="F31" i="49"/>
  <c r="H31" i="49" s="1"/>
  <c r="F30" i="49"/>
  <c r="H30" i="49" s="1"/>
  <c r="F29" i="49"/>
  <c r="H29" i="49" s="1"/>
  <c r="F28" i="49"/>
  <c r="H28" i="49" s="1"/>
  <c r="F27" i="49"/>
  <c r="H27" i="49" s="1"/>
  <c r="F26" i="49"/>
  <c r="H26" i="49" s="1"/>
  <c r="F25" i="49"/>
  <c r="H25" i="49" s="1"/>
  <c r="F24" i="49"/>
  <c r="H24" i="49" s="1"/>
  <c r="F23" i="49"/>
  <c r="H23" i="49" s="1"/>
  <c r="F22" i="49"/>
  <c r="H22" i="49" s="1"/>
  <c r="F21" i="49"/>
  <c r="H21" i="49" s="1"/>
  <c r="F20" i="49"/>
  <c r="H20" i="49" s="1"/>
  <c r="F19" i="49"/>
  <c r="H19" i="49" s="1"/>
  <c r="F18" i="49"/>
  <c r="H18" i="49" s="1"/>
  <c r="F17" i="49"/>
  <c r="H17" i="49" s="1"/>
  <c r="F16" i="49"/>
  <c r="H16" i="49" s="1"/>
  <c r="F15" i="49"/>
  <c r="H15" i="49" s="1"/>
  <c r="F14" i="49"/>
  <c r="H14" i="49" s="1"/>
  <c r="F13" i="49"/>
  <c r="H13" i="49" s="1"/>
  <c r="F12" i="49"/>
  <c r="H12" i="49" s="1"/>
  <c r="F11" i="49"/>
  <c r="H11" i="49" s="1"/>
  <c r="F10" i="49"/>
  <c r="H10" i="49" s="1"/>
  <c r="F9" i="49"/>
  <c r="H9" i="49" s="1"/>
  <c r="F8" i="49"/>
  <c r="H8" i="49" s="1"/>
  <c r="F7" i="49"/>
  <c r="H7" i="49" s="1"/>
  <c r="F6" i="49"/>
  <c r="H6" i="49" s="1"/>
  <c r="F5" i="49"/>
  <c r="H5" i="49" s="1"/>
  <c r="F4" i="49"/>
  <c r="H4" i="49" s="1"/>
  <c r="F3" i="49"/>
  <c r="F2" i="49"/>
  <c r="F20" i="48"/>
  <c r="H20" i="48" s="1"/>
  <c r="F19" i="48"/>
  <c r="H19" i="48" s="1"/>
  <c r="F18" i="48"/>
  <c r="H18" i="48" s="1"/>
  <c r="F17" i="48"/>
  <c r="H17" i="48" s="1"/>
  <c r="F16" i="48"/>
  <c r="H16" i="48" s="1"/>
  <c r="F15" i="48"/>
  <c r="H15" i="48" s="1"/>
  <c r="F14" i="48"/>
  <c r="H14" i="48" s="1"/>
  <c r="F13" i="48"/>
  <c r="H13" i="48" s="1"/>
  <c r="F12" i="48"/>
  <c r="H12" i="48" s="1"/>
  <c r="F11" i="48"/>
  <c r="H11" i="48" s="1"/>
  <c r="F10" i="48"/>
  <c r="H10" i="48" s="1"/>
  <c r="F9" i="48"/>
  <c r="H9" i="48" s="1"/>
  <c r="F8" i="48"/>
  <c r="H8" i="48" s="1"/>
  <c r="F7" i="48"/>
  <c r="H7" i="48" s="1"/>
  <c r="F6" i="48"/>
  <c r="H6" i="48" s="1"/>
  <c r="F5" i="48"/>
  <c r="H5" i="48" s="1"/>
  <c r="F4" i="48"/>
  <c r="H4" i="48" s="1"/>
  <c r="F3" i="48"/>
  <c r="H3" i="48" s="1"/>
  <c r="F2" i="48"/>
  <c r="F5" i="47"/>
  <c r="H5" i="47" s="1"/>
  <c r="F4" i="47"/>
  <c r="H4" i="47" s="1"/>
  <c r="F3" i="47"/>
  <c r="F2" i="47"/>
  <c r="F22" i="46"/>
  <c r="H22" i="46" s="1"/>
  <c r="F21" i="46"/>
  <c r="H21" i="46" s="1"/>
  <c r="F20" i="46"/>
  <c r="H20" i="46" s="1"/>
  <c r="F19" i="46"/>
  <c r="H19" i="46" s="1"/>
  <c r="F18" i="46"/>
  <c r="H18" i="46" s="1"/>
  <c r="F17" i="46"/>
  <c r="H17" i="46" s="1"/>
  <c r="F16" i="46"/>
  <c r="H16" i="46" s="1"/>
  <c r="F15" i="46"/>
  <c r="H15" i="46" s="1"/>
  <c r="F14" i="46"/>
  <c r="H14" i="46" s="1"/>
  <c r="F13" i="46"/>
  <c r="H13" i="46" s="1"/>
  <c r="F12" i="46"/>
  <c r="H12" i="46" s="1"/>
  <c r="F11" i="46"/>
  <c r="H11" i="46" s="1"/>
  <c r="F10" i="46"/>
  <c r="H10" i="46" s="1"/>
  <c r="F9" i="46"/>
  <c r="H9" i="46" s="1"/>
  <c r="F8" i="46"/>
  <c r="H8" i="46" s="1"/>
  <c r="F7" i="46"/>
  <c r="H7" i="46" s="1"/>
  <c r="F6" i="46"/>
  <c r="H6" i="46" s="1"/>
  <c r="F5" i="46"/>
  <c r="H5" i="46" s="1"/>
  <c r="F4" i="46"/>
  <c r="H4" i="46" s="1"/>
  <c r="F3" i="46"/>
  <c r="F2" i="46"/>
  <c r="P7" i="6" l="1"/>
  <c r="O8" i="6"/>
  <c r="F37" i="47"/>
  <c r="F13" i="55" s="1"/>
  <c r="F36" i="47"/>
  <c r="F4" i="55" s="1"/>
  <c r="H2" i="47"/>
  <c r="F37" i="46"/>
  <c r="F12" i="55" s="1"/>
  <c r="F36" i="46"/>
  <c r="F3" i="55" s="1"/>
  <c r="H2" i="46"/>
  <c r="F37" i="49"/>
  <c r="F15" i="55" s="1"/>
  <c r="F36" i="49"/>
  <c r="F6" i="55" s="1"/>
  <c r="H2" i="49"/>
  <c r="F36" i="51"/>
  <c r="F8" i="55" s="1"/>
  <c r="F37" i="51"/>
  <c r="F17" i="55" s="1"/>
  <c r="H2" i="51"/>
  <c r="F36" i="50"/>
  <c r="F7" i="55" s="1"/>
  <c r="F37" i="50"/>
  <c r="F16" i="55" s="1"/>
  <c r="H2" i="50"/>
  <c r="F37" i="48"/>
  <c r="F14" i="55" s="1"/>
  <c r="F36" i="48"/>
  <c r="F5" i="55" s="1"/>
  <c r="H2" i="48"/>
  <c r="L5" i="6"/>
  <c r="M5" i="6" s="1"/>
  <c r="P8" i="6" l="1"/>
  <c r="O9" i="6"/>
  <c r="H36" i="51"/>
  <c r="H8" i="55" s="1"/>
  <c r="H37" i="51"/>
  <c r="H17" i="55" s="1"/>
  <c r="H36" i="47"/>
  <c r="H4" i="55" s="1"/>
  <c r="H37" i="47"/>
  <c r="H13" i="55" s="1"/>
  <c r="H36" i="48"/>
  <c r="H5" i="55" s="1"/>
  <c r="H37" i="48"/>
  <c r="H14" i="55" s="1"/>
  <c r="H36" i="46"/>
  <c r="H3" i="55" s="1"/>
  <c r="H37" i="46"/>
  <c r="H12" i="55" s="1"/>
  <c r="H37" i="50"/>
  <c r="H16" i="55" s="1"/>
  <c r="H36" i="50"/>
  <c r="H7" i="55" s="1"/>
  <c r="H37" i="49"/>
  <c r="H15" i="55" s="1"/>
  <c r="H36" i="49"/>
  <c r="H6" i="55" s="1"/>
  <c r="L6" i="6"/>
  <c r="M6" i="6" s="1"/>
  <c r="P9" i="6" l="1"/>
  <c r="O10" i="6"/>
  <c r="L7" i="6"/>
  <c r="M7" i="6" s="1"/>
  <c r="P10" i="6" l="1"/>
  <c r="O11" i="6"/>
  <c r="L8" i="6"/>
  <c r="M8" i="6" s="1"/>
  <c r="P11" i="6" l="1"/>
  <c r="O12" i="6"/>
  <c r="L9" i="6"/>
  <c r="M9" i="6" s="1"/>
  <c r="L10" i="6" l="1"/>
  <c r="M10" i="6" s="1"/>
  <c r="L11" i="6" l="1"/>
  <c r="M11" i="6" s="1"/>
  <c r="L12" i="6" l="1"/>
</calcChain>
</file>

<file path=xl/sharedStrings.xml><?xml version="1.0" encoding="utf-8"?>
<sst xmlns="http://schemas.openxmlformats.org/spreadsheetml/2006/main" count="583" uniqueCount="35">
  <si>
    <t>Date</t>
  </si>
  <si>
    <t>Time</t>
  </si>
  <si>
    <t>Temperature (°C)</t>
  </si>
  <si>
    <t>Vehicle speed</t>
  </si>
  <si>
    <t>Bin</t>
  </si>
  <si>
    <t>Bins</t>
  </si>
  <si>
    <t>Fr Ambient</t>
  </si>
  <si>
    <t>Fr Tank</t>
  </si>
  <si>
    <t>Ambient Temp Meteo</t>
  </si>
  <si>
    <t>Ambient Temp OBD</t>
  </si>
  <si>
    <t>Engine rpm</t>
  </si>
  <si>
    <t>AVERAGE VALUES</t>
  </si>
  <si>
    <t>MAX VALUES</t>
  </si>
  <si>
    <t>Vehicle speed (km/h)</t>
  </si>
  <si>
    <t>Engine Speed</t>
  </si>
  <si>
    <t>DT M</t>
  </si>
  <si>
    <t>DT OBD</t>
  </si>
  <si>
    <t>Normalized DT M</t>
  </si>
  <si>
    <t>Normalized DT OBD</t>
  </si>
  <si>
    <t>n/a</t>
  </si>
  <si>
    <t>Purge</t>
  </si>
  <si>
    <t>Fuel Level</t>
  </si>
  <si>
    <t>MCB1</t>
  </si>
  <si>
    <t>MCB2</t>
  </si>
  <si>
    <t>MCB3</t>
  </si>
  <si>
    <t>MCB4</t>
  </si>
  <si>
    <t>MCB5</t>
  </si>
  <si>
    <t>MCB6</t>
  </si>
  <si>
    <t>Controlled canister purge system</t>
  </si>
  <si>
    <t>Fuel level input</t>
  </si>
  <si>
    <t>Frequency DT</t>
  </si>
  <si>
    <t>Cumulative DT</t>
  </si>
  <si>
    <t>Percent Cum DT</t>
  </si>
  <si>
    <t>Cumulative Tank</t>
  </si>
  <si>
    <t>Cumulative Amb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49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21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2" fillId="0" borderId="0" xfId="1" applyNumberFormat="1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0" fontId="3" fillId="0" borderId="0" xfId="0" applyFont="1"/>
    <xf numFmtId="14" fontId="3" fillId="0" borderId="0" xfId="0" applyNumberFormat="1" applyFont="1" applyAlignment="1">
      <alignment horizontal="center" vertical="center"/>
    </xf>
    <xf numFmtId="2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0" fontId="0" fillId="0" borderId="0" xfId="0" applyFill="1"/>
    <xf numFmtId="14" fontId="2" fillId="0" borderId="0" xfId="0" applyNumberFormat="1" applyFont="1" applyFill="1" applyAlignment="1">
      <alignment horizontal="center" vertical="center"/>
    </xf>
    <xf numFmtId="21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0" xfId="2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21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2" fillId="0" borderId="1" xfId="1" applyNumberFormat="1" applyFont="1" applyFill="1" applyBorder="1" applyAlignment="1">
      <alignment horizontal="center" vertical="center"/>
    </xf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</cellXfs>
  <cellStyles count="3">
    <cellStyle name="Normal" xfId="0" builtinId="0"/>
    <cellStyle name="Percent" xfId="2" builtinId="5"/>
    <cellStyle name="Κανονικό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IE" sz="1200"/>
              <a:t>Vehicle #4</a:t>
            </a:r>
          </a:p>
        </c:rich>
      </c:tx>
      <c:layout>
        <c:manualLayout>
          <c:xMode val="edge"/>
          <c:yMode val="edge"/>
          <c:x val="4.9812734082396943E-3"/>
          <c:y val="0.9324946357655774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58639299301069"/>
          <c:y val="0.12839431111186239"/>
          <c:w val="0.8548143560706597"/>
          <c:h val="0.68560277513953349"/>
        </c:manualLayout>
      </c:layout>
      <c:barChart>
        <c:barDir val="col"/>
        <c:grouping val="clustered"/>
        <c:varyColors val="0"/>
        <c:ser>
          <c:idx val="0"/>
          <c:order val="0"/>
          <c:tx>
            <c:v>DT Measured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cat>
            <c:numRef>
              <c:f>'Mini Cooper'!$J$2:$J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Mini Cooper'!$K$2:$K$12</c:f>
              <c:numCache>
                <c:formatCode>General</c:formatCode>
                <c:ptCount val="11"/>
                <c:pt idx="0">
                  <c:v>11</c:v>
                </c:pt>
                <c:pt idx="1">
                  <c:v>3</c:v>
                </c:pt>
                <c:pt idx="2">
                  <c:v>4</c:v>
                </c:pt>
                <c:pt idx="3">
                  <c:v>15</c:v>
                </c:pt>
                <c:pt idx="4">
                  <c:v>6</c:v>
                </c:pt>
                <c:pt idx="5">
                  <c:v>20</c:v>
                </c:pt>
                <c:pt idx="6">
                  <c:v>16</c:v>
                </c:pt>
                <c:pt idx="7">
                  <c:v>4</c:v>
                </c:pt>
                <c:pt idx="8">
                  <c:v>13</c:v>
                </c:pt>
                <c:pt idx="9">
                  <c:v>5</c:v>
                </c:pt>
                <c:pt idx="10">
                  <c:v>8</c:v>
                </c:pt>
              </c:numCache>
            </c:numRef>
          </c:val>
        </c:ser>
        <c:ser>
          <c:idx val="1"/>
          <c:order val="1"/>
          <c:tx>
            <c:v>DT Normalize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Mini Cooper'!$N$2:$N$12</c:f>
              <c:numCache>
                <c:formatCode>General</c:formatCode>
                <c:ptCount val="11"/>
                <c:pt idx="0">
                  <c:v>10</c:v>
                </c:pt>
                <c:pt idx="1">
                  <c:v>30</c:v>
                </c:pt>
                <c:pt idx="2">
                  <c:v>29</c:v>
                </c:pt>
                <c:pt idx="3">
                  <c:v>13</c:v>
                </c:pt>
                <c:pt idx="4">
                  <c:v>9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5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660656"/>
        <c:axId val="215992912"/>
      </c:barChart>
      <c:catAx>
        <c:axId val="214660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 b="1">
                    <a:solidFill>
                      <a:sysClr val="windowText" lastClr="000000"/>
                    </a:solidFill>
                  </a:rPr>
                  <a:t>Delta Temperature [°C]</a:t>
                </a:r>
              </a:p>
            </c:rich>
          </c:tx>
          <c:layout>
            <c:manualLayout>
              <c:xMode val="edge"/>
              <c:yMode val="edge"/>
              <c:x val="0.34999911527912941"/>
              <c:y val="0.916226294098444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992912"/>
        <c:crosses val="autoZero"/>
        <c:auto val="1"/>
        <c:lblAlgn val="ctr"/>
        <c:lblOffset val="100"/>
        <c:noMultiLvlLbl val="0"/>
      </c:catAx>
      <c:valAx>
        <c:axId val="215992912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 b="1">
                    <a:solidFill>
                      <a:sysClr val="windowText" lastClr="000000"/>
                    </a:solidFill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1.4886903182046061E-3"/>
              <c:y val="0.338976036055261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66065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149724261995346"/>
          <c:y val="6.7085945019106285E-3"/>
          <c:w val="0.48756716505942377"/>
          <c:h val="0.12719151822360644"/>
        </c:manualLayout>
      </c:layout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IE" sz="1400"/>
              <a:t>Vehicle #4</a:t>
            </a:r>
          </a:p>
        </c:rich>
      </c:tx>
      <c:layout>
        <c:manualLayout>
          <c:xMode val="edge"/>
          <c:yMode val="edge"/>
          <c:x val="5.7770798313132197E-3"/>
          <c:y val="0.932106748323728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71373381698077"/>
          <c:y val="0.16008164970367766"/>
          <c:w val="0.85668701524668966"/>
          <c:h val="0.63914953191862744"/>
        </c:manualLayout>
      </c:layout>
      <c:barChart>
        <c:barDir val="col"/>
        <c:grouping val="clustered"/>
        <c:varyColors val="0"/>
        <c:ser>
          <c:idx val="0"/>
          <c:order val="0"/>
          <c:tx>
            <c:v>Tank Temperature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Mini Cooper'!$H$23:$H$38</c:f>
              <c:numCache>
                <c:formatCode>General</c:formatCode>
                <c:ptCount val="1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</c:numCache>
            </c:numRef>
          </c:cat>
          <c:val>
            <c:numRef>
              <c:f>'Mini Cooper'!$I$23:$I$38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4</c:v>
                </c:pt>
                <c:pt idx="11">
                  <c:v>15</c:v>
                </c:pt>
                <c:pt idx="12">
                  <c:v>12</c:v>
                </c:pt>
                <c:pt idx="13">
                  <c:v>25</c:v>
                </c:pt>
                <c:pt idx="14">
                  <c:v>4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v>Ambient Temperature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cat>
            <c:numRef>
              <c:f>'Mini Cooper'!$H$23:$H$38</c:f>
              <c:numCache>
                <c:formatCode>General</c:formatCode>
                <c:ptCount val="1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</c:numCache>
            </c:numRef>
          </c:cat>
          <c:val>
            <c:numRef>
              <c:f>'Mini Cooper'!$K$23:$K$38</c:f>
              <c:numCache>
                <c:formatCode>General</c:formatCode>
                <c:ptCount val="16"/>
                <c:pt idx="0">
                  <c:v>3</c:v>
                </c:pt>
                <c:pt idx="1">
                  <c:v>14</c:v>
                </c:pt>
                <c:pt idx="2">
                  <c:v>41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4</c:v>
                </c:pt>
                <c:pt idx="9">
                  <c:v>1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5995712"/>
        <c:axId val="215996272"/>
      </c:barChart>
      <c:catAx>
        <c:axId val="215995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 b="1">
                    <a:solidFill>
                      <a:sysClr val="windowText" lastClr="000000"/>
                    </a:solidFill>
                  </a:rPr>
                  <a:t>Temperature [°C]</a:t>
                </a:r>
              </a:p>
            </c:rich>
          </c:tx>
          <c:layout>
            <c:manualLayout>
              <c:xMode val="edge"/>
              <c:yMode val="edge"/>
              <c:x val="0.40243357220796838"/>
              <c:y val="0.908979287651033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996272"/>
        <c:crosses val="autoZero"/>
        <c:auto val="1"/>
        <c:lblAlgn val="ctr"/>
        <c:lblOffset val="100"/>
        <c:noMultiLvlLbl val="0"/>
      </c:catAx>
      <c:valAx>
        <c:axId val="215996272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 b="1">
                    <a:solidFill>
                      <a:sysClr val="windowText" lastClr="000000"/>
                    </a:solidFill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1.4886903182046061E-3"/>
              <c:y val="0.3440362909645354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99571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9361909817452594"/>
          <c:y val="3.5041607079839464E-2"/>
          <c:w val="0.67545843286443275"/>
          <c:h val="8.8776669905026445E-2"/>
        </c:manualLayout>
      </c:layout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IE" sz="1800" b="1" i="0" baseline="0">
                <a:solidFill>
                  <a:sysClr val="windowText" lastClr="000000"/>
                </a:solidFill>
                <a:effectLst/>
              </a:rPr>
              <a:t>Normalized DT Evolution with Time</a:t>
            </a:r>
            <a:endParaRPr lang="en-IE">
              <a:solidFill>
                <a:sysClr val="windowText" lastClr="000000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9592060796322042E-2"/>
          <c:y val="0.10547921967769297"/>
          <c:w val="0.90443117812887763"/>
          <c:h val="0.73203315234450672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Trip 40'!$H$2:$H$22</c:f>
              <c:numCache>
                <c:formatCode>0.0</c:formatCode>
                <c:ptCount val="21"/>
                <c:pt idx="0">
                  <c:v>1.0999999999998344E-2</c:v>
                </c:pt>
                <c:pt idx="1">
                  <c:v>0</c:v>
                </c:pt>
                <c:pt idx="2">
                  <c:v>0.17499999999999982</c:v>
                </c:pt>
                <c:pt idx="3">
                  <c:v>0.39600000000000346</c:v>
                </c:pt>
                <c:pt idx="4">
                  <c:v>0.3390000000000013</c:v>
                </c:pt>
                <c:pt idx="5">
                  <c:v>0.16800000000000193</c:v>
                </c:pt>
                <c:pt idx="6">
                  <c:v>0.60599999999999721</c:v>
                </c:pt>
                <c:pt idx="7">
                  <c:v>0.71100000000000119</c:v>
                </c:pt>
                <c:pt idx="8">
                  <c:v>0.59899999999999931</c:v>
                </c:pt>
                <c:pt idx="9">
                  <c:v>0.38699999999999601</c:v>
                </c:pt>
                <c:pt idx="10">
                  <c:v>0.75499999999999812</c:v>
                </c:pt>
                <c:pt idx="11">
                  <c:v>0.81500000000000039</c:v>
                </c:pt>
                <c:pt idx="12">
                  <c:v>1.3509999999999946</c:v>
                </c:pt>
                <c:pt idx="13">
                  <c:v>1.6620000000000017</c:v>
                </c:pt>
                <c:pt idx="14">
                  <c:v>2.1699999999999973</c:v>
                </c:pt>
                <c:pt idx="15">
                  <c:v>2.5339999999999945</c:v>
                </c:pt>
                <c:pt idx="16">
                  <c:v>2.5719999999999983</c:v>
                </c:pt>
                <c:pt idx="17">
                  <c:v>2.7069999999999963</c:v>
                </c:pt>
                <c:pt idx="18">
                  <c:v>3.0779999999999985</c:v>
                </c:pt>
                <c:pt idx="19">
                  <c:v>3.2870000000000017</c:v>
                </c:pt>
                <c:pt idx="20">
                  <c:v>3.2780000000000014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'Trip 41'!$H$2:$H$5</c:f>
              <c:numCache>
                <c:formatCode>0.0</c:formatCode>
                <c:ptCount val="4"/>
                <c:pt idx="0">
                  <c:v>-6.0000000000020037E-3</c:v>
                </c:pt>
                <c:pt idx="1">
                  <c:v>0</c:v>
                </c:pt>
                <c:pt idx="2">
                  <c:v>0.37300000000000288</c:v>
                </c:pt>
                <c:pt idx="3">
                  <c:v>0.4870000000000001</c:v>
                </c:pt>
              </c:numCache>
            </c:numRef>
          </c:val>
          <c:smooth val="0"/>
        </c:ser>
        <c:ser>
          <c:idx val="3"/>
          <c:order val="2"/>
          <c:marker>
            <c:symbol val="none"/>
          </c:marker>
          <c:val>
            <c:numRef>
              <c:f>'Trip 43'!$H$2:$H$26</c:f>
              <c:numCache>
                <c:formatCode>0.0</c:formatCode>
                <c:ptCount val="25"/>
                <c:pt idx="0">
                  <c:v>-1.4999999999998348E-2</c:v>
                </c:pt>
                <c:pt idx="1">
                  <c:v>0</c:v>
                </c:pt>
                <c:pt idx="2">
                  <c:v>2.0999999999999464E-2</c:v>
                </c:pt>
                <c:pt idx="3">
                  <c:v>0.33699999999999841</c:v>
                </c:pt>
                <c:pt idx="4">
                  <c:v>0.59099999999999975</c:v>
                </c:pt>
                <c:pt idx="5">
                  <c:v>0.74099999999999833</c:v>
                </c:pt>
                <c:pt idx="6">
                  <c:v>0.94800000000000262</c:v>
                </c:pt>
                <c:pt idx="7">
                  <c:v>1.2379999999999982</c:v>
                </c:pt>
                <c:pt idx="8">
                  <c:v>1.4260000000000006</c:v>
                </c:pt>
                <c:pt idx="9">
                  <c:v>1.4960000000000009</c:v>
                </c:pt>
                <c:pt idx="10">
                  <c:v>1.94</c:v>
                </c:pt>
                <c:pt idx="11">
                  <c:v>2.212000000000002</c:v>
                </c:pt>
                <c:pt idx="12">
                  <c:v>2.5259999999999985</c:v>
                </c:pt>
                <c:pt idx="13">
                  <c:v>2.9790000000000014</c:v>
                </c:pt>
                <c:pt idx="14">
                  <c:v>3.2470000000000021</c:v>
                </c:pt>
                <c:pt idx="15">
                  <c:v>3.3770000000000011</c:v>
                </c:pt>
                <c:pt idx="16">
                  <c:v>3.7379999999999982</c:v>
                </c:pt>
                <c:pt idx="17">
                  <c:v>3.9910000000000019</c:v>
                </c:pt>
                <c:pt idx="18">
                  <c:v>4.270999999999999</c:v>
                </c:pt>
                <c:pt idx="19">
                  <c:v>4.5550000000000015</c:v>
                </c:pt>
                <c:pt idx="20">
                  <c:v>4.7370000000000001</c:v>
                </c:pt>
                <c:pt idx="21">
                  <c:v>5.01</c:v>
                </c:pt>
                <c:pt idx="22">
                  <c:v>5.4589999999999979</c:v>
                </c:pt>
                <c:pt idx="23">
                  <c:v>5.8239999999999998</c:v>
                </c:pt>
                <c:pt idx="24">
                  <c:v>6.1240000000000006</c:v>
                </c:pt>
              </c:numCache>
            </c:numRef>
          </c:val>
          <c:smooth val="0"/>
        </c:ser>
        <c:ser>
          <c:idx val="4"/>
          <c:order val="3"/>
          <c:marker>
            <c:symbol val="none"/>
          </c:marker>
          <c:val>
            <c:numRef>
              <c:f>'Trip 44'!$H$2:$H$12</c:f>
              <c:numCache>
                <c:formatCode>0.0</c:formatCode>
                <c:ptCount val="11"/>
                <c:pt idx="0">
                  <c:v>1.7999999999999794E-2</c:v>
                </c:pt>
                <c:pt idx="1">
                  <c:v>1.3999999999998458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6299999999999866</c:v>
                </c:pt>
                <c:pt idx="6">
                  <c:v>0.58999999999999897</c:v>
                </c:pt>
                <c:pt idx="7">
                  <c:v>0.35999999999999854</c:v>
                </c:pt>
                <c:pt idx="8">
                  <c:v>0.59800000000000164</c:v>
                </c:pt>
                <c:pt idx="9">
                  <c:v>0.76000000000000068</c:v>
                </c:pt>
                <c:pt idx="10">
                  <c:v>1.5109999999999983</c:v>
                </c:pt>
              </c:numCache>
            </c:numRef>
          </c:val>
          <c:smooth val="0"/>
        </c:ser>
        <c:ser>
          <c:idx val="5"/>
          <c:order val="4"/>
          <c:marker>
            <c:symbol val="none"/>
          </c:marker>
          <c:val>
            <c:numRef>
              <c:f>'Trip 45'!$H$2:$H$19</c:f>
              <c:numCache>
                <c:formatCode>0.0</c:formatCode>
                <c:ptCount val="18"/>
                <c:pt idx="0">
                  <c:v>-4.7000000000000597E-2</c:v>
                </c:pt>
                <c:pt idx="1">
                  <c:v>0.19299999999999784</c:v>
                </c:pt>
                <c:pt idx="2">
                  <c:v>0</c:v>
                </c:pt>
                <c:pt idx="3">
                  <c:v>2.4000000000004462E-2</c:v>
                </c:pt>
                <c:pt idx="4">
                  <c:v>0.46000000000000085</c:v>
                </c:pt>
                <c:pt idx="5">
                  <c:v>0.80800000000000338</c:v>
                </c:pt>
                <c:pt idx="6">
                  <c:v>1.2740000000000045</c:v>
                </c:pt>
                <c:pt idx="7">
                  <c:v>1.8180000000000014</c:v>
                </c:pt>
                <c:pt idx="8">
                  <c:v>1.3599999999999994</c:v>
                </c:pt>
                <c:pt idx="9">
                  <c:v>2.041999999999998</c:v>
                </c:pt>
                <c:pt idx="10">
                  <c:v>1.9920000000000009</c:v>
                </c:pt>
                <c:pt idx="11">
                  <c:v>2.2340000000000018</c:v>
                </c:pt>
                <c:pt idx="12">
                  <c:v>2.4270000000000032</c:v>
                </c:pt>
                <c:pt idx="13">
                  <c:v>2.8539999999999992</c:v>
                </c:pt>
                <c:pt idx="14">
                  <c:v>2.6229999999999976</c:v>
                </c:pt>
                <c:pt idx="15">
                  <c:v>2.7850000000000001</c:v>
                </c:pt>
                <c:pt idx="16">
                  <c:v>3.2989999999999995</c:v>
                </c:pt>
                <c:pt idx="17">
                  <c:v>3.17399999999999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8068304"/>
        <c:axId val="218068864"/>
      </c:lineChart>
      <c:catAx>
        <c:axId val="218068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IE" sz="1400"/>
                  <a:t>Time [min]</a:t>
                </a:r>
              </a:p>
            </c:rich>
          </c:tx>
          <c:layout>
            <c:manualLayout>
              <c:xMode val="edge"/>
              <c:yMode val="edge"/>
              <c:x val="0.45825639442128552"/>
              <c:y val="0.9318405428329092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068864"/>
        <c:crosses val="autoZero"/>
        <c:auto val="1"/>
        <c:lblAlgn val="ctr"/>
        <c:lblOffset val="100"/>
        <c:noMultiLvlLbl val="0"/>
      </c:catAx>
      <c:valAx>
        <c:axId val="218068864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600"/>
                </a:pPr>
                <a:r>
                  <a:rPr lang="en-IE" sz="1600" b="1" i="0" baseline="0">
                    <a:effectLst/>
                  </a:rPr>
                  <a:t>Normalized DT [°C]</a:t>
                </a:r>
                <a:endParaRPr lang="en-IE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2.9495822826068317E-3"/>
              <c:y val="0.26124127613819259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068304"/>
        <c:crosses val="autoZero"/>
        <c:crossBetween val="between"/>
        <c:majorUnit val="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61963091563786"/>
          <c:y val="0.11598888888888888"/>
          <c:w val="0.79919463734567919"/>
          <c:h val="0.68625722222222219"/>
        </c:manualLayout>
      </c:layout>
      <c:scatterChart>
        <c:scatterStyle val="lineMarker"/>
        <c:varyColors val="0"/>
        <c:ser>
          <c:idx val="0"/>
          <c:order val="0"/>
          <c:tx>
            <c:v>Max DT Normaliz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all!$H$12:$H$17</c:f>
              <c:numCache>
                <c:formatCode>0.0</c:formatCode>
                <c:ptCount val="6"/>
                <c:pt idx="0">
                  <c:v>3.2870000000000017</c:v>
                </c:pt>
                <c:pt idx="1">
                  <c:v>0.4870000000000001</c:v>
                </c:pt>
                <c:pt idx="2">
                  <c:v>1.892999999999998</c:v>
                </c:pt>
                <c:pt idx="3">
                  <c:v>8.2409999999999979</c:v>
                </c:pt>
                <c:pt idx="4">
                  <c:v>1.5109999999999983</c:v>
                </c:pt>
                <c:pt idx="5">
                  <c:v>3.2989999999999995</c:v>
                </c:pt>
              </c:numCache>
            </c:numRef>
          </c:xVal>
          <c:yVal>
            <c:numRef>
              <c:f>Overall!$B$3:$B$8</c:f>
              <c:numCache>
                <c:formatCode>General</c:formatCode>
                <c:ptCount val="6"/>
                <c:pt idx="0">
                  <c:v>1225</c:v>
                </c:pt>
                <c:pt idx="1">
                  <c:v>240</c:v>
                </c:pt>
                <c:pt idx="2">
                  <c:v>1095</c:v>
                </c:pt>
                <c:pt idx="3" formatCode="@">
                  <c:v>1799</c:v>
                </c:pt>
                <c:pt idx="4">
                  <c:v>647</c:v>
                </c:pt>
                <c:pt idx="5">
                  <c:v>1070</c:v>
                </c:pt>
              </c:numCache>
            </c:numRef>
          </c:yVal>
          <c:smooth val="0"/>
        </c:ser>
        <c:ser>
          <c:idx val="1"/>
          <c:order val="1"/>
          <c:tx>
            <c:v>Average DT Normalized</c:v>
          </c:tx>
          <c:spPr>
            <a:ln w="19050">
              <a:noFill/>
            </a:ln>
          </c:spPr>
          <c:marker>
            <c:spPr>
              <a:solidFill>
                <a:srgbClr val="C00000"/>
              </a:solidFill>
            </c:spPr>
          </c:marker>
          <c:xVal>
            <c:numRef>
              <c:f>Overall!$H$3:$H$8</c:f>
              <c:numCache>
                <c:formatCode>0.0</c:formatCode>
                <c:ptCount val="6"/>
                <c:pt idx="0">
                  <c:v>1.3143333333333327</c:v>
                </c:pt>
                <c:pt idx="1">
                  <c:v>0.21350000000000025</c:v>
                </c:pt>
                <c:pt idx="2">
                  <c:v>1.529631578947368</c:v>
                </c:pt>
                <c:pt idx="3">
                  <c:v>3.7224374999999994</c:v>
                </c:pt>
                <c:pt idx="4">
                  <c:v>0.38309090909090865</c:v>
                </c:pt>
                <c:pt idx="5">
                  <c:v>1.6288888888888893</c:v>
                </c:pt>
              </c:numCache>
            </c:numRef>
          </c:xVal>
          <c:yVal>
            <c:numRef>
              <c:f>Overall!$B$3:$B$8</c:f>
              <c:numCache>
                <c:formatCode>General</c:formatCode>
                <c:ptCount val="6"/>
                <c:pt idx="0">
                  <c:v>1225</c:v>
                </c:pt>
                <c:pt idx="1">
                  <c:v>240</c:v>
                </c:pt>
                <c:pt idx="2">
                  <c:v>1095</c:v>
                </c:pt>
                <c:pt idx="3" formatCode="@">
                  <c:v>1799</c:v>
                </c:pt>
                <c:pt idx="4">
                  <c:v>647</c:v>
                </c:pt>
                <c:pt idx="5">
                  <c:v>107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071664"/>
        <c:axId val="218072224"/>
      </c:scatterChart>
      <c:valAx>
        <c:axId val="218071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 b="1" i="0" baseline="0">
                    <a:solidFill>
                      <a:sysClr val="windowText" lastClr="000000"/>
                    </a:solidFill>
                  </a:rPr>
                  <a:t>Delta Temperature [°C]</a:t>
                </a:r>
                <a:endParaRPr lang="en-IE" sz="1800" b="0" i="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2480868957124326"/>
              <c:y val="0.8986299933875857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072224"/>
        <c:crosses val="autoZero"/>
        <c:crossBetween val="midCat"/>
      </c:valAx>
      <c:valAx>
        <c:axId val="21807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400" b="1">
                    <a:solidFill>
                      <a:sysClr val="windowText" lastClr="000000"/>
                    </a:solidFill>
                  </a:rPr>
                  <a:t>Trip duration [s]</a:t>
                </a:r>
              </a:p>
            </c:rich>
          </c:tx>
          <c:layout>
            <c:manualLayout>
              <c:xMode val="edge"/>
              <c:yMode val="edge"/>
              <c:x val="1.1061039515389314E-2"/>
              <c:y val="0.341626922402086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071664"/>
        <c:crosses val="autoZero"/>
        <c:crossBetween val="midCat"/>
        <c:majorUnit val="40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484358924897121"/>
          <c:y val="2.1166666666666667E-2"/>
          <c:w val="0.63730340149176945"/>
          <c:h val="8.0853055555555553E-2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95347213722669"/>
          <c:y val="0.12607499999999999"/>
          <c:w val="0.82688298677691108"/>
          <c:h val="0.67960805555555559"/>
        </c:manualLayout>
      </c:layout>
      <c:scatterChart>
        <c:scatterStyle val="lineMarker"/>
        <c:varyColors val="0"/>
        <c:ser>
          <c:idx val="0"/>
          <c:order val="0"/>
          <c:tx>
            <c:v>Max DT Normalize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all!$H$12:$H$17</c:f>
              <c:numCache>
                <c:formatCode>0.0</c:formatCode>
                <c:ptCount val="6"/>
                <c:pt idx="0">
                  <c:v>3.2870000000000017</c:v>
                </c:pt>
                <c:pt idx="1">
                  <c:v>0.4870000000000001</c:v>
                </c:pt>
                <c:pt idx="2">
                  <c:v>1.892999999999998</c:v>
                </c:pt>
                <c:pt idx="3">
                  <c:v>8.2409999999999979</c:v>
                </c:pt>
                <c:pt idx="4">
                  <c:v>1.5109999999999983</c:v>
                </c:pt>
                <c:pt idx="5">
                  <c:v>3.2989999999999995</c:v>
                </c:pt>
              </c:numCache>
            </c:numRef>
          </c:xVal>
          <c:yVal>
            <c:numRef>
              <c:f>Overall!$J$3:$J$8</c:f>
              <c:numCache>
                <c:formatCode>0.0</c:formatCode>
                <c:ptCount val="6"/>
                <c:pt idx="0">
                  <c:v>46.581224489795922</c:v>
                </c:pt>
                <c:pt idx="1">
                  <c:v>25.483333333333334</c:v>
                </c:pt>
                <c:pt idx="2">
                  <c:v>48.591780821917808</c:v>
                </c:pt>
                <c:pt idx="3">
                  <c:v>41.916620344635909</c:v>
                </c:pt>
                <c:pt idx="4">
                  <c:v>26.53323029366306</c:v>
                </c:pt>
                <c:pt idx="5">
                  <c:v>44.812149532710279</c:v>
                </c:pt>
              </c:numCache>
            </c:numRef>
          </c:yVal>
          <c:smooth val="0"/>
        </c:ser>
        <c:ser>
          <c:idx val="1"/>
          <c:order val="1"/>
          <c:tx>
            <c:v>Averaged DT Normalized</c:v>
          </c:tx>
          <c:spPr>
            <a:ln w="19050">
              <a:noFill/>
            </a:ln>
          </c:spPr>
          <c:marker>
            <c:spPr>
              <a:solidFill>
                <a:srgbClr val="C00000"/>
              </a:solidFill>
            </c:spPr>
          </c:marker>
          <c:xVal>
            <c:numRef>
              <c:f>Overall!$H$3:$H$8</c:f>
              <c:numCache>
                <c:formatCode>0.0</c:formatCode>
                <c:ptCount val="6"/>
                <c:pt idx="0">
                  <c:v>1.3143333333333327</c:v>
                </c:pt>
                <c:pt idx="1">
                  <c:v>0.21350000000000025</c:v>
                </c:pt>
                <c:pt idx="2">
                  <c:v>1.529631578947368</c:v>
                </c:pt>
                <c:pt idx="3">
                  <c:v>3.7224374999999994</c:v>
                </c:pt>
                <c:pt idx="4">
                  <c:v>0.38309090909090865</c:v>
                </c:pt>
                <c:pt idx="5">
                  <c:v>1.6288888888888893</c:v>
                </c:pt>
              </c:numCache>
            </c:numRef>
          </c:xVal>
          <c:yVal>
            <c:numRef>
              <c:f>Overall!$J$3:$J$8</c:f>
              <c:numCache>
                <c:formatCode>0.0</c:formatCode>
                <c:ptCount val="6"/>
                <c:pt idx="0">
                  <c:v>46.581224489795922</c:v>
                </c:pt>
                <c:pt idx="1">
                  <c:v>25.483333333333334</c:v>
                </c:pt>
                <c:pt idx="2">
                  <c:v>48.591780821917808</c:v>
                </c:pt>
                <c:pt idx="3">
                  <c:v>41.916620344635909</c:v>
                </c:pt>
                <c:pt idx="4">
                  <c:v>26.53323029366306</c:v>
                </c:pt>
                <c:pt idx="5">
                  <c:v>44.8121495327102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951584"/>
        <c:axId val="286952144"/>
      </c:scatterChart>
      <c:valAx>
        <c:axId val="28695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 b="1" i="0" baseline="0">
                    <a:solidFill>
                      <a:sysClr val="windowText" lastClr="000000"/>
                    </a:solidFill>
                  </a:rPr>
                  <a:t>Delta Temperature [°C]</a:t>
                </a:r>
                <a:endParaRPr lang="en-IE" sz="1800" b="0" i="0" baseline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4295508616255144"/>
              <c:y val="0.9016247222222222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952144"/>
        <c:crosses val="autoZero"/>
        <c:crossBetween val="midCat"/>
      </c:valAx>
      <c:valAx>
        <c:axId val="28695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 b="1">
                    <a:solidFill>
                      <a:sysClr val="windowText" lastClr="000000"/>
                    </a:solidFill>
                  </a:rPr>
                  <a:t>Vehicle</a:t>
                </a:r>
                <a:r>
                  <a:rPr lang="en-IE" sz="1600" b="1" baseline="0">
                    <a:solidFill>
                      <a:sysClr val="windowText" lastClr="000000"/>
                    </a:solidFill>
                  </a:rPr>
                  <a:t> Speed [km/h]</a:t>
                </a:r>
                <a:endParaRPr lang="en-IE" sz="16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1604767020702723E-2"/>
              <c:y val="0.226470340655086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95158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6096820344650201"/>
          <c:y val="2.1166666666666667E-2"/>
          <c:w val="0.60055571630658433"/>
          <c:h val="8.0853055555555553E-2"/>
        </c:manualLayout>
      </c:layout>
      <c:overlay val="0"/>
      <c:txPr>
        <a:bodyPr/>
        <a:lstStyle/>
        <a:p>
          <a:pPr>
            <a:defRPr sz="1400" b="1">
              <a:solidFill>
                <a:sysClr val="windowText" lastClr="000000"/>
              </a:solidFill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00025</xdr:colOff>
      <xdr:row>0</xdr:row>
      <xdr:rowOff>142875</xdr:rowOff>
    </xdr:from>
    <xdr:to>
      <xdr:col>28</xdr:col>
      <xdr:colOff>276225</xdr:colOff>
      <xdr:row>19</xdr:row>
      <xdr:rowOff>1095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81025</xdr:colOff>
      <xdr:row>21</xdr:row>
      <xdr:rowOff>28575</xdr:rowOff>
    </xdr:from>
    <xdr:to>
      <xdr:col>21</xdr:col>
      <xdr:colOff>9525</xdr:colOff>
      <xdr:row>39</xdr:row>
      <xdr:rowOff>142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161925</xdr:rowOff>
    </xdr:from>
    <xdr:to>
      <xdr:col>10</xdr:col>
      <xdr:colOff>552450</xdr:colOff>
      <xdr:row>4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95275</xdr:colOff>
      <xdr:row>20</xdr:row>
      <xdr:rowOff>133349</xdr:rowOff>
    </xdr:from>
    <xdr:to>
      <xdr:col>17</xdr:col>
      <xdr:colOff>734400</xdr:colOff>
      <xdr:row>39</xdr:row>
      <xdr:rowOff>113849</xdr:rowOff>
    </xdr:to>
    <xdr:graphicFrame macro="">
      <xdr:nvGraphicFramePr>
        <xdr:cNvPr id="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28599</xdr:colOff>
      <xdr:row>1</xdr:row>
      <xdr:rowOff>28575</xdr:rowOff>
    </xdr:from>
    <xdr:to>
      <xdr:col>19</xdr:col>
      <xdr:colOff>29549</xdr:colOff>
      <xdr:row>19</xdr:row>
      <xdr:rowOff>151950</xdr:rowOff>
    </xdr:to>
    <xdr:graphicFrame macro="">
      <xdr:nvGraphicFramePr>
        <xdr:cNvPr id="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23"/>
  <sheetViews>
    <sheetView workbookViewId="0">
      <selection activeCell="C1" sqref="C1"/>
    </sheetView>
  </sheetViews>
  <sheetFormatPr defaultRowHeight="15" x14ac:dyDescent="0.25"/>
  <cols>
    <col min="1" max="1" width="10.7109375" style="24" bestFit="1" customWidth="1"/>
    <col min="2" max="2" width="8.140625" style="24" bestFit="1" customWidth="1"/>
    <col min="3" max="3" width="16.42578125" style="24" bestFit="1" customWidth="1"/>
    <col min="4" max="4" width="20.85546875" style="24" bestFit="1" customWidth="1"/>
    <col min="5" max="16384" width="9.140625" style="24"/>
  </cols>
  <sheetData>
    <row r="1" spans="1:4" ht="15.75" thickBot="1" x14ac:dyDescent="0.3">
      <c r="A1" s="22" t="s">
        <v>0</v>
      </c>
      <c r="B1" s="22" t="s">
        <v>1</v>
      </c>
      <c r="C1" s="22" t="s">
        <v>2</v>
      </c>
      <c r="D1" s="23" t="s">
        <v>8</v>
      </c>
    </row>
    <row r="2" spans="1:4" x14ac:dyDescent="0.25">
      <c r="A2" s="25">
        <v>42923.44326388889</v>
      </c>
      <c r="B2" s="26">
        <v>42923.44326388889</v>
      </c>
      <c r="C2" s="7">
        <v>25.32</v>
      </c>
      <c r="D2" s="27">
        <v>25.001000000000001</v>
      </c>
    </row>
    <row r="3" spans="1:4" x14ac:dyDescent="0.25">
      <c r="A3" s="25">
        <v>42923.443958333337</v>
      </c>
      <c r="B3" s="26">
        <v>42923.443958333337</v>
      </c>
      <c r="C3" s="7">
        <v>26.12</v>
      </c>
      <c r="D3" s="27">
        <v>25.178000000000001</v>
      </c>
    </row>
    <row r="4" spans="1:4" x14ac:dyDescent="0.25">
      <c r="A4" s="25">
        <v>42923.444652777776</v>
      </c>
      <c r="B4" s="26">
        <v>42923.444652777776</v>
      </c>
      <c r="C4" s="7">
        <v>25.14</v>
      </c>
      <c r="D4" s="27">
        <v>25.280999999999999</v>
      </c>
    </row>
    <row r="5" spans="1:4" x14ac:dyDescent="0.25">
      <c r="A5" s="25">
        <v>42923.445347222223</v>
      </c>
      <c r="B5" s="26">
        <v>42923.445347222223</v>
      </c>
      <c r="C5" s="7">
        <v>25.04</v>
      </c>
      <c r="D5" s="27">
        <v>25.195</v>
      </c>
    </row>
    <row r="6" spans="1:4" x14ac:dyDescent="0.25">
      <c r="A6" s="25">
        <v>42923.44604166667</v>
      </c>
      <c r="B6" s="26">
        <v>42923.44604166667</v>
      </c>
      <c r="C6" s="7">
        <v>25.01</v>
      </c>
      <c r="D6" s="27">
        <v>25.038</v>
      </c>
    </row>
    <row r="7" spans="1:4" x14ac:dyDescent="0.25">
      <c r="A7" s="25">
        <v>42923.446736111109</v>
      </c>
      <c r="B7" s="26">
        <v>42923.446736111109</v>
      </c>
      <c r="C7" s="7">
        <v>24.96</v>
      </c>
      <c r="D7" s="27">
        <v>25.114000000000001</v>
      </c>
    </row>
    <row r="8" spans="1:4" x14ac:dyDescent="0.25">
      <c r="A8" s="25">
        <v>42923.447430555556</v>
      </c>
      <c r="B8" s="26">
        <v>42923.447430555556</v>
      </c>
      <c r="C8" s="7">
        <v>24.96</v>
      </c>
      <c r="D8" s="27">
        <v>25.004000000000001</v>
      </c>
    </row>
    <row r="9" spans="1:4" x14ac:dyDescent="0.25">
      <c r="A9" s="25">
        <v>42923.448125000003</v>
      </c>
      <c r="B9" s="26">
        <v>42923.448125000003</v>
      </c>
      <c r="C9" s="7">
        <v>24.96</v>
      </c>
      <c r="D9" s="27">
        <v>24.962</v>
      </c>
    </row>
    <row r="10" spans="1:4" x14ac:dyDescent="0.25">
      <c r="A10" s="25">
        <v>42923.448819444442</v>
      </c>
      <c r="B10" s="26">
        <v>42923.448819444442</v>
      </c>
      <c r="C10" s="7">
        <v>24.96</v>
      </c>
      <c r="D10" s="27">
        <v>25.033000000000001</v>
      </c>
    </row>
    <row r="11" spans="1:4" x14ac:dyDescent="0.25">
      <c r="A11" s="25">
        <v>42923.449513888889</v>
      </c>
      <c r="B11" s="26">
        <v>42923.449513888889</v>
      </c>
      <c r="C11" s="7">
        <v>24.91</v>
      </c>
      <c r="D11" s="27">
        <v>24.846</v>
      </c>
    </row>
    <row r="12" spans="1:4" x14ac:dyDescent="0.25">
      <c r="A12" s="25">
        <v>42923.450208333335</v>
      </c>
      <c r="B12" s="26">
        <v>42923.450208333335</v>
      </c>
      <c r="C12" s="7">
        <v>24.93</v>
      </c>
      <c r="D12" s="27">
        <v>24.978999999999999</v>
      </c>
    </row>
    <row r="13" spans="1:4" x14ac:dyDescent="0.25">
      <c r="A13" s="25">
        <v>42923.450902777775</v>
      </c>
      <c r="B13" s="26">
        <v>42923.450902777775</v>
      </c>
      <c r="C13" s="7">
        <v>24.93</v>
      </c>
      <c r="D13" s="27">
        <v>25.052</v>
      </c>
    </row>
    <row r="14" spans="1:4" x14ac:dyDescent="0.25">
      <c r="A14" s="25">
        <v>42923.451597222222</v>
      </c>
      <c r="B14" s="26">
        <v>42923.451597222222</v>
      </c>
      <c r="C14" s="7">
        <v>24.91</v>
      </c>
      <c r="D14" s="27">
        <v>25.058</v>
      </c>
    </row>
    <row r="15" spans="1:4" x14ac:dyDescent="0.25">
      <c r="A15" s="25">
        <v>42923.452291666668</v>
      </c>
      <c r="B15" s="26">
        <v>42923.452291666668</v>
      </c>
      <c r="C15" s="7">
        <v>24.97</v>
      </c>
      <c r="D15" s="27">
        <v>24.963999999999999</v>
      </c>
    </row>
    <row r="16" spans="1:4" x14ac:dyDescent="0.25">
      <c r="A16" s="25">
        <v>42923.452986111108</v>
      </c>
      <c r="B16" s="26">
        <v>42923.452986111108</v>
      </c>
      <c r="C16" s="7">
        <v>24.98</v>
      </c>
      <c r="D16" s="27">
        <v>25.164999999999999</v>
      </c>
    </row>
    <row r="17" spans="1:4" x14ac:dyDescent="0.25">
      <c r="A17" s="25">
        <v>42923.453680555554</v>
      </c>
      <c r="B17" s="26">
        <v>42923.453680555554</v>
      </c>
      <c r="C17" s="7">
        <v>24.97</v>
      </c>
      <c r="D17" s="27">
        <v>25.135999999999999</v>
      </c>
    </row>
    <row r="18" spans="1:4" x14ac:dyDescent="0.25">
      <c r="A18" s="25">
        <v>42923.454375000001</v>
      </c>
      <c r="B18" s="26">
        <v>42923.454375000001</v>
      </c>
      <c r="C18" s="7">
        <v>24.96</v>
      </c>
      <c r="D18" s="27">
        <v>25.181000000000001</v>
      </c>
    </row>
    <row r="19" spans="1:4" x14ac:dyDescent="0.25">
      <c r="A19" s="25">
        <v>42923.455069444448</v>
      </c>
      <c r="B19" s="26">
        <v>42923.455069444448</v>
      </c>
      <c r="C19" s="7">
        <v>24.98</v>
      </c>
      <c r="D19" s="27">
        <v>25.259</v>
      </c>
    </row>
    <row r="20" spans="1:4" x14ac:dyDescent="0.25">
      <c r="A20" s="25">
        <v>42923.455763888887</v>
      </c>
      <c r="B20" s="26">
        <v>42923.455763888887</v>
      </c>
      <c r="C20" s="7">
        <v>24.96</v>
      </c>
      <c r="D20" s="27">
        <v>25.411999999999999</v>
      </c>
    </row>
    <row r="21" spans="1:4" x14ac:dyDescent="0.25">
      <c r="A21" s="25">
        <v>42923.456458333334</v>
      </c>
      <c r="B21" s="26">
        <v>42923.456458333334</v>
      </c>
      <c r="C21" s="7">
        <v>24.96</v>
      </c>
      <c r="D21" s="27">
        <v>25.52</v>
      </c>
    </row>
    <row r="22" spans="1:4" x14ac:dyDescent="0.25">
      <c r="A22" s="25">
        <v>42923.457152777781</v>
      </c>
      <c r="B22" s="26">
        <v>42923.457152777781</v>
      </c>
      <c r="C22" s="7">
        <v>24.96</v>
      </c>
      <c r="D22" s="27">
        <v>25.495000000000001</v>
      </c>
    </row>
    <row r="23" spans="1:4" x14ac:dyDescent="0.25">
      <c r="A23" s="25">
        <v>42923.45784722222</v>
      </c>
      <c r="B23" s="26">
        <v>42923.45784722222</v>
      </c>
      <c r="C23" s="7">
        <v>24.97</v>
      </c>
      <c r="D23" s="27">
        <v>25.347999999999999</v>
      </c>
    </row>
    <row r="24" spans="1:4" x14ac:dyDescent="0.25">
      <c r="A24" s="25">
        <v>42923.458541666667</v>
      </c>
      <c r="B24" s="26">
        <v>42923.458541666667</v>
      </c>
      <c r="C24" s="7">
        <v>24.96</v>
      </c>
      <c r="D24" s="27">
        <v>25.347000000000001</v>
      </c>
    </row>
    <row r="25" spans="1:4" x14ac:dyDescent="0.25">
      <c r="A25" s="25">
        <v>42923.459236111114</v>
      </c>
      <c r="B25" s="26">
        <v>42923.459236111114</v>
      </c>
      <c r="C25" s="7">
        <v>24.96</v>
      </c>
      <c r="D25" s="27">
        <v>25.59</v>
      </c>
    </row>
    <row r="26" spans="1:4" x14ac:dyDescent="0.25">
      <c r="A26" s="25">
        <v>42923.459930555553</v>
      </c>
      <c r="B26" s="26">
        <v>42923.459930555553</v>
      </c>
      <c r="C26" s="7">
        <v>24.96</v>
      </c>
      <c r="D26" s="27">
        <v>25.684000000000001</v>
      </c>
    </row>
    <row r="27" spans="1:4" x14ac:dyDescent="0.25">
      <c r="A27" s="25">
        <v>42923.460625</v>
      </c>
      <c r="B27" s="26">
        <v>42923.460625</v>
      </c>
      <c r="C27" s="7">
        <v>24.96</v>
      </c>
      <c r="D27" s="27">
        <v>25.581</v>
      </c>
    </row>
    <row r="28" spans="1:4" x14ac:dyDescent="0.25">
      <c r="A28" s="25">
        <v>42923.461319444446</v>
      </c>
      <c r="B28" s="26">
        <v>42923.461319444446</v>
      </c>
      <c r="C28" s="7">
        <v>24.94</v>
      </c>
      <c r="D28" s="27">
        <v>25.603000000000002</v>
      </c>
    </row>
    <row r="29" spans="1:4" x14ac:dyDescent="0.25">
      <c r="A29" s="25">
        <v>42923.462013888886</v>
      </c>
      <c r="B29" s="26">
        <v>42923.462013888886</v>
      </c>
      <c r="C29" s="7">
        <v>24.94</v>
      </c>
      <c r="D29" s="27">
        <v>25.800999999999998</v>
      </c>
    </row>
    <row r="30" spans="1:4" x14ac:dyDescent="0.25">
      <c r="A30" s="25">
        <v>42923.462708333333</v>
      </c>
      <c r="B30" s="26">
        <v>42923.462708333333</v>
      </c>
      <c r="C30" s="7">
        <v>24.91</v>
      </c>
      <c r="D30" s="27">
        <v>25.39</v>
      </c>
    </row>
    <row r="31" spans="1:4" x14ac:dyDescent="0.25">
      <c r="A31" s="25">
        <v>42923.463402777779</v>
      </c>
      <c r="B31" s="26">
        <v>42923.463402777779</v>
      </c>
      <c r="C31" s="7">
        <v>24.97</v>
      </c>
      <c r="D31" s="27">
        <v>25.367000000000001</v>
      </c>
    </row>
    <row r="32" spans="1:4" x14ac:dyDescent="0.25">
      <c r="A32" s="25">
        <v>42923.464097222219</v>
      </c>
      <c r="B32" s="26">
        <v>42923.464097222219</v>
      </c>
      <c r="C32" s="7">
        <v>24.95</v>
      </c>
      <c r="D32" s="27">
        <v>25.483000000000001</v>
      </c>
    </row>
    <row r="33" spans="1:4" x14ac:dyDescent="0.25">
      <c r="A33" s="25">
        <v>42923.464791666665</v>
      </c>
      <c r="B33" s="26">
        <v>42923.464791666665</v>
      </c>
      <c r="C33" s="7">
        <v>24.92</v>
      </c>
      <c r="D33" s="27">
        <v>25.593</v>
      </c>
    </row>
    <row r="34" spans="1:4" x14ac:dyDescent="0.25">
      <c r="A34" s="25">
        <v>42923.465486111112</v>
      </c>
      <c r="B34" s="26">
        <v>42923.465486111112</v>
      </c>
      <c r="C34" s="7">
        <v>24.91</v>
      </c>
      <c r="D34" s="27">
        <v>25.696000000000002</v>
      </c>
    </row>
    <row r="35" spans="1:4" x14ac:dyDescent="0.25">
      <c r="A35" s="25">
        <v>42923.466180555559</v>
      </c>
      <c r="B35" s="26">
        <v>42923.466180555559</v>
      </c>
      <c r="C35" s="7">
        <v>24.92</v>
      </c>
      <c r="D35" s="27">
        <v>25.766999999999999</v>
      </c>
    </row>
    <row r="36" spans="1:4" x14ac:dyDescent="0.25">
      <c r="A36" s="25">
        <v>42923.466874999998</v>
      </c>
      <c r="B36" s="26">
        <v>42923.466874999998</v>
      </c>
      <c r="C36" s="7">
        <v>24.9</v>
      </c>
      <c r="D36" s="27">
        <v>25.917000000000002</v>
      </c>
    </row>
    <row r="37" spans="1:4" x14ac:dyDescent="0.25">
      <c r="A37" s="25">
        <v>42923.467569444445</v>
      </c>
      <c r="B37" s="26">
        <v>42923.467569444445</v>
      </c>
      <c r="C37" s="7">
        <v>24.9</v>
      </c>
      <c r="D37" s="27">
        <v>25.617000000000001</v>
      </c>
    </row>
    <row r="38" spans="1:4" x14ac:dyDescent="0.25">
      <c r="A38" s="25">
        <v>42923.468263888892</v>
      </c>
      <c r="B38" s="26">
        <v>42923.468263888892</v>
      </c>
      <c r="C38" s="7">
        <v>24.89</v>
      </c>
      <c r="D38" s="27">
        <v>25.713999999999999</v>
      </c>
    </row>
    <row r="39" spans="1:4" x14ac:dyDescent="0.25">
      <c r="A39" s="25">
        <v>42923.468958333331</v>
      </c>
      <c r="B39" s="26">
        <v>42923.468958333331</v>
      </c>
      <c r="C39" s="7">
        <v>24.89</v>
      </c>
      <c r="D39" s="27">
        <v>25.533000000000001</v>
      </c>
    </row>
    <row r="40" spans="1:4" x14ac:dyDescent="0.25">
      <c r="A40" s="25">
        <v>42923.469652777778</v>
      </c>
      <c r="B40" s="26">
        <v>42923.469652777778</v>
      </c>
      <c r="C40" s="7">
        <v>24.89</v>
      </c>
      <c r="D40" s="27">
        <v>25.8</v>
      </c>
    </row>
    <row r="41" spans="1:4" x14ac:dyDescent="0.25">
      <c r="A41" s="25">
        <v>42923.470347222225</v>
      </c>
      <c r="B41" s="26">
        <v>42923.470347222225</v>
      </c>
      <c r="C41" s="7">
        <v>24.88</v>
      </c>
      <c r="D41" s="27">
        <v>25.753</v>
      </c>
    </row>
    <row r="42" spans="1:4" x14ac:dyDescent="0.25">
      <c r="A42" s="25">
        <v>42923.471041666664</v>
      </c>
      <c r="B42" s="26">
        <v>42923.471041666664</v>
      </c>
      <c r="C42" s="7">
        <v>24.88</v>
      </c>
      <c r="D42" s="27">
        <v>25.786999999999999</v>
      </c>
    </row>
    <row r="43" spans="1:4" x14ac:dyDescent="0.25">
      <c r="A43" s="25">
        <v>42923.471736111111</v>
      </c>
      <c r="B43" s="26">
        <v>42923.471736111111</v>
      </c>
      <c r="C43" s="7">
        <v>24.87</v>
      </c>
      <c r="D43" s="27">
        <v>25.891999999999999</v>
      </c>
    </row>
    <row r="44" spans="1:4" x14ac:dyDescent="0.25">
      <c r="A44" s="25">
        <v>42923.472430555557</v>
      </c>
      <c r="B44" s="26">
        <v>42923.472430555557</v>
      </c>
      <c r="C44" s="7">
        <v>24.88</v>
      </c>
      <c r="D44" s="27">
        <v>26.062000000000001</v>
      </c>
    </row>
    <row r="45" spans="1:4" x14ac:dyDescent="0.25">
      <c r="A45" s="25">
        <v>42923.473124999997</v>
      </c>
      <c r="B45" s="26">
        <v>42923.473124999997</v>
      </c>
      <c r="C45" s="7">
        <v>24.87</v>
      </c>
      <c r="D45" s="27">
        <v>25.948</v>
      </c>
    </row>
    <row r="46" spans="1:4" x14ac:dyDescent="0.25">
      <c r="A46" s="25">
        <v>42923.473819444444</v>
      </c>
      <c r="B46" s="26">
        <v>42923.473819444444</v>
      </c>
      <c r="C46" s="7">
        <v>24.86</v>
      </c>
      <c r="D46" s="27">
        <v>26.163</v>
      </c>
    </row>
    <row r="47" spans="1:4" x14ac:dyDescent="0.25">
      <c r="A47" s="25">
        <v>42923.47451388889</v>
      </c>
      <c r="B47" s="26">
        <v>42923.47451388889</v>
      </c>
      <c r="C47" s="7">
        <v>24.83</v>
      </c>
      <c r="D47" s="27">
        <v>26.224</v>
      </c>
    </row>
    <row r="48" spans="1:4" x14ac:dyDescent="0.25">
      <c r="A48" s="25">
        <v>42923.475208333337</v>
      </c>
      <c r="B48" s="26">
        <v>42923.475208333337</v>
      </c>
      <c r="C48" s="7">
        <v>24.84</v>
      </c>
      <c r="D48" s="27">
        <v>25.937999999999999</v>
      </c>
    </row>
    <row r="49" spans="1:4" x14ac:dyDescent="0.25">
      <c r="A49" s="25">
        <v>42923.475902777776</v>
      </c>
      <c r="B49" s="26">
        <v>42923.475902777776</v>
      </c>
      <c r="C49" s="7">
        <v>24.82</v>
      </c>
      <c r="D49" s="27">
        <v>25.841000000000001</v>
      </c>
    </row>
    <row r="50" spans="1:4" x14ac:dyDescent="0.25">
      <c r="A50" s="25">
        <v>42923.476597222223</v>
      </c>
      <c r="B50" s="26">
        <v>42923.476597222223</v>
      </c>
      <c r="C50" s="7">
        <v>24.86</v>
      </c>
      <c r="D50" s="27">
        <v>25.84</v>
      </c>
    </row>
    <row r="51" spans="1:4" x14ac:dyDescent="0.25">
      <c r="A51" s="25">
        <v>42923.47729166667</v>
      </c>
      <c r="B51" s="26">
        <v>42923.47729166667</v>
      </c>
      <c r="C51" s="7">
        <v>24.86</v>
      </c>
      <c r="D51" s="27">
        <v>25.911999999999999</v>
      </c>
    </row>
    <row r="52" spans="1:4" x14ac:dyDescent="0.25">
      <c r="A52" s="25">
        <v>42923.477986111109</v>
      </c>
      <c r="B52" s="26">
        <v>42923.477986111109</v>
      </c>
      <c r="C52" s="7">
        <v>24.86</v>
      </c>
      <c r="D52" s="27">
        <v>26.030999999999999</v>
      </c>
    </row>
    <row r="53" spans="1:4" x14ac:dyDescent="0.25">
      <c r="A53" s="25">
        <v>42923.478680555556</v>
      </c>
      <c r="B53" s="26">
        <v>42923.478680555556</v>
      </c>
      <c r="C53" s="7">
        <v>24.84</v>
      </c>
      <c r="D53" s="27">
        <v>25.87</v>
      </c>
    </row>
    <row r="54" spans="1:4" x14ac:dyDescent="0.25">
      <c r="A54" s="25">
        <v>42923.479375000003</v>
      </c>
      <c r="B54" s="26">
        <v>42923.479375000003</v>
      </c>
      <c r="C54" s="7">
        <v>24.85</v>
      </c>
      <c r="D54" s="27">
        <v>26.007000000000001</v>
      </c>
    </row>
    <row r="55" spans="1:4" x14ac:dyDescent="0.25">
      <c r="A55" s="25">
        <v>42923.480069444442</v>
      </c>
      <c r="B55" s="26">
        <v>42923.480069444442</v>
      </c>
      <c r="C55" s="7">
        <v>24.84</v>
      </c>
      <c r="D55" s="27">
        <v>25.989000000000001</v>
      </c>
    </row>
    <row r="56" spans="1:4" x14ac:dyDescent="0.25">
      <c r="A56" s="25">
        <v>42923.480763888889</v>
      </c>
      <c r="B56" s="26">
        <v>42923.480763888889</v>
      </c>
      <c r="C56" s="7">
        <v>24.83</v>
      </c>
      <c r="D56" s="27">
        <v>25.931999999999999</v>
      </c>
    </row>
    <row r="57" spans="1:4" x14ac:dyDescent="0.25">
      <c r="A57" s="25">
        <v>42923.481458333335</v>
      </c>
      <c r="B57" s="26">
        <v>42923.481458333335</v>
      </c>
      <c r="C57" s="7">
        <v>24.84</v>
      </c>
      <c r="D57" s="27">
        <v>25.960999999999999</v>
      </c>
    </row>
    <row r="58" spans="1:4" x14ac:dyDescent="0.25">
      <c r="A58" s="25">
        <v>42923.482152777775</v>
      </c>
      <c r="B58" s="26">
        <v>42923.482152777775</v>
      </c>
      <c r="C58" s="7">
        <v>24.84</v>
      </c>
      <c r="D58" s="27">
        <v>25.992000000000001</v>
      </c>
    </row>
    <row r="59" spans="1:4" x14ac:dyDescent="0.25">
      <c r="A59" s="25">
        <v>42923.482847222222</v>
      </c>
      <c r="B59" s="26">
        <v>42923.482847222222</v>
      </c>
      <c r="C59" s="7">
        <v>24.83</v>
      </c>
      <c r="D59" s="27">
        <v>25.863</v>
      </c>
    </row>
    <row r="60" spans="1:4" x14ac:dyDescent="0.25">
      <c r="A60" s="25">
        <v>42923.483541666668</v>
      </c>
      <c r="B60" s="26">
        <v>42923.483541666668</v>
      </c>
      <c r="C60" s="7">
        <v>24.85</v>
      </c>
      <c r="D60" s="27">
        <v>26.302</v>
      </c>
    </row>
    <row r="61" spans="1:4" x14ac:dyDescent="0.25">
      <c r="A61" s="25">
        <v>42923.484236111108</v>
      </c>
      <c r="B61" s="26">
        <v>42923.484236111108</v>
      </c>
      <c r="C61" s="7">
        <v>24.81</v>
      </c>
      <c r="D61" s="27">
        <v>26.329000000000001</v>
      </c>
    </row>
    <row r="62" spans="1:4" x14ac:dyDescent="0.25">
      <c r="A62" s="25">
        <v>42923.484930555554</v>
      </c>
      <c r="B62" s="26">
        <v>42923.484930555554</v>
      </c>
      <c r="C62" s="7">
        <v>24.83</v>
      </c>
      <c r="D62" s="27">
        <v>26.326000000000001</v>
      </c>
    </row>
    <row r="63" spans="1:4" x14ac:dyDescent="0.25">
      <c r="A63" s="25">
        <v>42923.485625000001</v>
      </c>
      <c r="B63" s="26">
        <v>42923.485625000001</v>
      </c>
      <c r="C63" s="7">
        <v>24.83</v>
      </c>
      <c r="D63" s="27">
        <v>26.718</v>
      </c>
    </row>
    <row r="64" spans="1:4" x14ac:dyDescent="0.25">
      <c r="A64" s="25">
        <v>42923.486319444448</v>
      </c>
      <c r="B64" s="26">
        <v>42923.486319444448</v>
      </c>
      <c r="C64" s="7">
        <v>24.83</v>
      </c>
      <c r="D64" s="27">
        <v>26.613</v>
      </c>
    </row>
    <row r="65" spans="1:4" x14ac:dyDescent="0.25">
      <c r="A65" s="25">
        <v>42923.487013888887</v>
      </c>
      <c r="B65" s="26">
        <v>42923.487013888887</v>
      </c>
      <c r="C65" s="7">
        <v>24.83</v>
      </c>
      <c r="D65" s="27">
        <v>26.576000000000001</v>
      </c>
    </row>
    <row r="66" spans="1:4" x14ac:dyDescent="0.25">
      <c r="A66" s="25">
        <v>42923.487708333334</v>
      </c>
      <c r="B66" s="26">
        <v>42923.487708333334</v>
      </c>
      <c r="C66" s="7">
        <v>24.81</v>
      </c>
      <c r="D66" s="27">
        <v>26.533999999999999</v>
      </c>
    </row>
    <row r="67" spans="1:4" x14ac:dyDescent="0.25">
      <c r="A67" s="25">
        <v>42923.488402777781</v>
      </c>
      <c r="B67" s="26">
        <v>42923.488402777781</v>
      </c>
      <c r="C67" s="7">
        <v>24.81</v>
      </c>
      <c r="D67" s="27">
        <v>26.637</v>
      </c>
    </row>
    <row r="68" spans="1:4" x14ac:dyDescent="0.25">
      <c r="A68" s="25">
        <v>42923.48909722222</v>
      </c>
      <c r="B68" s="26">
        <v>42923.48909722222</v>
      </c>
      <c r="C68" s="7">
        <v>24.81</v>
      </c>
      <c r="D68" s="27">
        <v>26.603999999999999</v>
      </c>
    </row>
    <row r="69" spans="1:4" x14ac:dyDescent="0.25">
      <c r="A69" s="25">
        <v>42923.489791666667</v>
      </c>
      <c r="B69" s="26">
        <v>42923.489791666667</v>
      </c>
      <c r="C69" s="7">
        <v>24.81</v>
      </c>
      <c r="D69" s="27">
        <v>26.434000000000001</v>
      </c>
    </row>
    <row r="70" spans="1:4" x14ac:dyDescent="0.25">
      <c r="A70" s="25">
        <v>42923.490486111114</v>
      </c>
      <c r="B70" s="26">
        <v>42923.490486111114</v>
      </c>
      <c r="C70" s="7">
        <v>24.82</v>
      </c>
      <c r="D70" s="27">
        <v>26.262</v>
      </c>
    </row>
    <row r="71" spans="1:4" x14ac:dyDescent="0.25">
      <c r="A71" s="25">
        <v>42923.491180555553</v>
      </c>
      <c r="B71" s="26">
        <v>42923.491180555553</v>
      </c>
      <c r="C71" s="7">
        <v>24.83</v>
      </c>
      <c r="D71" s="27">
        <v>26.523</v>
      </c>
    </row>
    <row r="72" spans="1:4" x14ac:dyDescent="0.25">
      <c r="A72" s="25">
        <v>42923.491875</v>
      </c>
      <c r="B72" s="26">
        <v>42923.491875</v>
      </c>
      <c r="C72" s="7">
        <v>24.8</v>
      </c>
      <c r="D72" s="27">
        <v>26.318000000000001</v>
      </c>
    </row>
    <row r="73" spans="1:4" x14ac:dyDescent="0.25">
      <c r="A73" s="25">
        <v>42923.492569444446</v>
      </c>
      <c r="B73" s="26">
        <v>42923.492569444446</v>
      </c>
      <c r="C73" s="7">
        <v>24.82</v>
      </c>
      <c r="D73" s="27">
        <v>26.312000000000001</v>
      </c>
    </row>
    <row r="74" spans="1:4" x14ac:dyDescent="0.25">
      <c r="A74" s="25">
        <v>42923.493263888886</v>
      </c>
      <c r="B74" s="26">
        <v>42923.493263888886</v>
      </c>
      <c r="C74" s="7">
        <v>24.81</v>
      </c>
      <c r="D74" s="27">
        <v>26.585999999999999</v>
      </c>
    </row>
    <row r="75" spans="1:4" x14ac:dyDescent="0.25">
      <c r="A75" s="25">
        <v>42923.493958333333</v>
      </c>
      <c r="B75" s="26">
        <v>42923.493958333333</v>
      </c>
      <c r="C75" s="7">
        <v>24.8</v>
      </c>
      <c r="D75" s="27">
        <v>26.861999999999998</v>
      </c>
    </row>
    <row r="76" spans="1:4" x14ac:dyDescent="0.25">
      <c r="A76" s="25">
        <v>42923.494652777779</v>
      </c>
      <c r="B76" s="26">
        <v>42923.494652777779</v>
      </c>
      <c r="C76" s="7">
        <v>24.79</v>
      </c>
      <c r="D76" s="27">
        <v>26.83</v>
      </c>
    </row>
    <row r="77" spans="1:4" x14ac:dyDescent="0.25">
      <c r="A77" s="25">
        <v>42923.495347222219</v>
      </c>
      <c r="B77" s="26">
        <v>42923.495347222219</v>
      </c>
      <c r="C77" s="7">
        <v>24.77</v>
      </c>
      <c r="D77" s="27">
        <v>27.085999999999999</v>
      </c>
    </row>
    <row r="78" spans="1:4" x14ac:dyDescent="0.25">
      <c r="A78" s="25">
        <v>42923.496041666665</v>
      </c>
      <c r="B78" s="26">
        <v>42923.496041666665</v>
      </c>
      <c r="C78" s="7">
        <v>24.78</v>
      </c>
      <c r="D78" s="27">
        <v>26.693999999999999</v>
      </c>
    </row>
    <row r="79" spans="1:4" x14ac:dyDescent="0.25">
      <c r="A79" s="25">
        <v>42923.496736111112</v>
      </c>
      <c r="B79" s="26">
        <v>42923.496736111112</v>
      </c>
      <c r="C79" s="7">
        <v>24.79</v>
      </c>
      <c r="D79" s="27">
        <v>27.393000000000001</v>
      </c>
    </row>
    <row r="80" spans="1:4" x14ac:dyDescent="0.25">
      <c r="A80" s="25">
        <v>42923.497430555559</v>
      </c>
      <c r="B80" s="26">
        <v>42923.497430555559</v>
      </c>
      <c r="C80" s="7">
        <v>24.8</v>
      </c>
      <c r="D80" s="27">
        <v>26.751000000000001</v>
      </c>
    </row>
    <row r="81" spans="1:4" x14ac:dyDescent="0.25">
      <c r="A81" s="25">
        <v>42923.498124999998</v>
      </c>
      <c r="B81" s="26">
        <v>42923.498124999998</v>
      </c>
      <c r="C81" s="7">
        <v>24.79</v>
      </c>
      <c r="D81" s="27">
        <v>27.155999999999999</v>
      </c>
    </row>
    <row r="82" spans="1:4" x14ac:dyDescent="0.25">
      <c r="A82" s="25">
        <v>42923.498819444445</v>
      </c>
      <c r="B82" s="26">
        <v>42923.498819444445</v>
      </c>
      <c r="C82" s="7">
        <v>24.78</v>
      </c>
      <c r="D82" s="27">
        <v>27.010999999999999</v>
      </c>
    </row>
    <row r="83" spans="1:4" x14ac:dyDescent="0.25">
      <c r="A83" s="25">
        <v>42923.499513888892</v>
      </c>
      <c r="B83" s="26">
        <v>42923.499513888892</v>
      </c>
      <c r="C83" s="7">
        <v>24.79</v>
      </c>
      <c r="D83" s="27">
        <v>27.376999999999999</v>
      </c>
    </row>
    <row r="84" spans="1:4" x14ac:dyDescent="0.25">
      <c r="A84" s="25">
        <v>42923.500208333331</v>
      </c>
      <c r="B84" s="26">
        <v>42923.500208333331</v>
      </c>
      <c r="C84" s="7">
        <v>24.79</v>
      </c>
      <c r="D84" s="27">
        <v>27.792999999999999</v>
      </c>
    </row>
    <row r="85" spans="1:4" x14ac:dyDescent="0.25">
      <c r="A85" s="25">
        <v>42923.500902777778</v>
      </c>
      <c r="B85" s="26">
        <v>42923.500902777778</v>
      </c>
      <c r="C85" s="7">
        <v>24.79</v>
      </c>
      <c r="D85" s="27">
        <v>27.777999999999999</v>
      </c>
    </row>
    <row r="86" spans="1:4" x14ac:dyDescent="0.25">
      <c r="A86" s="25">
        <v>42923.501597222225</v>
      </c>
      <c r="B86" s="26">
        <v>42923.501597222225</v>
      </c>
      <c r="C86" s="7">
        <v>24.79</v>
      </c>
      <c r="D86" s="27">
        <v>27.646999999999998</v>
      </c>
    </row>
    <row r="87" spans="1:4" x14ac:dyDescent="0.25">
      <c r="A87" s="25">
        <v>42923.502291666664</v>
      </c>
      <c r="B87" s="26">
        <v>42923.502291666664</v>
      </c>
      <c r="C87" s="7">
        <v>24.78</v>
      </c>
      <c r="D87" s="27">
        <v>27.800999999999998</v>
      </c>
    </row>
    <row r="88" spans="1:4" x14ac:dyDescent="0.25">
      <c r="A88" s="25">
        <v>42923.502986111111</v>
      </c>
      <c r="B88" s="26">
        <v>42923.502986111111</v>
      </c>
      <c r="C88" s="7">
        <v>24.79</v>
      </c>
      <c r="D88" s="27">
        <v>27.875</v>
      </c>
    </row>
    <row r="89" spans="1:4" x14ac:dyDescent="0.25">
      <c r="A89" s="25">
        <v>42923.503680555557</v>
      </c>
      <c r="B89" s="26">
        <v>42923.503680555557</v>
      </c>
      <c r="C89" s="7">
        <v>24.77</v>
      </c>
      <c r="D89" s="27">
        <v>27.678999999999998</v>
      </c>
    </row>
    <row r="90" spans="1:4" x14ac:dyDescent="0.25">
      <c r="A90" s="25">
        <v>42923.504374999997</v>
      </c>
      <c r="B90" s="26">
        <v>42923.504374999997</v>
      </c>
      <c r="C90" s="7">
        <v>24.77</v>
      </c>
      <c r="D90" s="27">
        <v>27.765000000000001</v>
      </c>
    </row>
    <row r="91" spans="1:4" x14ac:dyDescent="0.25">
      <c r="A91" s="25">
        <v>42923.505069444444</v>
      </c>
      <c r="B91" s="26">
        <v>42923.505069444444</v>
      </c>
      <c r="C91" s="7">
        <v>24.79</v>
      </c>
      <c r="D91" s="27">
        <v>27.545000000000002</v>
      </c>
    </row>
    <row r="92" spans="1:4" x14ac:dyDescent="0.25">
      <c r="A92" s="25">
        <v>42923.50576388889</v>
      </c>
      <c r="B92" s="26">
        <v>42923.50576388889</v>
      </c>
      <c r="C92" s="7">
        <v>24.78</v>
      </c>
      <c r="D92" s="27">
        <v>27.954999999999998</v>
      </c>
    </row>
    <row r="93" spans="1:4" x14ac:dyDescent="0.25">
      <c r="A93" s="25">
        <v>42923.506458333337</v>
      </c>
      <c r="B93" s="26">
        <v>42923.506458333337</v>
      </c>
      <c r="C93" s="7">
        <v>24.73</v>
      </c>
      <c r="D93" s="27">
        <v>27.925999999999998</v>
      </c>
    </row>
    <row r="94" spans="1:4" x14ac:dyDescent="0.25">
      <c r="A94" s="25">
        <v>42923.507152777776</v>
      </c>
      <c r="B94" s="26">
        <v>42923.507152777776</v>
      </c>
      <c r="C94" s="7">
        <v>24.76</v>
      </c>
      <c r="D94" s="27">
        <v>28.331</v>
      </c>
    </row>
    <row r="95" spans="1:4" x14ac:dyDescent="0.25">
      <c r="A95" s="25">
        <v>42923.507847222223</v>
      </c>
      <c r="B95" s="26">
        <v>42923.507847222223</v>
      </c>
      <c r="C95" s="7">
        <v>24.75</v>
      </c>
      <c r="D95" s="27">
        <v>27.983000000000001</v>
      </c>
    </row>
    <row r="96" spans="1:4" x14ac:dyDescent="0.25">
      <c r="A96" s="25">
        <v>42923.50854166667</v>
      </c>
      <c r="B96" s="26">
        <v>42923.50854166667</v>
      </c>
      <c r="C96" s="7">
        <v>24.74</v>
      </c>
      <c r="D96" s="27">
        <v>28.385000000000002</v>
      </c>
    </row>
    <row r="97" spans="1:4" x14ac:dyDescent="0.25">
      <c r="A97" s="25">
        <v>42923.509236111109</v>
      </c>
      <c r="B97" s="26">
        <v>42923.509236111109</v>
      </c>
      <c r="C97" s="7">
        <v>24.74</v>
      </c>
      <c r="D97" s="27">
        <v>28.361999999999998</v>
      </c>
    </row>
    <row r="98" spans="1:4" x14ac:dyDescent="0.25">
      <c r="A98" s="25">
        <v>42923.509930555556</v>
      </c>
      <c r="B98" s="26">
        <v>42923.509930555556</v>
      </c>
      <c r="C98" s="7">
        <v>24.72</v>
      </c>
      <c r="D98" s="27">
        <v>28.265999999999998</v>
      </c>
    </row>
    <row r="99" spans="1:4" x14ac:dyDescent="0.25">
      <c r="A99" s="25">
        <v>42923.510625000003</v>
      </c>
      <c r="B99" s="26">
        <v>42923.510625000003</v>
      </c>
      <c r="C99" s="7">
        <v>24.71</v>
      </c>
      <c r="D99" s="27">
        <v>28.183</v>
      </c>
    </row>
    <row r="100" spans="1:4" x14ac:dyDescent="0.25">
      <c r="A100" s="25">
        <v>42923.511319444442</v>
      </c>
      <c r="B100" s="26">
        <v>42923.511319444442</v>
      </c>
      <c r="C100" s="7">
        <v>24.71</v>
      </c>
      <c r="D100" s="27">
        <v>27.847999999999999</v>
      </c>
    </row>
    <row r="101" spans="1:4" x14ac:dyDescent="0.25">
      <c r="A101" s="25">
        <v>42923.512013888889</v>
      </c>
      <c r="B101" s="26">
        <v>42923.512013888889</v>
      </c>
      <c r="C101" s="7">
        <v>24.71</v>
      </c>
      <c r="D101" s="27">
        <v>27.908000000000001</v>
      </c>
    </row>
    <row r="102" spans="1:4" x14ac:dyDescent="0.25">
      <c r="A102" s="25">
        <v>42923.512708333335</v>
      </c>
      <c r="B102" s="26">
        <v>42923.512708333335</v>
      </c>
      <c r="C102" s="7">
        <v>24.7</v>
      </c>
      <c r="D102" s="27">
        <v>27.844999999999999</v>
      </c>
    </row>
    <row r="103" spans="1:4" x14ac:dyDescent="0.25">
      <c r="A103" s="25">
        <v>42923.513402777775</v>
      </c>
      <c r="B103" s="26">
        <v>42923.513402777775</v>
      </c>
      <c r="C103" s="7">
        <v>24.69</v>
      </c>
      <c r="D103" s="27">
        <v>27.975999999999999</v>
      </c>
    </row>
    <row r="104" spans="1:4" x14ac:dyDescent="0.25">
      <c r="A104" s="25">
        <v>42923.514097222222</v>
      </c>
      <c r="B104" s="26">
        <v>42923.514097222222</v>
      </c>
      <c r="C104" s="7">
        <v>24.69</v>
      </c>
      <c r="D104" s="27">
        <v>27.623999999999999</v>
      </c>
    </row>
    <row r="105" spans="1:4" x14ac:dyDescent="0.25">
      <c r="A105" s="25">
        <v>42923.514791666668</v>
      </c>
      <c r="B105" s="26">
        <v>42923.514791666668</v>
      </c>
      <c r="C105" s="7">
        <v>24.7</v>
      </c>
      <c r="D105" s="27">
        <v>27.887</v>
      </c>
    </row>
    <row r="106" spans="1:4" x14ac:dyDescent="0.25">
      <c r="A106" s="25">
        <v>42923.515486111108</v>
      </c>
      <c r="B106" s="26">
        <v>42923.515486111108</v>
      </c>
      <c r="C106" s="7">
        <v>24.71</v>
      </c>
      <c r="D106" s="27">
        <v>27.74</v>
      </c>
    </row>
    <row r="107" spans="1:4" x14ac:dyDescent="0.25">
      <c r="A107" s="25">
        <v>42923.516180555554</v>
      </c>
      <c r="B107" s="26">
        <v>42923.516180555554</v>
      </c>
      <c r="C107" s="7">
        <v>24.7</v>
      </c>
      <c r="D107" s="27">
        <v>28.053000000000001</v>
      </c>
    </row>
    <row r="108" spans="1:4" x14ac:dyDescent="0.25">
      <c r="A108" s="25">
        <v>42923.516875000001</v>
      </c>
      <c r="B108" s="26">
        <v>42923.516875000001</v>
      </c>
      <c r="C108" s="7">
        <v>24.69</v>
      </c>
      <c r="D108" s="27">
        <v>27.292999999999999</v>
      </c>
    </row>
    <row r="109" spans="1:4" x14ac:dyDescent="0.25">
      <c r="A109" s="25">
        <v>42923.517569444448</v>
      </c>
      <c r="B109" s="26">
        <v>42923.517569444448</v>
      </c>
      <c r="C109" s="7">
        <v>24.68</v>
      </c>
      <c r="D109" s="27">
        <v>27.228000000000002</v>
      </c>
    </row>
    <row r="110" spans="1:4" x14ac:dyDescent="0.25">
      <c r="A110" s="25">
        <v>42923.518263888887</v>
      </c>
      <c r="B110" s="26">
        <v>42923.518263888887</v>
      </c>
      <c r="C110" s="7">
        <v>24.67</v>
      </c>
      <c r="D110" s="27">
        <v>27.088000000000001</v>
      </c>
    </row>
    <row r="111" spans="1:4" x14ac:dyDescent="0.25">
      <c r="A111" s="25">
        <v>42923.518958333334</v>
      </c>
      <c r="B111" s="26">
        <v>42923.518958333334</v>
      </c>
      <c r="C111" s="7">
        <v>24.67</v>
      </c>
      <c r="D111" s="27">
        <v>27.695</v>
      </c>
    </row>
    <row r="112" spans="1:4" x14ac:dyDescent="0.25">
      <c r="A112" s="25">
        <v>42923.519652777781</v>
      </c>
      <c r="B112" s="26">
        <v>42923.519652777781</v>
      </c>
      <c r="C112" s="7">
        <v>24.65</v>
      </c>
      <c r="D112" s="27">
        <v>27.757999999999999</v>
      </c>
    </row>
    <row r="113" spans="1:4" x14ac:dyDescent="0.25">
      <c r="A113" s="25">
        <v>42923.52034722222</v>
      </c>
      <c r="B113" s="26">
        <v>42923.52034722222</v>
      </c>
      <c r="C113" s="7">
        <v>24.66</v>
      </c>
      <c r="D113" s="27">
        <v>28.045000000000002</v>
      </c>
    </row>
    <row r="114" spans="1:4" x14ac:dyDescent="0.25">
      <c r="A114" s="25">
        <v>42923.521041666667</v>
      </c>
      <c r="B114" s="26">
        <v>42923.521041666667</v>
      </c>
      <c r="C114" s="7">
        <v>24.66</v>
      </c>
      <c r="D114" s="27">
        <v>28.076000000000001</v>
      </c>
    </row>
    <row r="115" spans="1:4" x14ac:dyDescent="0.25">
      <c r="A115" s="25">
        <v>42923.521736111114</v>
      </c>
      <c r="B115" s="26">
        <v>42923.521736111114</v>
      </c>
      <c r="C115" s="7">
        <v>24.65</v>
      </c>
      <c r="D115" s="27">
        <v>27.713000000000001</v>
      </c>
    </row>
    <row r="116" spans="1:4" x14ac:dyDescent="0.25">
      <c r="A116" s="25">
        <v>42923.522430555553</v>
      </c>
      <c r="B116" s="26">
        <v>42923.522430555553</v>
      </c>
      <c r="C116" s="7">
        <v>24.65</v>
      </c>
      <c r="D116" s="27">
        <v>27.692</v>
      </c>
    </row>
    <row r="117" spans="1:4" x14ac:dyDescent="0.25">
      <c r="A117" s="25">
        <v>42923.523125</v>
      </c>
      <c r="B117" s="26">
        <v>42923.523125</v>
      </c>
      <c r="C117" s="7">
        <v>24.64</v>
      </c>
      <c r="D117" s="27">
        <v>27.815999999999999</v>
      </c>
    </row>
    <row r="118" spans="1:4" x14ac:dyDescent="0.25">
      <c r="A118" s="25">
        <v>42923.523819444446</v>
      </c>
      <c r="B118" s="26">
        <v>42923.523819444446</v>
      </c>
      <c r="C118" s="7">
        <v>24.66</v>
      </c>
      <c r="D118" s="27">
        <v>27.968</v>
      </c>
    </row>
    <row r="119" spans="1:4" x14ac:dyDescent="0.25">
      <c r="A119" s="25">
        <v>42923.524513888886</v>
      </c>
      <c r="B119" s="26">
        <v>42923.524513888886</v>
      </c>
      <c r="C119" s="7">
        <v>24.66</v>
      </c>
      <c r="D119" s="27">
        <v>28.068999999999999</v>
      </c>
    </row>
    <row r="120" spans="1:4" x14ac:dyDescent="0.25">
      <c r="A120" s="25">
        <v>42923.525208333333</v>
      </c>
      <c r="B120" s="26">
        <v>42923.525208333333</v>
      </c>
      <c r="C120" s="7">
        <v>24.64</v>
      </c>
      <c r="D120" s="27">
        <v>28.306999999999999</v>
      </c>
    </row>
    <row r="121" spans="1:4" x14ac:dyDescent="0.25">
      <c r="A121" s="25">
        <v>42923.525902777779</v>
      </c>
      <c r="B121" s="26">
        <v>42923.525902777779</v>
      </c>
      <c r="C121" s="7">
        <v>24.65</v>
      </c>
      <c r="D121" s="27">
        <v>28.058</v>
      </c>
    </row>
    <row r="122" spans="1:4" x14ac:dyDescent="0.25">
      <c r="A122" s="25">
        <v>42923.526597222219</v>
      </c>
      <c r="B122" s="26">
        <v>42923.526597222219</v>
      </c>
      <c r="C122" s="7">
        <v>24.65</v>
      </c>
      <c r="D122" s="27">
        <v>28.190999999999999</v>
      </c>
    </row>
    <row r="123" spans="1:4" x14ac:dyDescent="0.25">
      <c r="A123" s="25">
        <v>42923.527291666665</v>
      </c>
      <c r="B123" s="26">
        <v>42923.527291666665</v>
      </c>
      <c r="C123" s="7">
        <v>24.65</v>
      </c>
      <c r="D123" s="27">
        <v>28.611000000000001</v>
      </c>
    </row>
    <row r="124" spans="1:4" x14ac:dyDescent="0.25">
      <c r="A124" s="25">
        <v>42923.527986111112</v>
      </c>
      <c r="B124" s="26">
        <v>42923.527986111112</v>
      </c>
      <c r="C124" s="7">
        <v>24.65</v>
      </c>
      <c r="D124" s="27">
        <v>28.492000000000001</v>
      </c>
    </row>
    <row r="125" spans="1:4" x14ac:dyDescent="0.25">
      <c r="A125" s="25">
        <v>42923.528680555559</v>
      </c>
      <c r="B125" s="26">
        <v>42923.528680555559</v>
      </c>
      <c r="C125" s="7">
        <v>24.65</v>
      </c>
      <c r="D125" s="27">
        <v>28.434000000000001</v>
      </c>
    </row>
    <row r="126" spans="1:4" x14ac:dyDescent="0.25">
      <c r="A126" s="25">
        <v>42923.529374999998</v>
      </c>
      <c r="B126" s="26">
        <v>42923.529374999998</v>
      </c>
      <c r="C126" s="7">
        <v>24.64</v>
      </c>
      <c r="D126" s="27">
        <v>28.384</v>
      </c>
    </row>
    <row r="127" spans="1:4" x14ac:dyDescent="0.25">
      <c r="A127" s="25">
        <v>42923.530069444445</v>
      </c>
      <c r="B127" s="26">
        <v>42923.530069444445</v>
      </c>
      <c r="C127" s="7">
        <v>24.64</v>
      </c>
      <c r="D127" s="27">
        <v>28.596</v>
      </c>
    </row>
    <row r="128" spans="1:4" x14ac:dyDescent="0.25">
      <c r="A128" s="25">
        <v>42923.530763888892</v>
      </c>
      <c r="B128" s="26">
        <v>42923.530763888892</v>
      </c>
      <c r="C128" s="7">
        <v>24.63</v>
      </c>
      <c r="D128" s="27">
        <v>28.343</v>
      </c>
    </row>
    <row r="129" spans="1:4" x14ac:dyDescent="0.25">
      <c r="A129" s="25">
        <v>42923.531458333331</v>
      </c>
      <c r="B129" s="26">
        <v>42923.531458333331</v>
      </c>
      <c r="C129" s="7">
        <v>24.61</v>
      </c>
      <c r="D129" s="27">
        <v>28.817</v>
      </c>
    </row>
    <row r="130" spans="1:4" x14ac:dyDescent="0.25">
      <c r="A130" s="25">
        <v>42923.532152777778</v>
      </c>
      <c r="B130" s="26">
        <v>42923.532152777778</v>
      </c>
      <c r="C130" s="7">
        <v>24.61</v>
      </c>
      <c r="D130" s="27">
        <v>28.428999999999998</v>
      </c>
    </row>
    <row r="131" spans="1:4" x14ac:dyDescent="0.25">
      <c r="A131" s="25">
        <v>42923.532847222225</v>
      </c>
      <c r="B131" s="26">
        <v>42923.532847222225</v>
      </c>
      <c r="C131" s="7">
        <v>24.61</v>
      </c>
      <c r="D131" s="27">
        <v>28.501000000000001</v>
      </c>
    </row>
    <row r="132" spans="1:4" x14ac:dyDescent="0.25">
      <c r="A132" s="25">
        <v>42923.533541666664</v>
      </c>
      <c r="B132" s="26">
        <v>42923.533541666664</v>
      </c>
      <c r="C132" s="7">
        <v>24.62</v>
      </c>
      <c r="D132" s="27">
        <v>28.574000000000002</v>
      </c>
    </row>
    <row r="133" spans="1:4" x14ac:dyDescent="0.25">
      <c r="A133" s="25">
        <v>42923.534236111111</v>
      </c>
      <c r="B133" s="26">
        <v>42923.534236111111</v>
      </c>
      <c r="C133" s="7">
        <v>24.62</v>
      </c>
      <c r="D133" s="27">
        <v>28.61</v>
      </c>
    </row>
    <row r="134" spans="1:4" x14ac:dyDescent="0.25">
      <c r="A134" s="25">
        <v>42923.534930555557</v>
      </c>
      <c r="B134" s="26">
        <v>42923.534930555557</v>
      </c>
      <c r="C134" s="7">
        <v>24.6</v>
      </c>
      <c r="D134" s="27">
        <v>28.763000000000002</v>
      </c>
    </row>
    <row r="135" spans="1:4" x14ac:dyDescent="0.25">
      <c r="A135" s="25">
        <v>42923.535624999997</v>
      </c>
      <c r="B135" s="26">
        <v>42923.535624999997</v>
      </c>
      <c r="C135" s="7">
        <v>24.59</v>
      </c>
      <c r="D135" s="27">
        <v>28.838000000000001</v>
      </c>
    </row>
    <row r="136" spans="1:4" x14ac:dyDescent="0.25">
      <c r="A136" s="25">
        <v>42923.536319444444</v>
      </c>
      <c r="B136" s="26">
        <v>42923.536319444444</v>
      </c>
      <c r="C136" s="7">
        <v>24.58</v>
      </c>
      <c r="D136" s="27">
        <v>28.917000000000002</v>
      </c>
    </row>
    <row r="137" spans="1:4" x14ac:dyDescent="0.25">
      <c r="A137" s="25">
        <v>42923.53701388889</v>
      </c>
      <c r="B137" s="26">
        <v>42923.53701388889</v>
      </c>
      <c r="C137" s="7">
        <v>24.58</v>
      </c>
      <c r="D137" s="27">
        <v>28.867000000000001</v>
      </c>
    </row>
    <row r="138" spans="1:4" x14ac:dyDescent="0.25">
      <c r="A138" s="25">
        <v>42923.537708333337</v>
      </c>
      <c r="B138" s="26">
        <v>42923.537708333337</v>
      </c>
      <c r="C138" s="7">
        <v>24.61</v>
      </c>
      <c r="D138" s="27">
        <v>28.623000000000001</v>
      </c>
    </row>
    <row r="139" spans="1:4" x14ac:dyDescent="0.25">
      <c r="A139" s="25">
        <v>42923.538402777776</v>
      </c>
      <c r="B139" s="26">
        <v>42923.538402777776</v>
      </c>
      <c r="C139" s="7">
        <v>24.6</v>
      </c>
      <c r="D139" s="27">
        <v>29.145</v>
      </c>
    </row>
    <row r="140" spans="1:4" x14ac:dyDescent="0.25">
      <c r="A140" s="25">
        <v>42923.539097222223</v>
      </c>
      <c r="B140" s="26">
        <v>42923.539097222223</v>
      </c>
      <c r="C140" s="7">
        <v>24.6</v>
      </c>
      <c r="D140" s="27">
        <v>29.422999999999998</v>
      </c>
    </row>
    <row r="141" spans="1:4" x14ac:dyDescent="0.25">
      <c r="A141" s="25">
        <v>42923.53979166667</v>
      </c>
      <c r="B141" s="26">
        <v>42923.53979166667</v>
      </c>
      <c r="C141" s="7">
        <v>24.57</v>
      </c>
      <c r="D141" s="27">
        <v>29.172999999999998</v>
      </c>
    </row>
    <row r="142" spans="1:4" x14ac:dyDescent="0.25">
      <c r="A142" s="25">
        <v>42923.540486111109</v>
      </c>
      <c r="B142" s="26">
        <v>42923.540486111109</v>
      </c>
      <c r="C142" s="7">
        <v>24.58</v>
      </c>
      <c r="D142" s="27">
        <v>29.19</v>
      </c>
    </row>
    <row r="143" spans="1:4" x14ac:dyDescent="0.25">
      <c r="A143" s="25">
        <v>42923.541180555556</v>
      </c>
      <c r="B143" s="26">
        <v>42923.541180555556</v>
      </c>
      <c r="C143" s="7">
        <v>24.6</v>
      </c>
      <c r="D143" s="27">
        <v>29.172999999999998</v>
      </c>
    </row>
    <row r="144" spans="1:4" x14ac:dyDescent="0.25">
      <c r="A144" s="25">
        <v>42923.541875000003</v>
      </c>
      <c r="B144" s="26">
        <v>42923.541875000003</v>
      </c>
      <c r="C144" s="7">
        <v>24.59</v>
      </c>
      <c r="D144" s="27">
        <v>29.117000000000001</v>
      </c>
    </row>
    <row r="145" spans="1:4" x14ac:dyDescent="0.25">
      <c r="A145" s="25">
        <v>42923.542569444442</v>
      </c>
      <c r="B145" s="26">
        <v>42923.542569444442</v>
      </c>
      <c r="C145" s="7">
        <v>24.59</v>
      </c>
      <c r="D145" s="27">
        <v>29.289000000000001</v>
      </c>
    </row>
    <row r="146" spans="1:4" x14ac:dyDescent="0.25">
      <c r="A146" s="25">
        <v>42923.543263888889</v>
      </c>
      <c r="B146" s="26">
        <v>42923.543263888889</v>
      </c>
      <c r="C146" s="7">
        <v>24.57</v>
      </c>
      <c r="D146" s="27">
        <v>29.305</v>
      </c>
    </row>
    <row r="147" spans="1:4" x14ac:dyDescent="0.25">
      <c r="A147" s="25">
        <v>42923.543958333335</v>
      </c>
      <c r="B147" s="26">
        <v>42923.543958333335</v>
      </c>
      <c r="C147" s="7">
        <v>24.6</v>
      </c>
      <c r="D147" s="27">
        <v>28.872</v>
      </c>
    </row>
    <row r="148" spans="1:4" x14ac:dyDescent="0.25">
      <c r="A148" s="25">
        <v>42923.544652777775</v>
      </c>
      <c r="B148" s="26">
        <v>42923.544652777775</v>
      </c>
      <c r="C148" s="7">
        <v>24.6</v>
      </c>
      <c r="D148" s="27">
        <v>29.350999999999999</v>
      </c>
    </row>
    <row r="149" spans="1:4" x14ac:dyDescent="0.25">
      <c r="A149" s="25">
        <v>42923.545347222222</v>
      </c>
      <c r="B149" s="26">
        <v>42923.545347222222</v>
      </c>
      <c r="C149" s="7">
        <v>24.59</v>
      </c>
      <c r="D149" s="27">
        <v>29.061</v>
      </c>
    </row>
    <row r="150" spans="1:4" x14ac:dyDescent="0.25">
      <c r="A150" s="25">
        <v>42923.546041666668</v>
      </c>
      <c r="B150" s="26">
        <v>42923.546041666668</v>
      </c>
      <c r="C150" s="7">
        <v>24.59</v>
      </c>
      <c r="D150" s="27">
        <v>28.77</v>
      </c>
    </row>
    <row r="151" spans="1:4" x14ac:dyDescent="0.25">
      <c r="A151" s="25">
        <v>42923.546736111108</v>
      </c>
      <c r="B151" s="26">
        <v>42923.546736111108</v>
      </c>
      <c r="C151" s="7">
        <v>24.58</v>
      </c>
      <c r="D151" s="27">
        <v>28.355</v>
      </c>
    </row>
    <row r="152" spans="1:4" x14ac:dyDescent="0.25">
      <c r="A152" s="25">
        <v>42923.547430555554</v>
      </c>
      <c r="B152" s="26">
        <v>42923.547430555554</v>
      </c>
      <c r="C152" s="7">
        <v>24.58</v>
      </c>
      <c r="D152" s="27">
        <v>28.648</v>
      </c>
    </row>
    <row r="153" spans="1:4" x14ac:dyDescent="0.25">
      <c r="A153" s="25">
        <v>42923.548125000001</v>
      </c>
      <c r="B153" s="26">
        <v>42923.548125000001</v>
      </c>
      <c r="C153" s="7">
        <v>24.59</v>
      </c>
      <c r="D153" s="27">
        <v>29.097000000000001</v>
      </c>
    </row>
    <row r="154" spans="1:4" x14ac:dyDescent="0.25">
      <c r="A154" s="25">
        <v>42923.548819444448</v>
      </c>
      <c r="B154" s="26">
        <v>42923.548819444448</v>
      </c>
      <c r="C154" s="7">
        <v>24.58</v>
      </c>
      <c r="D154" s="27">
        <v>28.882000000000001</v>
      </c>
    </row>
    <row r="155" spans="1:4" x14ac:dyDescent="0.25">
      <c r="A155" s="25">
        <v>42923.549513888887</v>
      </c>
      <c r="B155" s="26">
        <v>42923.549513888887</v>
      </c>
      <c r="C155" s="7">
        <v>24.56</v>
      </c>
      <c r="D155" s="27">
        <v>29.062999999999999</v>
      </c>
    </row>
    <row r="156" spans="1:4" x14ac:dyDescent="0.25">
      <c r="A156" s="25">
        <v>42923.550208333334</v>
      </c>
      <c r="B156" s="26">
        <v>42923.550208333334</v>
      </c>
      <c r="C156" s="7">
        <v>24.57</v>
      </c>
      <c r="D156" s="27">
        <v>29.350999999999999</v>
      </c>
    </row>
    <row r="157" spans="1:4" x14ac:dyDescent="0.25">
      <c r="A157" s="25">
        <v>42923.550902777781</v>
      </c>
      <c r="B157" s="26">
        <v>42923.550902777781</v>
      </c>
      <c r="C157" s="7">
        <v>24.57</v>
      </c>
      <c r="D157" s="27">
        <v>29.672000000000001</v>
      </c>
    </row>
    <row r="158" spans="1:4" x14ac:dyDescent="0.25">
      <c r="A158" s="25">
        <v>42923.55159722222</v>
      </c>
      <c r="B158" s="26">
        <v>42923.55159722222</v>
      </c>
      <c r="C158" s="7">
        <v>24.56</v>
      </c>
      <c r="D158" s="27">
        <v>29.722000000000001</v>
      </c>
    </row>
    <row r="159" spans="1:4" x14ac:dyDescent="0.25">
      <c r="A159" s="25">
        <v>42923.552291666667</v>
      </c>
      <c r="B159" s="26">
        <v>42923.552291666667</v>
      </c>
      <c r="C159" s="7">
        <v>24.57</v>
      </c>
      <c r="D159" s="27">
        <v>29.523</v>
      </c>
    </row>
    <row r="160" spans="1:4" x14ac:dyDescent="0.25">
      <c r="A160" s="25">
        <v>42923.552986111114</v>
      </c>
      <c r="B160" s="26">
        <v>42923.552986111114</v>
      </c>
      <c r="C160" s="7">
        <v>24.56</v>
      </c>
      <c r="D160" s="27">
        <v>29.581</v>
      </c>
    </row>
    <row r="161" spans="1:4" x14ac:dyDescent="0.25">
      <c r="A161" s="25">
        <v>42923.553680555553</v>
      </c>
      <c r="B161" s="26">
        <v>42923.553680555553</v>
      </c>
      <c r="C161" s="7">
        <v>24.57</v>
      </c>
      <c r="D161" s="27">
        <v>29.818999999999999</v>
      </c>
    </row>
    <row r="162" spans="1:4" x14ac:dyDescent="0.25">
      <c r="A162" s="25">
        <v>42923.554375</v>
      </c>
      <c r="B162" s="26">
        <v>42923.554375</v>
      </c>
      <c r="C162" s="7">
        <v>24.57</v>
      </c>
      <c r="D162" s="27">
        <v>30.05</v>
      </c>
    </row>
    <row r="163" spans="1:4" x14ac:dyDescent="0.25">
      <c r="A163" s="25">
        <v>42923.555069444446</v>
      </c>
      <c r="B163" s="26">
        <v>42923.555069444446</v>
      </c>
      <c r="C163" s="7">
        <v>24.56</v>
      </c>
      <c r="D163" s="27">
        <v>29.803000000000001</v>
      </c>
    </row>
    <row r="164" spans="1:4" x14ac:dyDescent="0.25">
      <c r="A164" s="25">
        <v>42923.555763888886</v>
      </c>
      <c r="B164" s="26">
        <v>42923.555763888886</v>
      </c>
      <c r="C164" s="7">
        <v>24.55</v>
      </c>
      <c r="D164" s="27">
        <v>29.87</v>
      </c>
    </row>
    <row r="165" spans="1:4" x14ac:dyDescent="0.25">
      <c r="A165" s="25">
        <v>42923.556458333333</v>
      </c>
      <c r="B165" s="26">
        <v>42923.556458333333</v>
      </c>
      <c r="C165" s="7">
        <v>24.55</v>
      </c>
      <c r="D165" s="27">
        <v>29.707000000000001</v>
      </c>
    </row>
    <row r="166" spans="1:4" x14ac:dyDescent="0.25">
      <c r="A166" s="25">
        <v>42923.557152777779</v>
      </c>
      <c r="B166" s="26">
        <v>42923.557152777779</v>
      </c>
      <c r="C166" s="7">
        <v>24.56</v>
      </c>
      <c r="D166" s="27">
        <v>29.170999999999999</v>
      </c>
    </row>
    <row r="167" spans="1:4" x14ac:dyDescent="0.25">
      <c r="A167" s="25">
        <v>42923.557847222219</v>
      </c>
      <c r="B167" s="26">
        <v>42923.557847222219</v>
      </c>
      <c r="C167" s="7">
        <v>24.56</v>
      </c>
      <c r="D167" s="27">
        <v>29.268000000000001</v>
      </c>
    </row>
    <row r="168" spans="1:4" x14ac:dyDescent="0.25">
      <c r="A168" s="25">
        <v>42923.558541666665</v>
      </c>
      <c r="B168" s="26">
        <v>42923.558541666665</v>
      </c>
      <c r="C168" s="7">
        <v>24.57</v>
      </c>
      <c r="D168" s="27">
        <v>28.96</v>
      </c>
    </row>
    <row r="169" spans="1:4" x14ac:dyDescent="0.25">
      <c r="A169" s="25">
        <v>42923.559236111112</v>
      </c>
      <c r="B169" s="26">
        <v>42923.559236111112</v>
      </c>
      <c r="C169" s="7">
        <v>24.56</v>
      </c>
      <c r="D169" s="27">
        <v>28.768999999999998</v>
      </c>
    </row>
    <row r="170" spans="1:4" x14ac:dyDescent="0.25">
      <c r="A170" s="25">
        <v>42923.559930555559</v>
      </c>
      <c r="B170" s="26">
        <v>42923.559930555559</v>
      </c>
      <c r="C170" s="7">
        <v>24.57</v>
      </c>
      <c r="D170" s="27">
        <v>29.309000000000001</v>
      </c>
    </row>
    <row r="171" spans="1:4" x14ac:dyDescent="0.25">
      <c r="A171" s="25">
        <v>42923.560624999998</v>
      </c>
      <c r="B171" s="26">
        <v>42923.560624999998</v>
      </c>
      <c r="C171" s="7">
        <v>24.57</v>
      </c>
      <c r="D171" s="27">
        <v>29.462</v>
      </c>
    </row>
    <row r="172" spans="1:4" x14ac:dyDescent="0.25">
      <c r="A172" s="25">
        <v>42923.561319444445</v>
      </c>
      <c r="B172" s="26">
        <v>42923.561319444445</v>
      </c>
      <c r="C172" s="7">
        <v>24.57</v>
      </c>
      <c r="D172" s="27">
        <v>29.895</v>
      </c>
    </row>
    <row r="173" spans="1:4" x14ac:dyDescent="0.25">
      <c r="A173" s="25">
        <v>42923.562013888892</v>
      </c>
      <c r="B173" s="26">
        <v>42923.562013888892</v>
      </c>
      <c r="C173" s="7">
        <v>24.56</v>
      </c>
      <c r="D173" s="27">
        <v>29.814</v>
      </c>
    </row>
    <row r="174" spans="1:4" x14ac:dyDescent="0.25">
      <c r="A174" s="25">
        <v>42923.562708333331</v>
      </c>
      <c r="B174" s="26">
        <v>42923.562708333331</v>
      </c>
      <c r="C174" s="7">
        <v>24.57</v>
      </c>
      <c r="D174" s="27">
        <v>30.045000000000002</v>
      </c>
    </row>
    <row r="175" spans="1:4" x14ac:dyDescent="0.25">
      <c r="A175" s="25">
        <v>42923.563402777778</v>
      </c>
      <c r="B175" s="26">
        <v>42923.563402777778</v>
      </c>
      <c r="C175" s="7">
        <v>24.56</v>
      </c>
      <c r="D175" s="27">
        <v>30.311</v>
      </c>
    </row>
    <row r="176" spans="1:4" x14ac:dyDescent="0.25">
      <c r="A176" s="25">
        <v>42923.564097222225</v>
      </c>
      <c r="B176" s="26">
        <v>42923.564097222225</v>
      </c>
      <c r="C176" s="7">
        <v>24.57</v>
      </c>
      <c r="D176" s="27">
        <v>29.824000000000002</v>
      </c>
    </row>
    <row r="177" spans="1:4" x14ac:dyDescent="0.25">
      <c r="A177" s="25">
        <v>42923.564791666664</v>
      </c>
      <c r="B177" s="26">
        <v>42923.564791666664</v>
      </c>
      <c r="C177" s="7">
        <v>24.57</v>
      </c>
      <c r="D177" s="27">
        <v>30.212</v>
      </c>
    </row>
    <row r="178" spans="1:4" x14ac:dyDescent="0.25">
      <c r="A178" s="25">
        <v>42923.565486111111</v>
      </c>
      <c r="B178" s="26">
        <v>42923.565486111111</v>
      </c>
      <c r="C178" s="7">
        <v>24.58</v>
      </c>
      <c r="D178" s="27">
        <v>29.786999999999999</v>
      </c>
    </row>
    <row r="179" spans="1:4" x14ac:dyDescent="0.25">
      <c r="A179" s="25">
        <v>42923.566180555557</v>
      </c>
      <c r="B179" s="26">
        <v>42923.566180555557</v>
      </c>
      <c r="C179" s="7">
        <v>24.56</v>
      </c>
      <c r="D179" s="27">
        <v>29.844000000000001</v>
      </c>
    </row>
    <row r="180" spans="1:4" x14ac:dyDescent="0.25">
      <c r="A180" s="25">
        <v>42923.566874999997</v>
      </c>
      <c r="B180" s="26">
        <v>42923.566874999997</v>
      </c>
      <c r="C180" s="7">
        <v>24.57</v>
      </c>
      <c r="D180" s="27">
        <v>29.19</v>
      </c>
    </row>
    <row r="181" spans="1:4" x14ac:dyDescent="0.25">
      <c r="A181" s="25">
        <v>42923.567569444444</v>
      </c>
      <c r="B181" s="26">
        <v>42923.567569444444</v>
      </c>
      <c r="C181" s="7">
        <v>24.57</v>
      </c>
      <c r="D181" s="27">
        <v>28.951000000000001</v>
      </c>
    </row>
    <row r="182" spans="1:4" x14ac:dyDescent="0.25">
      <c r="A182" s="25">
        <v>42923.56826388889</v>
      </c>
      <c r="B182" s="26">
        <v>42923.56826388889</v>
      </c>
      <c r="C182" s="7">
        <v>24.56</v>
      </c>
      <c r="D182" s="27">
        <v>28.866</v>
      </c>
    </row>
    <row r="183" spans="1:4" x14ac:dyDescent="0.25">
      <c r="A183" s="25">
        <v>42923.568958333337</v>
      </c>
      <c r="B183" s="26">
        <v>42923.568958333337</v>
      </c>
      <c r="C183" s="7">
        <v>24.56</v>
      </c>
      <c r="D183" s="27">
        <v>29.145</v>
      </c>
    </row>
    <row r="184" spans="1:4" x14ac:dyDescent="0.25">
      <c r="A184" s="25">
        <v>42923.569652777776</v>
      </c>
      <c r="B184" s="26">
        <v>42923.569652777776</v>
      </c>
      <c r="C184" s="7">
        <v>24.56</v>
      </c>
      <c r="D184" s="27">
        <v>29.402999999999999</v>
      </c>
    </row>
    <row r="185" spans="1:4" x14ac:dyDescent="0.25">
      <c r="A185" s="25">
        <v>42923.570347222223</v>
      </c>
      <c r="B185" s="26">
        <v>42923.570347222223</v>
      </c>
      <c r="C185" s="7">
        <v>24.57</v>
      </c>
      <c r="D185" s="27">
        <v>29.091000000000001</v>
      </c>
    </row>
    <row r="186" spans="1:4" x14ac:dyDescent="0.25">
      <c r="A186" s="25">
        <v>42923.57104166667</v>
      </c>
      <c r="B186" s="26">
        <v>42923.57104166667</v>
      </c>
      <c r="C186" s="7">
        <v>24.54</v>
      </c>
      <c r="D186" s="27">
        <v>29.27</v>
      </c>
    </row>
    <row r="187" spans="1:4" x14ac:dyDescent="0.25">
      <c r="A187" s="25">
        <v>42923.571736111109</v>
      </c>
      <c r="B187" s="26">
        <v>42923.571736111109</v>
      </c>
      <c r="C187" s="7">
        <v>24.55</v>
      </c>
      <c r="D187" s="27">
        <v>29.481000000000002</v>
      </c>
    </row>
    <row r="188" spans="1:4" x14ac:dyDescent="0.25">
      <c r="A188" s="25">
        <v>42923.572430555556</v>
      </c>
      <c r="B188" s="26">
        <v>42923.572430555556</v>
      </c>
      <c r="C188" s="7">
        <v>24.56</v>
      </c>
      <c r="D188" s="27">
        <v>28.791</v>
      </c>
    </row>
    <row r="189" spans="1:4" x14ac:dyDescent="0.25">
      <c r="A189" s="25">
        <v>42923.573125000003</v>
      </c>
      <c r="B189" s="26">
        <v>42923.573125000003</v>
      </c>
      <c r="C189" s="7">
        <v>24.55</v>
      </c>
      <c r="D189" s="27">
        <v>29.344999999999999</v>
      </c>
    </row>
    <row r="190" spans="1:4" x14ac:dyDescent="0.25">
      <c r="A190" s="25">
        <v>42923.573819444442</v>
      </c>
      <c r="B190" s="26">
        <v>42923.573819444442</v>
      </c>
      <c r="C190" s="7">
        <v>24.55</v>
      </c>
      <c r="D190" s="27">
        <v>29.12</v>
      </c>
    </row>
    <row r="191" spans="1:4" x14ac:dyDescent="0.25">
      <c r="A191" s="25">
        <v>42923.574513888889</v>
      </c>
      <c r="B191" s="26">
        <v>42923.574513888889</v>
      </c>
      <c r="C191" s="7">
        <v>24.57</v>
      </c>
      <c r="D191" s="27">
        <v>28.922999999999998</v>
      </c>
    </row>
    <row r="192" spans="1:4" x14ac:dyDescent="0.25">
      <c r="A192" s="25">
        <v>42923.575208333335</v>
      </c>
      <c r="B192" s="26">
        <v>42923.575208333335</v>
      </c>
      <c r="C192" s="7">
        <v>24.56</v>
      </c>
      <c r="D192" s="27">
        <v>28.928000000000001</v>
      </c>
    </row>
    <row r="193" spans="1:4" x14ac:dyDescent="0.25">
      <c r="A193" s="25">
        <v>42923.575902777775</v>
      </c>
      <c r="B193" s="26">
        <v>42923.575902777775</v>
      </c>
      <c r="C193" s="7">
        <v>24.57</v>
      </c>
      <c r="D193" s="27">
        <v>29.318999999999999</v>
      </c>
    </row>
    <row r="194" spans="1:4" x14ac:dyDescent="0.25">
      <c r="A194" s="25">
        <v>42923.576597222222</v>
      </c>
      <c r="B194" s="26">
        <v>42923.576597222222</v>
      </c>
      <c r="C194" s="7">
        <v>24.56</v>
      </c>
      <c r="D194" s="27">
        <v>29.027999999999999</v>
      </c>
    </row>
    <row r="195" spans="1:4" x14ac:dyDescent="0.25">
      <c r="A195" s="25">
        <v>42923.577291666668</v>
      </c>
      <c r="B195" s="26">
        <v>42923.577291666668</v>
      </c>
      <c r="C195" s="7">
        <v>24.55</v>
      </c>
      <c r="D195" s="27">
        <v>28.978000000000002</v>
      </c>
    </row>
    <row r="196" spans="1:4" x14ac:dyDescent="0.25">
      <c r="A196" s="25">
        <v>42923.577986111108</v>
      </c>
      <c r="B196" s="26">
        <v>42923.577986111108</v>
      </c>
      <c r="C196" s="7">
        <v>24.55</v>
      </c>
      <c r="D196" s="27">
        <v>29.032</v>
      </c>
    </row>
    <row r="197" spans="1:4" x14ac:dyDescent="0.25">
      <c r="A197" s="25">
        <v>42923.578680555554</v>
      </c>
      <c r="B197" s="26">
        <v>42923.578680555554</v>
      </c>
      <c r="C197" s="7">
        <v>24.56</v>
      </c>
      <c r="D197" s="27">
        <v>29.152000000000001</v>
      </c>
    </row>
    <row r="198" spans="1:4" x14ac:dyDescent="0.25">
      <c r="A198" s="25">
        <v>42923.579375000001</v>
      </c>
      <c r="B198" s="26">
        <v>42923.579375000001</v>
      </c>
      <c r="C198" s="7">
        <v>24.57</v>
      </c>
      <c r="D198" s="27">
        <v>28.959</v>
      </c>
    </row>
    <row r="199" spans="1:4" x14ac:dyDescent="0.25">
      <c r="A199" s="25">
        <v>42923.580069444448</v>
      </c>
      <c r="B199" s="26">
        <v>42923.580069444448</v>
      </c>
      <c r="C199" s="7">
        <v>24.57</v>
      </c>
      <c r="D199" s="27">
        <v>29.077000000000002</v>
      </c>
    </row>
    <row r="200" spans="1:4" x14ac:dyDescent="0.25">
      <c r="A200" s="25">
        <v>42923.580763888887</v>
      </c>
      <c r="B200" s="26">
        <v>42923.580763888887</v>
      </c>
      <c r="C200" s="7">
        <v>24.56</v>
      </c>
      <c r="D200" s="27">
        <v>29.234000000000002</v>
      </c>
    </row>
    <row r="201" spans="1:4" x14ac:dyDescent="0.25">
      <c r="A201" s="25">
        <v>42923.581458333334</v>
      </c>
      <c r="B201" s="26">
        <v>42923.581458333334</v>
      </c>
      <c r="C201" s="7">
        <v>24.58</v>
      </c>
      <c r="D201" s="27">
        <v>29.498000000000001</v>
      </c>
    </row>
    <row r="202" spans="1:4" x14ac:dyDescent="0.25">
      <c r="A202" s="25">
        <v>42923.582152777781</v>
      </c>
      <c r="B202" s="26">
        <v>42923.582152777781</v>
      </c>
      <c r="C202" s="7">
        <v>24.58</v>
      </c>
      <c r="D202" s="27">
        <v>29.145</v>
      </c>
    </row>
    <row r="203" spans="1:4" x14ac:dyDescent="0.25">
      <c r="A203" s="25">
        <v>42923.58284722222</v>
      </c>
      <c r="B203" s="26">
        <v>42923.58284722222</v>
      </c>
      <c r="C203" s="7">
        <v>24.57</v>
      </c>
      <c r="D203" s="27">
        <v>29.271999999999998</v>
      </c>
    </row>
    <row r="204" spans="1:4" x14ac:dyDescent="0.25">
      <c r="A204" s="25">
        <v>42923.583541666667</v>
      </c>
      <c r="B204" s="26">
        <v>42923.583541666667</v>
      </c>
      <c r="C204" s="7">
        <v>24.57</v>
      </c>
      <c r="D204" s="27">
        <v>29.006</v>
      </c>
    </row>
    <row r="205" spans="1:4" x14ac:dyDescent="0.25">
      <c r="A205" s="25">
        <v>42923.584236111114</v>
      </c>
      <c r="B205" s="26">
        <v>42923.584236111114</v>
      </c>
      <c r="C205" s="7">
        <v>24.57</v>
      </c>
      <c r="D205" s="27">
        <v>28.988</v>
      </c>
    </row>
    <row r="206" spans="1:4" x14ac:dyDescent="0.25">
      <c r="A206" s="25">
        <v>42923.584930555553</v>
      </c>
      <c r="B206" s="26">
        <v>42923.584930555553</v>
      </c>
      <c r="C206" s="7">
        <v>24.56</v>
      </c>
      <c r="D206" s="27">
        <v>29.055</v>
      </c>
    </row>
    <row r="207" spans="1:4" x14ac:dyDescent="0.25">
      <c r="A207" s="25">
        <v>42923.585625</v>
      </c>
      <c r="B207" s="26">
        <v>42923.585625</v>
      </c>
      <c r="C207" s="7">
        <v>24.56</v>
      </c>
      <c r="D207" s="27">
        <v>29.585999999999999</v>
      </c>
    </row>
    <row r="208" spans="1:4" x14ac:dyDescent="0.25">
      <c r="A208" s="25">
        <v>42923.586319444446</v>
      </c>
      <c r="B208" s="26">
        <v>42923.586319444446</v>
      </c>
      <c r="C208" s="7">
        <v>24.61</v>
      </c>
      <c r="D208" s="27">
        <v>29.873999999999999</v>
      </c>
    </row>
    <row r="209" spans="1:4" x14ac:dyDescent="0.25">
      <c r="A209" s="25">
        <v>42923.587013888886</v>
      </c>
      <c r="B209" s="26">
        <v>42923.587013888886</v>
      </c>
      <c r="C209" s="7">
        <v>25.16</v>
      </c>
      <c r="D209" s="27">
        <v>30.045999999999999</v>
      </c>
    </row>
    <row r="210" spans="1:4" x14ac:dyDescent="0.25">
      <c r="A210" s="25">
        <v>42923.587708333333</v>
      </c>
      <c r="B210" s="26">
        <v>42923.587708333333</v>
      </c>
      <c r="C210" s="7">
        <v>31.2</v>
      </c>
      <c r="D210" s="27">
        <v>29.786999999999999</v>
      </c>
    </row>
    <row r="211" spans="1:4" x14ac:dyDescent="0.25">
      <c r="A211" s="25">
        <v>42923.588402777779</v>
      </c>
      <c r="B211" s="26">
        <v>42923.588402777779</v>
      </c>
      <c r="C211" s="7">
        <v>30.98</v>
      </c>
      <c r="D211" s="27">
        <v>29.928999999999998</v>
      </c>
    </row>
    <row r="212" spans="1:4" x14ac:dyDescent="0.25">
      <c r="A212" s="25">
        <v>42923.589097222219</v>
      </c>
      <c r="B212" s="26">
        <v>42923.589097222219</v>
      </c>
      <c r="C212" s="7">
        <v>31.31</v>
      </c>
      <c r="D212" s="27">
        <v>30.417000000000002</v>
      </c>
    </row>
    <row r="213" spans="1:4" x14ac:dyDescent="0.25">
      <c r="A213" s="25">
        <v>42923.589791666665</v>
      </c>
      <c r="B213" s="26">
        <v>42923.589791666665</v>
      </c>
      <c r="C213" s="7">
        <v>31.41</v>
      </c>
      <c r="D213" s="27">
        <v>30.349</v>
      </c>
    </row>
    <row r="214" spans="1:4" x14ac:dyDescent="0.25">
      <c r="A214" s="25">
        <v>42923.590486111112</v>
      </c>
      <c r="B214" s="26">
        <v>42923.590486111112</v>
      </c>
      <c r="C214" s="7">
        <v>31.29</v>
      </c>
      <c r="D214" s="27">
        <v>30.273</v>
      </c>
    </row>
    <row r="215" spans="1:4" x14ac:dyDescent="0.25">
      <c r="A215" s="25">
        <v>42923.591180555559</v>
      </c>
      <c r="B215" s="26">
        <v>42923.591180555559</v>
      </c>
      <c r="C215" s="7">
        <v>31.39</v>
      </c>
      <c r="D215" s="27">
        <v>30.367000000000001</v>
      </c>
    </row>
    <row r="216" spans="1:4" x14ac:dyDescent="0.25">
      <c r="A216" s="25">
        <v>42923.591874999998</v>
      </c>
      <c r="B216" s="26">
        <v>42923.591874999998</v>
      </c>
      <c r="C216" s="7">
        <v>30.63</v>
      </c>
      <c r="D216" s="27">
        <v>30.515000000000001</v>
      </c>
    </row>
    <row r="217" spans="1:4" x14ac:dyDescent="0.25">
      <c r="A217" s="25">
        <v>42923.592569444445</v>
      </c>
      <c r="B217" s="26">
        <v>42923.592569444445</v>
      </c>
      <c r="C217" s="7">
        <v>28.42</v>
      </c>
      <c r="D217" s="27">
        <v>30.116</v>
      </c>
    </row>
    <row r="218" spans="1:4" x14ac:dyDescent="0.25">
      <c r="A218" s="25">
        <v>42923.593263888892</v>
      </c>
      <c r="B218" s="26">
        <v>42923.593263888892</v>
      </c>
      <c r="C218" s="7">
        <v>28.31</v>
      </c>
      <c r="D218" s="27">
        <v>29.896000000000001</v>
      </c>
    </row>
    <row r="219" spans="1:4" x14ac:dyDescent="0.25">
      <c r="A219" s="25">
        <v>42923.593958333331</v>
      </c>
      <c r="B219" s="26">
        <v>42923.593958333331</v>
      </c>
      <c r="C219" s="7">
        <v>28.36</v>
      </c>
      <c r="D219" s="27">
        <v>29.91</v>
      </c>
    </row>
    <row r="220" spans="1:4" x14ac:dyDescent="0.25">
      <c r="A220" s="25">
        <v>42923.594652777778</v>
      </c>
      <c r="B220" s="26">
        <v>42923.594652777778</v>
      </c>
      <c r="C220" s="7">
        <v>28.55</v>
      </c>
      <c r="D220" s="27">
        <v>30.260999999999999</v>
      </c>
    </row>
    <row r="221" spans="1:4" x14ac:dyDescent="0.25">
      <c r="A221" s="25">
        <v>42923.595347222225</v>
      </c>
      <c r="B221" s="26">
        <v>42923.595347222225</v>
      </c>
      <c r="C221" s="7">
        <v>28.81</v>
      </c>
      <c r="D221" s="27">
        <v>30.638000000000002</v>
      </c>
    </row>
    <row r="222" spans="1:4" x14ac:dyDescent="0.25">
      <c r="A222" s="25">
        <v>42923.596041666664</v>
      </c>
      <c r="B222" s="26">
        <v>42923.596041666664</v>
      </c>
      <c r="C222" s="7">
        <v>28.92</v>
      </c>
      <c r="D222" s="27">
        <v>30.911999999999999</v>
      </c>
    </row>
    <row r="223" spans="1:4" x14ac:dyDescent="0.25">
      <c r="A223" s="25">
        <v>42923.596736111111</v>
      </c>
      <c r="B223" s="26">
        <v>42923.596736111111</v>
      </c>
      <c r="C223" s="7">
        <v>29.02</v>
      </c>
      <c r="D223" s="27">
        <v>31.1</v>
      </c>
    </row>
    <row r="224" spans="1:4" x14ac:dyDescent="0.25">
      <c r="A224" s="25">
        <v>42923.597430555557</v>
      </c>
      <c r="B224" s="26">
        <v>42923.597430555557</v>
      </c>
      <c r="C224" s="7">
        <v>29.24</v>
      </c>
      <c r="D224" s="27">
        <v>30.707999999999998</v>
      </c>
    </row>
    <row r="225" spans="1:4" x14ac:dyDescent="0.25">
      <c r="A225" s="25">
        <v>42923.598124999997</v>
      </c>
      <c r="B225" s="26">
        <v>42923.598124999997</v>
      </c>
      <c r="C225" s="7">
        <v>29.16</v>
      </c>
      <c r="D225" s="27">
        <v>30.661000000000001</v>
      </c>
    </row>
    <row r="226" spans="1:4" x14ac:dyDescent="0.25">
      <c r="A226" s="25">
        <v>42923.598819444444</v>
      </c>
      <c r="B226" s="26">
        <v>42923.598819444444</v>
      </c>
      <c r="C226" s="7">
        <v>29.33</v>
      </c>
      <c r="D226" s="27">
        <v>30.132999999999999</v>
      </c>
    </row>
    <row r="227" spans="1:4" x14ac:dyDescent="0.25">
      <c r="A227" s="25">
        <v>42923.59951388889</v>
      </c>
      <c r="B227" s="26">
        <v>42923.59951388889</v>
      </c>
      <c r="C227" s="7">
        <v>29.39</v>
      </c>
      <c r="D227" s="27">
        <v>30.233000000000001</v>
      </c>
    </row>
    <row r="228" spans="1:4" x14ac:dyDescent="0.25">
      <c r="A228" s="25">
        <v>42923.600208333337</v>
      </c>
      <c r="B228" s="26">
        <v>42923.600208333337</v>
      </c>
      <c r="C228" s="7">
        <v>29.49</v>
      </c>
      <c r="D228" s="27">
        <v>30.021999999999998</v>
      </c>
    </row>
    <row r="229" spans="1:4" x14ac:dyDescent="0.25">
      <c r="A229" s="25">
        <v>42923.600902777776</v>
      </c>
      <c r="B229" s="26">
        <v>42923.600902777776</v>
      </c>
      <c r="C229" s="7">
        <v>29.51</v>
      </c>
      <c r="D229" s="27">
        <v>29.457000000000001</v>
      </c>
    </row>
    <row r="230" spans="1:4" x14ac:dyDescent="0.25">
      <c r="A230" s="25">
        <v>42923.601597222223</v>
      </c>
      <c r="B230" s="26">
        <v>42923.601597222223</v>
      </c>
      <c r="C230" s="7">
        <v>29.57</v>
      </c>
      <c r="D230" s="27">
        <v>29.841999999999999</v>
      </c>
    </row>
    <row r="231" spans="1:4" x14ac:dyDescent="0.25">
      <c r="A231" s="25">
        <v>42923.60229166667</v>
      </c>
      <c r="B231" s="26">
        <v>42923.60229166667</v>
      </c>
      <c r="C231" s="7">
        <v>29.66</v>
      </c>
      <c r="D231" s="27">
        <v>30.603999999999999</v>
      </c>
    </row>
    <row r="232" spans="1:4" x14ac:dyDescent="0.25">
      <c r="A232" s="25">
        <v>42923.602986111109</v>
      </c>
      <c r="B232" s="26">
        <v>42923.602986111109</v>
      </c>
      <c r="C232" s="7">
        <v>29.71</v>
      </c>
      <c r="D232" s="27">
        <v>30.55</v>
      </c>
    </row>
    <row r="233" spans="1:4" x14ac:dyDescent="0.25">
      <c r="A233" s="25">
        <v>42923.603680555556</v>
      </c>
      <c r="B233" s="26">
        <v>42923.603680555556</v>
      </c>
      <c r="C233" s="7">
        <v>29.7</v>
      </c>
      <c r="D233" s="27">
        <v>30.614999999999998</v>
      </c>
    </row>
    <row r="234" spans="1:4" x14ac:dyDescent="0.25">
      <c r="A234" s="25">
        <v>42923.604375000003</v>
      </c>
      <c r="B234" s="26">
        <v>42923.604375000003</v>
      </c>
      <c r="C234" s="7">
        <v>29.81</v>
      </c>
      <c r="D234" s="27">
        <v>31.274000000000001</v>
      </c>
    </row>
    <row r="235" spans="1:4" x14ac:dyDescent="0.25">
      <c r="A235" s="25">
        <v>42923.605069444442</v>
      </c>
      <c r="B235" s="26">
        <v>42923.605069444442</v>
      </c>
      <c r="C235" s="7">
        <v>29.84</v>
      </c>
      <c r="D235" s="27">
        <v>31.154</v>
      </c>
    </row>
    <row r="236" spans="1:4" x14ac:dyDescent="0.25">
      <c r="A236" s="25">
        <v>42923.605763888889</v>
      </c>
      <c r="B236" s="26">
        <v>42923.605763888889</v>
      </c>
      <c r="C236" s="7">
        <v>29.93</v>
      </c>
      <c r="D236" s="27">
        <v>31.329000000000001</v>
      </c>
    </row>
    <row r="237" spans="1:4" x14ac:dyDescent="0.25">
      <c r="A237" s="25">
        <v>42923.606458333335</v>
      </c>
      <c r="B237" s="26">
        <v>42923.606458333335</v>
      </c>
      <c r="C237" s="7">
        <v>30.05</v>
      </c>
      <c r="D237" s="27">
        <v>30.785</v>
      </c>
    </row>
    <row r="238" spans="1:4" x14ac:dyDescent="0.25">
      <c r="A238" s="25">
        <v>42923.607152777775</v>
      </c>
      <c r="B238" s="26">
        <v>42923.607152777775</v>
      </c>
      <c r="C238" s="7">
        <v>30.1</v>
      </c>
      <c r="D238" s="27">
        <v>31.302</v>
      </c>
    </row>
    <row r="239" spans="1:4" x14ac:dyDescent="0.25">
      <c r="A239" s="25">
        <v>42923.607847222222</v>
      </c>
      <c r="B239" s="26">
        <v>42923.607847222222</v>
      </c>
      <c r="C239" s="7">
        <v>30.02</v>
      </c>
      <c r="D239" s="27">
        <v>31.106999999999999</v>
      </c>
    </row>
    <row r="240" spans="1:4" x14ac:dyDescent="0.25">
      <c r="A240" s="25">
        <v>42923.608541666668</v>
      </c>
      <c r="B240" s="26">
        <v>42923.608541666668</v>
      </c>
      <c r="C240" s="7">
        <v>29.99</v>
      </c>
      <c r="D240" s="27">
        <v>31.547999999999998</v>
      </c>
    </row>
    <row r="241" spans="1:4" x14ac:dyDescent="0.25">
      <c r="A241" s="25">
        <v>42923.609236111108</v>
      </c>
      <c r="B241" s="26">
        <v>42923.609236111108</v>
      </c>
      <c r="C241" s="7">
        <v>30.03</v>
      </c>
      <c r="D241" s="27">
        <v>31.434000000000001</v>
      </c>
    </row>
    <row r="242" spans="1:4" x14ac:dyDescent="0.25">
      <c r="A242" s="25">
        <v>42923.609930555554</v>
      </c>
      <c r="B242" s="26">
        <v>42923.609930555554</v>
      </c>
      <c r="C242" s="7">
        <v>30.09</v>
      </c>
      <c r="D242" s="27">
        <v>31.196999999999999</v>
      </c>
    </row>
    <row r="243" spans="1:4" x14ac:dyDescent="0.25">
      <c r="A243" s="25">
        <v>42923.610625000001</v>
      </c>
      <c r="B243" s="26">
        <v>42923.610625000001</v>
      </c>
      <c r="C243" s="7">
        <v>30.32</v>
      </c>
      <c r="D243" s="27">
        <v>30.835999999999999</v>
      </c>
    </row>
    <row r="244" spans="1:4" x14ac:dyDescent="0.25">
      <c r="A244" s="25">
        <v>42923.611319444448</v>
      </c>
      <c r="B244" s="26">
        <v>42923.611319444448</v>
      </c>
      <c r="C244" s="7">
        <v>30.26</v>
      </c>
      <c r="D244" s="27">
        <v>30.312000000000001</v>
      </c>
    </row>
    <row r="245" spans="1:4" x14ac:dyDescent="0.25">
      <c r="A245" s="25">
        <v>42923.612013888887</v>
      </c>
      <c r="B245" s="26">
        <v>42923.612013888887</v>
      </c>
      <c r="C245" s="7">
        <v>30.36</v>
      </c>
      <c r="D245" s="27">
        <v>30.562000000000001</v>
      </c>
    </row>
    <row r="246" spans="1:4" x14ac:dyDescent="0.25">
      <c r="A246" s="25">
        <v>42923.612708333334</v>
      </c>
      <c r="B246" s="26">
        <v>42923.612708333334</v>
      </c>
      <c r="C246" s="7">
        <v>30.28</v>
      </c>
      <c r="D246" s="27">
        <v>30.702999999999999</v>
      </c>
    </row>
    <row r="247" spans="1:4" x14ac:dyDescent="0.25">
      <c r="A247" s="25">
        <v>42923.613402777781</v>
      </c>
      <c r="B247" s="26">
        <v>42923.613402777781</v>
      </c>
      <c r="C247" s="7">
        <v>30.41</v>
      </c>
      <c r="D247" s="27">
        <v>30.815000000000001</v>
      </c>
    </row>
    <row r="248" spans="1:4" x14ac:dyDescent="0.25">
      <c r="A248" s="25">
        <v>42923.61409722222</v>
      </c>
      <c r="B248" s="26">
        <v>42923.61409722222</v>
      </c>
      <c r="C248" s="7">
        <v>30.49</v>
      </c>
      <c r="D248" s="27">
        <v>30.827999999999999</v>
      </c>
    </row>
    <row r="249" spans="1:4" x14ac:dyDescent="0.25">
      <c r="A249" s="25">
        <v>42923.614791666667</v>
      </c>
      <c r="B249" s="26">
        <v>42923.614791666667</v>
      </c>
      <c r="C249" s="7">
        <v>30.41</v>
      </c>
      <c r="D249" s="27">
        <v>30.678000000000001</v>
      </c>
    </row>
    <row r="250" spans="1:4" x14ac:dyDescent="0.25">
      <c r="A250" s="25">
        <v>42923.615486111114</v>
      </c>
      <c r="B250" s="26">
        <v>42923.615486111114</v>
      </c>
      <c r="C250" s="7">
        <v>30.45</v>
      </c>
      <c r="D250" s="27">
        <v>30.486000000000001</v>
      </c>
    </row>
    <row r="251" spans="1:4" x14ac:dyDescent="0.25">
      <c r="A251" s="25">
        <v>42923.616180555553</v>
      </c>
      <c r="B251" s="26">
        <v>42923.616180555553</v>
      </c>
      <c r="C251" s="7">
        <v>30.59</v>
      </c>
      <c r="D251" s="27">
        <v>30.071999999999999</v>
      </c>
    </row>
    <row r="252" spans="1:4" x14ac:dyDescent="0.25">
      <c r="A252" s="25">
        <v>42923.616875</v>
      </c>
      <c r="B252" s="26">
        <v>42923.616875</v>
      </c>
      <c r="C252" s="7">
        <v>30.6</v>
      </c>
      <c r="D252" s="27">
        <v>30.3</v>
      </c>
    </row>
    <row r="253" spans="1:4" x14ac:dyDescent="0.25">
      <c r="A253" s="25">
        <v>42923.617569444446</v>
      </c>
      <c r="B253" s="26">
        <v>42923.617569444446</v>
      </c>
      <c r="C253" s="7">
        <v>30.66</v>
      </c>
      <c r="D253" s="27">
        <v>30.373999999999999</v>
      </c>
    </row>
    <row r="254" spans="1:4" x14ac:dyDescent="0.25">
      <c r="A254" s="25">
        <v>42923.618263888886</v>
      </c>
      <c r="B254" s="26">
        <v>42923.618263888886</v>
      </c>
      <c r="C254" s="7">
        <v>30.79</v>
      </c>
      <c r="D254" s="27">
        <v>30.109000000000002</v>
      </c>
    </row>
    <row r="255" spans="1:4" x14ac:dyDescent="0.25">
      <c r="A255" s="25">
        <v>42923.618958333333</v>
      </c>
      <c r="B255" s="26">
        <v>42923.618958333333</v>
      </c>
      <c r="C255" s="7">
        <v>30.71</v>
      </c>
      <c r="D255" s="27">
        <v>30.599</v>
      </c>
    </row>
    <row r="256" spans="1:4" x14ac:dyDescent="0.25">
      <c r="A256" s="25">
        <v>42923.619652777779</v>
      </c>
      <c r="B256" s="26">
        <v>42923.619652777779</v>
      </c>
      <c r="C256" s="7">
        <v>30.76</v>
      </c>
      <c r="D256" s="27">
        <v>30.384</v>
      </c>
    </row>
    <row r="257" spans="1:4" x14ac:dyDescent="0.25">
      <c r="A257" s="25">
        <v>42923.620347222219</v>
      </c>
      <c r="B257" s="26">
        <v>42923.620347222219</v>
      </c>
      <c r="C257" s="7">
        <v>30.78</v>
      </c>
      <c r="D257" s="27">
        <v>30.722999999999999</v>
      </c>
    </row>
    <row r="258" spans="1:4" x14ac:dyDescent="0.25">
      <c r="A258" s="25">
        <v>42923.621041666665</v>
      </c>
      <c r="B258" s="26">
        <v>42923.621041666665</v>
      </c>
      <c r="C258" s="7">
        <v>30.8</v>
      </c>
      <c r="D258" s="27">
        <v>30.437999999999999</v>
      </c>
    </row>
    <row r="259" spans="1:4" x14ac:dyDescent="0.25">
      <c r="A259" s="25">
        <v>42923.621736111112</v>
      </c>
      <c r="B259" s="26">
        <v>42923.621736111112</v>
      </c>
      <c r="C259" s="7">
        <v>30.85</v>
      </c>
      <c r="D259" s="27">
        <v>30.611999999999998</v>
      </c>
    </row>
    <row r="260" spans="1:4" x14ac:dyDescent="0.25">
      <c r="A260" s="25">
        <v>42923.622430555559</v>
      </c>
      <c r="B260" s="26">
        <v>42923.622430555559</v>
      </c>
      <c r="C260" s="7">
        <v>30.89</v>
      </c>
      <c r="D260" s="27">
        <v>30.661999999999999</v>
      </c>
    </row>
    <row r="261" spans="1:4" x14ac:dyDescent="0.25">
      <c r="A261" s="25">
        <v>42923.623124999998</v>
      </c>
      <c r="B261" s="26">
        <v>42923.623124999998</v>
      </c>
      <c r="C261" s="7">
        <v>31.02</v>
      </c>
      <c r="D261" s="27">
        <v>31.416</v>
      </c>
    </row>
    <row r="262" spans="1:4" x14ac:dyDescent="0.25">
      <c r="A262" s="25">
        <v>42923.623819444445</v>
      </c>
      <c r="B262" s="26">
        <v>42923.623819444445</v>
      </c>
      <c r="C262" s="7">
        <v>31.02</v>
      </c>
      <c r="D262" s="27">
        <v>30.954999999999998</v>
      </c>
    </row>
    <row r="263" spans="1:4" x14ac:dyDescent="0.25">
      <c r="A263" s="25">
        <v>42923.624513888892</v>
      </c>
      <c r="B263" s="26">
        <v>42923.624513888892</v>
      </c>
      <c r="C263" s="7">
        <v>31.09</v>
      </c>
      <c r="D263" s="27">
        <v>30.923999999999999</v>
      </c>
    </row>
    <row r="264" spans="1:4" x14ac:dyDescent="0.25">
      <c r="A264" s="25">
        <v>42923.625208333331</v>
      </c>
      <c r="B264" s="26">
        <v>42923.625208333331</v>
      </c>
      <c r="C264" s="7">
        <v>31.08</v>
      </c>
      <c r="D264" s="27">
        <v>31.600999999999999</v>
      </c>
    </row>
    <row r="265" spans="1:4" x14ac:dyDescent="0.25">
      <c r="A265" s="25">
        <v>42923.625902777778</v>
      </c>
      <c r="B265" s="26">
        <v>42923.625902777778</v>
      </c>
      <c r="C265" s="7">
        <v>31.14</v>
      </c>
      <c r="D265" s="27">
        <v>31.591999999999999</v>
      </c>
    </row>
    <row r="266" spans="1:4" x14ac:dyDescent="0.25">
      <c r="A266" s="25">
        <v>42923.626597222225</v>
      </c>
      <c r="B266" s="26">
        <v>42923.626597222225</v>
      </c>
      <c r="C266" s="7">
        <v>31.16</v>
      </c>
      <c r="D266" s="27">
        <v>31.042999999999999</v>
      </c>
    </row>
    <row r="267" spans="1:4" x14ac:dyDescent="0.25">
      <c r="A267" s="25">
        <v>42923.627291666664</v>
      </c>
      <c r="B267" s="26">
        <v>42923.627291666664</v>
      </c>
      <c r="C267" s="7">
        <v>31.22</v>
      </c>
      <c r="D267" s="27">
        <v>31.495000000000001</v>
      </c>
    </row>
    <row r="268" spans="1:4" x14ac:dyDescent="0.25">
      <c r="A268" s="25">
        <v>42923.627986111111</v>
      </c>
      <c r="B268" s="26">
        <v>42923.627986111111</v>
      </c>
      <c r="C268" s="7">
        <v>31.22</v>
      </c>
      <c r="D268" s="27">
        <v>31.846</v>
      </c>
    </row>
    <row r="269" spans="1:4" x14ac:dyDescent="0.25">
      <c r="A269" s="25">
        <v>42923.628680555557</v>
      </c>
      <c r="B269" s="26">
        <v>42923.628680555557</v>
      </c>
      <c r="C269" s="7">
        <v>31.25</v>
      </c>
      <c r="D269" s="27">
        <v>32.447000000000003</v>
      </c>
    </row>
    <row r="270" spans="1:4" x14ac:dyDescent="0.25">
      <c r="A270" s="25">
        <v>42923.629374999997</v>
      </c>
      <c r="B270" s="26">
        <v>42923.629374999997</v>
      </c>
      <c r="C270" s="7">
        <v>31.24</v>
      </c>
      <c r="D270" s="27">
        <v>32.371000000000002</v>
      </c>
    </row>
    <row r="271" spans="1:4" x14ac:dyDescent="0.25">
      <c r="A271" s="25">
        <v>42923.630069444444</v>
      </c>
      <c r="B271" s="26">
        <v>42923.630069444444</v>
      </c>
      <c r="C271" s="7">
        <v>31.38</v>
      </c>
      <c r="D271" s="27">
        <v>32.148000000000003</v>
      </c>
    </row>
    <row r="272" spans="1:4" x14ac:dyDescent="0.25">
      <c r="A272" s="25">
        <v>42923.63076388889</v>
      </c>
      <c r="B272" s="26">
        <v>42923.63076388889</v>
      </c>
      <c r="C272" s="7">
        <v>31.41</v>
      </c>
      <c r="D272" s="27">
        <v>32.625999999999998</v>
      </c>
    </row>
    <row r="273" spans="1:4" x14ac:dyDescent="0.25">
      <c r="A273" s="25">
        <v>42923.631458333337</v>
      </c>
      <c r="B273" s="26">
        <v>42923.631458333337</v>
      </c>
      <c r="C273" s="7">
        <v>31.38</v>
      </c>
      <c r="D273" s="27">
        <v>32.640999999999998</v>
      </c>
    </row>
    <row r="274" spans="1:4" x14ac:dyDescent="0.25">
      <c r="A274" s="25">
        <v>42923.632152777776</v>
      </c>
      <c r="B274" s="26">
        <v>42923.632152777776</v>
      </c>
      <c r="C274" s="7">
        <v>31.43</v>
      </c>
      <c r="D274" s="27">
        <v>31.765999999999998</v>
      </c>
    </row>
    <row r="275" spans="1:4" x14ac:dyDescent="0.25">
      <c r="A275" s="25">
        <v>42923.632847222223</v>
      </c>
      <c r="B275" s="26">
        <v>42923.632847222223</v>
      </c>
      <c r="C275" s="7">
        <v>31.56</v>
      </c>
      <c r="D275" s="27">
        <v>31.856000000000002</v>
      </c>
    </row>
    <row r="276" spans="1:4" x14ac:dyDescent="0.25">
      <c r="A276" s="25">
        <v>42923.63354166667</v>
      </c>
      <c r="B276" s="26">
        <v>42923.63354166667</v>
      </c>
      <c r="C276" s="7">
        <v>31.53</v>
      </c>
      <c r="D276" s="27">
        <v>31.946999999999999</v>
      </c>
    </row>
    <row r="277" spans="1:4" x14ac:dyDescent="0.25">
      <c r="A277" s="25">
        <v>42923.634236111109</v>
      </c>
      <c r="B277" s="26">
        <v>42923.634236111109</v>
      </c>
      <c r="C277" s="7">
        <v>31.57</v>
      </c>
      <c r="D277" s="27">
        <v>31.588000000000001</v>
      </c>
    </row>
    <row r="278" spans="1:4" x14ac:dyDescent="0.25">
      <c r="A278" s="25">
        <v>42923.634930555556</v>
      </c>
      <c r="B278" s="26">
        <v>42923.634930555556</v>
      </c>
      <c r="C278" s="7">
        <v>31.58</v>
      </c>
      <c r="D278" s="27">
        <v>31.574999999999999</v>
      </c>
    </row>
    <row r="279" spans="1:4" x14ac:dyDescent="0.25">
      <c r="A279" s="25">
        <v>42923.635625000003</v>
      </c>
      <c r="B279" s="26">
        <v>42923.635625000003</v>
      </c>
      <c r="C279" s="7">
        <v>31.65</v>
      </c>
      <c r="D279" s="27">
        <v>32.036999999999999</v>
      </c>
    </row>
    <row r="280" spans="1:4" x14ac:dyDescent="0.25">
      <c r="A280" s="25">
        <v>42923.636319444442</v>
      </c>
      <c r="B280" s="26">
        <v>42923.636319444442</v>
      </c>
      <c r="C280" s="7">
        <v>31.67</v>
      </c>
      <c r="D280" s="27">
        <v>32.527999999999999</v>
      </c>
    </row>
    <row r="281" spans="1:4" x14ac:dyDescent="0.25">
      <c r="A281" s="25">
        <v>42923.637013888889</v>
      </c>
      <c r="B281" s="26">
        <v>42923.637013888889</v>
      </c>
      <c r="C281" s="7">
        <v>31.66</v>
      </c>
      <c r="D281" s="27">
        <v>32.341999999999999</v>
      </c>
    </row>
    <row r="282" spans="1:4" x14ac:dyDescent="0.25">
      <c r="A282" s="25">
        <v>42923.637708333335</v>
      </c>
      <c r="B282" s="26">
        <v>42923.637708333335</v>
      </c>
      <c r="C282" s="7">
        <v>31.7</v>
      </c>
      <c r="D282" s="27">
        <v>32.731000000000002</v>
      </c>
    </row>
    <row r="283" spans="1:4" x14ac:dyDescent="0.25">
      <c r="A283" s="25">
        <v>42923.638402777775</v>
      </c>
      <c r="B283" s="26">
        <v>42923.638402777775</v>
      </c>
      <c r="C283" s="7">
        <v>31.76</v>
      </c>
      <c r="D283" s="27">
        <v>32.548999999999999</v>
      </c>
    </row>
    <row r="284" spans="1:4" x14ac:dyDescent="0.25">
      <c r="A284" s="25">
        <v>42923.639097222222</v>
      </c>
      <c r="B284" s="26">
        <v>42923.639097222222</v>
      </c>
      <c r="C284" s="7">
        <v>31.71</v>
      </c>
      <c r="D284" s="27">
        <v>32.795999999999999</v>
      </c>
    </row>
    <row r="285" spans="1:4" x14ac:dyDescent="0.25">
      <c r="A285" s="25">
        <v>42923.639791666668</v>
      </c>
      <c r="B285" s="26">
        <v>42923.639791666668</v>
      </c>
      <c r="C285" s="7">
        <v>31.74</v>
      </c>
      <c r="D285" s="27">
        <v>32.805999999999997</v>
      </c>
    </row>
    <row r="286" spans="1:4" x14ac:dyDescent="0.25">
      <c r="A286" s="25">
        <v>42923.640486111108</v>
      </c>
      <c r="B286" s="26">
        <v>42923.640486111108</v>
      </c>
      <c r="C286" s="7">
        <v>31.84</v>
      </c>
      <c r="D286" s="27">
        <v>32.220999999999997</v>
      </c>
    </row>
    <row r="287" spans="1:4" x14ac:dyDescent="0.25">
      <c r="A287" s="25">
        <v>42923.641180555554</v>
      </c>
      <c r="B287" s="26">
        <v>42923.641180555554</v>
      </c>
      <c r="C287" s="7">
        <v>31.81</v>
      </c>
      <c r="D287" s="27">
        <v>31.545000000000002</v>
      </c>
    </row>
    <row r="288" spans="1:4" x14ac:dyDescent="0.25">
      <c r="A288" s="25">
        <v>42923.641875000001</v>
      </c>
      <c r="B288" s="26">
        <v>42923.641875000001</v>
      </c>
      <c r="C288" s="7">
        <v>31.83</v>
      </c>
      <c r="D288" s="27">
        <v>31.605</v>
      </c>
    </row>
    <row r="289" spans="1:4" x14ac:dyDescent="0.25">
      <c r="A289" s="25">
        <v>42923.642569444448</v>
      </c>
      <c r="B289" s="26">
        <v>42923.642569444448</v>
      </c>
      <c r="C289" s="7">
        <v>31.89</v>
      </c>
      <c r="D289" s="27">
        <v>32.045000000000002</v>
      </c>
    </row>
    <row r="290" spans="1:4" x14ac:dyDescent="0.25">
      <c r="A290" s="25">
        <v>42923.643263888887</v>
      </c>
      <c r="B290" s="26">
        <v>42923.643263888887</v>
      </c>
      <c r="C290" s="7">
        <v>31.85</v>
      </c>
      <c r="D290" s="27">
        <v>32.700000000000003</v>
      </c>
    </row>
    <row r="291" spans="1:4" x14ac:dyDescent="0.25">
      <c r="A291" s="25">
        <v>42923.643958333334</v>
      </c>
      <c r="B291" s="26">
        <v>42923.643958333334</v>
      </c>
      <c r="C291" s="7">
        <v>31.93</v>
      </c>
      <c r="D291" s="27">
        <v>32.066000000000003</v>
      </c>
    </row>
    <row r="292" spans="1:4" x14ac:dyDescent="0.25">
      <c r="A292" s="25">
        <v>42923.644652777781</v>
      </c>
      <c r="B292" s="26">
        <v>42923.644652777781</v>
      </c>
      <c r="C292" s="7">
        <v>31.91</v>
      </c>
      <c r="D292" s="27">
        <v>32.304000000000002</v>
      </c>
    </row>
    <row r="293" spans="1:4" x14ac:dyDescent="0.25">
      <c r="A293" s="25">
        <v>42923.64534722222</v>
      </c>
      <c r="B293" s="26">
        <v>42923.64534722222</v>
      </c>
      <c r="C293" s="7">
        <v>31.91</v>
      </c>
      <c r="D293" s="27">
        <v>31.341999999999999</v>
      </c>
    </row>
    <row r="294" spans="1:4" x14ac:dyDescent="0.25">
      <c r="A294" s="25">
        <v>42923.646041666667</v>
      </c>
      <c r="B294" s="26">
        <v>42923.646041666667</v>
      </c>
      <c r="C294" s="7">
        <v>31.96</v>
      </c>
      <c r="D294" s="27">
        <v>31.920999999999999</v>
      </c>
    </row>
    <row r="295" spans="1:4" x14ac:dyDescent="0.25">
      <c r="A295" s="25">
        <v>42923.646736111114</v>
      </c>
      <c r="B295" s="26">
        <v>42923.646736111114</v>
      </c>
      <c r="C295" s="7">
        <v>31.96</v>
      </c>
      <c r="D295" s="27">
        <v>31.678000000000001</v>
      </c>
    </row>
    <row r="296" spans="1:4" x14ac:dyDescent="0.25">
      <c r="A296" s="25">
        <v>42923.647430555553</v>
      </c>
      <c r="B296" s="26">
        <v>42923.647430555553</v>
      </c>
      <c r="C296" s="7">
        <v>32.020000000000003</v>
      </c>
      <c r="D296" s="27">
        <v>31.805</v>
      </c>
    </row>
    <row r="297" spans="1:4" x14ac:dyDescent="0.25">
      <c r="A297" s="25">
        <v>42923.648125</v>
      </c>
      <c r="B297" s="26">
        <v>42923.648125</v>
      </c>
      <c r="C297" s="7">
        <v>31.99</v>
      </c>
      <c r="D297" s="27">
        <v>32.124000000000002</v>
      </c>
    </row>
    <row r="298" spans="1:4" x14ac:dyDescent="0.25">
      <c r="A298" s="25">
        <v>42923.648819444446</v>
      </c>
      <c r="B298" s="26">
        <v>42923.648819444446</v>
      </c>
      <c r="C298" s="7">
        <v>32</v>
      </c>
      <c r="D298" s="27">
        <v>31.817</v>
      </c>
    </row>
    <row r="299" spans="1:4" x14ac:dyDescent="0.25">
      <c r="A299" s="25">
        <v>42923.649513888886</v>
      </c>
      <c r="B299" s="26">
        <v>42923.649513888886</v>
      </c>
      <c r="C299" s="7">
        <v>32.020000000000003</v>
      </c>
      <c r="D299" s="27">
        <v>31.661000000000001</v>
      </c>
    </row>
    <row r="300" spans="1:4" x14ac:dyDescent="0.25">
      <c r="A300" s="25">
        <v>42923.650208333333</v>
      </c>
      <c r="B300" s="26">
        <v>42923.650208333333</v>
      </c>
      <c r="C300" s="7">
        <v>32.04</v>
      </c>
      <c r="D300" s="27">
        <v>31.84</v>
      </c>
    </row>
    <row r="301" spans="1:4" x14ac:dyDescent="0.25">
      <c r="A301" s="25">
        <v>42923.650902777779</v>
      </c>
      <c r="B301" s="26">
        <v>42923.650902777779</v>
      </c>
      <c r="C301" s="7">
        <v>32.020000000000003</v>
      </c>
      <c r="D301" s="27">
        <v>31.887</v>
      </c>
    </row>
    <row r="302" spans="1:4" x14ac:dyDescent="0.25">
      <c r="A302" s="25">
        <v>42923.651597222219</v>
      </c>
      <c r="B302" s="26">
        <v>42923.651597222219</v>
      </c>
      <c r="C302" s="7">
        <v>32.07</v>
      </c>
      <c r="D302" s="27">
        <v>31.972999999999999</v>
      </c>
    </row>
    <row r="303" spans="1:4" x14ac:dyDescent="0.25">
      <c r="A303" s="25">
        <v>42923.652291666665</v>
      </c>
      <c r="B303" s="26">
        <v>42923.652291666665</v>
      </c>
      <c r="C303" s="7">
        <v>32.08</v>
      </c>
      <c r="D303" s="27">
        <v>31.625</v>
      </c>
    </row>
    <row r="304" spans="1:4" x14ac:dyDescent="0.25">
      <c r="A304" s="25">
        <v>42923.652986111112</v>
      </c>
      <c r="B304" s="26">
        <v>42923.652986111112</v>
      </c>
      <c r="C304" s="7">
        <v>32.15</v>
      </c>
      <c r="D304" s="27">
        <v>31.786999999999999</v>
      </c>
    </row>
    <row r="305" spans="1:4" x14ac:dyDescent="0.25">
      <c r="A305" s="25">
        <v>42923.653680555559</v>
      </c>
      <c r="B305" s="26">
        <v>42923.653680555559</v>
      </c>
      <c r="C305" s="7">
        <v>32.1</v>
      </c>
      <c r="D305" s="27">
        <v>31.544</v>
      </c>
    </row>
    <row r="306" spans="1:4" x14ac:dyDescent="0.25">
      <c r="A306" s="25">
        <v>42923.654374999998</v>
      </c>
      <c r="B306" s="26">
        <v>42923.654374999998</v>
      </c>
      <c r="C306" s="7">
        <v>32.19</v>
      </c>
      <c r="D306" s="27">
        <v>32.603000000000002</v>
      </c>
    </row>
    <row r="307" spans="1:4" x14ac:dyDescent="0.25">
      <c r="A307" s="25">
        <v>42923.655069444445</v>
      </c>
      <c r="B307" s="26">
        <v>42923.655069444445</v>
      </c>
      <c r="C307" s="7">
        <v>32.270000000000003</v>
      </c>
      <c r="D307" s="27">
        <v>33.268999999999998</v>
      </c>
    </row>
    <row r="308" spans="1:4" x14ac:dyDescent="0.25">
      <c r="A308" s="25">
        <v>42923.655763888892</v>
      </c>
      <c r="B308" s="26">
        <v>42923.655763888892</v>
      </c>
      <c r="C308" s="7">
        <v>32.26</v>
      </c>
      <c r="D308" s="27">
        <v>33.713999999999999</v>
      </c>
    </row>
    <row r="309" spans="1:4" x14ac:dyDescent="0.25">
      <c r="A309" s="25">
        <v>42923.656458333331</v>
      </c>
      <c r="B309" s="26">
        <v>42923.656458333331</v>
      </c>
      <c r="C309" s="7">
        <v>32.25</v>
      </c>
      <c r="D309" s="27">
        <v>32.802</v>
      </c>
    </row>
    <row r="310" spans="1:4" x14ac:dyDescent="0.25">
      <c r="A310" s="25">
        <v>42923.657152777778</v>
      </c>
      <c r="B310" s="26">
        <v>42923.657152777778</v>
      </c>
      <c r="C310" s="7">
        <v>32.24</v>
      </c>
      <c r="D310" s="27">
        <v>32.654000000000003</v>
      </c>
    </row>
    <row r="311" spans="1:4" x14ac:dyDescent="0.25">
      <c r="A311" s="25">
        <v>42923.657847222225</v>
      </c>
      <c r="B311" s="26">
        <v>42923.657847222225</v>
      </c>
      <c r="C311" s="7">
        <v>32.299999999999997</v>
      </c>
      <c r="D311" s="27">
        <v>32.680999999999997</v>
      </c>
    </row>
    <row r="312" spans="1:4" x14ac:dyDescent="0.25">
      <c r="A312" s="25">
        <v>42923.658541666664</v>
      </c>
      <c r="B312" s="26">
        <v>42923.658541666664</v>
      </c>
      <c r="C312" s="7">
        <v>32.270000000000003</v>
      </c>
      <c r="D312" s="27">
        <v>33.664999999999999</v>
      </c>
    </row>
    <row r="313" spans="1:4" x14ac:dyDescent="0.25">
      <c r="A313" s="25">
        <v>42923.659236111111</v>
      </c>
      <c r="B313" s="26">
        <v>42923.659236111111</v>
      </c>
      <c r="C313" s="7">
        <v>32.36</v>
      </c>
      <c r="D313" s="27">
        <v>33.601999999999997</v>
      </c>
    </row>
    <row r="314" spans="1:4" x14ac:dyDescent="0.25">
      <c r="A314" s="25">
        <v>42923.659930555557</v>
      </c>
      <c r="B314" s="26">
        <v>42923.659930555557</v>
      </c>
      <c r="C314" s="7">
        <v>32.31</v>
      </c>
      <c r="D314" s="27">
        <v>33.667000000000002</v>
      </c>
    </row>
    <row r="315" spans="1:4" x14ac:dyDescent="0.25">
      <c r="A315" s="25">
        <v>42923.660624999997</v>
      </c>
      <c r="B315" s="26">
        <v>42923.660624999997</v>
      </c>
      <c r="C315" s="7">
        <v>32.32</v>
      </c>
      <c r="D315" s="27">
        <v>33.659999999999997</v>
      </c>
    </row>
    <row r="316" spans="1:4" x14ac:dyDescent="0.25">
      <c r="A316" s="25">
        <v>42923.661319444444</v>
      </c>
      <c r="B316" s="26">
        <v>42923.661319444444</v>
      </c>
      <c r="C316" s="7">
        <v>32.369999999999997</v>
      </c>
      <c r="D316" s="27">
        <v>33.289000000000001</v>
      </c>
    </row>
    <row r="317" spans="1:4" x14ac:dyDescent="0.25">
      <c r="A317" s="25">
        <v>42923.66201388889</v>
      </c>
      <c r="B317" s="26">
        <v>42923.66201388889</v>
      </c>
      <c r="C317" s="7">
        <v>32.39</v>
      </c>
      <c r="D317" s="27">
        <v>33.682000000000002</v>
      </c>
    </row>
    <row r="318" spans="1:4" x14ac:dyDescent="0.25">
      <c r="A318" s="25">
        <v>42923.662708333337</v>
      </c>
      <c r="B318" s="26">
        <v>42923.662708333337</v>
      </c>
      <c r="C318" s="7">
        <v>32.39</v>
      </c>
      <c r="D318" s="27">
        <v>33.677999999999997</v>
      </c>
    </row>
    <row r="319" spans="1:4" x14ac:dyDescent="0.25">
      <c r="A319" s="25">
        <v>42923.663402777776</v>
      </c>
      <c r="B319" s="26">
        <v>42923.663402777776</v>
      </c>
      <c r="C319" s="7">
        <v>32.4</v>
      </c>
      <c r="D319" s="27">
        <v>33.460999999999999</v>
      </c>
    </row>
    <row r="320" spans="1:4" x14ac:dyDescent="0.25">
      <c r="A320" s="25">
        <v>42923.664097222223</v>
      </c>
      <c r="B320" s="26">
        <v>42923.664097222223</v>
      </c>
      <c r="C320" s="7">
        <v>32.42</v>
      </c>
      <c r="D320" s="27">
        <v>33.749000000000002</v>
      </c>
    </row>
    <row r="321" spans="1:4" x14ac:dyDescent="0.25">
      <c r="A321" s="25">
        <v>42923.66479166667</v>
      </c>
      <c r="B321" s="26">
        <v>42923.66479166667</v>
      </c>
      <c r="C321" s="7">
        <v>32.44</v>
      </c>
      <c r="D321" s="27">
        <v>33.380000000000003</v>
      </c>
    </row>
    <row r="322" spans="1:4" x14ac:dyDescent="0.25">
      <c r="A322" s="25">
        <v>42923.665486111109</v>
      </c>
      <c r="B322" s="26">
        <v>42923.665486111109</v>
      </c>
      <c r="C322" s="7">
        <v>32.479999999999997</v>
      </c>
      <c r="D322" s="27">
        <v>34.274000000000001</v>
      </c>
    </row>
    <row r="323" spans="1:4" x14ac:dyDescent="0.25">
      <c r="A323" s="25">
        <v>42923.666180555556</v>
      </c>
      <c r="B323" s="26">
        <v>42923.666180555556</v>
      </c>
      <c r="C323" s="7">
        <v>32.479999999999997</v>
      </c>
      <c r="D323" s="27">
        <v>34.06</v>
      </c>
    </row>
    <row r="324" spans="1:4" x14ac:dyDescent="0.25">
      <c r="A324" s="25">
        <v>42923.666875000003</v>
      </c>
      <c r="B324" s="26">
        <v>42923.666875000003</v>
      </c>
      <c r="C324" s="7">
        <v>32.5</v>
      </c>
      <c r="D324" s="27">
        <v>33.695</v>
      </c>
    </row>
    <row r="325" spans="1:4" x14ac:dyDescent="0.25">
      <c r="A325" s="25">
        <v>42923.667569444442</v>
      </c>
      <c r="B325" s="26">
        <v>42923.667569444442</v>
      </c>
      <c r="C325" s="7">
        <v>32.53</v>
      </c>
      <c r="D325" s="27">
        <v>33.183999999999997</v>
      </c>
    </row>
    <row r="326" spans="1:4" x14ac:dyDescent="0.25">
      <c r="A326" s="25">
        <v>42923.668263888889</v>
      </c>
      <c r="B326" s="26">
        <v>42923.668263888889</v>
      </c>
      <c r="C326" s="7">
        <v>32.56</v>
      </c>
      <c r="D326" s="27">
        <v>33.28</v>
      </c>
    </row>
    <row r="327" spans="1:4" x14ac:dyDescent="0.25">
      <c r="A327" s="25">
        <v>42923.668958333335</v>
      </c>
      <c r="B327" s="26">
        <v>42923.668958333335</v>
      </c>
      <c r="C327" s="7">
        <v>32.590000000000003</v>
      </c>
      <c r="D327" s="27">
        <v>33.594999999999999</v>
      </c>
    </row>
    <row r="328" spans="1:4" x14ac:dyDescent="0.25">
      <c r="A328" s="25">
        <v>42923.669652777775</v>
      </c>
      <c r="B328" s="26">
        <v>42923.669652777775</v>
      </c>
      <c r="C328" s="7">
        <v>32.58</v>
      </c>
      <c r="D328" s="27">
        <v>33.972000000000001</v>
      </c>
    </row>
    <row r="329" spans="1:4" x14ac:dyDescent="0.25">
      <c r="A329" s="25">
        <v>42923.670347222222</v>
      </c>
      <c r="B329" s="26">
        <v>42923.670347222222</v>
      </c>
      <c r="C329" s="7">
        <v>32.57</v>
      </c>
      <c r="D329" s="27">
        <v>34.000999999999998</v>
      </c>
    </row>
    <row r="330" spans="1:4" x14ac:dyDescent="0.25">
      <c r="A330" s="25">
        <v>42923.671041666668</v>
      </c>
      <c r="B330" s="26">
        <v>42923.671041666668</v>
      </c>
      <c r="C330" s="7">
        <v>32.590000000000003</v>
      </c>
      <c r="D330" s="27">
        <v>34.1</v>
      </c>
    </row>
    <row r="331" spans="1:4" x14ac:dyDescent="0.25">
      <c r="A331" s="25">
        <v>42923.671736111108</v>
      </c>
      <c r="B331" s="26">
        <v>42923.671736111108</v>
      </c>
      <c r="C331" s="7">
        <v>32.58</v>
      </c>
      <c r="D331" s="27">
        <v>33.1</v>
      </c>
    </row>
    <row r="332" spans="1:4" x14ac:dyDescent="0.25">
      <c r="A332" s="25">
        <v>42923.672430555554</v>
      </c>
      <c r="B332" s="26">
        <v>42923.672430555554</v>
      </c>
      <c r="C332" s="7">
        <v>32.590000000000003</v>
      </c>
      <c r="D332" s="27">
        <v>33.661000000000001</v>
      </c>
    </row>
    <row r="333" spans="1:4" x14ac:dyDescent="0.25">
      <c r="A333" s="25">
        <v>42923.673125000001</v>
      </c>
      <c r="B333" s="26">
        <v>42923.673125000001</v>
      </c>
      <c r="C333" s="7">
        <v>32.590000000000003</v>
      </c>
      <c r="D333" s="27">
        <v>34.100999999999999</v>
      </c>
    </row>
    <row r="334" spans="1:4" x14ac:dyDescent="0.25">
      <c r="A334" s="25">
        <v>42923.673819444448</v>
      </c>
      <c r="B334" s="26">
        <v>42923.673819444448</v>
      </c>
      <c r="C334" s="7">
        <v>32.61</v>
      </c>
      <c r="D334" s="27">
        <v>33.787999999999997</v>
      </c>
    </row>
    <row r="335" spans="1:4" x14ac:dyDescent="0.25">
      <c r="A335" s="25">
        <v>42923.674513888887</v>
      </c>
      <c r="B335" s="26">
        <v>42923.674513888887</v>
      </c>
      <c r="C335" s="7">
        <v>32.6</v>
      </c>
      <c r="D335" s="27">
        <v>34.659999999999997</v>
      </c>
    </row>
    <row r="336" spans="1:4" x14ac:dyDescent="0.25">
      <c r="A336" s="25">
        <v>42923.675208333334</v>
      </c>
      <c r="B336" s="26">
        <v>42923.675208333334</v>
      </c>
      <c r="C336" s="7">
        <v>32.61</v>
      </c>
      <c r="D336" s="27">
        <v>34.485999999999997</v>
      </c>
    </row>
    <row r="337" spans="1:4" x14ac:dyDescent="0.25">
      <c r="A337" s="25">
        <v>42923.675902777781</v>
      </c>
      <c r="B337" s="26">
        <v>42923.675902777781</v>
      </c>
      <c r="C337" s="7">
        <v>32.630000000000003</v>
      </c>
      <c r="D337" s="27">
        <v>34.142000000000003</v>
      </c>
    </row>
    <row r="338" spans="1:4" x14ac:dyDescent="0.25">
      <c r="A338" s="25">
        <v>42923.67659722222</v>
      </c>
      <c r="B338" s="26">
        <v>42923.67659722222</v>
      </c>
      <c r="C338" s="7">
        <v>32.630000000000003</v>
      </c>
      <c r="D338" s="27">
        <v>34.274999999999999</v>
      </c>
    </row>
    <row r="339" spans="1:4" x14ac:dyDescent="0.25">
      <c r="A339" s="25">
        <v>42923.677291666667</v>
      </c>
      <c r="B339" s="26">
        <v>42923.677291666667</v>
      </c>
      <c r="C339" s="7">
        <v>32.64</v>
      </c>
      <c r="D339" s="27">
        <v>34.430999999999997</v>
      </c>
    </row>
    <row r="340" spans="1:4" x14ac:dyDescent="0.25">
      <c r="A340" s="25">
        <v>42923.677986111114</v>
      </c>
      <c r="B340" s="26">
        <v>42923.677986111114</v>
      </c>
      <c r="C340" s="7">
        <v>32.67</v>
      </c>
      <c r="D340" s="27">
        <v>33.976999999999997</v>
      </c>
    </row>
    <row r="341" spans="1:4" x14ac:dyDescent="0.25">
      <c r="A341" s="25">
        <v>42923.678680555553</v>
      </c>
      <c r="B341" s="26">
        <v>42923.678680555553</v>
      </c>
      <c r="C341" s="7">
        <v>32.69</v>
      </c>
      <c r="D341" s="27">
        <v>34.207000000000001</v>
      </c>
    </row>
    <row r="342" spans="1:4" x14ac:dyDescent="0.25">
      <c r="A342" s="25">
        <v>42923.679375</v>
      </c>
      <c r="B342" s="26">
        <v>42923.679375</v>
      </c>
      <c r="C342" s="7">
        <v>32.69</v>
      </c>
      <c r="D342" s="27">
        <v>33.965000000000003</v>
      </c>
    </row>
    <row r="343" spans="1:4" x14ac:dyDescent="0.25">
      <c r="A343" s="25">
        <v>42923.680069444446</v>
      </c>
      <c r="B343" s="26">
        <v>42923.680069444446</v>
      </c>
      <c r="C343" s="7">
        <v>32.71</v>
      </c>
      <c r="D343" s="27">
        <v>33.756999999999998</v>
      </c>
    </row>
    <row r="344" spans="1:4" x14ac:dyDescent="0.25">
      <c r="A344" s="25">
        <v>42923.680763888886</v>
      </c>
      <c r="B344" s="26">
        <v>42923.680763888886</v>
      </c>
      <c r="C344" s="7">
        <v>32.729999999999997</v>
      </c>
      <c r="D344" s="27">
        <v>34.116</v>
      </c>
    </row>
    <row r="345" spans="1:4" x14ac:dyDescent="0.25">
      <c r="A345" s="25">
        <v>42923.681458333333</v>
      </c>
      <c r="B345" s="26">
        <v>42923.681458333333</v>
      </c>
      <c r="C345" s="7">
        <v>32.72</v>
      </c>
      <c r="D345" s="27">
        <v>33.229999999999997</v>
      </c>
    </row>
    <row r="346" spans="1:4" x14ac:dyDescent="0.25">
      <c r="A346" s="25">
        <v>42923.682152777779</v>
      </c>
      <c r="B346" s="26">
        <v>42923.682152777779</v>
      </c>
      <c r="C346" s="7">
        <v>32.72</v>
      </c>
      <c r="D346" s="27">
        <v>33.058999999999997</v>
      </c>
    </row>
    <row r="347" spans="1:4" x14ac:dyDescent="0.25">
      <c r="A347" s="25">
        <v>42923.682847222219</v>
      </c>
      <c r="B347" s="26">
        <v>42923.682847222219</v>
      </c>
      <c r="C347" s="7">
        <v>32.74</v>
      </c>
      <c r="D347" s="27">
        <v>33.183</v>
      </c>
    </row>
    <row r="348" spans="1:4" x14ac:dyDescent="0.25">
      <c r="A348" s="25">
        <v>42923.683541666665</v>
      </c>
      <c r="B348" s="26">
        <v>42923.683541666665</v>
      </c>
      <c r="C348" s="7">
        <v>32.74</v>
      </c>
      <c r="D348" s="27">
        <v>33.405000000000001</v>
      </c>
    </row>
    <row r="349" spans="1:4" x14ac:dyDescent="0.25">
      <c r="A349" s="25">
        <v>42923.684236111112</v>
      </c>
      <c r="B349" s="26">
        <v>42923.684236111112</v>
      </c>
      <c r="C349" s="7">
        <v>32.75</v>
      </c>
      <c r="D349" s="27">
        <v>33.265000000000001</v>
      </c>
    </row>
    <row r="350" spans="1:4" x14ac:dyDescent="0.25">
      <c r="A350" s="25">
        <v>42923.684930555559</v>
      </c>
      <c r="B350" s="26">
        <v>42923.684930555559</v>
      </c>
      <c r="C350" s="7">
        <v>32.76</v>
      </c>
      <c r="D350" s="27">
        <v>33.256999999999998</v>
      </c>
    </row>
    <row r="351" spans="1:4" x14ac:dyDescent="0.25">
      <c r="A351" s="25">
        <v>42923.685624999998</v>
      </c>
      <c r="B351" s="26">
        <v>42923.685624999998</v>
      </c>
      <c r="C351" s="7">
        <v>32.770000000000003</v>
      </c>
      <c r="D351" s="27">
        <v>34.14</v>
      </c>
    </row>
    <row r="352" spans="1:4" x14ac:dyDescent="0.25">
      <c r="A352" s="25">
        <v>42923.686319444445</v>
      </c>
      <c r="B352" s="26">
        <v>42923.686319444445</v>
      </c>
      <c r="C352" s="7">
        <v>32.78</v>
      </c>
      <c r="D352" s="27">
        <v>34.503</v>
      </c>
    </row>
    <row r="353" spans="1:4" x14ac:dyDescent="0.25">
      <c r="A353" s="25">
        <v>42923.687013888892</v>
      </c>
      <c r="B353" s="26">
        <v>42923.687013888892</v>
      </c>
      <c r="C353" s="7">
        <v>32.79</v>
      </c>
      <c r="D353" s="27">
        <v>33.984999999999999</v>
      </c>
    </row>
    <row r="354" spans="1:4" x14ac:dyDescent="0.25">
      <c r="A354" s="25">
        <v>42923.687708333331</v>
      </c>
      <c r="B354" s="26">
        <v>42923.687708333331</v>
      </c>
      <c r="C354" s="7">
        <v>32.79</v>
      </c>
      <c r="D354" s="27">
        <v>34.405000000000001</v>
      </c>
    </row>
    <row r="355" spans="1:4" x14ac:dyDescent="0.25">
      <c r="A355" s="25">
        <v>42923.688402777778</v>
      </c>
      <c r="B355" s="26">
        <v>42923.688402777778</v>
      </c>
      <c r="C355" s="7">
        <v>32.799999999999997</v>
      </c>
      <c r="D355" s="27">
        <v>33.902999999999999</v>
      </c>
    </row>
    <row r="356" spans="1:4" x14ac:dyDescent="0.25">
      <c r="A356" s="25">
        <v>42923.689097222225</v>
      </c>
      <c r="B356" s="26">
        <v>42923.689097222225</v>
      </c>
      <c r="C356" s="7">
        <v>32.82</v>
      </c>
      <c r="D356" s="27">
        <v>34.468000000000004</v>
      </c>
    </row>
    <row r="357" spans="1:4" x14ac:dyDescent="0.25">
      <c r="A357" s="25">
        <v>42923.689791666664</v>
      </c>
      <c r="B357" s="26">
        <v>42923.689791666664</v>
      </c>
      <c r="C357" s="7">
        <v>32.82</v>
      </c>
      <c r="D357" s="27">
        <v>34.478000000000002</v>
      </c>
    </row>
    <row r="358" spans="1:4" x14ac:dyDescent="0.25">
      <c r="A358" s="25">
        <v>42923.690486111111</v>
      </c>
      <c r="B358" s="26">
        <v>42923.690486111111</v>
      </c>
      <c r="C358" s="7">
        <v>32.81</v>
      </c>
      <c r="D358" s="27">
        <v>34.35</v>
      </c>
    </row>
    <row r="359" spans="1:4" x14ac:dyDescent="0.25">
      <c r="A359" s="25">
        <v>42923.691180555557</v>
      </c>
      <c r="B359" s="26">
        <v>42923.691180555557</v>
      </c>
      <c r="C359" s="7">
        <v>32.82</v>
      </c>
      <c r="D359" s="27">
        <v>33.505000000000003</v>
      </c>
    </row>
    <row r="360" spans="1:4" x14ac:dyDescent="0.25">
      <c r="A360" s="25">
        <v>42923.691874999997</v>
      </c>
      <c r="B360" s="26">
        <v>42923.691874999997</v>
      </c>
      <c r="C360" s="7">
        <v>32.83</v>
      </c>
      <c r="D360" s="27">
        <v>33.595999999999997</v>
      </c>
    </row>
    <row r="361" spans="1:4" x14ac:dyDescent="0.25">
      <c r="A361" s="25">
        <v>42923.692569444444</v>
      </c>
      <c r="B361" s="26">
        <v>42923.692569444444</v>
      </c>
      <c r="C361" s="7">
        <v>32.83</v>
      </c>
      <c r="D361" s="27">
        <v>34.11</v>
      </c>
    </row>
    <row r="362" spans="1:4" x14ac:dyDescent="0.25">
      <c r="A362" s="25">
        <v>42923.69326388889</v>
      </c>
      <c r="B362" s="26">
        <v>42923.69326388889</v>
      </c>
      <c r="C362" s="7">
        <v>32.85</v>
      </c>
      <c r="D362" s="27">
        <v>34.405000000000001</v>
      </c>
    </row>
    <row r="363" spans="1:4" x14ac:dyDescent="0.25">
      <c r="A363" s="25">
        <v>42923.693958333337</v>
      </c>
      <c r="B363" s="26">
        <v>42923.693958333337</v>
      </c>
      <c r="C363" s="7">
        <v>32.85</v>
      </c>
      <c r="D363" s="27">
        <v>34.713999999999999</v>
      </c>
    </row>
    <row r="364" spans="1:4" x14ac:dyDescent="0.25">
      <c r="A364" s="25">
        <v>42923.694652777776</v>
      </c>
      <c r="B364" s="26">
        <v>42923.694652777776</v>
      </c>
      <c r="C364" s="7">
        <v>32.869999999999997</v>
      </c>
      <c r="D364" s="27">
        <v>34.335999999999999</v>
      </c>
    </row>
    <row r="365" spans="1:4" x14ac:dyDescent="0.25">
      <c r="A365" s="25">
        <v>42923.695347222223</v>
      </c>
      <c r="B365" s="26">
        <v>42923.695347222223</v>
      </c>
      <c r="C365" s="7">
        <v>32.909999999999997</v>
      </c>
      <c r="D365" s="27">
        <v>33.554000000000002</v>
      </c>
    </row>
    <row r="366" spans="1:4" x14ac:dyDescent="0.25">
      <c r="A366" s="25">
        <v>42923.69604166667</v>
      </c>
      <c r="B366" s="26">
        <v>42923.69604166667</v>
      </c>
      <c r="C366" s="7">
        <v>32.9</v>
      </c>
      <c r="D366" s="27">
        <v>33.335000000000001</v>
      </c>
    </row>
    <row r="367" spans="1:4" x14ac:dyDescent="0.25">
      <c r="A367" s="25">
        <v>42923.696736111109</v>
      </c>
      <c r="B367" s="26">
        <v>42923.696736111109</v>
      </c>
      <c r="C367" s="7">
        <v>32.9</v>
      </c>
      <c r="D367" s="27">
        <v>33.814</v>
      </c>
    </row>
    <row r="368" spans="1:4" x14ac:dyDescent="0.25">
      <c r="A368" s="25">
        <v>42923.697430555556</v>
      </c>
      <c r="B368" s="26">
        <v>42923.697430555556</v>
      </c>
      <c r="C368" s="7">
        <v>32.89</v>
      </c>
      <c r="D368" s="27">
        <v>34.710999999999999</v>
      </c>
    </row>
    <row r="369" spans="1:4" x14ac:dyDescent="0.25">
      <c r="A369" s="25">
        <v>42923.698125000003</v>
      </c>
      <c r="B369" s="26">
        <v>42923.698125000003</v>
      </c>
      <c r="C369" s="7">
        <v>32.909999999999997</v>
      </c>
      <c r="D369" s="27">
        <v>33.881999999999998</v>
      </c>
    </row>
    <row r="370" spans="1:4" x14ac:dyDescent="0.25">
      <c r="A370" s="25">
        <v>42923.698819444442</v>
      </c>
      <c r="B370" s="26">
        <v>42923.698819444442</v>
      </c>
      <c r="C370" s="7">
        <v>32.9</v>
      </c>
      <c r="D370" s="27">
        <v>33.780999999999999</v>
      </c>
    </row>
    <row r="371" spans="1:4" x14ac:dyDescent="0.25">
      <c r="A371" s="25">
        <v>42923.699513888889</v>
      </c>
      <c r="B371" s="26">
        <v>42923.699513888889</v>
      </c>
      <c r="C371" s="7">
        <v>32.909999999999997</v>
      </c>
      <c r="D371" s="27">
        <v>33.545999999999999</v>
      </c>
    </row>
    <row r="372" spans="1:4" x14ac:dyDescent="0.25">
      <c r="A372" s="25">
        <v>42923.700208333335</v>
      </c>
      <c r="B372" s="26">
        <v>42923.700208333335</v>
      </c>
      <c r="C372" s="7">
        <v>32.92</v>
      </c>
      <c r="D372" s="27">
        <v>33.948999999999998</v>
      </c>
    </row>
    <row r="373" spans="1:4" x14ac:dyDescent="0.25">
      <c r="A373" s="25">
        <v>42923.700902777775</v>
      </c>
      <c r="B373" s="26">
        <v>42923.700902777775</v>
      </c>
      <c r="C373" s="7">
        <v>32.92</v>
      </c>
      <c r="D373" s="27">
        <v>34.216999999999999</v>
      </c>
    </row>
    <row r="374" spans="1:4" x14ac:dyDescent="0.25">
      <c r="A374" s="25">
        <v>42923.701597222222</v>
      </c>
      <c r="B374" s="26">
        <v>42923.701597222222</v>
      </c>
      <c r="C374" s="7">
        <v>32.94</v>
      </c>
      <c r="D374" s="27">
        <v>34.229999999999997</v>
      </c>
    </row>
    <row r="375" spans="1:4" x14ac:dyDescent="0.25">
      <c r="A375" s="25">
        <v>42923.702291666668</v>
      </c>
      <c r="B375" s="26">
        <v>42923.702291666668</v>
      </c>
      <c r="C375" s="7">
        <v>32.97</v>
      </c>
      <c r="D375" s="27">
        <v>33.832000000000001</v>
      </c>
    </row>
    <row r="376" spans="1:4" x14ac:dyDescent="0.25">
      <c r="A376" s="25">
        <v>42923.702986111108</v>
      </c>
      <c r="B376" s="26">
        <v>42923.702986111108</v>
      </c>
      <c r="C376" s="7">
        <v>32.950000000000003</v>
      </c>
      <c r="D376" s="27">
        <v>34.087000000000003</v>
      </c>
    </row>
    <row r="377" spans="1:4" x14ac:dyDescent="0.25">
      <c r="A377" s="25">
        <v>42923.703680555554</v>
      </c>
      <c r="B377" s="26">
        <v>42923.703680555554</v>
      </c>
      <c r="C377" s="7">
        <v>32.96</v>
      </c>
      <c r="D377" s="27">
        <v>33.661000000000001</v>
      </c>
    </row>
    <row r="378" spans="1:4" x14ac:dyDescent="0.25">
      <c r="A378" s="25">
        <v>42923.704375000001</v>
      </c>
      <c r="B378" s="26">
        <v>42923.704375000001</v>
      </c>
      <c r="C378" s="7">
        <v>33</v>
      </c>
      <c r="D378" s="27">
        <v>33.664999999999999</v>
      </c>
    </row>
    <row r="379" spans="1:4" x14ac:dyDescent="0.25">
      <c r="A379" s="25">
        <v>42923.705069444448</v>
      </c>
      <c r="B379" s="26">
        <v>42923.705069444448</v>
      </c>
      <c r="C379" s="7">
        <v>33.03</v>
      </c>
      <c r="D379" s="27">
        <v>33.113</v>
      </c>
    </row>
    <row r="380" spans="1:4" x14ac:dyDescent="0.25">
      <c r="A380" s="25">
        <v>42923.705763888887</v>
      </c>
      <c r="B380" s="26">
        <v>42923.705763888887</v>
      </c>
      <c r="C380" s="7">
        <v>33.03</v>
      </c>
      <c r="D380" s="27">
        <v>33.155999999999999</v>
      </c>
    </row>
    <row r="381" spans="1:4" x14ac:dyDescent="0.25">
      <c r="A381" s="25">
        <v>42923.706458333334</v>
      </c>
      <c r="B381" s="26">
        <v>42923.706458333334</v>
      </c>
      <c r="C381" s="7">
        <v>33.04</v>
      </c>
      <c r="D381" s="27">
        <v>33.518999999999998</v>
      </c>
    </row>
    <row r="382" spans="1:4" x14ac:dyDescent="0.25">
      <c r="A382" s="25">
        <v>42923.707152777781</v>
      </c>
      <c r="B382" s="26">
        <v>42923.707152777781</v>
      </c>
      <c r="C382" s="7">
        <v>33.04</v>
      </c>
      <c r="D382" s="27">
        <v>34.119999999999997</v>
      </c>
    </row>
    <row r="383" spans="1:4" x14ac:dyDescent="0.25">
      <c r="A383" s="25">
        <v>42923.70784722222</v>
      </c>
      <c r="B383" s="26">
        <v>42923.70784722222</v>
      </c>
      <c r="C383" s="7">
        <v>33.08</v>
      </c>
      <c r="D383" s="27">
        <v>33.884</v>
      </c>
    </row>
    <row r="384" spans="1:4" x14ac:dyDescent="0.25">
      <c r="A384" s="25">
        <v>42923.708541666667</v>
      </c>
      <c r="B384" s="26">
        <v>42923.708541666667</v>
      </c>
      <c r="C384" s="7">
        <v>33.07</v>
      </c>
      <c r="D384" s="27">
        <v>34.033999999999999</v>
      </c>
    </row>
    <row r="385" spans="1:4" x14ac:dyDescent="0.25">
      <c r="A385" s="25">
        <v>42923.709236111114</v>
      </c>
      <c r="B385" s="26">
        <v>42923.709236111114</v>
      </c>
      <c r="C385" s="7">
        <v>33.090000000000003</v>
      </c>
      <c r="D385" s="27">
        <v>34.848999999999997</v>
      </c>
    </row>
    <row r="386" spans="1:4" x14ac:dyDescent="0.25">
      <c r="A386" s="25">
        <v>42923.709930555553</v>
      </c>
      <c r="B386" s="26">
        <v>42923.709930555553</v>
      </c>
      <c r="C386" s="7">
        <v>33.090000000000003</v>
      </c>
      <c r="D386" s="27">
        <v>34.899000000000001</v>
      </c>
    </row>
    <row r="387" spans="1:4" x14ac:dyDescent="0.25">
      <c r="A387" s="25">
        <v>42923.710625</v>
      </c>
      <c r="B387" s="26">
        <v>42923.710625</v>
      </c>
      <c r="C387" s="7">
        <v>33.07</v>
      </c>
      <c r="D387" s="27">
        <v>34.847999999999999</v>
      </c>
    </row>
    <row r="388" spans="1:4" x14ac:dyDescent="0.25">
      <c r="A388" s="25">
        <v>42923.711319444446</v>
      </c>
      <c r="B388" s="26">
        <v>42923.711319444446</v>
      </c>
      <c r="C388" s="7">
        <v>33.090000000000003</v>
      </c>
      <c r="D388" s="27">
        <v>33.939</v>
      </c>
    </row>
    <row r="389" spans="1:4" x14ac:dyDescent="0.25">
      <c r="A389" s="25">
        <v>42923.712013888886</v>
      </c>
      <c r="B389" s="26">
        <v>42923.712013888886</v>
      </c>
      <c r="C389" s="7">
        <v>33.090000000000003</v>
      </c>
      <c r="D389" s="27">
        <v>33.929000000000002</v>
      </c>
    </row>
    <row r="390" spans="1:4" x14ac:dyDescent="0.25">
      <c r="A390" s="25">
        <v>42923.712708333333</v>
      </c>
      <c r="B390" s="26">
        <v>42923.712708333333</v>
      </c>
      <c r="C390" s="7">
        <v>33.119999999999997</v>
      </c>
      <c r="D390" s="27">
        <v>33.576000000000001</v>
      </c>
    </row>
    <row r="391" spans="1:4" x14ac:dyDescent="0.25">
      <c r="A391" s="25">
        <v>42923.713402777779</v>
      </c>
      <c r="B391" s="26">
        <v>42923.713402777779</v>
      </c>
      <c r="C391" s="7">
        <v>33.11</v>
      </c>
      <c r="D391" s="27">
        <v>33.667999999999999</v>
      </c>
    </row>
    <row r="392" spans="1:4" x14ac:dyDescent="0.25">
      <c r="A392" s="25">
        <v>42923.714097222219</v>
      </c>
      <c r="B392" s="26">
        <v>42923.714097222219</v>
      </c>
      <c r="C392" s="7">
        <v>33.119999999999997</v>
      </c>
      <c r="D392" s="27">
        <v>34.402999999999999</v>
      </c>
    </row>
    <row r="393" spans="1:4" x14ac:dyDescent="0.25">
      <c r="A393" s="25">
        <v>42923.714791666665</v>
      </c>
      <c r="B393" s="26">
        <v>42923.714791666665</v>
      </c>
      <c r="C393" s="7">
        <v>33.119999999999997</v>
      </c>
      <c r="D393" s="27">
        <v>34.179000000000002</v>
      </c>
    </row>
    <row r="394" spans="1:4" x14ac:dyDescent="0.25">
      <c r="A394" s="25">
        <v>42923.715486111112</v>
      </c>
      <c r="B394" s="26">
        <v>42923.715486111112</v>
      </c>
      <c r="C394" s="7">
        <v>33.119999999999997</v>
      </c>
      <c r="D394" s="27">
        <v>34.408999999999999</v>
      </c>
    </row>
    <row r="395" spans="1:4" x14ac:dyDescent="0.25">
      <c r="A395" s="25">
        <v>42923.716180555559</v>
      </c>
      <c r="B395" s="26">
        <v>42923.716180555559</v>
      </c>
      <c r="C395" s="7">
        <v>33.119999999999997</v>
      </c>
      <c r="D395" s="27">
        <v>35.121000000000002</v>
      </c>
    </row>
    <row r="396" spans="1:4" x14ac:dyDescent="0.25">
      <c r="A396" s="25">
        <v>42923.716874999998</v>
      </c>
      <c r="B396" s="26">
        <v>42923.716874999998</v>
      </c>
      <c r="C396" s="7">
        <v>33.130000000000003</v>
      </c>
      <c r="D396" s="27">
        <v>34.47</v>
      </c>
    </row>
    <row r="397" spans="1:4" x14ac:dyDescent="0.25">
      <c r="A397" s="25">
        <v>42923.717569444445</v>
      </c>
      <c r="B397" s="26">
        <v>42923.717569444445</v>
      </c>
      <c r="C397" s="7">
        <v>33.14</v>
      </c>
      <c r="D397" s="27">
        <v>34.020000000000003</v>
      </c>
    </row>
    <row r="398" spans="1:4" x14ac:dyDescent="0.25">
      <c r="A398" s="25">
        <v>42923.718263888892</v>
      </c>
      <c r="B398" s="26">
        <v>42923.718263888892</v>
      </c>
      <c r="C398" s="7">
        <v>33.159999999999997</v>
      </c>
      <c r="D398" s="27">
        <v>33.796999999999997</v>
      </c>
    </row>
    <row r="399" spans="1:4" x14ac:dyDescent="0.25">
      <c r="A399" s="25">
        <v>42923.718958333331</v>
      </c>
      <c r="B399" s="26">
        <v>42923.718958333331</v>
      </c>
      <c r="C399" s="7">
        <v>33.19</v>
      </c>
      <c r="D399" s="27">
        <v>33.996000000000002</v>
      </c>
    </row>
    <row r="400" spans="1:4" x14ac:dyDescent="0.25">
      <c r="A400" s="25">
        <v>42923.719652777778</v>
      </c>
      <c r="B400" s="26">
        <v>42923.719652777778</v>
      </c>
      <c r="C400" s="7">
        <v>33.19</v>
      </c>
      <c r="D400" s="27">
        <v>34.223999999999997</v>
      </c>
    </row>
    <row r="401" spans="1:4" x14ac:dyDescent="0.25">
      <c r="A401" s="25">
        <v>42923.720347222225</v>
      </c>
      <c r="B401" s="26">
        <v>42923.720347222225</v>
      </c>
      <c r="C401" s="7">
        <v>33.200000000000003</v>
      </c>
      <c r="D401" s="27">
        <v>33.863999999999997</v>
      </c>
    </row>
    <row r="402" spans="1:4" x14ac:dyDescent="0.25">
      <c r="A402" s="25">
        <v>42923.721041666664</v>
      </c>
      <c r="B402" s="26">
        <v>42923.721041666664</v>
      </c>
      <c r="C402" s="7">
        <v>33.229999999999997</v>
      </c>
      <c r="D402" s="27">
        <v>34.091000000000001</v>
      </c>
    </row>
    <row r="403" spans="1:4" x14ac:dyDescent="0.25">
      <c r="A403" s="25">
        <v>42923.721736111111</v>
      </c>
      <c r="B403" s="26">
        <v>42923.721736111111</v>
      </c>
      <c r="C403" s="7">
        <v>33.21</v>
      </c>
      <c r="D403" s="27">
        <v>33.912999999999997</v>
      </c>
    </row>
    <row r="404" spans="1:4" x14ac:dyDescent="0.25">
      <c r="A404" s="25">
        <v>42923.722430555557</v>
      </c>
      <c r="B404" s="26">
        <v>42923.722430555557</v>
      </c>
      <c r="C404" s="7">
        <v>33.25</v>
      </c>
      <c r="D404" s="27">
        <v>34.450000000000003</v>
      </c>
    </row>
    <row r="405" spans="1:4" x14ac:dyDescent="0.25">
      <c r="A405" s="25">
        <v>42923.723124999997</v>
      </c>
      <c r="B405" s="26">
        <v>42923.723124999997</v>
      </c>
      <c r="C405" s="7">
        <v>33.24</v>
      </c>
      <c r="D405" s="27">
        <v>34.767000000000003</v>
      </c>
    </row>
    <row r="406" spans="1:4" x14ac:dyDescent="0.25">
      <c r="A406" s="25">
        <v>42923.723819444444</v>
      </c>
      <c r="B406" s="26">
        <v>42923.723819444444</v>
      </c>
      <c r="C406" s="7">
        <v>33.24</v>
      </c>
      <c r="D406" s="27">
        <v>34.877000000000002</v>
      </c>
    </row>
    <row r="407" spans="1:4" x14ac:dyDescent="0.25">
      <c r="A407" s="25">
        <v>42923.72451388889</v>
      </c>
      <c r="B407" s="26">
        <v>42923.72451388889</v>
      </c>
      <c r="C407" s="7">
        <v>33.229999999999997</v>
      </c>
      <c r="D407" s="27">
        <v>34.17</v>
      </c>
    </row>
    <row r="408" spans="1:4" x14ac:dyDescent="0.25">
      <c r="A408" s="25">
        <v>42923.725208333337</v>
      </c>
      <c r="B408" s="26">
        <v>42923.725208333337</v>
      </c>
      <c r="C408" s="7">
        <v>33.22</v>
      </c>
      <c r="D408" s="27">
        <v>34.319000000000003</v>
      </c>
    </row>
    <row r="409" spans="1:4" x14ac:dyDescent="0.25">
      <c r="A409" s="25">
        <v>42923.725902777776</v>
      </c>
      <c r="B409" s="26">
        <v>42923.725902777776</v>
      </c>
      <c r="C409" s="7">
        <v>33.21</v>
      </c>
      <c r="D409" s="27">
        <v>34.170999999999999</v>
      </c>
    </row>
    <row r="410" spans="1:4" x14ac:dyDescent="0.25">
      <c r="A410" s="25">
        <v>42923.726597222223</v>
      </c>
      <c r="B410" s="26">
        <v>42923.726597222223</v>
      </c>
      <c r="C410" s="7">
        <v>33.200000000000003</v>
      </c>
      <c r="D410" s="27">
        <v>34.646000000000001</v>
      </c>
    </row>
    <row r="411" spans="1:4" x14ac:dyDescent="0.25">
      <c r="A411" s="25">
        <v>42923.72729166667</v>
      </c>
      <c r="B411" s="26">
        <v>42923.72729166667</v>
      </c>
      <c r="C411" s="7">
        <v>33.18</v>
      </c>
      <c r="D411" s="27">
        <v>35.29</v>
      </c>
    </row>
    <row r="412" spans="1:4" x14ac:dyDescent="0.25">
      <c r="A412" s="25">
        <v>42923.727986111109</v>
      </c>
      <c r="B412" s="26">
        <v>42923.727986111109</v>
      </c>
      <c r="C412" s="7">
        <v>33.17</v>
      </c>
      <c r="D412" s="27">
        <v>34.055</v>
      </c>
    </row>
    <row r="413" spans="1:4" x14ac:dyDescent="0.25">
      <c r="A413" s="25">
        <v>42923.728680555556</v>
      </c>
      <c r="B413" s="26">
        <v>42923.728680555556</v>
      </c>
      <c r="C413" s="7">
        <v>33.29</v>
      </c>
      <c r="D413" s="27">
        <v>34.393999999999998</v>
      </c>
    </row>
    <row r="414" spans="1:4" x14ac:dyDescent="0.25">
      <c r="A414" s="25">
        <v>42923.729375000003</v>
      </c>
      <c r="B414" s="26">
        <v>42923.729375000003</v>
      </c>
      <c r="C414" s="7">
        <v>33.35</v>
      </c>
      <c r="D414" s="27">
        <v>34.137</v>
      </c>
    </row>
    <row r="415" spans="1:4" x14ac:dyDescent="0.25">
      <c r="A415" s="25">
        <v>42923.730069444442</v>
      </c>
      <c r="B415" s="26">
        <v>42923.730069444442</v>
      </c>
      <c r="C415" s="7">
        <v>33.47</v>
      </c>
      <c r="D415" s="27">
        <v>33.697000000000003</v>
      </c>
    </row>
    <row r="416" spans="1:4" x14ac:dyDescent="0.25">
      <c r="A416" s="25">
        <v>42923.730763888889</v>
      </c>
      <c r="B416" s="26">
        <v>42923.730763888889</v>
      </c>
      <c r="C416" s="7">
        <v>33.65</v>
      </c>
      <c r="D416" s="27">
        <v>34.191000000000003</v>
      </c>
    </row>
    <row r="417" spans="1:4" x14ac:dyDescent="0.25">
      <c r="A417" s="25">
        <v>42923.731458333335</v>
      </c>
      <c r="B417" s="26">
        <v>42923.731458333335</v>
      </c>
      <c r="C417" s="7">
        <v>33.729999999999997</v>
      </c>
      <c r="D417" s="27">
        <v>34.061</v>
      </c>
    </row>
    <row r="418" spans="1:4" x14ac:dyDescent="0.25">
      <c r="A418" s="25">
        <v>42923.732152777775</v>
      </c>
      <c r="B418" s="26">
        <v>42923.732152777775</v>
      </c>
      <c r="C418" s="7">
        <v>33.76</v>
      </c>
      <c r="D418" s="27">
        <v>34.170999999999999</v>
      </c>
    </row>
    <row r="419" spans="1:4" x14ac:dyDescent="0.25">
      <c r="A419" s="25">
        <v>42923.732847222222</v>
      </c>
      <c r="B419" s="26">
        <v>42923.732847222222</v>
      </c>
      <c r="C419" s="7">
        <v>33.83</v>
      </c>
      <c r="D419" s="27">
        <v>34.174999999999997</v>
      </c>
    </row>
    <row r="420" spans="1:4" x14ac:dyDescent="0.25">
      <c r="A420" s="25">
        <v>42923.733541666668</v>
      </c>
      <c r="B420" s="26">
        <v>42923.733541666668</v>
      </c>
      <c r="C420" s="7">
        <v>33.85</v>
      </c>
      <c r="D420" s="27">
        <v>34.463999999999999</v>
      </c>
    </row>
    <row r="421" spans="1:4" x14ac:dyDescent="0.25">
      <c r="A421" s="25">
        <v>42923.734236111108</v>
      </c>
      <c r="B421" s="26">
        <v>42923.734236111108</v>
      </c>
      <c r="C421" s="7">
        <v>33.89</v>
      </c>
      <c r="D421" s="27">
        <v>34.009</v>
      </c>
    </row>
    <row r="422" spans="1:4" x14ac:dyDescent="0.25">
      <c r="A422" s="25">
        <v>42923.734930555554</v>
      </c>
      <c r="B422" s="26">
        <v>42923.734930555554</v>
      </c>
      <c r="C422" s="7">
        <v>33.92</v>
      </c>
      <c r="D422" s="27">
        <v>33.756</v>
      </c>
    </row>
    <row r="423" spans="1:4" x14ac:dyDescent="0.25">
      <c r="A423" s="25">
        <v>42923.735625000001</v>
      </c>
      <c r="B423" s="26">
        <v>42923.735625000001</v>
      </c>
      <c r="C423" s="7">
        <v>33.950000000000003</v>
      </c>
      <c r="D423" s="27">
        <v>33.601999999999997</v>
      </c>
    </row>
    <row r="424" spans="1:4" x14ac:dyDescent="0.25">
      <c r="A424" s="25">
        <v>42923.736319444448</v>
      </c>
      <c r="B424" s="26">
        <v>42923.736319444448</v>
      </c>
      <c r="C424" s="7">
        <v>34</v>
      </c>
      <c r="D424" s="27">
        <v>33.619</v>
      </c>
    </row>
    <row r="425" spans="1:4" x14ac:dyDescent="0.25">
      <c r="A425" s="25">
        <v>42923.737013888887</v>
      </c>
      <c r="B425" s="26">
        <v>42923.737013888887</v>
      </c>
      <c r="C425" s="7">
        <v>34.04</v>
      </c>
      <c r="D425" s="27">
        <v>33.756999999999998</v>
      </c>
    </row>
    <row r="426" spans="1:4" x14ac:dyDescent="0.25">
      <c r="A426" s="25">
        <v>42923.737708333334</v>
      </c>
      <c r="B426" s="26">
        <v>42923.737708333334</v>
      </c>
      <c r="C426" s="7">
        <v>34.119999999999997</v>
      </c>
      <c r="D426" s="27">
        <v>33.529000000000003</v>
      </c>
    </row>
    <row r="427" spans="1:4" x14ac:dyDescent="0.25">
      <c r="A427" s="25">
        <v>42923.738402777781</v>
      </c>
      <c r="B427" s="26">
        <v>42923.738402777781</v>
      </c>
      <c r="C427" s="7">
        <v>34.04</v>
      </c>
      <c r="D427" s="27">
        <v>33.445999999999998</v>
      </c>
    </row>
    <row r="428" spans="1:4" x14ac:dyDescent="0.25">
      <c r="A428" s="25">
        <v>42923.73909722222</v>
      </c>
      <c r="B428" s="26">
        <v>42923.73909722222</v>
      </c>
      <c r="C428" s="7">
        <v>34.08</v>
      </c>
      <c r="D428" s="27">
        <v>33.475999999999999</v>
      </c>
    </row>
    <row r="429" spans="1:4" x14ac:dyDescent="0.25">
      <c r="A429" s="25">
        <v>42923.739791666667</v>
      </c>
      <c r="B429" s="26">
        <v>42923.739791666667</v>
      </c>
      <c r="C429" s="7">
        <v>34.19</v>
      </c>
      <c r="D429" s="27">
        <v>33.314999999999998</v>
      </c>
    </row>
    <row r="430" spans="1:4" x14ac:dyDescent="0.25">
      <c r="A430" s="25">
        <v>42923.740486111114</v>
      </c>
      <c r="B430" s="26">
        <v>42923.740486111114</v>
      </c>
      <c r="C430" s="7">
        <v>34.15</v>
      </c>
      <c r="D430" s="27">
        <v>33.207000000000001</v>
      </c>
    </row>
    <row r="431" spans="1:4" x14ac:dyDescent="0.25">
      <c r="A431" s="25">
        <v>42923.741180555553</v>
      </c>
      <c r="B431" s="26">
        <v>42923.741180555553</v>
      </c>
      <c r="C431" s="7">
        <v>34.200000000000003</v>
      </c>
      <c r="D431" s="27">
        <v>33.078000000000003</v>
      </c>
    </row>
    <row r="432" spans="1:4" x14ac:dyDescent="0.25">
      <c r="A432" s="25">
        <v>42923.741875</v>
      </c>
      <c r="B432" s="26">
        <v>42923.741875</v>
      </c>
      <c r="C432" s="7">
        <v>34.229999999999997</v>
      </c>
      <c r="D432" s="27">
        <v>33.283999999999999</v>
      </c>
    </row>
    <row r="433" spans="1:4" x14ac:dyDescent="0.25">
      <c r="A433" s="25">
        <v>42923.742569444446</v>
      </c>
      <c r="B433" s="26">
        <v>42923.742569444446</v>
      </c>
      <c r="C433" s="7">
        <v>34.28</v>
      </c>
      <c r="D433" s="27">
        <v>33.497999999999998</v>
      </c>
    </row>
    <row r="434" spans="1:4" x14ac:dyDescent="0.25">
      <c r="A434" s="25">
        <v>42923.743263888886</v>
      </c>
      <c r="B434" s="26">
        <v>42923.743263888886</v>
      </c>
      <c r="C434" s="7">
        <v>34.33</v>
      </c>
      <c r="D434" s="27">
        <v>33.473999999999997</v>
      </c>
    </row>
    <row r="435" spans="1:4" x14ac:dyDescent="0.25">
      <c r="A435" s="25">
        <v>42923.743958333333</v>
      </c>
      <c r="B435" s="26">
        <v>42923.743958333333</v>
      </c>
      <c r="C435" s="7">
        <v>34.42</v>
      </c>
      <c r="D435" s="27">
        <v>33.021999999999998</v>
      </c>
    </row>
    <row r="436" spans="1:4" x14ac:dyDescent="0.25">
      <c r="A436" s="25">
        <v>42923.744652777779</v>
      </c>
      <c r="B436" s="26">
        <v>42923.744652777779</v>
      </c>
      <c r="C436" s="7">
        <v>34.47</v>
      </c>
      <c r="D436" s="27">
        <v>33.131999999999998</v>
      </c>
    </row>
    <row r="437" spans="1:4" x14ac:dyDescent="0.25">
      <c r="A437" s="25">
        <v>42923.745347222219</v>
      </c>
      <c r="B437" s="26">
        <v>42923.745347222219</v>
      </c>
      <c r="C437" s="7">
        <v>34.4</v>
      </c>
      <c r="D437" s="27">
        <v>32.75</v>
      </c>
    </row>
    <row r="438" spans="1:4" x14ac:dyDescent="0.25">
      <c r="A438" s="25">
        <v>42923.746041666665</v>
      </c>
      <c r="B438" s="26">
        <v>42923.746041666665</v>
      </c>
      <c r="C438" s="7">
        <v>34.450000000000003</v>
      </c>
      <c r="D438" s="27">
        <v>32.716999999999999</v>
      </c>
    </row>
    <row r="439" spans="1:4" x14ac:dyDescent="0.25">
      <c r="A439" s="25">
        <v>42923.746736111112</v>
      </c>
      <c r="B439" s="26">
        <v>42923.746736111112</v>
      </c>
      <c r="C439" s="7">
        <v>34.51</v>
      </c>
      <c r="D439" s="27">
        <v>33.225999999999999</v>
      </c>
    </row>
    <row r="440" spans="1:4" x14ac:dyDescent="0.25">
      <c r="A440" s="25">
        <v>42923.747430555559</v>
      </c>
      <c r="B440" s="26">
        <v>42923.747430555559</v>
      </c>
      <c r="C440" s="7">
        <v>34.520000000000003</v>
      </c>
      <c r="D440" s="27">
        <v>33.29</v>
      </c>
    </row>
    <row r="441" spans="1:4" x14ac:dyDescent="0.25">
      <c r="A441" s="25">
        <v>42923.748124999998</v>
      </c>
      <c r="B441" s="26">
        <v>42923.748124999998</v>
      </c>
      <c r="C441" s="7">
        <v>34.57</v>
      </c>
      <c r="D441" s="27">
        <v>33.581000000000003</v>
      </c>
    </row>
    <row r="442" spans="1:4" x14ac:dyDescent="0.25">
      <c r="A442" s="25">
        <v>42923.748819444445</v>
      </c>
      <c r="B442" s="26">
        <v>42923.748819444445</v>
      </c>
      <c r="C442" s="7">
        <v>34.549999999999997</v>
      </c>
      <c r="D442" s="27">
        <v>33.301000000000002</v>
      </c>
    </row>
    <row r="443" spans="1:4" x14ac:dyDescent="0.25">
      <c r="A443" s="25">
        <v>42923.749513888892</v>
      </c>
      <c r="B443" s="26">
        <v>42923.749513888892</v>
      </c>
      <c r="C443" s="7">
        <v>34.549999999999997</v>
      </c>
      <c r="D443" s="27">
        <v>34.622</v>
      </c>
    </row>
    <row r="444" spans="1:4" x14ac:dyDescent="0.25">
      <c r="A444" s="25">
        <v>42923.750208333331</v>
      </c>
      <c r="B444" s="26">
        <v>42923.750208333331</v>
      </c>
      <c r="C444" s="7">
        <v>34.58</v>
      </c>
      <c r="D444" s="27">
        <v>34.295999999999999</v>
      </c>
    </row>
    <row r="445" spans="1:4" x14ac:dyDescent="0.25">
      <c r="A445" s="25">
        <v>42923.750902777778</v>
      </c>
      <c r="B445" s="26">
        <v>42923.750902777778</v>
      </c>
      <c r="C445" s="7">
        <v>34.64</v>
      </c>
      <c r="D445" s="27">
        <v>34.639000000000003</v>
      </c>
    </row>
    <row r="446" spans="1:4" x14ac:dyDescent="0.25">
      <c r="A446" s="25">
        <v>42923.751597222225</v>
      </c>
      <c r="B446" s="26">
        <v>42923.751597222225</v>
      </c>
      <c r="C446" s="7">
        <v>34.6</v>
      </c>
      <c r="D446" s="27">
        <v>33.750999999999998</v>
      </c>
    </row>
    <row r="447" spans="1:4" x14ac:dyDescent="0.25">
      <c r="A447" s="25">
        <v>42923.752291666664</v>
      </c>
      <c r="B447" s="26">
        <v>42923.752291666664</v>
      </c>
      <c r="C447" s="7">
        <v>34.700000000000003</v>
      </c>
      <c r="D447" s="27">
        <v>33.798000000000002</v>
      </c>
    </row>
    <row r="448" spans="1:4" x14ac:dyDescent="0.25">
      <c r="A448" s="25">
        <v>42923.752986111111</v>
      </c>
      <c r="B448" s="26">
        <v>42923.752986111111</v>
      </c>
      <c r="C448" s="7">
        <v>34.67</v>
      </c>
      <c r="D448" s="27">
        <v>33.231999999999999</v>
      </c>
    </row>
    <row r="449" spans="1:4" x14ac:dyDescent="0.25">
      <c r="A449" s="25">
        <v>42923.753680555557</v>
      </c>
      <c r="B449" s="26">
        <v>42923.753680555557</v>
      </c>
      <c r="C449" s="7">
        <v>34.75</v>
      </c>
      <c r="D449" s="27">
        <v>32.835000000000001</v>
      </c>
    </row>
    <row r="450" spans="1:4" x14ac:dyDescent="0.25">
      <c r="A450" s="25">
        <v>42923.754374999997</v>
      </c>
      <c r="B450" s="26">
        <v>42923.754374999997</v>
      </c>
      <c r="C450" s="7">
        <v>34.75</v>
      </c>
      <c r="D450" s="27">
        <v>33.098999999999997</v>
      </c>
    </row>
    <row r="451" spans="1:4" x14ac:dyDescent="0.25">
      <c r="A451" s="25">
        <v>42923.755069444444</v>
      </c>
      <c r="B451" s="26">
        <v>42923.755069444444</v>
      </c>
      <c r="C451" s="7">
        <v>34.770000000000003</v>
      </c>
      <c r="D451" s="27">
        <v>33.363999999999997</v>
      </c>
    </row>
    <row r="452" spans="1:4" x14ac:dyDescent="0.25">
      <c r="A452" s="25">
        <v>42923.75576388889</v>
      </c>
      <c r="B452" s="26">
        <v>42923.75576388889</v>
      </c>
      <c r="C452" s="7">
        <v>34.81</v>
      </c>
      <c r="D452" s="27">
        <v>33.545999999999999</v>
      </c>
    </row>
    <row r="453" spans="1:4" x14ac:dyDescent="0.25">
      <c r="A453" s="25">
        <v>42923.756458333337</v>
      </c>
      <c r="B453" s="26">
        <v>42923.756458333337</v>
      </c>
      <c r="C453" s="7">
        <v>34.81</v>
      </c>
      <c r="D453" s="27">
        <v>33.216999999999999</v>
      </c>
    </row>
    <row r="454" spans="1:4" x14ac:dyDescent="0.25">
      <c r="A454" s="25">
        <v>42923.757152777776</v>
      </c>
      <c r="B454" s="26">
        <v>42923.757152777776</v>
      </c>
      <c r="C454" s="7">
        <v>34.840000000000003</v>
      </c>
      <c r="D454" s="27">
        <v>33.103000000000002</v>
      </c>
    </row>
    <row r="455" spans="1:4" x14ac:dyDescent="0.25">
      <c r="A455" s="25">
        <v>42923.757847222223</v>
      </c>
      <c r="B455" s="26">
        <v>42923.757847222223</v>
      </c>
      <c r="C455" s="7">
        <v>34.880000000000003</v>
      </c>
      <c r="D455" s="27">
        <v>33.555999999999997</v>
      </c>
    </row>
    <row r="456" spans="1:4" x14ac:dyDescent="0.25">
      <c r="A456" s="25">
        <v>42923.75854166667</v>
      </c>
      <c r="B456" s="26">
        <v>42923.75854166667</v>
      </c>
      <c r="C456" s="7">
        <v>34.86</v>
      </c>
      <c r="D456" s="27">
        <v>33.878</v>
      </c>
    </row>
    <row r="457" spans="1:4" x14ac:dyDescent="0.25">
      <c r="A457" s="25">
        <v>42923.759236111109</v>
      </c>
      <c r="B457" s="26">
        <v>42923.759236111109</v>
      </c>
      <c r="C457" s="7">
        <v>34.909999999999997</v>
      </c>
      <c r="D457" s="27">
        <v>33.518000000000001</v>
      </c>
    </row>
    <row r="458" spans="1:4" x14ac:dyDescent="0.25">
      <c r="A458" s="25">
        <v>42923.759930555556</v>
      </c>
      <c r="B458" s="26">
        <v>42923.759930555556</v>
      </c>
      <c r="C458" s="7">
        <v>34.89</v>
      </c>
      <c r="D458" s="27">
        <v>33.454000000000001</v>
      </c>
    </row>
    <row r="459" spans="1:4" x14ac:dyDescent="0.25">
      <c r="A459" s="25">
        <v>42923.760625000003</v>
      </c>
      <c r="B459" s="26">
        <v>42923.760625000003</v>
      </c>
      <c r="C459" s="7">
        <v>34.97</v>
      </c>
      <c r="D459" s="27">
        <v>33.561999999999998</v>
      </c>
    </row>
    <row r="460" spans="1:4" x14ac:dyDescent="0.25">
      <c r="A460" s="25">
        <v>42923.761319444442</v>
      </c>
      <c r="B460" s="26">
        <v>42923.761319444442</v>
      </c>
      <c r="C460" s="7">
        <v>34.909999999999997</v>
      </c>
      <c r="D460" s="27">
        <v>33.191000000000003</v>
      </c>
    </row>
    <row r="461" spans="1:4" x14ac:dyDescent="0.25">
      <c r="A461" s="25">
        <v>42923.762013888889</v>
      </c>
      <c r="B461" s="26">
        <v>42923.762013888889</v>
      </c>
      <c r="C461" s="7">
        <v>34.950000000000003</v>
      </c>
      <c r="D461" s="27">
        <v>33.412999999999997</v>
      </c>
    </row>
    <row r="462" spans="1:4" x14ac:dyDescent="0.25">
      <c r="A462" s="25">
        <v>42923.762708333335</v>
      </c>
      <c r="B462" s="26">
        <v>42923.762708333335</v>
      </c>
      <c r="C462" s="7">
        <v>34.96</v>
      </c>
      <c r="D462" s="27">
        <v>33.185000000000002</v>
      </c>
    </row>
    <row r="463" spans="1:4" x14ac:dyDescent="0.25">
      <c r="A463" s="25">
        <v>42923.763402777775</v>
      </c>
      <c r="B463" s="26">
        <v>42923.763402777775</v>
      </c>
      <c r="C463" s="7">
        <v>35.020000000000003</v>
      </c>
      <c r="D463" s="27">
        <v>33.061999999999998</v>
      </c>
    </row>
    <row r="464" spans="1:4" x14ac:dyDescent="0.25">
      <c r="A464" s="25">
        <v>42923.764097222222</v>
      </c>
      <c r="B464" s="26">
        <v>42923.764097222222</v>
      </c>
      <c r="C464" s="7">
        <v>35</v>
      </c>
      <c r="D464" s="27">
        <v>33.045000000000002</v>
      </c>
    </row>
    <row r="465" spans="1:4" x14ac:dyDescent="0.25">
      <c r="A465" s="25">
        <v>42923.764791666668</v>
      </c>
      <c r="B465" s="26">
        <v>42923.764791666668</v>
      </c>
      <c r="C465" s="7">
        <v>35.049999999999997</v>
      </c>
      <c r="D465" s="27">
        <v>33.122</v>
      </c>
    </row>
    <row r="466" spans="1:4" x14ac:dyDescent="0.25">
      <c r="A466" s="25">
        <v>42923.765486111108</v>
      </c>
      <c r="B466" s="26">
        <v>42923.765486111108</v>
      </c>
      <c r="C466" s="7">
        <v>35.03</v>
      </c>
      <c r="D466" s="27">
        <v>32.854999999999997</v>
      </c>
    </row>
    <row r="467" spans="1:4" x14ac:dyDescent="0.25">
      <c r="A467" s="25">
        <v>42923.766180555554</v>
      </c>
      <c r="B467" s="26">
        <v>42923.766180555554</v>
      </c>
      <c r="C467" s="7">
        <v>35.11</v>
      </c>
      <c r="D467" s="27">
        <v>32.978000000000002</v>
      </c>
    </row>
    <row r="468" spans="1:4" x14ac:dyDescent="0.25">
      <c r="A468" s="25">
        <v>42923.766875000001</v>
      </c>
      <c r="B468" s="26">
        <v>42923.766875000001</v>
      </c>
      <c r="C468" s="7">
        <v>35.090000000000003</v>
      </c>
      <c r="D468" s="27">
        <v>32.713000000000001</v>
      </c>
    </row>
    <row r="469" spans="1:4" x14ac:dyDescent="0.25">
      <c r="A469" s="25">
        <v>42923.767569444448</v>
      </c>
      <c r="B469" s="26">
        <v>42923.767569444448</v>
      </c>
      <c r="C469" s="7">
        <v>35.03</v>
      </c>
      <c r="D469" s="27">
        <v>32.878</v>
      </c>
    </row>
    <row r="470" spans="1:4" x14ac:dyDescent="0.25">
      <c r="A470" s="25">
        <v>42923.768263888887</v>
      </c>
      <c r="B470" s="26">
        <v>42923.768263888887</v>
      </c>
      <c r="C470" s="7">
        <v>35.04</v>
      </c>
      <c r="D470" s="27">
        <v>32.829000000000001</v>
      </c>
    </row>
    <row r="471" spans="1:4" x14ac:dyDescent="0.25">
      <c r="A471" s="25">
        <v>42923.768958333334</v>
      </c>
      <c r="B471" s="26">
        <v>42923.768958333334</v>
      </c>
      <c r="C471" s="7">
        <v>35.08</v>
      </c>
      <c r="D471" s="27">
        <v>33.066000000000003</v>
      </c>
    </row>
    <row r="472" spans="1:4" x14ac:dyDescent="0.25">
      <c r="A472" s="25">
        <v>42923.769652777781</v>
      </c>
      <c r="B472" s="26">
        <v>42923.769652777781</v>
      </c>
      <c r="C472" s="7">
        <v>35.22</v>
      </c>
      <c r="D472" s="27">
        <v>32.844999999999999</v>
      </c>
    </row>
    <row r="473" spans="1:4" x14ac:dyDescent="0.25">
      <c r="A473" s="25">
        <v>42923.77034722222</v>
      </c>
      <c r="B473" s="26">
        <v>42923.77034722222</v>
      </c>
      <c r="C473" s="7">
        <v>35.28</v>
      </c>
      <c r="D473" s="27">
        <v>32.683999999999997</v>
      </c>
    </row>
    <row r="474" spans="1:4" x14ac:dyDescent="0.25">
      <c r="A474" s="25">
        <v>42923.771041666667</v>
      </c>
      <c r="B474" s="26">
        <v>42923.771041666667</v>
      </c>
      <c r="C474" s="7">
        <v>35.380000000000003</v>
      </c>
      <c r="D474" s="27">
        <v>32.841000000000001</v>
      </c>
    </row>
    <row r="475" spans="1:4" x14ac:dyDescent="0.25">
      <c r="A475" s="25">
        <v>42923.771736111114</v>
      </c>
      <c r="B475" s="26">
        <v>42923.771736111114</v>
      </c>
      <c r="C475" s="7">
        <v>35.57</v>
      </c>
      <c r="D475" s="27">
        <v>33.201999999999998</v>
      </c>
    </row>
    <row r="476" spans="1:4" x14ac:dyDescent="0.25">
      <c r="A476" s="25">
        <v>42923.772430555553</v>
      </c>
      <c r="B476" s="26">
        <v>42923.772430555553</v>
      </c>
      <c r="C476" s="7">
        <v>35.71</v>
      </c>
      <c r="D476" s="27">
        <v>32.904000000000003</v>
      </c>
    </row>
    <row r="477" spans="1:4" x14ac:dyDescent="0.25">
      <c r="A477" s="25">
        <v>42923.773125</v>
      </c>
      <c r="B477" s="26">
        <v>42923.773125</v>
      </c>
      <c r="C477" s="7">
        <v>35.840000000000003</v>
      </c>
      <c r="D477" s="27">
        <v>32.929000000000002</v>
      </c>
    </row>
    <row r="478" spans="1:4" x14ac:dyDescent="0.25">
      <c r="A478" s="25">
        <v>42923.773819444446</v>
      </c>
      <c r="B478" s="26">
        <v>42923.773819444446</v>
      </c>
      <c r="C478" s="7">
        <v>35.93</v>
      </c>
      <c r="D478" s="27">
        <v>33.131</v>
      </c>
    </row>
    <row r="479" spans="1:4" x14ac:dyDescent="0.25">
      <c r="A479" s="25">
        <v>42923.774513888886</v>
      </c>
      <c r="B479" s="26">
        <v>42923.774513888886</v>
      </c>
      <c r="C479" s="7">
        <v>36.08</v>
      </c>
      <c r="D479" s="27">
        <v>33.493000000000002</v>
      </c>
    </row>
    <row r="480" spans="1:4" x14ac:dyDescent="0.25">
      <c r="A480" s="25">
        <v>42923.775208333333</v>
      </c>
      <c r="B480" s="26">
        <v>42923.775208333333</v>
      </c>
      <c r="C480" s="7">
        <v>36.4</v>
      </c>
      <c r="D480" s="27">
        <v>33.445</v>
      </c>
    </row>
    <row r="481" spans="1:4" x14ac:dyDescent="0.25">
      <c r="A481" s="25">
        <v>42923.775902777779</v>
      </c>
      <c r="B481" s="26">
        <v>42923.775902777779</v>
      </c>
      <c r="C481" s="7">
        <v>36.5</v>
      </c>
      <c r="D481" s="27">
        <v>33.484999999999999</v>
      </c>
    </row>
    <row r="482" spans="1:4" x14ac:dyDescent="0.25">
      <c r="A482" s="25">
        <v>42923.776597222219</v>
      </c>
      <c r="B482" s="26">
        <v>42923.776597222219</v>
      </c>
      <c r="C482" s="7">
        <v>36.729999999999997</v>
      </c>
      <c r="D482" s="27">
        <v>33.179000000000002</v>
      </c>
    </row>
    <row r="483" spans="1:4" x14ac:dyDescent="0.25">
      <c r="A483" s="25">
        <v>42923.777291666665</v>
      </c>
      <c r="B483" s="26">
        <v>42923.777291666665</v>
      </c>
      <c r="C483" s="7">
        <v>36.92</v>
      </c>
      <c r="D483" s="27">
        <v>33.058</v>
      </c>
    </row>
    <row r="484" spans="1:4" x14ac:dyDescent="0.25">
      <c r="A484" s="25">
        <v>42923.777986111112</v>
      </c>
      <c r="B484" s="26">
        <v>42923.777986111112</v>
      </c>
      <c r="C484" s="7">
        <v>37.14</v>
      </c>
      <c r="D484" s="27">
        <v>32.770000000000003</v>
      </c>
    </row>
    <row r="485" spans="1:4" x14ac:dyDescent="0.25">
      <c r="A485" s="25">
        <v>42923.778680555559</v>
      </c>
      <c r="B485" s="26">
        <v>42923.778680555559</v>
      </c>
      <c r="C485" s="7">
        <v>37.299999999999997</v>
      </c>
      <c r="D485" s="27">
        <v>32.566000000000003</v>
      </c>
    </row>
    <row r="486" spans="1:4" x14ac:dyDescent="0.25">
      <c r="A486" s="25">
        <v>42923.779374999998</v>
      </c>
      <c r="B486" s="26">
        <v>42923.779374999998</v>
      </c>
      <c r="C486" s="7">
        <v>37.409999999999997</v>
      </c>
      <c r="D486" s="27">
        <v>32.637999999999998</v>
      </c>
    </row>
    <row r="487" spans="1:4" x14ac:dyDescent="0.25">
      <c r="A487" s="25">
        <v>42923.780069444445</v>
      </c>
      <c r="B487" s="26">
        <v>42923.780069444445</v>
      </c>
      <c r="C487" s="7">
        <v>37.479999999999997</v>
      </c>
      <c r="D487" s="27">
        <v>32.573</v>
      </c>
    </row>
    <row r="488" spans="1:4" x14ac:dyDescent="0.25">
      <c r="A488" s="25">
        <v>42923.780763888892</v>
      </c>
      <c r="B488" s="26">
        <v>42923.780763888892</v>
      </c>
      <c r="C488" s="7">
        <v>37.76</v>
      </c>
      <c r="D488" s="27">
        <v>32.481999999999999</v>
      </c>
    </row>
    <row r="489" spans="1:4" x14ac:dyDescent="0.25">
      <c r="A489" s="25">
        <v>42923.781458333331</v>
      </c>
      <c r="B489" s="26">
        <v>42923.781458333331</v>
      </c>
      <c r="C489" s="7">
        <v>37.950000000000003</v>
      </c>
      <c r="D489" s="27">
        <v>32.463000000000001</v>
      </c>
    </row>
    <row r="490" spans="1:4" x14ac:dyDescent="0.25">
      <c r="A490" s="25">
        <v>42923.782152777778</v>
      </c>
      <c r="B490" s="26">
        <v>42923.782152777778</v>
      </c>
      <c r="C490" s="7">
        <v>38.130000000000003</v>
      </c>
      <c r="D490" s="27">
        <v>32.652000000000001</v>
      </c>
    </row>
    <row r="491" spans="1:4" x14ac:dyDescent="0.25">
      <c r="A491" s="25">
        <v>42923.782847222225</v>
      </c>
      <c r="B491" s="26">
        <v>42923.782847222225</v>
      </c>
      <c r="C491" s="7">
        <v>38.18</v>
      </c>
      <c r="D491" s="27">
        <v>32.688000000000002</v>
      </c>
    </row>
    <row r="492" spans="1:4" x14ac:dyDescent="0.25">
      <c r="A492" s="25">
        <v>42923.783541666664</v>
      </c>
      <c r="B492" s="26">
        <v>42923.783541666664</v>
      </c>
      <c r="C492" s="7">
        <v>38.22</v>
      </c>
      <c r="D492" s="27">
        <v>32.752000000000002</v>
      </c>
    </row>
    <row r="493" spans="1:4" x14ac:dyDescent="0.25">
      <c r="A493" s="25">
        <v>42923.784236111111</v>
      </c>
      <c r="B493" s="26">
        <v>42923.784236111111</v>
      </c>
      <c r="C493" s="7">
        <v>38.19</v>
      </c>
      <c r="D493" s="27">
        <v>32.966999999999999</v>
      </c>
    </row>
    <row r="494" spans="1:4" x14ac:dyDescent="0.25">
      <c r="A494" s="25">
        <v>42923.784930555557</v>
      </c>
      <c r="B494" s="26">
        <v>42923.784930555557</v>
      </c>
      <c r="C494" s="7">
        <v>38.18</v>
      </c>
      <c r="D494" s="27">
        <v>32.741</v>
      </c>
    </row>
    <row r="495" spans="1:4" x14ac:dyDescent="0.25">
      <c r="A495" s="25">
        <v>42923.785624999997</v>
      </c>
      <c r="B495" s="26">
        <v>42923.785624999997</v>
      </c>
      <c r="C495" s="7">
        <v>38.15</v>
      </c>
      <c r="D495" s="27">
        <v>32.698999999999998</v>
      </c>
    </row>
    <row r="496" spans="1:4" x14ac:dyDescent="0.25">
      <c r="A496" s="25">
        <v>42923.786319444444</v>
      </c>
      <c r="B496" s="26">
        <v>42923.786319444444</v>
      </c>
      <c r="C496" s="7">
        <v>38.130000000000003</v>
      </c>
      <c r="D496" s="27">
        <v>32.706000000000003</v>
      </c>
    </row>
    <row r="497" spans="1:4" x14ac:dyDescent="0.25">
      <c r="A497" s="25">
        <v>42923.78701388889</v>
      </c>
      <c r="B497" s="26">
        <v>42923.78701388889</v>
      </c>
      <c r="C497" s="7">
        <v>38.090000000000003</v>
      </c>
      <c r="D497" s="27">
        <v>32.587000000000003</v>
      </c>
    </row>
    <row r="498" spans="1:4" x14ac:dyDescent="0.25">
      <c r="A498" s="25">
        <v>42923.787708333337</v>
      </c>
      <c r="B498" s="26">
        <v>42923.787708333337</v>
      </c>
      <c r="C498" s="7">
        <v>38.08</v>
      </c>
      <c r="D498" s="27">
        <v>32.302999999999997</v>
      </c>
    </row>
    <row r="499" spans="1:4" x14ac:dyDescent="0.25">
      <c r="A499" s="25">
        <v>42923.788402777776</v>
      </c>
      <c r="B499" s="26">
        <v>42923.788402777776</v>
      </c>
      <c r="C499" s="7">
        <v>38.08</v>
      </c>
      <c r="D499" s="27">
        <v>32.595999999999997</v>
      </c>
    </row>
    <row r="500" spans="1:4" x14ac:dyDescent="0.25">
      <c r="A500" s="25">
        <v>42923.789097222223</v>
      </c>
      <c r="B500" s="26">
        <v>42923.789097222223</v>
      </c>
      <c r="C500" s="7">
        <v>38.049999999999997</v>
      </c>
      <c r="D500" s="27">
        <v>33.024999999999999</v>
      </c>
    </row>
    <row r="501" spans="1:4" x14ac:dyDescent="0.25">
      <c r="A501" s="25">
        <v>42923.78979166667</v>
      </c>
      <c r="B501" s="26">
        <v>42923.78979166667</v>
      </c>
      <c r="C501" s="7">
        <v>38.03</v>
      </c>
      <c r="D501" s="27">
        <v>32.747</v>
      </c>
    </row>
    <row r="502" spans="1:4" x14ac:dyDescent="0.25">
      <c r="A502" s="25">
        <v>42923.790486111109</v>
      </c>
      <c r="B502" s="26">
        <v>42923.790486111109</v>
      </c>
      <c r="C502" s="7">
        <v>38</v>
      </c>
      <c r="D502" s="27">
        <v>32.872</v>
      </c>
    </row>
    <row r="503" spans="1:4" x14ac:dyDescent="0.25">
      <c r="A503" s="25">
        <v>42923.791180555556</v>
      </c>
      <c r="B503" s="26">
        <v>42923.791180555556</v>
      </c>
      <c r="C503" s="7">
        <v>37.979999999999997</v>
      </c>
      <c r="D503" s="27">
        <v>32.909999999999997</v>
      </c>
    </row>
    <row r="504" spans="1:4" x14ac:dyDescent="0.25">
      <c r="A504" s="25">
        <v>42923.791875000003</v>
      </c>
      <c r="B504" s="26">
        <v>42923.791875000003</v>
      </c>
      <c r="C504" s="7">
        <v>37.93</v>
      </c>
      <c r="D504" s="27">
        <v>32.817</v>
      </c>
    </row>
    <row r="505" spans="1:4" x14ac:dyDescent="0.25">
      <c r="A505" s="25">
        <v>42923.792569444442</v>
      </c>
      <c r="B505" s="26">
        <v>42923.792569444442</v>
      </c>
      <c r="C505" s="7">
        <v>37.9</v>
      </c>
      <c r="D505" s="27">
        <v>33.042000000000002</v>
      </c>
    </row>
    <row r="506" spans="1:4" x14ac:dyDescent="0.25">
      <c r="A506" s="25">
        <v>42923.793263888889</v>
      </c>
      <c r="B506" s="26">
        <v>42923.793263888889</v>
      </c>
      <c r="C506" s="7">
        <v>37.869999999999997</v>
      </c>
      <c r="D506" s="27">
        <v>32.832000000000001</v>
      </c>
    </row>
    <row r="507" spans="1:4" x14ac:dyDescent="0.25">
      <c r="A507" s="25">
        <v>42923.793958333335</v>
      </c>
      <c r="B507" s="26">
        <v>42923.793958333335</v>
      </c>
      <c r="C507" s="7">
        <v>37.85</v>
      </c>
      <c r="D507" s="27">
        <v>32.701999999999998</v>
      </c>
    </row>
    <row r="508" spans="1:4" x14ac:dyDescent="0.25">
      <c r="A508" s="25">
        <v>42923.794652777775</v>
      </c>
      <c r="B508" s="26">
        <v>42923.794652777775</v>
      </c>
      <c r="C508" s="7">
        <v>37.799999999999997</v>
      </c>
      <c r="D508" s="27">
        <v>32.481999999999999</v>
      </c>
    </row>
    <row r="509" spans="1:4" x14ac:dyDescent="0.25">
      <c r="A509" s="25">
        <v>42923.795347222222</v>
      </c>
      <c r="B509" s="26">
        <v>42923.795347222222</v>
      </c>
      <c r="C509" s="7">
        <v>37.76</v>
      </c>
      <c r="D509" s="27">
        <v>32.697000000000003</v>
      </c>
    </row>
    <row r="510" spans="1:4" x14ac:dyDescent="0.25">
      <c r="A510" s="25">
        <v>42923.796041666668</v>
      </c>
      <c r="B510" s="26">
        <v>42923.796041666668</v>
      </c>
      <c r="C510" s="7">
        <v>37.71</v>
      </c>
      <c r="D510" s="27">
        <v>32.65</v>
      </c>
    </row>
    <row r="511" spans="1:4" x14ac:dyDescent="0.25">
      <c r="A511" s="25">
        <v>42923.796736111108</v>
      </c>
      <c r="B511" s="26">
        <v>42923.796736111108</v>
      </c>
      <c r="C511" s="7">
        <v>37.67</v>
      </c>
      <c r="D511" s="27">
        <v>32.726999999999997</v>
      </c>
    </row>
    <row r="512" spans="1:4" x14ac:dyDescent="0.25">
      <c r="A512" s="25">
        <v>42923.797430555554</v>
      </c>
      <c r="B512" s="26">
        <v>42923.797430555554</v>
      </c>
      <c r="C512" s="7">
        <v>37.64</v>
      </c>
      <c r="D512" s="27">
        <v>33.167000000000002</v>
      </c>
    </row>
    <row r="513" spans="1:4" x14ac:dyDescent="0.25">
      <c r="A513" s="25">
        <v>42923.798125000001</v>
      </c>
      <c r="B513" s="26">
        <v>42923.798125000001</v>
      </c>
      <c r="C513" s="7">
        <v>37.64</v>
      </c>
      <c r="D513" s="27">
        <v>33.134999999999998</v>
      </c>
    </row>
    <row r="514" spans="1:4" x14ac:dyDescent="0.25">
      <c r="A514" s="25">
        <v>42923.798819444448</v>
      </c>
      <c r="B514" s="26">
        <v>42923.798819444448</v>
      </c>
      <c r="C514" s="7">
        <v>37.61</v>
      </c>
      <c r="D514" s="27">
        <v>32.94</v>
      </c>
    </row>
    <row r="515" spans="1:4" x14ac:dyDescent="0.25">
      <c r="A515" s="25">
        <v>42923.799513888887</v>
      </c>
      <c r="B515" s="26">
        <v>42923.799513888887</v>
      </c>
      <c r="C515" s="7">
        <v>37.96</v>
      </c>
      <c r="D515" s="27">
        <v>33.066000000000003</v>
      </c>
    </row>
    <row r="516" spans="1:4" x14ac:dyDescent="0.25">
      <c r="A516" s="25">
        <v>42923.800208333334</v>
      </c>
      <c r="B516" s="26">
        <v>42923.800208333334</v>
      </c>
      <c r="C516" s="7">
        <v>38.1</v>
      </c>
      <c r="D516" s="27">
        <v>33.255000000000003</v>
      </c>
    </row>
    <row r="517" spans="1:4" x14ac:dyDescent="0.25">
      <c r="A517" s="25">
        <v>42923.800902777781</v>
      </c>
      <c r="B517" s="26">
        <v>42923.800902777781</v>
      </c>
      <c r="C517" s="7">
        <v>38.25</v>
      </c>
      <c r="D517" s="27">
        <v>32.976999999999997</v>
      </c>
    </row>
    <row r="518" spans="1:4" x14ac:dyDescent="0.25">
      <c r="A518" s="25">
        <v>42923.80159722222</v>
      </c>
      <c r="B518" s="26">
        <v>42923.80159722222</v>
      </c>
      <c r="C518" s="7">
        <v>38.36</v>
      </c>
      <c r="D518" s="27">
        <v>32.972999999999999</v>
      </c>
    </row>
    <row r="519" spans="1:4" x14ac:dyDescent="0.25">
      <c r="A519" s="25">
        <v>42923.802291666667</v>
      </c>
      <c r="B519" s="26">
        <v>42923.802291666667</v>
      </c>
      <c r="C519" s="7">
        <v>38.39</v>
      </c>
      <c r="D519" s="27">
        <v>33.19</v>
      </c>
    </row>
    <row r="520" spans="1:4" x14ac:dyDescent="0.25">
      <c r="A520" s="25">
        <v>42923.802986111114</v>
      </c>
      <c r="B520" s="26">
        <v>42923.802986111114</v>
      </c>
      <c r="C520" s="7">
        <v>38.4</v>
      </c>
      <c r="D520" s="27">
        <v>33.212000000000003</v>
      </c>
    </row>
    <row r="521" spans="1:4" x14ac:dyDescent="0.25">
      <c r="A521" s="25">
        <v>42923.803680555553</v>
      </c>
      <c r="B521" s="26">
        <v>42923.803680555553</v>
      </c>
      <c r="C521" s="7">
        <v>38.409999999999997</v>
      </c>
      <c r="D521" s="27">
        <v>33.136000000000003</v>
      </c>
    </row>
    <row r="522" spans="1:4" x14ac:dyDescent="0.25">
      <c r="A522" s="25">
        <v>42923.804375</v>
      </c>
      <c r="B522" s="26">
        <v>42923.804375</v>
      </c>
      <c r="C522" s="7">
        <v>38.4</v>
      </c>
      <c r="D522" s="27">
        <v>32.978999999999999</v>
      </c>
    </row>
    <row r="523" spans="1:4" x14ac:dyDescent="0.25">
      <c r="A523" s="25">
        <v>42923.805069444446</v>
      </c>
      <c r="B523" s="26">
        <v>42923.805069444446</v>
      </c>
      <c r="C523" s="7">
        <v>38.39</v>
      </c>
      <c r="D523" s="27">
        <v>32.731999999999999</v>
      </c>
    </row>
    <row r="524" spans="1:4" x14ac:dyDescent="0.25">
      <c r="A524" s="25">
        <v>42923.805763888886</v>
      </c>
      <c r="B524" s="26">
        <v>42923.805763888886</v>
      </c>
      <c r="C524" s="7">
        <v>38.39</v>
      </c>
      <c r="D524" s="27">
        <v>33.048000000000002</v>
      </c>
    </row>
    <row r="525" spans="1:4" x14ac:dyDescent="0.25">
      <c r="A525" s="25">
        <v>42923.806458333333</v>
      </c>
      <c r="B525" s="26">
        <v>42923.806458333333</v>
      </c>
      <c r="C525" s="7">
        <v>38.340000000000003</v>
      </c>
      <c r="D525" s="27">
        <v>33.081000000000003</v>
      </c>
    </row>
    <row r="526" spans="1:4" x14ac:dyDescent="0.25">
      <c r="A526" s="25">
        <v>42923.807152777779</v>
      </c>
      <c r="B526" s="26">
        <v>42923.807152777779</v>
      </c>
      <c r="C526" s="7">
        <v>38.299999999999997</v>
      </c>
      <c r="D526" s="27">
        <v>32.933999999999997</v>
      </c>
    </row>
    <row r="527" spans="1:4" x14ac:dyDescent="0.25">
      <c r="A527" s="25">
        <v>42923.807847222219</v>
      </c>
      <c r="B527" s="26">
        <v>42923.807847222219</v>
      </c>
      <c r="C527" s="7">
        <v>38.380000000000003</v>
      </c>
      <c r="D527" s="27">
        <v>32.860999999999997</v>
      </c>
    </row>
    <row r="528" spans="1:4" x14ac:dyDescent="0.25">
      <c r="A528" s="25">
        <v>42923.808541666665</v>
      </c>
      <c r="B528" s="26">
        <v>42923.808541666665</v>
      </c>
      <c r="C528" s="7">
        <v>38.409999999999997</v>
      </c>
      <c r="D528" s="27">
        <v>33.073999999999998</v>
      </c>
    </row>
    <row r="529" spans="1:4" x14ac:dyDescent="0.25">
      <c r="A529" s="25">
        <v>42923.809236111112</v>
      </c>
      <c r="B529" s="26">
        <v>42923.809236111112</v>
      </c>
      <c r="C529" s="7">
        <v>38.4</v>
      </c>
      <c r="D529" s="27">
        <v>32.914000000000001</v>
      </c>
    </row>
    <row r="530" spans="1:4" x14ac:dyDescent="0.25">
      <c r="A530" s="25">
        <v>42923.809930555559</v>
      </c>
      <c r="B530" s="26">
        <v>42923.809930555559</v>
      </c>
      <c r="C530" s="7">
        <v>38.380000000000003</v>
      </c>
      <c r="D530" s="27">
        <v>32.683</v>
      </c>
    </row>
    <row r="531" spans="1:4" x14ac:dyDescent="0.25">
      <c r="A531" s="25">
        <v>42923.810624999998</v>
      </c>
      <c r="B531" s="26">
        <v>42923.810624999998</v>
      </c>
      <c r="C531" s="7">
        <v>38.409999999999997</v>
      </c>
      <c r="D531" s="27">
        <v>32.844000000000001</v>
      </c>
    </row>
    <row r="532" spans="1:4" x14ac:dyDescent="0.25">
      <c r="A532" s="25">
        <v>42923.811319444445</v>
      </c>
      <c r="B532" s="26">
        <v>42923.811319444445</v>
      </c>
      <c r="C532" s="7">
        <v>38.4</v>
      </c>
      <c r="D532" s="27">
        <v>33.314999999999998</v>
      </c>
    </row>
    <row r="533" spans="1:4" x14ac:dyDescent="0.25">
      <c r="A533" s="25">
        <v>42923.812013888892</v>
      </c>
      <c r="B533" s="26">
        <v>42923.812013888892</v>
      </c>
      <c r="C533" s="7">
        <v>38.43</v>
      </c>
      <c r="D533" s="27">
        <v>33.344000000000001</v>
      </c>
    </row>
    <row r="534" spans="1:4" x14ac:dyDescent="0.25">
      <c r="A534" s="25">
        <v>42923.812708333331</v>
      </c>
      <c r="B534" s="26">
        <v>42923.812708333331</v>
      </c>
      <c r="C534" s="7">
        <v>38.46</v>
      </c>
      <c r="D534" s="27">
        <v>33.122999999999998</v>
      </c>
    </row>
    <row r="535" spans="1:4" x14ac:dyDescent="0.25">
      <c r="A535" s="25">
        <v>42923.813402777778</v>
      </c>
      <c r="B535" s="26">
        <v>42923.813402777778</v>
      </c>
      <c r="C535" s="7">
        <v>38.43</v>
      </c>
      <c r="D535" s="27">
        <v>33.054000000000002</v>
      </c>
    </row>
    <row r="536" spans="1:4" x14ac:dyDescent="0.25">
      <c r="A536" s="25">
        <v>42923.814097222225</v>
      </c>
      <c r="B536" s="26">
        <v>42923.814097222225</v>
      </c>
      <c r="C536" s="7">
        <v>38.119999999999997</v>
      </c>
      <c r="D536" s="27">
        <v>32.954999999999998</v>
      </c>
    </row>
    <row r="537" spans="1:4" x14ac:dyDescent="0.25">
      <c r="A537" s="25">
        <v>42923.814791666664</v>
      </c>
      <c r="B537" s="26">
        <v>42923.814791666664</v>
      </c>
      <c r="C537" s="7">
        <v>37.840000000000003</v>
      </c>
      <c r="D537" s="27">
        <v>33.031999999999996</v>
      </c>
    </row>
    <row r="538" spans="1:4" x14ac:dyDescent="0.25">
      <c r="A538" s="25">
        <v>42923.815486111111</v>
      </c>
      <c r="B538" s="26">
        <v>42923.815486111111</v>
      </c>
      <c r="C538" s="7">
        <v>37.71</v>
      </c>
      <c r="D538" s="27">
        <v>33.366</v>
      </c>
    </row>
    <row r="539" spans="1:4" x14ac:dyDescent="0.25">
      <c r="A539" s="25">
        <v>42923.816180555557</v>
      </c>
      <c r="B539" s="26">
        <v>42923.816180555557</v>
      </c>
      <c r="C539" s="7">
        <v>37.49</v>
      </c>
      <c r="D539" s="27">
        <v>33</v>
      </c>
    </row>
    <row r="540" spans="1:4" x14ac:dyDescent="0.25">
      <c r="A540" s="25">
        <v>42923.816874999997</v>
      </c>
      <c r="B540" s="26">
        <v>42923.816874999997</v>
      </c>
      <c r="C540" s="7">
        <v>37.32</v>
      </c>
      <c r="D540" s="27">
        <v>32.884999999999998</v>
      </c>
    </row>
    <row r="541" spans="1:4" x14ac:dyDescent="0.25">
      <c r="A541" s="25">
        <v>42923.817569444444</v>
      </c>
      <c r="B541" s="26">
        <v>42923.817569444444</v>
      </c>
      <c r="C541" s="7">
        <v>37.119999999999997</v>
      </c>
      <c r="D541" s="27">
        <v>32.932000000000002</v>
      </c>
    </row>
    <row r="542" spans="1:4" x14ac:dyDescent="0.25">
      <c r="A542" s="25">
        <v>42923.81826388889</v>
      </c>
      <c r="B542" s="26">
        <v>42923.81826388889</v>
      </c>
      <c r="C542" s="7">
        <v>36.93</v>
      </c>
      <c r="D542" s="27">
        <v>32.834000000000003</v>
      </c>
    </row>
    <row r="543" spans="1:4" x14ac:dyDescent="0.25">
      <c r="A543" s="25">
        <v>42923.818958333337</v>
      </c>
      <c r="B543" s="26">
        <v>42923.818958333337</v>
      </c>
      <c r="C543" s="7">
        <v>36.799999999999997</v>
      </c>
      <c r="D543" s="27">
        <v>32.767000000000003</v>
      </c>
    </row>
    <row r="544" spans="1:4" x14ac:dyDescent="0.25">
      <c r="A544" s="25">
        <v>42923.819652777776</v>
      </c>
      <c r="B544" s="26">
        <v>42923.819652777776</v>
      </c>
      <c r="C544" s="7">
        <v>36.64</v>
      </c>
      <c r="D544" s="27">
        <v>32.695999999999998</v>
      </c>
    </row>
    <row r="545" spans="1:4" x14ac:dyDescent="0.25">
      <c r="A545" s="25">
        <v>42923.820347222223</v>
      </c>
      <c r="B545" s="26">
        <v>42923.820347222223</v>
      </c>
      <c r="C545" s="7">
        <v>36.49</v>
      </c>
      <c r="D545" s="27">
        <v>32.840000000000003</v>
      </c>
    </row>
    <row r="546" spans="1:4" x14ac:dyDescent="0.25">
      <c r="A546" s="25">
        <v>42923.82104166667</v>
      </c>
      <c r="B546" s="26">
        <v>42923.82104166667</v>
      </c>
      <c r="C546" s="7">
        <v>36.32</v>
      </c>
      <c r="D546" s="27">
        <v>32.890999999999998</v>
      </c>
    </row>
    <row r="547" spans="1:4" x14ac:dyDescent="0.25">
      <c r="A547" s="25">
        <v>42923.821736111109</v>
      </c>
      <c r="B547" s="26">
        <v>42923.821736111109</v>
      </c>
      <c r="C547" s="7">
        <v>36.19</v>
      </c>
      <c r="D547" s="27">
        <v>32.863999999999997</v>
      </c>
    </row>
    <row r="548" spans="1:4" x14ac:dyDescent="0.25">
      <c r="A548" s="25">
        <v>42923.822430555556</v>
      </c>
      <c r="B548" s="26">
        <v>42923.822430555556</v>
      </c>
      <c r="C548" s="7">
        <v>36.06</v>
      </c>
      <c r="D548" s="27">
        <v>32.823999999999998</v>
      </c>
    </row>
    <row r="549" spans="1:4" x14ac:dyDescent="0.25">
      <c r="A549" s="25">
        <v>42923.823125000003</v>
      </c>
      <c r="B549" s="26">
        <v>42923.823125000003</v>
      </c>
      <c r="C549" s="7">
        <v>37.18</v>
      </c>
      <c r="D549" s="27">
        <v>32.546999999999997</v>
      </c>
    </row>
    <row r="550" spans="1:4" x14ac:dyDescent="0.25">
      <c r="A550" s="25">
        <v>42923.823819444442</v>
      </c>
      <c r="B550" s="26">
        <v>42923.823819444442</v>
      </c>
      <c r="C550" s="7">
        <v>37.4</v>
      </c>
      <c r="D550" s="27">
        <v>32.448</v>
      </c>
    </row>
    <row r="551" spans="1:4" x14ac:dyDescent="0.25">
      <c r="A551" s="25">
        <v>42923.824513888889</v>
      </c>
      <c r="B551" s="26">
        <v>42923.824513888889</v>
      </c>
      <c r="C551" s="7">
        <v>37.69</v>
      </c>
      <c r="D551" s="27">
        <v>32.575000000000003</v>
      </c>
    </row>
    <row r="552" spans="1:4" x14ac:dyDescent="0.25">
      <c r="A552" s="25">
        <v>42923.825208333335</v>
      </c>
      <c r="B552" s="26">
        <v>42923.825208333335</v>
      </c>
      <c r="C552" s="7">
        <v>37.69</v>
      </c>
      <c r="D552" s="27">
        <v>32.911000000000001</v>
      </c>
    </row>
    <row r="553" spans="1:4" x14ac:dyDescent="0.25">
      <c r="A553" s="25">
        <v>42923.825902777775</v>
      </c>
      <c r="B553" s="26">
        <v>42923.825902777775</v>
      </c>
      <c r="C553" s="7">
        <v>37.78</v>
      </c>
      <c r="D553" s="27">
        <v>33.487000000000002</v>
      </c>
    </row>
    <row r="554" spans="1:4" x14ac:dyDescent="0.25">
      <c r="A554" s="25">
        <v>42923.826597222222</v>
      </c>
      <c r="B554" s="26">
        <v>42923.826597222222</v>
      </c>
      <c r="C554" s="7">
        <v>37.979999999999997</v>
      </c>
      <c r="D554" s="27">
        <v>33.287999999999997</v>
      </c>
    </row>
    <row r="555" spans="1:4" x14ac:dyDescent="0.25">
      <c r="A555" s="25">
        <v>42923.827291666668</v>
      </c>
      <c r="B555" s="26">
        <v>42923.827291666668</v>
      </c>
      <c r="C555" s="7">
        <v>38.159999999999997</v>
      </c>
      <c r="D555" s="27">
        <v>32.887999999999998</v>
      </c>
    </row>
    <row r="556" spans="1:4" x14ac:dyDescent="0.25">
      <c r="A556" s="25">
        <v>42923.827986111108</v>
      </c>
      <c r="B556" s="26">
        <v>42923.827986111108</v>
      </c>
      <c r="C556" s="7">
        <v>38.25</v>
      </c>
      <c r="D556" s="27">
        <v>33.088999999999999</v>
      </c>
    </row>
    <row r="557" spans="1:4" x14ac:dyDescent="0.25">
      <c r="A557" s="25">
        <v>42923.828680555554</v>
      </c>
      <c r="B557" s="26">
        <v>42923.828680555554</v>
      </c>
      <c r="C557" s="7">
        <v>38.340000000000003</v>
      </c>
      <c r="D557" s="27">
        <v>32.860999999999997</v>
      </c>
    </row>
    <row r="558" spans="1:4" x14ac:dyDescent="0.25">
      <c r="A558" s="25">
        <v>42923.829375000001</v>
      </c>
      <c r="B558" s="26">
        <v>42923.829375000001</v>
      </c>
      <c r="C558" s="7">
        <v>38.43</v>
      </c>
      <c r="D558" s="27">
        <v>32.817</v>
      </c>
    </row>
    <row r="559" spans="1:4" x14ac:dyDescent="0.25">
      <c r="A559" s="25">
        <v>42923.830069444448</v>
      </c>
      <c r="B559" s="26">
        <v>42923.830069444448</v>
      </c>
      <c r="C559" s="7">
        <v>38.369999999999997</v>
      </c>
      <c r="D559" s="27">
        <v>32.829000000000001</v>
      </c>
    </row>
    <row r="560" spans="1:4" x14ac:dyDescent="0.25">
      <c r="A560" s="25">
        <v>42923.830763888887</v>
      </c>
      <c r="B560" s="26">
        <v>42923.830763888887</v>
      </c>
      <c r="C560" s="7">
        <v>38.549999999999997</v>
      </c>
      <c r="D560" s="27">
        <v>32.901000000000003</v>
      </c>
    </row>
    <row r="561" spans="1:4" x14ac:dyDescent="0.25">
      <c r="A561" s="25">
        <v>42923.831458333334</v>
      </c>
      <c r="B561" s="26">
        <v>42923.831458333334</v>
      </c>
      <c r="C561" s="7">
        <v>38.520000000000003</v>
      </c>
      <c r="D561" s="27">
        <v>32.920999999999999</v>
      </c>
    </row>
    <row r="562" spans="1:4" x14ac:dyDescent="0.25">
      <c r="A562" s="25">
        <v>42923.832152777781</v>
      </c>
      <c r="B562" s="26">
        <v>42923.832152777781</v>
      </c>
      <c r="C562" s="7">
        <v>38.46</v>
      </c>
      <c r="D562" s="27">
        <v>32.76</v>
      </c>
    </row>
    <row r="563" spans="1:4" x14ac:dyDescent="0.25">
      <c r="A563" s="25">
        <v>42923.83284722222</v>
      </c>
      <c r="B563" s="26">
        <v>42923.83284722222</v>
      </c>
      <c r="C563" s="7">
        <v>38.4</v>
      </c>
      <c r="D563" s="27">
        <v>33.055999999999997</v>
      </c>
    </row>
    <row r="564" spans="1:4" x14ac:dyDescent="0.25">
      <c r="A564" s="25">
        <v>42923.833541666667</v>
      </c>
      <c r="B564" s="26">
        <v>42923.833541666667</v>
      </c>
      <c r="C564" s="7">
        <v>38.35</v>
      </c>
      <c r="D564" s="27">
        <v>33.143000000000001</v>
      </c>
    </row>
    <row r="565" spans="1:4" x14ac:dyDescent="0.25">
      <c r="A565" s="25">
        <v>42923.834236111114</v>
      </c>
      <c r="B565" s="26">
        <v>42923.834236111114</v>
      </c>
      <c r="C565" s="7">
        <v>38.29</v>
      </c>
      <c r="D565" s="27">
        <v>33.119999999999997</v>
      </c>
    </row>
    <row r="566" spans="1:4" x14ac:dyDescent="0.25">
      <c r="A566" s="25">
        <v>42923.834930555553</v>
      </c>
      <c r="B566" s="26">
        <v>42923.834930555553</v>
      </c>
      <c r="C566" s="7">
        <v>38.22</v>
      </c>
      <c r="D566" s="27">
        <v>32.929000000000002</v>
      </c>
    </row>
    <row r="567" spans="1:4" x14ac:dyDescent="0.25">
      <c r="A567" s="25">
        <v>42923.835625</v>
      </c>
      <c r="B567" s="26">
        <v>42923.835625</v>
      </c>
      <c r="C567" s="7">
        <v>38.15</v>
      </c>
      <c r="D567" s="27">
        <v>33.237000000000002</v>
      </c>
    </row>
    <row r="568" spans="1:4" x14ac:dyDescent="0.25">
      <c r="A568" s="25">
        <v>42923.836319444446</v>
      </c>
      <c r="B568" s="26">
        <v>42923.836319444446</v>
      </c>
      <c r="C568" s="7">
        <v>38.08</v>
      </c>
      <c r="D568" s="27">
        <v>33.26</v>
      </c>
    </row>
    <row r="569" spans="1:4" x14ac:dyDescent="0.25">
      <c r="A569" s="25">
        <v>42923.837013888886</v>
      </c>
      <c r="B569" s="26">
        <v>42923.837013888886</v>
      </c>
      <c r="C569" s="7">
        <v>38.020000000000003</v>
      </c>
      <c r="D569" s="27">
        <v>32.975000000000001</v>
      </c>
    </row>
    <row r="570" spans="1:4" x14ac:dyDescent="0.25">
      <c r="A570" s="25">
        <v>42923.837708333333</v>
      </c>
      <c r="B570" s="26">
        <v>42923.837708333333</v>
      </c>
      <c r="C570" s="7">
        <v>37.950000000000003</v>
      </c>
      <c r="D570" s="27">
        <v>32.883000000000003</v>
      </c>
    </row>
    <row r="571" spans="1:4" x14ac:dyDescent="0.25">
      <c r="A571" s="25">
        <v>42923.838402777779</v>
      </c>
      <c r="B571" s="26">
        <v>42923.838402777779</v>
      </c>
      <c r="C571" s="7">
        <v>37.9</v>
      </c>
      <c r="D571" s="27">
        <v>33.027000000000001</v>
      </c>
    </row>
    <row r="572" spans="1:4" x14ac:dyDescent="0.25">
      <c r="A572" s="25">
        <v>42923.839097222219</v>
      </c>
      <c r="B572" s="26">
        <v>42923.839097222219</v>
      </c>
      <c r="C572" s="7">
        <v>37.83</v>
      </c>
      <c r="D572" s="27">
        <v>33.374000000000002</v>
      </c>
    </row>
    <row r="573" spans="1:4" x14ac:dyDescent="0.25">
      <c r="A573" s="25">
        <v>42923.839791666665</v>
      </c>
      <c r="B573" s="26">
        <v>42923.839791666665</v>
      </c>
      <c r="C573" s="7">
        <v>37.78</v>
      </c>
      <c r="D573" s="27">
        <v>33.521999999999998</v>
      </c>
    </row>
    <row r="574" spans="1:4" x14ac:dyDescent="0.25">
      <c r="A574" s="25">
        <v>42923.840486111112</v>
      </c>
      <c r="B574" s="26">
        <v>42923.840486111112</v>
      </c>
      <c r="C574" s="7">
        <v>37.729999999999997</v>
      </c>
      <c r="D574" s="27">
        <v>33.130000000000003</v>
      </c>
    </row>
    <row r="575" spans="1:4" x14ac:dyDescent="0.25">
      <c r="A575" s="25">
        <v>42923.841180555559</v>
      </c>
      <c r="B575" s="26">
        <v>42923.841180555559</v>
      </c>
      <c r="C575" s="7">
        <v>37.68</v>
      </c>
      <c r="D575" s="27">
        <v>32.942</v>
      </c>
    </row>
    <row r="576" spans="1:4" x14ac:dyDescent="0.25">
      <c r="A576" s="25">
        <v>42923.841874999998</v>
      </c>
      <c r="B576" s="26">
        <v>42923.841874999998</v>
      </c>
      <c r="C576" s="7">
        <v>37.630000000000003</v>
      </c>
      <c r="D576" s="27">
        <v>32.746000000000002</v>
      </c>
    </row>
    <row r="577" spans="1:4" x14ac:dyDescent="0.25">
      <c r="A577" s="25">
        <v>42923.842569444445</v>
      </c>
      <c r="B577" s="26">
        <v>42923.842569444445</v>
      </c>
      <c r="C577" s="7">
        <v>37.57</v>
      </c>
      <c r="D577" s="27">
        <v>33.167999999999999</v>
      </c>
    </row>
    <row r="578" spans="1:4" x14ac:dyDescent="0.25">
      <c r="A578" s="25">
        <v>42923.843263888892</v>
      </c>
      <c r="B578" s="26">
        <v>42923.843263888892</v>
      </c>
      <c r="C578" s="7">
        <v>37.53</v>
      </c>
      <c r="D578" s="27">
        <v>32.784999999999997</v>
      </c>
    </row>
    <row r="579" spans="1:4" x14ac:dyDescent="0.25">
      <c r="A579" s="25">
        <v>42923.843958333331</v>
      </c>
      <c r="B579" s="26">
        <v>42923.843958333331</v>
      </c>
      <c r="C579" s="7">
        <v>37.46</v>
      </c>
      <c r="D579" s="27">
        <v>33.049999999999997</v>
      </c>
    </row>
    <row r="580" spans="1:4" x14ac:dyDescent="0.25">
      <c r="A580" s="25">
        <v>42923.844652777778</v>
      </c>
      <c r="B580" s="26">
        <v>42923.844652777778</v>
      </c>
      <c r="C580" s="7">
        <v>37.409999999999997</v>
      </c>
      <c r="D580" s="27">
        <v>33.043999999999997</v>
      </c>
    </row>
    <row r="581" spans="1:4" x14ac:dyDescent="0.25">
      <c r="A581" s="25">
        <v>42923.845347222225</v>
      </c>
      <c r="B581" s="26">
        <v>42923.845347222225</v>
      </c>
      <c r="C581" s="7">
        <v>37.36</v>
      </c>
      <c r="D581" s="27">
        <v>32.813000000000002</v>
      </c>
    </row>
    <row r="582" spans="1:4" x14ac:dyDescent="0.25">
      <c r="A582" s="25">
        <v>42923.846041666664</v>
      </c>
      <c r="B582" s="26">
        <v>42923.846041666664</v>
      </c>
      <c r="C582" s="7">
        <v>37.31</v>
      </c>
      <c r="D582" s="27">
        <v>33.159999999999997</v>
      </c>
    </row>
    <row r="583" spans="1:4" x14ac:dyDescent="0.25">
      <c r="A583" s="25">
        <v>42923.846736111111</v>
      </c>
      <c r="B583" s="26">
        <v>42923.846736111111</v>
      </c>
      <c r="C583" s="7">
        <v>37.24</v>
      </c>
      <c r="D583" s="27">
        <v>32.82</v>
      </c>
    </row>
    <row r="584" spans="1:4" x14ac:dyDescent="0.25">
      <c r="A584" s="25">
        <v>42923.847430555557</v>
      </c>
      <c r="B584" s="26">
        <v>42923.847430555557</v>
      </c>
      <c r="C584" s="7">
        <v>37.18</v>
      </c>
      <c r="D584" s="27">
        <v>33</v>
      </c>
    </row>
    <row r="585" spans="1:4" x14ac:dyDescent="0.25">
      <c r="A585" s="25">
        <v>42923.848124999997</v>
      </c>
      <c r="B585" s="26">
        <v>42923.848124999997</v>
      </c>
      <c r="C585" s="7">
        <v>37.130000000000003</v>
      </c>
      <c r="D585" s="27">
        <v>33.256</v>
      </c>
    </row>
    <row r="586" spans="1:4" x14ac:dyDescent="0.25">
      <c r="A586" s="25">
        <v>42923.848819444444</v>
      </c>
      <c r="B586" s="26">
        <v>42923.848819444444</v>
      </c>
      <c r="C586" s="7">
        <v>37.090000000000003</v>
      </c>
      <c r="D586" s="27">
        <v>33.070999999999998</v>
      </c>
    </row>
    <row r="587" spans="1:4" x14ac:dyDescent="0.25">
      <c r="A587" s="25">
        <v>42923.84951388889</v>
      </c>
      <c r="B587" s="26">
        <v>42923.84951388889</v>
      </c>
      <c r="C587" s="7">
        <v>37.04</v>
      </c>
      <c r="D587" s="27">
        <v>32.774999999999999</v>
      </c>
    </row>
    <row r="588" spans="1:4" x14ac:dyDescent="0.25">
      <c r="A588" s="25">
        <v>42923.850208333337</v>
      </c>
      <c r="B588" s="26">
        <v>42923.850208333337</v>
      </c>
      <c r="C588" s="7">
        <v>36.979999999999997</v>
      </c>
      <c r="D588" s="27">
        <v>32.997</v>
      </c>
    </row>
    <row r="589" spans="1:4" x14ac:dyDescent="0.25">
      <c r="A589" s="25">
        <v>42923.850902777776</v>
      </c>
      <c r="B589" s="26">
        <v>42923.850902777776</v>
      </c>
      <c r="C589" s="7">
        <v>36.93</v>
      </c>
      <c r="D589" s="27">
        <v>32.718000000000004</v>
      </c>
    </row>
    <row r="590" spans="1:4" x14ac:dyDescent="0.25">
      <c r="A590" s="25">
        <v>42923.851597222223</v>
      </c>
      <c r="B590" s="26">
        <v>42923.851597222223</v>
      </c>
      <c r="C590" s="7">
        <v>36.89</v>
      </c>
      <c r="D590" s="27">
        <v>32.878</v>
      </c>
    </row>
    <row r="591" spans="1:4" x14ac:dyDescent="0.25">
      <c r="A591" s="25">
        <v>42923.85229166667</v>
      </c>
      <c r="B591" s="26">
        <v>42923.85229166667</v>
      </c>
      <c r="C591" s="7">
        <v>36.86</v>
      </c>
      <c r="D591" s="27">
        <v>32.753</v>
      </c>
    </row>
    <row r="592" spans="1:4" x14ac:dyDescent="0.25">
      <c r="A592" s="25">
        <v>42923.852986111109</v>
      </c>
      <c r="B592" s="26">
        <v>42923.852986111109</v>
      </c>
      <c r="C592" s="7">
        <v>36.81</v>
      </c>
      <c r="D592" s="27">
        <v>32.936</v>
      </c>
    </row>
    <row r="593" spans="1:4" x14ac:dyDescent="0.25">
      <c r="A593" s="25">
        <v>42923.853680555556</v>
      </c>
      <c r="B593" s="26">
        <v>42923.853680555556</v>
      </c>
      <c r="C593" s="7">
        <v>36.770000000000003</v>
      </c>
      <c r="D593" s="27">
        <v>32.914999999999999</v>
      </c>
    </row>
    <row r="594" spans="1:4" x14ac:dyDescent="0.25">
      <c r="A594" s="25">
        <v>42923.854375000003</v>
      </c>
      <c r="B594" s="26">
        <v>42923.854375000003</v>
      </c>
      <c r="C594" s="7">
        <v>36.72</v>
      </c>
      <c r="D594" s="27">
        <v>32.688000000000002</v>
      </c>
    </row>
    <row r="595" spans="1:4" x14ac:dyDescent="0.25">
      <c r="A595" s="25">
        <v>42923.855069444442</v>
      </c>
      <c r="B595" s="26">
        <v>42923.855069444442</v>
      </c>
      <c r="C595" s="7">
        <v>36.68</v>
      </c>
      <c r="D595" s="27">
        <v>32.723999999999997</v>
      </c>
    </row>
    <row r="596" spans="1:4" x14ac:dyDescent="0.25">
      <c r="A596" s="25">
        <v>42923.855763888889</v>
      </c>
      <c r="B596" s="26">
        <v>42923.855763888889</v>
      </c>
      <c r="C596" s="7">
        <v>36.64</v>
      </c>
      <c r="D596" s="27">
        <v>32.685000000000002</v>
      </c>
    </row>
    <row r="597" spans="1:4" x14ac:dyDescent="0.25">
      <c r="A597" s="25">
        <v>42923.856458333335</v>
      </c>
      <c r="B597" s="26">
        <v>42923.856458333335</v>
      </c>
      <c r="C597" s="7">
        <v>36.6</v>
      </c>
      <c r="D597" s="27">
        <v>32.625999999999998</v>
      </c>
    </row>
    <row r="598" spans="1:4" x14ac:dyDescent="0.25">
      <c r="A598" s="25">
        <v>42923.857152777775</v>
      </c>
      <c r="B598" s="26">
        <v>42923.857152777775</v>
      </c>
      <c r="C598" s="7">
        <v>36.56</v>
      </c>
      <c r="D598" s="27">
        <v>32.994</v>
      </c>
    </row>
    <row r="599" spans="1:4" x14ac:dyDescent="0.25">
      <c r="A599" s="25">
        <v>42923.857847222222</v>
      </c>
      <c r="B599" s="26">
        <v>42923.857847222222</v>
      </c>
      <c r="C599" s="7">
        <v>36.520000000000003</v>
      </c>
      <c r="D599" s="27">
        <v>33.033000000000001</v>
      </c>
    </row>
    <row r="600" spans="1:4" x14ac:dyDescent="0.25">
      <c r="A600" s="25">
        <v>42923.858541666668</v>
      </c>
      <c r="B600" s="26">
        <v>42923.858541666668</v>
      </c>
      <c r="C600" s="7">
        <v>36.47</v>
      </c>
      <c r="D600" s="27">
        <v>32.671999999999997</v>
      </c>
    </row>
    <row r="601" spans="1:4" x14ac:dyDescent="0.25">
      <c r="A601" s="25">
        <v>42923.859236111108</v>
      </c>
      <c r="B601" s="26">
        <v>42923.859236111108</v>
      </c>
      <c r="C601" s="7">
        <v>36.43</v>
      </c>
      <c r="D601" s="27">
        <v>32.948</v>
      </c>
    </row>
    <row r="602" spans="1:4" x14ac:dyDescent="0.25">
      <c r="A602" s="25">
        <v>42923.859930555554</v>
      </c>
      <c r="B602" s="26">
        <v>42923.859930555554</v>
      </c>
      <c r="C602" s="7">
        <v>36.380000000000003</v>
      </c>
      <c r="D602" s="27">
        <v>32.999000000000002</v>
      </c>
    </row>
    <row r="603" spans="1:4" x14ac:dyDescent="0.25">
      <c r="A603" s="25">
        <v>42923.860625000001</v>
      </c>
      <c r="B603" s="26">
        <v>42923.860625000001</v>
      </c>
      <c r="C603" s="7">
        <v>36.340000000000003</v>
      </c>
      <c r="D603" s="27">
        <v>33.049999999999997</v>
      </c>
    </row>
    <row r="604" spans="1:4" x14ac:dyDescent="0.25">
      <c r="A604" s="25">
        <v>42923.861319444448</v>
      </c>
      <c r="B604" s="26">
        <v>42923.861319444448</v>
      </c>
      <c r="C604" s="7">
        <v>36.299999999999997</v>
      </c>
      <c r="D604" s="27">
        <v>33.085999999999999</v>
      </c>
    </row>
    <row r="605" spans="1:4" x14ac:dyDescent="0.25">
      <c r="A605" s="25">
        <v>42923.862013888887</v>
      </c>
      <c r="B605" s="26">
        <v>42923.862013888887</v>
      </c>
      <c r="C605" s="7">
        <v>36.26</v>
      </c>
      <c r="D605" s="27">
        <v>32.966999999999999</v>
      </c>
    </row>
    <row r="606" spans="1:4" x14ac:dyDescent="0.25">
      <c r="A606" s="25">
        <v>42923.862708333334</v>
      </c>
      <c r="B606" s="26">
        <v>42923.862708333334</v>
      </c>
      <c r="C606" s="7">
        <v>36.21</v>
      </c>
      <c r="D606" s="27">
        <v>32.616</v>
      </c>
    </row>
    <row r="607" spans="1:4" x14ac:dyDescent="0.25">
      <c r="A607" s="25">
        <v>42923.863402777781</v>
      </c>
      <c r="B607" s="26">
        <v>42923.863402777781</v>
      </c>
      <c r="C607" s="7">
        <v>36.17</v>
      </c>
      <c r="D607" s="27">
        <v>32.680999999999997</v>
      </c>
    </row>
    <row r="608" spans="1:4" x14ac:dyDescent="0.25">
      <c r="A608" s="25">
        <v>42923.86409722222</v>
      </c>
      <c r="B608" s="26">
        <v>42923.86409722222</v>
      </c>
      <c r="C608" s="7">
        <v>36.21</v>
      </c>
      <c r="D608" s="27">
        <v>32.877000000000002</v>
      </c>
    </row>
    <row r="609" spans="1:4" x14ac:dyDescent="0.25">
      <c r="A609" s="25">
        <v>42923.864791666667</v>
      </c>
      <c r="B609" s="26">
        <v>42923.864791666667</v>
      </c>
      <c r="C609" s="7">
        <v>37.520000000000003</v>
      </c>
      <c r="D609" s="27">
        <v>32.558999999999997</v>
      </c>
    </row>
    <row r="610" spans="1:4" x14ac:dyDescent="0.25">
      <c r="A610" s="25">
        <v>42923.865486111114</v>
      </c>
      <c r="B610" s="26">
        <v>42923.865486111114</v>
      </c>
      <c r="C610" s="7">
        <v>37.479999999999997</v>
      </c>
      <c r="D610" s="27">
        <v>32.948999999999998</v>
      </c>
    </row>
    <row r="611" spans="1:4" x14ac:dyDescent="0.25">
      <c r="A611" s="25">
        <v>42923.866180555553</v>
      </c>
      <c r="B611" s="26">
        <v>42923.866180555553</v>
      </c>
      <c r="C611" s="7">
        <v>37.479999999999997</v>
      </c>
      <c r="D611" s="27">
        <v>32.454999999999998</v>
      </c>
    </row>
    <row r="612" spans="1:4" x14ac:dyDescent="0.25">
      <c r="A612" s="25">
        <v>42923.866875</v>
      </c>
      <c r="B612" s="26">
        <v>42923.866875</v>
      </c>
      <c r="C612" s="7">
        <v>37.54</v>
      </c>
      <c r="D612" s="27">
        <v>32.47</v>
      </c>
    </row>
    <row r="613" spans="1:4" x14ac:dyDescent="0.25">
      <c r="A613" s="25">
        <v>42923.867569444446</v>
      </c>
      <c r="B613" s="26">
        <v>42923.867569444446</v>
      </c>
      <c r="C613" s="7">
        <v>37.630000000000003</v>
      </c>
      <c r="D613" s="27">
        <v>32.524999999999999</v>
      </c>
    </row>
    <row r="614" spans="1:4" x14ac:dyDescent="0.25">
      <c r="A614" s="25">
        <v>42923.868263888886</v>
      </c>
      <c r="B614" s="26">
        <v>42923.868263888886</v>
      </c>
      <c r="C614" s="7">
        <v>37.46</v>
      </c>
      <c r="D614" s="27">
        <v>32.511000000000003</v>
      </c>
    </row>
    <row r="615" spans="1:4" x14ac:dyDescent="0.25">
      <c r="A615" s="25">
        <v>42923.868958333333</v>
      </c>
      <c r="B615" s="26">
        <v>42923.868958333333</v>
      </c>
      <c r="C615" s="7">
        <v>37.44</v>
      </c>
      <c r="D615" s="27">
        <v>32.639000000000003</v>
      </c>
    </row>
    <row r="616" spans="1:4" x14ac:dyDescent="0.25">
      <c r="A616" s="25">
        <v>42923.869652777779</v>
      </c>
      <c r="B616" s="26">
        <v>42923.869652777779</v>
      </c>
      <c r="C616" s="7">
        <v>37.43</v>
      </c>
      <c r="D616" s="27">
        <v>32.478000000000002</v>
      </c>
    </row>
    <row r="617" spans="1:4" x14ac:dyDescent="0.25">
      <c r="A617" s="25">
        <v>42923.870347222219</v>
      </c>
      <c r="B617" s="26">
        <v>42923.870347222219</v>
      </c>
      <c r="C617" s="7">
        <v>37.57</v>
      </c>
      <c r="D617" s="27">
        <v>32.377000000000002</v>
      </c>
    </row>
    <row r="618" spans="1:4" x14ac:dyDescent="0.25">
      <c r="A618" s="25">
        <v>42923.871041666665</v>
      </c>
      <c r="B618" s="26">
        <v>42923.871041666665</v>
      </c>
      <c r="C618" s="7">
        <v>37.549999999999997</v>
      </c>
      <c r="D618" s="27">
        <v>32.744999999999997</v>
      </c>
    </row>
    <row r="619" spans="1:4" x14ac:dyDescent="0.25">
      <c r="A619" s="25">
        <v>42923.871736111112</v>
      </c>
      <c r="B619" s="26">
        <v>42923.871736111112</v>
      </c>
      <c r="C619" s="7">
        <v>37.49</v>
      </c>
      <c r="D619" s="27">
        <v>32.825000000000003</v>
      </c>
    </row>
    <row r="620" spans="1:4" x14ac:dyDescent="0.25">
      <c r="A620" s="25">
        <v>42923.872430555559</v>
      </c>
      <c r="B620" s="26">
        <v>42923.872430555559</v>
      </c>
      <c r="C620" s="7">
        <v>37.49</v>
      </c>
      <c r="D620" s="27">
        <v>32.612000000000002</v>
      </c>
    </row>
    <row r="621" spans="1:4" x14ac:dyDescent="0.25">
      <c r="A621" s="25">
        <v>42923.873124999998</v>
      </c>
      <c r="B621" s="26">
        <v>42923.873124999998</v>
      </c>
      <c r="C621" s="7">
        <v>37.54</v>
      </c>
      <c r="D621" s="27">
        <v>32.482999999999997</v>
      </c>
    </row>
    <row r="622" spans="1:4" x14ac:dyDescent="0.25">
      <c r="A622" s="25">
        <v>42923.873819444445</v>
      </c>
      <c r="B622" s="26">
        <v>42923.873819444445</v>
      </c>
      <c r="C622" s="7">
        <v>37.56</v>
      </c>
      <c r="D622" s="27">
        <v>32.402999999999999</v>
      </c>
    </row>
    <row r="623" spans="1:4" x14ac:dyDescent="0.25">
      <c r="A623" s="25">
        <v>42923.874513888892</v>
      </c>
      <c r="B623" s="26">
        <v>42923.874513888892</v>
      </c>
      <c r="C623" s="7">
        <v>37.64</v>
      </c>
      <c r="D623" s="27">
        <v>32.677</v>
      </c>
    </row>
    <row r="624" spans="1:4" x14ac:dyDescent="0.25">
      <c r="A624" s="25">
        <v>42923.875208333331</v>
      </c>
      <c r="B624" s="26">
        <v>42923.875208333331</v>
      </c>
      <c r="C624" s="7">
        <v>37.42</v>
      </c>
      <c r="D624" s="27">
        <v>32.793999999999997</v>
      </c>
    </row>
    <row r="625" spans="1:4" x14ac:dyDescent="0.25">
      <c r="A625" s="25">
        <v>42923.875902777778</v>
      </c>
      <c r="B625" s="26">
        <v>42923.875902777778</v>
      </c>
      <c r="C625" s="7">
        <v>37.4</v>
      </c>
      <c r="D625" s="27">
        <v>32.557000000000002</v>
      </c>
    </row>
    <row r="626" spans="1:4" x14ac:dyDescent="0.25">
      <c r="A626" s="25">
        <v>42923.876597222225</v>
      </c>
      <c r="B626" s="26">
        <v>42923.876597222225</v>
      </c>
      <c r="C626" s="7">
        <v>37.409999999999997</v>
      </c>
      <c r="D626" s="27">
        <v>32.561</v>
      </c>
    </row>
    <row r="627" spans="1:4" x14ac:dyDescent="0.25">
      <c r="A627" s="25">
        <v>42923.877291666664</v>
      </c>
      <c r="B627" s="26">
        <v>42923.877291666664</v>
      </c>
      <c r="C627" s="7">
        <v>36.909999999999997</v>
      </c>
      <c r="D627" s="27">
        <v>32.707999999999998</v>
      </c>
    </row>
    <row r="628" spans="1:4" x14ac:dyDescent="0.25">
      <c r="A628" s="25">
        <v>42923.877986111111</v>
      </c>
      <c r="B628" s="26">
        <v>42923.877986111111</v>
      </c>
      <c r="C628" s="7">
        <v>36.700000000000003</v>
      </c>
      <c r="D628" s="27">
        <v>32.743000000000002</v>
      </c>
    </row>
    <row r="629" spans="1:4" x14ac:dyDescent="0.25">
      <c r="A629" s="25">
        <v>42923.878680555557</v>
      </c>
      <c r="B629" s="26">
        <v>42923.878680555557</v>
      </c>
      <c r="C629" s="7">
        <v>36.58</v>
      </c>
      <c r="D629" s="27">
        <v>32.69</v>
      </c>
    </row>
    <row r="630" spans="1:4" x14ac:dyDescent="0.25">
      <c r="A630" s="25">
        <v>42923.879374999997</v>
      </c>
      <c r="B630" s="26">
        <v>42923.879374999997</v>
      </c>
      <c r="C630" s="7">
        <v>36.46</v>
      </c>
      <c r="D630" s="27">
        <v>32.542000000000002</v>
      </c>
    </row>
    <row r="631" spans="1:4" x14ac:dyDescent="0.25">
      <c r="A631" s="25">
        <v>42923.880069444444</v>
      </c>
      <c r="B631" s="26">
        <v>42923.880069444444</v>
      </c>
      <c r="C631" s="7">
        <v>36.35</v>
      </c>
      <c r="D631" s="27">
        <v>32.664999999999999</v>
      </c>
    </row>
    <row r="632" spans="1:4" x14ac:dyDescent="0.25">
      <c r="A632" s="25">
        <v>42923.88076388889</v>
      </c>
      <c r="B632" s="26">
        <v>42923.88076388889</v>
      </c>
      <c r="C632" s="7">
        <v>36.229999999999997</v>
      </c>
      <c r="D632" s="27">
        <v>32.540999999999997</v>
      </c>
    </row>
    <row r="633" spans="1:4" x14ac:dyDescent="0.25">
      <c r="A633" s="25">
        <v>42923.881458333337</v>
      </c>
      <c r="B633" s="26">
        <v>42923.881458333337</v>
      </c>
      <c r="C633" s="7">
        <v>36.119999999999997</v>
      </c>
      <c r="D633" s="27">
        <v>32.374000000000002</v>
      </c>
    </row>
    <row r="634" spans="1:4" x14ac:dyDescent="0.25">
      <c r="A634" s="25">
        <v>42923.882152777776</v>
      </c>
      <c r="B634" s="26">
        <v>42923.882152777776</v>
      </c>
      <c r="C634" s="7">
        <v>36</v>
      </c>
      <c r="D634" s="27">
        <v>32.523000000000003</v>
      </c>
    </row>
    <row r="635" spans="1:4" x14ac:dyDescent="0.25">
      <c r="A635" s="25">
        <v>42923.882847222223</v>
      </c>
      <c r="B635" s="26">
        <v>42923.882847222223</v>
      </c>
      <c r="C635" s="7">
        <v>35.869999999999997</v>
      </c>
      <c r="D635" s="27">
        <v>32.558</v>
      </c>
    </row>
    <row r="636" spans="1:4" x14ac:dyDescent="0.25">
      <c r="A636" s="25">
        <v>42923.88354166667</v>
      </c>
      <c r="B636" s="26">
        <v>42923.88354166667</v>
      </c>
      <c r="C636" s="7">
        <v>35.76</v>
      </c>
      <c r="D636" s="27">
        <v>32.555</v>
      </c>
    </row>
    <row r="637" spans="1:4" x14ac:dyDescent="0.25">
      <c r="A637" s="25">
        <v>42923.884236111109</v>
      </c>
      <c r="B637" s="26">
        <v>42923.884236111109</v>
      </c>
      <c r="C637" s="7">
        <v>35.659999999999997</v>
      </c>
      <c r="D637" s="27">
        <v>32.51</v>
      </c>
    </row>
    <row r="638" spans="1:4" x14ac:dyDescent="0.25">
      <c r="A638" s="25">
        <v>42923.884930555556</v>
      </c>
      <c r="B638" s="26">
        <v>42923.884930555556</v>
      </c>
      <c r="C638" s="7">
        <v>35.549999999999997</v>
      </c>
      <c r="D638" s="27">
        <v>32.662999999999997</v>
      </c>
    </row>
    <row r="639" spans="1:4" x14ac:dyDescent="0.25">
      <c r="A639" s="25">
        <v>42923.885625000003</v>
      </c>
      <c r="B639" s="26">
        <v>42923.885625000003</v>
      </c>
      <c r="C639" s="7">
        <v>35.450000000000003</v>
      </c>
      <c r="D639" s="27">
        <v>32.454999999999998</v>
      </c>
    </row>
    <row r="640" spans="1:4" x14ac:dyDescent="0.25">
      <c r="A640" s="25">
        <v>42923.886319444442</v>
      </c>
      <c r="B640" s="26">
        <v>42923.886319444442</v>
      </c>
      <c r="C640" s="7">
        <v>35.35</v>
      </c>
      <c r="D640" s="27">
        <v>32.465000000000003</v>
      </c>
    </row>
    <row r="641" spans="1:4" x14ac:dyDescent="0.25">
      <c r="A641" s="25">
        <v>42923.887013888889</v>
      </c>
      <c r="B641" s="26">
        <v>42923.887013888889</v>
      </c>
      <c r="C641" s="7">
        <v>35.26</v>
      </c>
      <c r="D641" s="27">
        <v>32.743000000000002</v>
      </c>
    </row>
    <row r="642" spans="1:4" x14ac:dyDescent="0.25">
      <c r="A642" s="25">
        <v>42923.887708333335</v>
      </c>
      <c r="B642" s="26">
        <v>42923.887708333335</v>
      </c>
      <c r="C642" s="7">
        <v>35.159999999999997</v>
      </c>
      <c r="D642" s="27">
        <v>32.609000000000002</v>
      </c>
    </row>
    <row r="643" spans="1:4" x14ac:dyDescent="0.25">
      <c r="A643" s="25">
        <v>42923.888402777775</v>
      </c>
      <c r="B643" s="26">
        <v>42923.888402777775</v>
      </c>
      <c r="C643" s="7">
        <v>35.07</v>
      </c>
      <c r="D643" s="27">
        <v>32.558999999999997</v>
      </c>
    </row>
    <row r="644" spans="1:4" x14ac:dyDescent="0.25">
      <c r="A644" s="25">
        <v>42923.889097222222</v>
      </c>
      <c r="B644" s="26">
        <v>42923.889097222222</v>
      </c>
      <c r="C644" s="7">
        <v>34.97</v>
      </c>
      <c r="D644" s="27">
        <v>32.354999999999997</v>
      </c>
    </row>
    <row r="645" spans="1:4" x14ac:dyDescent="0.25">
      <c r="A645" s="25">
        <v>42923.889791666668</v>
      </c>
      <c r="B645" s="26">
        <v>42923.889791666668</v>
      </c>
      <c r="C645" s="7">
        <v>34.89</v>
      </c>
      <c r="D645" s="27">
        <v>32.402000000000001</v>
      </c>
    </row>
    <row r="646" spans="1:4" x14ac:dyDescent="0.25">
      <c r="A646" s="25">
        <v>42923.890486111108</v>
      </c>
      <c r="B646" s="26">
        <v>42923.890486111108</v>
      </c>
      <c r="C646" s="7">
        <v>34.79</v>
      </c>
      <c r="D646" s="27">
        <v>32.347000000000001</v>
      </c>
    </row>
    <row r="647" spans="1:4" x14ac:dyDescent="0.25">
      <c r="A647" s="25">
        <v>42923.891180555554</v>
      </c>
      <c r="B647" s="26">
        <v>42923.891180555554</v>
      </c>
      <c r="C647" s="7">
        <v>34.700000000000003</v>
      </c>
      <c r="D647" s="27">
        <v>32.228999999999999</v>
      </c>
    </row>
    <row r="648" spans="1:4" x14ac:dyDescent="0.25">
      <c r="A648" s="25">
        <v>42923.891875000001</v>
      </c>
      <c r="B648" s="26">
        <v>42923.891875000001</v>
      </c>
      <c r="C648" s="7">
        <v>34.630000000000003</v>
      </c>
      <c r="D648" s="27">
        <v>32.215000000000003</v>
      </c>
    </row>
    <row r="649" spans="1:4" x14ac:dyDescent="0.25">
      <c r="A649" s="25">
        <v>42923.892569444448</v>
      </c>
      <c r="B649" s="26">
        <v>42923.892569444448</v>
      </c>
      <c r="C649" s="7">
        <v>34.54</v>
      </c>
      <c r="D649" s="27">
        <v>32.362000000000002</v>
      </c>
    </row>
    <row r="650" spans="1:4" x14ac:dyDescent="0.25">
      <c r="A650" s="25">
        <v>42923.893263888887</v>
      </c>
      <c r="B650" s="26">
        <v>42923.893263888887</v>
      </c>
      <c r="C650" s="7">
        <v>34.450000000000003</v>
      </c>
      <c r="D650" s="27">
        <v>32.411999999999999</v>
      </c>
    </row>
    <row r="651" spans="1:4" x14ac:dyDescent="0.25">
      <c r="A651" s="25">
        <v>42923.893958333334</v>
      </c>
      <c r="B651" s="26">
        <v>42923.893958333334</v>
      </c>
      <c r="C651" s="7">
        <v>34.36</v>
      </c>
      <c r="D651" s="27">
        <v>32.405000000000001</v>
      </c>
    </row>
    <row r="652" spans="1:4" x14ac:dyDescent="0.25">
      <c r="A652" s="25">
        <v>42923.894652777781</v>
      </c>
      <c r="B652" s="26">
        <v>42923.894652777781</v>
      </c>
      <c r="C652" s="7">
        <v>34.28</v>
      </c>
      <c r="D652" s="27">
        <v>32.286999999999999</v>
      </c>
    </row>
    <row r="653" spans="1:4" x14ac:dyDescent="0.25">
      <c r="A653" s="25">
        <v>42923.89534722222</v>
      </c>
      <c r="B653" s="26">
        <v>42923.89534722222</v>
      </c>
      <c r="C653" s="7">
        <v>34.21</v>
      </c>
      <c r="D653" s="27">
        <v>32.292999999999999</v>
      </c>
    </row>
    <row r="654" spans="1:4" x14ac:dyDescent="0.25">
      <c r="A654" s="25">
        <v>42923.896041666667</v>
      </c>
      <c r="B654" s="26">
        <v>42923.896041666667</v>
      </c>
      <c r="C654" s="7">
        <v>34.130000000000003</v>
      </c>
      <c r="D654" s="27">
        <v>32.159999999999997</v>
      </c>
    </row>
    <row r="655" spans="1:4" x14ac:dyDescent="0.25">
      <c r="A655" s="25">
        <v>42923.896736111114</v>
      </c>
      <c r="B655" s="26">
        <v>42923.896736111114</v>
      </c>
      <c r="C655" s="7">
        <v>34.04</v>
      </c>
      <c r="D655" s="27">
        <v>32.1</v>
      </c>
    </row>
    <row r="656" spans="1:4" x14ac:dyDescent="0.25">
      <c r="A656" s="25">
        <v>42923.897430555553</v>
      </c>
      <c r="B656" s="26">
        <v>42923.897430555553</v>
      </c>
      <c r="C656" s="7">
        <v>33.97</v>
      </c>
      <c r="D656" s="27">
        <v>32.191000000000003</v>
      </c>
    </row>
    <row r="657" spans="1:4" x14ac:dyDescent="0.25">
      <c r="A657" s="25">
        <v>42923.898125</v>
      </c>
      <c r="B657" s="26">
        <v>42923.898125</v>
      </c>
      <c r="C657" s="7">
        <v>33.9</v>
      </c>
      <c r="D657" s="27">
        <v>32.069000000000003</v>
      </c>
    </row>
    <row r="658" spans="1:4" x14ac:dyDescent="0.25">
      <c r="A658" s="25">
        <v>42923.898819444446</v>
      </c>
      <c r="B658" s="26">
        <v>42923.898819444446</v>
      </c>
      <c r="C658" s="7">
        <v>33.82</v>
      </c>
      <c r="D658" s="27">
        <v>32.173000000000002</v>
      </c>
    </row>
    <row r="659" spans="1:4" x14ac:dyDescent="0.25">
      <c r="A659" s="25">
        <v>42923.899513888886</v>
      </c>
      <c r="B659" s="26">
        <v>42923.899513888886</v>
      </c>
      <c r="C659" s="7">
        <v>33.74</v>
      </c>
      <c r="D659" s="27">
        <v>32.167000000000002</v>
      </c>
    </row>
    <row r="660" spans="1:4" x14ac:dyDescent="0.25">
      <c r="A660" s="25">
        <v>42923.900208333333</v>
      </c>
      <c r="B660" s="26">
        <v>42923.900208333333</v>
      </c>
      <c r="C660" s="7">
        <v>33.67</v>
      </c>
      <c r="D660" s="27">
        <v>32.024000000000001</v>
      </c>
    </row>
    <row r="661" spans="1:4" x14ac:dyDescent="0.25">
      <c r="A661" s="25">
        <v>42923.900902777779</v>
      </c>
      <c r="B661" s="26">
        <v>42923.900902777779</v>
      </c>
      <c r="C661" s="7">
        <v>33.6</v>
      </c>
      <c r="D661" s="27">
        <v>31.95</v>
      </c>
    </row>
    <row r="662" spans="1:4" x14ac:dyDescent="0.25">
      <c r="A662" s="25">
        <v>42923.901597222219</v>
      </c>
      <c r="B662" s="26">
        <v>42923.901597222219</v>
      </c>
      <c r="C662" s="7">
        <v>33.520000000000003</v>
      </c>
      <c r="D662" s="27">
        <v>31.925999999999998</v>
      </c>
    </row>
    <row r="663" spans="1:4" x14ac:dyDescent="0.25">
      <c r="A663" s="25">
        <v>42923.902291666665</v>
      </c>
      <c r="B663" s="26">
        <v>42923.902291666665</v>
      </c>
      <c r="C663" s="7">
        <v>33.43</v>
      </c>
      <c r="D663" s="27">
        <v>31.878</v>
      </c>
    </row>
    <row r="664" spans="1:4" x14ac:dyDescent="0.25">
      <c r="A664" s="25">
        <v>42923.902986111112</v>
      </c>
      <c r="B664" s="26">
        <v>42923.902986111112</v>
      </c>
      <c r="C664" s="7">
        <v>33.35</v>
      </c>
      <c r="D664" s="27">
        <v>31.956</v>
      </c>
    </row>
    <row r="665" spans="1:4" x14ac:dyDescent="0.25">
      <c r="A665" s="25">
        <v>42923.903680555559</v>
      </c>
      <c r="B665" s="26">
        <v>42923.903680555559</v>
      </c>
      <c r="C665" s="7">
        <v>33.26</v>
      </c>
      <c r="D665" s="27">
        <v>31.9</v>
      </c>
    </row>
    <row r="666" spans="1:4" x14ac:dyDescent="0.25">
      <c r="A666" s="25">
        <v>42923.904374999998</v>
      </c>
      <c r="B666" s="26">
        <v>42923.904374999998</v>
      </c>
      <c r="C666" s="7">
        <v>33.19</v>
      </c>
      <c r="D666" s="27">
        <v>31.88</v>
      </c>
    </row>
    <row r="667" spans="1:4" x14ac:dyDescent="0.25">
      <c r="A667" s="25">
        <v>42923.905069444445</v>
      </c>
      <c r="B667" s="26">
        <v>42923.905069444445</v>
      </c>
      <c r="C667" s="7">
        <v>33.130000000000003</v>
      </c>
      <c r="D667" s="27">
        <v>31.905999999999999</v>
      </c>
    </row>
    <row r="668" spans="1:4" x14ac:dyDescent="0.25">
      <c r="A668" s="25">
        <v>42923.905763888892</v>
      </c>
      <c r="B668" s="26">
        <v>42923.905763888892</v>
      </c>
      <c r="C668" s="7">
        <v>33.06</v>
      </c>
      <c r="D668" s="27">
        <v>31.841999999999999</v>
      </c>
    </row>
    <row r="669" spans="1:4" x14ac:dyDescent="0.25">
      <c r="A669" s="25">
        <v>42923.906458333331</v>
      </c>
      <c r="B669" s="26">
        <v>42923.906458333331</v>
      </c>
      <c r="C669" s="7">
        <v>33</v>
      </c>
      <c r="D669" s="27">
        <v>32.006</v>
      </c>
    </row>
    <row r="670" spans="1:4" x14ac:dyDescent="0.25">
      <c r="A670" s="25">
        <v>42923.907152777778</v>
      </c>
      <c r="B670" s="26">
        <v>42923.907152777778</v>
      </c>
      <c r="C670" s="7">
        <v>32.93</v>
      </c>
      <c r="D670" s="27">
        <v>32.128</v>
      </c>
    </row>
    <row r="671" spans="1:4" x14ac:dyDescent="0.25">
      <c r="A671" s="25">
        <v>42923.907847222225</v>
      </c>
      <c r="B671" s="26">
        <v>42923.907847222225</v>
      </c>
      <c r="C671" s="7">
        <v>32.86</v>
      </c>
      <c r="D671" s="27">
        <v>31.97</v>
      </c>
    </row>
    <row r="672" spans="1:4" x14ac:dyDescent="0.25">
      <c r="A672" s="25">
        <v>42923.908541666664</v>
      </c>
      <c r="B672" s="26">
        <v>42923.908541666664</v>
      </c>
      <c r="C672" s="7">
        <v>32.770000000000003</v>
      </c>
      <c r="D672" s="27">
        <v>32.084000000000003</v>
      </c>
    </row>
    <row r="673" spans="1:4" x14ac:dyDescent="0.25">
      <c r="A673" s="25">
        <v>42923.909236111111</v>
      </c>
      <c r="B673" s="26">
        <v>42923.909236111111</v>
      </c>
      <c r="C673" s="7">
        <v>32.69</v>
      </c>
      <c r="D673" s="27">
        <v>32.148000000000003</v>
      </c>
    </row>
    <row r="674" spans="1:4" x14ac:dyDescent="0.25">
      <c r="A674" s="25">
        <v>42923.909930555557</v>
      </c>
      <c r="B674" s="26">
        <v>42923.909930555557</v>
      </c>
      <c r="C674" s="7">
        <v>32.619999999999997</v>
      </c>
      <c r="D674" s="27">
        <v>32.183</v>
      </c>
    </row>
    <row r="675" spans="1:4" x14ac:dyDescent="0.25">
      <c r="A675" s="25">
        <v>42923.910624999997</v>
      </c>
      <c r="B675" s="26">
        <v>42923.910624999997</v>
      </c>
      <c r="C675" s="7">
        <v>32.56</v>
      </c>
      <c r="D675" s="27">
        <v>32.073999999999998</v>
      </c>
    </row>
    <row r="676" spans="1:4" x14ac:dyDescent="0.25">
      <c r="A676" s="25">
        <v>42923.911319444444</v>
      </c>
      <c r="B676" s="26">
        <v>42923.911319444444</v>
      </c>
      <c r="C676" s="7">
        <v>32.51</v>
      </c>
      <c r="D676" s="27">
        <v>32.054000000000002</v>
      </c>
    </row>
    <row r="677" spans="1:4" x14ac:dyDescent="0.25">
      <c r="A677" s="25">
        <v>42923.91201388889</v>
      </c>
      <c r="B677" s="26">
        <v>42923.91201388889</v>
      </c>
      <c r="C677" s="7">
        <v>32.450000000000003</v>
      </c>
      <c r="D677" s="27">
        <v>31.914000000000001</v>
      </c>
    </row>
    <row r="678" spans="1:4" x14ac:dyDescent="0.25">
      <c r="A678" s="25">
        <v>42923.912708333337</v>
      </c>
      <c r="B678" s="26">
        <v>42923.912708333337</v>
      </c>
      <c r="C678" s="7">
        <v>32.409999999999997</v>
      </c>
      <c r="D678" s="27">
        <v>31.812999999999999</v>
      </c>
    </row>
    <row r="679" spans="1:4" x14ac:dyDescent="0.25">
      <c r="A679" s="25">
        <v>42923.913402777776</v>
      </c>
      <c r="B679" s="26">
        <v>42923.913402777776</v>
      </c>
      <c r="C679" s="7">
        <v>32.369999999999997</v>
      </c>
      <c r="D679" s="27">
        <v>31.841999999999999</v>
      </c>
    </row>
    <row r="680" spans="1:4" x14ac:dyDescent="0.25">
      <c r="A680" s="25">
        <v>42923.914097222223</v>
      </c>
      <c r="B680" s="26">
        <v>42923.914097222223</v>
      </c>
      <c r="C680" s="7">
        <v>32.32</v>
      </c>
      <c r="D680" s="27">
        <v>31.832999999999998</v>
      </c>
    </row>
    <row r="681" spans="1:4" x14ac:dyDescent="0.25">
      <c r="A681" s="25">
        <v>42923.91479166667</v>
      </c>
      <c r="B681" s="26">
        <v>42923.91479166667</v>
      </c>
      <c r="C681" s="7">
        <v>32.28</v>
      </c>
      <c r="D681" s="27">
        <v>31.773</v>
      </c>
    </row>
    <row r="682" spans="1:4" x14ac:dyDescent="0.25">
      <c r="A682" s="25">
        <v>42923.915486111109</v>
      </c>
      <c r="B682" s="26">
        <v>42923.915486111109</v>
      </c>
      <c r="C682" s="7">
        <v>32.24</v>
      </c>
      <c r="D682" s="27">
        <v>31.786000000000001</v>
      </c>
    </row>
    <row r="683" spans="1:4" x14ac:dyDescent="0.25">
      <c r="A683" s="25">
        <v>42923.916180555556</v>
      </c>
      <c r="B683" s="26">
        <v>42923.916180555556</v>
      </c>
      <c r="C683" s="7">
        <v>32.200000000000003</v>
      </c>
      <c r="D683" s="27">
        <v>31.87</v>
      </c>
    </row>
    <row r="684" spans="1:4" x14ac:dyDescent="0.25">
      <c r="A684" s="25">
        <v>42923.916875000003</v>
      </c>
      <c r="B684" s="26">
        <v>42923.916875000003</v>
      </c>
      <c r="C684" s="7">
        <v>32.17</v>
      </c>
      <c r="D684" s="27">
        <v>31.870999999999999</v>
      </c>
    </row>
    <row r="685" spans="1:4" x14ac:dyDescent="0.25">
      <c r="A685" s="25">
        <v>42923.917569444442</v>
      </c>
      <c r="B685" s="26">
        <v>42923.917569444442</v>
      </c>
      <c r="C685" s="7">
        <v>32.14</v>
      </c>
      <c r="D685" s="27">
        <v>32.011000000000003</v>
      </c>
    </row>
    <row r="686" spans="1:4" x14ac:dyDescent="0.25">
      <c r="A686" s="25">
        <v>42923.918263888889</v>
      </c>
      <c r="B686" s="26">
        <v>42923.918263888889</v>
      </c>
      <c r="C686" s="7">
        <v>32.1</v>
      </c>
      <c r="D686" s="27">
        <v>31.902999999999999</v>
      </c>
    </row>
    <row r="687" spans="1:4" x14ac:dyDescent="0.25">
      <c r="A687" s="25">
        <v>42923.918958333335</v>
      </c>
      <c r="B687" s="26">
        <v>42923.918958333335</v>
      </c>
      <c r="C687" s="7">
        <v>32.07</v>
      </c>
      <c r="D687" s="27">
        <v>31.827000000000002</v>
      </c>
    </row>
    <row r="688" spans="1:4" x14ac:dyDescent="0.25">
      <c r="A688" s="25">
        <v>42923.919652777775</v>
      </c>
      <c r="B688" s="26">
        <v>42923.919652777775</v>
      </c>
      <c r="C688" s="7">
        <v>32.03</v>
      </c>
      <c r="D688" s="27">
        <v>31.68</v>
      </c>
    </row>
    <row r="689" spans="1:4" x14ac:dyDescent="0.25">
      <c r="A689" s="25">
        <v>42923.920347222222</v>
      </c>
      <c r="B689" s="26">
        <v>42923.920347222222</v>
      </c>
      <c r="C689" s="7">
        <v>32</v>
      </c>
      <c r="D689" s="27">
        <v>31.672999999999998</v>
      </c>
    </row>
    <row r="690" spans="1:4" x14ac:dyDescent="0.25">
      <c r="A690" s="25">
        <v>42923.921041666668</v>
      </c>
      <c r="B690" s="26">
        <v>42923.921041666668</v>
      </c>
      <c r="C690" s="7">
        <v>31.96</v>
      </c>
      <c r="D690" s="27">
        <v>31.57</v>
      </c>
    </row>
    <row r="691" spans="1:4" x14ac:dyDescent="0.25">
      <c r="A691" s="25">
        <v>42923.921736111108</v>
      </c>
      <c r="B691" s="26">
        <v>42923.921736111108</v>
      </c>
      <c r="C691" s="7">
        <v>31.93</v>
      </c>
      <c r="D691" s="27">
        <v>31.6</v>
      </c>
    </row>
    <row r="692" spans="1:4" x14ac:dyDescent="0.25">
      <c r="A692" s="25">
        <v>42923.922430555554</v>
      </c>
      <c r="B692" s="26">
        <v>42923.922430555554</v>
      </c>
      <c r="C692" s="7">
        <v>31.89</v>
      </c>
      <c r="D692" s="27">
        <v>31.638999999999999</v>
      </c>
    </row>
    <row r="693" spans="1:4" x14ac:dyDescent="0.25">
      <c r="A693" s="25">
        <v>42923.923125000001</v>
      </c>
      <c r="B693" s="26">
        <v>42923.923125000001</v>
      </c>
      <c r="C693" s="7">
        <v>31.85</v>
      </c>
      <c r="D693" s="27">
        <v>31.61</v>
      </c>
    </row>
    <row r="694" spans="1:4" x14ac:dyDescent="0.25">
      <c r="A694" s="25">
        <v>42923.923819444448</v>
      </c>
      <c r="B694" s="26">
        <v>42923.923819444448</v>
      </c>
      <c r="C694" s="7">
        <v>31.8</v>
      </c>
      <c r="D694" s="27">
        <v>31.619</v>
      </c>
    </row>
    <row r="695" spans="1:4" x14ac:dyDescent="0.25">
      <c r="A695" s="25">
        <v>42923.924513888887</v>
      </c>
      <c r="B695" s="26">
        <v>42923.924513888887</v>
      </c>
      <c r="C695" s="7">
        <v>31.74</v>
      </c>
      <c r="D695" s="27">
        <v>31.678000000000001</v>
      </c>
    </row>
    <row r="696" spans="1:4" x14ac:dyDescent="0.25">
      <c r="A696" s="25">
        <v>42923.925208333334</v>
      </c>
      <c r="B696" s="26">
        <v>42923.925208333334</v>
      </c>
      <c r="C696" s="7">
        <v>31.68</v>
      </c>
      <c r="D696" s="27">
        <v>31.637</v>
      </c>
    </row>
    <row r="697" spans="1:4" x14ac:dyDescent="0.25">
      <c r="A697" s="25">
        <v>42923.925902777781</v>
      </c>
      <c r="B697" s="26">
        <v>42923.925902777781</v>
      </c>
      <c r="C697" s="7">
        <v>31.63</v>
      </c>
      <c r="D697" s="27">
        <v>31.600999999999999</v>
      </c>
    </row>
    <row r="698" spans="1:4" x14ac:dyDescent="0.25">
      <c r="A698" s="25">
        <v>42923.92659722222</v>
      </c>
      <c r="B698" s="26">
        <v>42923.92659722222</v>
      </c>
      <c r="C698" s="7">
        <v>31.57</v>
      </c>
      <c r="D698" s="27">
        <v>31.588000000000001</v>
      </c>
    </row>
    <row r="699" spans="1:4" x14ac:dyDescent="0.25">
      <c r="A699" s="25">
        <v>42923.927291666667</v>
      </c>
      <c r="B699" s="26">
        <v>42923.927291666667</v>
      </c>
      <c r="C699" s="7">
        <v>31.51</v>
      </c>
      <c r="D699" s="27">
        <v>31.567</v>
      </c>
    </row>
    <row r="700" spans="1:4" x14ac:dyDescent="0.25">
      <c r="A700" s="25">
        <v>42923.927986111114</v>
      </c>
      <c r="B700" s="26">
        <v>42923.927986111114</v>
      </c>
      <c r="C700" s="7">
        <v>31.45</v>
      </c>
      <c r="D700" s="27">
        <v>31.538</v>
      </c>
    </row>
    <row r="701" spans="1:4" x14ac:dyDescent="0.25">
      <c r="A701" s="25">
        <v>42923.928680555553</v>
      </c>
      <c r="B701" s="26">
        <v>42923.928680555553</v>
      </c>
      <c r="C701" s="7">
        <v>31.4</v>
      </c>
      <c r="D701" s="27">
        <v>31.515999999999998</v>
      </c>
    </row>
    <row r="702" spans="1:4" x14ac:dyDescent="0.25">
      <c r="A702" s="25">
        <v>42923.929375</v>
      </c>
      <c r="B702" s="26">
        <v>42923.929375</v>
      </c>
      <c r="C702" s="7">
        <v>31.33</v>
      </c>
      <c r="D702" s="27">
        <v>31.510999999999999</v>
      </c>
    </row>
    <row r="703" spans="1:4" x14ac:dyDescent="0.25">
      <c r="A703" s="25">
        <v>42923.930069444446</v>
      </c>
      <c r="B703" s="26">
        <v>42923.930069444446</v>
      </c>
      <c r="C703" s="7">
        <v>31.28</v>
      </c>
      <c r="D703" s="27">
        <v>31.402000000000001</v>
      </c>
    </row>
    <row r="704" spans="1:4" x14ac:dyDescent="0.25">
      <c r="A704" s="25">
        <v>42923.930763888886</v>
      </c>
      <c r="B704" s="26">
        <v>42923.930763888886</v>
      </c>
      <c r="C704" s="7">
        <v>31.22</v>
      </c>
      <c r="D704" s="27">
        <v>31.465</v>
      </c>
    </row>
    <row r="705" spans="1:4" x14ac:dyDescent="0.25">
      <c r="A705" s="25">
        <v>42923.931458333333</v>
      </c>
      <c r="B705" s="26">
        <v>42923.931458333333</v>
      </c>
      <c r="C705" s="7">
        <v>31.16</v>
      </c>
      <c r="D705" s="27">
        <v>31.292999999999999</v>
      </c>
    </row>
    <row r="706" spans="1:4" x14ac:dyDescent="0.25">
      <c r="A706" s="25">
        <v>42923.932152777779</v>
      </c>
      <c r="B706" s="26">
        <v>42923.932152777779</v>
      </c>
      <c r="C706" s="7">
        <v>31.11</v>
      </c>
      <c r="D706" s="27">
        <v>31.274999999999999</v>
      </c>
    </row>
    <row r="707" spans="1:4" x14ac:dyDescent="0.25">
      <c r="A707" s="25">
        <v>42923.932847222219</v>
      </c>
      <c r="B707" s="26">
        <v>42923.932847222219</v>
      </c>
      <c r="C707" s="7">
        <v>31.07</v>
      </c>
      <c r="D707" s="27">
        <v>31.207999999999998</v>
      </c>
    </row>
    <row r="708" spans="1:4" x14ac:dyDescent="0.25">
      <c r="A708" s="25">
        <v>42923.933541666665</v>
      </c>
      <c r="B708" s="26">
        <v>42923.933541666665</v>
      </c>
      <c r="C708" s="7">
        <v>31.03</v>
      </c>
      <c r="D708" s="27">
        <v>31.18</v>
      </c>
    </row>
    <row r="709" spans="1:4" x14ac:dyDescent="0.25">
      <c r="A709" s="25">
        <v>42923.934236111112</v>
      </c>
      <c r="B709" s="26">
        <v>42923.934236111112</v>
      </c>
      <c r="C709" s="7">
        <v>30.98</v>
      </c>
      <c r="D709" s="27">
        <v>31.117000000000001</v>
      </c>
    </row>
    <row r="710" spans="1:4" x14ac:dyDescent="0.25">
      <c r="A710" s="25">
        <v>42923.934930555559</v>
      </c>
      <c r="B710" s="26">
        <v>42923.934930555559</v>
      </c>
      <c r="C710" s="7">
        <v>30.95</v>
      </c>
      <c r="D710" s="27">
        <v>31.015000000000001</v>
      </c>
    </row>
    <row r="711" spans="1:4" x14ac:dyDescent="0.25">
      <c r="A711" s="25">
        <v>42923.935624999998</v>
      </c>
      <c r="B711" s="26">
        <v>42923.935624999998</v>
      </c>
      <c r="C711" s="7">
        <v>30.92</v>
      </c>
      <c r="D711" s="27">
        <v>30.72</v>
      </c>
    </row>
    <row r="712" spans="1:4" x14ac:dyDescent="0.25">
      <c r="A712" s="25">
        <v>42923.936319444445</v>
      </c>
      <c r="B712" s="26">
        <v>42923.936319444445</v>
      </c>
      <c r="C712" s="7">
        <v>30.88</v>
      </c>
      <c r="D712" s="27">
        <v>30.417999999999999</v>
      </c>
    </row>
    <row r="713" spans="1:4" x14ac:dyDescent="0.25">
      <c r="A713" s="25">
        <v>42923.937013888892</v>
      </c>
      <c r="B713" s="26">
        <v>42923.937013888892</v>
      </c>
      <c r="C713" s="7">
        <v>30.84</v>
      </c>
      <c r="D713" s="27">
        <v>30.276</v>
      </c>
    </row>
    <row r="714" spans="1:4" x14ac:dyDescent="0.25">
      <c r="A714" s="25">
        <v>42923.937708333331</v>
      </c>
      <c r="B714" s="26">
        <v>42923.937708333331</v>
      </c>
      <c r="C714" s="7">
        <v>30.81</v>
      </c>
      <c r="D714" s="27">
        <v>30.35</v>
      </c>
    </row>
    <row r="715" spans="1:4" x14ac:dyDescent="0.25">
      <c r="A715" s="25">
        <v>42923.938402777778</v>
      </c>
      <c r="B715" s="26">
        <v>42923.938402777778</v>
      </c>
      <c r="C715" s="7">
        <v>30.76</v>
      </c>
      <c r="D715" s="27">
        <v>30.172000000000001</v>
      </c>
    </row>
    <row r="716" spans="1:4" x14ac:dyDescent="0.25">
      <c r="A716" s="25">
        <v>42923.939097222225</v>
      </c>
      <c r="B716" s="26">
        <v>42923.939097222225</v>
      </c>
      <c r="C716" s="7">
        <v>30.72</v>
      </c>
      <c r="D716" s="27">
        <v>30.187000000000001</v>
      </c>
    </row>
    <row r="717" spans="1:4" x14ac:dyDescent="0.25">
      <c r="A717" s="25">
        <v>42923.939791666664</v>
      </c>
      <c r="B717" s="26">
        <v>42923.939791666664</v>
      </c>
      <c r="C717" s="7">
        <v>30.67</v>
      </c>
      <c r="D717" s="27">
        <v>30.117000000000001</v>
      </c>
    </row>
    <row r="718" spans="1:4" x14ac:dyDescent="0.25">
      <c r="A718" s="25">
        <v>42923.940486111111</v>
      </c>
      <c r="B718" s="26">
        <v>42923.940486111111</v>
      </c>
      <c r="C718" s="7">
        <v>30.63</v>
      </c>
      <c r="D718" s="27">
        <v>30.021000000000001</v>
      </c>
    </row>
    <row r="719" spans="1:4" x14ac:dyDescent="0.25">
      <c r="A719" s="25">
        <v>42923.941180555557</v>
      </c>
      <c r="B719" s="26">
        <v>42923.941180555557</v>
      </c>
      <c r="C719" s="7">
        <v>30.59</v>
      </c>
      <c r="D719" s="27">
        <v>29.923999999999999</v>
      </c>
    </row>
    <row r="720" spans="1:4" x14ac:dyDescent="0.25">
      <c r="A720" s="25">
        <v>42923.941874999997</v>
      </c>
      <c r="B720" s="26">
        <v>42923.941874999997</v>
      </c>
      <c r="C720" s="7">
        <v>30.54</v>
      </c>
      <c r="D720" s="27">
        <v>29.907</v>
      </c>
    </row>
    <row r="721" spans="1:4" x14ac:dyDescent="0.25">
      <c r="A721" s="25">
        <v>42923.942569444444</v>
      </c>
      <c r="B721" s="26">
        <v>42923.942569444444</v>
      </c>
      <c r="C721" s="7">
        <v>30.51</v>
      </c>
      <c r="D721" s="27">
        <v>29.81</v>
      </c>
    </row>
    <row r="722" spans="1:4" x14ac:dyDescent="0.25">
      <c r="A722" s="25">
        <v>42923.94326388889</v>
      </c>
      <c r="B722" s="26">
        <v>42923.94326388889</v>
      </c>
      <c r="C722" s="7">
        <v>30.47</v>
      </c>
      <c r="D722" s="27">
        <v>29.805</v>
      </c>
    </row>
    <row r="723" spans="1:4" x14ac:dyDescent="0.25">
      <c r="A723" s="25">
        <v>42923.943958333337</v>
      </c>
      <c r="B723" s="26">
        <v>42923.943958333337</v>
      </c>
      <c r="C723" s="7">
        <v>30.43</v>
      </c>
      <c r="D723" s="27">
        <v>29.706</v>
      </c>
    </row>
    <row r="724" spans="1:4" x14ac:dyDescent="0.25">
      <c r="A724" s="25">
        <v>42923.944652777776</v>
      </c>
      <c r="B724" s="26">
        <v>42923.944652777776</v>
      </c>
      <c r="C724" s="7">
        <v>30.38</v>
      </c>
      <c r="D724" s="27">
        <v>29.576000000000001</v>
      </c>
    </row>
    <row r="725" spans="1:4" x14ac:dyDescent="0.25">
      <c r="A725" s="25">
        <v>42923.945347222223</v>
      </c>
      <c r="B725" s="26">
        <v>42923.945347222223</v>
      </c>
      <c r="C725" s="7">
        <v>30.33</v>
      </c>
      <c r="D725" s="27">
        <v>29.535</v>
      </c>
    </row>
    <row r="726" spans="1:4" x14ac:dyDescent="0.25">
      <c r="A726" s="25">
        <v>42923.94604166667</v>
      </c>
      <c r="B726" s="26">
        <v>42923.94604166667</v>
      </c>
      <c r="C726" s="7">
        <v>30.29</v>
      </c>
      <c r="D726" s="27">
        <v>29.533000000000001</v>
      </c>
    </row>
    <row r="727" spans="1:4" x14ac:dyDescent="0.25">
      <c r="A727" s="25">
        <v>42923.946736111109</v>
      </c>
      <c r="B727" s="26">
        <v>42923.946736111109</v>
      </c>
      <c r="C727" s="7">
        <v>30.23</v>
      </c>
      <c r="D727" s="27">
        <v>29.375</v>
      </c>
    </row>
    <row r="728" spans="1:4" x14ac:dyDescent="0.25">
      <c r="A728" s="25">
        <v>42923.947430555556</v>
      </c>
      <c r="B728" s="26">
        <v>42923.947430555556</v>
      </c>
      <c r="C728" s="7">
        <v>30.17</v>
      </c>
      <c r="D728" s="27">
        <v>29.347999999999999</v>
      </c>
    </row>
    <row r="729" spans="1:4" x14ac:dyDescent="0.25">
      <c r="A729" s="25">
        <v>42923.948125000003</v>
      </c>
      <c r="B729" s="26">
        <v>42923.948125000003</v>
      </c>
      <c r="C729" s="7">
        <v>30.12</v>
      </c>
      <c r="D729" s="27">
        <v>29.297999999999998</v>
      </c>
    </row>
    <row r="730" spans="1:4" x14ac:dyDescent="0.25">
      <c r="A730" s="25">
        <v>42923.948819444442</v>
      </c>
      <c r="B730" s="26">
        <v>42923.948819444442</v>
      </c>
      <c r="C730" s="7">
        <v>30.07</v>
      </c>
      <c r="D730" s="27">
        <v>29.260999999999999</v>
      </c>
    </row>
    <row r="731" spans="1:4" x14ac:dyDescent="0.25">
      <c r="A731" s="25">
        <v>42923.949513888889</v>
      </c>
      <c r="B731" s="26">
        <v>42923.949513888889</v>
      </c>
      <c r="C731" s="7">
        <v>30.02</v>
      </c>
      <c r="D731" s="27">
        <v>29.22</v>
      </c>
    </row>
    <row r="732" spans="1:4" x14ac:dyDescent="0.25">
      <c r="A732" s="25">
        <v>42923.950208333335</v>
      </c>
      <c r="B732" s="26">
        <v>42923.950208333335</v>
      </c>
      <c r="C732" s="7">
        <v>29.97</v>
      </c>
      <c r="D732" s="27">
        <v>29.170999999999999</v>
      </c>
    </row>
    <row r="733" spans="1:4" x14ac:dyDescent="0.25">
      <c r="A733" s="25">
        <v>42923.950902777775</v>
      </c>
      <c r="B733" s="26">
        <v>42923.950902777775</v>
      </c>
      <c r="C733" s="7">
        <v>29.92</v>
      </c>
      <c r="D733" s="27">
        <v>29.187000000000001</v>
      </c>
    </row>
    <row r="734" spans="1:4" x14ac:dyDescent="0.25">
      <c r="A734" s="25">
        <v>42923.951597222222</v>
      </c>
      <c r="B734" s="26">
        <v>42923.951597222222</v>
      </c>
      <c r="C734" s="7">
        <v>29.87</v>
      </c>
      <c r="D734" s="27">
        <v>29.207000000000001</v>
      </c>
    </row>
    <row r="735" spans="1:4" x14ac:dyDescent="0.25">
      <c r="A735" s="25">
        <v>42923.952291666668</v>
      </c>
      <c r="B735" s="26">
        <v>42923.952291666668</v>
      </c>
      <c r="C735" s="7">
        <v>29.82</v>
      </c>
      <c r="D735" s="27">
        <v>29.279</v>
      </c>
    </row>
    <row r="736" spans="1:4" x14ac:dyDescent="0.25">
      <c r="A736" s="25">
        <v>42923.952986111108</v>
      </c>
      <c r="B736" s="26">
        <v>42923.952986111108</v>
      </c>
      <c r="C736" s="7">
        <v>29.76</v>
      </c>
      <c r="D736" s="27">
        <v>29.277999999999999</v>
      </c>
    </row>
    <row r="737" spans="1:4" x14ac:dyDescent="0.25">
      <c r="A737" s="25">
        <v>42923.953680555554</v>
      </c>
      <c r="B737" s="26">
        <v>42923.953680555554</v>
      </c>
      <c r="C737" s="7">
        <v>29.68</v>
      </c>
      <c r="D737" s="27">
        <v>29.358000000000001</v>
      </c>
    </row>
    <row r="738" spans="1:4" x14ac:dyDescent="0.25">
      <c r="A738" s="25">
        <v>42923.954375000001</v>
      </c>
      <c r="B738" s="26">
        <v>42923.954375000001</v>
      </c>
      <c r="C738" s="7">
        <v>29.62</v>
      </c>
      <c r="D738" s="27">
        <v>29.216999999999999</v>
      </c>
    </row>
    <row r="739" spans="1:4" x14ac:dyDescent="0.25">
      <c r="A739" s="25">
        <v>42923.955069444448</v>
      </c>
      <c r="B739" s="26">
        <v>42923.955069444448</v>
      </c>
      <c r="C739" s="7">
        <v>29.56</v>
      </c>
      <c r="D739" s="27">
        <v>29.285</v>
      </c>
    </row>
    <row r="740" spans="1:4" x14ac:dyDescent="0.25">
      <c r="A740" s="25">
        <v>42923.955763888887</v>
      </c>
      <c r="B740" s="26">
        <v>42923.955763888887</v>
      </c>
      <c r="C740" s="7">
        <v>29.5</v>
      </c>
      <c r="D740" s="27">
        <v>29.248000000000001</v>
      </c>
    </row>
    <row r="741" spans="1:4" x14ac:dyDescent="0.25">
      <c r="A741" s="25">
        <v>42923.956458333334</v>
      </c>
      <c r="B741" s="26">
        <v>42923.956458333334</v>
      </c>
      <c r="C741" s="7">
        <v>29.44</v>
      </c>
      <c r="D741" s="27">
        <v>29.338000000000001</v>
      </c>
    </row>
    <row r="742" spans="1:4" x14ac:dyDescent="0.25">
      <c r="A742" s="25">
        <v>42923.957152777781</v>
      </c>
      <c r="B742" s="26">
        <v>42923.957152777781</v>
      </c>
      <c r="C742" s="7">
        <v>29.4</v>
      </c>
      <c r="D742" s="27">
        <v>29.262</v>
      </c>
    </row>
    <row r="743" spans="1:4" x14ac:dyDescent="0.25">
      <c r="A743" s="25">
        <v>42923.95784722222</v>
      </c>
      <c r="B743" s="26">
        <v>42923.95784722222</v>
      </c>
      <c r="C743" s="7">
        <v>29.37</v>
      </c>
      <c r="D743" s="27">
        <v>29.207999999999998</v>
      </c>
    </row>
    <row r="744" spans="1:4" x14ac:dyDescent="0.25">
      <c r="A744" s="25">
        <v>42923.958541666667</v>
      </c>
      <c r="B744" s="26">
        <v>42923.958541666667</v>
      </c>
      <c r="C744" s="7">
        <v>29.32</v>
      </c>
      <c r="D744" s="27">
        <v>29.167999999999999</v>
      </c>
    </row>
    <row r="745" spans="1:4" x14ac:dyDescent="0.25">
      <c r="A745" s="25">
        <v>42923.959236111114</v>
      </c>
      <c r="B745" s="26">
        <v>42923.959236111114</v>
      </c>
      <c r="C745" s="7">
        <v>29.28</v>
      </c>
      <c r="D745" s="27">
        <v>29.018000000000001</v>
      </c>
    </row>
    <row r="746" spans="1:4" x14ac:dyDescent="0.25">
      <c r="A746" s="25">
        <v>42923.959930555553</v>
      </c>
      <c r="B746" s="26">
        <v>42923.959930555553</v>
      </c>
      <c r="C746" s="7">
        <v>29.24</v>
      </c>
      <c r="D746" s="27">
        <v>28.866</v>
      </c>
    </row>
    <row r="747" spans="1:4" x14ac:dyDescent="0.25">
      <c r="A747" s="25">
        <v>42923.960625</v>
      </c>
      <c r="B747" s="26">
        <v>42923.960625</v>
      </c>
      <c r="C747" s="7">
        <v>29.21</v>
      </c>
      <c r="D747" s="27">
        <v>28.773</v>
      </c>
    </row>
    <row r="748" spans="1:4" x14ac:dyDescent="0.25">
      <c r="A748" s="25">
        <v>42923.961319444446</v>
      </c>
      <c r="B748" s="26">
        <v>42923.961319444446</v>
      </c>
      <c r="C748" s="7">
        <v>29.2</v>
      </c>
      <c r="D748" s="27">
        <v>28.713000000000001</v>
      </c>
    </row>
    <row r="749" spans="1:4" x14ac:dyDescent="0.25">
      <c r="A749" s="25">
        <v>42923.962013888886</v>
      </c>
      <c r="B749" s="26">
        <v>42923.962013888886</v>
      </c>
      <c r="C749" s="7">
        <v>29.17</v>
      </c>
      <c r="D749" s="27">
        <v>28.626000000000001</v>
      </c>
    </row>
    <row r="750" spans="1:4" x14ac:dyDescent="0.25">
      <c r="A750" s="25">
        <v>42923.962708333333</v>
      </c>
      <c r="B750" s="26">
        <v>42923.962708333333</v>
      </c>
      <c r="C750" s="7">
        <v>29.14</v>
      </c>
      <c r="D750" s="27">
        <v>28.716000000000001</v>
      </c>
    </row>
    <row r="751" spans="1:4" x14ac:dyDescent="0.25">
      <c r="A751" s="25">
        <v>42923.963402777779</v>
      </c>
      <c r="B751" s="26">
        <v>42923.963402777779</v>
      </c>
      <c r="C751" s="7">
        <v>29.11</v>
      </c>
      <c r="D751" s="27">
        <v>28.638000000000002</v>
      </c>
    </row>
    <row r="752" spans="1:4" x14ac:dyDescent="0.25">
      <c r="A752" s="25">
        <v>42923.964097222219</v>
      </c>
      <c r="B752" s="26">
        <v>42923.964097222219</v>
      </c>
      <c r="C752" s="7">
        <v>29.09</v>
      </c>
      <c r="D752" s="27">
        <v>28.759</v>
      </c>
    </row>
    <row r="753" spans="1:4" x14ac:dyDescent="0.25">
      <c r="A753" s="25">
        <v>42923.964791666665</v>
      </c>
      <c r="B753" s="26">
        <v>42923.964791666665</v>
      </c>
      <c r="C753" s="7">
        <v>29.05</v>
      </c>
      <c r="D753" s="27">
        <v>28.745000000000001</v>
      </c>
    </row>
    <row r="754" spans="1:4" x14ac:dyDescent="0.25">
      <c r="A754" s="25">
        <v>42923.965486111112</v>
      </c>
      <c r="B754" s="26">
        <v>42923.965486111112</v>
      </c>
      <c r="C754" s="7">
        <v>29.02</v>
      </c>
      <c r="D754" s="27">
        <v>28.657</v>
      </c>
    </row>
    <row r="755" spans="1:4" x14ac:dyDescent="0.25">
      <c r="A755" s="25">
        <v>42923.966180555559</v>
      </c>
      <c r="B755" s="26">
        <v>42923.966180555559</v>
      </c>
      <c r="C755" s="7">
        <v>28.98</v>
      </c>
      <c r="D755" s="27">
        <v>28.628</v>
      </c>
    </row>
    <row r="756" spans="1:4" x14ac:dyDescent="0.25">
      <c r="A756" s="25">
        <v>42923.966874999998</v>
      </c>
      <c r="B756" s="26">
        <v>42923.966874999998</v>
      </c>
      <c r="C756" s="7">
        <v>28.95</v>
      </c>
      <c r="D756" s="27">
        <v>28.645</v>
      </c>
    </row>
    <row r="757" spans="1:4" x14ac:dyDescent="0.25">
      <c r="A757" s="25">
        <v>42923.967569444445</v>
      </c>
      <c r="B757" s="26">
        <v>42923.967569444445</v>
      </c>
      <c r="C757" s="7">
        <v>28.91</v>
      </c>
      <c r="D757" s="27">
        <v>28.626000000000001</v>
      </c>
    </row>
    <row r="758" spans="1:4" x14ac:dyDescent="0.25">
      <c r="A758" s="25">
        <v>42923.968263888892</v>
      </c>
      <c r="B758" s="26">
        <v>42923.968263888892</v>
      </c>
      <c r="C758" s="7">
        <v>28.88</v>
      </c>
      <c r="D758" s="27">
        <v>28.637</v>
      </c>
    </row>
    <row r="759" spans="1:4" x14ac:dyDescent="0.25">
      <c r="A759" s="25">
        <v>42923.968958333331</v>
      </c>
      <c r="B759" s="26">
        <v>42923.968958333331</v>
      </c>
      <c r="C759" s="7">
        <v>28.84</v>
      </c>
      <c r="D759" s="27">
        <v>28.72</v>
      </c>
    </row>
    <row r="760" spans="1:4" x14ac:dyDescent="0.25">
      <c r="A760" s="25">
        <v>42923.969652777778</v>
      </c>
      <c r="B760" s="26">
        <v>42923.969652777778</v>
      </c>
      <c r="C760" s="7">
        <v>28.81</v>
      </c>
      <c r="D760" s="27">
        <v>28.818999999999999</v>
      </c>
    </row>
    <row r="761" spans="1:4" x14ac:dyDescent="0.25">
      <c r="A761" s="25">
        <v>42923.970347222225</v>
      </c>
      <c r="B761" s="26">
        <v>42923.970347222225</v>
      </c>
      <c r="C761" s="7">
        <v>28.77</v>
      </c>
      <c r="D761" s="27">
        <v>28.702000000000002</v>
      </c>
    </row>
    <row r="762" spans="1:4" x14ac:dyDescent="0.25">
      <c r="A762" s="25">
        <v>42923.971041666664</v>
      </c>
      <c r="B762" s="26">
        <v>42923.971041666664</v>
      </c>
      <c r="C762" s="7">
        <v>28.73</v>
      </c>
      <c r="D762" s="27">
        <v>28.646000000000001</v>
      </c>
    </row>
    <row r="763" spans="1:4" x14ac:dyDescent="0.25">
      <c r="A763" s="25">
        <v>42923.971736111111</v>
      </c>
      <c r="B763" s="26">
        <v>42923.971736111111</v>
      </c>
      <c r="C763" s="7">
        <v>28.7</v>
      </c>
      <c r="D763" s="27">
        <v>28.57</v>
      </c>
    </row>
    <row r="764" spans="1:4" x14ac:dyDescent="0.25">
      <c r="A764" s="25">
        <v>42923.972430555557</v>
      </c>
      <c r="B764" s="26">
        <v>42923.972430555557</v>
      </c>
      <c r="C764" s="7">
        <v>28.68</v>
      </c>
      <c r="D764" s="27">
        <v>28.460999999999999</v>
      </c>
    </row>
    <row r="765" spans="1:4" x14ac:dyDescent="0.25">
      <c r="A765" s="25">
        <v>42923.973124999997</v>
      </c>
      <c r="B765" s="26">
        <v>42923.973124999997</v>
      </c>
      <c r="C765" s="7">
        <v>28.66</v>
      </c>
      <c r="D765" s="27">
        <v>28.318999999999999</v>
      </c>
    </row>
    <row r="766" spans="1:4" x14ac:dyDescent="0.25">
      <c r="A766" s="25">
        <v>42923.973819444444</v>
      </c>
      <c r="B766" s="26">
        <v>42923.973819444444</v>
      </c>
      <c r="C766" s="7">
        <v>28.65</v>
      </c>
      <c r="D766" s="27">
        <v>28.285</v>
      </c>
    </row>
    <row r="767" spans="1:4" x14ac:dyDescent="0.25">
      <c r="A767" s="25">
        <v>42923.97451388889</v>
      </c>
      <c r="B767" s="26">
        <v>42923.97451388889</v>
      </c>
      <c r="C767" s="7">
        <v>28.63</v>
      </c>
      <c r="D767" s="27">
        <v>28.347000000000001</v>
      </c>
    </row>
    <row r="768" spans="1:4" x14ac:dyDescent="0.25">
      <c r="A768" s="25">
        <v>42923.975208333337</v>
      </c>
      <c r="B768" s="26">
        <v>42923.975208333337</v>
      </c>
      <c r="C768" s="7">
        <v>28.61</v>
      </c>
      <c r="D768" s="27">
        <v>28.242999999999999</v>
      </c>
    </row>
    <row r="769" spans="1:4" x14ac:dyDescent="0.25">
      <c r="A769" s="25">
        <v>42923.975902777776</v>
      </c>
      <c r="B769" s="26">
        <v>42923.975902777776</v>
      </c>
      <c r="C769" s="7">
        <v>28.59</v>
      </c>
      <c r="D769" s="27">
        <v>28.231999999999999</v>
      </c>
    </row>
    <row r="770" spans="1:4" x14ac:dyDescent="0.25">
      <c r="A770" s="25">
        <v>42923.976597222223</v>
      </c>
      <c r="B770" s="26">
        <v>42923.976597222223</v>
      </c>
      <c r="C770" s="7">
        <v>28.56</v>
      </c>
      <c r="D770" s="27">
        <v>28.141999999999999</v>
      </c>
    </row>
    <row r="771" spans="1:4" x14ac:dyDescent="0.25">
      <c r="A771" s="25">
        <v>42923.97729166667</v>
      </c>
      <c r="B771" s="26">
        <v>42923.97729166667</v>
      </c>
      <c r="C771" s="7">
        <v>28.54</v>
      </c>
      <c r="D771" s="27">
        <v>28.125</v>
      </c>
    </row>
    <row r="772" spans="1:4" x14ac:dyDescent="0.25">
      <c r="A772" s="25">
        <v>42923.977986111109</v>
      </c>
      <c r="B772" s="26">
        <v>42923.977986111109</v>
      </c>
      <c r="C772" s="7">
        <v>28.51</v>
      </c>
      <c r="D772" s="27">
        <v>28.06</v>
      </c>
    </row>
    <row r="773" spans="1:4" x14ac:dyDescent="0.25">
      <c r="A773" s="25">
        <v>42923.978680555556</v>
      </c>
      <c r="B773" s="26">
        <v>42923.978680555556</v>
      </c>
      <c r="C773" s="7">
        <v>28.49</v>
      </c>
      <c r="D773" s="27">
        <v>28.032</v>
      </c>
    </row>
    <row r="774" spans="1:4" x14ac:dyDescent="0.25">
      <c r="A774" s="25">
        <v>42923.979375000003</v>
      </c>
      <c r="B774" s="26">
        <v>42923.979375000003</v>
      </c>
      <c r="C774" s="7">
        <v>28.46</v>
      </c>
      <c r="D774" s="27">
        <v>28.038</v>
      </c>
    </row>
    <row r="775" spans="1:4" x14ac:dyDescent="0.25">
      <c r="A775" s="25">
        <v>42923.980069444442</v>
      </c>
      <c r="B775" s="26">
        <v>42923.980069444442</v>
      </c>
      <c r="C775" s="7">
        <v>28.43</v>
      </c>
      <c r="D775" s="27">
        <v>27.931000000000001</v>
      </c>
    </row>
    <row r="776" spans="1:4" x14ac:dyDescent="0.25">
      <c r="A776" s="25">
        <v>42923.980763888889</v>
      </c>
      <c r="B776" s="26">
        <v>42923.980763888889</v>
      </c>
      <c r="C776" s="7">
        <v>28.41</v>
      </c>
      <c r="D776" s="27">
        <v>27.902999999999999</v>
      </c>
    </row>
    <row r="777" spans="1:4" x14ac:dyDescent="0.25">
      <c r="A777" s="25">
        <v>42923.981458333335</v>
      </c>
      <c r="B777" s="26">
        <v>42923.981458333335</v>
      </c>
      <c r="C777" s="7">
        <v>28.4</v>
      </c>
      <c r="D777" s="27">
        <v>27.818000000000001</v>
      </c>
    </row>
    <row r="778" spans="1:4" x14ac:dyDescent="0.25">
      <c r="A778" s="25">
        <v>42923.982152777775</v>
      </c>
      <c r="B778" s="26">
        <v>42923.982152777775</v>
      </c>
      <c r="C778" s="7">
        <v>28.38</v>
      </c>
      <c r="D778" s="27">
        <v>27.815000000000001</v>
      </c>
    </row>
    <row r="779" spans="1:4" x14ac:dyDescent="0.25">
      <c r="A779" s="25">
        <v>42923.982847222222</v>
      </c>
      <c r="B779" s="26">
        <v>42923.982847222222</v>
      </c>
      <c r="C779" s="7">
        <v>28.37</v>
      </c>
      <c r="D779" s="27">
        <v>27.663</v>
      </c>
    </row>
    <row r="780" spans="1:4" x14ac:dyDescent="0.25">
      <c r="A780" s="25">
        <v>42923.983541666668</v>
      </c>
      <c r="B780" s="26">
        <v>42923.983541666668</v>
      </c>
      <c r="C780" s="7">
        <v>28.35</v>
      </c>
      <c r="D780" s="27">
        <v>27.594000000000001</v>
      </c>
    </row>
    <row r="781" spans="1:4" x14ac:dyDescent="0.25">
      <c r="A781" s="25">
        <v>42923.984236111108</v>
      </c>
      <c r="B781" s="26">
        <v>42923.984236111108</v>
      </c>
      <c r="C781" s="7">
        <v>28.33</v>
      </c>
      <c r="D781" s="27">
        <v>27.518999999999998</v>
      </c>
    </row>
    <row r="782" spans="1:4" x14ac:dyDescent="0.25">
      <c r="A782" s="25">
        <v>42923.984930555554</v>
      </c>
      <c r="B782" s="26">
        <v>42923.984930555554</v>
      </c>
      <c r="C782" s="7">
        <v>28.33</v>
      </c>
      <c r="D782" s="27">
        <v>27.442</v>
      </c>
    </row>
    <row r="783" spans="1:4" x14ac:dyDescent="0.25">
      <c r="A783" s="25">
        <v>42923.985625000001</v>
      </c>
      <c r="B783" s="26">
        <v>42923.985625000001</v>
      </c>
      <c r="C783" s="7">
        <v>28.31</v>
      </c>
      <c r="D783" s="27">
        <v>27.396999999999998</v>
      </c>
    </row>
    <row r="784" spans="1:4" x14ac:dyDescent="0.25">
      <c r="A784" s="25">
        <v>42923.986319444448</v>
      </c>
      <c r="B784" s="26">
        <v>42923.986319444448</v>
      </c>
      <c r="C784" s="7">
        <v>28.3</v>
      </c>
      <c r="D784" s="27">
        <v>27.344000000000001</v>
      </c>
    </row>
    <row r="785" spans="1:4" x14ac:dyDescent="0.25">
      <c r="A785" s="25">
        <v>42923.987013888887</v>
      </c>
      <c r="B785" s="26">
        <v>42923.987013888887</v>
      </c>
      <c r="C785" s="7">
        <v>28.28</v>
      </c>
      <c r="D785" s="27">
        <v>27.375</v>
      </c>
    </row>
    <row r="786" spans="1:4" x14ac:dyDescent="0.25">
      <c r="A786" s="25">
        <v>42923.987708333334</v>
      </c>
      <c r="B786" s="26">
        <v>42923.987708333334</v>
      </c>
      <c r="C786" s="7">
        <v>28.25</v>
      </c>
      <c r="D786" s="27">
        <v>27.38</v>
      </c>
    </row>
    <row r="787" spans="1:4" x14ac:dyDescent="0.25">
      <c r="A787" s="25">
        <v>42923.988402777781</v>
      </c>
      <c r="B787" s="26">
        <v>42923.988402777781</v>
      </c>
      <c r="C787" s="7">
        <v>28.22</v>
      </c>
      <c r="D787" s="27">
        <v>27.38</v>
      </c>
    </row>
    <row r="788" spans="1:4" x14ac:dyDescent="0.25">
      <c r="A788" s="25">
        <v>42923.98909722222</v>
      </c>
      <c r="B788" s="26">
        <v>42923.98909722222</v>
      </c>
      <c r="C788" s="7">
        <v>28.19</v>
      </c>
      <c r="D788" s="27">
        <v>27.3</v>
      </c>
    </row>
    <row r="789" spans="1:4" x14ac:dyDescent="0.25">
      <c r="A789" s="25">
        <v>42923.989791666667</v>
      </c>
      <c r="B789" s="26">
        <v>42923.989791666667</v>
      </c>
      <c r="C789" s="7">
        <v>28.15</v>
      </c>
      <c r="D789" s="27">
        <v>27.207000000000001</v>
      </c>
    </row>
    <row r="790" spans="1:4" x14ac:dyDescent="0.25">
      <c r="A790" s="25">
        <v>42923.990486111114</v>
      </c>
      <c r="B790" s="26">
        <v>42923.990486111114</v>
      </c>
      <c r="C790" s="7">
        <v>28.13</v>
      </c>
      <c r="D790" s="27">
        <v>27.216999999999999</v>
      </c>
    </row>
    <row r="791" spans="1:4" x14ac:dyDescent="0.25">
      <c r="A791" s="25">
        <v>42923.991180555553</v>
      </c>
      <c r="B791" s="26">
        <v>42923.991180555553</v>
      </c>
      <c r="C791" s="7">
        <v>28.09</v>
      </c>
      <c r="D791" s="27">
        <v>27.236999999999998</v>
      </c>
    </row>
    <row r="792" spans="1:4" x14ac:dyDescent="0.25">
      <c r="A792" s="25">
        <v>42923.991875</v>
      </c>
      <c r="B792" s="26">
        <v>42923.991875</v>
      </c>
      <c r="C792" s="7">
        <v>28.06</v>
      </c>
      <c r="D792" s="27">
        <v>27.28</v>
      </c>
    </row>
    <row r="793" spans="1:4" x14ac:dyDescent="0.25">
      <c r="A793" s="25">
        <v>42923.992569444446</v>
      </c>
      <c r="B793" s="26">
        <v>42923.992569444446</v>
      </c>
      <c r="C793" s="7">
        <v>28.02</v>
      </c>
      <c r="D793" s="27">
        <v>27.172999999999998</v>
      </c>
    </row>
    <row r="794" spans="1:4" x14ac:dyDescent="0.25">
      <c r="A794" s="25">
        <v>42923.993263888886</v>
      </c>
      <c r="B794" s="26">
        <v>42923.993263888886</v>
      </c>
      <c r="C794" s="7">
        <v>27.99</v>
      </c>
      <c r="D794" s="27">
        <v>27.045999999999999</v>
      </c>
    </row>
    <row r="795" spans="1:4" x14ac:dyDescent="0.25">
      <c r="A795" s="25">
        <v>42923.993958333333</v>
      </c>
      <c r="B795" s="26">
        <v>42923.993958333333</v>
      </c>
      <c r="C795" s="7">
        <v>27.96</v>
      </c>
      <c r="D795" s="27">
        <v>26.97</v>
      </c>
    </row>
    <row r="796" spans="1:4" x14ac:dyDescent="0.25">
      <c r="A796" s="25">
        <v>42923.994652777779</v>
      </c>
      <c r="B796" s="26">
        <v>42923.994652777779</v>
      </c>
      <c r="C796" s="7">
        <v>27.93</v>
      </c>
      <c r="D796" s="27">
        <v>26.905999999999999</v>
      </c>
    </row>
    <row r="797" spans="1:4" x14ac:dyDescent="0.25">
      <c r="A797" s="25">
        <v>42923.995347222219</v>
      </c>
      <c r="B797" s="26">
        <v>42923.995347222219</v>
      </c>
      <c r="C797" s="7">
        <v>27.9</v>
      </c>
      <c r="D797" s="27">
        <v>26.885999999999999</v>
      </c>
    </row>
    <row r="798" spans="1:4" x14ac:dyDescent="0.25">
      <c r="A798" s="25">
        <v>42923.996041666665</v>
      </c>
      <c r="B798" s="26">
        <v>42923.996041666665</v>
      </c>
      <c r="C798" s="7">
        <v>27.87</v>
      </c>
      <c r="D798" s="27">
        <v>27.001999999999999</v>
      </c>
    </row>
    <row r="799" spans="1:4" x14ac:dyDescent="0.25">
      <c r="A799" s="25">
        <v>42923.996736111112</v>
      </c>
      <c r="B799" s="26">
        <v>42923.996736111112</v>
      </c>
      <c r="C799" s="7">
        <v>27.85</v>
      </c>
      <c r="D799" s="27">
        <v>27.047999999999998</v>
      </c>
    </row>
    <row r="800" spans="1:4" x14ac:dyDescent="0.25">
      <c r="A800" s="25">
        <v>42923.997430555559</v>
      </c>
      <c r="B800" s="26">
        <v>42923.997430555559</v>
      </c>
      <c r="C800" s="7">
        <v>27.83</v>
      </c>
      <c r="D800" s="27">
        <v>26.952000000000002</v>
      </c>
    </row>
    <row r="801" spans="1:4" x14ac:dyDescent="0.25">
      <c r="A801" s="25">
        <v>42923.998124999998</v>
      </c>
      <c r="B801" s="26">
        <v>42923.998124999998</v>
      </c>
      <c r="C801" s="7">
        <v>27.81</v>
      </c>
      <c r="D801" s="27">
        <v>26.927</v>
      </c>
    </row>
    <row r="802" spans="1:4" x14ac:dyDescent="0.25">
      <c r="A802" s="25">
        <v>42923.998819444445</v>
      </c>
      <c r="B802" s="26">
        <v>42923.998819444445</v>
      </c>
      <c r="C802" s="7">
        <v>27.79</v>
      </c>
      <c r="D802" s="27">
        <v>26.896000000000001</v>
      </c>
    </row>
    <row r="803" spans="1:4" x14ac:dyDescent="0.25">
      <c r="A803" s="25">
        <v>42923.999513888892</v>
      </c>
      <c r="B803" s="26">
        <v>42923.999513888892</v>
      </c>
      <c r="C803" s="7">
        <v>27.77</v>
      </c>
      <c r="D803" s="27">
        <v>26.959</v>
      </c>
    </row>
    <row r="804" spans="1:4" x14ac:dyDescent="0.25">
      <c r="A804" s="25">
        <v>42924.000208333331</v>
      </c>
      <c r="B804" s="26">
        <v>42924.000208333331</v>
      </c>
      <c r="C804" s="7">
        <v>27.76</v>
      </c>
      <c r="D804" s="27">
        <v>27.042999999999999</v>
      </c>
    </row>
    <row r="805" spans="1:4" x14ac:dyDescent="0.25">
      <c r="A805" s="25">
        <v>42924.000902777778</v>
      </c>
      <c r="B805" s="26">
        <v>42924.000902777778</v>
      </c>
      <c r="C805" s="7">
        <v>27.75</v>
      </c>
      <c r="D805" s="27">
        <v>27.026</v>
      </c>
    </row>
    <row r="806" spans="1:4" x14ac:dyDescent="0.25">
      <c r="A806" s="25">
        <v>42924.001597222225</v>
      </c>
      <c r="B806" s="26">
        <v>42924.001597222225</v>
      </c>
      <c r="C806" s="7">
        <v>27.74</v>
      </c>
      <c r="D806" s="27">
        <v>26.937000000000001</v>
      </c>
    </row>
    <row r="807" spans="1:4" x14ac:dyDescent="0.25">
      <c r="A807" s="25">
        <v>42924.002291666664</v>
      </c>
      <c r="B807" s="26">
        <v>42924.002291666664</v>
      </c>
      <c r="C807" s="7">
        <v>27.73</v>
      </c>
      <c r="D807" s="27">
        <v>26.942</v>
      </c>
    </row>
    <row r="808" spans="1:4" x14ac:dyDescent="0.25">
      <c r="A808" s="25">
        <v>42924.002986111111</v>
      </c>
      <c r="B808" s="26">
        <v>42924.002986111111</v>
      </c>
      <c r="C808" s="7">
        <v>27.72</v>
      </c>
      <c r="D808" s="27">
        <v>26.864999999999998</v>
      </c>
    </row>
    <row r="809" spans="1:4" x14ac:dyDescent="0.25">
      <c r="A809" s="25">
        <v>42924.003680555557</v>
      </c>
      <c r="B809" s="26">
        <v>42924.003680555557</v>
      </c>
      <c r="C809" s="7">
        <v>27.71</v>
      </c>
      <c r="D809" s="27">
        <v>26.925000000000001</v>
      </c>
    </row>
    <row r="810" spans="1:4" x14ac:dyDescent="0.25">
      <c r="A810" s="25">
        <v>42924.004374999997</v>
      </c>
      <c r="B810" s="26">
        <v>42924.004374999997</v>
      </c>
      <c r="C810" s="7">
        <v>27.7</v>
      </c>
      <c r="D810" s="27">
        <v>26.965</v>
      </c>
    </row>
    <row r="811" spans="1:4" x14ac:dyDescent="0.25">
      <c r="A811" s="25">
        <v>42924.005069444444</v>
      </c>
      <c r="B811" s="26">
        <v>42924.005069444444</v>
      </c>
      <c r="C811" s="7">
        <v>27.7</v>
      </c>
      <c r="D811" s="27">
        <v>26.925000000000001</v>
      </c>
    </row>
    <row r="812" spans="1:4" x14ac:dyDescent="0.25">
      <c r="A812" s="25">
        <v>42924.00576388889</v>
      </c>
      <c r="B812" s="26">
        <v>42924.00576388889</v>
      </c>
      <c r="C812" s="7">
        <v>27.7</v>
      </c>
      <c r="D812" s="27">
        <v>26.789000000000001</v>
      </c>
    </row>
    <row r="813" spans="1:4" x14ac:dyDescent="0.25">
      <c r="A813" s="25">
        <v>42924.006458333337</v>
      </c>
      <c r="B813" s="26">
        <v>42924.006458333337</v>
      </c>
      <c r="C813" s="7">
        <v>27.69</v>
      </c>
      <c r="D813" s="27">
        <v>26.661999999999999</v>
      </c>
    </row>
    <row r="814" spans="1:4" x14ac:dyDescent="0.25">
      <c r="A814" s="25">
        <v>42924.007152777776</v>
      </c>
      <c r="B814" s="26">
        <v>42924.007152777776</v>
      </c>
      <c r="C814" s="7">
        <v>27.67</v>
      </c>
      <c r="D814" s="27">
        <v>26.518000000000001</v>
      </c>
    </row>
    <row r="815" spans="1:4" x14ac:dyDescent="0.25">
      <c r="A815" s="25">
        <v>42924.007847222223</v>
      </c>
      <c r="B815" s="26">
        <v>42924.007847222223</v>
      </c>
      <c r="C815" s="7">
        <v>27.65</v>
      </c>
      <c r="D815" s="27">
        <v>26.385000000000002</v>
      </c>
    </row>
    <row r="816" spans="1:4" x14ac:dyDescent="0.25">
      <c r="A816" s="25">
        <v>42924.00854166667</v>
      </c>
      <c r="B816" s="26">
        <v>42924.00854166667</v>
      </c>
      <c r="C816" s="7">
        <v>27.64</v>
      </c>
      <c r="D816" s="27">
        <v>26.423999999999999</v>
      </c>
    </row>
    <row r="817" spans="1:4" x14ac:dyDescent="0.25">
      <c r="A817" s="25">
        <v>42924.009236111109</v>
      </c>
      <c r="B817" s="26">
        <v>42924.009236111109</v>
      </c>
      <c r="C817" s="7">
        <v>27.62</v>
      </c>
      <c r="D817" s="27">
        <v>26.43</v>
      </c>
    </row>
    <row r="818" spans="1:4" x14ac:dyDescent="0.25">
      <c r="A818" s="25">
        <v>42924.009930555556</v>
      </c>
      <c r="B818" s="26">
        <v>42924.009930555556</v>
      </c>
      <c r="C818" s="7">
        <v>27.61</v>
      </c>
      <c r="D818" s="27">
        <v>26.318000000000001</v>
      </c>
    </row>
    <row r="819" spans="1:4" x14ac:dyDescent="0.25">
      <c r="A819" s="25">
        <v>42924.010625000003</v>
      </c>
      <c r="B819" s="26">
        <v>42924.010625000003</v>
      </c>
      <c r="C819" s="7">
        <v>27.6</v>
      </c>
      <c r="D819" s="27">
        <v>26.190999999999999</v>
      </c>
    </row>
    <row r="820" spans="1:4" x14ac:dyDescent="0.25">
      <c r="A820" s="25">
        <v>42924.011319444442</v>
      </c>
      <c r="B820" s="26">
        <v>42924.011319444442</v>
      </c>
      <c r="C820" s="7">
        <v>27.58</v>
      </c>
      <c r="D820" s="27">
        <v>26.114000000000001</v>
      </c>
    </row>
    <row r="821" spans="1:4" x14ac:dyDescent="0.25">
      <c r="A821" s="25">
        <v>42924.012013888889</v>
      </c>
      <c r="B821" s="26">
        <v>42924.012013888889</v>
      </c>
      <c r="C821" s="7">
        <v>27.57</v>
      </c>
      <c r="D821" s="27">
        <v>26.201000000000001</v>
      </c>
    </row>
    <row r="822" spans="1:4" x14ac:dyDescent="0.25">
      <c r="A822" s="25">
        <v>42924.012708333335</v>
      </c>
      <c r="B822" s="26">
        <v>42924.012708333335</v>
      </c>
      <c r="C822" s="7">
        <v>27.55</v>
      </c>
      <c r="D822" s="27">
        <v>26.196000000000002</v>
      </c>
    </row>
    <row r="823" spans="1:4" x14ac:dyDescent="0.25">
      <c r="A823" s="25">
        <v>42924.013402777775</v>
      </c>
      <c r="B823" s="26">
        <v>42924.013402777775</v>
      </c>
      <c r="C823" s="7">
        <v>27.53</v>
      </c>
      <c r="D823" s="27">
        <v>26.138000000000002</v>
      </c>
    </row>
    <row r="824" spans="1:4" x14ac:dyDescent="0.25">
      <c r="A824" s="25">
        <v>42924.014097222222</v>
      </c>
      <c r="B824" s="26">
        <v>42924.014097222222</v>
      </c>
      <c r="C824" s="7">
        <v>27.52</v>
      </c>
      <c r="D824" s="27">
        <v>26.067</v>
      </c>
    </row>
    <row r="825" spans="1:4" x14ac:dyDescent="0.25">
      <c r="A825" s="25">
        <v>42924.014791666668</v>
      </c>
      <c r="B825" s="26">
        <v>42924.014791666668</v>
      </c>
      <c r="C825" s="7">
        <v>27.5</v>
      </c>
      <c r="D825" s="27">
        <v>26.096</v>
      </c>
    </row>
    <row r="826" spans="1:4" x14ac:dyDescent="0.25">
      <c r="A826" s="25">
        <v>42924.015486111108</v>
      </c>
      <c r="B826" s="26">
        <v>42924.015486111108</v>
      </c>
      <c r="C826" s="7">
        <v>27.48</v>
      </c>
      <c r="D826" s="27">
        <v>26.103999999999999</v>
      </c>
    </row>
    <row r="827" spans="1:4" x14ac:dyDescent="0.25">
      <c r="A827" s="25">
        <v>42924.016180555554</v>
      </c>
      <c r="B827" s="26">
        <v>42924.016180555554</v>
      </c>
      <c r="C827" s="7">
        <v>27.46</v>
      </c>
      <c r="D827" s="27">
        <v>26.113</v>
      </c>
    </row>
    <row r="828" spans="1:4" x14ac:dyDescent="0.25">
      <c r="A828" s="25">
        <v>42924.016875000001</v>
      </c>
      <c r="B828" s="26">
        <v>42924.016875000001</v>
      </c>
      <c r="C828" s="7">
        <v>27.44</v>
      </c>
      <c r="D828" s="27">
        <v>26.125</v>
      </c>
    </row>
    <row r="829" spans="1:4" x14ac:dyDescent="0.25">
      <c r="A829" s="25">
        <v>42924.017569444448</v>
      </c>
      <c r="B829" s="26">
        <v>42924.017569444448</v>
      </c>
      <c r="C829" s="7">
        <v>27.44</v>
      </c>
      <c r="D829" s="27">
        <v>26.169</v>
      </c>
    </row>
    <row r="830" spans="1:4" x14ac:dyDescent="0.25">
      <c r="A830" s="25">
        <v>42924.018263888887</v>
      </c>
      <c r="B830" s="26">
        <v>42924.018263888887</v>
      </c>
      <c r="C830" s="7">
        <v>27.43</v>
      </c>
      <c r="D830" s="27">
        <v>26.114000000000001</v>
      </c>
    </row>
    <row r="831" spans="1:4" x14ac:dyDescent="0.25">
      <c r="A831" s="25">
        <v>42924.018958333334</v>
      </c>
      <c r="B831" s="26">
        <v>42924.018958333334</v>
      </c>
      <c r="C831" s="7">
        <v>27.44</v>
      </c>
      <c r="D831" s="27">
        <v>26.149000000000001</v>
      </c>
    </row>
    <row r="832" spans="1:4" x14ac:dyDescent="0.25">
      <c r="A832" s="25">
        <v>42924.019652777781</v>
      </c>
      <c r="B832" s="26">
        <v>42924.019652777781</v>
      </c>
      <c r="C832" s="7">
        <v>27.44</v>
      </c>
      <c r="D832" s="27">
        <v>26.148</v>
      </c>
    </row>
    <row r="833" spans="1:4" x14ac:dyDescent="0.25">
      <c r="A833" s="25">
        <v>42924.02034722222</v>
      </c>
      <c r="B833" s="26">
        <v>42924.02034722222</v>
      </c>
      <c r="C833" s="7">
        <v>27.44</v>
      </c>
      <c r="D833" s="27">
        <v>26.190999999999999</v>
      </c>
    </row>
    <row r="834" spans="1:4" x14ac:dyDescent="0.25">
      <c r="A834" s="25">
        <v>42924.021041666667</v>
      </c>
      <c r="B834" s="26">
        <v>42924.021041666667</v>
      </c>
      <c r="C834" s="7">
        <v>27.44</v>
      </c>
      <c r="D834" s="27">
        <v>26.21</v>
      </c>
    </row>
    <row r="835" spans="1:4" x14ac:dyDescent="0.25">
      <c r="A835" s="25">
        <v>42924.021736111114</v>
      </c>
      <c r="B835" s="26">
        <v>42924.021736111114</v>
      </c>
      <c r="C835" s="7">
        <v>27.45</v>
      </c>
      <c r="D835" s="27">
        <v>26.143000000000001</v>
      </c>
    </row>
    <row r="836" spans="1:4" x14ac:dyDescent="0.25">
      <c r="A836" s="25">
        <v>42924.022430555553</v>
      </c>
      <c r="B836" s="26">
        <v>42924.022430555553</v>
      </c>
      <c r="C836" s="7">
        <v>27.44</v>
      </c>
      <c r="D836" s="27">
        <v>26.091999999999999</v>
      </c>
    </row>
    <row r="837" spans="1:4" x14ac:dyDescent="0.25">
      <c r="A837" s="25">
        <v>42924.023125</v>
      </c>
      <c r="B837" s="26">
        <v>42924.023125</v>
      </c>
      <c r="C837" s="7">
        <v>27.43</v>
      </c>
      <c r="D837" s="27">
        <v>26.091999999999999</v>
      </c>
    </row>
    <row r="838" spans="1:4" x14ac:dyDescent="0.25">
      <c r="A838" s="25">
        <v>42924.023819444446</v>
      </c>
      <c r="B838" s="26">
        <v>42924.023819444446</v>
      </c>
      <c r="C838" s="7">
        <v>27.42</v>
      </c>
      <c r="D838" s="27">
        <v>26.097999999999999</v>
      </c>
    </row>
    <row r="839" spans="1:4" x14ac:dyDescent="0.25">
      <c r="A839" s="25">
        <v>42924.024513888886</v>
      </c>
      <c r="B839" s="26">
        <v>42924.024513888886</v>
      </c>
      <c r="C839" s="7">
        <v>27.4</v>
      </c>
      <c r="D839" s="27">
        <v>26.207000000000001</v>
      </c>
    </row>
    <row r="840" spans="1:4" x14ac:dyDescent="0.25">
      <c r="A840" s="25">
        <v>42924.025208333333</v>
      </c>
      <c r="B840" s="26">
        <v>42924.025208333333</v>
      </c>
      <c r="C840" s="7">
        <v>27.38</v>
      </c>
      <c r="D840" s="27">
        <v>26.204999999999998</v>
      </c>
    </row>
    <row r="841" spans="1:4" x14ac:dyDescent="0.25">
      <c r="A841" s="25">
        <v>42924.025902777779</v>
      </c>
      <c r="B841" s="26">
        <v>42924.025902777779</v>
      </c>
      <c r="C841" s="7">
        <v>27.35</v>
      </c>
      <c r="D841" s="27">
        <v>26.285</v>
      </c>
    </row>
    <row r="842" spans="1:4" x14ac:dyDescent="0.25">
      <c r="A842" s="25">
        <v>42924.026597222219</v>
      </c>
      <c r="B842" s="26">
        <v>42924.026597222219</v>
      </c>
      <c r="C842" s="7">
        <v>27.33</v>
      </c>
      <c r="D842" s="27">
        <v>26.193999999999999</v>
      </c>
    </row>
    <row r="843" spans="1:4" x14ac:dyDescent="0.25">
      <c r="A843" s="25">
        <v>42924.027291666665</v>
      </c>
      <c r="B843" s="26">
        <v>42924.027291666665</v>
      </c>
      <c r="C843" s="7">
        <v>27.31</v>
      </c>
      <c r="D843" s="27">
        <v>26.190999999999999</v>
      </c>
    </row>
    <row r="844" spans="1:4" x14ac:dyDescent="0.25">
      <c r="A844" s="25">
        <v>42924.027986111112</v>
      </c>
      <c r="B844" s="26">
        <v>42924.027986111112</v>
      </c>
      <c r="C844" s="7">
        <v>27.29</v>
      </c>
      <c r="D844" s="27">
        <v>26.210999999999999</v>
      </c>
    </row>
    <row r="845" spans="1:4" x14ac:dyDescent="0.25">
      <c r="A845" s="25">
        <v>42924.028680555559</v>
      </c>
      <c r="B845" s="26">
        <v>42924.028680555559</v>
      </c>
      <c r="C845" s="7">
        <v>27.27</v>
      </c>
      <c r="D845" s="27">
        <v>26.204999999999998</v>
      </c>
    </row>
    <row r="846" spans="1:4" x14ac:dyDescent="0.25">
      <c r="A846" s="25">
        <v>42924.029374999998</v>
      </c>
      <c r="B846" s="26">
        <v>42924.029374999998</v>
      </c>
      <c r="C846" s="7">
        <v>27.25</v>
      </c>
      <c r="D846" s="27">
        <v>26.193999999999999</v>
      </c>
    </row>
    <row r="847" spans="1:4" x14ac:dyDescent="0.25">
      <c r="A847" s="25">
        <v>42924.030069444445</v>
      </c>
      <c r="B847" s="26">
        <v>42924.030069444445</v>
      </c>
      <c r="C847" s="7">
        <v>27.24</v>
      </c>
      <c r="D847" s="27">
        <v>26.228000000000002</v>
      </c>
    </row>
    <row r="848" spans="1:4" x14ac:dyDescent="0.25">
      <c r="A848" s="25">
        <v>42924.030763888892</v>
      </c>
      <c r="B848" s="26">
        <v>42924.030763888892</v>
      </c>
      <c r="C848" s="7">
        <v>27.22</v>
      </c>
      <c r="D848" s="27">
        <v>26.15</v>
      </c>
    </row>
    <row r="849" spans="1:4" x14ac:dyDescent="0.25">
      <c r="A849" s="25">
        <v>42924.031458333331</v>
      </c>
      <c r="B849" s="26">
        <v>42924.031458333331</v>
      </c>
      <c r="C849" s="7">
        <v>27.2</v>
      </c>
      <c r="D849" s="27">
        <v>26.128</v>
      </c>
    </row>
    <row r="850" spans="1:4" x14ac:dyDescent="0.25">
      <c r="A850" s="25">
        <v>42924.032152777778</v>
      </c>
      <c r="B850" s="26">
        <v>42924.032152777778</v>
      </c>
      <c r="C850" s="7">
        <v>27.18</v>
      </c>
      <c r="D850" s="27">
        <v>26.094000000000001</v>
      </c>
    </row>
    <row r="851" spans="1:4" x14ac:dyDescent="0.25">
      <c r="A851" s="25">
        <v>42924.032847222225</v>
      </c>
      <c r="B851" s="26">
        <v>42924.032847222225</v>
      </c>
      <c r="C851" s="7">
        <v>27.17</v>
      </c>
      <c r="D851" s="27">
        <v>26.189</v>
      </c>
    </row>
    <row r="852" spans="1:4" x14ac:dyDescent="0.25">
      <c r="A852" s="25">
        <v>42924.033541666664</v>
      </c>
      <c r="B852" s="26">
        <v>42924.033541666664</v>
      </c>
      <c r="C852" s="7">
        <v>27.15</v>
      </c>
      <c r="D852" s="27">
        <v>26.111000000000001</v>
      </c>
    </row>
    <row r="853" spans="1:4" x14ac:dyDescent="0.25">
      <c r="A853" s="25">
        <v>42924.034236111111</v>
      </c>
      <c r="B853" s="26">
        <v>42924.034236111111</v>
      </c>
      <c r="C853" s="7">
        <v>27.15</v>
      </c>
      <c r="D853" s="27">
        <v>26.074000000000002</v>
      </c>
    </row>
    <row r="854" spans="1:4" x14ac:dyDescent="0.25">
      <c r="A854" s="25">
        <v>42924.034930555557</v>
      </c>
      <c r="B854" s="26">
        <v>42924.034930555557</v>
      </c>
      <c r="C854" s="7">
        <v>27.14</v>
      </c>
      <c r="D854" s="27">
        <v>25.965</v>
      </c>
    </row>
    <row r="855" spans="1:4" x14ac:dyDescent="0.25">
      <c r="A855" s="25">
        <v>42924.035624999997</v>
      </c>
      <c r="B855" s="26">
        <v>42924.035624999997</v>
      </c>
      <c r="C855" s="7">
        <v>27.12</v>
      </c>
      <c r="D855" s="27">
        <v>25.907</v>
      </c>
    </row>
    <row r="856" spans="1:4" x14ac:dyDescent="0.25">
      <c r="A856" s="25">
        <v>42924.036319444444</v>
      </c>
      <c r="B856" s="26">
        <v>42924.036319444444</v>
      </c>
      <c r="C856" s="7">
        <v>27.1</v>
      </c>
      <c r="D856" s="27">
        <v>25.815999999999999</v>
      </c>
    </row>
    <row r="857" spans="1:4" x14ac:dyDescent="0.25">
      <c r="A857" s="25">
        <v>42924.03701388889</v>
      </c>
      <c r="B857" s="26">
        <v>42924.03701388889</v>
      </c>
      <c r="C857" s="7">
        <v>27.08</v>
      </c>
      <c r="D857" s="27">
        <v>25.891999999999999</v>
      </c>
    </row>
    <row r="858" spans="1:4" x14ac:dyDescent="0.25">
      <c r="A858" s="25">
        <v>42924.037708333337</v>
      </c>
      <c r="B858" s="26">
        <v>42924.037708333337</v>
      </c>
      <c r="C858" s="7">
        <v>27.05</v>
      </c>
      <c r="D858" s="27">
        <v>25.895</v>
      </c>
    </row>
    <row r="859" spans="1:4" x14ac:dyDescent="0.25">
      <c r="A859" s="25">
        <v>42924.038402777776</v>
      </c>
      <c r="B859" s="26">
        <v>42924.038402777776</v>
      </c>
      <c r="C859" s="7">
        <v>27.04</v>
      </c>
      <c r="D859" s="27">
        <v>25.863</v>
      </c>
    </row>
    <row r="860" spans="1:4" x14ac:dyDescent="0.25">
      <c r="A860" s="25">
        <v>42924.039097222223</v>
      </c>
      <c r="B860" s="26">
        <v>42924.039097222223</v>
      </c>
      <c r="C860" s="7">
        <v>27.02</v>
      </c>
      <c r="D860" s="27">
        <v>25.835000000000001</v>
      </c>
    </row>
    <row r="861" spans="1:4" x14ac:dyDescent="0.25">
      <c r="A861" s="25">
        <v>42924.03979166667</v>
      </c>
      <c r="B861" s="26">
        <v>42924.03979166667</v>
      </c>
      <c r="C861" s="7">
        <v>27</v>
      </c>
      <c r="D861" s="27">
        <v>25.792999999999999</v>
      </c>
    </row>
    <row r="862" spans="1:4" x14ac:dyDescent="0.25">
      <c r="A862" s="25">
        <v>42924.040486111109</v>
      </c>
      <c r="B862" s="26">
        <v>42924.040486111109</v>
      </c>
      <c r="C862" s="7">
        <v>26.99</v>
      </c>
      <c r="D862" s="27">
        <v>25.773</v>
      </c>
    </row>
    <row r="863" spans="1:4" x14ac:dyDescent="0.25">
      <c r="A863" s="25">
        <v>42924.041180555556</v>
      </c>
      <c r="B863" s="26">
        <v>42924.041180555556</v>
      </c>
      <c r="C863" s="7">
        <v>26.97</v>
      </c>
      <c r="D863" s="27">
        <v>25.744</v>
      </c>
    </row>
    <row r="864" spans="1:4" x14ac:dyDescent="0.25">
      <c r="A864" s="25">
        <v>42924.041875000003</v>
      </c>
      <c r="B864" s="26">
        <v>42924.041875000003</v>
      </c>
      <c r="C864" s="7">
        <v>26.95</v>
      </c>
      <c r="D864" s="27">
        <v>25.821000000000002</v>
      </c>
    </row>
    <row r="865" spans="1:4" x14ac:dyDescent="0.25">
      <c r="A865" s="25">
        <v>42924.042569444442</v>
      </c>
      <c r="B865" s="26">
        <v>42924.042569444442</v>
      </c>
      <c r="C865" s="7">
        <v>26.93</v>
      </c>
      <c r="D865" s="27">
        <v>25.827999999999999</v>
      </c>
    </row>
    <row r="866" spans="1:4" x14ac:dyDescent="0.25">
      <c r="A866" s="25">
        <v>42924.043263888889</v>
      </c>
      <c r="B866" s="26">
        <v>42924.043263888889</v>
      </c>
      <c r="C866" s="7">
        <v>26.92</v>
      </c>
      <c r="D866" s="27">
        <v>25.806000000000001</v>
      </c>
    </row>
    <row r="867" spans="1:4" x14ac:dyDescent="0.25">
      <c r="A867" s="25">
        <v>42924.043958333335</v>
      </c>
      <c r="B867" s="26">
        <v>42924.043958333335</v>
      </c>
      <c r="C867" s="7">
        <v>26.91</v>
      </c>
      <c r="D867" s="27">
        <v>25.771000000000001</v>
      </c>
    </row>
    <row r="868" spans="1:4" x14ac:dyDescent="0.25">
      <c r="A868" s="25">
        <v>42924.044652777775</v>
      </c>
      <c r="B868" s="26">
        <v>42924.044652777775</v>
      </c>
      <c r="C868" s="7">
        <v>26.9</v>
      </c>
      <c r="D868" s="27">
        <v>25.783000000000001</v>
      </c>
    </row>
    <row r="869" spans="1:4" x14ac:dyDescent="0.25">
      <c r="A869" s="25">
        <v>42924.045347222222</v>
      </c>
      <c r="B869" s="26">
        <v>42924.045347222222</v>
      </c>
      <c r="C869" s="7">
        <v>26.89</v>
      </c>
      <c r="D869" s="27">
        <v>25.774999999999999</v>
      </c>
    </row>
    <row r="870" spans="1:4" x14ac:dyDescent="0.25">
      <c r="A870" s="25">
        <v>42924.046041666668</v>
      </c>
      <c r="B870" s="26">
        <v>42924.046041666668</v>
      </c>
      <c r="C870" s="7">
        <v>26.88</v>
      </c>
      <c r="D870" s="27">
        <v>25.818000000000001</v>
      </c>
    </row>
    <row r="871" spans="1:4" x14ac:dyDescent="0.25">
      <c r="A871" s="25">
        <v>42924.046736111108</v>
      </c>
      <c r="B871" s="26">
        <v>42924.046736111108</v>
      </c>
      <c r="C871" s="7">
        <v>26.87</v>
      </c>
      <c r="D871" s="27">
        <v>25.867999999999999</v>
      </c>
    </row>
    <row r="872" spans="1:4" x14ac:dyDescent="0.25">
      <c r="A872" s="25">
        <v>42924.047430555554</v>
      </c>
      <c r="B872" s="26">
        <v>42924.047430555554</v>
      </c>
      <c r="C872" s="7">
        <v>26.87</v>
      </c>
      <c r="D872" s="27">
        <v>25.907</v>
      </c>
    </row>
    <row r="873" spans="1:4" x14ac:dyDescent="0.25">
      <c r="A873" s="25">
        <v>42924.048125000001</v>
      </c>
      <c r="B873" s="26">
        <v>42924.048125000001</v>
      </c>
      <c r="C873" s="7">
        <v>26.86</v>
      </c>
      <c r="D873" s="27">
        <v>25.94</v>
      </c>
    </row>
    <row r="874" spans="1:4" x14ac:dyDescent="0.25">
      <c r="A874" s="25">
        <v>42924.048819444448</v>
      </c>
      <c r="B874" s="26">
        <v>42924.048819444448</v>
      </c>
      <c r="C874" s="7">
        <v>26.85</v>
      </c>
      <c r="D874" s="27">
        <v>25.905999999999999</v>
      </c>
    </row>
    <row r="875" spans="1:4" x14ac:dyDescent="0.25">
      <c r="A875" s="25">
        <v>42924.049513888887</v>
      </c>
      <c r="B875" s="26">
        <v>42924.049513888887</v>
      </c>
      <c r="C875" s="7">
        <v>26.85</v>
      </c>
      <c r="D875" s="27">
        <v>25.893999999999998</v>
      </c>
    </row>
    <row r="876" spans="1:4" x14ac:dyDescent="0.25">
      <c r="A876" s="25">
        <v>42924.050208333334</v>
      </c>
      <c r="B876" s="26">
        <v>42924.050208333334</v>
      </c>
      <c r="C876" s="7">
        <v>26.85</v>
      </c>
      <c r="D876" s="27">
        <v>25.870999999999999</v>
      </c>
    </row>
    <row r="877" spans="1:4" x14ac:dyDescent="0.25">
      <c r="A877" s="25">
        <v>42924.050902777781</v>
      </c>
      <c r="B877" s="26">
        <v>42924.050902777781</v>
      </c>
      <c r="C877" s="7">
        <v>26.84</v>
      </c>
      <c r="D877" s="27">
        <v>25.805</v>
      </c>
    </row>
    <row r="878" spans="1:4" x14ac:dyDescent="0.25">
      <c r="A878" s="25">
        <v>42924.05159722222</v>
      </c>
      <c r="B878" s="26">
        <v>42924.05159722222</v>
      </c>
      <c r="C878" s="7">
        <v>26.83</v>
      </c>
      <c r="D878" s="27">
        <v>25.773</v>
      </c>
    </row>
    <row r="879" spans="1:4" x14ac:dyDescent="0.25">
      <c r="A879" s="25">
        <v>42924.052291666667</v>
      </c>
      <c r="B879" s="26">
        <v>42924.052291666667</v>
      </c>
      <c r="C879" s="7">
        <v>26.81</v>
      </c>
      <c r="D879" s="27">
        <v>25.803999999999998</v>
      </c>
    </row>
    <row r="880" spans="1:4" x14ac:dyDescent="0.25">
      <c r="A880" s="25">
        <v>42924.052986111114</v>
      </c>
      <c r="B880" s="26">
        <v>42924.052986111114</v>
      </c>
      <c r="C880" s="7">
        <v>26.79</v>
      </c>
      <c r="D880" s="27">
        <v>25.8</v>
      </c>
    </row>
    <row r="881" spans="1:4" x14ac:dyDescent="0.25">
      <c r="A881" s="25">
        <v>42924.053680555553</v>
      </c>
      <c r="B881" s="26">
        <v>42924.053680555553</v>
      </c>
      <c r="C881" s="7">
        <v>26.77</v>
      </c>
      <c r="D881" s="27">
        <v>25.811</v>
      </c>
    </row>
    <row r="882" spans="1:4" x14ac:dyDescent="0.25">
      <c r="A882" s="25">
        <v>42924.054375</v>
      </c>
      <c r="B882" s="26">
        <v>42924.054375</v>
      </c>
      <c r="C882" s="7">
        <v>26.76</v>
      </c>
      <c r="D882" s="27">
        <v>25.788</v>
      </c>
    </row>
    <row r="883" spans="1:4" x14ac:dyDescent="0.25">
      <c r="A883" s="25">
        <v>42924.055069444446</v>
      </c>
      <c r="B883" s="26">
        <v>42924.055069444446</v>
      </c>
      <c r="C883" s="7">
        <v>26.75</v>
      </c>
      <c r="D883" s="27">
        <v>25.774000000000001</v>
      </c>
    </row>
    <row r="884" spans="1:4" x14ac:dyDescent="0.25">
      <c r="A884" s="25">
        <v>42924.055763888886</v>
      </c>
      <c r="B884" s="26">
        <v>42924.055763888886</v>
      </c>
      <c r="C884" s="7">
        <v>26.73</v>
      </c>
      <c r="D884" s="27">
        <v>25.789000000000001</v>
      </c>
    </row>
    <row r="885" spans="1:4" x14ac:dyDescent="0.25">
      <c r="A885" s="25">
        <v>42924.056458333333</v>
      </c>
      <c r="B885" s="26">
        <v>42924.056458333333</v>
      </c>
      <c r="C885" s="7">
        <v>26.71</v>
      </c>
      <c r="D885" s="27">
        <v>25.864999999999998</v>
      </c>
    </row>
    <row r="886" spans="1:4" x14ac:dyDescent="0.25">
      <c r="A886" s="25">
        <v>42924.057152777779</v>
      </c>
      <c r="B886" s="26">
        <v>42924.057152777779</v>
      </c>
      <c r="C886" s="7">
        <v>26.68</v>
      </c>
      <c r="D886" s="27">
        <v>25.773</v>
      </c>
    </row>
    <row r="887" spans="1:4" x14ac:dyDescent="0.25">
      <c r="A887" s="25">
        <v>42924.057847222219</v>
      </c>
      <c r="B887" s="26">
        <v>42924.057847222219</v>
      </c>
      <c r="C887" s="7">
        <v>26.66</v>
      </c>
      <c r="D887" s="27">
        <v>25.771000000000001</v>
      </c>
    </row>
    <row r="888" spans="1:4" x14ac:dyDescent="0.25">
      <c r="A888" s="25">
        <v>42924.058541666665</v>
      </c>
      <c r="B888" s="26">
        <v>42924.058541666665</v>
      </c>
      <c r="C888" s="7">
        <v>26.63</v>
      </c>
      <c r="D888" s="27">
        <v>25.742999999999999</v>
      </c>
    </row>
    <row r="889" spans="1:4" x14ac:dyDescent="0.25">
      <c r="A889" s="25">
        <v>42924.059236111112</v>
      </c>
      <c r="B889" s="26">
        <v>42924.059236111112</v>
      </c>
      <c r="C889" s="7">
        <v>26.6</v>
      </c>
      <c r="D889" s="27">
        <v>25.716000000000001</v>
      </c>
    </row>
    <row r="890" spans="1:4" x14ac:dyDescent="0.25">
      <c r="A890" s="25">
        <v>42924.059930555559</v>
      </c>
      <c r="B890" s="26">
        <v>42924.059930555559</v>
      </c>
      <c r="C890" s="7">
        <v>26.56</v>
      </c>
      <c r="D890" s="27">
        <v>25.762</v>
      </c>
    </row>
    <row r="891" spans="1:4" x14ac:dyDescent="0.25">
      <c r="A891" s="25">
        <v>42924.060624999998</v>
      </c>
      <c r="B891" s="26">
        <v>42924.060624999998</v>
      </c>
      <c r="C891" s="7">
        <v>26.52</v>
      </c>
      <c r="D891" s="27">
        <v>25.771999999999998</v>
      </c>
    </row>
    <row r="892" spans="1:4" x14ac:dyDescent="0.25">
      <c r="A892" s="25">
        <v>42924.061319444445</v>
      </c>
      <c r="B892" s="26">
        <v>42924.061319444445</v>
      </c>
      <c r="C892" s="7">
        <v>26.49</v>
      </c>
      <c r="D892" s="27">
        <v>25.841000000000001</v>
      </c>
    </row>
    <row r="893" spans="1:4" x14ac:dyDescent="0.25">
      <c r="A893" s="25">
        <v>42924.062013888892</v>
      </c>
      <c r="B893" s="26">
        <v>42924.062013888892</v>
      </c>
      <c r="C893" s="7">
        <v>26.46</v>
      </c>
      <c r="D893" s="27">
        <v>25.765000000000001</v>
      </c>
    </row>
    <row r="894" spans="1:4" x14ac:dyDescent="0.25">
      <c r="A894" s="25">
        <v>42924.062708333331</v>
      </c>
      <c r="B894" s="26">
        <v>42924.062708333331</v>
      </c>
      <c r="C894" s="7">
        <v>26.44</v>
      </c>
      <c r="D894" s="27">
        <v>25.67</v>
      </c>
    </row>
    <row r="895" spans="1:4" x14ac:dyDescent="0.25">
      <c r="A895" s="25">
        <v>42924.063402777778</v>
      </c>
      <c r="B895" s="26">
        <v>42924.063402777778</v>
      </c>
      <c r="C895" s="7">
        <v>26.42</v>
      </c>
      <c r="D895" s="27">
        <v>25.652999999999999</v>
      </c>
    </row>
    <row r="896" spans="1:4" x14ac:dyDescent="0.25">
      <c r="A896" s="25">
        <v>42924.064097222225</v>
      </c>
      <c r="B896" s="26">
        <v>42924.064097222225</v>
      </c>
      <c r="C896" s="7">
        <v>26.39</v>
      </c>
      <c r="D896" s="27">
        <v>25.632999999999999</v>
      </c>
    </row>
    <row r="897" spans="1:4" x14ac:dyDescent="0.25">
      <c r="A897" s="25">
        <v>42924.064791666664</v>
      </c>
      <c r="B897" s="26">
        <v>42924.064791666664</v>
      </c>
      <c r="C897" s="7">
        <v>26.38</v>
      </c>
      <c r="D897" s="27">
        <v>25.661000000000001</v>
      </c>
    </row>
    <row r="898" spans="1:4" x14ac:dyDescent="0.25">
      <c r="A898" s="25">
        <v>42924.065486111111</v>
      </c>
      <c r="B898" s="26">
        <v>42924.065486111111</v>
      </c>
      <c r="C898" s="7">
        <v>26.35</v>
      </c>
      <c r="D898" s="27">
        <v>25.626999999999999</v>
      </c>
    </row>
    <row r="899" spans="1:4" x14ac:dyDescent="0.25">
      <c r="A899" s="25">
        <v>42924.066180555557</v>
      </c>
      <c r="B899" s="26">
        <v>42924.066180555557</v>
      </c>
      <c r="C899" s="7">
        <v>26.32</v>
      </c>
      <c r="D899" s="27">
        <v>25.605</v>
      </c>
    </row>
    <row r="900" spans="1:4" x14ac:dyDescent="0.25">
      <c r="A900" s="25">
        <v>42924.066874999997</v>
      </c>
      <c r="B900" s="26">
        <v>42924.066874999997</v>
      </c>
      <c r="C900" s="7">
        <v>26.3</v>
      </c>
      <c r="D900" s="27">
        <v>25.574999999999999</v>
      </c>
    </row>
    <row r="901" spans="1:4" x14ac:dyDescent="0.25">
      <c r="A901" s="25">
        <v>42924.067569444444</v>
      </c>
      <c r="B901" s="26">
        <v>42924.067569444444</v>
      </c>
      <c r="C901" s="7">
        <v>26.28</v>
      </c>
      <c r="D901" s="27">
        <v>25.548999999999999</v>
      </c>
    </row>
    <row r="902" spans="1:4" x14ac:dyDescent="0.25">
      <c r="A902" s="25">
        <v>42924.06826388889</v>
      </c>
      <c r="B902" s="26">
        <v>42924.06826388889</v>
      </c>
      <c r="C902" s="7">
        <v>26.25</v>
      </c>
      <c r="D902" s="27">
        <v>25.548999999999999</v>
      </c>
    </row>
    <row r="903" spans="1:4" x14ac:dyDescent="0.25">
      <c r="A903" s="25">
        <v>42924.068958333337</v>
      </c>
      <c r="B903" s="26">
        <v>42924.068958333337</v>
      </c>
      <c r="C903" s="7">
        <v>26.23</v>
      </c>
      <c r="D903" s="27">
        <v>25.513999999999999</v>
      </c>
    </row>
    <row r="904" spans="1:4" x14ac:dyDescent="0.25">
      <c r="A904" s="25">
        <v>42924.069652777776</v>
      </c>
      <c r="B904" s="26">
        <v>42924.069652777776</v>
      </c>
      <c r="C904" s="7">
        <v>26.21</v>
      </c>
      <c r="D904" s="27">
        <v>25.507000000000001</v>
      </c>
    </row>
    <row r="905" spans="1:4" x14ac:dyDescent="0.25">
      <c r="A905" s="25">
        <v>42924.070347222223</v>
      </c>
      <c r="B905" s="26">
        <v>42924.070347222223</v>
      </c>
      <c r="C905" s="7">
        <v>26.18</v>
      </c>
      <c r="D905" s="27">
        <v>25.533999999999999</v>
      </c>
    </row>
    <row r="906" spans="1:4" x14ac:dyDescent="0.25">
      <c r="A906" s="25">
        <v>42924.07104166667</v>
      </c>
      <c r="B906" s="26">
        <v>42924.07104166667</v>
      </c>
      <c r="C906" s="7">
        <v>26.17</v>
      </c>
      <c r="D906" s="27">
        <v>25.631</v>
      </c>
    </row>
    <row r="907" spans="1:4" x14ac:dyDescent="0.25">
      <c r="A907" s="25">
        <v>42924.071736111109</v>
      </c>
      <c r="B907" s="26">
        <v>42924.071736111109</v>
      </c>
      <c r="C907" s="7">
        <v>26.16</v>
      </c>
      <c r="D907" s="27">
        <v>25.606000000000002</v>
      </c>
    </row>
    <row r="908" spans="1:4" x14ac:dyDescent="0.25">
      <c r="A908" s="25">
        <v>42924.072430555556</v>
      </c>
      <c r="B908" s="26">
        <v>42924.072430555556</v>
      </c>
      <c r="C908" s="7">
        <v>26.16</v>
      </c>
      <c r="D908" s="27">
        <v>25.518999999999998</v>
      </c>
    </row>
    <row r="909" spans="1:4" x14ac:dyDescent="0.25">
      <c r="A909" s="25">
        <v>42924.073125000003</v>
      </c>
      <c r="B909" s="26">
        <v>42924.073125000003</v>
      </c>
      <c r="C909" s="7">
        <v>26.17</v>
      </c>
      <c r="D909" s="27">
        <v>25.471</v>
      </c>
    </row>
    <row r="910" spans="1:4" x14ac:dyDescent="0.25">
      <c r="A910" s="25">
        <v>42924.073819444442</v>
      </c>
      <c r="B910" s="26">
        <v>42924.073819444442</v>
      </c>
      <c r="C910" s="7">
        <v>26.16</v>
      </c>
      <c r="D910" s="27">
        <v>25.437999999999999</v>
      </c>
    </row>
    <row r="911" spans="1:4" x14ac:dyDescent="0.25">
      <c r="A911" s="25">
        <v>42924.074513888889</v>
      </c>
      <c r="B911" s="26">
        <v>42924.074513888889</v>
      </c>
      <c r="C911" s="7">
        <v>26.15</v>
      </c>
      <c r="D911" s="27">
        <v>25.366</v>
      </c>
    </row>
    <row r="912" spans="1:4" x14ac:dyDescent="0.25">
      <c r="A912" s="25">
        <v>42924.075208333335</v>
      </c>
      <c r="B912" s="26">
        <v>42924.075208333335</v>
      </c>
      <c r="C912" s="7">
        <v>26.13</v>
      </c>
      <c r="D912" s="27">
        <v>25.196000000000002</v>
      </c>
    </row>
    <row r="913" spans="1:4" x14ac:dyDescent="0.25">
      <c r="A913" s="25">
        <v>42924.075902777775</v>
      </c>
      <c r="B913" s="26">
        <v>42924.075902777775</v>
      </c>
      <c r="C913" s="7">
        <v>26.11</v>
      </c>
      <c r="D913" s="27">
        <v>25.289000000000001</v>
      </c>
    </row>
    <row r="914" spans="1:4" x14ac:dyDescent="0.25">
      <c r="A914" s="25">
        <v>42924.076597222222</v>
      </c>
      <c r="B914" s="26">
        <v>42924.076597222222</v>
      </c>
      <c r="C914" s="7">
        <v>26.09</v>
      </c>
      <c r="D914" s="27">
        <v>25.244</v>
      </c>
    </row>
    <row r="915" spans="1:4" x14ac:dyDescent="0.25">
      <c r="A915" s="25">
        <v>42924.077291666668</v>
      </c>
      <c r="B915" s="26">
        <v>42924.077291666668</v>
      </c>
      <c r="C915" s="7">
        <v>26.08</v>
      </c>
      <c r="D915" s="27">
        <v>25.283000000000001</v>
      </c>
    </row>
    <row r="916" spans="1:4" x14ac:dyDescent="0.25">
      <c r="A916" s="25">
        <v>42924.077986111108</v>
      </c>
      <c r="B916" s="26">
        <v>42924.077986111108</v>
      </c>
      <c r="C916" s="7">
        <v>26.08</v>
      </c>
      <c r="D916" s="27">
        <v>25.23</v>
      </c>
    </row>
    <row r="917" spans="1:4" x14ac:dyDescent="0.25">
      <c r="A917" s="25">
        <v>42924.078680555554</v>
      </c>
      <c r="B917" s="26">
        <v>42924.078680555554</v>
      </c>
      <c r="C917" s="7">
        <v>26.08</v>
      </c>
      <c r="D917" s="27">
        <v>25.253</v>
      </c>
    </row>
    <row r="918" spans="1:4" x14ac:dyDescent="0.25">
      <c r="A918" s="25">
        <v>42924.079375000001</v>
      </c>
      <c r="B918" s="26">
        <v>42924.079375000001</v>
      </c>
      <c r="C918" s="7">
        <v>26.09</v>
      </c>
      <c r="D918" s="27">
        <v>25.198</v>
      </c>
    </row>
    <row r="919" spans="1:4" x14ac:dyDescent="0.25">
      <c r="A919" s="25">
        <v>42924.080069444448</v>
      </c>
      <c r="B919" s="26">
        <v>42924.080069444448</v>
      </c>
      <c r="C919" s="7">
        <v>26.09</v>
      </c>
      <c r="D919" s="27">
        <v>25.184999999999999</v>
      </c>
    </row>
    <row r="920" spans="1:4" x14ac:dyDescent="0.25">
      <c r="A920" s="25">
        <v>42924.080763888887</v>
      </c>
      <c r="B920" s="26">
        <v>42924.080763888887</v>
      </c>
      <c r="C920" s="7">
        <v>26.09</v>
      </c>
      <c r="D920" s="27">
        <v>25.216000000000001</v>
      </c>
    </row>
    <row r="921" spans="1:4" x14ac:dyDescent="0.25">
      <c r="A921" s="25">
        <v>42924.081458333334</v>
      </c>
      <c r="B921" s="26">
        <v>42924.081458333334</v>
      </c>
      <c r="C921" s="7">
        <v>26.08</v>
      </c>
      <c r="D921" s="27">
        <v>25.227</v>
      </c>
    </row>
    <row r="922" spans="1:4" x14ac:dyDescent="0.25">
      <c r="A922" s="25">
        <v>42924.082152777781</v>
      </c>
      <c r="B922" s="26">
        <v>42924.082152777781</v>
      </c>
      <c r="C922" s="7">
        <v>26.07</v>
      </c>
      <c r="D922" s="27">
        <v>25.207999999999998</v>
      </c>
    </row>
    <row r="923" spans="1:4" x14ac:dyDescent="0.25">
      <c r="A923" s="25">
        <v>42924.08284722222</v>
      </c>
      <c r="B923" s="26">
        <v>42924.08284722222</v>
      </c>
      <c r="C923" s="7">
        <v>26.07</v>
      </c>
      <c r="D923" s="27">
        <v>25.129000000000001</v>
      </c>
    </row>
    <row r="924" spans="1:4" x14ac:dyDescent="0.25">
      <c r="A924" s="25">
        <v>42924.083541666667</v>
      </c>
      <c r="B924" s="26">
        <v>42924.083541666667</v>
      </c>
      <c r="C924" s="7">
        <v>26.06</v>
      </c>
      <c r="D924" s="27">
        <v>25.167000000000002</v>
      </c>
    </row>
    <row r="925" spans="1:4" x14ac:dyDescent="0.25">
      <c r="A925" s="25">
        <v>42924.084236111114</v>
      </c>
      <c r="B925" s="26">
        <v>42924.084236111114</v>
      </c>
      <c r="C925" s="7">
        <v>26.05</v>
      </c>
      <c r="D925" s="27">
        <v>25.158999999999999</v>
      </c>
    </row>
    <row r="926" spans="1:4" x14ac:dyDescent="0.25">
      <c r="A926" s="25">
        <v>42924.084930555553</v>
      </c>
      <c r="B926" s="26">
        <v>42924.084930555553</v>
      </c>
      <c r="C926" s="7">
        <v>26.02</v>
      </c>
      <c r="D926" s="27">
        <v>25.145</v>
      </c>
    </row>
    <row r="927" spans="1:4" x14ac:dyDescent="0.25">
      <c r="A927" s="25">
        <v>42924.085625</v>
      </c>
      <c r="B927" s="26">
        <v>42924.085625</v>
      </c>
      <c r="C927" s="7">
        <v>26</v>
      </c>
      <c r="D927" s="27">
        <v>25.161000000000001</v>
      </c>
    </row>
    <row r="928" spans="1:4" x14ac:dyDescent="0.25">
      <c r="A928" s="25">
        <v>42924.086319444446</v>
      </c>
      <c r="B928" s="26">
        <v>42924.086319444446</v>
      </c>
      <c r="C928" s="7">
        <v>25.97</v>
      </c>
      <c r="D928" s="27">
        <v>25.32</v>
      </c>
    </row>
    <row r="929" spans="1:4" x14ac:dyDescent="0.25">
      <c r="A929" s="25">
        <v>42924.087013888886</v>
      </c>
      <c r="B929" s="26">
        <v>42924.087013888886</v>
      </c>
      <c r="C929" s="7">
        <v>25.95</v>
      </c>
      <c r="D929" s="27">
        <v>25.277999999999999</v>
      </c>
    </row>
    <row r="930" spans="1:4" x14ac:dyDescent="0.25">
      <c r="A930" s="25">
        <v>42924.087708333333</v>
      </c>
      <c r="B930" s="26">
        <v>42924.087708333333</v>
      </c>
      <c r="C930" s="7">
        <v>25.93</v>
      </c>
      <c r="D930" s="27">
        <v>25.190999999999999</v>
      </c>
    </row>
    <row r="931" spans="1:4" x14ac:dyDescent="0.25">
      <c r="A931" s="25">
        <v>42924.088402777779</v>
      </c>
      <c r="B931" s="26">
        <v>42924.088402777779</v>
      </c>
      <c r="C931" s="7">
        <v>25.9</v>
      </c>
      <c r="D931" s="27">
        <v>25.146999999999998</v>
      </c>
    </row>
    <row r="932" spans="1:4" x14ac:dyDescent="0.25">
      <c r="A932" s="25">
        <v>42924.089097222219</v>
      </c>
      <c r="B932" s="26">
        <v>42924.089097222219</v>
      </c>
      <c r="C932" s="7">
        <v>25.89</v>
      </c>
      <c r="D932" s="27">
        <v>25.181999999999999</v>
      </c>
    </row>
    <row r="933" spans="1:4" x14ac:dyDescent="0.25">
      <c r="A933" s="25">
        <v>42924.089791666665</v>
      </c>
      <c r="B933" s="26">
        <v>42924.089791666665</v>
      </c>
      <c r="C933" s="7">
        <v>25.88</v>
      </c>
      <c r="D933" s="27">
        <v>25.202999999999999</v>
      </c>
    </row>
    <row r="934" spans="1:4" x14ac:dyDescent="0.25">
      <c r="A934" s="25">
        <v>42924.090486111112</v>
      </c>
      <c r="B934" s="26">
        <v>42924.090486111112</v>
      </c>
      <c r="C934" s="7">
        <v>25.88</v>
      </c>
      <c r="D934" s="27">
        <v>25.169</v>
      </c>
    </row>
    <row r="935" spans="1:4" x14ac:dyDescent="0.25">
      <c r="A935" s="25">
        <v>42924.091180555559</v>
      </c>
      <c r="B935" s="26">
        <v>42924.091180555559</v>
      </c>
      <c r="C935" s="7">
        <v>25.88</v>
      </c>
      <c r="D935" s="27">
        <v>25.23</v>
      </c>
    </row>
    <row r="936" spans="1:4" x14ac:dyDescent="0.25">
      <c r="A936" s="25">
        <v>42924.091874999998</v>
      </c>
      <c r="B936" s="26">
        <v>42924.091874999998</v>
      </c>
      <c r="C936" s="7">
        <v>25.87</v>
      </c>
      <c r="D936" s="27">
        <v>25.300999999999998</v>
      </c>
    </row>
    <row r="937" spans="1:4" x14ac:dyDescent="0.25">
      <c r="A937" s="25">
        <v>42924.092569444445</v>
      </c>
      <c r="B937" s="26">
        <v>42924.092569444445</v>
      </c>
      <c r="C937" s="7">
        <v>25.86</v>
      </c>
      <c r="D937" s="27">
        <v>25.422000000000001</v>
      </c>
    </row>
    <row r="938" spans="1:4" x14ac:dyDescent="0.25">
      <c r="A938" s="25">
        <v>42924.093263888892</v>
      </c>
      <c r="B938" s="26">
        <v>42924.093263888892</v>
      </c>
      <c r="C938" s="7">
        <v>25.85</v>
      </c>
      <c r="D938" s="27">
        <v>25.437000000000001</v>
      </c>
    </row>
    <row r="939" spans="1:4" x14ac:dyDescent="0.25">
      <c r="A939" s="25">
        <v>42924.093958333331</v>
      </c>
      <c r="B939" s="26">
        <v>42924.093958333331</v>
      </c>
      <c r="C939" s="7">
        <v>25.85</v>
      </c>
      <c r="D939" s="27">
        <v>25.390999999999998</v>
      </c>
    </row>
    <row r="940" spans="1:4" x14ac:dyDescent="0.25">
      <c r="A940" s="25">
        <v>42924.094652777778</v>
      </c>
      <c r="B940" s="26">
        <v>42924.094652777778</v>
      </c>
      <c r="C940" s="7">
        <v>25.84</v>
      </c>
      <c r="D940" s="27">
        <v>25.29</v>
      </c>
    </row>
    <row r="941" spans="1:4" x14ac:dyDescent="0.25">
      <c r="A941" s="25">
        <v>42924.095347222225</v>
      </c>
      <c r="B941" s="26">
        <v>42924.095347222225</v>
      </c>
      <c r="C941" s="7">
        <v>25.83</v>
      </c>
      <c r="D941" s="27">
        <v>25.251999999999999</v>
      </c>
    </row>
    <row r="942" spans="1:4" x14ac:dyDescent="0.25">
      <c r="A942" s="25">
        <v>42924.096041666664</v>
      </c>
      <c r="B942" s="26">
        <v>42924.096041666664</v>
      </c>
      <c r="C942" s="7">
        <v>25.84</v>
      </c>
      <c r="D942" s="27">
        <v>25.172999999999998</v>
      </c>
    </row>
    <row r="943" spans="1:4" x14ac:dyDescent="0.25">
      <c r="A943" s="25">
        <v>42924.096736111111</v>
      </c>
      <c r="B943" s="26">
        <v>42924.096736111111</v>
      </c>
      <c r="C943" s="7">
        <v>25.85</v>
      </c>
      <c r="D943" s="27">
        <v>25.297000000000001</v>
      </c>
    </row>
    <row r="944" spans="1:4" x14ac:dyDescent="0.25">
      <c r="A944" s="25">
        <v>42924.097430555557</v>
      </c>
      <c r="B944" s="26">
        <v>42924.097430555557</v>
      </c>
      <c r="C944" s="7">
        <v>25.86</v>
      </c>
      <c r="D944" s="27">
        <v>25.257999999999999</v>
      </c>
    </row>
    <row r="945" spans="1:4" x14ac:dyDescent="0.25">
      <c r="A945" s="25">
        <v>42924.098124999997</v>
      </c>
      <c r="B945" s="26">
        <v>42924.098124999997</v>
      </c>
      <c r="C945" s="7">
        <v>25.86</v>
      </c>
      <c r="D945" s="27">
        <v>25.167999999999999</v>
      </c>
    </row>
    <row r="946" spans="1:4" x14ac:dyDescent="0.25">
      <c r="A946" s="25">
        <v>42924.098819444444</v>
      </c>
      <c r="B946" s="26">
        <v>42924.098819444444</v>
      </c>
      <c r="C946" s="7">
        <v>25.86</v>
      </c>
      <c r="D946" s="27">
        <v>25.178999999999998</v>
      </c>
    </row>
    <row r="947" spans="1:4" x14ac:dyDescent="0.25">
      <c r="A947" s="25">
        <v>42924.09951388889</v>
      </c>
      <c r="B947" s="26">
        <v>42924.09951388889</v>
      </c>
      <c r="C947" s="7">
        <v>25.85</v>
      </c>
      <c r="D947" s="27">
        <v>25.288</v>
      </c>
    </row>
    <row r="948" spans="1:4" x14ac:dyDescent="0.25">
      <c r="A948" s="25">
        <v>42924.100208333337</v>
      </c>
      <c r="B948" s="26">
        <v>42924.100208333337</v>
      </c>
      <c r="C948" s="7">
        <v>25.83</v>
      </c>
      <c r="D948" s="27">
        <v>25.173999999999999</v>
      </c>
    </row>
    <row r="949" spans="1:4" x14ac:dyDescent="0.25">
      <c r="A949" s="25">
        <v>42924.100902777776</v>
      </c>
      <c r="B949" s="26">
        <v>42924.100902777776</v>
      </c>
      <c r="C949" s="7">
        <v>25.83</v>
      </c>
      <c r="D949" s="27">
        <v>25.148</v>
      </c>
    </row>
    <row r="950" spans="1:4" x14ac:dyDescent="0.25">
      <c r="A950" s="25">
        <v>42924.101597222223</v>
      </c>
      <c r="B950" s="26">
        <v>42924.101597222223</v>
      </c>
      <c r="C950" s="7">
        <v>25.82</v>
      </c>
      <c r="D950" s="27">
        <v>24.9</v>
      </c>
    </row>
    <row r="951" spans="1:4" x14ac:dyDescent="0.25">
      <c r="A951" s="25">
        <v>42924.10229166667</v>
      </c>
      <c r="B951" s="26">
        <v>42924.10229166667</v>
      </c>
      <c r="C951" s="7">
        <v>25.81</v>
      </c>
      <c r="D951" s="27">
        <v>24.914000000000001</v>
      </c>
    </row>
    <row r="952" spans="1:4" x14ac:dyDescent="0.25">
      <c r="A952" s="25">
        <v>42924.102986111109</v>
      </c>
      <c r="B952" s="26">
        <v>42924.102986111109</v>
      </c>
      <c r="C952" s="7">
        <v>25.8</v>
      </c>
      <c r="D952" s="27">
        <v>24.893999999999998</v>
      </c>
    </row>
    <row r="953" spans="1:4" x14ac:dyDescent="0.25">
      <c r="A953" s="25">
        <v>42924.103680555556</v>
      </c>
      <c r="B953" s="26">
        <v>42924.103680555556</v>
      </c>
      <c r="C953" s="7">
        <v>25.8</v>
      </c>
      <c r="D953" s="27">
        <v>24.866</v>
      </c>
    </row>
    <row r="954" spans="1:4" x14ac:dyDescent="0.25">
      <c r="A954" s="25">
        <v>42924.104375000003</v>
      </c>
      <c r="B954" s="26">
        <v>42924.104375000003</v>
      </c>
      <c r="C954" s="7">
        <v>25.79</v>
      </c>
      <c r="D954" s="27">
        <v>24.907</v>
      </c>
    </row>
    <row r="955" spans="1:4" x14ac:dyDescent="0.25">
      <c r="A955" s="25">
        <v>42924.105069444442</v>
      </c>
      <c r="B955" s="26">
        <v>42924.105069444442</v>
      </c>
      <c r="C955" s="7">
        <v>25.78</v>
      </c>
      <c r="D955" s="27">
        <v>24.940999999999999</v>
      </c>
    </row>
    <row r="956" spans="1:4" x14ac:dyDescent="0.25">
      <c r="A956" s="25">
        <v>42924.105763888889</v>
      </c>
      <c r="B956" s="26">
        <v>42924.105763888889</v>
      </c>
      <c r="C956" s="7">
        <v>25.77</v>
      </c>
      <c r="D956" s="27">
        <v>24.965</v>
      </c>
    </row>
    <row r="957" spans="1:4" x14ac:dyDescent="0.25">
      <c r="A957" s="25">
        <v>42924.106458333335</v>
      </c>
      <c r="B957" s="26">
        <v>42924.106458333335</v>
      </c>
      <c r="C957" s="7">
        <v>25.77</v>
      </c>
      <c r="D957" s="27">
        <v>24.896000000000001</v>
      </c>
    </row>
    <row r="958" spans="1:4" x14ac:dyDescent="0.25">
      <c r="A958" s="25">
        <v>42924.107152777775</v>
      </c>
      <c r="B958" s="26">
        <v>42924.107152777775</v>
      </c>
      <c r="C958" s="7">
        <v>25.75</v>
      </c>
      <c r="D958" s="27">
        <v>24.815000000000001</v>
      </c>
    </row>
    <row r="959" spans="1:4" x14ac:dyDescent="0.25">
      <c r="A959" s="25">
        <v>42924.107847222222</v>
      </c>
      <c r="B959" s="26">
        <v>42924.107847222222</v>
      </c>
      <c r="C959" s="7">
        <v>25.73</v>
      </c>
      <c r="D959" s="27">
        <v>24.768999999999998</v>
      </c>
    </row>
    <row r="960" spans="1:4" x14ac:dyDescent="0.25">
      <c r="A960" s="25">
        <v>42924.108541666668</v>
      </c>
      <c r="B960" s="26">
        <v>42924.108541666668</v>
      </c>
      <c r="C960" s="7">
        <v>25.71</v>
      </c>
      <c r="D960" s="27">
        <v>24.738</v>
      </c>
    </row>
    <row r="961" spans="1:4" x14ac:dyDescent="0.25">
      <c r="A961" s="25">
        <v>42924.109236111108</v>
      </c>
      <c r="B961" s="26">
        <v>42924.109236111108</v>
      </c>
      <c r="C961" s="7">
        <v>25.7</v>
      </c>
      <c r="D961" s="27">
        <v>24.754000000000001</v>
      </c>
    </row>
    <row r="962" spans="1:4" x14ac:dyDescent="0.25">
      <c r="A962" s="25">
        <v>42924.109930555554</v>
      </c>
      <c r="B962" s="26">
        <v>42924.109930555554</v>
      </c>
      <c r="C962" s="7">
        <v>25.69</v>
      </c>
      <c r="D962" s="27">
        <v>24.759</v>
      </c>
    </row>
    <row r="963" spans="1:4" x14ac:dyDescent="0.25">
      <c r="A963" s="25">
        <v>42924.110625000001</v>
      </c>
      <c r="B963" s="26">
        <v>42924.110625000001</v>
      </c>
      <c r="C963" s="7">
        <v>25.68</v>
      </c>
      <c r="D963" s="27">
        <v>24.724</v>
      </c>
    </row>
    <row r="964" spans="1:4" x14ac:dyDescent="0.25">
      <c r="A964" s="25">
        <v>42924.111319444448</v>
      </c>
      <c r="B964" s="26">
        <v>42924.111319444448</v>
      </c>
      <c r="C964" s="7">
        <v>25.68</v>
      </c>
      <c r="D964" s="27">
        <v>24.733000000000001</v>
      </c>
    </row>
    <row r="965" spans="1:4" x14ac:dyDescent="0.25">
      <c r="A965" s="25">
        <v>42924.112013888887</v>
      </c>
      <c r="B965" s="26">
        <v>42924.112013888887</v>
      </c>
      <c r="C965" s="7">
        <v>25.67</v>
      </c>
      <c r="D965" s="27">
        <v>24.710999999999999</v>
      </c>
    </row>
    <row r="966" spans="1:4" x14ac:dyDescent="0.25">
      <c r="A966" s="25">
        <v>42924.112708333334</v>
      </c>
      <c r="B966" s="26">
        <v>42924.112708333334</v>
      </c>
      <c r="C966" s="7">
        <v>25.66</v>
      </c>
      <c r="D966" s="27">
        <v>24.710999999999999</v>
      </c>
    </row>
    <row r="967" spans="1:4" x14ac:dyDescent="0.25">
      <c r="A967" s="25">
        <v>42924.113402777781</v>
      </c>
      <c r="B967" s="26">
        <v>42924.113402777781</v>
      </c>
      <c r="C967" s="7">
        <v>25.67</v>
      </c>
      <c r="D967" s="27">
        <v>24.684000000000001</v>
      </c>
    </row>
    <row r="968" spans="1:4" x14ac:dyDescent="0.25">
      <c r="A968" s="25">
        <v>42924.11409722222</v>
      </c>
      <c r="B968" s="26">
        <v>42924.11409722222</v>
      </c>
      <c r="C968" s="7">
        <v>25.66</v>
      </c>
      <c r="D968" s="27">
        <v>24.725000000000001</v>
      </c>
    </row>
    <row r="969" spans="1:4" x14ac:dyDescent="0.25">
      <c r="A969" s="25">
        <v>42924.114791666667</v>
      </c>
      <c r="B969" s="26">
        <v>42924.114791666667</v>
      </c>
      <c r="C969" s="7">
        <v>25.65</v>
      </c>
      <c r="D969" s="27">
        <v>24.675000000000001</v>
      </c>
    </row>
    <row r="970" spans="1:4" x14ac:dyDescent="0.25">
      <c r="A970" s="25">
        <v>42924.115486111114</v>
      </c>
      <c r="B970" s="26">
        <v>42924.115486111114</v>
      </c>
      <c r="C970" s="7">
        <v>25.65</v>
      </c>
      <c r="D970" s="27">
        <v>24.670999999999999</v>
      </c>
    </row>
    <row r="971" spans="1:4" x14ac:dyDescent="0.25">
      <c r="A971" s="25">
        <v>42924.116180555553</v>
      </c>
      <c r="B971" s="26">
        <v>42924.116180555553</v>
      </c>
      <c r="C971" s="7">
        <v>25.64</v>
      </c>
      <c r="D971" s="27">
        <v>24.678999999999998</v>
      </c>
    </row>
    <row r="972" spans="1:4" x14ac:dyDescent="0.25">
      <c r="A972" s="25">
        <v>42924.116875</v>
      </c>
      <c r="B972" s="26">
        <v>42924.116875</v>
      </c>
      <c r="C972" s="7">
        <v>25.63</v>
      </c>
      <c r="D972" s="27">
        <v>24.603000000000002</v>
      </c>
    </row>
    <row r="973" spans="1:4" x14ac:dyDescent="0.25">
      <c r="A973" s="25">
        <v>42924.117569444446</v>
      </c>
      <c r="B973" s="26">
        <v>42924.117569444446</v>
      </c>
      <c r="C973" s="7">
        <v>25.62</v>
      </c>
      <c r="D973" s="27">
        <v>24.53</v>
      </c>
    </row>
    <row r="974" spans="1:4" x14ac:dyDescent="0.25">
      <c r="A974" s="25">
        <v>42924.118263888886</v>
      </c>
      <c r="B974" s="26">
        <v>42924.118263888886</v>
      </c>
      <c r="C974" s="7">
        <v>25.61</v>
      </c>
      <c r="D974" s="27">
        <v>24.463000000000001</v>
      </c>
    </row>
    <row r="975" spans="1:4" x14ac:dyDescent="0.25">
      <c r="A975" s="25">
        <v>42924.118958333333</v>
      </c>
      <c r="B975" s="26">
        <v>42924.118958333333</v>
      </c>
      <c r="C975" s="7">
        <v>25.6</v>
      </c>
      <c r="D975" s="27">
        <v>24.422000000000001</v>
      </c>
    </row>
    <row r="976" spans="1:4" x14ac:dyDescent="0.25">
      <c r="A976" s="25">
        <v>42924.119652777779</v>
      </c>
      <c r="B976" s="26">
        <v>42924.119652777779</v>
      </c>
      <c r="C976" s="7">
        <v>25.56</v>
      </c>
      <c r="D976" s="27">
        <v>24.411999999999999</v>
      </c>
    </row>
    <row r="977" spans="1:4" x14ac:dyDescent="0.25">
      <c r="A977" s="25">
        <v>42924.120347222219</v>
      </c>
      <c r="B977" s="26">
        <v>42924.120347222219</v>
      </c>
      <c r="C977" s="7">
        <v>25.52</v>
      </c>
      <c r="D977" s="27">
        <v>24.433</v>
      </c>
    </row>
    <row r="978" spans="1:4" x14ac:dyDescent="0.25">
      <c r="A978" s="25">
        <v>42924.121041666665</v>
      </c>
      <c r="B978" s="26">
        <v>42924.121041666665</v>
      </c>
      <c r="C978" s="7">
        <v>25.49</v>
      </c>
      <c r="D978" s="27">
        <v>24.469000000000001</v>
      </c>
    </row>
    <row r="979" spans="1:4" x14ac:dyDescent="0.25">
      <c r="A979" s="25">
        <v>42924.121736111112</v>
      </c>
      <c r="B979" s="26">
        <v>42924.121736111112</v>
      </c>
      <c r="C979" s="7">
        <v>25.49</v>
      </c>
      <c r="D979" s="27">
        <v>24.423999999999999</v>
      </c>
    </row>
    <row r="980" spans="1:4" x14ac:dyDescent="0.25">
      <c r="A980" s="25">
        <v>42924.122430555559</v>
      </c>
      <c r="B980" s="26">
        <v>42924.122430555559</v>
      </c>
      <c r="C980" s="7">
        <v>25.48</v>
      </c>
      <c r="D980" s="27">
        <v>24.393999999999998</v>
      </c>
    </row>
    <row r="981" spans="1:4" x14ac:dyDescent="0.25">
      <c r="A981" s="25">
        <v>42924.123124999998</v>
      </c>
      <c r="B981" s="26">
        <v>42924.123124999998</v>
      </c>
      <c r="C981" s="7">
        <v>25.45</v>
      </c>
      <c r="D981" s="27">
        <v>24.382000000000001</v>
      </c>
    </row>
    <row r="982" spans="1:4" x14ac:dyDescent="0.25">
      <c r="A982" s="25">
        <v>42924.123819444445</v>
      </c>
      <c r="B982" s="26">
        <v>42924.123819444445</v>
      </c>
      <c r="C982" s="7">
        <v>25.43</v>
      </c>
      <c r="D982" s="27">
        <v>24.385000000000002</v>
      </c>
    </row>
    <row r="983" spans="1:4" x14ac:dyDescent="0.25">
      <c r="A983" s="25">
        <v>42924.124513888892</v>
      </c>
      <c r="B983" s="26">
        <v>42924.124513888892</v>
      </c>
      <c r="C983" s="7">
        <v>25.4</v>
      </c>
      <c r="D983" s="27">
        <v>24.344000000000001</v>
      </c>
    </row>
    <row r="984" spans="1:4" x14ac:dyDescent="0.25">
      <c r="A984" s="25">
        <v>42924.125208333331</v>
      </c>
      <c r="B984" s="26">
        <v>42924.125208333331</v>
      </c>
      <c r="C984" s="7">
        <v>25.4</v>
      </c>
      <c r="D984" s="27">
        <v>24.251999999999999</v>
      </c>
    </row>
    <row r="985" spans="1:4" x14ac:dyDescent="0.25">
      <c r="A985" s="25">
        <v>42924.125902777778</v>
      </c>
      <c r="B985" s="26">
        <v>42924.125902777778</v>
      </c>
      <c r="C985" s="7">
        <v>25.4</v>
      </c>
      <c r="D985" s="27">
        <v>24.315999999999999</v>
      </c>
    </row>
    <row r="986" spans="1:4" x14ac:dyDescent="0.25">
      <c r="A986" s="25">
        <v>42924.126597222225</v>
      </c>
      <c r="B986" s="26">
        <v>42924.126597222225</v>
      </c>
      <c r="C986" s="7">
        <v>25.4</v>
      </c>
      <c r="D986" s="27">
        <v>24.28</v>
      </c>
    </row>
    <row r="987" spans="1:4" x14ac:dyDescent="0.25">
      <c r="A987" s="25">
        <v>42924.127291666664</v>
      </c>
      <c r="B987" s="26">
        <v>42924.127291666664</v>
      </c>
      <c r="C987" s="7">
        <v>25.4</v>
      </c>
      <c r="D987" s="27">
        <v>24.308</v>
      </c>
    </row>
    <row r="988" spans="1:4" x14ac:dyDescent="0.25">
      <c r="A988" s="25">
        <v>42924.127986111111</v>
      </c>
      <c r="B988" s="26">
        <v>42924.127986111111</v>
      </c>
      <c r="C988" s="7">
        <v>25.38</v>
      </c>
      <c r="D988" s="27">
        <v>24.295000000000002</v>
      </c>
    </row>
    <row r="989" spans="1:4" x14ac:dyDescent="0.25">
      <c r="A989" s="25">
        <v>42924.128680555557</v>
      </c>
      <c r="B989" s="26">
        <v>42924.128680555557</v>
      </c>
      <c r="C989" s="7">
        <v>25.37</v>
      </c>
      <c r="D989" s="27">
        <v>24.306999999999999</v>
      </c>
    </row>
    <row r="990" spans="1:4" x14ac:dyDescent="0.25">
      <c r="A990" s="25">
        <v>42924.129374999997</v>
      </c>
      <c r="B990" s="26">
        <v>42924.129374999997</v>
      </c>
      <c r="C990" s="7">
        <v>25.35</v>
      </c>
      <c r="D990" s="27">
        <v>24.292000000000002</v>
      </c>
    </row>
    <row r="991" spans="1:4" x14ac:dyDescent="0.25">
      <c r="A991" s="25">
        <v>42924.130069444444</v>
      </c>
      <c r="B991" s="26">
        <v>42924.130069444444</v>
      </c>
      <c r="C991" s="7">
        <v>25.35</v>
      </c>
      <c r="D991" s="27">
        <v>24.277000000000001</v>
      </c>
    </row>
    <row r="992" spans="1:4" x14ac:dyDescent="0.25">
      <c r="A992" s="25">
        <v>42924.13076388889</v>
      </c>
      <c r="B992" s="26">
        <v>42924.13076388889</v>
      </c>
      <c r="C992" s="7">
        <v>25.34</v>
      </c>
      <c r="D992" s="27">
        <v>24.257000000000001</v>
      </c>
    </row>
    <row r="993" spans="1:4" x14ac:dyDescent="0.25">
      <c r="A993" s="25">
        <v>42924.131458333337</v>
      </c>
      <c r="B993" s="26">
        <v>42924.131458333337</v>
      </c>
      <c r="C993" s="7">
        <v>25.32</v>
      </c>
      <c r="D993" s="27">
        <v>24.140999999999998</v>
      </c>
    </row>
    <row r="994" spans="1:4" x14ac:dyDescent="0.25">
      <c r="A994" s="25">
        <v>42924.132152777776</v>
      </c>
      <c r="B994" s="26">
        <v>42924.132152777776</v>
      </c>
      <c r="C994" s="7">
        <v>25.3</v>
      </c>
      <c r="D994" s="27">
        <v>24.045000000000002</v>
      </c>
    </row>
    <row r="995" spans="1:4" x14ac:dyDescent="0.25">
      <c r="A995" s="25">
        <v>42924.132847222223</v>
      </c>
      <c r="B995" s="26">
        <v>42924.132847222223</v>
      </c>
      <c r="C995" s="7">
        <v>25.28</v>
      </c>
      <c r="D995" s="27">
        <v>23.97</v>
      </c>
    </row>
    <row r="996" spans="1:4" x14ac:dyDescent="0.25">
      <c r="A996" s="25">
        <v>42924.13354166667</v>
      </c>
      <c r="B996" s="26">
        <v>42924.13354166667</v>
      </c>
      <c r="C996" s="7">
        <v>25.26</v>
      </c>
      <c r="D996" s="27">
        <v>23.870999999999999</v>
      </c>
    </row>
    <row r="997" spans="1:4" x14ac:dyDescent="0.25">
      <c r="A997" s="25">
        <v>42924.134236111109</v>
      </c>
      <c r="B997" s="26">
        <v>42924.134236111109</v>
      </c>
      <c r="C997" s="7">
        <v>25.24</v>
      </c>
      <c r="D997" s="27">
        <v>23.760999999999999</v>
      </c>
    </row>
    <row r="998" spans="1:4" x14ac:dyDescent="0.25">
      <c r="A998" s="25">
        <v>42924.134930555556</v>
      </c>
      <c r="B998" s="26">
        <v>42924.134930555556</v>
      </c>
      <c r="C998" s="7">
        <v>25.22</v>
      </c>
      <c r="D998" s="27">
        <v>23.704000000000001</v>
      </c>
    </row>
    <row r="999" spans="1:4" x14ac:dyDescent="0.25">
      <c r="A999" s="25">
        <v>42924.135625000003</v>
      </c>
      <c r="B999" s="26">
        <v>42924.135625000003</v>
      </c>
      <c r="C999" s="7">
        <v>25.2</v>
      </c>
      <c r="D999" s="27">
        <v>23.667000000000002</v>
      </c>
    </row>
    <row r="1000" spans="1:4" x14ac:dyDescent="0.25">
      <c r="A1000" s="25">
        <v>42924.136319444442</v>
      </c>
      <c r="B1000" s="26">
        <v>42924.136319444442</v>
      </c>
      <c r="C1000" s="7">
        <v>25.19</v>
      </c>
      <c r="D1000" s="27">
        <v>23.663</v>
      </c>
    </row>
    <row r="1001" spans="1:4" x14ac:dyDescent="0.25">
      <c r="A1001" s="25">
        <v>42924.137013888889</v>
      </c>
      <c r="B1001" s="26">
        <v>42924.137013888889</v>
      </c>
      <c r="C1001" s="7">
        <v>25.17</v>
      </c>
      <c r="D1001" s="27">
        <v>23.683</v>
      </c>
    </row>
    <row r="1002" spans="1:4" x14ac:dyDescent="0.25">
      <c r="A1002" s="25">
        <v>42924.137708333335</v>
      </c>
      <c r="B1002" s="26">
        <v>42924.137708333335</v>
      </c>
      <c r="C1002" s="7">
        <v>25.16</v>
      </c>
      <c r="D1002" s="27">
        <v>23.7</v>
      </c>
    </row>
    <row r="1003" spans="1:4" x14ac:dyDescent="0.25">
      <c r="A1003" s="25">
        <v>42924.138402777775</v>
      </c>
      <c r="B1003" s="26">
        <v>42924.138402777775</v>
      </c>
      <c r="C1003" s="7">
        <v>25.15</v>
      </c>
      <c r="D1003" s="27">
        <v>23.744</v>
      </c>
    </row>
    <row r="1004" spans="1:4" x14ac:dyDescent="0.25">
      <c r="A1004" s="25">
        <v>42924.139097222222</v>
      </c>
      <c r="B1004" s="26">
        <v>42924.139097222222</v>
      </c>
      <c r="C1004" s="7">
        <v>25.13</v>
      </c>
      <c r="D1004" s="27">
        <v>23.792999999999999</v>
      </c>
    </row>
    <row r="1005" spans="1:4" x14ac:dyDescent="0.25">
      <c r="A1005" s="25">
        <v>42924.139791666668</v>
      </c>
      <c r="B1005" s="26">
        <v>42924.139791666668</v>
      </c>
      <c r="C1005" s="7">
        <v>25.11</v>
      </c>
      <c r="D1005" s="27">
        <v>23.869</v>
      </c>
    </row>
    <row r="1006" spans="1:4" x14ac:dyDescent="0.25">
      <c r="A1006" s="25">
        <v>42924.140486111108</v>
      </c>
      <c r="B1006" s="26">
        <v>42924.140486111108</v>
      </c>
      <c r="C1006" s="7">
        <v>25.11</v>
      </c>
      <c r="D1006" s="27">
        <v>23.925000000000001</v>
      </c>
    </row>
    <row r="1007" spans="1:4" x14ac:dyDescent="0.25">
      <c r="A1007" s="25">
        <v>42924.141180555554</v>
      </c>
      <c r="B1007" s="26">
        <v>42924.141180555554</v>
      </c>
      <c r="C1007" s="7">
        <v>25.1</v>
      </c>
      <c r="D1007" s="27">
        <v>23.89</v>
      </c>
    </row>
    <row r="1008" spans="1:4" x14ac:dyDescent="0.25">
      <c r="A1008" s="25">
        <v>42924.141875000001</v>
      </c>
      <c r="B1008" s="26">
        <v>42924.141875000001</v>
      </c>
      <c r="C1008" s="7">
        <v>25.1</v>
      </c>
      <c r="D1008" s="27">
        <v>23.835999999999999</v>
      </c>
    </row>
    <row r="1009" spans="1:4" x14ac:dyDescent="0.25">
      <c r="A1009" s="25">
        <v>42924.142569444448</v>
      </c>
      <c r="B1009" s="26">
        <v>42924.142569444448</v>
      </c>
      <c r="C1009" s="7">
        <v>25.1</v>
      </c>
      <c r="D1009" s="27">
        <v>23.806999999999999</v>
      </c>
    </row>
    <row r="1010" spans="1:4" x14ac:dyDescent="0.25">
      <c r="A1010" s="25">
        <v>42924.143263888887</v>
      </c>
      <c r="B1010" s="26">
        <v>42924.143263888887</v>
      </c>
      <c r="C1010" s="7">
        <v>25.1</v>
      </c>
      <c r="D1010" s="27">
        <v>23.779</v>
      </c>
    </row>
    <row r="1011" spans="1:4" x14ac:dyDescent="0.25">
      <c r="A1011" s="25">
        <v>42924.143958333334</v>
      </c>
      <c r="B1011" s="26">
        <v>42924.143958333334</v>
      </c>
      <c r="C1011" s="7">
        <v>25.1</v>
      </c>
      <c r="D1011" s="27">
        <v>23.753</v>
      </c>
    </row>
    <row r="1012" spans="1:4" x14ac:dyDescent="0.25">
      <c r="A1012" s="25">
        <v>42924.144652777781</v>
      </c>
      <c r="B1012" s="26">
        <v>42924.144652777781</v>
      </c>
      <c r="C1012" s="7">
        <v>25.09</v>
      </c>
      <c r="D1012" s="27">
        <v>23.763999999999999</v>
      </c>
    </row>
    <row r="1013" spans="1:4" x14ac:dyDescent="0.25">
      <c r="A1013" s="25">
        <v>42924.14534722222</v>
      </c>
      <c r="B1013" s="26">
        <v>42924.14534722222</v>
      </c>
      <c r="C1013" s="7">
        <v>25.09</v>
      </c>
      <c r="D1013" s="27">
        <v>23.748999999999999</v>
      </c>
    </row>
    <row r="1014" spans="1:4" x14ac:dyDescent="0.25">
      <c r="A1014" s="25">
        <v>42924.146041666667</v>
      </c>
      <c r="B1014" s="26">
        <v>42924.146041666667</v>
      </c>
      <c r="C1014" s="7">
        <v>25.08</v>
      </c>
      <c r="D1014" s="27">
        <v>23.786999999999999</v>
      </c>
    </row>
    <row r="1015" spans="1:4" x14ac:dyDescent="0.25">
      <c r="A1015" s="25">
        <v>42924.146736111114</v>
      </c>
      <c r="B1015" s="26">
        <v>42924.146736111114</v>
      </c>
      <c r="C1015" s="7">
        <v>25.07</v>
      </c>
      <c r="D1015" s="27">
        <v>23.863</v>
      </c>
    </row>
    <row r="1016" spans="1:4" x14ac:dyDescent="0.25">
      <c r="A1016" s="25">
        <v>42924.147430555553</v>
      </c>
      <c r="B1016" s="26">
        <v>42924.147430555553</v>
      </c>
      <c r="C1016" s="7">
        <v>25.05</v>
      </c>
      <c r="D1016" s="27">
        <v>23.805</v>
      </c>
    </row>
    <row r="1017" spans="1:4" x14ac:dyDescent="0.25">
      <c r="A1017" s="25">
        <v>42924.148125</v>
      </c>
      <c r="B1017" s="26">
        <v>42924.148125</v>
      </c>
      <c r="C1017" s="7">
        <v>25.03</v>
      </c>
      <c r="D1017" s="27">
        <v>23.768999999999998</v>
      </c>
    </row>
    <row r="1018" spans="1:4" x14ac:dyDescent="0.25">
      <c r="A1018" s="25">
        <v>42924.148819444446</v>
      </c>
      <c r="B1018" s="26">
        <v>42924.148819444446</v>
      </c>
      <c r="C1018" s="7">
        <v>25.02</v>
      </c>
      <c r="D1018" s="27">
        <v>23.768000000000001</v>
      </c>
    </row>
    <row r="1019" spans="1:4" x14ac:dyDescent="0.25">
      <c r="A1019" s="25">
        <v>42924.149513888886</v>
      </c>
      <c r="B1019" s="26">
        <v>42924.149513888886</v>
      </c>
      <c r="C1019" s="7">
        <v>25.01</v>
      </c>
      <c r="D1019" s="27">
        <v>23.774999999999999</v>
      </c>
    </row>
    <row r="1020" spans="1:4" x14ac:dyDescent="0.25">
      <c r="A1020" s="25">
        <v>42924.150208333333</v>
      </c>
      <c r="B1020" s="26">
        <v>42924.150208333333</v>
      </c>
      <c r="C1020" s="7">
        <v>25.02</v>
      </c>
      <c r="D1020" s="27">
        <v>23.78</v>
      </c>
    </row>
    <row r="1021" spans="1:4" x14ac:dyDescent="0.25">
      <c r="A1021" s="25">
        <v>42924.150902777779</v>
      </c>
      <c r="B1021" s="26">
        <v>42924.150902777779</v>
      </c>
      <c r="C1021" s="7">
        <v>25.01</v>
      </c>
      <c r="D1021" s="27">
        <v>23.777000000000001</v>
      </c>
    </row>
    <row r="1022" spans="1:4" x14ac:dyDescent="0.25">
      <c r="A1022" s="25">
        <v>42924.151597222219</v>
      </c>
      <c r="B1022" s="26">
        <v>42924.151597222219</v>
      </c>
      <c r="C1022" s="7">
        <v>25.01</v>
      </c>
      <c r="D1022" s="27">
        <v>23.777999999999999</v>
      </c>
    </row>
    <row r="1023" spans="1:4" x14ac:dyDescent="0.25">
      <c r="A1023" s="25">
        <v>42924.152291666665</v>
      </c>
      <c r="B1023" s="26">
        <v>42924.152291666665</v>
      </c>
      <c r="C1023" s="7">
        <v>25.01</v>
      </c>
      <c r="D1023" s="27">
        <v>23.806999999999999</v>
      </c>
    </row>
    <row r="1024" spans="1:4" x14ac:dyDescent="0.25">
      <c r="A1024" s="25">
        <v>42924.152986111112</v>
      </c>
      <c r="B1024" s="26">
        <v>42924.152986111112</v>
      </c>
      <c r="C1024" s="7">
        <v>25.01</v>
      </c>
      <c r="D1024" s="27">
        <v>23.742999999999999</v>
      </c>
    </row>
    <row r="1025" spans="1:4" x14ac:dyDescent="0.25">
      <c r="A1025" s="25">
        <v>42924.153680555559</v>
      </c>
      <c r="B1025" s="26">
        <v>42924.153680555559</v>
      </c>
      <c r="C1025" s="7">
        <v>25.01</v>
      </c>
      <c r="D1025" s="27">
        <v>23.751000000000001</v>
      </c>
    </row>
    <row r="1026" spans="1:4" x14ac:dyDescent="0.25">
      <c r="A1026" s="25">
        <v>42924.154374999998</v>
      </c>
      <c r="B1026" s="26">
        <v>42924.154374999998</v>
      </c>
      <c r="C1026" s="7">
        <v>25.01</v>
      </c>
      <c r="D1026" s="27">
        <v>23.771999999999998</v>
      </c>
    </row>
    <row r="1027" spans="1:4" x14ac:dyDescent="0.25">
      <c r="A1027" s="25">
        <v>42924.155069444445</v>
      </c>
      <c r="B1027" s="26">
        <v>42924.155069444445</v>
      </c>
      <c r="C1027" s="7">
        <v>25.01</v>
      </c>
      <c r="D1027" s="27">
        <v>23.837</v>
      </c>
    </row>
    <row r="1028" spans="1:4" x14ac:dyDescent="0.25">
      <c r="A1028" s="25">
        <v>42924.155763888892</v>
      </c>
      <c r="B1028" s="26">
        <v>42924.155763888892</v>
      </c>
      <c r="C1028" s="7">
        <v>25.01</v>
      </c>
      <c r="D1028" s="27">
        <v>23.919</v>
      </c>
    </row>
    <row r="1029" spans="1:4" x14ac:dyDescent="0.25">
      <c r="A1029" s="25">
        <v>42924.156458333331</v>
      </c>
      <c r="B1029" s="26">
        <v>42924.156458333331</v>
      </c>
      <c r="C1029" s="7">
        <v>25.01</v>
      </c>
      <c r="D1029" s="27">
        <v>24.033999999999999</v>
      </c>
    </row>
    <row r="1030" spans="1:4" x14ac:dyDescent="0.25">
      <c r="A1030" s="25">
        <v>42924.157152777778</v>
      </c>
      <c r="B1030" s="26">
        <v>42924.157152777778</v>
      </c>
      <c r="C1030" s="7">
        <v>25</v>
      </c>
      <c r="D1030" s="27">
        <v>23.992000000000001</v>
      </c>
    </row>
    <row r="1031" spans="1:4" x14ac:dyDescent="0.25">
      <c r="A1031" s="25">
        <v>42924.157847222225</v>
      </c>
      <c r="B1031" s="26">
        <v>42924.157847222225</v>
      </c>
      <c r="C1031" s="7">
        <v>25.01</v>
      </c>
      <c r="D1031" s="27">
        <v>24.045000000000002</v>
      </c>
    </row>
    <row r="1032" spans="1:4" x14ac:dyDescent="0.25">
      <c r="A1032" s="25">
        <v>42924.158541666664</v>
      </c>
      <c r="B1032" s="26">
        <v>42924.158541666664</v>
      </c>
      <c r="C1032" s="7">
        <v>25</v>
      </c>
      <c r="D1032" s="27">
        <v>24.082999999999998</v>
      </c>
    </row>
    <row r="1033" spans="1:4" x14ac:dyDescent="0.25">
      <c r="A1033" s="25">
        <v>42924.159236111111</v>
      </c>
      <c r="B1033" s="26">
        <v>42924.159236111111</v>
      </c>
      <c r="C1033" s="7">
        <v>24.99</v>
      </c>
      <c r="D1033" s="27">
        <v>24.042000000000002</v>
      </c>
    </row>
    <row r="1034" spans="1:4" x14ac:dyDescent="0.25">
      <c r="A1034" s="25">
        <v>42924.159930555557</v>
      </c>
      <c r="B1034" s="26">
        <v>42924.159930555557</v>
      </c>
      <c r="C1034" s="7">
        <v>24.99</v>
      </c>
      <c r="D1034" s="27">
        <v>23.984000000000002</v>
      </c>
    </row>
    <row r="1035" spans="1:4" x14ac:dyDescent="0.25">
      <c r="A1035" s="25">
        <v>42924.160624999997</v>
      </c>
      <c r="B1035" s="26">
        <v>42924.160624999997</v>
      </c>
      <c r="C1035" s="7">
        <v>24.96</v>
      </c>
      <c r="D1035" s="27">
        <v>23.925999999999998</v>
      </c>
    </row>
    <row r="1036" spans="1:4" x14ac:dyDescent="0.25">
      <c r="A1036" s="25">
        <v>42924.161319444444</v>
      </c>
      <c r="B1036" s="26">
        <v>42924.161319444444</v>
      </c>
      <c r="C1036" s="7">
        <v>24.94</v>
      </c>
      <c r="D1036" s="27">
        <v>23.928000000000001</v>
      </c>
    </row>
    <row r="1037" spans="1:4" x14ac:dyDescent="0.25">
      <c r="A1037" s="25">
        <v>42924.16201388889</v>
      </c>
      <c r="B1037" s="26">
        <v>42924.16201388889</v>
      </c>
      <c r="C1037" s="7">
        <v>24.91</v>
      </c>
      <c r="D1037" s="27">
        <v>23.91</v>
      </c>
    </row>
    <row r="1038" spans="1:4" x14ac:dyDescent="0.25">
      <c r="A1038" s="25">
        <v>42924.162708333337</v>
      </c>
      <c r="B1038" s="26">
        <v>42924.162708333337</v>
      </c>
      <c r="C1038" s="7">
        <v>24.89</v>
      </c>
      <c r="D1038" s="27">
        <v>23.884</v>
      </c>
    </row>
    <row r="1039" spans="1:4" x14ac:dyDescent="0.25">
      <c r="A1039" s="25">
        <v>42924.163402777776</v>
      </c>
      <c r="B1039" s="26">
        <v>42924.163402777776</v>
      </c>
      <c r="C1039" s="7">
        <v>24.87</v>
      </c>
      <c r="D1039" s="27">
        <v>23.913</v>
      </c>
    </row>
    <row r="1040" spans="1:4" x14ac:dyDescent="0.25">
      <c r="A1040" s="25">
        <v>42924.164097222223</v>
      </c>
      <c r="B1040" s="26">
        <v>42924.164097222223</v>
      </c>
      <c r="C1040" s="7">
        <v>24.85</v>
      </c>
      <c r="D1040" s="27">
        <v>23.888000000000002</v>
      </c>
    </row>
    <row r="1041" spans="1:4" x14ac:dyDescent="0.25">
      <c r="A1041" s="25">
        <v>42924.16479166667</v>
      </c>
      <c r="B1041" s="26">
        <v>42924.16479166667</v>
      </c>
      <c r="C1041" s="7">
        <v>24.84</v>
      </c>
      <c r="D1041" s="27">
        <v>23.873000000000001</v>
      </c>
    </row>
    <row r="1042" spans="1:4" x14ac:dyDescent="0.25">
      <c r="A1042" s="25">
        <v>42924.165486111109</v>
      </c>
      <c r="B1042" s="26">
        <v>42924.165486111109</v>
      </c>
      <c r="C1042" s="7">
        <v>24.83</v>
      </c>
      <c r="D1042" s="27">
        <v>23.811</v>
      </c>
    </row>
    <row r="1043" spans="1:4" x14ac:dyDescent="0.25">
      <c r="A1043" s="25">
        <v>42924.166180555556</v>
      </c>
      <c r="B1043" s="26">
        <v>42924.166180555556</v>
      </c>
      <c r="C1043" s="7">
        <v>24.83</v>
      </c>
      <c r="D1043" s="27">
        <v>23.794</v>
      </c>
    </row>
    <row r="1044" spans="1:4" x14ac:dyDescent="0.25">
      <c r="A1044" s="25">
        <v>42924.166875000003</v>
      </c>
      <c r="B1044" s="26">
        <v>42924.166875000003</v>
      </c>
      <c r="C1044" s="7">
        <v>24.81</v>
      </c>
      <c r="D1044" s="27">
        <v>23.818000000000001</v>
      </c>
    </row>
    <row r="1045" spans="1:4" x14ac:dyDescent="0.25">
      <c r="A1045" s="25">
        <v>42924.167569444442</v>
      </c>
      <c r="B1045" s="26">
        <v>42924.167569444442</v>
      </c>
      <c r="C1045" s="7">
        <v>24.8</v>
      </c>
      <c r="D1045" s="27">
        <v>23.785</v>
      </c>
    </row>
    <row r="1046" spans="1:4" x14ac:dyDescent="0.25">
      <c r="A1046" s="25">
        <v>42924.168263888889</v>
      </c>
      <c r="B1046" s="26">
        <v>42924.168263888889</v>
      </c>
      <c r="C1046" s="7">
        <v>24.79</v>
      </c>
      <c r="D1046" s="27">
        <v>23.742000000000001</v>
      </c>
    </row>
    <row r="1047" spans="1:4" x14ac:dyDescent="0.25">
      <c r="A1047" s="25">
        <v>42924.168958333335</v>
      </c>
      <c r="B1047" s="26">
        <v>42924.168958333335</v>
      </c>
      <c r="C1047" s="7">
        <v>24.78</v>
      </c>
      <c r="D1047" s="27">
        <v>23.675999999999998</v>
      </c>
    </row>
    <row r="1048" spans="1:4" x14ac:dyDescent="0.25">
      <c r="A1048" s="25">
        <v>42924.169652777775</v>
      </c>
      <c r="B1048" s="26">
        <v>42924.169652777775</v>
      </c>
      <c r="C1048" s="7">
        <v>24.78</v>
      </c>
      <c r="D1048" s="27">
        <v>23.632000000000001</v>
      </c>
    </row>
    <row r="1049" spans="1:4" x14ac:dyDescent="0.25">
      <c r="A1049" s="25">
        <v>42924.170347222222</v>
      </c>
      <c r="B1049" s="26">
        <v>42924.170347222222</v>
      </c>
      <c r="C1049" s="7">
        <v>24.78</v>
      </c>
      <c r="D1049" s="27">
        <v>23.61</v>
      </c>
    </row>
    <row r="1050" spans="1:4" x14ac:dyDescent="0.25">
      <c r="A1050" s="25">
        <v>42924.171041666668</v>
      </c>
      <c r="B1050" s="26">
        <v>42924.171041666668</v>
      </c>
      <c r="C1050" s="7">
        <v>24.78</v>
      </c>
      <c r="D1050" s="27">
        <v>23.571000000000002</v>
      </c>
    </row>
    <row r="1051" spans="1:4" x14ac:dyDescent="0.25">
      <c r="A1051" s="25">
        <v>42924.171736111108</v>
      </c>
      <c r="B1051" s="26">
        <v>42924.171736111108</v>
      </c>
      <c r="C1051" s="7">
        <v>24.78</v>
      </c>
      <c r="D1051" s="27">
        <v>23.530999999999999</v>
      </c>
    </row>
    <row r="1052" spans="1:4" x14ac:dyDescent="0.25">
      <c r="A1052" s="25">
        <v>42924.172430555554</v>
      </c>
      <c r="B1052" s="26">
        <v>42924.172430555554</v>
      </c>
      <c r="C1052" s="7">
        <v>24.77</v>
      </c>
      <c r="D1052" s="27">
        <v>23.513999999999999</v>
      </c>
    </row>
    <row r="1053" spans="1:4" x14ac:dyDescent="0.25">
      <c r="A1053" s="25">
        <v>42924.173125000001</v>
      </c>
      <c r="B1053" s="26">
        <v>42924.173125000001</v>
      </c>
      <c r="C1053" s="7">
        <v>24.77</v>
      </c>
      <c r="D1053" s="27">
        <v>23.518999999999998</v>
      </c>
    </row>
    <row r="1054" spans="1:4" x14ac:dyDescent="0.25">
      <c r="A1054" s="25">
        <v>42924.173819444448</v>
      </c>
      <c r="B1054" s="26">
        <v>42924.173819444448</v>
      </c>
      <c r="C1054" s="7">
        <v>24.75</v>
      </c>
      <c r="D1054" s="27">
        <v>23.495999999999999</v>
      </c>
    </row>
    <row r="1055" spans="1:4" x14ac:dyDescent="0.25">
      <c r="A1055" s="25">
        <v>42924.174513888887</v>
      </c>
      <c r="B1055" s="26">
        <v>42924.174513888887</v>
      </c>
      <c r="C1055" s="7">
        <v>24.74</v>
      </c>
      <c r="D1055" s="27">
        <v>23.431999999999999</v>
      </c>
    </row>
    <row r="1056" spans="1:4" x14ac:dyDescent="0.25">
      <c r="A1056" s="25">
        <v>42924.175208333334</v>
      </c>
      <c r="B1056" s="26">
        <v>42924.175208333334</v>
      </c>
      <c r="C1056" s="7">
        <v>24.72</v>
      </c>
      <c r="D1056" s="27">
        <v>23.439</v>
      </c>
    </row>
    <row r="1057" spans="1:4" x14ac:dyDescent="0.25">
      <c r="A1057" s="25">
        <v>42924.175902777781</v>
      </c>
      <c r="B1057" s="26">
        <v>42924.175902777781</v>
      </c>
      <c r="C1057" s="7">
        <v>24.72</v>
      </c>
      <c r="D1057" s="27">
        <v>23.347000000000001</v>
      </c>
    </row>
    <row r="1058" spans="1:4" x14ac:dyDescent="0.25">
      <c r="A1058" s="25">
        <v>42924.17659722222</v>
      </c>
      <c r="B1058" s="26">
        <v>42924.17659722222</v>
      </c>
      <c r="C1058" s="7">
        <v>24.72</v>
      </c>
      <c r="D1058" s="27">
        <v>23.375</v>
      </c>
    </row>
    <row r="1059" spans="1:4" x14ac:dyDescent="0.25">
      <c r="A1059" s="25">
        <v>42924.177291666667</v>
      </c>
      <c r="B1059" s="26">
        <v>42924.177291666667</v>
      </c>
      <c r="C1059" s="7">
        <v>24.72</v>
      </c>
      <c r="D1059" s="27">
        <v>23.32</v>
      </c>
    </row>
    <row r="1060" spans="1:4" x14ac:dyDescent="0.25">
      <c r="A1060" s="25">
        <v>42924.177986111114</v>
      </c>
      <c r="B1060" s="26">
        <v>42924.177986111114</v>
      </c>
      <c r="C1060" s="7">
        <v>24.72</v>
      </c>
      <c r="D1060" s="27">
        <v>23.303000000000001</v>
      </c>
    </row>
    <row r="1061" spans="1:4" x14ac:dyDescent="0.25">
      <c r="A1061" s="25">
        <v>42924.178680555553</v>
      </c>
      <c r="B1061" s="26">
        <v>42924.178680555553</v>
      </c>
      <c r="C1061" s="7">
        <v>24.71</v>
      </c>
      <c r="D1061" s="27">
        <v>23.294</v>
      </c>
    </row>
    <row r="1062" spans="1:4" x14ac:dyDescent="0.25">
      <c r="A1062" s="25">
        <v>42924.179375</v>
      </c>
      <c r="B1062" s="26">
        <v>42924.179375</v>
      </c>
      <c r="C1062" s="7">
        <v>24.71</v>
      </c>
      <c r="D1062" s="27">
        <v>23.141999999999999</v>
      </c>
    </row>
    <row r="1063" spans="1:4" x14ac:dyDescent="0.25">
      <c r="A1063" s="25">
        <v>42924.180069444446</v>
      </c>
      <c r="B1063" s="26">
        <v>42924.180069444446</v>
      </c>
      <c r="C1063" s="7">
        <v>24.71</v>
      </c>
      <c r="D1063" s="27">
        <v>23.085000000000001</v>
      </c>
    </row>
    <row r="1064" spans="1:4" x14ac:dyDescent="0.25">
      <c r="A1064" s="25">
        <v>42924.180763888886</v>
      </c>
      <c r="B1064" s="26">
        <v>42924.180763888886</v>
      </c>
      <c r="C1064" s="7">
        <v>24.71</v>
      </c>
      <c r="D1064" s="27">
        <v>23.044</v>
      </c>
    </row>
    <row r="1065" spans="1:4" x14ac:dyDescent="0.25">
      <c r="A1065" s="25">
        <v>42924.181458333333</v>
      </c>
      <c r="B1065" s="26">
        <v>42924.181458333333</v>
      </c>
      <c r="C1065" s="7">
        <v>24.71</v>
      </c>
      <c r="D1065" s="27">
        <v>23.010999999999999</v>
      </c>
    </row>
    <row r="1066" spans="1:4" x14ac:dyDescent="0.25">
      <c r="A1066" s="25">
        <v>42924.182152777779</v>
      </c>
      <c r="B1066" s="26">
        <v>42924.182152777779</v>
      </c>
      <c r="C1066" s="7">
        <v>24.71</v>
      </c>
      <c r="D1066" s="27">
        <v>23.001000000000001</v>
      </c>
    </row>
    <row r="1067" spans="1:4" x14ac:dyDescent="0.25">
      <c r="A1067" s="25">
        <v>42924.182847222219</v>
      </c>
      <c r="B1067" s="26">
        <v>42924.182847222219</v>
      </c>
      <c r="C1067" s="7">
        <v>24.7</v>
      </c>
      <c r="D1067" s="27">
        <v>22.986999999999998</v>
      </c>
    </row>
    <row r="1068" spans="1:4" x14ac:dyDescent="0.25">
      <c r="A1068" s="25">
        <v>42924.183541666665</v>
      </c>
      <c r="B1068" s="26">
        <v>42924.183541666665</v>
      </c>
      <c r="C1068" s="7">
        <v>24.71</v>
      </c>
      <c r="D1068" s="27">
        <v>22.972000000000001</v>
      </c>
    </row>
    <row r="1069" spans="1:4" x14ac:dyDescent="0.25">
      <c r="A1069" s="25">
        <v>42924.184236111112</v>
      </c>
      <c r="B1069" s="26">
        <v>42924.184236111112</v>
      </c>
      <c r="C1069" s="7">
        <v>24.71</v>
      </c>
      <c r="D1069" s="27">
        <v>22.992999999999999</v>
      </c>
    </row>
    <row r="1070" spans="1:4" x14ac:dyDescent="0.25">
      <c r="A1070" s="25">
        <v>42924.184930555559</v>
      </c>
      <c r="B1070" s="26">
        <v>42924.184930555559</v>
      </c>
      <c r="C1070" s="7">
        <v>24.71</v>
      </c>
      <c r="D1070" s="27">
        <v>23.018999999999998</v>
      </c>
    </row>
    <row r="1071" spans="1:4" x14ac:dyDescent="0.25">
      <c r="A1071" s="25">
        <v>42924.185624999998</v>
      </c>
      <c r="B1071" s="26">
        <v>42924.185624999998</v>
      </c>
      <c r="C1071" s="7">
        <v>24.71</v>
      </c>
      <c r="D1071" s="27">
        <v>22.998999999999999</v>
      </c>
    </row>
    <row r="1072" spans="1:4" x14ac:dyDescent="0.25">
      <c r="A1072" s="25">
        <v>42924.186319444445</v>
      </c>
      <c r="B1072" s="26">
        <v>42924.186319444445</v>
      </c>
      <c r="C1072" s="7">
        <v>24.7</v>
      </c>
      <c r="D1072" s="27">
        <v>22.943000000000001</v>
      </c>
    </row>
    <row r="1073" spans="1:4" x14ac:dyDescent="0.25">
      <c r="A1073" s="25">
        <v>42924.187013888892</v>
      </c>
      <c r="B1073" s="26">
        <v>42924.187013888892</v>
      </c>
      <c r="C1073" s="7">
        <v>24.69</v>
      </c>
      <c r="D1073" s="27">
        <v>22.972000000000001</v>
      </c>
    </row>
    <row r="1074" spans="1:4" x14ac:dyDescent="0.25">
      <c r="A1074" s="25">
        <v>42924.187708333331</v>
      </c>
      <c r="B1074" s="26">
        <v>42924.187708333331</v>
      </c>
      <c r="C1074" s="7">
        <v>24.69</v>
      </c>
      <c r="D1074" s="27">
        <v>22.962</v>
      </c>
    </row>
    <row r="1075" spans="1:4" x14ac:dyDescent="0.25">
      <c r="A1075" s="25">
        <v>42924.188402777778</v>
      </c>
      <c r="B1075" s="26">
        <v>42924.188402777778</v>
      </c>
      <c r="C1075" s="7">
        <v>24.69</v>
      </c>
      <c r="D1075" s="27">
        <v>22.946999999999999</v>
      </c>
    </row>
    <row r="1076" spans="1:4" x14ac:dyDescent="0.25">
      <c r="A1076" s="25">
        <v>42924.189097222225</v>
      </c>
      <c r="B1076" s="26">
        <v>42924.189097222225</v>
      </c>
      <c r="C1076" s="7">
        <v>24.68</v>
      </c>
      <c r="D1076" s="27">
        <v>23</v>
      </c>
    </row>
    <row r="1077" spans="1:4" x14ac:dyDescent="0.25">
      <c r="A1077" s="25">
        <v>42924.189791666664</v>
      </c>
      <c r="B1077" s="26">
        <v>42924.189791666664</v>
      </c>
      <c r="C1077" s="7">
        <v>24.68</v>
      </c>
      <c r="D1077" s="27">
        <v>22.946000000000002</v>
      </c>
    </row>
    <row r="1078" spans="1:4" x14ac:dyDescent="0.25">
      <c r="A1078" s="25">
        <v>42924.190486111111</v>
      </c>
      <c r="B1078" s="26">
        <v>42924.190486111111</v>
      </c>
      <c r="C1078" s="7">
        <v>24.68</v>
      </c>
      <c r="D1078" s="27">
        <v>22.934000000000001</v>
      </c>
    </row>
    <row r="1079" spans="1:4" x14ac:dyDescent="0.25">
      <c r="A1079" s="25">
        <v>42924.191180555557</v>
      </c>
      <c r="B1079" s="26">
        <v>42924.191180555557</v>
      </c>
      <c r="C1079" s="7">
        <v>24.69</v>
      </c>
      <c r="D1079" s="27">
        <v>22.952000000000002</v>
      </c>
    </row>
    <row r="1080" spans="1:4" x14ac:dyDescent="0.25">
      <c r="A1080" s="25">
        <v>42924.191874999997</v>
      </c>
      <c r="B1080" s="26">
        <v>42924.191874999997</v>
      </c>
      <c r="C1080" s="7">
        <v>24.68</v>
      </c>
      <c r="D1080" s="27">
        <v>22.963999999999999</v>
      </c>
    </row>
    <row r="1081" spans="1:4" x14ac:dyDescent="0.25">
      <c r="A1081" s="25">
        <v>42924.192569444444</v>
      </c>
      <c r="B1081" s="26">
        <v>42924.192569444444</v>
      </c>
      <c r="C1081" s="7">
        <v>24.67</v>
      </c>
      <c r="D1081" s="27">
        <v>22.942</v>
      </c>
    </row>
    <row r="1082" spans="1:4" x14ac:dyDescent="0.25">
      <c r="A1082" s="25">
        <v>42924.19326388889</v>
      </c>
      <c r="B1082" s="26">
        <v>42924.19326388889</v>
      </c>
      <c r="C1082" s="7">
        <v>24.65</v>
      </c>
      <c r="D1082" s="27">
        <v>22.922000000000001</v>
      </c>
    </row>
    <row r="1083" spans="1:4" x14ac:dyDescent="0.25">
      <c r="A1083" s="25">
        <v>42924.193958333337</v>
      </c>
      <c r="B1083" s="26">
        <v>42924.193958333337</v>
      </c>
      <c r="C1083" s="7">
        <v>24.63</v>
      </c>
      <c r="D1083" s="27">
        <v>22.969000000000001</v>
      </c>
    </row>
    <row r="1084" spans="1:4" x14ac:dyDescent="0.25">
      <c r="A1084" s="25">
        <v>42924.194652777776</v>
      </c>
      <c r="B1084" s="26">
        <v>42924.194652777776</v>
      </c>
      <c r="C1084" s="7">
        <v>24.6</v>
      </c>
      <c r="D1084" s="27">
        <v>22.986000000000001</v>
      </c>
    </row>
    <row r="1085" spans="1:4" x14ac:dyDescent="0.25">
      <c r="A1085" s="25">
        <v>42924.195347222223</v>
      </c>
      <c r="B1085" s="26">
        <v>42924.195347222223</v>
      </c>
      <c r="C1085" s="7">
        <v>24.58</v>
      </c>
      <c r="D1085" s="27">
        <v>23.033000000000001</v>
      </c>
    </row>
    <row r="1086" spans="1:4" x14ac:dyDescent="0.25">
      <c r="A1086" s="25">
        <v>42924.19604166667</v>
      </c>
      <c r="B1086" s="26">
        <v>42924.19604166667</v>
      </c>
      <c r="C1086" s="7">
        <v>24.57</v>
      </c>
      <c r="D1086" s="27">
        <v>23.04</v>
      </c>
    </row>
    <row r="1087" spans="1:4" x14ac:dyDescent="0.25">
      <c r="A1087" s="25">
        <v>42924.196736111109</v>
      </c>
      <c r="B1087" s="26">
        <v>42924.196736111109</v>
      </c>
      <c r="C1087" s="7">
        <v>24.55</v>
      </c>
      <c r="D1087" s="27">
        <v>23.036000000000001</v>
      </c>
    </row>
    <row r="1088" spans="1:4" x14ac:dyDescent="0.25">
      <c r="A1088" s="25">
        <v>42924.197430555556</v>
      </c>
      <c r="B1088" s="26">
        <v>42924.197430555556</v>
      </c>
      <c r="C1088" s="7">
        <v>24.53</v>
      </c>
      <c r="D1088" s="27">
        <v>23.023</v>
      </c>
    </row>
    <row r="1089" spans="1:4" x14ac:dyDescent="0.25">
      <c r="A1089" s="25">
        <v>42924.198125000003</v>
      </c>
      <c r="B1089" s="26">
        <v>42924.198125000003</v>
      </c>
      <c r="C1089" s="7">
        <v>24.51</v>
      </c>
      <c r="D1089" s="27">
        <v>23.026</v>
      </c>
    </row>
    <row r="1090" spans="1:4" x14ac:dyDescent="0.25">
      <c r="A1090" s="25">
        <v>42924.198819444442</v>
      </c>
      <c r="B1090" s="26">
        <v>42924.198819444442</v>
      </c>
      <c r="C1090" s="7">
        <v>24.48</v>
      </c>
      <c r="D1090" s="27">
        <v>23.021000000000001</v>
      </c>
    </row>
    <row r="1091" spans="1:4" x14ac:dyDescent="0.25">
      <c r="A1091" s="25">
        <v>42924.199513888889</v>
      </c>
      <c r="B1091" s="26">
        <v>42924.199513888889</v>
      </c>
      <c r="C1091" s="7">
        <v>24.46</v>
      </c>
      <c r="D1091" s="27">
        <v>23.018999999999998</v>
      </c>
    </row>
    <row r="1092" spans="1:4" x14ac:dyDescent="0.25">
      <c r="A1092" s="25">
        <v>42924.200208333335</v>
      </c>
      <c r="B1092" s="26">
        <v>42924.200208333335</v>
      </c>
      <c r="C1092" s="7">
        <v>24.43</v>
      </c>
      <c r="D1092" s="27">
        <v>23.004999999999999</v>
      </c>
    </row>
    <row r="1093" spans="1:4" x14ac:dyDescent="0.25">
      <c r="A1093" s="25">
        <v>42924.200902777775</v>
      </c>
      <c r="B1093" s="26">
        <v>42924.200902777775</v>
      </c>
      <c r="C1093" s="7">
        <v>24.42</v>
      </c>
      <c r="D1093" s="27">
        <v>22.954999999999998</v>
      </c>
    </row>
    <row r="1094" spans="1:4" x14ac:dyDescent="0.25">
      <c r="A1094" s="25">
        <v>42924.201597222222</v>
      </c>
      <c r="B1094" s="26">
        <v>42924.201597222222</v>
      </c>
      <c r="C1094" s="7">
        <v>24.4</v>
      </c>
      <c r="D1094" s="27">
        <v>22.949000000000002</v>
      </c>
    </row>
    <row r="1095" spans="1:4" x14ac:dyDescent="0.25">
      <c r="A1095" s="25">
        <v>42924.202291666668</v>
      </c>
      <c r="B1095" s="26">
        <v>42924.202291666668</v>
      </c>
      <c r="C1095" s="7">
        <v>24.4</v>
      </c>
      <c r="D1095" s="27">
        <v>22.907</v>
      </c>
    </row>
    <row r="1096" spans="1:4" x14ac:dyDescent="0.25">
      <c r="A1096" s="25">
        <v>42924.202986111108</v>
      </c>
      <c r="B1096" s="26">
        <v>42924.202986111108</v>
      </c>
      <c r="C1096" s="7">
        <v>24.39</v>
      </c>
      <c r="D1096" s="27">
        <v>22.93</v>
      </c>
    </row>
    <row r="1097" spans="1:4" x14ac:dyDescent="0.25">
      <c r="A1097" s="25">
        <v>42924.203680555554</v>
      </c>
      <c r="B1097" s="26">
        <v>42924.203680555554</v>
      </c>
      <c r="C1097" s="7">
        <v>24.38</v>
      </c>
      <c r="D1097" s="27">
        <v>22.876000000000001</v>
      </c>
    </row>
    <row r="1098" spans="1:4" x14ac:dyDescent="0.25">
      <c r="A1098" s="25">
        <v>42924.204375000001</v>
      </c>
      <c r="B1098" s="26">
        <v>42924.204375000001</v>
      </c>
      <c r="C1098" s="7">
        <v>24.38</v>
      </c>
      <c r="D1098" s="27">
        <v>22.925999999999998</v>
      </c>
    </row>
    <row r="1099" spans="1:4" x14ac:dyDescent="0.25">
      <c r="A1099" s="25">
        <v>42924.205069444448</v>
      </c>
      <c r="B1099" s="26">
        <v>42924.205069444448</v>
      </c>
      <c r="C1099" s="7">
        <v>24.39</v>
      </c>
      <c r="D1099" s="27">
        <v>22.966000000000001</v>
      </c>
    </row>
    <row r="1100" spans="1:4" x14ac:dyDescent="0.25">
      <c r="A1100" s="25">
        <v>42924.205763888887</v>
      </c>
      <c r="B1100" s="26">
        <v>42924.205763888887</v>
      </c>
      <c r="C1100" s="7">
        <v>24.39</v>
      </c>
      <c r="D1100" s="27">
        <v>23.009</v>
      </c>
    </row>
    <row r="1101" spans="1:4" x14ac:dyDescent="0.25">
      <c r="A1101" s="25">
        <v>42924.206458333334</v>
      </c>
      <c r="B1101" s="26">
        <v>42924.206458333334</v>
      </c>
      <c r="C1101" s="7">
        <v>24.4</v>
      </c>
      <c r="D1101" s="27">
        <v>22.963000000000001</v>
      </c>
    </row>
    <row r="1102" spans="1:4" x14ac:dyDescent="0.25">
      <c r="A1102" s="25">
        <v>42924.207152777781</v>
      </c>
      <c r="B1102" s="26">
        <v>42924.207152777781</v>
      </c>
      <c r="C1102" s="7">
        <v>24.39</v>
      </c>
      <c r="D1102" s="27">
        <v>22.969000000000001</v>
      </c>
    </row>
    <row r="1103" spans="1:4" x14ac:dyDescent="0.25">
      <c r="A1103" s="25">
        <v>42924.20784722222</v>
      </c>
      <c r="B1103" s="26">
        <v>42924.20784722222</v>
      </c>
      <c r="C1103" s="7">
        <v>24.39</v>
      </c>
      <c r="D1103" s="27">
        <v>22.908000000000001</v>
      </c>
    </row>
    <row r="1104" spans="1:4" x14ac:dyDescent="0.25">
      <c r="A1104" s="25">
        <v>42924.208541666667</v>
      </c>
      <c r="B1104" s="26">
        <v>42924.208541666667</v>
      </c>
      <c r="C1104" s="7">
        <v>24.39</v>
      </c>
      <c r="D1104" s="27">
        <v>22.919</v>
      </c>
    </row>
    <row r="1105" spans="1:4" x14ac:dyDescent="0.25">
      <c r="A1105" s="25">
        <v>42924.209236111114</v>
      </c>
      <c r="B1105" s="26">
        <v>42924.209236111114</v>
      </c>
      <c r="C1105" s="7">
        <v>24.38</v>
      </c>
      <c r="D1105" s="27">
        <v>22.885000000000002</v>
      </c>
    </row>
    <row r="1106" spans="1:4" x14ac:dyDescent="0.25">
      <c r="A1106" s="25">
        <v>42924.209930555553</v>
      </c>
      <c r="B1106" s="26">
        <v>42924.209930555553</v>
      </c>
      <c r="C1106" s="7">
        <v>24.37</v>
      </c>
      <c r="D1106" s="27">
        <v>22.795999999999999</v>
      </c>
    </row>
    <row r="1107" spans="1:4" x14ac:dyDescent="0.25">
      <c r="A1107" s="25">
        <v>42924.210625</v>
      </c>
      <c r="B1107" s="26">
        <v>42924.210625</v>
      </c>
      <c r="C1107" s="7">
        <v>24.37</v>
      </c>
      <c r="D1107" s="27">
        <v>22.719000000000001</v>
      </c>
    </row>
    <row r="1108" spans="1:4" x14ac:dyDescent="0.25">
      <c r="A1108" s="25">
        <v>42924.211319444446</v>
      </c>
      <c r="B1108" s="26">
        <v>42924.211319444446</v>
      </c>
      <c r="C1108" s="7">
        <v>24.36</v>
      </c>
      <c r="D1108" s="27">
        <v>22.683</v>
      </c>
    </row>
    <row r="1109" spans="1:4" x14ac:dyDescent="0.25">
      <c r="A1109" s="25">
        <v>42924.212013888886</v>
      </c>
      <c r="B1109" s="26">
        <v>42924.212013888886</v>
      </c>
      <c r="C1109" s="7">
        <v>24.36</v>
      </c>
      <c r="D1109" s="27">
        <v>22.7</v>
      </c>
    </row>
    <row r="1110" spans="1:4" x14ac:dyDescent="0.25">
      <c r="A1110" s="25">
        <v>42924.212708333333</v>
      </c>
      <c r="B1110" s="26">
        <v>42924.212708333333</v>
      </c>
      <c r="C1110" s="7">
        <v>24.36</v>
      </c>
      <c r="D1110" s="27">
        <v>22.696000000000002</v>
      </c>
    </row>
    <row r="1111" spans="1:4" x14ac:dyDescent="0.25">
      <c r="A1111" s="25">
        <v>42924.213402777779</v>
      </c>
      <c r="B1111" s="26">
        <v>42924.213402777779</v>
      </c>
      <c r="C1111" s="7">
        <v>24.34</v>
      </c>
      <c r="D1111" s="27">
        <v>22.669</v>
      </c>
    </row>
    <row r="1112" spans="1:4" x14ac:dyDescent="0.25">
      <c r="A1112" s="25">
        <v>42924.214097222219</v>
      </c>
      <c r="B1112" s="26">
        <v>42924.214097222219</v>
      </c>
      <c r="C1112" s="7">
        <v>24.33</v>
      </c>
      <c r="D1112" s="27">
        <v>22.576000000000001</v>
      </c>
    </row>
    <row r="1113" spans="1:4" x14ac:dyDescent="0.25">
      <c r="A1113" s="25">
        <v>42924.214791666665</v>
      </c>
      <c r="B1113" s="26">
        <v>42924.214791666665</v>
      </c>
      <c r="C1113" s="7">
        <v>24.31</v>
      </c>
      <c r="D1113" s="27">
        <v>22.588999999999999</v>
      </c>
    </row>
    <row r="1114" spans="1:4" x14ac:dyDescent="0.25">
      <c r="A1114" s="25">
        <v>42924.215486111112</v>
      </c>
      <c r="B1114" s="26">
        <v>42924.215486111112</v>
      </c>
      <c r="C1114" s="7">
        <v>24.3</v>
      </c>
      <c r="D1114" s="27">
        <v>22.588000000000001</v>
      </c>
    </row>
    <row r="1115" spans="1:4" x14ac:dyDescent="0.25">
      <c r="A1115" s="25">
        <v>42924.216180555559</v>
      </c>
      <c r="B1115" s="26">
        <v>42924.216180555559</v>
      </c>
      <c r="C1115" s="7">
        <v>24.28</v>
      </c>
      <c r="D1115" s="27">
        <v>22.576000000000001</v>
      </c>
    </row>
    <row r="1116" spans="1:4" x14ac:dyDescent="0.25">
      <c r="A1116" s="25">
        <v>42924.216874999998</v>
      </c>
      <c r="B1116" s="26">
        <v>42924.216874999998</v>
      </c>
      <c r="C1116" s="7">
        <v>24.26</v>
      </c>
      <c r="D1116" s="27">
        <v>22.547000000000001</v>
      </c>
    </row>
    <row r="1117" spans="1:4" x14ac:dyDescent="0.25">
      <c r="A1117" s="25">
        <v>42924.217569444445</v>
      </c>
      <c r="B1117" s="26">
        <v>42924.217569444445</v>
      </c>
      <c r="C1117" s="7">
        <v>24.24</v>
      </c>
      <c r="D1117" s="27">
        <v>22.63</v>
      </c>
    </row>
    <row r="1118" spans="1:4" x14ac:dyDescent="0.25">
      <c r="A1118" s="25">
        <v>42924.218263888892</v>
      </c>
      <c r="B1118" s="26">
        <v>42924.218263888892</v>
      </c>
      <c r="C1118" s="7">
        <v>24.24</v>
      </c>
      <c r="D1118" s="27">
        <v>22.56</v>
      </c>
    </row>
    <row r="1119" spans="1:4" x14ac:dyDescent="0.25">
      <c r="A1119" s="25">
        <v>42924.218958333331</v>
      </c>
      <c r="B1119" s="26">
        <v>42924.218958333331</v>
      </c>
      <c r="C1119" s="7">
        <v>24.24</v>
      </c>
      <c r="D1119" s="27">
        <v>22.533999999999999</v>
      </c>
    </row>
    <row r="1120" spans="1:4" x14ac:dyDescent="0.25">
      <c r="A1120" s="25">
        <v>42924.219652777778</v>
      </c>
      <c r="B1120" s="26">
        <v>42924.219652777778</v>
      </c>
      <c r="C1120" s="7">
        <v>24.25</v>
      </c>
      <c r="D1120" s="27">
        <v>22.483000000000001</v>
      </c>
    </row>
    <row r="1121" spans="1:4" x14ac:dyDescent="0.25">
      <c r="A1121" s="25">
        <v>42924.220347222225</v>
      </c>
      <c r="B1121" s="26">
        <v>42924.220347222225</v>
      </c>
      <c r="C1121" s="7">
        <v>24.24</v>
      </c>
      <c r="D1121" s="27">
        <v>22.442</v>
      </c>
    </row>
    <row r="1122" spans="1:4" x14ac:dyDescent="0.25">
      <c r="A1122" s="25">
        <v>42924.221041666664</v>
      </c>
      <c r="B1122" s="26">
        <v>42924.221041666664</v>
      </c>
      <c r="C1122" s="7">
        <v>24.23</v>
      </c>
      <c r="D1122" s="27">
        <v>22.396000000000001</v>
      </c>
    </row>
    <row r="1123" spans="1:4" x14ac:dyDescent="0.25">
      <c r="A1123" s="25">
        <v>42924.221736111111</v>
      </c>
      <c r="B1123" s="26">
        <v>42924.221736111111</v>
      </c>
      <c r="C1123" s="7">
        <v>24.22</v>
      </c>
      <c r="D1123" s="27">
        <v>22.422000000000001</v>
      </c>
    </row>
    <row r="1124" spans="1:4" x14ac:dyDescent="0.25">
      <c r="A1124" s="25">
        <v>42924.222430555557</v>
      </c>
      <c r="B1124" s="26">
        <v>42924.222430555557</v>
      </c>
      <c r="C1124" s="7">
        <v>24.21</v>
      </c>
      <c r="D1124" s="27">
        <v>22.491</v>
      </c>
    </row>
    <row r="1125" spans="1:4" x14ac:dyDescent="0.25">
      <c r="A1125" s="25">
        <v>42924.223124999997</v>
      </c>
      <c r="B1125" s="26">
        <v>42924.223124999997</v>
      </c>
      <c r="C1125" s="7">
        <v>24.2</v>
      </c>
      <c r="D1125" s="27">
        <v>22.49</v>
      </c>
    </row>
    <row r="1126" spans="1:4" x14ac:dyDescent="0.25">
      <c r="A1126" s="25">
        <v>42924.223819444444</v>
      </c>
      <c r="B1126" s="26">
        <v>42924.223819444444</v>
      </c>
      <c r="C1126" s="7">
        <v>24.19</v>
      </c>
      <c r="D1126" s="27">
        <v>22.516999999999999</v>
      </c>
    </row>
    <row r="1127" spans="1:4" x14ac:dyDescent="0.25">
      <c r="A1127" s="25">
        <v>42924.22451388889</v>
      </c>
      <c r="B1127" s="26">
        <v>42924.22451388889</v>
      </c>
      <c r="C1127" s="7">
        <v>24.17</v>
      </c>
      <c r="D1127" s="27">
        <v>22.576000000000001</v>
      </c>
    </row>
    <row r="1128" spans="1:4" x14ac:dyDescent="0.25">
      <c r="A1128" s="25">
        <v>42924.225208333337</v>
      </c>
      <c r="B1128" s="26">
        <v>42924.225208333337</v>
      </c>
      <c r="C1128" s="7">
        <v>24.16</v>
      </c>
      <c r="D1128" s="27">
        <v>22.599</v>
      </c>
    </row>
    <row r="1129" spans="1:4" x14ac:dyDescent="0.25">
      <c r="A1129" s="25">
        <v>42924.225902777776</v>
      </c>
      <c r="B1129" s="26">
        <v>42924.225902777776</v>
      </c>
      <c r="C1129" s="7">
        <v>24.16</v>
      </c>
      <c r="D1129" s="27">
        <v>22.681000000000001</v>
      </c>
    </row>
    <row r="1130" spans="1:4" x14ac:dyDescent="0.25">
      <c r="A1130" s="25">
        <v>42924.226597222223</v>
      </c>
      <c r="B1130" s="26">
        <v>42924.226597222223</v>
      </c>
      <c r="C1130" s="7">
        <v>24.14</v>
      </c>
      <c r="D1130" s="27">
        <v>22.681999999999999</v>
      </c>
    </row>
    <row r="1131" spans="1:4" x14ac:dyDescent="0.25">
      <c r="A1131" s="25">
        <v>42924.22729166667</v>
      </c>
      <c r="B1131" s="26">
        <v>42924.22729166667</v>
      </c>
      <c r="C1131" s="7">
        <v>24.14</v>
      </c>
      <c r="D1131" s="27">
        <v>22.712</v>
      </c>
    </row>
    <row r="1132" spans="1:4" x14ac:dyDescent="0.25">
      <c r="A1132" s="25">
        <v>42924.227986111109</v>
      </c>
      <c r="B1132" s="26">
        <v>42924.227986111109</v>
      </c>
      <c r="C1132" s="7">
        <v>24.14</v>
      </c>
      <c r="D1132" s="27">
        <v>22.681999999999999</v>
      </c>
    </row>
    <row r="1133" spans="1:4" x14ac:dyDescent="0.25">
      <c r="A1133" s="25">
        <v>42924.228680555556</v>
      </c>
      <c r="B1133" s="26">
        <v>42924.228680555556</v>
      </c>
      <c r="C1133" s="7">
        <v>24.12</v>
      </c>
      <c r="D1133" s="27">
        <v>22.65</v>
      </c>
    </row>
    <row r="1134" spans="1:4" x14ac:dyDescent="0.25">
      <c r="A1134" s="25">
        <v>42924.229375000003</v>
      </c>
      <c r="B1134" s="26">
        <v>42924.229375000003</v>
      </c>
      <c r="C1134" s="7">
        <v>24.12</v>
      </c>
      <c r="D1134" s="27">
        <v>22.593</v>
      </c>
    </row>
    <row r="1135" spans="1:4" x14ac:dyDescent="0.25">
      <c r="A1135" s="25">
        <v>42924.230069444442</v>
      </c>
      <c r="B1135" s="26">
        <v>42924.230069444442</v>
      </c>
      <c r="C1135" s="7">
        <v>24.12</v>
      </c>
      <c r="D1135" s="27">
        <v>22.475000000000001</v>
      </c>
    </row>
    <row r="1136" spans="1:4" x14ac:dyDescent="0.25">
      <c r="A1136" s="25">
        <v>42924.230763888889</v>
      </c>
      <c r="B1136" s="26">
        <v>42924.230763888889</v>
      </c>
      <c r="C1136" s="7">
        <v>24.12</v>
      </c>
      <c r="D1136" s="27">
        <v>22.462</v>
      </c>
    </row>
    <row r="1137" spans="1:4" x14ac:dyDescent="0.25">
      <c r="A1137" s="25">
        <v>42924.231458333335</v>
      </c>
      <c r="B1137" s="26">
        <v>42924.231458333335</v>
      </c>
      <c r="C1137" s="7">
        <v>24.1</v>
      </c>
      <c r="D1137" s="27">
        <v>22.417000000000002</v>
      </c>
    </row>
    <row r="1138" spans="1:4" x14ac:dyDescent="0.25">
      <c r="A1138" s="25">
        <v>42924.232152777775</v>
      </c>
      <c r="B1138" s="26">
        <v>42924.232152777775</v>
      </c>
      <c r="C1138" s="7">
        <v>24.07</v>
      </c>
      <c r="D1138" s="27">
        <v>22.402000000000001</v>
      </c>
    </row>
    <row r="1139" spans="1:4" x14ac:dyDescent="0.25">
      <c r="A1139" s="25">
        <v>42924.232847222222</v>
      </c>
      <c r="B1139" s="26">
        <v>42924.232847222222</v>
      </c>
      <c r="C1139" s="7">
        <v>24.06</v>
      </c>
      <c r="D1139" s="27">
        <v>22.384</v>
      </c>
    </row>
    <row r="1140" spans="1:4" x14ac:dyDescent="0.25">
      <c r="A1140" s="25">
        <v>42924.233541666668</v>
      </c>
      <c r="B1140" s="26">
        <v>42924.233541666668</v>
      </c>
      <c r="C1140" s="7">
        <v>24.03</v>
      </c>
      <c r="D1140" s="27">
        <v>22.367999999999999</v>
      </c>
    </row>
    <row r="1141" spans="1:4" x14ac:dyDescent="0.25">
      <c r="A1141" s="25">
        <v>42924.234236111108</v>
      </c>
      <c r="B1141" s="26">
        <v>42924.234236111108</v>
      </c>
      <c r="C1141" s="7">
        <v>24</v>
      </c>
      <c r="D1141" s="27">
        <v>22.36</v>
      </c>
    </row>
    <row r="1142" spans="1:4" x14ac:dyDescent="0.25">
      <c r="A1142" s="25">
        <v>42924.234930555554</v>
      </c>
      <c r="B1142" s="26">
        <v>42924.234930555554</v>
      </c>
      <c r="C1142" s="7">
        <v>23.98</v>
      </c>
      <c r="D1142" s="27">
        <v>22.437999999999999</v>
      </c>
    </row>
    <row r="1143" spans="1:4" x14ac:dyDescent="0.25">
      <c r="A1143" s="25">
        <v>42924.235625000001</v>
      </c>
      <c r="B1143" s="26">
        <v>42924.235625000001</v>
      </c>
      <c r="C1143" s="7">
        <v>23.97</v>
      </c>
      <c r="D1143" s="27">
        <v>22.481000000000002</v>
      </c>
    </row>
    <row r="1144" spans="1:4" x14ac:dyDescent="0.25">
      <c r="A1144" s="25">
        <v>42924.236319444448</v>
      </c>
      <c r="B1144" s="26">
        <v>42924.236319444448</v>
      </c>
      <c r="C1144" s="7">
        <v>23.95</v>
      </c>
      <c r="D1144" s="27">
        <v>22.494</v>
      </c>
    </row>
    <row r="1145" spans="1:4" x14ac:dyDescent="0.25">
      <c r="A1145" s="25">
        <v>42924.237013888887</v>
      </c>
      <c r="B1145" s="26">
        <v>42924.237013888887</v>
      </c>
      <c r="C1145" s="7">
        <v>23.94</v>
      </c>
      <c r="D1145" s="27">
        <v>22.47</v>
      </c>
    </row>
    <row r="1146" spans="1:4" x14ac:dyDescent="0.25">
      <c r="A1146" s="25">
        <v>42924.237708333334</v>
      </c>
      <c r="B1146" s="26">
        <v>42924.237708333334</v>
      </c>
      <c r="C1146" s="7">
        <v>23.93</v>
      </c>
      <c r="D1146" s="27">
        <v>22.468</v>
      </c>
    </row>
    <row r="1147" spans="1:4" x14ac:dyDescent="0.25">
      <c r="A1147" s="25">
        <v>42924.238402777781</v>
      </c>
      <c r="B1147" s="26">
        <v>42924.238402777781</v>
      </c>
      <c r="C1147" s="7">
        <v>23.91</v>
      </c>
      <c r="D1147" s="27">
        <v>22.47</v>
      </c>
    </row>
    <row r="1148" spans="1:4" x14ac:dyDescent="0.25">
      <c r="A1148" s="25">
        <v>42924.23909722222</v>
      </c>
      <c r="B1148" s="26">
        <v>42924.23909722222</v>
      </c>
      <c r="C1148" s="7">
        <v>23.89</v>
      </c>
      <c r="D1148" s="27">
        <v>22.465</v>
      </c>
    </row>
    <row r="1149" spans="1:4" x14ac:dyDescent="0.25">
      <c r="A1149" s="25">
        <v>42924.239791666667</v>
      </c>
      <c r="B1149" s="26">
        <v>42924.239791666667</v>
      </c>
      <c r="C1149" s="7">
        <v>23.87</v>
      </c>
      <c r="D1149" s="27">
        <v>22.463000000000001</v>
      </c>
    </row>
    <row r="1150" spans="1:4" x14ac:dyDescent="0.25">
      <c r="A1150" s="25">
        <v>42924.240486111114</v>
      </c>
      <c r="B1150" s="26">
        <v>42924.240486111114</v>
      </c>
      <c r="C1150" s="7">
        <v>23.85</v>
      </c>
      <c r="D1150" s="27">
        <v>22.469000000000001</v>
      </c>
    </row>
    <row r="1151" spans="1:4" x14ac:dyDescent="0.25">
      <c r="A1151" s="25">
        <v>42924.241180555553</v>
      </c>
      <c r="B1151" s="26">
        <v>42924.241180555553</v>
      </c>
      <c r="C1151" s="7">
        <v>23.83</v>
      </c>
      <c r="D1151" s="27">
        <v>22.495000000000001</v>
      </c>
    </row>
    <row r="1152" spans="1:4" x14ac:dyDescent="0.25">
      <c r="A1152" s="25">
        <v>42924.241875</v>
      </c>
      <c r="B1152" s="26">
        <v>42924.241875</v>
      </c>
      <c r="C1152" s="7">
        <v>23.82</v>
      </c>
      <c r="D1152" s="27">
        <v>22.54</v>
      </c>
    </row>
    <row r="1153" spans="1:4" x14ac:dyDescent="0.25">
      <c r="A1153" s="25">
        <v>42924.242569444446</v>
      </c>
      <c r="B1153" s="26">
        <v>42924.242569444446</v>
      </c>
      <c r="C1153" s="7">
        <v>23.81</v>
      </c>
      <c r="D1153" s="27">
        <v>22.526</v>
      </c>
    </row>
    <row r="1154" spans="1:4" x14ac:dyDescent="0.25">
      <c r="A1154" s="25">
        <v>42924.243263888886</v>
      </c>
      <c r="B1154" s="26">
        <v>42924.243263888886</v>
      </c>
      <c r="C1154" s="7">
        <v>23.82</v>
      </c>
      <c r="D1154" s="27">
        <v>22.584</v>
      </c>
    </row>
    <row r="1155" spans="1:4" x14ac:dyDescent="0.25">
      <c r="A1155" s="25">
        <v>42924.243958333333</v>
      </c>
      <c r="B1155" s="26">
        <v>42924.243958333333</v>
      </c>
      <c r="C1155" s="7">
        <v>23.82</v>
      </c>
      <c r="D1155" s="27">
        <v>22.509</v>
      </c>
    </row>
    <row r="1156" spans="1:4" x14ac:dyDescent="0.25">
      <c r="A1156" s="25">
        <v>42924.244652777779</v>
      </c>
      <c r="B1156" s="26">
        <v>42924.244652777779</v>
      </c>
      <c r="C1156" s="7">
        <v>23.83</v>
      </c>
      <c r="D1156" s="27">
        <v>22.481000000000002</v>
      </c>
    </row>
    <row r="1157" spans="1:4" x14ac:dyDescent="0.25">
      <c r="A1157" s="25">
        <v>42924.245347222219</v>
      </c>
      <c r="B1157" s="26">
        <v>42924.245347222219</v>
      </c>
      <c r="C1157" s="7">
        <v>23.83</v>
      </c>
      <c r="D1157" s="27">
        <v>22.474</v>
      </c>
    </row>
    <row r="1158" spans="1:4" x14ac:dyDescent="0.25">
      <c r="A1158" s="25">
        <v>42924.246041666665</v>
      </c>
      <c r="B1158" s="26">
        <v>42924.246041666665</v>
      </c>
      <c r="C1158" s="7">
        <v>23.84</v>
      </c>
      <c r="D1158" s="27">
        <v>22.469000000000001</v>
      </c>
    </row>
    <row r="1159" spans="1:4" x14ac:dyDescent="0.25">
      <c r="A1159" s="25">
        <v>42924.246736111112</v>
      </c>
      <c r="B1159" s="26">
        <v>42924.246736111112</v>
      </c>
      <c r="C1159" s="7">
        <v>23.83</v>
      </c>
      <c r="D1159" s="27">
        <v>22.472000000000001</v>
      </c>
    </row>
    <row r="1160" spans="1:4" x14ac:dyDescent="0.25">
      <c r="A1160" s="25">
        <v>42924.247430555559</v>
      </c>
      <c r="B1160" s="26">
        <v>42924.247430555559</v>
      </c>
      <c r="C1160" s="7">
        <v>23.82</v>
      </c>
      <c r="D1160" s="27">
        <v>22.462</v>
      </c>
    </row>
    <row r="1161" spans="1:4" x14ac:dyDescent="0.25">
      <c r="A1161" s="25">
        <v>42924.248124999998</v>
      </c>
      <c r="B1161" s="26">
        <v>42924.248124999998</v>
      </c>
      <c r="C1161" s="7">
        <v>23.8</v>
      </c>
      <c r="D1161" s="27">
        <v>22.437999999999999</v>
      </c>
    </row>
    <row r="1162" spans="1:4" x14ac:dyDescent="0.25">
      <c r="A1162" s="25">
        <v>42924.248819444445</v>
      </c>
      <c r="B1162" s="26">
        <v>42924.248819444445</v>
      </c>
      <c r="C1162" s="7">
        <v>23.78</v>
      </c>
      <c r="D1162" s="27">
        <v>22.443000000000001</v>
      </c>
    </row>
    <row r="1163" spans="1:4" x14ac:dyDescent="0.25">
      <c r="A1163" s="25">
        <v>42924.249513888892</v>
      </c>
      <c r="B1163" s="26">
        <v>42924.249513888892</v>
      </c>
      <c r="C1163" s="7">
        <v>23.77</v>
      </c>
      <c r="D1163" s="27">
        <v>22.437999999999999</v>
      </c>
    </row>
    <row r="1164" spans="1:4" x14ac:dyDescent="0.25">
      <c r="A1164" s="25">
        <v>42924.250208333331</v>
      </c>
      <c r="B1164" s="26">
        <v>42924.250208333331</v>
      </c>
      <c r="C1164" s="7">
        <v>23.74</v>
      </c>
      <c r="D1164" s="27">
        <v>22.420999999999999</v>
      </c>
    </row>
    <row r="1165" spans="1:4" x14ac:dyDescent="0.25">
      <c r="A1165" s="25">
        <v>42924.250902777778</v>
      </c>
      <c r="B1165" s="26">
        <v>42924.250902777778</v>
      </c>
      <c r="C1165" s="7">
        <v>23.72</v>
      </c>
      <c r="D1165" s="27">
        <v>22.399000000000001</v>
      </c>
    </row>
    <row r="1166" spans="1:4" x14ac:dyDescent="0.25">
      <c r="A1166" s="25">
        <v>42924.251597222225</v>
      </c>
      <c r="B1166" s="26">
        <v>42924.251597222225</v>
      </c>
      <c r="C1166" s="7">
        <v>23.71</v>
      </c>
      <c r="D1166" s="27">
        <v>22.364999999999998</v>
      </c>
    </row>
    <row r="1167" spans="1:4" x14ac:dyDescent="0.25">
      <c r="A1167" s="25">
        <v>42924.252291666664</v>
      </c>
      <c r="B1167" s="26">
        <v>42924.252291666664</v>
      </c>
      <c r="C1167" s="7">
        <v>23.7</v>
      </c>
      <c r="D1167" s="27">
        <v>22.337</v>
      </c>
    </row>
    <row r="1168" spans="1:4" x14ac:dyDescent="0.25">
      <c r="A1168" s="25">
        <v>42924.252986111111</v>
      </c>
      <c r="B1168" s="26">
        <v>42924.252986111111</v>
      </c>
      <c r="C1168" s="7">
        <v>23.69</v>
      </c>
      <c r="D1168" s="27">
        <v>22.375</v>
      </c>
    </row>
    <row r="1169" spans="1:4" x14ac:dyDescent="0.25">
      <c r="A1169" s="25">
        <v>42924.253680555557</v>
      </c>
      <c r="B1169" s="26">
        <v>42924.253680555557</v>
      </c>
      <c r="C1169" s="7">
        <v>23.69</v>
      </c>
      <c r="D1169" s="27">
        <v>22.388000000000002</v>
      </c>
    </row>
    <row r="1170" spans="1:4" x14ac:dyDescent="0.25">
      <c r="A1170" s="25">
        <v>42924.254374999997</v>
      </c>
      <c r="B1170" s="26">
        <v>42924.254374999997</v>
      </c>
      <c r="C1170" s="7">
        <v>23.69</v>
      </c>
      <c r="D1170" s="27">
        <v>22.443000000000001</v>
      </c>
    </row>
    <row r="1171" spans="1:4" x14ac:dyDescent="0.25">
      <c r="A1171" s="25">
        <v>42924.255069444444</v>
      </c>
      <c r="B1171" s="26">
        <v>42924.255069444444</v>
      </c>
      <c r="C1171" s="7">
        <v>23.69</v>
      </c>
      <c r="D1171" s="27">
        <v>22.437999999999999</v>
      </c>
    </row>
    <row r="1172" spans="1:4" x14ac:dyDescent="0.25">
      <c r="A1172" s="25">
        <v>42924.25576388889</v>
      </c>
      <c r="B1172" s="26">
        <v>42924.25576388889</v>
      </c>
      <c r="C1172" s="7">
        <v>23.68</v>
      </c>
      <c r="D1172" s="27">
        <v>22.347000000000001</v>
      </c>
    </row>
    <row r="1173" spans="1:4" x14ac:dyDescent="0.25">
      <c r="A1173" s="25">
        <v>42924.256458333337</v>
      </c>
      <c r="B1173" s="26">
        <v>42924.256458333337</v>
      </c>
      <c r="C1173" s="7">
        <v>23.67</v>
      </c>
      <c r="D1173" s="27">
        <v>22.27</v>
      </c>
    </row>
    <row r="1174" spans="1:4" x14ac:dyDescent="0.25">
      <c r="A1174" s="25">
        <v>42924.257152777776</v>
      </c>
      <c r="B1174" s="26">
        <v>42924.257152777776</v>
      </c>
      <c r="C1174" s="7">
        <v>23.67</v>
      </c>
      <c r="D1174" s="27">
        <v>22.234000000000002</v>
      </c>
    </row>
    <row r="1175" spans="1:4" x14ac:dyDescent="0.25">
      <c r="A1175" s="25">
        <v>42924.257847222223</v>
      </c>
      <c r="B1175" s="26">
        <v>42924.257847222223</v>
      </c>
      <c r="C1175" s="7">
        <v>23.66</v>
      </c>
      <c r="D1175" s="27">
        <v>22.173999999999999</v>
      </c>
    </row>
    <row r="1176" spans="1:4" x14ac:dyDescent="0.25">
      <c r="A1176" s="25">
        <v>42924.25854166667</v>
      </c>
      <c r="B1176" s="26">
        <v>42924.25854166667</v>
      </c>
      <c r="C1176" s="7">
        <v>23.65</v>
      </c>
      <c r="D1176" s="27">
        <v>22.137</v>
      </c>
    </row>
    <row r="1177" spans="1:4" x14ac:dyDescent="0.25">
      <c r="A1177" s="25">
        <v>42924.259236111109</v>
      </c>
      <c r="B1177" s="26">
        <v>42924.259236111109</v>
      </c>
      <c r="C1177" s="7">
        <v>23.66</v>
      </c>
      <c r="D1177" s="27">
        <v>22.097999999999999</v>
      </c>
    </row>
    <row r="1178" spans="1:4" x14ac:dyDescent="0.25">
      <c r="A1178" s="25">
        <v>42924.259930555556</v>
      </c>
      <c r="B1178" s="26">
        <v>42924.259930555556</v>
      </c>
      <c r="C1178" s="7">
        <v>23.66</v>
      </c>
      <c r="D1178" s="27">
        <v>22.045999999999999</v>
      </c>
    </row>
    <row r="1179" spans="1:4" x14ac:dyDescent="0.25">
      <c r="A1179" s="25">
        <v>42924.260625000003</v>
      </c>
      <c r="B1179" s="26">
        <v>42924.260625000003</v>
      </c>
      <c r="C1179" s="7">
        <v>23.66</v>
      </c>
      <c r="D1179" s="27">
        <v>22.023</v>
      </c>
    </row>
    <row r="1180" spans="1:4" x14ac:dyDescent="0.25">
      <c r="A1180" s="25">
        <v>42924.261319444442</v>
      </c>
      <c r="B1180" s="26">
        <v>42924.261319444442</v>
      </c>
      <c r="C1180" s="7">
        <v>23.65</v>
      </c>
      <c r="D1180" s="27">
        <v>21.986000000000001</v>
      </c>
    </row>
    <row r="1181" spans="1:4" x14ac:dyDescent="0.25">
      <c r="A1181" s="25">
        <v>42924.262013888889</v>
      </c>
      <c r="B1181" s="26">
        <v>42924.262013888889</v>
      </c>
      <c r="C1181" s="7">
        <v>23.63</v>
      </c>
      <c r="D1181" s="27">
        <v>22.006</v>
      </c>
    </row>
    <row r="1182" spans="1:4" x14ac:dyDescent="0.25">
      <c r="A1182" s="25">
        <v>42924.262708333335</v>
      </c>
      <c r="B1182" s="26">
        <v>42924.262708333335</v>
      </c>
      <c r="C1182" s="7">
        <v>23.61</v>
      </c>
      <c r="D1182" s="27">
        <v>21.954999999999998</v>
      </c>
    </row>
    <row r="1183" spans="1:4" x14ac:dyDescent="0.25">
      <c r="A1183" s="25">
        <v>42924.263402777775</v>
      </c>
      <c r="B1183" s="26">
        <v>42924.263402777775</v>
      </c>
      <c r="C1183" s="7">
        <v>23.6</v>
      </c>
      <c r="D1183" s="27">
        <v>21.931999999999999</v>
      </c>
    </row>
    <row r="1184" spans="1:4" x14ac:dyDescent="0.25">
      <c r="A1184" s="25">
        <v>42924.264097222222</v>
      </c>
      <c r="B1184" s="26">
        <v>42924.264097222222</v>
      </c>
      <c r="C1184" s="7">
        <v>23.59</v>
      </c>
      <c r="D1184" s="27">
        <v>21.949000000000002</v>
      </c>
    </row>
    <row r="1185" spans="1:4" x14ac:dyDescent="0.25">
      <c r="A1185" s="25">
        <v>42924.264791666668</v>
      </c>
      <c r="B1185" s="26">
        <v>42924.264791666668</v>
      </c>
      <c r="C1185" s="7">
        <v>23.57</v>
      </c>
      <c r="D1185" s="27">
        <v>21.94</v>
      </c>
    </row>
    <row r="1186" spans="1:4" x14ac:dyDescent="0.25">
      <c r="A1186" s="25">
        <v>42924.265486111108</v>
      </c>
      <c r="B1186" s="26">
        <v>42924.265486111108</v>
      </c>
      <c r="C1186" s="7">
        <v>23.57</v>
      </c>
      <c r="D1186" s="27">
        <v>21.942</v>
      </c>
    </row>
    <row r="1187" spans="1:4" x14ac:dyDescent="0.25">
      <c r="A1187" s="25">
        <v>42924.266180555554</v>
      </c>
      <c r="B1187" s="26">
        <v>42924.266180555554</v>
      </c>
      <c r="C1187" s="7">
        <v>23.56</v>
      </c>
      <c r="D1187" s="27">
        <v>21.943000000000001</v>
      </c>
    </row>
    <row r="1188" spans="1:4" x14ac:dyDescent="0.25">
      <c r="A1188" s="25">
        <v>42924.266875000001</v>
      </c>
      <c r="B1188" s="26">
        <v>42924.266875000001</v>
      </c>
      <c r="C1188" s="7">
        <v>23.54</v>
      </c>
      <c r="D1188" s="27">
        <v>21.922000000000001</v>
      </c>
    </row>
    <row r="1189" spans="1:4" x14ac:dyDescent="0.25">
      <c r="A1189" s="25">
        <v>42924.267569444448</v>
      </c>
      <c r="B1189" s="26">
        <v>42924.267569444448</v>
      </c>
      <c r="C1189" s="7">
        <v>23.52</v>
      </c>
      <c r="D1189" s="27">
        <v>21.913</v>
      </c>
    </row>
    <row r="1190" spans="1:4" x14ac:dyDescent="0.25">
      <c r="A1190" s="25">
        <v>42924.268263888887</v>
      </c>
      <c r="B1190" s="26">
        <v>42924.268263888887</v>
      </c>
      <c r="C1190" s="7">
        <v>23.51</v>
      </c>
      <c r="D1190" s="27">
        <v>21.919</v>
      </c>
    </row>
    <row r="1191" spans="1:4" x14ac:dyDescent="0.25">
      <c r="A1191" s="25">
        <v>42924.268958333334</v>
      </c>
      <c r="B1191" s="26">
        <v>42924.268958333334</v>
      </c>
      <c r="C1191" s="7">
        <v>23.51</v>
      </c>
      <c r="D1191" s="27">
        <v>21.89</v>
      </c>
    </row>
    <row r="1192" spans="1:4" x14ac:dyDescent="0.25">
      <c r="A1192" s="25">
        <v>42924.269652777781</v>
      </c>
      <c r="B1192" s="26">
        <v>42924.269652777781</v>
      </c>
      <c r="C1192" s="7">
        <v>23.5</v>
      </c>
      <c r="D1192" s="27">
        <v>21.888999999999999</v>
      </c>
    </row>
    <row r="1193" spans="1:4" x14ac:dyDescent="0.25">
      <c r="A1193" s="25">
        <v>42924.27034722222</v>
      </c>
      <c r="B1193" s="26">
        <v>42924.27034722222</v>
      </c>
      <c r="C1193" s="7">
        <v>23.49</v>
      </c>
      <c r="D1193" s="27">
        <v>21.861000000000001</v>
      </c>
    </row>
    <row r="1194" spans="1:4" x14ac:dyDescent="0.25">
      <c r="A1194" s="25">
        <v>42924.271041666667</v>
      </c>
      <c r="B1194" s="26">
        <v>42924.271041666667</v>
      </c>
      <c r="C1194" s="7">
        <v>23.49</v>
      </c>
      <c r="D1194" s="27">
        <v>21.85</v>
      </c>
    </row>
    <row r="1195" spans="1:4" x14ac:dyDescent="0.25">
      <c r="A1195" s="25">
        <v>42924.271736111114</v>
      </c>
      <c r="B1195" s="26">
        <v>42924.271736111114</v>
      </c>
      <c r="C1195" s="7">
        <v>23.5</v>
      </c>
      <c r="D1195" s="27">
        <v>21.856000000000002</v>
      </c>
    </row>
    <row r="1196" spans="1:4" x14ac:dyDescent="0.25">
      <c r="A1196" s="25">
        <v>42924.272430555553</v>
      </c>
      <c r="B1196" s="26">
        <v>42924.272430555553</v>
      </c>
      <c r="C1196" s="7">
        <v>23.51</v>
      </c>
      <c r="D1196" s="27">
        <v>21.867999999999999</v>
      </c>
    </row>
    <row r="1197" spans="1:4" x14ac:dyDescent="0.25">
      <c r="A1197" s="25">
        <v>42924.273125</v>
      </c>
      <c r="B1197" s="26">
        <v>42924.273125</v>
      </c>
      <c r="C1197" s="7">
        <v>23.52</v>
      </c>
      <c r="D1197" s="27">
        <v>21.91</v>
      </c>
    </row>
    <row r="1198" spans="1:4" x14ac:dyDescent="0.25">
      <c r="A1198" s="25">
        <v>42924.273819444446</v>
      </c>
      <c r="B1198" s="26">
        <v>42924.273819444446</v>
      </c>
      <c r="C1198" s="7">
        <v>23.54</v>
      </c>
      <c r="D1198" s="27">
        <v>21.937000000000001</v>
      </c>
    </row>
    <row r="1199" spans="1:4" x14ac:dyDescent="0.25">
      <c r="A1199" s="25">
        <v>42924.274513888886</v>
      </c>
      <c r="B1199" s="26">
        <v>42924.274513888886</v>
      </c>
      <c r="C1199" s="7">
        <v>23.55</v>
      </c>
      <c r="D1199" s="27">
        <v>21.939</v>
      </c>
    </row>
    <row r="1200" spans="1:4" x14ac:dyDescent="0.25">
      <c r="A1200" s="25">
        <v>42924.275208333333</v>
      </c>
      <c r="B1200" s="26">
        <v>42924.275208333333</v>
      </c>
      <c r="C1200" s="7">
        <v>23.57</v>
      </c>
      <c r="D1200" s="27">
        <v>21.933</v>
      </c>
    </row>
    <row r="1201" spans="1:4" x14ac:dyDescent="0.25">
      <c r="A1201" s="25">
        <v>42924.275902777779</v>
      </c>
      <c r="B1201" s="26">
        <v>42924.275902777779</v>
      </c>
      <c r="C1201" s="7">
        <v>23.57</v>
      </c>
      <c r="D1201" s="27">
        <v>21.887</v>
      </c>
    </row>
    <row r="1202" spans="1:4" x14ac:dyDescent="0.25">
      <c r="A1202" s="25">
        <v>42924.276597222219</v>
      </c>
      <c r="B1202" s="26">
        <v>42924.276597222219</v>
      </c>
      <c r="C1202" s="7">
        <v>23.57</v>
      </c>
      <c r="D1202" s="27">
        <v>21.876999999999999</v>
      </c>
    </row>
    <row r="1203" spans="1:4" x14ac:dyDescent="0.25">
      <c r="A1203" s="25">
        <v>42924.277291666665</v>
      </c>
      <c r="B1203" s="26">
        <v>42924.277291666665</v>
      </c>
      <c r="C1203" s="7">
        <v>23.56</v>
      </c>
      <c r="D1203" s="27">
        <v>21.896000000000001</v>
      </c>
    </row>
    <row r="1204" spans="1:4" x14ac:dyDescent="0.25">
      <c r="A1204" s="25">
        <v>42924.277986111112</v>
      </c>
      <c r="B1204" s="26">
        <v>42924.277986111112</v>
      </c>
      <c r="C1204" s="7">
        <v>23.56</v>
      </c>
      <c r="D1204" s="27">
        <v>21.893000000000001</v>
      </c>
    </row>
    <row r="1205" spans="1:4" x14ac:dyDescent="0.25">
      <c r="A1205" s="25">
        <v>42924.278680555559</v>
      </c>
      <c r="B1205" s="26">
        <v>42924.278680555559</v>
      </c>
      <c r="C1205" s="7">
        <v>23.56</v>
      </c>
      <c r="D1205" s="27">
        <v>21.914999999999999</v>
      </c>
    </row>
    <row r="1206" spans="1:4" x14ac:dyDescent="0.25">
      <c r="A1206" s="25">
        <v>42924.279374999998</v>
      </c>
      <c r="B1206" s="26">
        <v>42924.279374999998</v>
      </c>
      <c r="C1206" s="7">
        <v>23.56</v>
      </c>
      <c r="D1206" s="27">
        <v>21.902000000000001</v>
      </c>
    </row>
    <row r="1207" spans="1:4" x14ac:dyDescent="0.25">
      <c r="A1207" s="25">
        <v>42924.280069444445</v>
      </c>
      <c r="B1207" s="26">
        <v>42924.280069444445</v>
      </c>
      <c r="C1207" s="7">
        <v>23.56</v>
      </c>
      <c r="D1207" s="27">
        <v>21.902999999999999</v>
      </c>
    </row>
    <row r="1208" spans="1:4" x14ac:dyDescent="0.25">
      <c r="A1208" s="25">
        <v>42924.280763888892</v>
      </c>
      <c r="B1208" s="26">
        <v>42924.280763888892</v>
      </c>
      <c r="C1208" s="7">
        <v>23.56</v>
      </c>
      <c r="D1208" s="27">
        <v>21.876000000000001</v>
      </c>
    </row>
    <row r="1209" spans="1:4" x14ac:dyDescent="0.25">
      <c r="A1209" s="25">
        <v>42924.281458333331</v>
      </c>
      <c r="B1209" s="26">
        <v>42924.281458333331</v>
      </c>
      <c r="C1209" s="7">
        <v>23.55</v>
      </c>
      <c r="D1209" s="27">
        <v>21.876999999999999</v>
      </c>
    </row>
    <row r="1210" spans="1:4" x14ac:dyDescent="0.25">
      <c r="A1210" s="25">
        <v>42924.282152777778</v>
      </c>
      <c r="B1210" s="26">
        <v>42924.282152777778</v>
      </c>
      <c r="C1210" s="7">
        <v>23.54</v>
      </c>
      <c r="D1210" s="27">
        <v>21.922999999999998</v>
      </c>
    </row>
    <row r="1211" spans="1:4" x14ac:dyDescent="0.25">
      <c r="A1211" s="25">
        <v>42924.282847222225</v>
      </c>
      <c r="B1211" s="26">
        <v>42924.282847222225</v>
      </c>
      <c r="C1211" s="7">
        <v>23.52</v>
      </c>
      <c r="D1211" s="27">
        <v>22.036999999999999</v>
      </c>
    </row>
    <row r="1212" spans="1:4" x14ac:dyDescent="0.25">
      <c r="A1212" s="25">
        <v>42924.283541666664</v>
      </c>
      <c r="B1212" s="26">
        <v>42924.283541666664</v>
      </c>
      <c r="C1212" s="7">
        <v>23.51</v>
      </c>
      <c r="D1212" s="27">
        <v>22.041</v>
      </c>
    </row>
    <row r="1213" spans="1:4" x14ac:dyDescent="0.25">
      <c r="A1213" s="25">
        <v>42924.284236111111</v>
      </c>
      <c r="B1213" s="26">
        <v>42924.284236111111</v>
      </c>
      <c r="C1213" s="7">
        <v>23.5</v>
      </c>
      <c r="D1213" s="27">
        <v>22.01</v>
      </c>
    </row>
    <row r="1214" spans="1:4" x14ac:dyDescent="0.25">
      <c r="A1214" s="25">
        <v>42924.284930555557</v>
      </c>
      <c r="B1214" s="26">
        <v>42924.284930555557</v>
      </c>
      <c r="C1214" s="7">
        <v>23.51</v>
      </c>
      <c r="D1214" s="27">
        <v>21.966000000000001</v>
      </c>
    </row>
    <row r="1215" spans="1:4" x14ac:dyDescent="0.25">
      <c r="A1215" s="25">
        <v>42924.285624999997</v>
      </c>
      <c r="B1215" s="26">
        <v>42924.285624999997</v>
      </c>
      <c r="C1215" s="7">
        <v>23.5</v>
      </c>
      <c r="D1215" s="27">
        <v>21.882000000000001</v>
      </c>
    </row>
    <row r="1216" spans="1:4" x14ac:dyDescent="0.25">
      <c r="A1216" s="25">
        <v>42924.286319444444</v>
      </c>
      <c r="B1216" s="26">
        <v>42924.286319444444</v>
      </c>
      <c r="C1216" s="7">
        <v>23.5</v>
      </c>
      <c r="D1216" s="27">
        <v>21.832000000000001</v>
      </c>
    </row>
    <row r="1217" spans="1:4" x14ac:dyDescent="0.25">
      <c r="A1217" s="25">
        <v>42924.28701388889</v>
      </c>
      <c r="B1217" s="26">
        <v>42924.28701388889</v>
      </c>
      <c r="C1217" s="7">
        <v>23.5</v>
      </c>
      <c r="D1217" s="27">
        <v>21.76</v>
      </c>
    </row>
    <row r="1218" spans="1:4" x14ac:dyDescent="0.25">
      <c r="A1218" s="25">
        <v>42924.287708333337</v>
      </c>
      <c r="B1218" s="26">
        <v>42924.287708333337</v>
      </c>
      <c r="C1218" s="7">
        <v>23.51</v>
      </c>
      <c r="D1218" s="27">
        <v>21.728000000000002</v>
      </c>
    </row>
    <row r="1219" spans="1:4" x14ac:dyDescent="0.25">
      <c r="A1219" s="25">
        <v>42924.288402777776</v>
      </c>
      <c r="B1219" s="26">
        <v>42924.288402777776</v>
      </c>
      <c r="C1219" s="7">
        <v>23.51</v>
      </c>
      <c r="D1219" s="27">
        <v>21.672999999999998</v>
      </c>
    </row>
    <row r="1220" spans="1:4" x14ac:dyDescent="0.25">
      <c r="A1220" s="25">
        <v>42924.289097222223</v>
      </c>
      <c r="B1220" s="26">
        <v>42924.289097222223</v>
      </c>
      <c r="C1220" s="7">
        <v>23.52</v>
      </c>
      <c r="D1220" s="27">
        <v>21.632000000000001</v>
      </c>
    </row>
    <row r="1221" spans="1:4" x14ac:dyDescent="0.25">
      <c r="A1221" s="25">
        <v>42924.28979166667</v>
      </c>
      <c r="B1221" s="26">
        <v>42924.28979166667</v>
      </c>
      <c r="C1221" s="7">
        <v>23.52</v>
      </c>
      <c r="D1221" s="27">
        <v>21.628</v>
      </c>
    </row>
    <row r="1222" spans="1:4" x14ac:dyDescent="0.25">
      <c r="A1222" s="25">
        <v>42924.290486111109</v>
      </c>
      <c r="B1222" s="26">
        <v>42924.290486111109</v>
      </c>
      <c r="C1222" s="7">
        <v>23.52</v>
      </c>
      <c r="D1222" s="27">
        <v>21.628</v>
      </c>
    </row>
    <row r="1223" spans="1:4" x14ac:dyDescent="0.25">
      <c r="A1223" s="25">
        <v>42924.291180555556</v>
      </c>
      <c r="B1223" s="26">
        <v>42924.291180555556</v>
      </c>
      <c r="C1223" s="7">
        <v>23.53</v>
      </c>
      <c r="D1223" s="27">
        <v>21.646999999999998</v>
      </c>
    </row>
    <row r="1224" spans="1:4" x14ac:dyDescent="0.25">
      <c r="A1224" s="25">
        <v>42924.291875000003</v>
      </c>
      <c r="B1224" s="26">
        <v>42924.291875000003</v>
      </c>
      <c r="C1224" s="7">
        <v>23.52</v>
      </c>
      <c r="D1224" s="27">
        <v>21.658000000000001</v>
      </c>
    </row>
    <row r="1225" spans="1:4" x14ac:dyDescent="0.25">
      <c r="A1225" s="25">
        <v>42924.292569444442</v>
      </c>
      <c r="B1225" s="26">
        <v>42924.292569444442</v>
      </c>
      <c r="C1225" s="7">
        <v>23.53</v>
      </c>
      <c r="D1225" s="27">
        <v>21.655000000000001</v>
      </c>
    </row>
    <row r="1226" spans="1:4" x14ac:dyDescent="0.25">
      <c r="A1226" s="25">
        <v>42924.293263888889</v>
      </c>
      <c r="B1226" s="26">
        <v>42924.293263888889</v>
      </c>
      <c r="C1226" s="7">
        <v>23.53</v>
      </c>
      <c r="D1226" s="27">
        <v>21.690999999999999</v>
      </c>
    </row>
    <row r="1227" spans="1:4" x14ac:dyDescent="0.25">
      <c r="A1227" s="25">
        <v>42924.293958333335</v>
      </c>
      <c r="B1227" s="26">
        <v>42924.293958333335</v>
      </c>
      <c r="C1227" s="7">
        <v>23.53</v>
      </c>
      <c r="D1227" s="27">
        <v>21.693999999999999</v>
      </c>
    </row>
    <row r="1228" spans="1:4" x14ac:dyDescent="0.25">
      <c r="A1228" s="25">
        <v>42924.294652777775</v>
      </c>
      <c r="B1228" s="26">
        <v>42924.294652777775</v>
      </c>
      <c r="C1228" s="7">
        <v>23.53</v>
      </c>
      <c r="D1228" s="27">
        <v>21.686</v>
      </c>
    </row>
    <row r="1229" spans="1:4" x14ac:dyDescent="0.25">
      <c r="A1229" s="25">
        <v>42924.295347222222</v>
      </c>
      <c r="B1229" s="26">
        <v>42924.295347222222</v>
      </c>
      <c r="C1229" s="7">
        <v>23.52</v>
      </c>
      <c r="D1229" s="27">
        <v>21.667999999999999</v>
      </c>
    </row>
    <row r="1230" spans="1:4" x14ac:dyDescent="0.25">
      <c r="A1230" s="25">
        <v>42924.296041666668</v>
      </c>
      <c r="B1230" s="26">
        <v>42924.296041666668</v>
      </c>
      <c r="C1230" s="7">
        <v>23.52</v>
      </c>
      <c r="D1230" s="27">
        <v>21.643999999999998</v>
      </c>
    </row>
    <row r="1231" spans="1:4" x14ac:dyDescent="0.25">
      <c r="A1231" s="25">
        <v>42924.296736111108</v>
      </c>
      <c r="B1231" s="26">
        <v>42924.296736111108</v>
      </c>
      <c r="C1231" s="7">
        <v>23.52</v>
      </c>
      <c r="D1231" s="27">
        <v>21.670999999999999</v>
      </c>
    </row>
    <row r="1232" spans="1:4" x14ac:dyDescent="0.25">
      <c r="A1232" s="25">
        <v>42924.297430555554</v>
      </c>
      <c r="B1232" s="26">
        <v>42924.297430555554</v>
      </c>
      <c r="C1232" s="7">
        <v>23.51</v>
      </c>
      <c r="D1232" s="27">
        <v>21.667000000000002</v>
      </c>
    </row>
    <row r="1233" spans="1:4" x14ac:dyDescent="0.25">
      <c r="A1233" s="25">
        <v>42924.298125000001</v>
      </c>
      <c r="B1233" s="26">
        <v>42924.298125000001</v>
      </c>
      <c r="C1233" s="7">
        <v>23.52</v>
      </c>
      <c r="D1233" s="27">
        <v>21.684999999999999</v>
      </c>
    </row>
    <row r="1234" spans="1:4" x14ac:dyDescent="0.25">
      <c r="A1234" s="25">
        <v>42924.298819444448</v>
      </c>
      <c r="B1234" s="26">
        <v>42924.298819444448</v>
      </c>
      <c r="C1234" s="7">
        <v>23.52</v>
      </c>
      <c r="D1234" s="27">
        <v>21.701000000000001</v>
      </c>
    </row>
    <row r="1235" spans="1:4" x14ac:dyDescent="0.25">
      <c r="A1235" s="25">
        <v>42924.299513888887</v>
      </c>
      <c r="B1235" s="26">
        <v>42924.299513888887</v>
      </c>
      <c r="C1235" s="7">
        <v>23.53</v>
      </c>
      <c r="D1235" s="27">
        <v>21.684999999999999</v>
      </c>
    </row>
    <row r="1236" spans="1:4" x14ac:dyDescent="0.25">
      <c r="A1236" s="25">
        <v>42924.300208333334</v>
      </c>
      <c r="B1236" s="26">
        <v>42924.300208333334</v>
      </c>
      <c r="C1236" s="7">
        <v>23.54</v>
      </c>
      <c r="D1236" s="27">
        <v>21.658999999999999</v>
      </c>
    </row>
    <row r="1237" spans="1:4" x14ac:dyDescent="0.25">
      <c r="A1237" s="25">
        <v>42924.300902777781</v>
      </c>
      <c r="B1237" s="26">
        <v>42924.300902777781</v>
      </c>
      <c r="C1237" s="7">
        <v>23.54</v>
      </c>
      <c r="D1237" s="27">
        <v>21.619</v>
      </c>
    </row>
    <row r="1238" spans="1:4" x14ac:dyDescent="0.25">
      <c r="A1238" s="25">
        <v>42924.30159722222</v>
      </c>
      <c r="B1238" s="26">
        <v>42924.30159722222</v>
      </c>
      <c r="C1238" s="7">
        <v>23.55</v>
      </c>
      <c r="D1238" s="27">
        <v>21.585000000000001</v>
      </c>
    </row>
    <row r="1239" spans="1:4" x14ac:dyDescent="0.25">
      <c r="A1239" s="25">
        <v>42924.302291666667</v>
      </c>
      <c r="B1239" s="26">
        <v>42924.302291666667</v>
      </c>
      <c r="C1239" s="7">
        <v>23.56</v>
      </c>
      <c r="D1239" s="27">
        <v>21.545999999999999</v>
      </c>
    </row>
    <row r="1240" spans="1:4" x14ac:dyDescent="0.25">
      <c r="A1240" s="25">
        <v>42924.302986111114</v>
      </c>
      <c r="B1240" s="26">
        <v>42924.302986111114</v>
      </c>
      <c r="C1240" s="7">
        <v>23.56</v>
      </c>
      <c r="D1240" s="27">
        <v>21.512</v>
      </c>
    </row>
    <row r="1241" spans="1:4" x14ac:dyDescent="0.25">
      <c r="A1241" s="25">
        <v>42924.303680555553</v>
      </c>
      <c r="B1241" s="26">
        <v>42924.303680555553</v>
      </c>
      <c r="C1241" s="7">
        <v>23.57</v>
      </c>
      <c r="D1241" s="27">
        <v>21.495999999999999</v>
      </c>
    </row>
    <row r="1242" spans="1:4" x14ac:dyDescent="0.25">
      <c r="A1242" s="25">
        <v>42924.304375</v>
      </c>
      <c r="B1242" s="26">
        <v>42924.304375</v>
      </c>
      <c r="C1242" s="7">
        <v>23.58</v>
      </c>
      <c r="D1242" s="27">
        <v>21.472000000000001</v>
      </c>
    </row>
    <row r="1243" spans="1:4" x14ac:dyDescent="0.25">
      <c r="A1243" s="25">
        <v>42924.305069444446</v>
      </c>
      <c r="B1243" s="26">
        <v>42924.305069444446</v>
      </c>
      <c r="C1243" s="7">
        <v>23.59</v>
      </c>
      <c r="D1243" s="27">
        <v>21.448</v>
      </c>
    </row>
    <row r="1244" spans="1:4" x14ac:dyDescent="0.25">
      <c r="A1244" s="25">
        <v>42924.305763888886</v>
      </c>
      <c r="B1244" s="26">
        <v>42924.305763888886</v>
      </c>
      <c r="C1244" s="7">
        <v>23.58</v>
      </c>
      <c r="D1244" s="27">
        <v>21.433</v>
      </c>
    </row>
    <row r="1245" spans="1:4" x14ac:dyDescent="0.25">
      <c r="A1245" s="25">
        <v>42924.306458333333</v>
      </c>
      <c r="B1245" s="26">
        <v>42924.306458333333</v>
      </c>
      <c r="C1245" s="7">
        <v>23.59</v>
      </c>
      <c r="D1245" s="27">
        <v>21.388000000000002</v>
      </c>
    </row>
    <row r="1246" spans="1:4" x14ac:dyDescent="0.25">
      <c r="A1246" s="25">
        <v>42924.307152777779</v>
      </c>
      <c r="B1246" s="26">
        <v>42924.307152777779</v>
      </c>
      <c r="C1246" s="7">
        <v>23.6</v>
      </c>
      <c r="D1246" s="27">
        <v>21.344000000000001</v>
      </c>
    </row>
    <row r="1247" spans="1:4" x14ac:dyDescent="0.25">
      <c r="A1247" s="25">
        <v>42924.307847222219</v>
      </c>
      <c r="B1247" s="26">
        <v>42924.307847222219</v>
      </c>
      <c r="C1247" s="7">
        <v>23.6</v>
      </c>
      <c r="D1247" s="27">
        <v>21.398</v>
      </c>
    </row>
    <row r="1248" spans="1:4" x14ac:dyDescent="0.25">
      <c r="A1248" s="25">
        <v>42924.308541666665</v>
      </c>
      <c r="B1248" s="26">
        <v>42924.308541666665</v>
      </c>
      <c r="C1248" s="7">
        <v>23.61</v>
      </c>
      <c r="D1248" s="27">
        <v>21.431999999999999</v>
      </c>
    </row>
    <row r="1249" spans="1:4" x14ac:dyDescent="0.25">
      <c r="A1249" s="25">
        <v>42924.309236111112</v>
      </c>
      <c r="B1249" s="26">
        <v>42924.309236111112</v>
      </c>
      <c r="C1249" s="7">
        <v>23.62</v>
      </c>
      <c r="D1249" s="27">
        <v>21.439</v>
      </c>
    </row>
    <row r="1250" spans="1:4" x14ac:dyDescent="0.25">
      <c r="A1250" s="25">
        <v>42924.309930555559</v>
      </c>
      <c r="B1250" s="26">
        <v>42924.309930555559</v>
      </c>
      <c r="C1250" s="7">
        <v>23.63</v>
      </c>
      <c r="D1250" s="27">
        <v>21.414000000000001</v>
      </c>
    </row>
    <row r="1251" spans="1:4" x14ac:dyDescent="0.25">
      <c r="A1251" s="25">
        <v>42924.310624999998</v>
      </c>
      <c r="B1251" s="26">
        <v>42924.310624999998</v>
      </c>
      <c r="C1251" s="7">
        <v>23.64</v>
      </c>
      <c r="D1251" s="27">
        <v>21.443000000000001</v>
      </c>
    </row>
    <row r="1252" spans="1:4" x14ac:dyDescent="0.25">
      <c r="A1252" s="25">
        <v>42924.311319444445</v>
      </c>
      <c r="B1252" s="26">
        <v>42924.311319444445</v>
      </c>
      <c r="C1252" s="7">
        <v>23.65</v>
      </c>
      <c r="D1252" s="27">
        <v>21.408000000000001</v>
      </c>
    </row>
    <row r="1253" spans="1:4" x14ac:dyDescent="0.25">
      <c r="A1253" s="25">
        <v>42924.312013888892</v>
      </c>
      <c r="B1253" s="26">
        <v>42924.312013888892</v>
      </c>
      <c r="C1253" s="7">
        <v>23.65</v>
      </c>
      <c r="D1253" s="27">
        <v>21.417999999999999</v>
      </c>
    </row>
    <row r="1254" spans="1:4" x14ac:dyDescent="0.25">
      <c r="A1254" s="25">
        <v>42924.312708333331</v>
      </c>
      <c r="B1254" s="26">
        <v>42924.312708333331</v>
      </c>
      <c r="C1254" s="7">
        <v>23.66</v>
      </c>
      <c r="D1254" s="27">
        <v>21.42</v>
      </c>
    </row>
    <row r="1255" spans="1:4" x14ac:dyDescent="0.25">
      <c r="A1255" s="25">
        <v>42924.313402777778</v>
      </c>
      <c r="B1255" s="26">
        <v>42924.313402777778</v>
      </c>
      <c r="C1255" s="7">
        <v>23.67</v>
      </c>
      <c r="D1255" s="27">
        <v>21.423999999999999</v>
      </c>
    </row>
    <row r="1256" spans="1:4" x14ac:dyDescent="0.25">
      <c r="A1256" s="25">
        <v>42924.314097222225</v>
      </c>
      <c r="B1256" s="26">
        <v>42924.314097222225</v>
      </c>
      <c r="C1256" s="7">
        <v>23.67</v>
      </c>
      <c r="D1256" s="27">
        <v>21.422000000000001</v>
      </c>
    </row>
    <row r="1257" spans="1:4" x14ac:dyDescent="0.25">
      <c r="A1257" s="25">
        <v>42924.314791666664</v>
      </c>
      <c r="B1257" s="26">
        <v>42924.314791666664</v>
      </c>
      <c r="C1257" s="7">
        <v>23.68</v>
      </c>
      <c r="D1257" s="27">
        <v>21.497</v>
      </c>
    </row>
    <row r="1258" spans="1:4" x14ac:dyDescent="0.25">
      <c r="A1258" s="25">
        <v>42924.315486111111</v>
      </c>
      <c r="B1258" s="26">
        <v>42924.315486111111</v>
      </c>
      <c r="C1258" s="7">
        <v>23.7</v>
      </c>
      <c r="D1258" s="27">
        <v>21.542000000000002</v>
      </c>
    </row>
    <row r="1259" spans="1:4" x14ac:dyDescent="0.25">
      <c r="A1259" s="25">
        <v>42924.316180555557</v>
      </c>
      <c r="B1259" s="26">
        <v>42924.316180555557</v>
      </c>
      <c r="C1259" s="7">
        <v>23.7</v>
      </c>
      <c r="D1259" s="27">
        <v>21.536999999999999</v>
      </c>
    </row>
    <row r="1260" spans="1:4" x14ac:dyDescent="0.25">
      <c r="A1260" s="25">
        <v>42924.316874999997</v>
      </c>
      <c r="B1260" s="26">
        <v>42924.316874999997</v>
      </c>
      <c r="C1260" s="7">
        <v>23.71</v>
      </c>
      <c r="D1260" s="27">
        <v>21.532</v>
      </c>
    </row>
    <row r="1261" spans="1:4" x14ac:dyDescent="0.25">
      <c r="A1261" s="25">
        <v>42924.317569444444</v>
      </c>
      <c r="B1261" s="26">
        <v>42924.317569444444</v>
      </c>
      <c r="C1261" s="7">
        <v>23.71</v>
      </c>
      <c r="D1261" s="27">
        <v>21.54</v>
      </c>
    </row>
    <row r="1262" spans="1:4" x14ac:dyDescent="0.25">
      <c r="A1262" s="25">
        <v>42924.31826388889</v>
      </c>
      <c r="B1262" s="26">
        <v>42924.31826388889</v>
      </c>
      <c r="C1262" s="7">
        <v>23.73</v>
      </c>
      <c r="D1262" s="27">
        <v>21.521999999999998</v>
      </c>
    </row>
    <row r="1263" spans="1:4" x14ac:dyDescent="0.25">
      <c r="A1263" s="25">
        <v>42924.318958333337</v>
      </c>
      <c r="B1263" s="26">
        <v>42924.318958333337</v>
      </c>
      <c r="C1263" s="7">
        <v>23.74</v>
      </c>
      <c r="D1263" s="27">
        <v>21.529</v>
      </c>
    </row>
    <row r="1264" spans="1:4" x14ac:dyDescent="0.25">
      <c r="A1264" s="25">
        <v>42924.319652777776</v>
      </c>
      <c r="B1264" s="26">
        <v>42924.319652777776</v>
      </c>
      <c r="C1264" s="7">
        <v>23.74</v>
      </c>
      <c r="D1264" s="27">
        <v>21.581</v>
      </c>
    </row>
    <row r="1265" spans="1:4" x14ac:dyDescent="0.25">
      <c r="A1265" s="25">
        <v>42924.320347222223</v>
      </c>
      <c r="B1265" s="26">
        <v>42924.320347222223</v>
      </c>
      <c r="C1265" s="7">
        <v>23.75</v>
      </c>
      <c r="D1265" s="27">
        <v>21.556999999999999</v>
      </c>
    </row>
    <row r="1266" spans="1:4" x14ac:dyDescent="0.25">
      <c r="A1266" s="25">
        <v>42924.32104166667</v>
      </c>
      <c r="B1266" s="26">
        <v>42924.32104166667</v>
      </c>
      <c r="C1266" s="7">
        <v>23.75</v>
      </c>
      <c r="D1266" s="27">
        <v>21.587</v>
      </c>
    </row>
    <row r="1267" spans="1:4" x14ac:dyDescent="0.25">
      <c r="A1267" s="25">
        <v>42924.321736111109</v>
      </c>
      <c r="B1267" s="26">
        <v>42924.321736111109</v>
      </c>
      <c r="C1267" s="7">
        <v>23.76</v>
      </c>
      <c r="D1267" s="27">
        <v>21.565000000000001</v>
      </c>
    </row>
    <row r="1268" spans="1:4" x14ac:dyDescent="0.25">
      <c r="A1268" s="25">
        <v>42924.322430555556</v>
      </c>
      <c r="B1268" s="26">
        <v>42924.322430555556</v>
      </c>
      <c r="C1268" s="7">
        <v>23.77</v>
      </c>
      <c r="D1268" s="27">
        <v>21.558</v>
      </c>
    </row>
    <row r="1269" spans="1:4" x14ac:dyDescent="0.25">
      <c r="A1269" s="25">
        <v>42924.323125000003</v>
      </c>
      <c r="B1269" s="26">
        <v>42924.323125000003</v>
      </c>
      <c r="C1269" s="7">
        <v>23.78</v>
      </c>
      <c r="D1269" s="27">
        <v>21.608000000000001</v>
      </c>
    </row>
    <row r="1270" spans="1:4" x14ac:dyDescent="0.25">
      <c r="A1270" s="25">
        <v>42924.323819444442</v>
      </c>
      <c r="B1270" s="26">
        <v>42924.323819444442</v>
      </c>
      <c r="C1270" s="7">
        <v>23.78</v>
      </c>
      <c r="D1270" s="27">
        <v>21.582999999999998</v>
      </c>
    </row>
    <row r="1271" spans="1:4" x14ac:dyDescent="0.25">
      <c r="A1271" s="25">
        <v>42924.324513888889</v>
      </c>
      <c r="B1271" s="26">
        <v>42924.324513888889</v>
      </c>
      <c r="C1271" s="7">
        <v>23.79</v>
      </c>
      <c r="D1271" s="27">
        <v>21.619</v>
      </c>
    </row>
    <row r="1272" spans="1:4" x14ac:dyDescent="0.25">
      <c r="A1272" s="25">
        <v>42924.325208333335</v>
      </c>
      <c r="B1272" s="26">
        <v>42924.325208333335</v>
      </c>
      <c r="C1272" s="7">
        <v>23.8</v>
      </c>
      <c r="D1272" s="27">
        <v>21.631</v>
      </c>
    </row>
    <row r="1273" spans="1:4" x14ac:dyDescent="0.25">
      <c r="A1273" s="25">
        <v>42924.325902777775</v>
      </c>
      <c r="B1273" s="26">
        <v>42924.325902777775</v>
      </c>
      <c r="C1273" s="7">
        <v>23.8</v>
      </c>
      <c r="D1273" s="27">
        <v>21.64</v>
      </c>
    </row>
    <row r="1274" spans="1:4" x14ac:dyDescent="0.25">
      <c r="A1274" s="25">
        <v>42924.326597222222</v>
      </c>
      <c r="B1274" s="26">
        <v>42924.326597222222</v>
      </c>
      <c r="C1274" s="7">
        <v>23.81</v>
      </c>
      <c r="D1274" s="27">
        <v>21.704999999999998</v>
      </c>
    </row>
    <row r="1275" spans="1:4" x14ac:dyDescent="0.25">
      <c r="A1275" s="25">
        <v>42924.327291666668</v>
      </c>
      <c r="B1275" s="26">
        <v>42924.327291666668</v>
      </c>
      <c r="C1275" s="7">
        <v>23.82</v>
      </c>
      <c r="D1275" s="27">
        <v>21.77</v>
      </c>
    </row>
    <row r="1276" spans="1:4" x14ac:dyDescent="0.25">
      <c r="A1276" s="25">
        <v>42924.327986111108</v>
      </c>
      <c r="B1276" s="26">
        <v>42924.327986111108</v>
      </c>
      <c r="C1276" s="7">
        <v>23.83</v>
      </c>
      <c r="D1276" s="27">
        <v>21.760999999999999</v>
      </c>
    </row>
    <row r="1277" spans="1:4" x14ac:dyDescent="0.25">
      <c r="A1277" s="25">
        <v>42924.328680555554</v>
      </c>
      <c r="B1277" s="26">
        <v>42924.328680555554</v>
      </c>
      <c r="C1277" s="7">
        <v>23.83</v>
      </c>
      <c r="D1277" s="27">
        <v>21.754000000000001</v>
      </c>
    </row>
    <row r="1278" spans="1:4" x14ac:dyDescent="0.25">
      <c r="A1278" s="25">
        <v>42924.329375000001</v>
      </c>
      <c r="B1278" s="26">
        <v>42924.329375000001</v>
      </c>
      <c r="C1278" s="7">
        <v>23.83</v>
      </c>
      <c r="D1278" s="27">
        <v>21.757999999999999</v>
      </c>
    </row>
    <row r="1279" spans="1:4" x14ac:dyDescent="0.25">
      <c r="A1279" s="25">
        <v>42924.330069444448</v>
      </c>
      <c r="B1279" s="26">
        <v>42924.330069444448</v>
      </c>
      <c r="C1279" s="7">
        <v>23.84</v>
      </c>
      <c r="D1279" s="27">
        <v>21.736999999999998</v>
      </c>
    </row>
    <row r="1280" spans="1:4" x14ac:dyDescent="0.25">
      <c r="A1280" s="25">
        <v>42924.330763888887</v>
      </c>
      <c r="B1280" s="26">
        <v>42924.330763888887</v>
      </c>
      <c r="C1280" s="7">
        <v>23.85</v>
      </c>
      <c r="D1280" s="27">
        <v>21.765000000000001</v>
      </c>
    </row>
    <row r="1281" spans="1:4" x14ac:dyDescent="0.25">
      <c r="A1281" s="25">
        <v>42924.331458333334</v>
      </c>
      <c r="B1281" s="26">
        <v>42924.331458333334</v>
      </c>
      <c r="C1281" s="7">
        <v>23.85</v>
      </c>
      <c r="D1281" s="27">
        <v>21.771999999999998</v>
      </c>
    </row>
    <row r="1282" spans="1:4" x14ac:dyDescent="0.25">
      <c r="A1282" s="25">
        <v>42924.332152777781</v>
      </c>
      <c r="B1282" s="26">
        <v>42924.332152777781</v>
      </c>
      <c r="C1282" s="7">
        <v>23.86</v>
      </c>
      <c r="D1282" s="27">
        <v>21.792000000000002</v>
      </c>
    </row>
    <row r="1283" spans="1:4" x14ac:dyDescent="0.25">
      <c r="A1283" s="25">
        <v>42924.33284722222</v>
      </c>
      <c r="B1283" s="26">
        <v>42924.33284722222</v>
      </c>
      <c r="C1283" s="7">
        <v>23.86</v>
      </c>
      <c r="D1283" s="27">
        <v>21.795999999999999</v>
      </c>
    </row>
    <row r="1284" spans="1:4" x14ac:dyDescent="0.25">
      <c r="A1284" s="25">
        <v>42924.333541666667</v>
      </c>
      <c r="B1284" s="26">
        <v>42924.333541666667</v>
      </c>
      <c r="C1284" s="7">
        <v>23.87</v>
      </c>
      <c r="D1284" s="27">
        <v>21.757000000000001</v>
      </c>
    </row>
    <row r="1285" spans="1:4" x14ac:dyDescent="0.25">
      <c r="A1285" s="25">
        <v>42924.334236111114</v>
      </c>
      <c r="B1285" s="26">
        <v>42924.334236111114</v>
      </c>
      <c r="C1285" s="7">
        <v>23.87</v>
      </c>
      <c r="D1285" s="27">
        <v>21.631</v>
      </c>
    </row>
    <row r="1286" spans="1:4" x14ac:dyDescent="0.25">
      <c r="A1286" s="25">
        <v>42924.334930555553</v>
      </c>
      <c r="B1286" s="26">
        <v>42924.334930555553</v>
      </c>
      <c r="C1286" s="7">
        <v>23.87</v>
      </c>
      <c r="D1286" s="27">
        <v>21.471</v>
      </c>
    </row>
    <row r="1287" spans="1:4" x14ac:dyDescent="0.25">
      <c r="A1287" s="25">
        <v>42924.335625</v>
      </c>
      <c r="B1287" s="26">
        <v>42924.335625</v>
      </c>
      <c r="C1287" s="7">
        <v>23.88</v>
      </c>
      <c r="D1287" s="27">
        <v>21.456</v>
      </c>
    </row>
    <row r="1288" spans="1:4" x14ac:dyDescent="0.25">
      <c r="A1288" s="25">
        <v>42924.336319444446</v>
      </c>
      <c r="B1288" s="26">
        <v>42924.336319444446</v>
      </c>
      <c r="C1288" s="7">
        <v>23.88</v>
      </c>
      <c r="D1288" s="27">
        <v>21.446000000000002</v>
      </c>
    </row>
    <row r="1289" spans="1:4" x14ac:dyDescent="0.25">
      <c r="A1289" s="25">
        <v>42924.337013888886</v>
      </c>
      <c r="B1289" s="26">
        <v>42924.337013888886</v>
      </c>
      <c r="C1289" s="7">
        <v>23.89</v>
      </c>
      <c r="D1289" s="27">
        <v>21.445</v>
      </c>
    </row>
    <row r="1290" spans="1:4" x14ac:dyDescent="0.25">
      <c r="A1290" s="25">
        <v>42924.337708333333</v>
      </c>
      <c r="B1290" s="26">
        <v>42924.337708333333</v>
      </c>
      <c r="C1290" s="7">
        <v>23.9</v>
      </c>
      <c r="D1290" s="27">
        <v>21.393000000000001</v>
      </c>
    </row>
    <row r="1291" spans="1:4" x14ac:dyDescent="0.25">
      <c r="A1291" s="25">
        <v>42924.338402777779</v>
      </c>
      <c r="B1291" s="26">
        <v>42924.338402777779</v>
      </c>
      <c r="C1291" s="7">
        <v>23.9</v>
      </c>
      <c r="D1291" s="27">
        <v>21.417000000000002</v>
      </c>
    </row>
    <row r="1292" spans="1:4" x14ac:dyDescent="0.25">
      <c r="A1292" s="25">
        <v>42924.339097222219</v>
      </c>
      <c r="B1292" s="26">
        <v>42924.339097222219</v>
      </c>
      <c r="C1292" s="7">
        <v>23.91</v>
      </c>
      <c r="D1292" s="27">
        <v>21.43</v>
      </c>
    </row>
    <row r="1293" spans="1:4" x14ac:dyDescent="0.25">
      <c r="A1293" s="25">
        <v>42924.339791666665</v>
      </c>
      <c r="B1293" s="26">
        <v>42924.339791666665</v>
      </c>
      <c r="C1293" s="7">
        <v>23.92</v>
      </c>
      <c r="D1293" s="27">
        <v>21.379000000000001</v>
      </c>
    </row>
    <row r="1294" spans="1:4" x14ac:dyDescent="0.25">
      <c r="A1294" s="25">
        <v>42924.340486111112</v>
      </c>
      <c r="B1294" s="26">
        <v>42924.340486111112</v>
      </c>
      <c r="C1294" s="7">
        <v>23.92</v>
      </c>
      <c r="D1294" s="27">
        <v>21.375</v>
      </c>
    </row>
    <row r="1295" spans="1:4" x14ac:dyDescent="0.25">
      <c r="A1295" s="25">
        <v>42924.341180555559</v>
      </c>
      <c r="B1295" s="26">
        <v>42924.341180555559</v>
      </c>
      <c r="C1295" s="7">
        <v>23.93</v>
      </c>
      <c r="D1295" s="27">
        <v>21.331</v>
      </c>
    </row>
    <row r="1296" spans="1:4" x14ac:dyDescent="0.25">
      <c r="A1296" s="25">
        <v>42924.341874999998</v>
      </c>
      <c r="B1296" s="26">
        <v>42924.341874999998</v>
      </c>
      <c r="C1296" s="7">
        <v>23.94</v>
      </c>
      <c r="D1296" s="27">
        <v>21.323</v>
      </c>
    </row>
    <row r="1297" spans="1:4" x14ac:dyDescent="0.25">
      <c r="A1297" s="25">
        <v>42924.342569444445</v>
      </c>
      <c r="B1297" s="26">
        <v>42924.342569444445</v>
      </c>
      <c r="C1297" s="7">
        <v>23.95</v>
      </c>
      <c r="D1297" s="27">
        <v>21.390999999999998</v>
      </c>
    </row>
    <row r="1298" spans="1:4" x14ac:dyDescent="0.25">
      <c r="A1298" s="25">
        <v>42924.343263888892</v>
      </c>
      <c r="B1298" s="26">
        <v>42924.343263888892</v>
      </c>
      <c r="C1298" s="7">
        <v>23.95</v>
      </c>
      <c r="D1298" s="27">
        <v>21.38</v>
      </c>
    </row>
    <row r="1299" spans="1:4" x14ac:dyDescent="0.25">
      <c r="A1299" s="25">
        <v>42924.343958333331</v>
      </c>
      <c r="B1299" s="26">
        <v>42924.343958333331</v>
      </c>
      <c r="C1299" s="7">
        <v>23.96</v>
      </c>
      <c r="D1299" s="27">
        <v>21.361000000000001</v>
      </c>
    </row>
    <row r="1300" spans="1:4" x14ac:dyDescent="0.25">
      <c r="A1300" s="25">
        <v>42924.344652777778</v>
      </c>
      <c r="B1300" s="26">
        <v>42924.344652777778</v>
      </c>
      <c r="C1300" s="7">
        <v>23.96</v>
      </c>
      <c r="D1300" s="27">
        <v>21.343</v>
      </c>
    </row>
    <row r="1301" spans="1:4" x14ac:dyDescent="0.25">
      <c r="A1301" s="25">
        <v>42924.345347222225</v>
      </c>
      <c r="B1301" s="26">
        <v>42924.345347222225</v>
      </c>
      <c r="C1301" s="7">
        <v>23.97</v>
      </c>
      <c r="D1301" s="27">
        <v>21.37</v>
      </c>
    </row>
    <row r="1302" spans="1:4" x14ac:dyDescent="0.25">
      <c r="A1302" s="25">
        <v>42924.346041666664</v>
      </c>
      <c r="B1302" s="26">
        <v>42924.346041666664</v>
      </c>
      <c r="C1302" s="7">
        <v>23.97</v>
      </c>
      <c r="D1302" s="27">
        <v>21.413</v>
      </c>
    </row>
    <row r="1303" spans="1:4" x14ac:dyDescent="0.25">
      <c r="A1303" s="25">
        <v>42924.346736111111</v>
      </c>
      <c r="B1303" s="26">
        <v>42924.346736111111</v>
      </c>
      <c r="C1303" s="7">
        <v>23.98</v>
      </c>
      <c r="D1303" s="27">
        <v>21.387</v>
      </c>
    </row>
    <row r="1304" spans="1:4" x14ac:dyDescent="0.25">
      <c r="A1304" s="25">
        <v>42924.347430555557</v>
      </c>
      <c r="B1304" s="26">
        <v>42924.347430555557</v>
      </c>
      <c r="C1304" s="7">
        <v>23.99</v>
      </c>
      <c r="D1304" s="27">
        <v>21.456</v>
      </c>
    </row>
    <row r="1305" spans="1:4" x14ac:dyDescent="0.25">
      <c r="A1305" s="25">
        <v>42924.348124999997</v>
      </c>
      <c r="B1305" s="26">
        <v>42924.348124999997</v>
      </c>
      <c r="C1305" s="7">
        <v>23.99</v>
      </c>
      <c r="D1305" s="27">
        <v>21.43</v>
      </c>
    </row>
    <row r="1306" spans="1:4" x14ac:dyDescent="0.25">
      <c r="A1306" s="25">
        <v>42924.348819444444</v>
      </c>
      <c r="B1306" s="26">
        <v>42924.348819444444</v>
      </c>
      <c r="C1306" s="7">
        <v>24</v>
      </c>
      <c r="D1306" s="27">
        <v>21.416</v>
      </c>
    </row>
    <row r="1307" spans="1:4" x14ac:dyDescent="0.25">
      <c r="A1307" s="25">
        <v>42924.34951388889</v>
      </c>
      <c r="B1307" s="26">
        <v>42924.34951388889</v>
      </c>
      <c r="C1307" s="7">
        <v>24</v>
      </c>
      <c r="D1307" s="27">
        <v>21.454999999999998</v>
      </c>
    </row>
    <row r="1308" spans="1:4" x14ac:dyDescent="0.25">
      <c r="A1308" s="25">
        <v>42924.350208333337</v>
      </c>
      <c r="B1308" s="26">
        <v>42924.350208333337</v>
      </c>
      <c r="C1308" s="7">
        <v>24</v>
      </c>
      <c r="D1308" s="27">
        <v>21.428999999999998</v>
      </c>
    </row>
    <row r="1309" spans="1:4" x14ac:dyDescent="0.25">
      <c r="A1309" s="25">
        <v>42924.350902777776</v>
      </c>
      <c r="B1309" s="26">
        <v>42924.350902777776</v>
      </c>
      <c r="C1309" s="7">
        <v>24.01</v>
      </c>
      <c r="D1309" s="27">
        <v>21.439</v>
      </c>
    </row>
    <row r="1310" spans="1:4" x14ac:dyDescent="0.25">
      <c r="A1310" s="25">
        <v>42924.351597222223</v>
      </c>
      <c r="B1310" s="26">
        <v>42924.351597222223</v>
      </c>
      <c r="C1310" s="7">
        <v>24.01</v>
      </c>
      <c r="D1310" s="27">
        <v>21.379000000000001</v>
      </c>
    </row>
    <row r="1311" spans="1:4" x14ac:dyDescent="0.25">
      <c r="A1311" s="25">
        <v>42924.35229166667</v>
      </c>
      <c r="B1311" s="26">
        <v>42924.35229166667</v>
      </c>
      <c r="C1311" s="7">
        <v>24.03</v>
      </c>
      <c r="D1311" s="27">
        <v>21.41</v>
      </c>
    </row>
    <row r="1312" spans="1:4" x14ac:dyDescent="0.25">
      <c r="A1312" s="25">
        <v>42924.352986111109</v>
      </c>
      <c r="B1312" s="26">
        <v>42924.352986111109</v>
      </c>
      <c r="C1312" s="7">
        <v>24.02</v>
      </c>
      <c r="D1312" s="27">
        <v>21.356000000000002</v>
      </c>
    </row>
    <row r="1313" spans="1:4" x14ac:dyDescent="0.25">
      <c r="A1313" s="25">
        <v>42924.353680555556</v>
      </c>
      <c r="B1313" s="26">
        <v>42924.353680555556</v>
      </c>
      <c r="C1313" s="7">
        <v>24.02</v>
      </c>
      <c r="D1313" s="27">
        <v>21.359000000000002</v>
      </c>
    </row>
    <row r="1314" spans="1:4" x14ac:dyDescent="0.25">
      <c r="A1314" s="25">
        <v>42924.354375000003</v>
      </c>
      <c r="B1314" s="26">
        <v>42924.354375000003</v>
      </c>
      <c r="C1314" s="7">
        <v>24.02</v>
      </c>
      <c r="D1314" s="27">
        <v>21.248999999999999</v>
      </c>
    </row>
    <row r="1315" spans="1:4" x14ac:dyDescent="0.25">
      <c r="A1315" s="25">
        <v>42924.355069444442</v>
      </c>
      <c r="B1315" s="26">
        <v>42924.355069444442</v>
      </c>
      <c r="C1315" s="7">
        <v>24.04</v>
      </c>
      <c r="D1315" s="27">
        <v>21.245999999999999</v>
      </c>
    </row>
    <row r="1316" spans="1:4" x14ac:dyDescent="0.25">
      <c r="A1316" s="25">
        <v>42924.355763888889</v>
      </c>
      <c r="B1316" s="26">
        <v>42924.355763888889</v>
      </c>
      <c r="C1316" s="7">
        <v>24.04</v>
      </c>
      <c r="D1316" s="27">
        <v>21.210999999999999</v>
      </c>
    </row>
    <row r="1317" spans="1:4" x14ac:dyDescent="0.25">
      <c r="A1317" s="25">
        <v>42924.356458333335</v>
      </c>
      <c r="B1317" s="26">
        <v>42924.356458333335</v>
      </c>
      <c r="C1317" s="7">
        <v>24.04</v>
      </c>
      <c r="D1317" s="27">
        <v>21.196999999999999</v>
      </c>
    </row>
    <row r="1318" spans="1:4" x14ac:dyDescent="0.25">
      <c r="A1318" s="25">
        <v>42924.357152777775</v>
      </c>
      <c r="B1318" s="26">
        <v>42924.357152777775</v>
      </c>
      <c r="C1318" s="7">
        <v>24.05</v>
      </c>
      <c r="D1318" s="27">
        <v>21.204000000000001</v>
      </c>
    </row>
    <row r="1319" spans="1:4" x14ac:dyDescent="0.25">
      <c r="A1319" s="25">
        <v>42924.357847222222</v>
      </c>
      <c r="B1319" s="26">
        <v>42924.357847222222</v>
      </c>
      <c r="C1319" s="7">
        <v>24.05</v>
      </c>
      <c r="D1319" s="27">
        <v>21.228999999999999</v>
      </c>
    </row>
    <row r="1320" spans="1:4" x14ac:dyDescent="0.25">
      <c r="A1320" s="25">
        <v>42924.358541666668</v>
      </c>
      <c r="B1320" s="26">
        <v>42924.358541666668</v>
      </c>
      <c r="C1320" s="7">
        <v>24.06</v>
      </c>
      <c r="D1320" s="27">
        <v>21.283999999999999</v>
      </c>
    </row>
    <row r="1321" spans="1:4" x14ac:dyDescent="0.25">
      <c r="A1321" s="25">
        <v>42924.359236111108</v>
      </c>
      <c r="B1321" s="26">
        <v>42924.359236111108</v>
      </c>
      <c r="C1321" s="7">
        <v>24.08</v>
      </c>
      <c r="D1321" s="27">
        <v>21.367999999999999</v>
      </c>
    </row>
    <row r="1322" spans="1:4" x14ac:dyDescent="0.25">
      <c r="A1322" s="25">
        <v>42924.359930555554</v>
      </c>
      <c r="B1322" s="26">
        <v>42924.359930555554</v>
      </c>
      <c r="C1322" s="7">
        <v>24.08</v>
      </c>
      <c r="D1322" s="27">
        <v>21.448</v>
      </c>
    </row>
    <row r="1323" spans="1:4" x14ac:dyDescent="0.25">
      <c r="A1323" s="25">
        <v>42924.360625000001</v>
      </c>
      <c r="B1323" s="26">
        <v>42924.360625000001</v>
      </c>
      <c r="C1323" s="7">
        <v>24.09</v>
      </c>
      <c r="D1323" s="27">
        <v>21.451000000000001</v>
      </c>
    </row>
    <row r="1324" spans="1:4" x14ac:dyDescent="0.25">
      <c r="A1324" s="25">
        <v>42924.361319444448</v>
      </c>
      <c r="B1324" s="26">
        <v>42924.361319444448</v>
      </c>
      <c r="C1324" s="7">
        <v>24.09</v>
      </c>
      <c r="D1324" s="27">
        <v>21.486000000000001</v>
      </c>
    </row>
    <row r="1325" spans="1:4" x14ac:dyDescent="0.25">
      <c r="A1325" s="25">
        <v>42924.362013888887</v>
      </c>
      <c r="B1325" s="26">
        <v>42924.362013888887</v>
      </c>
      <c r="C1325" s="7">
        <v>24.08</v>
      </c>
      <c r="D1325" s="27">
        <v>21.47</v>
      </c>
    </row>
    <row r="1326" spans="1:4" x14ac:dyDescent="0.25">
      <c r="A1326" s="25">
        <v>42924.362708333334</v>
      </c>
      <c r="B1326" s="26">
        <v>42924.362708333334</v>
      </c>
      <c r="C1326" s="7">
        <v>24.09</v>
      </c>
      <c r="D1326" s="27">
        <v>21.536000000000001</v>
      </c>
    </row>
    <row r="1327" spans="1:4" x14ac:dyDescent="0.25">
      <c r="A1327" s="25">
        <v>42924.363402777781</v>
      </c>
      <c r="B1327" s="26">
        <v>42924.363402777781</v>
      </c>
      <c r="C1327" s="7">
        <v>24.1</v>
      </c>
      <c r="D1327" s="27">
        <v>21.675999999999998</v>
      </c>
    </row>
    <row r="1328" spans="1:4" x14ac:dyDescent="0.25">
      <c r="A1328" s="25">
        <v>42924.36409722222</v>
      </c>
      <c r="B1328" s="26">
        <v>42924.36409722222</v>
      </c>
      <c r="C1328" s="7">
        <v>24.1</v>
      </c>
      <c r="D1328" s="27">
        <v>21.751000000000001</v>
      </c>
    </row>
    <row r="1329" spans="1:4" x14ac:dyDescent="0.25">
      <c r="A1329" s="25">
        <v>42924.364791666667</v>
      </c>
      <c r="B1329" s="26">
        <v>42924.364791666667</v>
      </c>
      <c r="C1329" s="7">
        <v>24.1</v>
      </c>
      <c r="D1329" s="27">
        <v>21.763999999999999</v>
      </c>
    </row>
    <row r="1330" spans="1:4" x14ac:dyDescent="0.25">
      <c r="A1330" s="25">
        <v>42924.365486111114</v>
      </c>
      <c r="B1330" s="26">
        <v>42924.365486111114</v>
      </c>
      <c r="C1330" s="7">
        <v>24.1</v>
      </c>
      <c r="D1330" s="27">
        <v>21.800999999999998</v>
      </c>
    </row>
    <row r="1331" spans="1:4" x14ac:dyDescent="0.25">
      <c r="A1331" s="25">
        <v>42924.366180555553</v>
      </c>
      <c r="B1331" s="26">
        <v>42924.366180555553</v>
      </c>
      <c r="C1331" s="7">
        <v>24.09</v>
      </c>
      <c r="D1331" s="27">
        <v>21.841999999999999</v>
      </c>
    </row>
    <row r="1332" spans="1:4" x14ac:dyDescent="0.25">
      <c r="A1332" s="25">
        <v>42924.366875</v>
      </c>
      <c r="B1332" s="26">
        <v>42924.366875</v>
      </c>
      <c r="C1332" s="7">
        <v>24.1</v>
      </c>
      <c r="D1332" s="27">
        <v>21.866</v>
      </c>
    </row>
    <row r="1333" spans="1:4" x14ac:dyDescent="0.25">
      <c r="A1333" s="25">
        <v>42924.367569444446</v>
      </c>
      <c r="B1333" s="26">
        <v>42924.367569444446</v>
      </c>
      <c r="C1333" s="7">
        <v>24.1</v>
      </c>
      <c r="D1333" s="27">
        <v>21.817</v>
      </c>
    </row>
    <row r="1334" spans="1:4" x14ac:dyDescent="0.25">
      <c r="A1334" s="25">
        <v>42924.368263888886</v>
      </c>
      <c r="B1334" s="26">
        <v>42924.368263888886</v>
      </c>
      <c r="C1334" s="7">
        <v>24.11</v>
      </c>
      <c r="D1334" s="27">
        <v>21.974</v>
      </c>
    </row>
    <row r="1335" spans="1:4" x14ac:dyDescent="0.25">
      <c r="A1335" s="25">
        <v>42924.368958333333</v>
      </c>
      <c r="B1335" s="26">
        <v>42924.368958333333</v>
      </c>
      <c r="C1335" s="7">
        <v>24.1</v>
      </c>
      <c r="D1335" s="27">
        <v>21.902000000000001</v>
      </c>
    </row>
    <row r="1336" spans="1:4" x14ac:dyDescent="0.25">
      <c r="A1336" s="25">
        <v>42924.369652777779</v>
      </c>
      <c r="B1336" s="26">
        <v>42924.369652777779</v>
      </c>
      <c r="C1336" s="7">
        <v>24.1</v>
      </c>
      <c r="D1336" s="27">
        <v>21.895</v>
      </c>
    </row>
    <row r="1337" spans="1:4" x14ac:dyDescent="0.25">
      <c r="A1337" s="25">
        <v>42924.370347222219</v>
      </c>
      <c r="B1337" s="26">
        <v>42924.370347222219</v>
      </c>
      <c r="C1337" s="7">
        <v>24.1</v>
      </c>
      <c r="D1337" s="27">
        <v>21.870999999999999</v>
      </c>
    </row>
    <row r="1338" spans="1:4" x14ac:dyDescent="0.25">
      <c r="A1338" s="25">
        <v>42924.371041666665</v>
      </c>
      <c r="B1338" s="26">
        <v>42924.371041666665</v>
      </c>
      <c r="C1338" s="7">
        <v>24.12</v>
      </c>
      <c r="D1338" s="27">
        <v>21.838999999999999</v>
      </c>
    </row>
    <row r="1339" spans="1:4" x14ac:dyDescent="0.25">
      <c r="A1339" s="25">
        <v>42924.371736111112</v>
      </c>
      <c r="B1339" s="26">
        <v>42924.371736111112</v>
      </c>
      <c r="C1339" s="7">
        <v>24.11</v>
      </c>
      <c r="D1339" s="27">
        <v>21.824999999999999</v>
      </c>
    </row>
    <row r="1340" spans="1:4" x14ac:dyDescent="0.25">
      <c r="A1340" s="25">
        <v>42924.372430555559</v>
      </c>
      <c r="B1340" s="26">
        <v>42924.372430555559</v>
      </c>
      <c r="C1340" s="7">
        <v>24.13</v>
      </c>
      <c r="D1340" s="27">
        <v>21.817</v>
      </c>
    </row>
    <row r="1341" spans="1:4" x14ac:dyDescent="0.25">
      <c r="A1341" s="25">
        <v>42924.373124999998</v>
      </c>
      <c r="B1341" s="26">
        <v>42924.373124999998</v>
      </c>
      <c r="C1341" s="7">
        <v>24.12</v>
      </c>
      <c r="D1341" s="27">
        <v>21.8</v>
      </c>
    </row>
    <row r="1342" spans="1:4" x14ac:dyDescent="0.25">
      <c r="A1342" s="25">
        <v>42924.373819444445</v>
      </c>
      <c r="B1342" s="26">
        <v>42924.373819444445</v>
      </c>
      <c r="C1342" s="7">
        <v>24.13</v>
      </c>
      <c r="D1342" s="27">
        <v>21.782</v>
      </c>
    </row>
    <row r="1343" spans="1:4" x14ac:dyDescent="0.25">
      <c r="A1343" s="25">
        <v>42924.374513888892</v>
      </c>
      <c r="B1343" s="26">
        <v>42924.374513888892</v>
      </c>
      <c r="C1343" s="7">
        <v>24.14</v>
      </c>
      <c r="D1343" s="27">
        <v>21.861999999999998</v>
      </c>
    </row>
    <row r="1344" spans="1:4" x14ac:dyDescent="0.25">
      <c r="A1344" s="25">
        <v>42924.375208333331</v>
      </c>
      <c r="B1344" s="26">
        <v>42924.375208333331</v>
      </c>
      <c r="C1344" s="7">
        <v>24.13</v>
      </c>
      <c r="D1344" s="27">
        <v>21.876999999999999</v>
      </c>
    </row>
    <row r="1345" spans="1:4" x14ac:dyDescent="0.25">
      <c r="A1345" s="25">
        <v>42924.375902777778</v>
      </c>
      <c r="B1345" s="26">
        <v>42924.375902777778</v>
      </c>
      <c r="C1345" s="7">
        <v>24.15</v>
      </c>
      <c r="D1345" s="27">
        <v>21.827000000000002</v>
      </c>
    </row>
    <row r="1346" spans="1:4" x14ac:dyDescent="0.25">
      <c r="A1346" s="25">
        <v>42924.376597222225</v>
      </c>
      <c r="B1346" s="26">
        <v>42924.376597222225</v>
      </c>
      <c r="C1346" s="7">
        <v>24.14</v>
      </c>
      <c r="D1346" s="27">
        <v>21.771000000000001</v>
      </c>
    </row>
    <row r="1347" spans="1:4" x14ac:dyDescent="0.25">
      <c r="A1347" s="25">
        <v>42924.377291666664</v>
      </c>
      <c r="B1347" s="26">
        <v>42924.377291666664</v>
      </c>
      <c r="C1347" s="7">
        <v>24.17</v>
      </c>
      <c r="D1347" s="27">
        <v>21.763999999999999</v>
      </c>
    </row>
    <row r="1348" spans="1:4" x14ac:dyDescent="0.25">
      <c r="A1348" s="25">
        <v>42924.377986111111</v>
      </c>
      <c r="B1348" s="26">
        <v>42924.377986111111</v>
      </c>
      <c r="C1348" s="7">
        <v>24.16</v>
      </c>
      <c r="D1348" s="27">
        <v>21.803999999999998</v>
      </c>
    </row>
    <row r="1349" spans="1:4" x14ac:dyDescent="0.25">
      <c r="A1349" s="25">
        <v>42924.378680555557</v>
      </c>
      <c r="B1349" s="26">
        <v>42924.378680555557</v>
      </c>
      <c r="C1349" s="7">
        <v>24.17</v>
      </c>
      <c r="D1349" s="27">
        <v>21.821999999999999</v>
      </c>
    </row>
    <row r="1350" spans="1:4" x14ac:dyDescent="0.25">
      <c r="A1350" s="25">
        <v>42924.379374999997</v>
      </c>
      <c r="B1350" s="26">
        <v>42924.379374999997</v>
      </c>
      <c r="C1350" s="7">
        <v>24.18</v>
      </c>
      <c r="D1350" s="27">
        <v>21.824999999999999</v>
      </c>
    </row>
    <row r="1351" spans="1:4" x14ac:dyDescent="0.25">
      <c r="A1351" s="25">
        <v>42924.380069444444</v>
      </c>
      <c r="B1351" s="26">
        <v>42924.380069444444</v>
      </c>
      <c r="C1351" s="7">
        <v>24.19</v>
      </c>
      <c r="D1351" s="27">
        <v>21.834</v>
      </c>
    </row>
    <row r="1352" spans="1:4" x14ac:dyDescent="0.25">
      <c r="A1352" s="25">
        <v>42924.38076388889</v>
      </c>
      <c r="B1352" s="26">
        <v>42924.38076388889</v>
      </c>
      <c r="C1352" s="7">
        <v>24.2</v>
      </c>
      <c r="D1352" s="27">
        <v>21.856999999999999</v>
      </c>
    </row>
    <row r="1353" spans="1:4" x14ac:dyDescent="0.25">
      <c r="A1353" s="25">
        <v>42924.381458333337</v>
      </c>
      <c r="B1353" s="26">
        <v>42924.381458333337</v>
      </c>
      <c r="C1353" s="7">
        <v>24.21</v>
      </c>
      <c r="D1353" s="27">
        <v>21.952000000000002</v>
      </c>
    </row>
    <row r="1354" spans="1:4" x14ac:dyDescent="0.25">
      <c r="A1354" s="25">
        <v>42924.382152777776</v>
      </c>
      <c r="B1354" s="26">
        <v>42924.382152777776</v>
      </c>
      <c r="C1354" s="7">
        <v>24.2</v>
      </c>
      <c r="D1354" s="27">
        <v>22.001000000000001</v>
      </c>
    </row>
    <row r="1355" spans="1:4" x14ac:dyDescent="0.25">
      <c r="A1355" s="25">
        <v>42924.382847222223</v>
      </c>
      <c r="B1355" s="26">
        <v>42924.382847222223</v>
      </c>
      <c r="C1355" s="7">
        <v>24.21</v>
      </c>
      <c r="D1355" s="27">
        <v>22.013000000000002</v>
      </c>
    </row>
    <row r="1356" spans="1:4" x14ac:dyDescent="0.25">
      <c r="A1356" s="25">
        <v>42924.38354166667</v>
      </c>
      <c r="B1356" s="26">
        <v>42924.38354166667</v>
      </c>
      <c r="C1356" s="7">
        <v>24.22</v>
      </c>
      <c r="D1356" s="27">
        <v>22.045000000000002</v>
      </c>
    </row>
    <row r="1357" spans="1:4" x14ac:dyDescent="0.25">
      <c r="A1357" s="25">
        <v>42924.384236111109</v>
      </c>
      <c r="B1357" s="26">
        <v>42924.384236111109</v>
      </c>
      <c r="C1357" s="7">
        <v>24.23</v>
      </c>
      <c r="D1357" s="27">
        <v>22.088000000000001</v>
      </c>
    </row>
    <row r="1358" spans="1:4" x14ac:dyDescent="0.25">
      <c r="A1358" s="25">
        <v>42924.384930555556</v>
      </c>
      <c r="B1358" s="26">
        <v>42924.384930555556</v>
      </c>
      <c r="C1358" s="7">
        <v>24.24</v>
      </c>
      <c r="D1358" s="27">
        <v>22.116</v>
      </c>
    </row>
    <row r="1359" spans="1:4" x14ac:dyDescent="0.25">
      <c r="A1359" s="25">
        <v>42924.385625000003</v>
      </c>
      <c r="B1359" s="26">
        <v>42924.385625000003</v>
      </c>
      <c r="C1359" s="7">
        <v>24.23</v>
      </c>
      <c r="D1359" s="27">
        <v>22.157</v>
      </c>
    </row>
    <row r="1360" spans="1:4" x14ac:dyDescent="0.25">
      <c r="A1360" s="25">
        <v>42924.386319444442</v>
      </c>
      <c r="B1360" s="26">
        <v>42924.386319444442</v>
      </c>
      <c r="C1360" s="7">
        <v>24.24</v>
      </c>
      <c r="D1360" s="27">
        <v>22.216999999999999</v>
      </c>
    </row>
    <row r="1361" spans="1:4" x14ac:dyDescent="0.25">
      <c r="A1361" s="25">
        <v>42924.387013888889</v>
      </c>
      <c r="B1361" s="26">
        <v>42924.387013888889</v>
      </c>
      <c r="C1361" s="7">
        <v>24.26</v>
      </c>
      <c r="D1361" s="27">
        <v>22.238</v>
      </c>
    </row>
    <row r="1362" spans="1:4" x14ac:dyDescent="0.25">
      <c r="A1362" s="25">
        <v>42924.387708333335</v>
      </c>
      <c r="B1362" s="26">
        <v>42924.387708333335</v>
      </c>
      <c r="C1362" s="7">
        <v>24.25</v>
      </c>
      <c r="D1362" s="27">
        <v>22.396999999999998</v>
      </c>
    </row>
    <row r="1363" spans="1:4" x14ac:dyDescent="0.25">
      <c r="A1363" s="25">
        <v>42924.388402777775</v>
      </c>
      <c r="B1363" s="26">
        <v>42924.388402777775</v>
      </c>
      <c r="C1363" s="7">
        <v>24.26</v>
      </c>
      <c r="D1363" s="27">
        <v>22.337</v>
      </c>
    </row>
    <row r="1364" spans="1:4" x14ac:dyDescent="0.25">
      <c r="A1364" s="25">
        <v>42924.389097222222</v>
      </c>
      <c r="B1364" s="26">
        <v>42924.389097222222</v>
      </c>
      <c r="C1364" s="7">
        <v>24.26</v>
      </c>
      <c r="D1364" s="27">
        <v>22.344000000000001</v>
      </c>
    </row>
    <row r="1365" spans="1:4" x14ac:dyDescent="0.25">
      <c r="A1365" s="25">
        <v>42924.389791666668</v>
      </c>
      <c r="B1365" s="26">
        <v>42924.389791666668</v>
      </c>
      <c r="C1365" s="7">
        <v>24.26</v>
      </c>
      <c r="D1365" s="27">
        <v>22.52</v>
      </c>
    </row>
    <row r="1366" spans="1:4" x14ac:dyDescent="0.25">
      <c r="A1366" s="25">
        <v>42924.390486111108</v>
      </c>
      <c r="B1366" s="26">
        <v>42924.390486111108</v>
      </c>
      <c r="C1366" s="7">
        <v>24.28</v>
      </c>
      <c r="D1366" s="27">
        <v>22.501000000000001</v>
      </c>
    </row>
    <row r="1367" spans="1:4" x14ac:dyDescent="0.25">
      <c r="A1367" s="25">
        <v>42924.391180555554</v>
      </c>
      <c r="B1367" s="26">
        <v>42924.391180555554</v>
      </c>
      <c r="C1367" s="7">
        <v>24.28</v>
      </c>
      <c r="D1367" s="27">
        <v>22.619</v>
      </c>
    </row>
    <row r="1368" spans="1:4" x14ac:dyDescent="0.25">
      <c r="A1368" s="25">
        <v>42924.391875000001</v>
      </c>
      <c r="B1368" s="26">
        <v>42924.391875000001</v>
      </c>
      <c r="C1368" s="7">
        <v>24.3</v>
      </c>
      <c r="D1368" s="27">
        <v>22.649000000000001</v>
      </c>
    </row>
    <row r="1369" spans="1:4" x14ac:dyDescent="0.25">
      <c r="A1369" s="25">
        <v>42924.392569444448</v>
      </c>
      <c r="B1369" s="26">
        <v>42924.392569444448</v>
      </c>
      <c r="C1369" s="7">
        <v>24.3</v>
      </c>
      <c r="D1369" s="27">
        <v>22.841000000000001</v>
      </c>
    </row>
    <row r="1370" spans="1:4" x14ac:dyDescent="0.25">
      <c r="A1370" s="25">
        <v>42924.393263888887</v>
      </c>
      <c r="B1370" s="26">
        <v>42924.393263888887</v>
      </c>
      <c r="C1370" s="7">
        <v>24.3</v>
      </c>
      <c r="D1370" s="27">
        <v>22.963999999999999</v>
      </c>
    </row>
    <row r="1371" spans="1:4" x14ac:dyDescent="0.25">
      <c r="A1371" s="25">
        <v>42924.393958333334</v>
      </c>
      <c r="B1371" s="26">
        <v>42924.393958333334</v>
      </c>
      <c r="C1371" s="7">
        <v>24.32</v>
      </c>
      <c r="D1371" s="27">
        <v>23.262</v>
      </c>
    </row>
    <row r="1372" spans="1:4" x14ac:dyDescent="0.25">
      <c r="A1372" s="25">
        <v>42924.394652777781</v>
      </c>
      <c r="B1372" s="26">
        <v>42924.394652777781</v>
      </c>
      <c r="C1372" s="7">
        <v>24.35</v>
      </c>
      <c r="D1372" s="27">
        <v>23.358000000000001</v>
      </c>
    </row>
    <row r="1373" spans="1:4" x14ac:dyDescent="0.25">
      <c r="A1373" s="25">
        <v>42924.39534722222</v>
      </c>
      <c r="B1373" s="26">
        <v>42924.39534722222</v>
      </c>
      <c r="C1373" s="7">
        <v>24.35</v>
      </c>
      <c r="D1373" s="27">
        <v>23.434000000000001</v>
      </c>
    </row>
    <row r="1374" spans="1:4" x14ac:dyDescent="0.25">
      <c r="A1374" s="25">
        <v>42924.396041666667</v>
      </c>
      <c r="B1374" s="26">
        <v>42924.396041666667</v>
      </c>
      <c r="C1374" s="7">
        <v>24.38</v>
      </c>
      <c r="D1374" s="27">
        <v>23.334</v>
      </c>
    </row>
    <row r="1375" spans="1:4" x14ac:dyDescent="0.25">
      <c r="A1375" s="25">
        <v>42924.396736111114</v>
      </c>
      <c r="B1375" s="26">
        <v>42924.396736111114</v>
      </c>
      <c r="C1375" s="7">
        <v>24.39</v>
      </c>
      <c r="D1375" s="27">
        <v>23.335000000000001</v>
      </c>
    </row>
    <row r="1376" spans="1:4" x14ac:dyDescent="0.25">
      <c r="A1376" s="25">
        <v>42924.397430555553</v>
      </c>
      <c r="B1376" s="26">
        <v>42924.397430555553</v>
      </c>
      <c r="C1376" s="7">
        <v>24.4</v>
      </c>
      <c r="D1376" s="27">
        <v>23.379000000000001</v>
      </c>
    </row>
    <row r="1377" spans="1:4" x14ac:dyDescent="0.25">
      <c r="A1377" s="25">
        <v>42924.398125</v>
      </c>
      <c r="B1377" s="26">
        <v>42924.398125</v>
      </c>
      <c r="C1377" s="7">
        <v>24.41</v>
      </c>
      <c r="D1377" s="27">
        <v>23.366</v>
      </c>
    </row>
    <row r="1378" spans="1:4" x14ac:dyDescent="0.25">
      <c r="A1378" s="25">
        <v>42924.398819444446</v>
      </c>
      <c r="B1378" s="26">
        <v>42924.398819444446</v>
      </c>
      <c r="C1378" s="7">
        <v>24.43</v>
      </c>
      <c r="D1378" s="27">
        <v>23.567</v>
      </c>
    </row>
    <row r="1379" spans="1:4" x14ac:dyDescent="0.25">
      <c r="A1379" s="25">
        <v>42924.399513888886</v>
      </c>
      <c r="B1379" s="26">
        <v>42924.399513888886</v>
      </c>
      <c r="C1379" s="7">
        <v>24.42</v>
      </c>
      <c r="D1379" s="27">
        <v>23.753</v>
      </c>
    </row>
    <row r="1380" spans="1:4" x14ac:dyDescent="0.25">
      <c r="A1380" s="25">
        <v>42924.400208333333</v>
      </c>
      <c r="B1380" s="26">
        <v>42924.400208333333</v>
      </c>
      <c r="C1380" s="7">
        <v>24.43</v>
      </c>
      <c r="D1380" s="27">
        <v>23.92</v>
      </c>
    </row>
    <row r="1381" spans="1:4" x14ac:dyDescent="0.25">
      <c r="A1381" s="25">
        <v>42924.400902777779</v>
      </c>
      <c r="B1381" s="26">
        <v>42924.400902777779</v>
      </c>
      <c r="C1381" s="7">
        <v>24.42</v>
      </c>
      <c r="D1381" s="27">
        <v>23.841000000000001</v>
      </c>
    </row>
    <row r="1382" spans="1:4" x14ac:dyDescent="0.25">
      <c r="A1382" s="25">
        <v>42924.401597222219</v>
      </c>
      <c r="B1382" s="26">
        <v>42924.401597222219</v>
      </c>
      <c r="C1382" s="7">
        <v>24.43</v>
      </c>
      <c r="D1382" s="27">
        <v>24.088000000000001</v>
      </c>
    </row>
    <row r="1383" spans="1:4" x14ac:dyDescent="0.25">
      <c r="A1383" s="25">
        <v>42924.402291666665</v>
      </c>
      <c r="B1383" s="26">
        <v>42924.402291666665</v>
      </c>
      <c r="C1383" s="7">
        <v>24.43</v>
      </c>
      <c r="D1383" s="27">
        <v>24.26</v>
      </c>
    </row>
    <row r="1384" spans="1:4" x14ac:dyDescent="0.25">
      <c r="A1384" s="25">
        <v>42924.402986111112</v>
      </c>
      <c r="B1384" s="26">
        <v>42924.402986111112</v>
      </c>
      <c r="C1384" s="7">
        <v>24.44</v>
      </c>
      <c r="D1384" s="27">
        <v>24.173999999999999</v>
      </c>
    </row>
    <row r="1385" spans="1:4" x14ac:dyDescent="0.25">
      <c r="A1385" s="25">
        <v>42924.403680555559</v>
      </c>
      <c r="B1385" s="26">
        <v>42924.403680555559</v>
      </c>
      <c r="C1385" s="7">
        <v>24.46</v>
      </c>
      <c r="D1385" s="27">
        <v>24.242999999999999</v>
      </c>
    </row>
    <row r="1386" spans="1:4" x14ac:dyDescent="0.25">
      <c r="A1386" s="25">
        <v>42924.404374999998</v>
      </c>
      <c r="B1386" s="26">
        <v>42924.404374999998</v>
      </c>
      <c r="C1386" s="7">
        <v>24.46</v>
      </c>
      <c r="D1386" s="27">
        <v>24.277999999999999</v>
      </c>
    </row>
    <row r="1387" spans="1:4" x14ac:dyDescent="0.25">
      <c r="A1387" s="25">
        <v>42924.405069444445</v>
      </c>
      <c r="B1387" s="26">
        <v>42924.405069444445</v>
      </c>
      <c r="C1387" s="7">
        <v>24.47</v>
      </c>
      <c r="D1387" s="27">
        <v>23.994</v>
      </c>
    </row>
    <row r="1388" spans="1:4" x14ac:dyDescent="0.25">
      <c r="A1388" s="25">
        <v>42924.405763888892</v>
      </c>
      <c r="B1388" s="26">
        <v>42924.405763888892</v>
      </c>
      <c r="C1388" s="7">
        <v>24.47</v>
      </c>
      <c r="D1388" s="27">
        <v>24.05</v>
      </c>
    </row>
    <row r="1389" spans="1:4" x14ac:dyDescent="0.25">
      <c r="A1389" s="25">
        <v>42924.406458333331</v>
      </c>
      <c r="B1389" s="26">
        <v>42924.406458333331</v>
      </c>
      <c r="C1389" s="7">
        <v>24.46</v>
      </c>
      <c r="D1389" s="27">
        <v>24.515000000000001</v>
      </c>
    </row>
    <row r="1390" spans="1:4" x14ac:dyDescent="0.25">
      <c r="A1390" s="25">
        <v>42924.407152777778</v>
      </c>
      <c r="B1390" s="26">
        <v>42924.407152777778</v>
      </c>
      <c r="C1390" s="7">
        <v>24.48</v>
      </c>
      <c r="D1390" s="27">
        <v>24.183</v>
      </c>
    </row>
    <row r="1391" spans="1:4" x14ac:dyDescent="0.25">
      <c r="A1391" s="25">
        <v>42924.407847222225</v>
      </c>
      <c r="B1391" s="26">
        <v>42924.407847222225</v>
      </c>
      <c r="C1391" s="7">
        <v>24.47</v>
      </c>
      <c r="D1391" s="27">
        <v>24.277000000000001</v>
      </c>
    </row>
    <row r="1392" spans="1:4" x14ac:dyDescent="0.25">
      <c r="A1392" s="25">
        <v>42924.408541666664</v>
      </c>
      <c r="B1392" s="26">
        <v>42924.408541666664</v>
      </c>
      <c r="C1392" s="7">
        <v>24.47</v>
      </c>
      <c r="D1392" s="27">
        <v>24.189</v>
      </c>
    </row>
    <row r="1393" spans="1:4" x14ac:dyDescent="0.25">
      <c r="A1393" s="25">
        <v>42924.409236111111</v>
      </c>
      <c r="B1393" s="26">
        <v>42924.409236111111</v>
      </c>
      <c r="C1393" s="7">
        <v>24.48</v>
      </c>
      <c r="D1393" s="27">
        <v>24.163</v>
      </c>
    </row>
    <row r="1394" spans="1:4" x14ac:dyDescent="0.25">
      <c r="A1394" s="25">
        <v>42924.409930555557</v>
      </c>
      <c r="B1394" s="26">
        <v>42924.409930555557</v>
      </c>
      <c r="C1394" s="7">
        <v>24.5</v>
      </c>
      <c r="D1394" s="27">
        <v>24.268999999999998</v>
      </c>
    </row>
    <row r="1395" spans="1:4" x14ac:dyDescent="0.25">
      <c r="A1395" s="25">
        <v>42924.410624999997</v>
      </c>
      <c r="B1395" s="26">
        <v>42924.410624999997</v>
      </c>
      <c r="C1395" s="7">
        <v>24.49</v>
      </c>
      <c r="D1395" s="27">
        <v>24.411999999999999</v>
      </c>
    </row>
    <row r="1396" spans="1:4" x14ac:dyDescent="0.25">
      <c r="A1396" s="25">
        <v>42924.411319444444</v>
      </c>
      <c r="B1396" s="26">
        <v>42924.411319444444</v>
      </c>
      <c r="C1396" s="7">
        <v>24.51</v>
      </c>
      <c r="D1396" s="27">
        <v>24.571000000000002</v>
      </c>
    </row>
    <row r="1397" spans="1:4" x14ac:dyDescent="0.25">
      <c r="A1397" s="25">
        <v>42924.41201388889</v>
      </c>
      <c r="B1397" s="26">
        <v>42924.41201388889</v>
      </c>
      <c r="C1397" s="7">
        <v>24.5</v>
      </c>
      <c r="D1397" s="27">
        <v>24.577000000000002</v>
      </c>
    </row>
    <row r="1398" spans="1:4" x14ac:dyDescent="0.25">
      <c r="A1398" s="25">
        <v>42924.412708333337</v>
      </c>
      <c r="B1398" s="26">
        <v>42924.412708333337</v>
      </c>
      <c r="C1398" s="7">
        <v>24.52</v>
      </c>
      <c r="D1398" s="27">
        <v>24.702999999999999</v>
      </c>
    </row>
    <row r="1399" spans="1:4" x14ac:dyDescent="0.25">
      <c r="A1399" s="25">
        <v>42924.413402777776</v>
      </c>
      <c r="B1399" s="26">
        <v>42924.413402777776</v>
      </c>
      <c r="C1399" s="7">
        <v>24.52</v>
      </c>
      <c r="D1399" s="27">
        <v>24.55</v>
      </c>
    </row>
    <row r="1400" spans="1:4" x14ac:dyDescent="0.25">
      <c r="A1400" s="25">
        <v>42924.414097222223</v>
      </c>
      <c r="B1400" s="26">
        <v>42924.414097222223</v>
      </c>
      <c r="C1400" s="7">
        <v>24.53</v>
      </c>
      <c r="D1400" s="27">
        <v>24.777000000000001</v>
      </c>
    </row>
    <row r="1401" spans="1:4" x14ac:dyDescent="0.25">
      <c r="A1401" s="25">
        <v>42924.41479166667</v>
      </c>
      <c r="B1401" s="26">
        <v>42924.41479166667</v>
      </c>
      <c r="C1401" s="7">
        <v>24.53</v>
      </c>
      <c r="D1401" s="27">
        <v>24.539000000000001</v>
      </c>
    </row>
    <row r="1402" spans="1:4" x14ac:dyDescent="0.25">
      <c r="A1402" s="25">
        <v>42924.415486111109</v>
      </c>
      <c r="B1402" s="26">
        <v>42924.415486111109</v>
      </c>
      <c r="C1402" s="7">
        <v>24.54</v>
      </c>
      <c r="D1402" s="27">
        <v>24.756</v>
      </c>
    </row>
    <row r="1403" spans="1:4" x14ac:dyDescent="0.25">
      <c r="A1403" s="25">
        <v>42924.416180555556</v>
      </c>
      <c r="B1403" s="26">
        <v>42924.416180555556</v>
      </c>
      <c r="C1403" s="7">
        <v>24.55</v>
      </c>
      <c r="D1403" s="27">
        <v>24.561</v>
      </c>
    </row>
    <row r="1404" spans="1:4" x14ac:dyDescent="0.25">
      <c r="A1404" s="25">
        <v>42924.416875000003</v>
      </c>
      <c r="B1404" s="26">
        <v>42924.416875000003</v>
      </c>
      <c r="C1404" s="7">
        <v>24.54</v>
      </c>
      <c r="D1404" s="27">
        <v>24.928999999999998</v>
      </c>
    </row>
    <row r="1405" spans="1:4" x14ac:dyDescent="0.25">
      <c r="A1405" s="25">
        <v>42924.417569444442</v>
      </c>
      <c r="B1405" s="26">
        <v>42924.417569444442</v>
      </c>
      <c r="C1405" s="7">
        <v>24.55</v>
      </c>
      <c r="D1405" s="27">
        <v>24.696999999999999</v>
      </c>
    </row>
    <row r="1406" spans="1:4" x14ac:dyDescent="0.25">
      <c r="A1406" s="25">
        <v>42924.418263888889</v>
      </c>
      <c r="B1406" s="26">
        <v>42924.418263888889</v>
      </c>
      <c r="C1406" s="7">
        <v>24.56</v>
      </c>
      <c r="D1406" s="27">
        <v>24.792000000000002</v>
      </c>
    </row>
    <row r="1407" spans="1:4" x14ac:dyDescent="0.25">
      <c r="A1407" s="25">
        <v>42924.418958333335</v>
      </c>
      <c r="B1407" s="26">
        <v>42924.418958333335</v>
      </c>
      <c r="C1407" s="7">
        <v>24.56</v>
      </c>
      <c r="D1407" s="27">
        <v>24.972000000000001</v>
      </c>
    </row>
    <row r="1408" spans="1:4" x14ac:dyDescent="0.25">
      <c r="A1408" s="25">
        <v>42924.419652777775</v>
      </c>
      <c r="B1408" s="26">
        <v>42924.419652777775</v>
      </c>
      <c r="C1408" s="7">
        <v>24.57</v>
      </c>
      <c r="D1408" s="27">
        <v>24.995000000000001</v>
      </c>
    </row>
    <row r="1409" spans="1:4" x14ac:dyDescent="0.25">
      <c r="A1409" s="25">
        <v>42924.420347222222</v>
      </c>
      <c r="B1409" s="26">
        <v>42924.420347222222</v>
      </c>
      <c r="C1409" s="7">
        <v>24.57</v>
      </c>
      <c r="D1409" s="27">
        <v>25.277000000000001</v>
      </c>
    </row>
    <row r="1410" spans="1:4" x14ac:dyDescent="0.25">
      <c r="A1410" s="25">
        <v>42924.421041666668</v>
      </c>
      <c r="B1410" s="26">
        <v>42924.421041666668</v>
      </c>
      <c r="C1410" s="7">
        <v>24.58</v>
      </c>
      <c r="D1410" s="27">
        <v>25.146000000000001</v>
      </c>
    </row>
    <row r="1411" spans="1:4" x14ac:dyDescent="0.25">
      <c r="A1411" s="25">
        <v>42924.421736111108</v>
      </c>
      <c r="B1411" s="26">
        <v>42924.421736111108</v>
      </c>
      <c r="C1411" s="7">
        <v>24.58</v>
      </c>
      <c r="D1411" s="27">
        <v>25.655000000000001</v>
      </c>
    </row>
    <row r="1412" spans="1:4" x14ac:dyDescent="0.25">
      <c r="A1412" s="25">
        <v>42924.422430555554</v>
      </c>
      <c r="B1412" s="26">
        <v>42924.422430555554</v>
      </c>
      <c r="C1412" s="7">
        <v>24.6</v>
      </c>
      <c r="D1412" s="27">
        <v>25.632000000000001</v>
      </c>
    </row>
    <row r="1413" spans="1:4" x14ac:dyDescent="0.25">
      <c r="A1413" s="25">
        <v>42924.423125000001</v>
      </c>
      <c r="B1413" s="26">
        <v>42924.423125000001</v>
      </c>
      <c r="C1413" s="7">
        <v>24.6</v>
      </c>
      <c r="D1413" s="27">
        <v>25.414000000000001</v>
      </c>
    </row>
    <row r="1414" spans="1:4" x14ac:dyDescent="0.25">
      <c r="A1414" s="25">
        <v>42924.423819444448</v>
      </c>
      <c r="B1414" s="26">
        <v>42924.423819444448</v>
      </c>
      <c r="C1414" s="7">
        <v>24.59</v>
      </c>
      <c r="D1414" s="27">
        <v>25.536999999999999</v>
      </c>
    </row>
    <row r="1415" spans="1:4" x14ac:dyDescent="0.25">
      <c r="A1415" s="25">
        <v>42924.424513888887</v>
      </c>
      <c r="B1415" s="26">
        <v>42924.424513888887</v>
      </c>
      <c r="C1415" s="7">
        <v>24.61</v>
      </c>
      <c r="D1415" s="27">
        <v>25.803999999999998</v>
      </c>
    </row>
    <row r="1416" spans="1:4" x14ac:dyDescent="0.25">
      <c r="A1416" s="25">
        <v>42924.425208333334</v>
      </c>
      <c r="B1416" s="26">
        <v>42924.425208333334</v>
      </c>
      <c r="C1416" s="7">
        <v>24.6</v>
      </c>
      <c r="D1416" s="27">
        <v>25.783000000000001</v>
      </c>
    </row>
    <row r="1417" spans="1:4" x14ac:dyDescent="0.25">
      <c r="A1417" s="25">
        <v>42924.425902777781</v>
      </c>
      <c r="B1417" s="26">
        <v>42924.425902777781</v>
      </c>
      <c r="C1417" s="7">
        <v>24.61</v>
      </c>
      <c r="D1417" s="27">
        <v>25.58</v>
      </c>
    </row>
    <row r="1418" spans="1:4" x14ac:dyDescent="0.25">
      <c r="A1418" s="25">
        <v>42924.42659722222</v>
      </c>
      <c r="B1418" s="26">
        <v>42924.42659722222</v>
      </c>
      <c r="C1418" s="7">
        <v>24.62</v>
      </c>
      <c r="D1418" s="27">
        <v>25.757999999999999</v>
      </c>
    </row>
    <row r="1419" spans="1:4" x14ac:dyDescent="0.25">
      <c r="A1419" s="25">
        <v>42924.427291666667</v>
      </c>
      <c r="B1419" s="26">
        <v>42924.427291666667</v>
      </c>
      <c r="C1419" s="7">
        <v>24.63</v>
      </c>
      <c r="D1419" s="27">
        <v>25.939</v>
      </c>
    </row>
    <row r="1420" spans="1:4" x14ac:dyDescent="0.25">
      <c r="A1420" s="25">
        <v>42924.427986111114</v>
      </c>
      <c r="B1420" s="26">
        <v>42924.427986111114</v>
      </c>
      <c r="C1420" s="7">
        <v>24.64</v>
      </c>
      <c r="D1420" s="27">
        <v>26.074000000000002</v>
      </c>
    </row>
    <row r="1421" spans="1:4" x14ac:dyDescent="0.25">
      <c r="A1421" s="25">
        <v>42924.428680555553</v>
      </c>
      <c r="B1421" s="26">
        <v>42924.428680555553</v>
      </c>
      <c r="C1421" s="7">
        <v>24.67</v>
      </c>
      <c r="D1421" s="27">
        <v>25.734000000000002</v>
      </c>
    </row>
    <row r="1422" spans="1:4" x14ac:dyDescent="0.25">
      <c r="A1422" s="25">
        <v>42924.429375</v>
      </c>
      <c r="B1422" s="26">
        <v>42924.429375</v>
      </c>
      <c r="C1422" s="7">
        <v>24.66</v>
      </c>
      <c r="D1422" s="27">
        <v>25.87</v>
      </c>
    </row>
    <row r="1423" spans="1:4" x14ac:dyDescent="0.25">
      <c r="A1423" s="25">
        <v>42924.430069444446</v>
      </c>
      <c r="B1423" s="26">
        <v>42924.430069444446</v>
      </c>
      <c r="C1423" s="7">
        <v>24.68</v>
      </c>
      <c r="D1423" s="27">
        <v>26.236999999999998</v>
      </c>
    </row>
    <row r="1424" spans="1:4" x14ac:dyDescent="0.25">
      <c r="A1424" s="25">
        <v>42924.430763888886</v>
      </c>
      <c r="B1424" s="26">
        <v>42924.430763888886</v>
      </c>
      <c r="C1424" s="7">
        <v>24.69</v>
      </c>
      <c r="D1424" s="27">
        <v>25.992000000000001</v>
      </c>
    </row>
    <row r="1425" spans="1:4" x14ac:dyDescent="0.25">
      <c r="A1425" s="25">
        <v>42924.431458333333</v>
      </c>
      <c r="B1425" s="26">
        <v>42924.431458333333</v>
      </c>
      <c r="C1425" s="7">
        <v>24.7</v>
      </c>
      <c r="D1425" s="27">
        <v>26.045000000000002</v>
      </c>
    </row>
    <row r="1426" spans="1:4" x14ac:dyDescent="0.25">
      <c r="A1426" s="25">
        <v>42924.432152777779</v>
      </c>
      <c r="B1426" s="26">
        <v>42924.432152777779</v>
      </c>
      <c r="C1426" s="7">
        <v>24.7</v>
      </c>
      <c r="D1426" s="27">
        <v>25.632999999999999</v>
      </c>
    </row>
    <row r="1427" spans="1:4" x14ac:dyDescent="0.25">
      <c r="A1427" s="25">
        <v>42924.432847222219</v>
      </c>
      <c r="B1427" s="26">
        <v>42924.432847222219</v>
      </c>
      <c r="C1427" s="7">
        <v>24.7</v>
      </c>
      <c r="D1427" s="27">
        <v>25.687000000000001</v>
      </c>
    </row>
    <row r="1428" spans="1:4" x14ac:dyDescent="0.25">
      <c r="A1428" s="25">
        <v>42924.433541666665</v>
      </c>
      <c r="B1428" s="26">
        <v>42924.433541666665</v>
      </c>
      <c r="C1428" s="7">
        <v>24.72</v>
      </c>
      <c r="D1428" s="27">
        <v>25.486000000000001</v>
      </c>
    </row>
    <row r="1429" spans="1:4" x14ac:dyDescent="0.25">
      <c r="A1429" s="25">
        <v>42924.434236111112</v>
      </c>
      <c r="B1429" s="26">
        <v>42924.434236111112</v>
      </c>
      <c r="C1429" s="7">
        <v>24.75</v>
      </c>
      <c r="D1429" s="27">
        <v>25.587</v>
      </c>
    </row>
    <row r="1430" spans="1:4" x14ac:dyDescent="0.25">
      <c r="A1430" s="25">
        <v>42924.434930555559</v>
      </c>
      <c r="B1430" s="26">
        <v>42924.434930555559</v>
      </c>
      <c r="C1430" s="7">
        <v>24.72</v>
      </c>
      <c r="D1430" s="27">
        <v>26.071999999999999</v>
      </c>
    </row>
    <row r="1431" spans="1:4" x14ac:dyDescent="0.25">
      <c r="A1431" s="25">
        <v>42924.435624999998</v>
      </c>
      <c r="B1431" s="26">
        <v>42924.435624999998</v>
      </c>
      <c r="C1431" s="7">
        <v>24.73</v>
      </c>
      <c r="D1431" s="27">
        <v>25.946000000000002</v>
      </c>
    </row>
    <row r="1432" spans="1:4" x14ac:dyDescent="0.25">
      <c r="A1432" s="25">
        <v>42924.436319444445</v>
      </c>
      <c r="B1432" s="26">
        <v>42924.436319444445</v>
      </c>
      <c r="C1432" s="7">
        <v>24.74</v>
      </c>
      <c r="D1432" s="27">
        <v>26.036999999999999</v>
      </c>
    </row>
    <row r="1433" spans="1:4" x14ac:dyDescent="0.25">
      <c r="A1433" s="25">
        <v>42924.437013888892</v>
      </c>
      <c r="B1433" s="26">
        <v>42924.437013888892</v>
      </c>
      <c r="C1433" s="7">
        <v>24.75</v>
      </c>
      <c r="D1433" s="27">
        <v>26.079000000000001</v>
      </c>
    </row>
    <row r="1434" spans="1:4" x14ac:dyDescent="0.25">
      <c r="A1434" s="25">
        <v>42924.437708333331</v>
      </c>
      <c r="B1434" s="26">
        <v>42924.437708333331</v>
      </c>
      <c r="C1434" s="7">
        <v>24.76</v>
      </c>
      <c r="D1434" s="27">
        <v>26.254999999999999</v>
      </c>
    </row>
    <row r="1435" spans="1:4" x14ac:dyDescent="0.25">
      <c r="A1435" s="25">
        <v>42924.438402777778</v>
      </c>
      <c r="B1435" s="26">
        <v>42924.438402777778</v>
      </c>
      <c r="C1435" s="7">
        <v>24.75</v>
      </c>
      <c r="D1435" s="27">
        <v>25.994</v>
      </c>
    </row>
    <row r="1436" spans="1:4" x14ac:dyDescent="0.25">
      <c r="A1436" s="25">
        <v>42924.439097222225</v>
      </c>
      <c r="B1436" s="26">
        <v>42924.439097222225</v>
      </c>
      <c r="C1436" s="7">
        <v>24.75</v>
      </c>
      <c r="D1436" s="27">
        <v>25.88</v>
      </c>
    </row>
    <row r="1437" spans="1:4" x14ac:dyDescent="0.25">
      <c r="A1437" s="25">
        <v>42924.439791666664</v>
      </c>
      <c r="B1437" s="26">
        <v>42924.439791666664</v>
      </c>
      <c r="C1437" s="7">
        <v>24.76</v>
      </c>
      <c r="D1437" s="27">
        <v>26.260999999999999</v>
      </c>
    </row>
    <row r="1438" spans="1:4" x14ac:dyDescent="0.25">
      <c r="A1438" s="25">
        <v>42924.440486111111</v>
      </c>
      <c r="B1438" s="26">
        <v>42924.440486111111</v>
      </c>
      <c r="C1438" s="7">
        <v>24.76</v>
      </c>
      <c r="D1438" s="27">
        <v>26.079000000000001</v>
      </c>
    </row>
    <row r="1439" spans="1:4" x14ac:dyDescent="0.25">
      <c r="A1439" s="25">
        <v>42924.441180555557</v>
      </c>
      <c r="B1439" s="26">
        <v>42924.441180555557</v>
      </c>
      <c r="C1439" s="7">
        <v>24.78</v>
      </c>
      <c r="D1439" s="27">
        <v>26.140999999999998</v>
      </c>
    </row>
    <row r="1440" spans="1:4" x14ac:dyDescent="0.25">
      <c r="A1440" s="25">
        <v>42924.441874999997</v>
      </c>
      <c r="B1440" s="26">
        <v>42924.441874999997</v>
      </c>
      <c r="C1440" s="7">
        <v>24.78</v>
      </c>
      <c r="D1440" s="27">
        <v>26.347000000000001</v>
      </c>
    </row>
    <row r="1441" spans="1:4" x14ac:dyDescent="0.25">
      <c r="A1441" s="25">
        <v>42924.442569444444</v>
      </c>
      <c r="B1441" s="26">
        <v>42924.442569444444</v>
      </c>
      <c r="C1441" s="7">
        <v>24.8</v>
      </c>
      <c r="D1441" s="27">
        <v>26.169</v>
      </c>
    </row>
    <row r="1442" spans="1:4" x14ac:dyDescent="0.25">
      <c r="A1442" s="25">
        <v>42924.44326388889</v>
      </c>
      <c r="B1442" s="26">
        <v>42924.44326388889</v>
      </c>
      <c r="C1442" s="7">
        <v>24.81</v>
      </c>
      <c r="D1442" s="27">
        <v>26.242999999999999</v>
      </c>
    </row>
    <row r="1443" spans="1:4" x14ac:dyDescent="0.25">
      <c r="A1443" s="25">
        <v>42924.443958333337</v>
      </c>
      <c r="B1443" s="26">
        <v>42924.443958333337</v>
      </c>
      <c r="C1443" s="7">
        <v>24.83</v>
      </c>
      <c r="D1443" s="27">
        <v>26.376000000000001</v>
      </c>
    </row>
    <row r="1444" spans="1:4" x14ac:dyDescent="0.25">
      <c r="A1444" s="25">
        <v>42924.444652777776</v>
      </c>
      <c r="B1444" s="26">
        <v>42924.444652777776</v>
      </c>
      <c r="C1444" s="7">
        <v>24.82</v>
      </c>
      <c r="D1444" s="27">
        <v>26.483000000000001</v>
      </c>
    </row>
    <row r="1445" spans="1:4" x14ac:dyDescent="0.25">
      <c r="A1445" s="25">
        <v>42924.445347222223</v>
      </c>
      <c r="B1445" s="26">
        <v>42924.445347222223</v>
      </c>
      <c r="C1445" s="7">
        <v>24.82</v>
      </c>
      <c r="D1445" s="27">
        <v>26.617000000000001</v>
      </c>
    </row>
    <row r="1446" spans="1:4" x14ac:dyDescent="0.25">
      <c r="A1446" s="25">
        <v>42924.44604166667</v>
      </c>
      <c r="B1446" s="26">
        <v>42924.44604166667</v>
      </c>
      <c r="C1446" s="7">
        <v>24.85</v>
      </c>
      <c r="D1446" s="27">
        <v>26.548999999999999</v>
      </c>
    </row>
    <row r="1447" spans="1:4" x14ac:dyDescent="0.25">
      <c r="A1447" s="25">
        <v>42924.446736111109</v>
      </c>
      <c r="B1447" s="26">
        <v>42924.446736111109</v>
      </c>
      <c r="C1447" s="7">
        <v>24.85</v>
      </c>
      <c r="D1447" s="27">
        <v>26.79</v>
      </c>
    </row>
    <row r="1448" spans="1:4" x14ac:dyDescent="0.25">
      <c r="A1448" s="25">
        <v>42924.447430555556</v>
      </c>
      <c r="B1448" s="26">
        <v>42924.447430555556</v>
      </c>
      <c r="C1448" s="7">
        <v>24.85</v>
      </c>
      <c r="D1448" s="27">
        <v>26.622</v>
      </c>
    </row>
    <row r="1449" spans="1:4" x14ac:dyDescent="0.25">
      <c r="A1449" s="25">
        <v>42924.448125000003</v>
      </c>
      <c r="B1449" s="26">
        <v>42924.448125000003</v>
      </c>
      <c r="C1449" s="7">
        <v>24.87</v>
      </c>
      <c r="D1449" s="27">
        <v>26.443999999999999</v>
      </c>
    </row>
    <row r="1450" spans="1:4" x14ac:dyDescent="0.25">
      <c r="A1450" s="25">
        <v>42924.448819444442</v>
      </c>
      <c r="B1450" s="26">
        <v>42924.448819444442</v>
      </c>
      <c r="C1450" s="7">
        <v>24.87</v>
      </c>
      <c r="D1450" s="27">
        <v>26.710999999999999</v>
      </c>
    </row>
    <row r="1451" spans="1:4" x14ac:dyDescent="0.25">
      <c r="A1451" s="25">
        <v>42924.449513888889</v>
      </c>
      <c r="B1451" s="26">
        <v>42924.449513888889</v>
      </c>
      <c r="C1451" s="7">
        <v>24.9</v>
      </c>
      <c r="D1451" s="27">
        <v>26.518000000000001</v>
      </c>
    </row>
    <row r="1452" spans="1:4" x14ac:dyDescent="0.25">
      <c r="A1452" s="25">
        <v>42924.450208333335</v>
      </c>
      <c r="B1452" s="26">
        <v>42924.450208333335</v>
      </c>
      <c r="C1452" s="7">
        <v>24.91</v>
      </c>
      <c r="D1452" s="27">
        <v>27.026</v>
      </c>
    </row>
    <row r="1453" spans="1:4" x14ac:dyDescent="0.25">
      <c r="A1453" s="25">
        <v>42924.450902777775</v>
      </c>
      <c r="B1453" s="26">
        <v>42924.450902777775</v>
      </c>
      <c r="C1453" s="7">
        <v>24.91</v>
      </c>
      <c r="D1453" s="27">
        <v>26.966999999999999</v>
      </c>
    </row>
    <row r="1454" spans="1:4" x14ac:dyDescent="0.25">
      <c r="A1454" s="25">
        <v>42924.451597222222</v>
      </c>
      <c r="B1454" s="26">
        <v>42924.451597222222</v>
      </c>
      <c r="C1454" s="7">
        <v>24.9</v>
      </c>
      <c r="D1454" s="27">
        <v>26.774999999999999</v>
      </c>
    </row>
    <row r="1455" spans="1:4" x14ac:dyDescent="0.25">
      <c r="A1455" s="25">
        <v>42924.452291666668</v>
      </c>
      <c r="B1455" s="26">
        <v>42924.452291666668</v>
      </c>
      <c r="C1455" s="7">
        <v>24.93</v>
      </c>
      <c r="D1455" s="27">
        <v>26.748000000000001</v>
      </c>
    </row>
    <row r="1456" spans="1:4" x14ac:dyDescent="0.25">
      <c r="A1456" s="25">
        <v>42924.452986111108</v>
      </c>
      <c r="B1456" s="26">
        <v>42924.452986111108</v>
      </c>
      <c r="C1456" s="7">
        <v>24.95</v>
      </c>
      <c r="D1456" s="27">
        <v>26.92</v>
      </c>
    </row>
    <row r="1457" spans="1:4" x14ac:dyDescent="0.25">
      <c r="A1457" s="25">
        <v>42924.453680555554</v>
      </c>
      <c r="B1457" s="26">
        <v>42924.453680555554</v>
      </c>
      <c r="C1457" s="7">
        <v>24.96</v>
      </c>
      <c r="D1457" s="27">
        <v>26.606000000000002</v>
      </c>
    </row>
    <row r="1458" spans="1:4" x14ac:dyDescent="0.25">
      <c r="A1458" s="25">
        <v>42924.454375000001</v>
      </c>
      <c r="B1458" s="26">
        <v>42924.454375000001</v>
      </c>
      <c r="C1458" s="7">
        <v>24.95</v>
      </c>
      <c r="D1458" s="27">
        <v>26.323</v>
      </c>
    </row>
    <row r="1459" spans="1:4" x14ac:dyDescent="0.25">
      <c r="A1459" s="25">
        <v>42924.455069444448</v>
      </c>
      <c r="B1459" s="26">
        <v>42924.455069444448</v>
      </c>
      <c r="C1459" s="7">
        <v>24.97</v>
      </c>
      <c r="D1459" s="27">
        <v>26.451000000000001</v>
      </c>
    </row>
    <row r="1460" spans="1:4" x14ac:dyDescent="0.25">
      <c r="A1460" s="25">
        <v>42924.455763888887</v>
      </c>
      <c r="B1460" s="26">
        <v>42924.455763888887</v>
      </c>
      <c r="C1460" s="7">
        <v>25</v>
      </c>
      <c r="D1460" s="27">
        <v>26.695</v>
      </c>
    </row>
    <row r="1461" spans="1:4" x14ac:dyDescent="0.25">
      <c r="A1461" s="25">
        <v>42924.456458333334</v>
      </c>
      <c r="B1461" s="26">
        <v>42924.456458333334</v>
      </c>
      <c r="C1461" s="7">
        <v>24.99</v>
      </c>
      <c r="D1461" s="27">
        <v>26.954000000000001</v>
      </c>
    </row>
    <row r="1462" spans="1:4" x14ac:dyDescent="0.25">
      <c r="A1462" s="25">
        <v>42924.457152777781</v>
      </c>
      <c r="B1462" s="26">
        <v>42924.457152777781</v>
      </c>
      <c r="C1462" s="7">
        <v>25</v>
      </c>
      <c r="D1462" s="27">
        <v>26.526</v>
      </c>
    </row>
    <row r="1463" spans="1:4" x14ac:dyDescent="0.25">
      <c r="A1463" s="25">
        <v>42924.45784722222</v>
      </c>
      <c r="B1463" s="26">
        <v>42924.45784722222</v>
      </c>
      <c r="C1463" s="7">
        <v>25.04</v>
      </c>
      <c r="D1463" s="27">
        <v>26.829000000000001</v>
      </c>
    </row>
    <row r="1464" spans="1:4" x14ac:dyDescent="0.25">
      <c r="A1464" s="25">
        <v>42924.458541666667</v>
      </c>
      <c r="B1464" s="26">
        <v>42924.458541666667</v>
      </c>
      <c r="C1464" s="7">
        <v>25.02</v>
      </c>
      <c r="D1464" s="27">
        <v>27.262</v>
      </c>
    </row>
    <row r="1465" spans="1:4" x14ac:dyDescent="0.25">
      <c r="A1465" s="25">
        <v>42924.459236111114</v>
      </c>
      <c r="B1465" s="26">
        <v>42924.459236111114</v>
      </c>
      <c r="C1465" s="7">
        <v>25.04</v>
      </c>
      <c r="D1465" s="27">
        <v>27.126999999999999</v>
      </c>
    </row>
    <row r="1466" spans="1:4" x14ac:dyDescent="0.25">
      <c r="A1466" s="25">
        <v>42924.459930555553</v>
      </c>
      <c r="B1466" s="26">
        <v>42924.459930555553</v>
      </c>
      <c r="C1466" s="7">
        <v>25.05</v>
      </c>
      <c r="D1466" s="27">
        <v>27.064</v>
      </c>
    </row>
    <row r="1467" spans="1:4" x14ac:dyDescent="0.25">
      <c r="A1467" s="25">
        <v>42924.460625</v>
      </c>
      <c r="B1467" s="26">
        <v>42924.460625</v>
      </c>
      <c r="C1467" s="7">
        <v>25.05</v>
      </c>
      <c r="D1467" s="27">
        <v>27.021999999999998</v>
      </c>
    </row>
    <row r="1468" spans="1:4" x14ac:dyDescent="0.25">
      <c r="A1468" s="25">
        <v>42924.461319444446</v>
      </c>
      <c r="B1468" s="26">
        <v>42924.461319444446</v>
      </c>
      <c r="C1468" s="7">
        <v>25.06</v>
      </c>
      <c r="D1468" s="27">
        <v>27.103999999999999</v>
      </c>
    </row>
    <row r="1469" spans="1:4" x14ac:dyDescent="0.25">
      <c r="A1469" s="25">
        <v>42924.462013888886</v>
      </c>
      <c r="B1469" s="26">
        <v>42924.462013888886</v>
      </c>
      <c r="C1469" s="7">
        <v>25.1</v>
      </c>
      <c r="D1469" s="27">
        <v>26.942</v>
      </c>
    </row>
    <row r="1470" spans="1:4" x14ac:dyDescent="0.25">
      <c r="A1470" s="25">
        <v>42924.462708333333</v>
      </c>
      <c r="B1470" s="26">
        <v>42924.462708333333</v>
      </c>
      <c r="C1470" s="7">
        <v>25.11</v>
      </c>
      <c r="D1470" s="27">
        <v>26.657</v>
      </c>
    </row>
    <row r="1471" spans="1:4" x14ac:dyDescent="0.25">
      <c r="A1471" s="25">
        <v>42924.463402777779</v>
      </c>
      <c r="B1471" s="26">
        <v>42924.463402777779</v>
      </c>
      <c r="C1471" s="7">
        <v>25.11</v>
      </c>
      <c r="D1471" s="27">
        <v>26.975000000000001</v>
      </c>
    </row>
    <row r="1472" spans="1:4" x14ac:dyDescent="0.25">
      <c r="A1472" s="25">
        <v>42924.464097222219</v>
      </c>
      <c r="B1472" s="26">
        <v>42924.464097222219</v>
      </c>
      <c r="C1472" s="7">
        <v>25.13</v>
      </c>
      <c r="D1472" s="27">
        <v>26.823</v>
      </c>
    </row>
    <row r="1473" spans="1:4" x14ac:dyDescent="0.25">
      <c r="A1473" s="25">
        <v>42924.464791666665</v>
      </c>
      <c r="B1473" s="26">
        <v>42924.464791666665</v>
      </c>
      <c r="C1473" s="7">
        <v>25.15</v>
      </c>
      <c r="D1473" s="27">
        <v>26.826000000000001</v>
      </c>
    </row>
    <row r="1474" spans="1:4" x14ac:dyDescent="0.25">
      <c r="A1474" s="25">
        <v>42924.465486111112</v>
      </c>
      <c r="B1474" s="26">
        <v>42924.465486111112</v>
      </c>
      <c r="C1474" s="7">
        <v>25.14</v>
      </c>
      <c r="D1474" s="27">
        <v>26.681999999999999</v>
      </c>
    </row>
    <row r="1475" spans="1:4" x14ac:dyDescent="0.25">
      <c r="A1475" s="25">
        <v>42924.466180555559</v>
      </c>
      <c r="B1475" s="26">
        <v>42924.466180555559</v>
      </c>
      <c r="C1475" s="7">
        <v>25.15</v>
      </c>
      <c r="D1475" s="27">
        <v>26.943000000000001</v>
      </c>
    </row>
    <row r="1476" spans="1:4" x14ac:dyDescent="0.25">
      <c r="A1476" s="25">
        <v>42924.466874999998</v>
      </c>
      <c r="B1476" s="26">
        <v>42924.466874999998</v>
      </c>
      <c r="C1476" s="7">
        <v>25.16</v>
      </c>
      <c r="D1476" s="27">
        <v>27.084</v>
      </c>
    </row>
    <row r="1477" spans="1:4" x14ac:dyDescent="0.25">
      <c r="A1477" s="25">
        <v>42924.467569444445</v>
      </c>
      <c r="B1477" s="26">
        <v>42924.467569444445</v>
      </c>
      <c r="C1477" s="7">
        <v>25.19</v>
      </c>
      <c r="D1477" s="27">
        <v>26.920999999999999</v>
      </c>
    </row>
    <row r="1478" spans="1:4" x14ac:dyDescent="0.25">
      <c r="A1478" s="25">
        <v>42924.468263888892</v>
      </c>
      <c r="B1478" s="26">
        <v>42924.468263888892</v>
      </c>
      <c r="C1478" s="7">
        <v>25.2</v>
      </c>
      <c r="D1478" s="27">
        <v>27.007000000000001</v>
      </c>
    </row>
    <row r="1479" spans="1:4" x14ac:dyDescent="0.25">
      <c r="A1479" s="25">
        <v>42924.468958333331</v>
      </c>
      <c r="B1479" s="26">
        <v>42924.468958333331</v>
      </c>
      <c r="C1479" s="7">
        <v>25.22</v>
      </c>
      <c r="D1479" s="27">
        <v>27.11</v>
      </c>
    </row>
    <row r="1480" spans="1:4" x14ac:dyDescent="0.25">
      <c r="A1480" s="25">
        <v>42924.469652777778</v>
      </c>
      <c r="B1480" s="26">
        <v>42924.469652777778</v>
      </c>
      <c r="C1480" s="7">
        <v>25.22</v>
      </c>
      <c r="D1480" s="27">
        <v>27.154</v>
      </c>
    </row>
    <row r="1481" spans="1:4" x14ac:dyDescent="0.25">
      <c r="A1481" s="25">
        <v>42924.470347222225</v>
      </c>
      <c r="B1481" s="26">
        <v>42924.470347222225</v>
      </c>
      <c r="C1481" s="7">
        <v>25.24</v>
      </c>
      <c r="D1481" s="27">
        <v>27.285</v>
      </c>
    </row>
    <row r="1482" spans="1:4" x14ac:dyDescent="0.25">
      <c r="A1482" s="25">
        <v>42924.471041666664</v>
      </c>
      <c r="B1482" s="26">
        <v>42924.471041666664</v>
      </c>
      <c r="C1482" s="7">
        <v>25.24</v>
      </c>
      <c r="D1482" s="27">
        <v>27.195</v>
      </c>
    </row>
    <row r="1483" spans="1:4" x14ac:dyDescent="0.25">
      <c r="A1483" s="25">
        <v>42924.471736111111</v>
      </c>
      <c r="B1483" s="26">
        <v>42924.471736111111</v>
      </c>
      <c r="C1483" s="7">
        <v>25.24</v>
      </c>
      <c r="D1483" s="27">
        <v>27.277999999999999</v>
      </c>
    </row>
    <row r="1484" spans="1:4" x14ac:dyDescent="0.25">
      <c r="A1484" s="25">
        <v>42924.472430555557</v>
      </c>
      <c r="B1484" s="26">
        <v>42924.472430555557</v>
      </c>
      <c r="C1484" s="7">
        <v>25.25</v>
      </c>
      <c r="D1484" s="27">
        <v>27.321999999999999</v>
      </c>
    </row>
    <row r="1485" spans="1:4" x14ac:dyDescent="0.25">
      <c r="A1485" s="25">
        <v>42924.473124999997</v>
      </c>
      <c r="B1485" s="26">
        <v>42924.473124999997</v>
      </c>
      <c r="C1485" s="7">
        <v>25.27</v>
      </c>
      <c r="D1485" s="27">
        <v>27.143999999999998</v>
      </c>
    </row>
    <row r="1486" spans="1:4" x14ac:dyDescent="0.25">
      <c r="A1486" s="25">
        <v>42924.473819444444</v>
      </c>
      <c r="B1486" s="26">
        <v>42924.473819444444</v>
      </c>
      <c r="C1486" s="7">
        <v>25.29</v>
      </c>
      <c r="D1486" s="27">
        <v>26.78</v>
      </c>
    </row>
    <row r="1487" spans="1:4" x14ac:dyDescent="0.25">
      <c r="A1487" s="25">
        <v>42924.47451388889</v>
      </c>
      <c r="B1487" s="26">
        <v>42924.47451388889</v>
      </c>
      <c r="C1487" s="7">
        <v>25.29</v>
      </c>
      <c r="D1487" s="27">
        <v>26.978000000000002</v>
      </c>
    </row>
    <row r="1488" spans="1:4" x14ac:dyDescent="0.25">
      <c r="A1488" s="25">
        <v>42924.475208333337</v>
      </c>
      <c r="B1488" s="26">
        <v>42924.475208333337</v>
      </c>
      <c r="C1488" s="7">
        <v>25.33</v>
      </c>
      <c r="D1488" s="27">
        <v>27.103999999999999</v>
      </c>
    </row>
    <row r="1489" spans="1:4" x14ac:dyDescent="0.25">
      <c r="A1489" s="25">
        <v>42924.475902777776</v>
      </c>
      <c r="B1489" s="26">
        <v>42924.475902777776</v>
      </c>
      <c r="C1489" s="7">
        <v>25.32</v>
      </c>
      <c r="D1489" s="27">
        <v>26.87</v>
      </c>
    </row>
    <row r="1490" spans="1:4" x14ac:dyDescent="0.25">
      <c r="A1490" s="25">
        <v>42924.476597222223</v>
      </c>
      <c r="B1490" s="26">
        <v>42924.476597222223</v>
      </c>
      <c r="C1490" s="7">
        <v>25.34</v>
      </c>
      <c r="D1490" s="27">
        <v>27.231999999999999</v>
      </c>
    </row>
    <row r="1491" spans="1:4" x14ac:dyDescent="0.25">
      <c r="A1491" s="25">
        <v>42924.47729166667</v>
      </c>
      <c r="B1491" s="26">
        <v>42924.47729166667</v>
      </c>
      <c r="C1491" s="7">
        <v>25.36</v>
      </c>
      <c r="D1491" s="27">
        <v>27.797000000000001</v>
      </c>
    </row>
    <row r="1492" spans="1:4" x14ac:dyDescent="0.25">
      <c r="A1492" s="25">
        <v>42924.477986111109</v>
      </c>
      <c r="B1492" s="26">
        <v>42924.477986111109</v>
      </c>
      <c r="C1492" s="7">
        <v>25.36</v>
      </c>
      <c r="D1492" s="27">
        <v>27.556999999999999</v>
      </c>
    </row>
    <row r="1493" spans="1:4" x14ac:dyDescent="0.25">
      <c r="A1493" s="25">
        <v>42924.478680555556</v>
      </c>
      <c r="B1493" s="26">
        <v>42924.478680555556</v>
      </c>
      <c r="C1493" s="7">
        <v>25.35</v>
      </c>
      <c r="D1493" s="27">
        <v>27.504000000000001</v>
      </c>
    </row>
    <row r="1494" spans="1:4" x14ac:dyDescent="0.25">
      <c r="A1494" s="25">
        <v>42924.479375000003</v>
      </c>
      <c r="B1494" s="26">
        <v>42924.479375000003</v>
      </c>
      <c r="C1494" s="7">
        <v>25.38</v>
      </c>
      <c r="D1494" s="27">
        <v>27.47</v>
      </c>
    </row>
    <row r="1495" spans="1:4" x14ac:dyDescent="0.25">
      <c r="A1495" s="25">
        <v>42924.480069444442</v>
      </c>
      <c r="B1495" s="26">
        <v>42924.480069444442</v>
      </c>
      <c r="C1495" s="7">
        <v>25.37</v>
      </c>
      <c r="D1495" s="27">
        <v>27.087</v>
      </c>
    </row>
    <row r="1496" spans="1:4" x14ac:dyDescent="0.25">
      <c r="A1496" s="25">
        <v>42924.480763888889</v>
      </c>
      <c r="B1496" s="26">
        <v>42924.480763888889</v>
      </c>
      <c r="C1496" s="7">
        <v>25.39</v>
      </c>
      <c r="D1496" s="27">
        <v>27.442</v>
      </c>
    </row>
    <row r="1497" spans="1:4" x14ac:dyDescent="0.25">
      <c r="A1497" s="25">
        <v>42924.481458333335</v>
      </c>
      <c r="B1497" s="26">
        <v>42924.481458333335</v>
      </c>
      <c r="C1497" s="7">
        <v>25.41</v>
      </c>
      <c r="D1497" s="27">
        <v>27.466999999999999</v>
      </c>
    </row>
    <row r="1498" spans="1:4" x14ac:dyDescent="0.25">
      <c r="A1498" s="25">
        <v>42924.482152777775</v>
      </c>
      <c r="B1498" s="26">
        <v>42924.482152777775</v>
      </c>
      <c r="C1498" s="7">
        <v>25.4</v>
      </c>
      <c r="D1498" s="27">
        <v>27.491</v>
      </c>
    </row>
    <row r="1499" spans="1:4" x14ac:dyDescent="0.25">
      <c r="A1499" s="25">
        <v>42924.482847222222</v>
      </c>
      <c r="B1499" s="26">
        <v>42924.482847222222</v>
      </c>
      <c r="C1499" s="7">
        <v>25.42</v>
      </c>
      <c r="D1499" s="27">
        <v>27.225999999999999</v>
      </c>
    </row>
    <row r="1500" spans="1:4" x14ac:dyDescent="0.25">
      <c r="A1500" s="25">
        <v>42924.483541666668</v>
      </c>
      <c r="B1500" s="26">
        <v>42924.483541666668</v>
      </c>
      <c r="C1500" s="7">
        <v>25.42</v>
      </c>
      <c r="D1500" s="27">
        <v>27.667999999999999</v>
      </c>
    </row>
    <row r="1501" spans="1:4" x14ac:dyDescent="0.25">
      <c r="A1501" s="25">
        <v>42924.484236111108</v>
      </c>
      <c r="B1501" s="26">
        <v>42924.484236111108</v>
      </c>
      <c r="C1501" s="7">
        <v>25.43</v>
      </c>
      <c r="D1501" s="27">
        <v>26.94</v>
      </c>
    </row>
    <row r="1502" spans="1:4" x14ac:dyDescent="0.25">
      <c r="A1502" s="25">
        <v>42924.484930555554</v>
      </c>
      <c r="B1502" s="26">
        <v>42924.484930555554</v>
      </c>
      <c r="C1502" s="7">
        <v>25.44</v>
      </c>
      <c r="D1502" s="27">
        <v>27.32</v>
      </c>
    </row>
    <row r="1503" spans="1:4" x14ac:dyDescent="0.25">
      <c r="A1503" s="25">
        <v>42924.485625000001</v>
      </c>
      <c r="B1503" s="26">
        <v>42924.485625000001</v>
      </c>
      <c r="C1503" s="7">
        <v>25.45</v>
      </c>
      <c r="D1503" s="27">
        <v>27.56</v>
      </c>
    </row>
    <row r="1504" spans="1:4" x14ac:dyDescent="0.25">
      <c r="A1504" s="25">
        <v>42924.486319444448</v>
      </c>
      <c r="B1504" s="26">
        <v>42924.486319444448</v>
      </c>
      <c r="C1504" s="7">
        <v>25.46</v>
      </c>
      <c r="D1504" s="27">
        <v>27.132999999999999</v>
      </c>
    </row>
    <row r="1505" spans="1:4" x14ac:dyDescent="0.25">
      <c r="A1505" s="25">
        <v>42924.487013888887</v>
      </c>
      <c r="B1505" s="26">
        <v>42924.487013888887</v>
      </c>
      <c r="C1505" s="7">
        <v>25.49</v>
      </c>
      <c r="D1505" s="27">
        <v>27.707999999999998</v>
      </c>
    </row>
    <row r="1506" spans="1:4" x14ac:dyDescent="0.25">
      <c r="A1506" s="25">
        <v>42924.487708333334</v>
      </c>
      <c r="B1506" s="26">
        <v>42924.487708333334</v>
      </c>
      <c r="C1506" s="7">
        <v>25.48</v>
      </c>
      <c r="D1506" s="27">
        <v>27.63</v>
      </c>
    </row>
    <row r="1507" spans="1:4" x14ac:dyDescent="0.25">
      <c r="A1507" s="25">
        <v>42924.488402777781</v>
      </c>
      <c r="B1507" s="26">
        <v>42924.488402777781</v>
      </c>
      <c r="C1507" s="7">
        <v>25.49</v>
      </c>
      <c r="D1507" s="27">
        <v>27.733000000000001</v>
      </c>
    </row>
    <row r="1508" spans="1:4" x14ac:dyDescent="0.25">
      <c r="A1508" s="25">
        <v>42924.48909722222</v>
      </c>
      <c r="B1508" s="26">
        <v>42924.48909722222</v>
      </c>
      <c r="C1508" s="7">
        <v>25.52</v>
      </c>
      <c r="D1508" s="27">
        <v>27.667000000000002</v>
      </c>
    </row>
    <row r="1509" spans="1:4" x14ac:dyDescent="0.25">
      <c r="A1509" s="25">
        <v>42924.489791666667</v>
      </c>
      <c r="B1509" s="26">
        <v>42924.489791666667</v>
      </c>
      <c r="C1509" s="7">
        <v>25.51</v>
      </c>
      <c r="D1509" s="27">
        <v>27.606000000000002</v>
      </c>
    </row>
    <row r="1510" spans="1:4" x14ac:dyDescent="0.25">
      <c r="A1510" s="25">
        <v>42924.490486111114</v>
      </c>
      <c r="B1510" s="26">
        <v>42924.490486111114</v>
      </c>
      <c r="C1510" s="7">
        <v>25.53</v>
      </c>
      <c r="D1510" s="27">
        <v>27.454999999999998</v>
      </c>
    </row>
    <row r="1511" spans="1:4" x14ac:dyDescent="0.25">
      <c r="A1511" s="25">
        <v>42924.491180555553</v>
      </c>
      <c r="B1511" s="26">
        <v>42924.491180555553</v>
      </c>
      <c r="C1511" s="7">
        <v>25.53</v>
      </c>
      <c r="D1511" s="27">
        <v>26.849</v>
      </c>
    </row>
    <row r="1512" spans="1:4" x14ac:dyDescent="0.25">
      <c r="A1512" s="25">
        <v>42924.491875</v>
      </c>
      <c r="B1512" s="26">
        <v>42924.491875</v>
      </c>
      <c r="C1512" s="7">
        <v>25.53</v>
      </c>
      <c r="D1512" s="27">
        <v>27.881</v>
      </c>
    </row>
    <row r="1513" spans="1:4" x14ac:dyDescent="0.25">
      <c r="A1513" s="25">
        <v>42924.492569444446</v>
      </c>
      <c r="B1513" s="26">
        <v>42924.492569444446</v>
      </c>
      <c r="C1513" s="7">
        <v>25.54</v>
      </c>
      <c r="D1513" s="27">
        <v>27.867000000000001</v>
      </c>
    </row>
    <row r="1514" spans="1:4" x14ac:dyDescent="0.25">
      <c r="A1514" s="25">
        <v>42924.493263888886</v>
      </c>
      <c r="B1514" s="26">
        <v>42924.493263888886</v>
      </c>
      <c r="C1514" s="7">
        <v>25.54</v>
      </c>
      <c r="D1514" s="27">
        <v>27.741</v>
      </c>
    </row>
    <row r="1515" spans="1:4" x14ac:dyDescent="0.25">
      <c r="A1515" s="25">
        <v>42924.493958333333</v>
      </c>
      <c r="B1515" s="26">
        <v>42924.493958333333</v>
      </c>
      <c r="C1515" s="7">
        <v>25.56</v>
      </c>
      <c r="D1515" s="27">
        <v>28.152000000000001</v>
      </c>
    </row>
    <row r="1516" spans="1:4" x14ac:dyDescent="0.25">
      <c r="A1516" s="25">
        <v>42924.494652777779</v>
      </c>
      <c r="B1516" s="26">
        <v>42924.494652777779</v>
      </c>
      <c r="C1516" s="7">
        <v>25.56</v>
      </c>
      <c r="D1516" s="27">
        <v>28.288</v>
      </c>
    </row>
    <row r="1517" spans="1:4" x14ac:dyDescent="0.25">
      <c r="A1517" s="25">
        <v>42924.495347222219</v>
      </c>
      <c r="B1517" s="26">
        <v>42924.495347222219</v>
      </c>
      <c r="C1517" s="7">
        <v>25.57</v>
      </c>
      <c r="D1517" s="27">
        <v>27.838000000000001</v>
      </c>
    </row>
    <row r="1518" spans="1:4" x14ac:dyDescent="0.25">
      <c r="A1518" s="25">
        <v>42924.496041666665</v>
      </c>
      <c r="B1518" s="26">
        <v>42924.496041666665</v>
      </c>
      <c r="C1518" s="7">
        <v>25.58</v>
      </c>
      <c r="D1518" s="27">
        <v>27.916</v>
      </c>
    </row>
    <row r="1519" spans="1:4" x14ac:dyDescent="0.25">
      <c r="A1519" s="25">
        <v>42924.496736111112</v>
      </c>
      <c r="B1519" s="26">
        <v>42924.496736111112</v>
      </c>
      <c r="C1519" s="7">
        <v>25.59</v>
      </c>
      <c r="D1519" s="27">
        <v>27.962</v>
      </c>
    </row>
    <row r="1520" spans="1:4" x14ac:dyDescent="0.25">
      <c r="A1520" s="25">
        <v>42924.497430555559</v>
      </c>
      <c r="B1520" s="26">
        <v>42924.497430555559</v>
      </c>
      <c r="C1520" s="7">
        <v>25.6</v>
      </c>
      <c r="D1520" s="27">
        <v>27.794</v>
      </c>
    </row>
    <row r="1521" spans="1:4" x14ac:dyDescent="0.25">
      <c r="A1521" s="25">
        <v>42924.498124999998</v>
      </c>
      <c r="B1521" s="26">
        <v>42924.498124999998</v>
      </c>
      <c r="C1521" s="7">
        <v>25.62</v>
      </c>
      <c r="D1521" s="27">
        <v>27.702000000000002</v>
      </c>
    </row>
    <row r="1522" spans="1:4" x14ac:dyDescent="0.25">
      <c r="A1522" s="25">
        <v>42924.498819444445</v>
      </c>
      <c r="B1522" s="26">
        <v>42924.498819444445</v>
      </c>
      <c r="C1522" s="7">
        <v>25.63</v>
      </c>
      <c r="D1522" s="27">
        <v>27.646000000000001</v>
      </c>
    </row>
    <row r="1523" spans="1:4" x14ac:dyDescent="0.25">
      <c r="A1523" s="25">
        <v>42924.499513888892</v>
      </c>
      <c r="B1523" s="26">
        <v>42924.499513888892</v>
      </c>
      <c r="C1523" s="7">
        <v>25.63</v>
      </c>
      <c r="D1523" s="27">
        <v>27.751999999999999</v>
      </c>
    </row>
    <row r="1524" spans="1:4" x14ac:dyDescent="0.25">
      <c r="A1524" s="25">
        <v>42924.500208333331</v>
      </c>
      <c r="B1524" s="26">
        <v>42924.500208333331</v>
      </c>
      <c r="C1524" s="7">
        <v>25.65</v>
      </c>
      <c r="D1524" s="27">
        <v>27.835000000000001</v>
      </c>
    </row>
    <row r="1525" spans="1:4" x14ac:dyDescent="0.25">
      <c r="A1525" s="25">
        <v>42924.500902777778</v>
      </c>
      <c r="B1525" s="26">
        <v>42924.500902777778</v>
      </c>
      <c r="C1525" s="7">
        <v>25.67</v>
      </c>
      <c r="D1525" s="27">
        <v>28.07</v>
      </c>
    </row>
    <row r="1526" spans="1:4" x14ac:dyDescent="0.25">
      <c r="A1526" s="25">
        <v>42924.501597222225</v>
      </c>
      <c r="B1526" s="26">
        <v>42924.501597222225</v>
      </c>
      <c r="C1526" s="7">
        <v>25.65</v>
      </c>
      <c r="D1526" s="27">
        <v>28.082000000000001</v>
      </c>
    </row>
    <row r="1527" spans="1:4" x14ac:dyDescent="0.25">
      <c r="A1527" s="25">
        <v>42924.502291666664</v>
      </c>
      <c r="B1527" s="26">
        <v>42924.502291666664</v>
      </c>
      <c r="C1527" s="7">
        <v>25.66</v>
      </c>
      <c r="D1527" s="27">
        <v>27.841000000000001</v>
      </c>
    </row>
    <row r="1528" spans="1:4" x14ac:dyDescent="0.25">
      <c r="A1528" s="25">
        <v>42924.502986111111</v>
      </c>
      <c r="B1528" s="26">
        <v>42924.502986111111</v>
      </c>
      <c r="C1528" s="7">
        <v>25.69</v>
      </c>
      <c r="D1528" s="27">
        <v>27.398</v>
      </c>
    </row>
    <row r="1529" spans="1:4" x14ac:dyDescent="0.25">
      <c r="A1529" s="25">
        <v>42924.503680555557</v>
      </c>
      <c r="B1529" s="26">
        <v>42924.503680555557</v>
      </c>
      <c r="C1529" s="7">
        <v>25.67</v>
      </c>
      <c r="D1529" s="27">
        <v>27.452999999999999</v>
      </c>
    </row>
    <row r="1530" spans="1:4" x14ac:dyDescent="0.25">
      <c r="A1530" s="25">
        <v>42924.504374999997</v>
      </c>
      <c r="B1530" s="26">
        <v>42924.504374999997</v>
      </c>
      <c r="C1530" s="7">
        <v>25.71</v>
      </c>
      <c r="D1530" s="27">
        <v>27.776</v>
      </c>
    </row>
    <row r="1531" spans="1:4" x14ac:dyDescent="0.25">
      <c r="A1531" s="25">
        <v>42924.505069444444</v>
      </c>
      <c r="B1531" s="26">
        <v>42924.505069444444</v>
      </c>
      <c r="C1531" s="7">
        <v>25.7</v>
      </c>
      <c r="D1531" s="27">
        <v>27.978999999999999</v>
      </c>
    </row>
    <row r="1532" spans="1:4" x14ac:dyDescent="0.25">
      <c r="A1532" s="25">
        <v>42924.50576388889</v>
      </c>
      <c r="B1532" s="26">
        <v>42924.50576388889</v>
      </c>
      <c r="C1532" s="7">
        <v>25.71</v>
      </c>
      <c r="D1532" s="27">
        <v>27.977</v>
      </c>
    </row>
    <row r="1533" spans="1:4" x14ac:dyDescent="0.25">
      <c r="A1533" s="25">
        <v>42924.506458333337</v>
      </c>
      <c r="B1533" s="26">
        <v>42924.506458333337</v>
      </c>
      <c r="C1533" s="7">
        <v>25.72</v>
      </c>
      <c r="D1533" s="27">
        <v>28.254999999999999</v>
      </c>
    </row>
    <row r="1534" spans="1:4" x14ac:dyDescent="0.25">
      <c r="A1534" s="25">
        <v>42924.507152777776</v>
      </c>
      <c r="B1534" s="26">
        <v>42924.507152777776</v>
      </c>
      <c r="C1534" s="7">
        <v>25.73</v>
      </c>
      <c r="D1534" s="27">
        <v>28.36</v>
      </c>
    </row>
    <row r="1535" spans="1:4" x14ac:dyDescent="0.25">
      <c r="A1535" s="25">
        <v>42924.507847222223</v>
      </c>
      <c r="B1535" s="26">
        <v>42924.507847222223</v>
      </c>
      <c r="C1535" s="7">
        <v>25.73</v>
      </c>
      <c r="D1535" s="27">
        <v>27.884</v>
      </c>
    </row>
    <row r="1536" spans="1:4" x14ac:dyDescent="0.25">
      <c r="A1536" s="25">
        <v>42924.50854166667</v>
      </c>
      <c r="B1536" s="26">
        <v>42924.50854166667</v>
      </c>
      <c r="C1536" s="7">
        <v>25.75</v>
      </c>
      <c r="D1536" s="27">
        <v>27.803999999999998</v>
      </c>
    </row>
    <row r="1537" spans="1:4" x14ac:dyDescent="0.25">
      <c r="A1537" s="25">
        <v>42924.509236111109</v>
      </c>
      <c r="B1537" s="26">
        <v>42924.509236111109</v>
      </c>
      <c r="C1537" s="7">
        <v>25.77</v>
      </c>
      <c r="D1537" s="27">
        <v>27.532</v>
      </c>
    </row>
    <row r="1538" spans="1:4" x14ac:dyDescent="0.25">
      <c r="A1538" s="25">
        <v>42924.509930555556</v>
      </c>
      <c r="B1538" s="26">
        <v>42924.509930555556</v>
      </c>
      <c r="C1538" s="7">
        <v>25.78</v>
      </c>
      <c r="D1538" s="27">
        <v>27.550999999999998</v>
      </c>
    </row>
    <row r="1539" spans="1:4" x14ac:dyDescent="0.25">
      <c r="A1539" s="25">
        <v>42924.510625000003</v>
      </c>
      <c r="B1539" s="26">
        <v>42924.510625000003</v>
      </c>
      <c r="C1539" s="7">
        <v>25.79</v>
      </c>
      <c r="D1539" s="27">
        <v>27.841999999999999</v>
      </c>
    </row>
    <row r="1540" spans="1:4" x14ac:dyDescent="0.25">
      <c r="A1540" s="25">
        <v>42924.511319444442</v>
      </c>
      <c r="B1540" s="26">
        <v>42924.511319444442</v>
      </c>
      <c r="C1540" s="7">
        <v>25.8</v>
      </c>
      <c r="D1540" s="27">
        <v>27.742999999999999</v>
      </c>
    </row>
    <row r="1541" spans="1:4" x14ac:dyDescent="0.25">
      <c r="A1541" s="25">
        <v>42924.512013888889</v>
      </c>
      <c r="B1541" s="26">
        <v>42924.512013888889</v>
      </c>
      <c r="C1541" s="7">
        <v>25.8</v>
      </c>
      <c r="D1541" s="27">
        <v>27.529</v>
      </c>
    </row>
    <row r="1542" spans="1:4" x14ac:dyDescent="0.25">
      <c r="A1542" s="25">
        <v>42924.512708333335</v>
      </c>
      <c r="B1542" s="26">
        <v>42924.512708333335</v>
      </c>
      <c r="C1542" s="7">
        <v>25.8</v>
      </c>
      <c r="D1542" s="27">
        <v>27.841000000000001</v>
      </c>
    </row>
    <row r="1543" spans="1:4" x14ac:dyDescent="0.25">
      <c r="A1543" s="25">
        <v>42924.513402777775</v>
      </c>
      <c r="B1543" s="26">
        <v>42924.513402777775</v>
      </c>
      <c r="C1543" s="7">
        <v>25.83</v>
      </c>
      <c r="D1543" s="27">
        <v>27.677</v>
      </c>
    </row>
    <row r="1544" spans="1:4" x14ac:dyDescent="0.25">
      <c r="A1544" s="25">
        <v>42924.514097222222</v>
      </c>
      <c r="B1544" s="26">
        <v>42924.514097222222</v>
      </c>
      <c r="C1544" s="7">
        <v>25.85</v>
      </c>
      <c r="D1544" s="27">
        <v>27.442</v>
      </c>
    </row>
    <row r="1545" spans="1:4" x14ac:dyDescent="0.25">
      <c r="A1545" s="25">
        <v>42924.514791666668</v>
      </c>
      <c r="B1545" s="26">
        <v>42924.514791666668</v>
      </c>
      <c r="C1545" s="7">
        <v>25.87</v>
      </c>
      <c r="D1545" s="27">
        <v>27.747</v>
      </c>
    </row>
    <row r="1546" spans="1:4" x14ac:dyDescent="0.25">
      <c r="A1546" s="25">
        <v>42924.515486111108</v>
      </c>
      <c r="B1546" s="26">
        <v>42924.515486111108</v>
      </c>
      <c r="C1546" s="7">
        <v>25.88</v>
      </c>
      <c r="D1546" s="27">
        <v>28.085999999999999</v>
      </c>
    </row>
    <row r="1547" spans="1:4" x14ac:dyDescent="0.25">
      <c r="A1547" s="25">
        <v>42924.516180555554</v>
      </c>
      <c r="B1547" s="26">
        <v>42924.516180555554</v>
      </c>
      <c r="C1547" s="7">
        <v>25.9</v>
      </c>
      <c r="D1547" s="27">
        <v>27.844999999999999</v>
      </c>
    </row>
    <row r="1548" spans="1:4" x14ac:dyDescent="0.25">
      <c r="A1548" s="25">
        <v>42924.516875000001</v>
      </c>
      <c r="B1548" s="26">
        <v>42924.516875000001</v>
      </c>
      <c r="C1548" s="7">
        <v>25.9</v>
      </c>
      <c r="D1548" s="27">
        <v>27.919</v>
      </c>
    </row>
    <row r="1549" spans="1:4" x14ac:dyDescent="0.25">
      <c r="A1549" s="25">
        <v>42924.517569444448</v>
      </c>
      <c r="B1549" s="26">
        <v>42924.517569444448</v>
      </c>
      <c r="C1549" s="7">
        <v>25.9</v>
      </c>
      <c r="D1549" s="27">
        <v>28.062000000000001</v>
      </c>
    </row>
    <row r="1550" spans="1:4" x14ac:dyDescent="0.25">
      <c r="A1550" s="25">
        <v>42924.518263888887</v>
      </c>
      <c r="B1550" s="26">
        <v>42924.518263888887</v>
      </c>
      <c r="C1550" s="7">
        <v>25.93</v>
      </c>
      <c r="D1550" s="27">
        <v>28.466999999999999</v>
      </c>
    </row>
    <row r="1551" spans="1:4" x14ac:dyDescent="0.25">
      <c r="A1551" s="25">
        <v>42924.518958333334</v>
      </c>
      <c r="B1551" s="26">
        <v>42924.518958333334</v>
      </c>
      <c r="C1551" s="7">
        <v>25.95</v>
      </c>
      <c r="D1551" s="27">
        <v>27.82</v>
      </c>
    </row>
    <row r="1552" spans="1:4" x14ac:dyDescent="0.25">
      <c r="A1552" s="25">
        <v>42924.519652777781</v>
      </c>
      <c r="B1552" s="26">
        <v>42924.519652777781</v>
      </c>
      <c r="C1552" s="7">
        <v>25.93</v>
      </c>
      <c r="D1552" s="27">
        <v>27.837</v>
      </c>
    </row>
    <row r="1553" spans="1:4" x14ac:dyDescent="0.25">
      <c r="A1553" s="25">
        <v>42924.52034722222</v>
      </c>
      <c r="B1553" s="26">
        <v>42924.52034722222</v>
      </c>
      <c r="C1553" s="7">
        <v>25.97</v>
      </c>
      <c r="D1553" s="27">
        <v>28.462</v>
      </c>
    </row>
    <row r="1554" spans="1:4" x14ac:dyDescent="0.25">
      <c r="A1554" s="25">
        <v>42924.521041666667</v>
      </c>
      <c r="B1554" s="26">
        <v>42924.521041666667</v>
      </c>
      <c r="C1554" s="7">
        <v>25.98</v>
      </c>
      <c r="D1554" s="27">
        <v>28.334</v>
      </c>
    </row>
    <row r="1555" spans="1:4" x14ac:dyDescent="0.25">
      <c r="A1555" s="25">
        <v>42924.521736111114</v>
      </c>
      <c r="B1555" s="26">
        <v>42924.521736111114</v>
      </c>
      <c r="C1555" s="7">
        <v>25.98</v>
      </c>
      <c r="D1555" s="27">
        <v>28.766999999999999</v>
      </c>
    </row>
    <row r="1556" spans="1:4" x14ac:dyDescent="0.25">
      <c r="A1556" s="25">
        <v>42924.522430555553</v>
      </c>
      <c r="B1556" s="26">
        <v>42924.522430555553</v>
      </c>
      <c r="C1556" s="7">
        <v>25.99</v>
      </c>
      <c r="D1556" s="27">
        <v>28.507999999999999</v>
      </c>
    </row>
    <row r="1557" spans="1:4" x14ac:dyDescent="0.25">
      <c r="A1557" s="25">
        <v>42924.523125</v>
      </c>
      <c r="B1557" s="26">
        <v>42924.523125</v>
      </c>
      <c r="C1557" s="7">
        <v>26</v>
      </c>
      <c r="D1557" s="27">
        <v>28.917000000000002</v>
      </c>
    </row>
    <row r="1558" spans="1:4" x14ac:dyDescent="0.25">
      <c r="A1558" s="25">
        <v>42924.523819444446</v>
      </c>
      <c r="B1558" s="26">
        <v>42924.523819444446</v>
      </c>
      <c r="C1558" s="7">
        <v>26.02</v>
      </c>
      <c r="D1558" s="27">
        <v>28.768999999999998</v>
      </c>
    </row>
    <row r="1559" spans="1:4" x14ac:dyDescent="0.25">
      <c r="A1559" s="25">
        <v>42924.524513888886</v>
      </c>
      <c r="B1559" s="26">
        <v>42924.524513888886</v>
      </c>
      <c r="C1559" s="7">
        <v>26.03</v>
      </c>
      <c r="D1559" s="27">
        <v>28.48</v>
      </c>
    </row>
    <row r="1560" spans="1:4" x14ac:dyDescent="0.25">
      <c r="A1560" s="25">
        <v>42924.525208333333</v>
      </c>
      <c r="B1560" s="26">
        <v>42924.525208333333</v>
      </c>
      <c r="C1560" s="7">
        <v>26.04</v>
      </c>
      <c r="D1560" s="27">
        <v>28.645</v>
      </c>
    </row>
    <row r="1561" spans="1:4" x14ac:dyDescent="0.25">
      <c r="A1561" s="25">
        <v>42924.525902777779</v>
      </c>
      <c r="B1561" s="26">
        <v>42924.525902777779</v>
      </c>
      <c r="C1561" s="7">
        <v>26.05</v>
      </c>
      <c r="D1561" s="27">
        <v>28.6</v>
      </c>
    </row>
    <row r="1562" spans="1:4" x14ac:dyDescent="0.25">
      <c r="A1562" s="25">
        <v>42924.526597222219</v>
      </c>
      <c r="B1562" s="26">
        <v>42924.526597222219</v>
      </c>
      <c r="C1562" s="7">
        <v>26.06</v>
      </c>
      <c r="D1562" s="27">
        <v>28.768000000000001</v>
      </c>
    </row>
    <row r="1563" spans="1:4" x14ac:dyDescent="0.25">
      <c r="A1563" s="25">
        <v>42924.527291666665</v>
      </c>
      <c r="B1563" s="26">
        <v>42924.527291666665</v>
      </c>
      <c r="C1563" s="7">
        <v>26.09</v>
      </c>
      <c r="D1563" s="27">
        <v>28.792000000000002</v>
      </c>
    </row>
    <row r="1564" spans="1:4" x14ac:dyDescent="0.25">
      <c r="A1564" s="25">
        <v>42924.527986111112</v>
      </c>
      <c r="B1564" s="26">
        <v>42924.527986111112</v>
      </c>
      <c r="C1564" s="7">
        <v>26.08</v>
      </c>
      <c r="D1564" s="27">
        <v>28.777000000000001</v>
      </c>
    </row>
    <row r="1565" spans="1:4" x14ac:dyDescent="0.25">
      <c r="A1565" s="25">
        <v>42924.528680555559</v>
      </c>
      <c r="B1565" s="26">
        <v>42924.528680555559</v>
      </c>
      <c r="C1565" s="7">
        <v>26.13</v>
      </c>
      <c r="D1565" s="27">
        <v>27.992000000000001</v>
      </c>
    </row>
    <row r="1566" spans="1:4" x14ac:dyDescent="0.25">
      <c r="A1566" s="25">
        <v>42924.529374999998</v>
      </c>
      <c r="B1566" s="26">
        <v>42924.529374999998</v>
      </c>
      <c r="C1566" s="7">
        <v>26.14</v>
      </c>
      <c r="D1566" s="27">
        <v>28.257000000000001</v>
      </c>
    </row>
    <row r="1567" spans="1:4" x14ac:dyDescent="0.25">
      <c r="A1567" s="25">
        <v>42924.530069444445</v>
      </c>
      <c r="B1567" s="26">
        <v>42924.530069444445</v>
      </c>
      <c r="C1567" s="7">
        <v>26.17</v>
      </c>
      <c r="D1567" s="27">
        <v>28.253</v>
      </c>
    </row>
    <row r="1568" spans="1:4" x14ac:dyDescent="0.25">
      <c r="A1568" s="25">
        <v>42924.530763888892</v>
      </c>
      <c r="B1568" s="26">
        <v>42924.530763888892</v>
      </c>
      <c r="C1568" s="7">
        <v>26.2</v>
      </c>
      <c r="D1568" s="27">
        <v>28.417999999999999</v>
      </c>
    </row>
    <row r="1569" spans="1:4" x14ac:dyDescent="0.25">
      <c r="A1569" s="25">
        <v>42924.531458333331</v>
      </c>
      <c r="B1569" s="26">
        <v>42924.531458333331</v>
      </c>
      <c r="C1569" s="7">
        <v>26.2</v>
      </c>
      <c r="D1569" s="27">
        <v>28.731999999999999</v>
      </c>
    </row>
    <row r="1570" spans="1:4" x14ac:dyDescent="0.25">
      <c r="A1570" s="25">
        <v>42924.532152777778</v>
      </c>
      <c r="B1570" s="26">
        <v>42924.532152777778</v>
      </c>
      <c r="C1570" s="7">
        <v>26.21</v>
      </c>
      <c r="D1570" s="27">
        <v>28.061</v>
      </c>
    </row>
    <row r="1571" spans="1:4" x14ac:dyDescent="0.25">
      <c r="A1571" s="25">
        <v>42924.532847222225</v>
      </c>
      <c r="B1571" s="26">
        <v>42924.532847222225</v>
      </c>
      <c r="C1571" s="7">
        <v>26.21</v>
      </c>
      <c r="D1571" s="27">
        <v>28.074000000000002</v>
      </c>
    </row>
    <row r="1572" spans="1:4" x14ac:dyDescent="0.25">
      <c r="A1572" s="25">
        <v>42924.533541666664</v>
      </c>
      <c r="B1572" s="26">
        <v>42924.533541666664</v>
      </c>
      <c r="C1572" s="7">
        <v>26.24</v>
      </c>
      <c r="D1572" s="27">
        <v>28.484999999999999</v>
      </c>
    </row>
    <row r="1573" spans="1:4" x14ac:dyDescent="0.25">
      <c r="A1573" s="25">
        <v>42924.534236111111</v>
      </c>
      <c r="B1573" s="26">
        <v>42924.534236111111</v>
      </c>
      <c r="C1573" s="7">
        <v>26.23</v>
      </c>
      <c r="D1573" s="27">
        <v>28.396999999999998</v>
      </c>
    </row>
    <row r="1574" spans="1:4" x14ac:dyDescent="0.25">
      <c r="A1574" s="25">
        <v>42924.534930555557</v>
      </c>
      <c r="B1574" s="26">
        <v>42924.534930555557</v>
      </c>
      <c r="C1574" s="7">
        <v>26.26</v>
      </c>
      <c r="D1574" s="27">
        <v>27.838999999999999</v>
      </c>
    </row>
    <row r="1575" spans="1:4" x14ac:dyDescent="0.25">
      <c r="A1575" s="25">
        <v>42924.535624999997</v>
      </c>
      <c r="B1575" s="26">
        <v>42924.535624999997</v>
      </c>
      <c r="C1575" s="7">
        <v>26.27</v>
      </c>
      <c r="D1575" s="27">
        <v>27.83</v>
      </c>
    </row>
    <row r="1576" spans="1:4" x14ac:dyDescent="0.25">
      <c r="A1576" s="25">
        <v>42924.536319444444</v>
      </c>
      <c r="B1576" s="26">
        <v>42924.536319444444</v>
      </c>
      <c r="C1576" s="7">
        <v>26.27</v>
      </c>
      <c r="D1576" s="27">
        <v>28</v>
      </c>
    </row>
    <row r="1577" spans="1:4" x14ac:dyDescent="0.25">
      <c r="A1577" s="25">
        <v>42924.53701388889</v>
      </c>
      <c r="B1577" s="26">
        <v>42924.53701388889</v>
      </c>
      <c r="C1577" s="7">
        <v>26.29</v>
      </c>
      <c r="D1577" s="27">
        <v>28.149000000000001</v>
      </c>
    </row>
    <row r="1578" spans="1:4" x14ac:dyDescent="0.25">
      <c r="A1578" s="25">
        <v>42924.537708333337</v>
      </c>
      <c r="B1578" s="26">
        <v>42924.537708333337</v>
      </c>
      <c r="C1578" s="7">
        <v>26.35</v>
      </c>
      <c r="D1578" s="27">
        <v>28.26</v>
      </c>
    </row>
    <row r="1579" spans="1:4" x14ac:dyDescent="0.25">
      <c r="A1579" s="25">
        <v>42924.538402777776</v>
      </c>
      <c r="B1579" s="26">
        <v>42924.538402777776</v>
      </c>
      <c r="C1579" s="7">
        <v>26.38</v>
      </c>
      <c r="D1579" s="27">
        <v>28.317</v>
      </c>
    </row>
    <row r="1580" spans="1:4" x14ac:dyDescent="0.25">
      <c r="A1580" s="25">
        <v>42924.539097222223</v>
      </c>
      <c r="B1580" s="26">
        <v>42924.539097222223</v>
      </c>
      <c r="C1580" s="7">
        <v>26.38</v>
      </c>
      <c r="D1580" s="27">
        <v>28.106000000000002</v>
      </c>
    </row>
    <row r="1581" spans="1:4" x14ac:dyDescent="0.25">
      <c r="A1581" s="25">
        <v>42924.53979166667</v>
      </c>
      <c r="B1581" s="26">
        <v>42924.53979166667</v>
      </c>
      <c r="C1581" s="7">
        <v>26.39</v>
      </c>
      <c r="D1581" s="27">
        <v>28.446000000000002</v>
      </c>
    </row>
    <row r="1582" spans="1:4" x14ac:dyDescent="0.25">
      <c r="A1582" s="25">
        <v>42924.540486111109</v>
      </c>
      <c r="B1582" s="26">
        <v>42924.540486111109</v>
      </c>
      <c r="C1582" s="7">
        <v>26.39</v>
      </c>
      <c r="D1582" s="27">
        <v>28.481999999999999</v>
      </c>
    </row>
    <row r="1583" spans="1:4" x14ac:dyDescent="0.25">
      <c r="A1583" s="25">
        <v>42924.541180555556</v>
      </c>
      <c r="B1583" s="26">
        <v>42924.541180555556</v>
      </c>
      <c r="C1583" s="7">
        <v>26.39</v>
      </c>
      <c r="D1583" s="27">
        <v>28.931999999999999</v>
      </c>
    </row>
    <row r="1584" spans="1:4" x14ac:dyDescent="0.25">
      <c r="A1584" s="25">
        <v>42924.541875000003</v>
      </c>
      <c r="B1584" s="26">
        <v>42924.541875000003</v>
      </c>
      <c r="C1584" s="7">
        <v>26.4</v>
      </c>
      <c r="D1584" s="27">
        <v>28.741</v>
      </c>
    </row>
    <row r="1585" spans="1:4" x14ac:dyDescent="0.25">
      <c r="A1585" s="25">
        <v>42924.542569444442</v>
      </c>
      <c r="B1585" s="26">
        <v>42924.542569444442</v>
      </c>
      <c r="C1585" s="7">
        <v>26.41</v>
      </c>
      <c r="D1585" s="27">
        <v>29.193000000000001</v>
      </c>
    </row>
    <row r="1586" spans="1:4" x14ac:dyDescent="0.25">
      <c r="A1586" s="25">
        <v>42924.543263888889</v>
      </c>
      <c r="B1586" s="26">
        <v>42924.543263888889</v>
      </c>
      <c r="C1586" s="7">
        <v>26.44</v>
      </c>
      <c r="D1586" s="27">
        <v>29.177</v>
      </c>
    </row>
    <row r="1587" spans="1:4" x14ac:dyDescent="0.25">
      <c r="A1587" s="25">
        <v>42924.543958333335</v>
      </c>
      <c r="B1587" s="26">
        <v>42924.543958333335</v>
      </c>
      <c r="C1587" s="7">
        <v>26.44</v>
      </c>
      <c r="D1587" s="27">
        <v>28.914999999999999</v>
      </c>
    </row>
    <row r="1588" spans="1:4" x14ac:dyDescent="0.25">
      <c r="A1588" s="25">
        <v>42924.544652777775</v>
      </c>
      <c r="B1588" s="26">
        <v>42924.544652777775</v>
      </c>
      <c r="C1588" s="7">
        <v>26.46</v>
      </c>
      <c r="D1588" s="27">
        <v>28.978000000000002</v>
      </c>
    </row>
    <row r="1589" spans="1:4" x14ac:dyDescent="0.25">
      <c r="A1589" s="25">
        <v>42924.545347222222</v>
      </c>
      <c r="B1589" s="26">
        <v>42924.545347222222</v>
      </c>
      <c r="C1589" s="7">
        <v>26.49</v>
      </c>
      <c r="D1589" s="27">
        <v>29.111999999999998</v>
      </c>
    </row>
    <row r="1590" spans="1:4" x14ac:dyDescent="0.25">
      <c r="A1590" s="25">
        <v>42924.546041666668</v>
      </c>
      <c r="B1590" s="26">
        <v>42924.546041666668</v>
      </c>
      <c r="C1590" s="7">
        <v>26.49</v>
      </c>
      <c r="D1590" s="27">
        <v>29.234999999999999</v>
      </c>
    </row>
    <row r="1591" spans="1:4" x14ac:dyDescent="0.25">
      <c r="A1591" s="25">
        <v>42924.546736111108</v>
      </c>
      <c r="B1591" s="26">
        <v>42924.546736111108</v>
      </c>
      <c r="C1591" s="7">
        <v>26.51</v>
      </c>
      <c r="D1591" s="27">
        <v>29.428999999999998</v>
      </c>
    </row>
    <row r="1592" spans="1:4" x14ac:dyDescent="0.25">
      <c r="A1592" s="25">
        <v>42924.547430555554</v>
      </c>
      <c r="B1592" s="26">
        <v>42924.547430555554</v>
      </c>
      <c r="C1592" s="7">
        <v>26.55</v>
      </c>
      <c r="D1592" s="27">
        <v>29.331</v>
      </c>
    </row>
    <row r="1593" spans="1:4" x14ac:dyDescent="0.25">
      <c r="A1593" s="25">
        <v>42924.548125000001</v>
      </c>
      <c r="B1593" s="26">
        <v>42924.548125000001</v>
      </c>
      <c r="C1593" s="7">
        <v>26.57</v>
      </c>
      <c r="D1593" s="27">
        <v>29.419</v>
      </c>
    </row>
    <row r="1594" spans="1:4" x14ac:dyDescent="0.25">
      <c r="A1594" s="25">
        <v>42924.548819444448</v>
      </c>
      <c r="B1594" s="26">
        <v>42924.548819444448</v>
      </c>
      <c r="C1594" s="7">
        <v>26.58</v>
      </c>
      <c r="D1594" s="27">
        <v>29.463999999999999</v>
      </c>
    </row>
    <row r="1595" spans="1:4" x14ac:dyDescent="0.25">
      <c r="A1595" s="25">
        <v>42924.549513888887</v>
      </c>
      <c r="B1595" s="26">
        <v>42924.549513888887</v>
      </c>
      <c r="C1595" s="7">
        <v>26.56</v>
      </c>
      <c r="D1595" s="27">
        <v>29.603999999999999</v>
      </c>
    </row>
    <row r="1596" spans="1:4" x14ac:dyDescent="0.25">
      <c r="A1596" s="25">
        <v>42924.550208333334</v>
      </c>
      <c r="B1596" s="26">
        <v>42924.550208333334</v>
      </c>
      <c r="C1596" s="7">
        <v>26.56</v>
      </c>
      <c r="D1596" s="27">
        <v>29.466000000000001</v>
      </c>
    </row>
    <row r="1597" spans="1:4" x14ac:dyDescent="0.25">
      <c r="A1597" s="25">
        <v>42924.550902777781</v>
      </c>
      <c r="B1597" s="26">
        <v>42924.550902777781</v>
      </c>
      <c r="C1597" s="7">
        <v>26.57</v>
      </c>
      <c r="D1597" s="27">
        <v>29.494</v>
      </c>
    </row>
    <row r="1598" spans="1:4" x14ac:dyDescent="0.25">
      <c r="A1598" s="25">
        <v>42924.55159722222</v>
      </c>
      <c r="B1598" s="26">
        <v>42924.55159722222</v>
      </c>
      <c r="C1598" s="7">
        <v>26.59</v>
      </c>
      <c r="D1598" s="27">
        <v>29.395</v>
      </c>
    </row>
    <row r="1599" spans="1:4" x14ac:dyDescent="0.25">
      <c r="A1599" s="25">
        <v>42924.552291666667</v>
      </c>
      <c r="B1599" s="26">
        <v>42924.552291666667</v>
      </c>
      <c r="C1599" s="7">
        <v>26.64</v>
      </c>
      <c r="D1599" s="27">
        <v>29.539000000000001</v>
      </c>
    </row>
    <row r="1600" spans="1:4" x14ac:dyDescent="0.25">
      <c r="A1600" s="25">
        <v>42924.552986111114</v>
      </c>
      <c r="B1600" s="26">
        <v>42924.552986111114</v>
      </c>
      <c r="C1600" s="7">
        <v>26.61</v>
      </c>
      <c r="D1600" s="27">
        <v>29.317</v>
      </c>
    </row>
    <row r="1601" spans="1:4" x14ac:dyDescent="0.25">
      <c r="A1601" s="25">
        <v>42924.553680555553</v>
      </c>
      <c r="B1601" s="26">
        <v>42924.553680555553</v>
      </c>
      <c r="C1601" s="7">
        <v>26.63</v>
      </c>
      <c r="D1601" s="27">
        <v>29.797000000000001</v>
      </c>
    </row>
    <row r="1602" spans="1:4" x14ac:dyDescent="0.25">
      <c r="A1602" s="25">
        <v>42924.554375</v>
      </c>
      <c r="B1602" s="26">
        <v>42924.554375</v>
      </c>
      <c r="C1602" s="7">
        <v>26.64</v>
      </c>
      <c r="D1602" s="27">
        <v>29.856999999999999</v>
      </c>
    </row>
    <row r="1603" spans="1:4" x14ac:dyDescent="0.25">
      <c r="A1603" s="25">
        <v>42924.555069444446</v>
      </c>
      <c r="B1603" s="26">
        <v>42924.555069444446</v>
      </c>
      <c r="C1603" s="7">
        <v>26.65</v>
      </c>
      <c r="D1603" s="27">
        <v>29.488</v>
      </c>
    </row>
    <row r="1604" spans="1:4" x14ac:dyDescent="0.25">
      <c r="A1604" s="25">
        <v>42924.555763888886</v>
      </c>
      <c r="B1604" s="26">
        <v>42924.555763888886</v>
      </c>
      <c r="C1604" s="7">
        <v>26.67</v>
      </c>
      <c r="D1604" s="27">
        <v>29.343</v>
      </c>
    </row>
    <row r="1605" spans="1:4" x14ac:dyDescent="0.25">
      <c r="A1605" s="25">
        <v>42924.556458333333</v>
      </c>
      <c r="B1605" s="26">
        <v>42924.556458333333</v>
      </c>
      <c r="C1605" s="7">
        <v>26.7</v>
      </c>
      <c r="D1605" s="27">
        <v>29.228000000000002</v>
      </c>
    </row>
    <row r="1606" spans="1:4" x14ac:dyDescent="0.25">
      <c r="A1606" s="25">
        <v>42924.557152777779</v>
      </c>
      <c r="B1606" s="26">
        <v>42924.557152777779</v>
      </c>
      <c r="C1606" s="7">
        <v>26.7</v>
      </c>
      <c r="D1606" s="27">
        <v>29.677</v>
      </c>
    </row>
    <row r="1607" spans="1:4" x14ac:dyDescent="0.25">
      <c r="A1607" s="25">
        <v>42924.557847222219</v>
      </c>
      <c r="B1607" s="26">
        <v>42924.557847222219</v>
      </c>
      <c r="C1607" s="7">
        <v>26.73</v>
      </c>
      <c r="D1607" s="27">
        <v>30.407</v>
      </c>
    </row>
    <row r="1608" spans="1:4" x14ac:dyDescent="0.25">
      <c r="A1608" s="25">
        <v>42924.558541666665</v>
      </c>
      <c r="B1608" s="26">
        <v>42924.558541666665</v>
      </c>
      <c r="C1608" s="7">
        <v>26.72</v>
      </c>
      <c r="D1608" s="27">
        <v>30.83</v>
      </c>
    </row>
    <row r="1609" spans="1:4" x14ac:dyDescent="0.25">
      <c r="A1609" s="25">
        <v>42924.559236111112</v>
      </c>
      <c r="B1609" s="26">
        <v>42924.559236111112</v>
      </c>
      <c r="C1609" s="7">
        <v>26.75</v>
      </c>
      <c r="D1609" s="27">
        <v>30.283999999999999</v>
      </c>
    </row>
    <row r="1610" spans="1:4" x14ac:dyDescent="0.25">
      <c r="A1610" s="25">
        <v>42924.559930555559</v>
      </c>
      <c r="B1610" s="26">
        <v>42924.559930555559</v>
      </c>
      <c r="C1610" s="7">
        <v>26.77</v>
      </c>
      <c r="D1610" s="27">
        <v>30.635000000000002</v>
      </c>
    </row>
    <row r="1611" spans="1:4" x14ac:dyDescent="0.25">
      <c r="A1611" s="25">
        <v>42924.560624999998</v>
      </c>
      <c r="B1611" s="26">
        <v>42924.560624999998</v>
      </c>
      <c r="C1611" s="7">
        <v>26.76</v>
      </c>
      <c r="D1611" s="27">
        <v>30.681999999999999</v>
      </c>
    </row>
    <row r="1612" spans="1:4" x14ac:dyDescent="0.25">
      <c r="A1612" s="25">
        <v>42924.561319444445</v>
      </c>
      <c r="B1612" s="26">
        <v>42924.561319444445</v>
      </c>
      <c r="C1612" s="7">
        <v>26.79</v>
      </c>
      <c r="D1612" s="27">
        <v>31.12</v>
      </c>
    </row>
    <row r="1613" spans="1:4" x14ac:dyDescent="0.25">
      <c r="A1613" s="25">
        <v>42924.562013888892</v>
      </c>
      <c r="B1613" s="26">
        <v>42924.562013888892</v>
      </c>
      <c r="C1613" s="7">
        <v>26.79</v>
      </c>
      <c r="D1613" s="27">
        <v>30.431000000000001</v>
      </c>
    </row>
    <row r="1614" spans="1:4" x14ac:dyDescent="0.25">
      <c r="A1614" s="25">
        <v>42924.562708333331</v>
      </c>
      <c r="B1614" s="26">
        <v>42924.562708333331</v>
      </c>
      <c r="C1614" s="7">
        <v>26.81</v>
      </c>
      <c r="D1614" s="27">
        <v>30.925000000000001</v>
      </c>
    </row>
    <row r="1615" spans="1:4" x14ac:dyDescent="0.25">
      <c r="A1615" s="25">
        <v>42924.563402777778</v>
      </c>
      <c r="B1615" s="26">
        <v>42924.563402777778</v>
      </c>
      <c r="C1615" s="7">
        <v>26.84</v>
      </c>
      <c r="D1615" s="27">
        <v>31.106000000000002</v>
      </c>
    </row>
    <row r="1616" spans="1:4" x14ac:dyDescent="0.25">
      <c r="A1616" s="25">
        <v>42924.564097222225</v>
      </c>
      <c r="B1616" s="26">
        <v>42924.564097222225</v>
      </c>
      <c r="C1616" s="7">
        <v>26.88</v>
      </c>
      <c r="D1616" s="27">
        <v>30.126000000000001</v>
      </c>
    </row>
    <row r="1617" spans="1:4" x14ac:dyDescent="0.25">
      <c r="A1617" s="25">
        <v>42924.564791666664</v>
      </c>
      <c r="B1617" s="26">
        <v>42924.564791666664</v>
      </c>
      <c r="C1617" s="7">
        <v>26.86</v>
      </c>
      <c r="D1617" s="27">
        <v>30.448</v>
      </c>
    </row>
    <row r="1618" spans="1:4" x14ac:dyDescent="0.25">
      <c r="A1618" s="25">
        <v>42924.565486111111</v>
      </c>
      <c r="B1618" s="26">
        <v>42924.565486111111</v>
      </c>
      <c r="C1618" s="7">
        <v>26.9</v>
      </c>
      <c r="D1618" s="27">
        <v>30.494</v>
      </c>
    </row>
    <row r="1619" spans="1:4" x14ac:dyDescent="0.25">
      <c r="A1619" s="25">
        <v>42924.566180555557</v>
      </c>
      <c r="B1619" s="26">
        <v>42924.566180555557</v>
      </c>
      <c r="C1619" s="7">
        <v>26.94</v>
      </c>
      <c r="D1619" s="27">
        <v>30.481000000000002</v>
      </c>
    </row>
    <row r="1620" spans="1:4" x14ac:dyDescent="0.25">
      <c r="A1620" s="25">
        <v>42924.566874999997</v>
      </c>
      <c r="B1620" s="26">
        <v>42924.566874999997</v>
      </c>
      <c r="C1620" s="7">
        <v>26.95</v>
      </c>
      <c r="D1620" s="27">
        <v>30.617999999999999</v>
      </c>
    </row>
    <row r="1621" spans="1:4" x14ac:dyDescent="0.25">
      <c r="A1621" s="25">
        <v>42924.567569444444</v>
      </c>
      <c r="B1621" s="26">
        <v>42924.567569444444</v>
      </c>
      <c r="C1621" s="7">
        <v>26.97</v>
      </c>
      <c r="D1621" s="27">
        <v>31.004000000000001</v>
      </c>
    </row>
    <row r="1622" spans="1:4" x14ac:dyDescent="0.25">
      <c r="A1622" s="25">
        <v>42924.56826388889</v>
      </c>
      <c r="B1622" s="26">
        <v>42924.56826388889</v>
      </c>
      <c r="C1622" s="7">
        <v>26.99</v>
      </c>
      <c r="D1622" s="27">
        <v>31.411999999999999</v>
      </c>
    </row>
    <row r="1623" spans="1:4" x14ac:dyDescent="0.25">
      <c r="A1623" s="25">
        <v>42924.568958333337</v>
      </c>
      <c r="B1623" s="26">
        <v>42924.568958333337</v>
      </c>
      <c r="C1623" s="7">
        <v>26.99</v>
      </c>
      <c r="D1623" s="27">
        <v>31.192</v>
      </c>
    </row>
    <row r="1624" spans="1:4" x14ac:dyDescent="0.25">
      <c r="A1624" s="25">
        <v>42924.569652777776</v>
      </c>
      <c r="B1624" s="26">
        <v>42924.569652777776</v>
      </c>
      <c r="C1624" s="7">
        <v>27.01</v>
      </c>
      <c r="D1624" s="27">
        <v>30.803999999999998</v>
      </c>
    </row>
    <row r="1625" spans="1:4" x14ac:dyDescent="0.25">
      <c r="A1625" s="25">
        <v>42924.570347222223</v>
      </c>
      <c r="B1625" s="26">
        <v>42924.570347222223</v>
      </c>
      <c r="C1625" s="7">
        <v>27.02</v>
      </c>
      <c r="D1625" s="27">
        <v>30.998000000000001</v>
      </c>
    </row>
    <row r="1626" spans="1:4" x14ac:dyDescent="0.25">
      <c r="A1626" s="25">
        <v>42924.57104166667</v>
      </c>
      <c r="B1626" s="26">
        <v>42924.57104166667</v>
      </c>
      <c r="C1626" s="7">
        <v>27.03</v>
      </c>
      <c r="D1626" s="27">
        <v>31.387</v>
      </c>
    </row>
    <row r="1627" spans="1:4" x14ac:dyDescent="0.25">
      <c r="A1627" s="25">
        <v>42924.571736111109</v>
      </c>
      <c r="B1627" s="26">
        <v>42924.571736111109</v>
      </c>
      <c r="C1627" s="7">
        <v>27.09</v>
      </c>
      <c r="D1627" s="27">
        <v>31.213999999999999</v>
      </c>
    </row>
    <row r="1628" spans="1:4" x14ac:dyDescent="0.25">
      <c r="A1628" s="25">
        <v>42924.572430555556</v>
      </c>
      <c r="B1628" s="26">
        <v>42924.572430555556</v>
      </c>
      <c r="C1628" s="7">
        <v>27.1</v>
      </c>
      <c r="D1628" s="27">
        <v>30.957000000000001</v>
      </c>
    </row>
    <row r="1629" spans="1:4" x14ac:dyDescent="0.25">
      <c r="A1629" s="25">
        <v>42924.573125000003</v>
      </c>
      <c r="B1629" s="26">
        <v>42924.573125000003</v>
      </c>
      <c r="C1629" s="7">
        <v>27.14</v>
      </c>
      <c r="D1629" s="27">
        <v>31.7</v>
      </c>
    </row>
    <row r="1630" spans="1:4" x14ac:dyDescent="0.25">
      <c r="A1630" s="25">
        <v>42924.573819444442</v>
      </c>
      <c r="B1630" s="26">
        <v>42924.573819444442</v>
      </c>
      <c r="C1630" s="7">
        <v>27.16</v>
      </c>
      <c r="D1630" s="27">
        <v>31.276</v>
      </c>
    </row>
    <row r="1631" spans="1:4" x14ac:dyDescent="0.25">
      <c r="A1631" s="25">
        <v>42924.574513888889</v>
      </c>
      <c r="B1631" s="26">
        <v>42924.574513888889</v>
      </c>
      <c r="C1631" s="7">
        <v>27.17</v>
      </c>
      <c r="D1631" s="27">
        <v>31.016999999999999</v>
      </c>
    </row>
    <row r="1632" spans="1:4" x14ac:dyDescent="0.25">
      <c r="A1632" s="25">
        <v>42924.575208333335</v>
      </c>
      <c r="B1632" s="26">
        <v>42924.575208333335</v>
      </c>
      <c r="C1632" s="7">
        <v>27.17</v>
      </c>
      <c r="D1632" s="27">
        <v>31.923999999999999</v>
      </c>
    </row>
    <row r="1633" spans="1:4" x14ac:dyDescent="0.25">
      <c r="A1633" s="25">
        <v>42924.575902777775</v>
      </c>
      <c r="B1633" s="26">
        <v>42924.575902777775</v>
      </c>
      <c r="C1633" s="7">
        <v>27.2</v>
      </c>
      <c r="D1633" s="27">
        <v>31.707000000000001</v>
      </c>
    </row>
    <row r="1634" spans="1:4" x14ac:dyDescent="0.25">
      <c r="A1634" s="25">
        <v>42924.576597222222</v>
      </c>
      <c r="B1634" s="26">
        <v>42924.576597222222</v>
      </c>
      <c r="C1634" s="7">
        <v>27.2</v>
      </c>
      <c r="D1634" s="27">
        <v>32.28</v>
      </c>
    </row>
    <row r="1635" spans="1:4" x14ac:dyDescent="0.25">
      <c r="A1635" s="25">
        <v>42924.577291666668</v>
      </c>
      <c r="B1635" s="26">
        <v>42924.577291666668</v>
      </c>
      <c r="C1635" s="7">
        <v>27.23</v>
      </c>
      <c r="D1635" s="27">
        <v>30.681000000000001</v>
      </c>
    </row>
    <row r="1636" spans="1:4" x14ac:dyDescent="0.25">
      <c r="A1636" s="25">
        <v>42924.577986111108</v>
      </c>
      <c r="B1636" s="26">
        <v>42924.577986111108</v>
      </c>
      <c r="C1636" s="7">
        <v>27.26</v>
      </c>
      <c r="D1636" s="27">
        <v>31.41</v>
      </c>
    </row>
    <row r="1637" spans="1:4" x14ac:dyDescent="0.25">
      <c r="A1637" s="25">
        <v>42924.578680555554</v>
      </c>
      <c r="B1637" s="26">
        <v>42924.578680555554</v>
      </c>
      <c r="C1637" s="7">
        <v>27.27</v>
      </c>
      <c r="D1637" s="27">
        <v>31.475999999999999</v>
      </c>
    </row>
    <row r="1638" spans="1:4" x14ac:dyDescent="0.25">
      <c r="A1638" s="25">
        <v>42924.579375000001</v>
      </c>
      <c r="B1638" s="26">
        <v>42924.579375000001</v>
      </c>
      <c r="C1638" s="7">
        <v>27.27</v>
      </c>
      <c r="D1638" s="27">
        <v>31.082000000000001</v>
      </c>
    </row>
    <row r="1639" spans="1:4" x14ac:dyDescent="0.25">
      <c r="A1639" s="25">
        <v>42924.580069444448</v>
      </c>
      <c r="B1639" s="26">
        <v>42924.580069444448</v>
      </c>
      <c r="C1639" s="7">
        <v>27.32</v>
      </c>
      <c r="D1639" s="27">
        <v>30.3</v>
      </c>
    </row>
    <row r="1640" spans="1:4" x14ac:dyDescent="0.25">
      <c r="A1640" s="25">
        <v>42924.580763888887</v>
      </c>
      <c r="B1640" s="26">
        <v>42924.580763888887</v>
      </c>
      <c r="C1640" s="7">
        <v>27.33</v>
      </c>
      <c r="D1640" s="27">
        <v>29.959</v>
      </c>
    </row>
    <row r="1641" spans="1:4" x14ac:dyDescent="0.25">
      <c r="A1641" s="25">
        <v>42924.581458333334</v>
      </c>
      <c r="B1641" s="26">
        <v>42924.581458333334</v>
      </c>
      <c r="C1641" s="7">
        <v>27.33</v>
      </c>
      <c r="D1641" s="27">
        <v>30.521000000000001</v>
      </c>
    </row>
    <row r="1642" spans="1:4" x14ac:dyDescent="0.25">
      <c r="A1642" s="25">
        <v>42924.582152777781</v>
      </c>
      <c r="B1642" s="26">
        <v>42924.582152777781</v>
      </c>
      <c r="C1642" s="7">
        <v>27.35</v>
      </c>
      <c r="D1642" s="27">
        <v>31.024000000000001</v>
      </c>
    </row>
    <row r="1643" spans="1:4" x14ac:dyDescent="0.25">
      <c r="A1643" s="25">
        <v>42924.58284722222</v>
      </c>
      <c r="B1643" s="26">
        <v>42924.58284722222</v>
      </c>
      <c r="C1643" s="7">
        <v>27.35</v>
      </c>
      <c r="D1643" s="27">
        <v>30.72</v>
      </c>
    </row>
    <row r="1644" spans="1:4" x14ac:dyDescent="0.25">
      <c r="A1644" s="25">
        <v>42924.583541666667</v>
      </c>
      <c r="B1644" s="26">
        <v>42924.583541666667</v>
      </c>
      <c r="C1644" s="7">
        <v>27.38</v>
      </c>
      <c r="D1644" s="27">
        <v>31.062999999999999</v>
      </c>
    </row>
    <row r="1645" spans="1:4" x14ac:dyDescent="0.25">
      <c r="A1645" s="25">
        <v>42924.584236111114</v>
      </c>
      <c r="B1645" s="26">
        <v>42924.584236111114</v>
      </c>
      <c r="C1645" s="7">
        <v>27.41</v>
      </c>
      <c r="D1645" s="27">
        <v>30.286000000000001</v>
      </c>
    </row>
    <row r="1646" spans="1:4" x14ac:dyDescent="0.25">
      <c r="A1646" s="25">
        <v>42924.584930555553</v>
      </c>
      <c r="B1646" s="26">
        <v>42924.584930555553</v>
      </c>
      <c r="C1646" s="7">
        <v>27.4</v>
      </c>
      <c r="D1646" s="27">
        <v>29.954000000000001</v>
      </c>
    </row>
    <row r="1647" spans="1:4" x14ac:dyDescent="0.25">
      <c r="A1647" s="25">
        <v>42924.585625</v>
      </c>
      <c r="B1647" s="26">
        <v>42924.585625</v>
      </c>
      <c r="C1647" s="7">
        <v>27.43</v>
      </c>
      <c r="D1647" s="27">
        <v>30.803000000000001</v>
      </c>
    </row>
    <row r="1648" spans="1:4" x14ac:dyDescent="0.25">
      <c r="A1648" s="25">
        <v>42924.586319444446</v>
      </c>
      <c r="B1648" s="26">
        <v>42924.586319444446</v>
      </c>
      <c r="C1648" s="7">
        <v>27.44</v>
      </c>
      <c r="D1648" s="27">
        <v>31.007000000000001</v>
      </c>
    </row>
    <row r="1649" spans="1:4" x14ac:dyDescent="0.25">
      <c r="A1649" s="25">
        <v>42924.587013888886</v>
      </c>
      <c r="B1649" s="26">
        <v>42924.587013888886</v>
      </c>
      <c r="C1649" s="7">
        <v>27.45</v>
      </c>
      <c r="D1649" s="27">
        <v>31.292999999999999</v>
      </c>
    </row>
    <row r="1650" spans="1:4" x14ac:dyDescent="0.25">
      <c r="A1650" s="25">
        <v>42924.587708333333</v>
      </c>
      <c r="B1650" s="26">
        <v>42924.587708333333</v>
      </c>
      <c r="C1650" s="7">
        <v>27.48</v>
      </c>
      <c r="D1650" s="27">
        <v>30.856999999999999</v>
      </c>
    </row>
    <row r="1651" spans="1:4" x14ac:dyDescent="0.25">
      <c r="A1651" s="25">
        <v>42924.588402777779</v>
      </c>
      <c r="B1651" s="26">
        <v>42924.588402777779</v>
      </c>
      <c r="C1651" s="7">
        <v>27.51</v>
      </c>
      <c r="D1651" s="27">
        <v>30.978000000000002</v>
      </c>
    </row>
    <row r="1652" spans="1:4" x14ac:dyDescent="0.25">
      <c r="A1652" s="25">
        <v>42924.589097222219</v>
      </c>
      <c r="B1652" s="26">
        <v>42924.589097222219</v>
      </c>
      <c r="C1652" s="7">
        <v>27.51</v>
      </c>
      <c r="D1652" s="27">
        <v>31.622</v>
      </c>
    </row>
    <row r="1653" spans="1:4" x14ac:dyDescent="0.25">
      <c r="A1653" s="25">
        <v>42924.589791666665</v>
      </c>
      <c r="B1653" s="26">
        <v>42924.589791666665</v>
      </c>
      <c r="C1653" s="7">
        <v>27.51</v>
      </c>
      <c r="D1653" s="27">
        <v>31.920999999999999</v>
      </c>
    </row>
    <row r="1654" spans="1:4" x14ac:dyDescent="0.25">
      <c r="A1654" s="25">
        <v>42924.590486111112</v>
      </c>
      <c r="B1654" s="26">
        <v>42924.590486111112</v>
      </c>
      <c r="C1654" s="7">
        <v>27.55</v>
      </c>
      <c r="D1654" s="27">
        <v>31.931999999999999</v>
      </c>
    </row>
    <row r="1655" spans="1:4" x14ac:dyDescent="0.25">
      <c r="A1655" s="25">
        <v>42924.591180555559</v>
      </c>
      <c r="B1655" s="26">
        <v>42924.591180555559</v>
      </c>
      <c r="C1655" s="7">
        <v>27.55</v>
      </c>
      <c r="D1655" s="27">
        <v>32.256999999999998</v>
      </c>
    </row>
    <row r="1656" spans="1:4" x14ac:dyDescent="0.25">
      <c r="A1656" s="25">
        <v>42924.591874999998</v>
      </c>
      <c r="B1656" s="26">
        <v>42924.591874999998</v>
      </c>
      <c r="C1656" s="7">
        <v>27.59</v>
      </c>
      <c r="D1656" s="27">
        <v>32.262</v>
      </c>
    </row>
    <row r="1657" spans="1:4" x14ac:dyDescent="0.25">
      <c r="A1657" s="25">
        <v>42924.592569444445</v>
      </c>
      <c r="B1657" s="26">
        <v>42924.592569444445</v>
      </c>
      <c r="C1657" s="7">
        <v>27.92</v>
      </c>
      <c r="D1657" s="27">
        <v>31.445</v>
      </c>
    </row>
    <row r="1658" spans="1:4" x14ac:dyDescent="0.25">
      <c r="A1658" s="25">
        <v>42924.593263888892</v>
      </c>
      <c r="B1658" s="26">
        <v>42924.593263888892</v>
      </c>
      <c r="C1658" s="7">
        <v>28.09</v>
      </c>
      <c r="D1658" s="27">
        <v>31.16</v>
      </c>
    </row>
    <row r="1659" spans="1:4" x14ac:dyDescent="0.25">
      <c r="A1659" s="25">
        <v>42924.593958333331</v>
      </c>
      <c r="B1659" s="26">
        <v>42924.593958333331</v>
      </c>
      <c r="C1659" s="7">
        <v>28.09</v>
      </c>
      <c r="D1659" s="27">
        <v>31.009</v>
      </c>
    </row>
    <row r="1660" spans="1:4" x14ac:dyDescent="0.25">
      <c r="A1660" s="25">
        <v>42924.594652777778</v>
      </c>
      <c r="B1660" s="26">
        <v>42924.594652777778</v>
      </c>
      <c r="C1660" s="7">
        <v>28.35</v>
      </c>
      <c r="D1660" s="27">
        <v>30.785</v>
      </c>
    </row>
    <row r="1661" spans="1:4" x14ac:dyDescent="0.25">
      <c r="A1661" s="25">
        <v>42924.595347222225</v>
      </c>
      <c r="B1661" s="26">
        <v>42924.595347222225</v>
      </c>
      <c r="C1661" s="7">
        <v>28.55</v>
      </c>
      <c r="D1661" s="27">
        <v>30.94</v>
      </c>
    </row>
    <row r="1662" spans="1:4" x14ac:dyDescent="0.25">
      <c r="A1662" s="25">
        <v>42924.596041666664</v>
      </c>
      <c r="B1662" s="26">
        <v>42924.596041666664</v>
      </c>
      <c r="C1662" s="7">
        <v>28.44</v>
      </c>
      <c r="D1662" s="27">
        <v>31.14</v>
      </c>
    </row>
    <row r="1663" spans="1:4" x14ac:dyDescent="0.25">
      <c r="A1663" s="25">
        <v>42924.596736111111</v>
      </c>
      <c r="B1663" s="26">
        <v>42924.596736111111</v>
      </c>
      <c r="C1663" s="7">
        <v>28.53</v>
      </c>
      <c r="D1663" s="27">
        <v>31.446000000000002</v>
      </c>
    </row>
    <row r="1664" spans="1:4" x14ac:dyDescent="0.25">
      <c r="A1664" s="25">
        <v>42924.597430555557</v>
      </c>
      <c r="B1664" s="26">
        <v>42924.597430555557</v>
      </c>
      <c r="C1664" s="7">
        <v>28.7</v>
      </c>
      <c r="D1664" s="27">
        <v>32.058</v>
      </c>
    </row>
    <row r="1665" spans="1:4" x14ac:dyDescent="0.25">
      <c r="A1665" s="25">
        <v>42924.598124999997</v>
      </c>
      <c r="B1665" s="26">
        <v>42924.598124999997</v>
      </c>
      <c r="C1665" s="7">
        <v>28.74</v>
      </c>
      <c r="D1665" s="27">
        <v>31.742999999999999</v>
      </c>
    </row>
    <row r="1666" spans="1:4" x14ac:dyDescent="0.25">
      <c r="A1666" s="25">
        <v>42924.598819444444</v>
      </c>
      <c r="B1666" s="26">
        <v>42924.598819444444</v>
      </c>
      <c r="C1666" s="7">
        <v>28.82</v>
      </c>
      <c r="D1666" s="27">
        <v>30.896999999999998</v>
      </c>
    </row>
    <row r="1667" spans="1:4" x14ac:dyDescent="0.25">
      <c r="A1667" s="25">
        <v>42924.59951388889</v>
      </c>
      <c r="B1667" s="26">
        <v>42924.59951388889</v>
      </c>
      <c r="C1667" s="7">
        <v>28.83</v>
      </c>
      <c r="D1667" s="27">
        <v>30.716000000000001</v>
      </c>
    </row>
    <row r="1668" spans="1:4" x14ac:dyDescent="0.25">
      <c r="A1668" s="25">
        <v>42924.600208333337</v>
      </c>
      <c r="B1668" s="26">
        <v>42924.600208333337</v>
      </c>
      <c r="C1668" s="7">
        <v>29.02</v>
      </c>
      <c r="D1668" s="27">
        <v>30.5</v>
      </c>
    </row>
    <row r="1669" spans="1:4" x14ac:dyDescent="0.25">
      <c r="A1669" s="25">
        <v>42924.600902777776</v>
      </c>
      <c r="B1669" s="26">
        <v>42924.600902777776</v>
      </c>
      <c r="C1669" s="7">
        <v>29.02</v>
      </c>
      <c r="D1669" s="27">
        <v>30.582999999999998</v>
      </c>
    </row>
    <row r="1670" spans="1:4" x14ac:dyDescent="0.25">
      <c r="A1670" s="25">
        <v>42924.601597222223</v>
      </c>
      <c r="B1670" s="26">
        <v>42924.601597222223</v>
      </c>
      <c r="C1670" s="7">
        <v>29.27</v>
      </c>
      <c r="D1670" s="27">
        <v>30.587</v>
      </c>
    </row>
    <row r="1671" spans="1:4" x14ac:dyDescent="0.25">
      <c r="A1671" s="25">
        <v>42924.60229166667</v>
      </c>
      <c r="B1671" s="26">
        <v>42924.60229166667</v>
      </c>
      <c r="C1671" s="7">
        <v>29.6</v>
      </c>
      <c r="D1671" s="27">
        <v>30.832999999999998</v>
      </c>
    </row>
    <row r="1672" spans="1:4" x14ac:dyDescent="0.25">
      <c r="A1672" s="25">
        <v>42924.602986111109</v>
      </c>
      <c r="B1672" s="26">
        <v>42924.602986111109</v>
      </c>
      <c r="C1672" s="7">
        <v>29.69</v>
      </c>
      <c r="D1672" s="27">
        <v>30.861999999999998</v>
      </c>
    </row>
    <row r="1673" spans="1:4" x14ac:dyDescent="0.25">
      <c r="A1673" s="25">
        <v>42924.603680555556</v>
      </c>
      <c r="B1673" s="26">
        <v>42924.603680555556</v>
      </c>
      <c r="C1673" s="7">
        <v>29.81</v>
      </c>
      <c r="D1673" s="27">
        <v>31.222000000000001</v>
      </c>
    </row>
    <row r="1674" spans="1:4" x14ac:dyDescent="0.25">
      <c r="A1674" s="25">
        <v>42924.604375000003</v>
      </c>
      <c r="B1674" s="26">
        <v>42924.604375000003</v>
      </c>
      <c r="C1674" s="7">
        <v>29.71</v>
      </c>
      <c r="D1674" s="27">
        <v>32.158000000000001</v>
      </c>
    </row>
    <row r="1675" spans="1:4" x14ac:dyDescent="0.25">
      <c r="A1675" s="25">
        <v>42924.605069444442</v>
      </c>
      <c r="B1675" s="26">
        <v>42924.605069444442</v>
      </c>
      <c r="C1675" s="7">
        <v>29.72</v>
      </c>
      <c r="D1675" s="27">
        <v>32.765000000000001</v>
      </c>
    </row>
    <row r="1676" spans="1:4" x14ac:dyDescent="0.25">
      <c r="A1676" s="25">
        <v>42924.605763888889</v>
      </c>
      <c r="B1676" s="26">
        <v>42924.605763888889</v>
      </c>
      <c r="C1676" s="7">
        <v>29.74</v>
      </c>
      <c r="D1676" s="27">
        <v>31.975000000000001</v>
      </c>
    </row>
    <row r="1677" spans="1:4" x14ac:dyDescent="0.25">
      <c r="A1677" s="25">
        <v>42924.606458333335</v>
      </c>
      <c r="B1677" s="26">
        <v>42924.606458333335</v>
      </c>
      <c r="C1677" s="7">
        <v>29.76</v>
      </c>
      <c r="D1677" s="27">
        <v>32.271000000000001</v>
      </c>
    </row>
    <row r="1678" spans="1:4" x14ac:dyDescent="0.25">
      <c r="A1678" s="25">
        <v>42924.607152777775</v>
      </c>
      <c r="B1678" s="26">
        <v>42924.607152777775</v>
      </c>
      <c r="C1678" s="7">
        <v>29.78</v>
      </c>
      <c r="D1678" s="27">
        <v>31.933</v>
      </c>
    </row>
    <row r="1679" spans="1:4" x14ac:dyDescent="0.25">
      <c r="A1679" s="25">
        <v>42924.607847222222</v>
      </c>
      <c r="B1679" s="26">
        <v>42924.607847222222</v>
      </c>
      <c r="C1679" s="7">
        <v>29.8</v>
      </c>
      <c r="D1679" s="27">
        <v>31.966999999999999</v>
      </c>
    </row>
    <row r="1680" spans="1:4" x14ac:dyDescent="0.25">
      <c r="A1680" s="25">
        <v>42924.608541666668</v>
      </c>
      <c r="B1680" s="26">
        <v>42924.608541666668</v>
      </c>
      <c r="C1680" s="7">
        <v>29.8</v>
      </c>
      <c r="D1680" s="27">
        <v>31.82</v>
      </c>
    </row>
    <row r="1681" spans="1:4" x14ac:dyDescent="0.25">
      <c r="A1681" s="25">
        <v>42924.609236111108</v>
      </c>
      <c r="B1681" s="26">
        <v>42924.609236111108</v>
      </c>
      <c r="C1681" s="7">
        <v>29.81</v>
      </c>
      <c r="D1681" s="27">
        <v>32.17</v>
      </c>
    </row>
    <row r="1682" spans="1:4" x14ac:dyDescent="0.25">
      <c r="A1682" s="25">
        <v>42924.609930555554</v>
      </c>
      <c r="B1682" s="26">
        <v>42924.609930555554</v>
      </c>
      <c r="C1682" s="7">
        <v>29.82</v>
      </c>
      <c r="D1682" s="27">
        <v>33.289000000000001</v>
      </c>
    </row>
    <row r="1683" spans="1:4" x14ac:dyDescent="0.25">
      <c r="A1683" s="25">
        <v>42924.610625000001</v>
      </c>
      <c r="B1683" s="26">
        <v>42924.610625000001</v>
      </c>
      <c r="C1683" s="7">
        <v>29.83</v>
      </c>
      <c r="D1683" s="27">
        <v>33.241</v>
      </c>
    </row>
    <row r="1684" spans="1:4" x14ac:dyDescent="0.25">
      <c r="A1684" s="25">
        <v>42924.611319444448</v>
      </c>
      <c r="B1684" s="26">
        <v>42924.611319444448</v>
      </c>
      <c r="C1684" s="7">
        <v>29.84</v>
      </c>
      <c r="D1684" s="27">
        <v>33.093000000000004</v>
      </c>
    </row>
    <row r="1685" spans="1:4" x14ac:dyDescent="0.25">
      <c r="A1685" s="25">
        <v>42924.612013888887</v>
      </c>
      <c r="B1685" s="26">
        <v>42924.612013888887</v>
      </c>
      <c r="C1685" s="7">
        <v>29.84</v>
      </c>
      <c r="D1685" s="27">
        <v>32.997999999999998</v>
      </c>
    </row>
    <row r="1686" spans="1:4" x14ac:dyDescent="0.25">
      <c r="A1686" s="25">
        <v>42924.612708333334</v>
      </c>
      <c r="B1686" s="26">
        <v>42924.612708333334</v>
      </c>
      <c r="C1686" s="7">
        <v>29.84</v>
      </c>
      <c r="D1686" s="27">
        <v>32.741999999999997</v>
      </c>
    </row>
    <row r="1687" spans="1:4" x14ac:dyDescent="0.25">
      <c r="A1687" s="25">
        <v>42924.613402777781</v>
      </c>
      <c r="B1687" s="26">
        <v>42924.613402777781</v>
      </c>
      <c r="C1687" s="7">
        <v>29.85</v>
      </c>
      <c r="D1687" s="27">
        <v>32.747999999999998</v>
      </c>
    </row>
    <row r="1688" spans="1:4" x14ac:dyDescent="0.25">
      <c r="A1688" s="25">
        <v>42924.61409722222</v>
      </c>
      <c r="B1688" s="26">
        <v>42924.61409722222</v>
      </c>
      <c r="C1688" s="7">
        <v>29.84</v>
      </c>
      <c r="D1688" s="27">
        <v>32.584000000000003</v>
      </c>
    </row>
    <row r="1689" spans="1:4" x14ac:dyDescent="0.25">
      <c r="A1689" s="25">
        <v>42924.614791666667</v>
      </c>
      <c r="B1689" s="26">
        <v>42924.614791666667</v>
      </c>
      <c r="C1689" s="7">
        <v>29.84</v>
      </c>
      <c r="D1689" s="27">
        <v>32.32</v>
      </c>
    </row>
    <row r="1690" spans="1:4" x14ac:dyDescent="0.25">
      <c r="A1690" s="25">
        <v>42924.615486111114</v>
      </c>
      <c r="B1690" s="26">
        <v>42924.615486111114</v>
      </c>
      <c r="C1690" s="7">
        <v>29.83</v>
      </c>
      <c r="D1690" s="27">
        <v>32.189</v>
      </c>
    </row>
    <row r="1691" spans="1:4" x14ac:dyDescent="0.25">
      <c r="A1691" s="25">
        <v>42924.616180555553</v>
      </c>
      <c r="B1691" s="26">
        <v>42924.616180555553</v>
      </c>
      <c r="C1691" s="7">
        <v>29.83</v>
      </c>
      <c r="D1691" s="27">
        <v>31.887</v>
      </c>
    </row>
    <row r="1692" spans="1:4" x14ac:dyDescent="0.25">
      <c r="A1692" s="25">
        <v>42924.616875</v>
      </c>
      <c r="B1692" s="26">
        <v>42924.616875</v>
      </c>
      <c r="C1692" s="7">
        <v>29.83</v>
      </c>
      <c r="D1692" s="27">
        <v>32.103000000000002</v>
      </c>
    </row>
    <row r="1693" spans="1:4" x14ac:dyDescent="0.25">
      <c r="A1693" s="25">
        <v>42924.617569444446</v>
      </c>
      <c r="B1693" s="26">
        <v>42924.617569444446</v>
      </c>
      <c r="C1693" s="7">
        <v>29.84</v>
      </c>
      <c r="D1693" s="27">
        <v>31.966999999999999</v>
      </c>
    </row>
    <row r="1694" spans="1:4" x14ac:dyDescent="0.25">
      <c r="A1694" s="25">
        <v>42924.618263888886</v>
      </c>
      <c r="B1694" s="26">
        <v>42924.618263888886</v>
      </c>
      <c r="C1694" s="7">
        <v>29.83</v>
      </c>
      <c r="D1694" s="27">
        <v>31.792000000000002</v>
      </c>
    </row>
    <row r="1695" spans="1:4" x14ac:dyDescent="0.25">
      <c r="A1695" s="25">
        <v>42924.618958333333</v>
      </c>
      <c r="B1695" s="26">
        <v>42924.618958333333</v>
      </c>
      <c r="C1695" s="7">
        <v>29.83</v>
      </c>
      <c r="D1695" s="27">
        <v>31.847000000000001</v>
      </c>
    </row>
    <row r="1696" spans="1:4" x14ac:dyDescent="0.25">
      <c r="A1696" s="25">
        <v>42924.619652777779</v>
      </c>
      <c r="B1696" s="26">
        <v>42924.619652777779</v>
      </c>
      <c r="C1696" s="7">
        <v>29.83</v>
      </c>
      <c r="D1696" s="27">
        <v>31.853000000000002</v>
      </c>
    </row>
    <row r="1697" spans="1:4" x14ac:dyDescent="0.25">
      <c r="A1697" s="25">
        <v>42924.620347222219</v>
      </c>
      <c r="B1697" s="26">
        <v>42924.620347222219</v>
      </c>
      <c r="C1697" s="7">
        <v>29.83</v>
      </c>
      <c r="D1697" s="27">
        <v>32.337000000000003</v>
      </c>
    </row>
    <row r="1698" spans="1:4" x14ac:dyDescent="0.25">
      <c r="A1698" s="25">
        <v>42924.621041666665</v>
      </c>
      <c r="B1698" s="26">
        <v>42924.621041666665</v>
      </c>
      <c r="C1698" s="7">
        <v>29.83</v>
      </c>
      <c r="D1698" s="27">
        <v>32.680999999999997</v>
      </c>
    </row>
    <row r="1699" spans="1:4" x14ac:dyDescent="0.25">
      <c r="A1699" s="25">
        <v>42924.621736111112</v>
      </c>
      <c r="B1699" s="26">
        <v>42924.621736111112</v>
      </c>
      <c r="C1699" s="7">
        <v>29.84</v>
      </c>
      <c r="D1699" s="27">
        <v>32.380000000000003</v>
      </c>
    </row>
    <row r="1700" spans="1:4" x14ac:dyDescent="0.25">
      <c r="A1700" s="25">
        <v>42924.622430555559</v>
      </c>
      <c r="B1700" s="26">
        <v>42924.622430555559</v>
      </c>
      <c r="C1700" s="7">
        <v>29.84</v>
      </c>
      <c r="D1700" s="27">
        <v>32.284999999999997</v>
      </c>
    </row>
    <row r="1701" spans="1:4" x14ac:dyDescent="0.25">
      <c r="A1701" s="25">
        <v>42924.623124999998</v>
      </c>
      <c r="B1701" s="26">
        <v>42924.623124999998</v>
      </c>
      <c r="C1701" s="7">
        <v>29.84</v>
      </c>
      <c r="D1701" s="27">
        <v>33.209000000000003</v>
      </c>
    </row>
    <row r="1702" spans="1:4" x14ac:dyDescent="0.25">
      <c r="A1702" s="25">
        <v>42924.623819444445</v>
      </c>
      <c r="B1702" s="26">
        <v>42924.623819444445</v>
      </c>
      <c r="C1702" s="7">
        <v>29.84</v>
      </c>
      <c r="D1702" s="27">
        <v>32.892000000000003</v>
      </c>
    </row>
    <row r="1703" spans="1:4" x14ac:dyDescent="0.25">
      <c r="A1703" s="25">
        <v>42924.624513888892</v>
      </c>
      <c r="B1703" s="26">
        <v>42924.624513888892</v>
      </c>
      <c r="C1703" s="7">
        <v>29.85</v>
      </c>
      <c r="D1703" s="27">
        <v>32.774999999999999</v>
      </c>
    </row>
    <row r="1704" spans="1:4" x14ac:dyDescent="0.25">
      <c r="A1704" s="25">
        <v>42924.625208333331</v>
      </c>
      <c r="B1704" s="26">
        <v>42924.625208333331</v>
      </c>
      <c r="C1704" s="7">
        <v>29.85</v>
      </c>
      <c r="D1704" s="27">
        <v>32.817</v>
      </c>
    </row>
    <row r="1705" spans="1:4" x14ac:dyDescent="0.25">
      <c r="A1705" s="25">
        <v>42924.625902777778</v>
      </c>
      <c r="B1705" s="26">
        <v>42924.625902777778</v>
      </c>
      <c r="C1705" s="7">
        <v>29.85</v>
      </c>
      <c r="D1705" s="27">
        <v>32.969000000000001</v>
      </c>
    </row>
    <row r="1706" spans="1:4" x14ac:dyDescent="0.25">
      <c r="A1706" s="25">
        <v>42924.626597222225</v>
      </c>
      <c r="B1706" s="26">
        <v>42924.626597222225</v>
      </c>
      <c r="C1706" s="7">
        <v>29.85</v>
      </c>
      <c r="D1706" s="27">
        <v>33.124000000000002</v>
      </c>
    </row>
    <row r="1707" spans="1:4" x14ac:dyDescent="0.25">
      <c r="A1707" s="25">
        <v>42924.627291666664</v>
      </c>
      <c r="B1707" s="26">
        <v>42924.627291666664</v>
      </c>
      <c r="C1707" s="7">
        <v>29.85</v>
      </c>
      <c r="D1707" s="27">
        <v>33.045000000000002</v>
      </c>
    </row>
    <row r="1708" spans="1:4" x14ac:dyDescent="0.25">
      <c r="A1708" s="25">
        <v>42924.627986111111</v>
      </c>
      <c r="B1708" s="26">
        <v>42924.627986111111</v>
      </c>
      <c r="C1708" s="7">
        <v>29.84</v>
      </c>
      <c r="D1708" s="27">
        <v>32.529000000000003</v>
      </c>
    </row>
    <row r="1709" spans="1:4" x14ac:dyDescent="0.25">
      <c r="A1709" s="25">
        <v>42924.628680555557</v>
      </c>
      <c r="B1709" s="26">
        <v>42924.628680555557</v>
      </c>
      <c r="C1709" s="7">
        <v>29.84</v>
      </c>
      <c r="D1709" s="27">
        <v>32.750999999999998</v>
      </c>
    </row>
    <row r="1710" spans="1:4" x14ac:dyDescent="0.25">
      <c r="A1710" s="25">
        <v>42924.629374999997</v>
      </c>
      <c r="B1710" s="26">
        <v>42924.629374999997</v>
      </c>
      <c r="C1710" s="7">
        <v>29.84</v>
      </c>
      <c r="D1710" s="27">
        <v>33.491</v>
      </c>
    </row>
    <row r="1711" spans="1:4" x14ac:dyDescent="0.25">
      <c r="A1711" s="25">
        <v>42924.630069444444</v>
      </c>
      <c r="B1711" s="26">
        <v>42924.630069444444</v>
      </c>
      <c r="C1711" s="7">
        <v>29.83</v>
      </c>
      <c r="D1711" s="27">
        <v>32.889000000000003</v>
      </c>
    </row>
    <row r="1712" spans="1:4" x14ac:dyDescent="0.25">
      <c r="A1712" s="25">
        <v>42924.63076388889</v>
      </c>
      <c r="B1712" s="26">
        <v>42924.63076388889</v>
      </c>
      <c r="C1712" s="7">
        <v>29.82</v>
      </c>
      <c r="D1712" s="27">
        <v>32.774999999999999</v>
      </c>
    </row>
    <row r="1713" spans="1:4" x14ac:dyDescent="0.25">
      <c r="A1713" s="25">
        <v>42924.631458333337</v>
      </c>
      <c r="B1713" s="26">
        <v>42924.631458333337</v>
      </c>
      <c r="C1713" s="7">
        <v>29.82</v>
      </c>
      <c r="D1713" s="27">
        <v>32.777999999999999</v>
      </c>
    </row>
    <row r="1714" spans="1:4" x14ac:dyDescent="0.25">
      <c r="A1714" s="25">
        <v>42924.632152777776</v>
      </c>
      <c r="B1714" s="26">
        <v>42924.632152777776</v>
      </c>
      <c r="C1714" s="7">
        <v>29.8</v>
      </c>
      <c r="D1714" s="27">
        <v>33.332999999999998</v>
      </c>
    </row>
    <row r="1715" spans="1:4" x14ac:dyDescent="0.25">
      <c r="A1715" s="25">
        <v>42924.632847222223</v>
      </c>
      <c r="B1715" s="26">
        <v>42924.632847222223</v>
      </c>
      <c r="C1715" s="7">
        <v>29.8</v>
      </c>
      <c r="D1715" s="27">
        <v>32.979999999999997</v>
      </c>
    </row>
    <row r="1716" spans="1:4" x14ac:dyDescent="0.25">
      <c r="A1716" s="25">
        <v>42924.63354166667</v>
      </c>
      <c r="B1716" s="26">
        <v>42924.63354166667</v>
      </c>
      <c r="C1716" s="7">
        <v>29.79</v>
      </c>
      <c r="D1716" s="27">
        <v>32.725000000000001</v>
      </c>
    </row>
    <row r="1717" spans="1:4" x14ac:dyDescent="0.25">
      <c r="A1717" s="25">
        <v>42924.634236111109</v>
      </c>
      <c r="B1717" s="26">
        <v>42924.634236111109</v>
      </c>
      <c r="C1717" s="7">
        <v>29.78</v>
      </c>
      <c r="D1717" s="27">
        <v>32.908000000000001</v>
      </c>
    </row>
    <row r="1718" spans="1:4" x14ac:dyDescent="0.25">
      <c r="A1718" s="25">
        <v>42924.634930555556</v>
      </c>
      <c r="B1718" s="26">
        <v>42924.634930555556</v>
      </c>
      <c r="C1718" s="7">
        <v>29.77</v>
      </c>
      <c r="D1718" s="27">
        <v>32.698999999999998</v>
      </c>
    </row>
    <row r="1719" spans="1:4" x14ac:dyDescent="0.25">
      <c r="A1719" s="25">
        <v>42924.635625000003</v>
      </c>
      <c r="B1719" s="26">
        <v>42924.635625000003</v>
      </c>
      <c r="C1719" s="7">
        <v>29.76</v>
      </c>
      <c r="D1719" s="27">
        <v>33.024000000000001</v>
      </c>
    </row>
    <row r="1720" spans="1:4" x14ac:dyDescent="0.25">
      <c r="A1720" s="25">
        <v>42924.636319444442</v>
      </c>
      <c r="B1720" s="26">
        <v>42924.636319444442</v>
      </c>
      <c r="C1720" s="7">
        <v>29.75</v>
      </c>
      <c r="D1720" s="27">
        <v>32.584000000000003</v>
      </c>
    </row>
    <row r="1721" spans="1:4" x14ac:dyDescent="0.25">
      <c r="A1721" s="25">
        <v>42924.637013888889</v>
      </c>
      <c r="B1721" s="26">
        <v>42924.637013888889</v>
      </c>
      <c r="C1721" s="7">
        <v>29.74</v>
      </c>
      <c r="D1721" s="27">
        <v>32.606999999999999</v>
      </c>
    </row>
    <row r="1722" spans="1:4" x14ac:dyDescent="0.25">
      <c r="A1722" s="25">
        <v>42924.637708333335</v>
      </c>
      <c r="B1722" s="26">
        <v>42924.637708333335</v>
      </c>
      <c r="C1722" s="7">
        <v>29.72</v>
      </c>
      <c r="D1722" s="27">
        <v>33.338999999999999</v>
      </c>
    </row>
    <row r="1723" spans="1:4" x14ac:dyDescent="0.25">
      <c r="A1723" s="25">
        <v>42924.638402777775</v>
      </c>
      <c r="B1723" s="26">
        <v>42924.638402777775</v>
      </c>
      <c r="C1723" s="7">
        <v>29.71</v>
      </c>
      <c r="D1723" s="27">
        <v>33.298999999999999</v>
      </c>
    </row>
    <row r="1724" spans="1:4" x14ac:dyDescent="0.25">
      <c r="A1724" s="25">
        <v>42924.639097222222</v>
      </c>
      <c r="B1724" s="26">
        <v>42924.639097222222</v>
      </c>
      <c r="C1724" s="7">
        <v>29.7</v>
      </c>
      <c r="D1724" s="27">
        <v>32.588000000000001</v>
      </c>
    </row>
    <row r="1725" spans="1:4" x14ac:dyDescent="0.25">
      <c r="A1725" s="25">
        <v>42924.639791666668</v>
      </c>
      <c r="B1725" s="26">
        <v>42924.639791666668</v>
      </c>
      <c r="C1725" s="7">
        <v>29.7</v>
      </c>
      <c r="D1725" s="27">
        <v>32.423999999999999</v>
      </c>
    </row>
    <row r="1726" spans="1:4" x14ac:dyDescent="0.25">
      <c r="A1726" s="25">
        <v>42924.640486111108</v>
      </c>
      <c r="B1726" s="26">
        <v>42924.640486111108</v>
      </c>
      <c r="C1726" s="7">
        <v>29.7</v>
      </c>
      <c r="D1726" s="27">
        <v>32.707000000000001</v>
      </c>
    </row>
    <row r="1727" spans="1:4" x14ac:dyDescent="0.25">
      <c r="A1727" s="25">
        <v>42924.641180555554</v>
      </c>
      <c r="B1727" s="26">
        <v>42924.641180555554</v>
      </c>
      <c r="C1727" s="7">
        <v>29.71</v>
      </c>
      <c r="D1727" s="27">
        <v>33.313000000000002</v>
      </c>
    </row>
    <row r="1728" spans="1:4" x14ac:dyDescent="0.25">
      <c r="A1728" s="25">
        <v>42924.641875000001</v>
      </c>
      <c r="B1728" s="26">
        <v>42924.641875000001</v>
      </c>
      <c r="C1728" s="7">
        <v>29.72</v>
      </c>
      <c r="D1728" s="27">
        <v>33.843000000000004</v>
      </c>
    </row>
    <row r="1729" spans="1:4" x14ac:dyDescent="0.25">
      <c r="A1729" s="25">
        <v>42924.642569444448</v>
      </c>
      <c r="B1729" s="26">
        <v>42924.642569444448</v>
      </c>
      <c r="C1729" s="7">
        <v>29.72</v>
      </c>
      <c r="D1729" s="27">
        <v>32.96</v>
      </c>
    </row>
    <row r="1730" spans="1:4" x14ac:dyDescent="0.25">
      <c r="A1730" s="25">
        <v>42924.643263888887</v>
      </c>
      <c r="B1730" s="26">
        <v>42924.643263888887</v>
      </c>
      <c r="C1730" s="7">
        <v>29.73</v>
      </c>
      <c r="D1730" s="27">
        <v>32.537999999999997</v>
      </c>
    </row>
    <row r="1731" spans="1:4" x14ac:dyDescent="0.25">
      <c r="A1731" s="25">
        <v>42924.643958333334</v>
      </c>
      <c r="B1731" s="26">
        <v>42924.643958333334</v>
      </c>
      <c r="C1731" s="7">
        <v>29.75</v>
      </c>
      <c r="D1731" s="27">
        <v>32.715000000000003</v>
      </c>
    </row>
    <row r="1732" spans="1:4" x14ac:dyDescent="0.25">
      <c r="A1732" s="25">
        <v>42924.644652777781</v>
      </c>
      <c r="B1732" s="26">
        <v>42924.644652777781</v>
      </c>
      <c r="C1732" s="7">
        <v>29.75</v>
      </c>
      <c r="D1732" s="27">
        <v>33.037999999999997</v>
      </c>
    </row>
    <row r="1733" spans="1:4" x14ac:dyDescent="0.25">
      <c r="A1733" s="25">
        <v>42924.64534722222</v>
      </c>
      <c r="B1733" s="26">
        <v>42924.64534722222</v>
      </c>
      <c r="C1733" s="7">
        <v>29.76</v>
      </c>
      <c r="D1733" s="27">
        <v>32.713999999999999</v>
      </c>
    </row>
    <row r="1734" spans="1:4" x14ac:dyDescent="0.25">
      <c r="A1734" s="25">
        <v>42924.646041666667</v>
      </c>
      <c r="B1734" s="26">
        <v>42924.646041666667</v>
      </c>
      <c r="C1734" s="7">
        <v>29.75</v>
      </c>
      <c r="D1734" s="27">
        <v>32.892000000000003</v>
      </c>
    </row>
    <row r="1735" spans="1:4" x14ac:dyDescent="0.25">
      <c r="A1735" s="25">
        <v>42924.646736111114</v>
      </c>
      <c r="B1735" s="26">
        <v>42924.646736111114</v>
      </c>
      <c r="C1735" s="7">
        <v>29.77</v>
      </c>
      <c r="D1735" s="27">
        <v>32.965000000000003</v>
      </c>
    </row>
    <row r="1736" spans="1:4" x14ac:dyDescent="0.25">
      <c r="A1736" s="25">
        <v>42924.647430555553</v>
      </c>
      <c r="B1736" s="26">
        <v>42924.647430555553</v>
      </c>
      <c r="C1736" s="7">
        <v>29.77</v>
      </c>
      <c r="D1736" s="27">
        <v>33.301000000000002</v>
      </c>
    </row>
    <row r="1737" spans="1:4" x14ac:dyDescent="0.25">
      <c r="A1737" s="25">
        <v>42924.648125</v>
      </c>
      <c r="B1737" s="26">
        <v>42924.648125</v>
      </c>
      <c r="C1737" s="7">
        <v>29.78</v>
      </c>
      <c r="D1737" s="27">
        <v>33.174999999999997</v>
      </c>
    </row>
    <row r="1738" spans="1:4" x14ac:dyDescent="0.25">
      <c r="A1738" s="25">
        <v>42924.648819444446</v>
      </c>
      <c r="B1738" s="26">
        <v>42924.648819444446</v>
      </c>
      <c r="C1738" s="7">
        <v>29.78</v>
      </c>
      <c r="D1738" s="27">
        <v>32.851999999999997</v>
      </c>
    </row>
    <row r="1739" spans="1:4" x14ac:dyDescent="0.25">
      <c r="A1739" s="25">
        <v>42924.649513888886</v>
      </c>
      <c r="B1739" s="26">
        <v>42924.649513888886</v>
      </c>
      <c r="C1739" s="7">
        <v>29.8</v>
      </c>
      <c r="D1739" s="27">
        <v>32.835999999999999</v>
      </c>
    </row>
    <row r="1740" spans="1:4" x14ac:dyDescent="0.25">
      <c r="A1740" s="25">
        <v>42924.650208333333</v>
      </c>
      <c r="B1740" s="26">
        <v>42924.650208333333</v>
      </c>
      <c r="C1740" s="7">
        <v>29.8</v>
      </c>
      <c r="D1740" s="27">
        <v>32.729999999999997</v>
      </c>
    </row>
    <row r="1741" spans="1:4" x14ac:dyDescent="0.25">
      <c r="A1741" s="25">
        <v>42924.650902777779</v>
      </c>
      <c r="B1741" s="26">
        <v>42924.650902777779</v>
      </c>
      <c r="C1741" s="7">
        <v>29.81</v>
      </c>
      <c r="D1741" s="27">
        <v>32.674999999999997</v>
      </c>
    </row>
    <row r="1742" spans="1:4" x14ac:dyDescent="0.25">
      <c r="A1742" s="25">
        <v>42924.651597222219</v>
      </c>
      <c r="B1742" s="26">
        <v>42924.651597222219</v>
      </c>
      <c r="C1742" s="7">
        <v>29.82</v>
      </c>
      <c r="D1742" s="27">
        <v>33.052999999999997</v>
      </c>
    </row>
    <row r="1743" spans="1:4" x14ac:dyDescent="0.25">
      <c r="A1743" s="25">
        <v>42924.652291666665</v>
      </c>
      <c r="B1743" s="26">
        <v>42924.652291666665</v>
      </c>
      <c r="C1743" s="7">
        <v>29.82</v>
      </c>
      <c r="D1743" s="27">
        <v>33.212000000000003</v>
      </c>
    </row>
    <row r="1744" spans="1:4" x14ac:dyDescent="0.25">
      <c r="A1744" s="25">
        <v>42924.652986111112</v>
      </c>
      <c r="B1744" s="26">
        <v>42924.652986111112</v>
      </c>
      <c r="C1744" s="7">
        <v>29.84</v>
      </c>
      <c r="D1744" s="27">
        <v>34.018000000000001</v>
      </c>
    </row>
    <row r="1745" spans="1:4" x14ac:dyDescent="0.25">
      <c r="A1745" s="25">
        <v>42924.653680555559</v>
      </c>
      <c r="B1745" s="26">
        <v>42924.653680555559</v>
      </c>
      <c r="C1745" s="7">
        <v>29.85</v>
      </c>
      <c r="D1745" s="27">
        <v>34.033000000000001</v>
      </c>
    </row>
    <row r="1746" spans="1:4" x14ac:dyDescent="0.25">
      <c r="A1746" s="25">
        <v>42924.654374999998</v>
      </c>
      <c r="B1746" s="26">
        <v>42924.654374999998</v>
      </c>
      <c r="C1746" s="7">
        <v>29.85</v>
      </c>
      <c r="D1746" s="27">
        <v>33.845999999999997</v>
      </c>
    </row>
    <row r="1747" spans="1:4" x14ac:dyDescent="0.25">
      <c r="A1747" s="25">
        <v>42924.655069444445</v>
      </c>
      <c r="B1747" s="26">
        <v>42924.655069444445</v>
      </c>
      <c r="C1747" s="7">
        <v>29.86</v>
      </c>
      <c r="D1747" s="27">
        <v>34.853000000000002</v>
      </c>
    </row>
    <row r="1748" spans="1:4" x14ac:dyDescent="0.25">
      <c r="A1748" s="25">
        <v>42924.655763888892</v>
      </c>
      <c r="B1748" s="26">
        <v>42924.655763888892</v>
      </c>
      <c r="C1748" s="7">
        <v>29.87</v>
      </c>
      <c r="D1748" s="27">
        <v>35.332999999999998</v>
      </c>
    </row>
    <row r="1749" spans="1:4" x14ac:dyDescent="0.25">
      <c r="A1749" s="25">
        <v>42924.656458333331</v>
      </c>
      <c r="B1749" s="26">
        <v>42924.656458333331</v>
      </c>
      <c r="C1749" s="7">
        <v>29.88</v>
      </c>
      <c r="D1749" s="27">
        <v>34.043999999999997</v>
      </c>
    </row>
    <row r="1750" spans="1:4" x14ac:dyDescent="0.25">
      <c r="A1750" s="25">
        <v>42924.657152777778</v>
      </c>
      <c r="B1750" s="26">
        <v>42924.657152777778</v>
      </c>
      <c r="C1750" s="7">
        <v>29.89</v>
      </c>
      <c r="D1750" s="27">
        <v>33.386000000000003</v>
      </c>
    </row>
    <row r="1751" spans="1:4" x14ac:dyDescent="0.25">
      <c r="A1751" s="25">
        <v>42924.657847222225</v>
      </c>
      <c r="B1751" s="26">
        <v>42924.657847222225</v>
      </c>
      <c r="C1751" s="7">
        <v>29.89</v>
      </c>
      <c r="D1751" s="27">
        <v>33.378999999999998</v>
      </c>
    </row>
    <row r="1752" spans="1:4" x14ac:dyDescent="0.25">
      <c r="A1752" s="25">
        <v>42924.658541666664</v>
      </c>
      <c r="B1752" s="26">
        <v>42924.658541666664</v>
      </c>
      <c r="C1752" s="7">
        <v>29.91</v>
      </c>
      <c r="D1752" s="27">
        <v>33.914000000000001</v>
      </c>
    </row>
    <row r="1753" spans="1:4" x14ac:dyDescent="0.25">
      <c r="A1753" s="25">
        <v>42924.659236111111</v>
      </c>
      <c r="B1753" s="26">
        <v>42924.659236111111</v>
      </c>
      <c r="C1753" s="7">
        <v>29.91</v>
      </c>
      <c r="D1753" s="27">
        <v>33.723999999999997</v>
      </c>
    </row>
    <row r="1754" spans="1:4" x14ac:dyDescent="0.25">
      <c r="A1754" s="25">
        <v>42924.659930555557</v>
      </c>
      <c r="B1754" s="26">
        <v>42924.659930555557</v>
      </c>
      <c r="C1754" s="7">
        <v>29.93</v>
      </c>
      <c r="D1754" s="27">
        <v>33.771000000000001</v>
      </c>
    </row>
    <row r="1755" spans="1:4" x14ac:dyDescent="0.25">
      <c r="A1755" s="25">
        <v>42924.660624999997</v>
      </c>
      <c r="B1755" s="26">
        <v>42924.660624999997</v>
      </c>
      <c r="C1755" s="7">
        <v>29.93</v>
      </c>
      <c r="D1755" s="27">
        <v>33.682000000000002</v>
      </c>
    </row>
    <row r="1756" spans="1:4" x14ac:dyDescent="0.25">
      <c r="A1756" s="25">
        <v>42924.661319444444</v>
      </c>
      <c r="B1756" s="26">
        <v>42924.661319444444</v>
      </c>
      <c r="C1756" s="7">
        <v>29.94</v>
      </c>
      <c r="D1756" s="27">
        <v>33.421999999999997</v>
      </c>
    </row>
    <row r="1757" spans="1:4" x14ac:dyDescent="0.25">
      <c r="A1757" s="25">
        <v>42924.66201388889</v>
      </c>
      <c r="B1757" s="26">
        <v>42924.66201388889</v>
      </c>
      <c r="C1757" s="7">
        <v>29.95</v>
      </c>
      <c r="D1757" s="27">
        <v>33.795999999999999</v>
      </c>
    </row>
    <row r="1758" spans="1:4" x14ac:dyDescent="0.25">
      <c r="A1758" s="25">
        <v>42924.662708333337</v>
      </c>
      <c r="B1758" s="26">
        <v>42924.662708333337</v>
      </c>
      <c r="C1758" s="7">
        <v>29.97</v>
      </c>
      <c r="D1758" s="27">
        <v>33.947000000000003</v>
      </c>
    </row>
    <row r="1759" spans="1:4" x14ac:dyDescent="0.25">
      <c r="A1759" s="25">
        <v>42924.663402777776</v>
      </c>
      <c r="B1759" s="26">
        <v>42924.663402777776</v>
      </c>
      <c r="C1759" s="7">
        <v>29.97</v>
      </c>
      <c r="D1759" s="27">
        <v>33.322000000000003</v>
      </c>
    </row>
    <row r="1760" spans="1:4" x14ac:dyDescent="0.25">
      <c r="A1760" s="25">
        <v>42924.664097222223</v>
      </c>
      <c r="B1760" s="26">
        <v>42924.664097222223</v>
      </c>
      <c r="C1760" s="7">
        <v>29.98</v>
      </c>
      <c r="D1760" s="27">
        <v>33.238999999999997</v>
      </c>
    </row>
    <row r="1761" spans="1:4" x14ac:dyDescent="0.25">
      <c r="A1761" s="25">
        <v>42924.66479166667</v>
      </c>
      <c r="B1761" s="26">
        <v>42924.66479166667</v>
      </c>
      <c r="C1761" s="7">
        <v>29.99</v>
      </c>
      <c r="D1761" s="27">
        <v>34.061</v>
      </c>
    </row>
    <row r="1762" spans="1:4" x14ac:dyDescent="0.25">
      <c r="A1762" s="25">
        <v>42924.665486111109</v>
      </c>
      <c r="B1762" s="26">
        <v>42924.665486111109</v>
      </c>
      <c r="C1762" s="7">
        <v>30</v>
      </c>
      <c r="D1762" s="27">
        <v>33.665999999999997</v>
      </c>
    </row>
    <row r="1763" spans="1:4" x14ac:dyDescent="0.25">
      <c r="A1763" s="25">
        <v>42924.666180555556</v>
      </c>
      <c r="B1763" s="26">
        <v>42924.666180555556</v>
      </c>
      <c r="C1763" s="7">
        <v>30</v>
      </c>
      <c r="D1763" s="27">
        <v>33.865000000000002</v>
      </c>
    </row>
    <row r="1764" spans="1:4" x14ac:dyDescent="0.25">
      <c r="A1764" s="25">
        <v>42924.666875000003</v>
      </c>
      <c r="B1764" s="26">
        <v>42924.666875000003</v>
      </c>
      <c r="C1764" s="7">
        <v>30.01</v>
      </c>
      <c r="D1764" s="27">
        <v>33.381</v>
      </c>
    </row>
    <row r="1765" spans="1:4" x14ac:dyDescent="0.25">
      <c r="A1765" s="25">
        <v>42924.667569444442</v>
      </c>
      <c r="B1765" s="26">
        <v>42924.667569444442</v>
      </c>
      <c r="C1765" s="7">
        <v>30.02</v>
      </c>
      <c r="D1765" s="27">
        <v>34.003999999999998</v>
      </c>
    </row>
    <row r="1766" spans="1:4" x14ac:dyDescent="0.25">
      <c r="A1766" s="25">
        <v>42924.668263888889</v>
      </c>
      <c r="B1766" s="26">
        <v>42924.668263888889</v>
      </c>
      <c r="C1766" s="7">
        <v>30.02</v>
      </c>
      <c r="D1766" s="27">
        <v>33.838999999999999</v>
      </c>
    </row>
    <row r="1767" spans="1:4" x14ac:dyDescent="0.25">
      <c r="A1767" s="25">
        <v>42924.668958333335</v>
      </c>
      <c r="B1767" s="26">
        <v>42924.668958333335</v>
      </c>
      <c r="C1767" s="7">
        <v>30.02</v>
      </c>
      <c r="D1767" s="27">
        <v>33.972999999999999</v>
      </c>
    </row>
    <row r="1768" spans="1:4" x14ac:dyDescent="0.25">
      <c r="A1768" s="25">
        <v>42924.669652777775</v>
      </c>
      <c r="B1768" s="26">
        <v>42924.669652777775</v>
      </c>
      <c r="C1768" s="7">
        <v>30.03</v>
      </c>
      <c r="D1768" s="27">
        <v>34.328000000000003</v>
      </c>
    </row>
    <row r="1769" spans="1:4" x14ac:dyDescent="0.25">
      <c r="A1769" s="25">
        <v>42924.670347222222</v>
      </c>
      <c r="B1769" s="26">
        <v>42924.670347222222</v>
      </c>
      <c r="C1769" s="7">
        <v>30.04</v>
      </c>
      <c r="D1769" s="27">
        <v>33.554000000000002</v>
      </c>
    </row>
    <row r="1770" spans="1:4" x14ac:dyDescent="0.25">
      <c r="A1770" s="25">
        <v>42924.671041666668</v>
      </c>
      <c r="B1770" s="26">
        <v>42924.671041666668</v>
      </c>
      <c r="C1770" s="7">
        <v>30.04</v>
      </c>
      <c r="D1770" s="27">
        <v>34.22</v>
      </c>
    </row>
    <row r="1771" spans="1:4" x14ac:dyDescent="0.25">
      <c r="A1771" s="25">
        <v>42924.671736111108</v>
      </c>
      <c r="B1771" s="26">
        <v>42924.671736111108</v>
      </c>
      <c r="C1771" s="7">
        <v>30.06</v>
      </c>
      <c r="D1771" s="27">
        <v>33.835000000000001</v>
      </c>
    </row>
    <row r="1772" spans="1:4" x14ac:dyDescent="0.25">
      <c r="A1772" s="25">
        <v>42924.672430555554</v>
      </c>
      <c r="B1772" s="26">
        <v>42924.672430555554</v>
      </c>
      <c r="C1772" s="7">
        <v>30.08</v>
      </c>
      <c r="D1772" s="27">
        <v>34.774999999999999</v>
      </c>
    </row>
    <row r="1773" spans="1:4" x14ac:dyDescent="0.25">
      <c r="A1773" s="25">
        <v>42924.673125000001</v>
      </c>
      <c r="B1773" s="26">
        <v>42924.673125000001</v>
      </c>
      <c r="C1773" s="7">
        <v>30.08</v>
      </c>
      <c r="D1773" s="27">
        <v>33.975000000000001</v>
      </c>
    </row>
    <row r="1774" spans="1:4" x14ac:dyDescent="0.25">
      <c r="A1774" s="25">
        <v>42924.673819444448</v>
      </c>
      <c r="B1774" s="26">
        <v>42924.673819444448</v>
      </c>
      <c r="C1774" s="7">
        <v>30.09</v>
      </c>
      <c r="D1774" s="27">
        <v>34.652999999999999</v>
      </c>
    </row>
    <row r="1775" spans="1:4" x14ac:dyDescent="0.25">
      <c r="A1775" s="25">
        <v>42924.674513888887</v>
      </c>
      <c r="B1775" s="26">
        <v>42924.674513888887</v>
      </c>
      <c r="C1775" s="7">
        <v>30.09</v>
      </c>
      <c r="D1775" s="27">
        <v>33.935000000000002</v>
      </c>
    </row>
    <row r="1776" spans="1:4" x14ac:dyDescent="0.25">
      <c r="A1776" s="25">
        <v>42924.675208333334</v>
      </c>
      <c r="B1776" s="26">
        <v>42924.675208333334</v>
      </c>
      <c r="C1776" s="7">
        <v>30.1</v>
      </c>
      <c r="D1776" s="27">
        <v>33.918999999999997</v>
      </c>
    </row>
    <row r="1777" spans="1:4" x14ac:dyDescent="0.25">
      <c r="A1777" s="25">
        <v>42924.675902777781</v>
      </c>
      <c r="B1777" s="26">
        <v>42924.675902777781</v>
      </c>
      <c r="C1777" s="7">
        <v>30.12</v>
      </c>
      <c r="D1777" s="27">
        <v>33.868000000000002</v>
      </c>
    </row>
    <row r="1778" spans="1:4" x14ac:dyDescent="0.25">
      <c r="A1778" s="25">
        <v>42924.67659722222</v>
      </c>
      <c r="B1778" s="26">
        <v>42924.67659722222</v>
      </c>
      <c r="C1778" s="7">
        <v>30.12</v>
      </c>
      <c r="D1778" s="27">
        <v>34.261000000000003</v>
      </c>
    </row>
    <row r="1779" spans="1:4" x14ac:dyDescent="0.25">
      <c r="A1779" s="25">
        <v>42924.677291666667</v>
      </c>
      <c r="B1779" s="26">
        <v>42924.677291666667</v>
      </c>
      <c r="C1779" s="7">
        <v>30.13</v>
      </c>
      <c r="D1779" s="27">
        <v>34.432000000000002</v>
      </c>
    </row>
    <row r="1780" spans="1:4" x14ac:dyDescent="0.25">
      <c r="A1780" s="25">
        <v>42924.677986111114</v>
      </c>
      <c r="B1780" s="26">
        <v>42924.677986111114</v>
      </c>
      <c r="C1780" s="7">
        <v>30.14</v>
      </c>
      <c r="D1780" s="27">
        <v>33.878</v>
      </c>
    </row>
    <row r="1781" spans="1:4" x14ac:dyDescent="0.25">
      <c r="A1781" s="25">
        <v>42924.678680555553</v>
      </c>
      <c r="B1781" s="26">
        <v>42924.678680555553</v>
      </c>
      <c r="C1781" s="7">
        <v>30.14</v>
      </c>
      <c r="D1781" s="27">
        <v>34.308</v>
      </c>
    </row>
    <row r="1782" spans="1:4" x14ac:dyDescent="0.25">
      <c r="A1782" s="25">
        <v>42924.679375</v>
      </c>
      <c r="B1782" s="26">
        <v>42924.679375</v>
      </c>
      <c r="C1782" s="7">
        <v>30.15</v>
      </c>
      <c r="D1782" s="27">
        <v>34.064</v>
      </c>
    </row>
    <row r="1783" spans="1:4" x14ac:dyDescent="0.25">
      <c r="A1783" s="25">
        <v>42924.680069444446</v>
      </c>
      <c r="B1783" s="26">
        <v>42924.680069444446</v>
      </c>
      <c r="C1783" s="7">
        <v>30.17</v>
      </c>
      <c r="D1783" s="27">
        <v>34.152000000000001</v>
      </c>
    </row>
    <row r="1784" spans="1:4" x14ac:dyDescent="0.25">
      <c r="A1784" s="25">
        <v>42924.680763888886</v>
      </c>
      <c r="B1784" s="26">
        <v>42924.680763888886</v>
      </c>
      <c r="C1784" s="7">
        <v>30.18</v>
      </c>
      <c r="D1784" s="27">
        <v>33.948999999999998</v>
      </c>
    </row>
    <row r="1785" spans="1:4" x14ac:dyDescent="0.25">
      <c r="A1785" s="25">
        <v>42924.681458333333</v>
      </c>
      <c r="B1785" s="26">
        <v>42924.681458333333</v>
      </c>
      <c r="C1785" s="7">
        <v>30.21</v>
      </c>
      <c r="D1785" s="27">
        <v>34.856000000000002</v>
      </c>
    </row>
    <row r="1786" spans="1:4" x14ac:dyDescent="0.25">
      <c r="A1786" s="25">
        <v>42924.682152777779</v>
      </c>
      <c r="B1786" s="26">
        <v>42924.682152777779</v>
      </c>
      <c r="C1786" s="7">
        <v>30.21</v>
      </c>
      <c r="D1786" s="27">
        <v>34.573999999999998</v>
      </c>
    </row>
    <row r="1787" spans="1:4" x14ac:dyDescent="0.25">
      <c r="A1787" s="25">
        <v>42924.682847222219</v>
      </c>
      <c r="B1787" s="26">
        <v>42924.682847222219</v>
      </c>
      <c r="C1787" s="7">
        <v>30.22</v>
      </c>
      <c r="D1787" s="27">
        <v>34.006</v>
      </c>
    </row>
    <row r="1788" spans="1:4" x14ac:dyDescent="0.25">
      <c r="A1788" s="25">
        <v>42924.683541666665</v>
      </c>
      <c r="B1788" s="26">
        <v>42924.683541666665</v>
      </c>
      <c r="C1788" s="7">
        <v>30.23</v>
      </c>
      <c r="D1788" s="27">
        <v>34.119</v>
      </c>
    </row>
    <row r="1789" spans="1:4" x14ac:dyDescent="0.25">
      <c r="A1789" s="25">
        <v>42924.684236111112</v>
      </c>
      <c r="B1789" s="26">
        <v>42924.684236111112</v>
      </c>
      <c r="C1789" s="7">
        <v>30.24</v>
      </c>
      <c r="D1789" s="27">
        <v>35.048999999999999</v>
      </c>
    </row>
    <row r="1790" spans="1:4" x14ac:dyDescent="0.25">
      <c r="A1790" s="25">
        <v>42924.684930555559</v>
      </c>
      <c r="B1790" s="26">
        <v>42924.684930555559</v>
      </c>
      <c r="C1790" s="7">
        <v>30.25</v>
      </c>
      <c r="D1790" s="27">
        <v>35.595999999999997</v>
      </c>
    </row>
    <row r="1791" spans="1:4" x14ac:dyDescent="0.25">
      <c r="A1791" s="25">
        <v>42924.685624999998</v>
      </c>
      <c r="B1791" s="26">
        <v>42924.685624999998</v>
      </c>
      <c r="C1791" s="7">
        <v>30.26</v>
      </c>
      <c r="D1791" s="27">
        <v>35.491999999999997</v>
      </c>
    </row>
    <row r="1792" spans="1:4" x14ac:dyDescent="0.25">
      <c r="A1792" s="25">
        <v>42924.686319444445</v>
      </c>
      <c r="B1792" s="26">
        <v>42924.686319444445</v>
      </c>
      <c r="C1792" s="7">
        <v>30.26</v>
      </c>
      <c r="D1792" s="27">
        <v>34.445</v>
      </c>
    </row>
    <row r="1793" spans="1:4" x14ac:dyDescent="0.25">
      <c r="A1793" s="25">
        <v>42924.687013888892</v>
      </c>
      <c r="B1793" s="26">
        <v>42924.687013888892</v>
      </c>
      <c r="C1793" s="7">
        <v>30.27</v>
      </c>
      <c r="D1793" s="27">
        <v>35.073999999999998</v>
      </c>
    </row>
    <row r="1794" spans="1:4" x14ac:dyDescent="0.25">
      <c r="A1794" s="25">
        <v>42924.687708333331</v>
      </c>
      <c r="B1794" s="26">
        <v>42924.687708333331</v>
      </c>
      <c r="C1794" s="7">
        <v>30.29</v>
      </c>
      <c r="D1794" s="27">
        <v>34.207000000000001</v>
      </c>
    </row>
    <row r="1795" spans="1:4" x14ac:dyDescent="0.25">
      <c r="A1795" s="25">
        <v>42924.688402777778</v>
      </c>
      <c r="B1795" s="26">
        <v>42924.688402777778</v>
      </c>
      <c r="C1795" s="7">
        <v>30.29</v>
      </c>
      <c r="D1795" s="27">
        <v>34.265000000000001</v>
      </c>
    </row>
    <row r="1796" spans="1:4" x14ac:dyDescent="0.25">
      <c r="A1796" s="25">
        <v>42924.689097222225</v>
      </c>
      <c r="B1796" s="26">
        <v>42924.689097222225</v>
      </c>
      <c r="C1796" s="7">
        <v>30.3</v>
      </c>
      <c r="D1796" s="27">
        <v>33.954999999999998</v>
      </c>
    </row>
    <row r="1797" spans="1:4" x14ac:dyDescent="0.25">
      <c r="A1797" s="25">
        <v>42924.689791666664</v>
      </c>
      <c r="B1797" s="26">
        <v>42924.689791666664</v>
      </c>
      <c r="C1797" s="7">
        <v>30.31</v>
      </c>
      <c r="D1797" s="27">
        <v>34.246000000000002</v>
      </c>
    </row>
    <row r="1798" spans="1:4" x14ac:dyDescent="0.25">
      <c r="A1798" s="25">
        <v>42924.690486111111</v>
      </c>
      <c r="B1798" s="26">
        <v>42924.690486111111</v>
      </c>
      <c r="C1798" s="7">
        <v>30.31</v>
      </c>
      <c r="D1798" s="27">
        <v>33.680999999999997</v>
      </c>
    </row>
    <row r="1799" spans="1:4" x14ac:dyDescent="0.25">
      <c r="A1799" s="25">
        <v>42924.691180555557</v>
      </c>
      <c r="B1799" s="26">
        <v>42924.691180555557</v>
      </c>
      <c r="C1799" s="7">
        <v>30.32</v>
      </c>
      <c r="D1799" s="27">
        <v>34.276000000000003</v>
      </c>
    </row>
    <row r="1800" spans="1:4" x14ac:dyDescent="0.25">
      <c r="A1800" s="25">
        <v>42924.691874999997</v>
      </c>
      <c r="B1800" s="26">
        <v>42924.691874999997</v>
      </c>
      <c r="C1800" s="7">
        <v>30.33</v>
      </c>
      <c r="D1800" s="27">
        <v>33.869</v>
      </c>
    </row>
    <row r="1801" spans="1:4" x14ac:dyDescent="0.25">
      <c r="A1801" s="25">
        <v>42924.692569444444</v>
      </c>
      <c r="B1801" s="26">
        <v>42924.692569444444</v>
      </c>
      <c r="C1801" s="7">
        <v>30.35</v>
      </c>
      <c r="D1801" s="27">
        <v>33.776000000000003</v>
      </c>
    </row>
    <row r="1802" spans="1:4" x14ac:dyDescent="0.25">
      <c r="A1802" s="25">
        <v>42924.69326388889</v>
      </c>
      <c r="B1802" s="26">
        <v>42924.69326388889</v>
      </c>
      <c r="C1802" s="7">
        <v>30.36</v>
      </c>
      <c r="D1802" s="27">
        <v>34.478999999999999</v>
      </c>
    </row>
    <row r="1803" spans="1:4" x14ac:dyDescent="0.25">
      <c r="A1803" s="25">
        <v>42924.693958333337</v>
      </c>
      <c r="B1803" s="26">
        <v>42924.693958333337</v>
      </c>
      <c r="C1803" s="7">
        <v>30.36</v>
      </c>
      <c r="D1803" s="27">
        <v>34.113</v>
      </c>
    </row>
    <row r="1804" spans="1:4" x14ac:dyDescent="0.25">
      <c r="A1804" s="25">
        <v>42924.694652777776</v>
      </c>
      <c r="B1804" s="26">
        <v>42924.694652777776</v>
      </c>
      <c r="C1804" s="7">
        <v>30.36</v>
      </c>
      <c r="D1804" s="27">
        <v>34.241999999999997</v>
      </c>
    </row>
    <row r="1805" spans="1:4" x14ac:dyDescent="0.25">
      <c r="A1805" s="25">
        <v>42924.695347222223</v>
      </c>
      <c r="B1805" s="26">
        <v>42924.695347222223</v>
      </c>
      <c r="C1805" s="7">
        <v>30.36</v>
      </c>
      <c r="D1805" s="27">
        <v>34.073</v>
      </c>
    </row>
    <row r="1806" spans="1:4" x14ac:dyDescent="0.25">
      <c r="A1806" s="25">
        <v>42924.69604166667</v>
      </c>
      <c r="B1806" s="26">
        <v>42924.69604166667</v>
      </c>
      <c r="C1806" s="7">
        <v>30.37</v>
      </c>
      <c r="D1806" s="27">
        <v>34.298000000000002</v>
      </c>
    </row>
    <row r="1807" spans="1:4" x14ac:dyDescent="0.25">
      <c r="A1807" s="25">
        <v>42924.696736111109</v>
      </c>
      <c r="B1807" s="26">
        <v>42924.696736111109</v>
      </c>
      <c r="C1807" s="7">
        <v>30.38</v>
      </c>
      <c r="D1807" s="27">
        <v>34.466000000000001</v>
      </c>
    </row>
    <row r="1808" spans="1:4" x14ac:dyDescent="0.25">
      <c r="A1808" s="25">
        <v>42924.697430555556</v>
      </c>
      <c r="B1808" s="26">
        <v>42924.697430555556</v>
      </c>
      <c r="C1808" s="7">
        <v>30.39</v>
      </c>
      <c r="D1808" s="27">
        <v>34.372999999999998</v>
      </c>
    </row>
    <row r="1809" spans="1:4" x14ac:dyDescent="0.25">
      <c r="A1809" s="25">
        <v>42924.698125000003</v>
      </c>
      <c r="B1809" s="26">
        <v>42924.698125000003</v>
      </c>
      <c r="C1809" s="7">
        <v>30.4</v>
      </c>
      <c r="D1809" s="27">
        <v>34.691000000000003</v>
      </c>
    </row>
    <row r="1810" spans="1:4" x14ac:dyDescent="0.25">
      <c r="A1810" s="25">
        <v>42924.698819444442</v>
      </c>
      <c r="B1810" s="26">
        <v>42924.698819444442</v>
      </c>
      <c r="C1810" s="7">
        <v>30.41</v>
      </c>
      <c r="D1810" s="27">
        <v>34.473999999999997</v>
      </c>
    </row>
    <row r="1811" spans="1:4" x14ac:dyDescent="0.25">
      <c r="A1811" s="25">
        <v>42924.699513888889</v>
      </c>
      <c r="B1811" s="26">
        <v>42924.699513888889</v>
      </c>
      <c r="C1811" s="7">
        <v>30.41</v>
      </c>
      <c r="D1811" s="27">
        <v>33.856999999999999</v>
      </c>
    </row>
    <row r="1812" spans="1:4" x14ac:dyDescent="0.25">
      <c r="A1812" s="25">
        <v>42924.700208333335</v>
      </c>
      <c r="B1812" s="26">
        <v>42924.700208333335</v>
      </c>
      <c r="C1812" s="7">
        <v>30.43</v>
      </c>
      <c r="D1812" s="27">
        <v>34.274999999999999</v>
      </c>
    </row>
    <row r="1813" spans="1:4" x14ac:dyDescent="0.25">
      <c r="A1813" s="25">
        <v>42924.700902777775</v>
      </c>
      <c r="B1813" s="26">
        <v>42924.700902777775</v>
      </c>
      <c r="C1813" s="7">
        <v>30.43</v>
      </c>
      <c r="D1813" s="27">
        <v>33.765999999999998</v>
      </c>
    </row>
    <row r="1814" spans="1:4" x14ac:dyDescent="0.25">
      <c r="A1814" s="25">
        <v>42924.701597222222</v>
      </c>
      <c r="B1814" s="26">
        <v>42924.701597222222</v>
      </c>
      <c r="C1814" s="7">
        <v>30.45</v>
      </c>
      <c r="D1814" s="27">
        <v>33.942</v>
      </c>
    </row>
    <row r="1815" spans="1:4" x14ac:dyDescent="0.25">
      <c r="A1815" s="25">
        <v>42924.702291666668</v>
      </c>
      <c r="B1815" s="26">
        <v>42924.702291666668</v>
      </c>
      <c r="C1815" s="7">
        <v>30.45</v>
      </c>
      <c r="D1815" s="27">
        <v>33.710999999999999</v>
      </c>
    </row>
    <row r="1816" spans="1:4" x14ac:dyDescent="0.25">
      <c r="A1816" s="25">
        <v>42924.702986111108</v>
      </c>
      <c r="B1816" s="26">
        <v>42924.702986111108</v>
      </c>
      <c r="C1816" s="7">
        <v>30.45</v>
      </c>
      <c r="D1816" s="27">
        <v>33.960999999999999</v>
      </c>
    </row>
    <row r="1817" spans="1:4" x14ac:dyDescent="0.25">
      <c r="A1817" s="25">
        <v>42924.703680555554</v>
      </c>
      <c r="B1817" s="26">
        <v>42924.703680555554</v>
      </c>
      <c r="C1817" s="7">
        <v>30.46</v>
      </c>
      <c r="D1817" s="27">
        <v>34.618000000000002</v>
      </c>
    </row>
    <row r="1818" spans="1:4" x14ac:dyDescent="0.25">
      <c r="A1818" s="25">
        <v>42924.704375000001</v>
      </c>
      <c r="B1818" s="26">
        <v>42924.704375000001</v>
      </c>
      <c r="C1818" s="7">
        <v>30.47</v>
      </c>
      <c r="D1818" s="27">
        <v>34.302999999999997</v>
      </c>
    </row>
    <row r="1819" spans="1:4" x14ac:dyDescent="0.25">
      <c r="A1819" s="25">
        <v>42924.705069444448</v>
      </c>
      <c r="B1819" s="26">
        <v>42924.705069444448</v>
      </c>
      <c r="C1819" s="7">
        <v>30.49</v>
      </c>
      <c r="D1819" s="27">
        <v>34.173999999999999</v>
      </c>
    </row>
    <row r="1820" spans="1:4" x14ac:dyDescent="0.25">
      <c r="A1820" s="25">
        <v>42924.705763888887</v>
      </c>
      <c r="B1820" s="26">
        <v>42924.705763888887</v>
      </c>
      <c r="C1820" s="7">
        <v>30.49</v>
      </c>
      <c r="D1820" s="27">
        <v>34.4</v>
      </c>
    </row>
    <row r="1821" spans="1:4" x14ac:dyDescent="0.25">
      <c r="A1821" s="25">
        <v>42924.706458333334</v>
      </c>
      <c r="B1821" s="26">
        <v>42924.706458333334</v>
      </c>
      <c r="C1821" s="7">
        <v>30.5</v>
      </c>
      <c r="D1821" s="27">
        <v>34.079000000000001</v>
      </c>
    </row>
    <row r="1822" spans="1:4" x14ac:dyDescent="0.25">
      <c r="A1822" s="25">
        <v>42924.707152777781</v>
      </c>
      <c r="B1822" s="26">
        <v>42924.707152777781</v>
      </c>
      <c r="C1822" s="7">
        <v>30.5</v>
      </c>
      <c r="D1822" s="27">
        <v>34.167000000000002</v>
      </c>
    </row>
    <row r="1823" spans="1:4" x14ac:dyDescent="0.25">
      <c r="A1823" s="25">
        <v>42924.70784722222</v>
      </c>
      <c r="B1823" s="26">
        <v>42924.70784722222</v>
      </c>
      <c r="C1823" s="7">
        <v>30.5</v>
      </c>
      <c r="D1823" s="27">
        <v>34.037999999999997</v>
      </c>
    </row>
    <row r="1824" spans="1:4" x14ac:dyDescent="0.25">
      <c r="A1824" s="25">
        <v>42924.708541666667</v>
      </c>
      <c r="B1824" s="26">
        <v>42924.708541666667</v>
      </c>
      <c r="C1824" s="7">
        <v>30.5</v>
      </c>
      <c r="D1824" s="27">
        <v>33.886000000000003</v>
      </c>
    </row>
    <row r="1825" spans="1:4" x14ac:dyDescent="0.25">
      <c r="A1825" s="25">
        <v>42924.709236111114</v>
      </c>
      <c r="B1825" s="26">
        <v>42924.709236111114</v>
      </c>
      <c r="C1825" s="7">
        <v>30.51</v>
      </c>
      <c r="D1825" s="27">
        <v>34.020000000000003</v>
      </c>
    </row>
    <row r="1826" spans="1:4" x14ac:dyDescent="0.25">
      <c r="A1826" s="25">
        <v>42924.709930555553</v>
      </c>
      <c r="B1826" s="26">
        <v>42924.709930555553</v>
      </c>
      <c r="C1826" s="7">
        <v>30.51</v>
      </c>
      <c r="D1826" s="27">
        <v>34.521000000000001</v>
      </c>
    </row>
    <row r="1827" spans="1:4" x14ac:dyDescent="0.25">
      <c r="A1827" s="25">
        <v>42924.710625</v>
      </c>
      <c r="B1827" s="26">
        <v>42924.710625</v>
      </c>
      <c r="C1827" s="7">
        <v>30.51</v>
      </c>
      <c r="D1827" s="27">
        <v>34.423999999999999</v>
      </c>
    </row>
    <row r="1828" spans="1:4" x14ac:dyDescent="0.25">
      <c r="A1828" s="25">
        <v>42924.711319444446</v>
      </c>
      <c r="B1828" s="26">
        <v>42924.711319444446</v>
      </c>
      <c r="C1828" s="7">
        <v>30.51</v>
      </c>
      <c r="D1828" s="27">
        <v>34.335999999999999</v>
      </c>
    </row>
    <row r="1829" spans="1:4" x14ac:dyDescent="0.25">
      <c r="A1829" s="25">
        <v>42924.712013888886</v>
      </c>
      <c r="B1829" s="26">
        <v>42924.712013888886</v>
      </c>
      <c r="C1829" s="7">
        <v>30.51</v>
      </c>
      <c r="D1829" s="27">
        <v>34.075000000000003</v>
      </c>
    </row>
    <row r="1830" spans="1:4" x14ac:dyDescent="0.25">
      <c r="A1830" s="25">
        <v>42924.712708333333</v>
      </c>
      <c r="B1830" s="26">
        <v>42924.712708333333</v>
      </c>
      <c r="C1830" s="7">
        <v>30.52</v>
      </c>
      <c r="D1830" s="27">
        <v>34.646000000000001</v>
      </c>
    </row>
    <row r="1831" spans="1:4" x14ac:dyDescent="0.25">
      <c r="A1831" s="25">
        <v>42924.713402777779</v>
      </c>
      <c r="B1831" s="26">
        <v>42924.713402777779</v>
      </c>
      <c r="C1831" s="7">
        <v>30.51</v>
      </c>
      <c r="D1831" s="27">
        <v>34.466999999999999</v>
      </c>
    </row>
    <row r="1832" spans="1:4" x14ac:dyDescent="0.25">
      <c r="A1832" s="25">
        <v>42924.714097222219</v>
      </c>
      <c r="B1832" s="26">
        <v>42924.714097222219</v>
      </c>
      <c r="C1832" s="7">
        <v>30.51</v>
      </c>
      <c r="D1832" s="27">
        <v>34.859000000000002</v>
      </c>
    </row>
    <row r="1833" spans="1:4" x14ac:dyDescent="0.25">
      <c r="A1833" s="25">
        <v>42924.714791666665</v>
      </c>
      <c r="B1833" s="26">
        <v>42924.714791666665</v>
      </c>
      <c r="C1833" s="7">
        <v>30.51</v>
      </c>
      <c r="D1833" s="27">
        <v>34.292999999999999</v>
      </c>
    </row>
    <row r="1834" spans="1:4" x14ac:dyDescent="0.25">
      <c r="A1834" s="25">
        <v>42924.715486111112</v>
      </c>
      <c r="B1834" s="26">
        <v>42924.715486111112</v>
      </c>
      <c r="C1834" s="7">
        <v>30.51</v>
      </c>
      <c r="D1834" s="27">
        <v>34.798000000000002</v>
      </c>
    </row>
    <row r="1835" spans="1:4" x14ac:dyDescent="0.25">
      <c r="A1835" s="25">
        <v>42924.716180555559</v>
      </c>
      <c r="B1835" s="26">
        <v>42924.716180555559</v>
      </c>
      <c r="C1835" s="7">
        <v>30.5</v>
      </c>
      <c r="D1835" s="27">
        <v>34.674999999999997</v>
      </c>
    </row>
    <row r="1836" spans="1:4" x14ac:dyDescent="0.25">
      <c r="A1836" s="25">
        <v>42924.716874999998</v>
      </c>
      <c r="B1836" s="26">
        <v>42924.716874999998</v>
      </c>
      <c r="C1836" s="7">
        <v>30.5</v>
      </c>
      <c r="D1836" s="27">
        <v>34.444000000000003</v>
      </c>
    </row>
    <row r="1837" spans="1:4" x14ac:dyDescent="0.25">
      <c r="A1837" s="25">
        <v>42924.717569444445</v>
      </c>
      <c r="B1837" s="26">
        <v>42924.717569444445</v>
      </c>
      <c r="C1837" s="7">
        <v>30.49</v>
      </c>
      <c r="D1837" s="27">
        <v>34.613</v>
      </c>
    </row>
    <row r="1838" spans="1:4" x14ac:dyDescent="0.25">
      <c r="A1838" s="25">
        <v>42924.718263888892</v>
      </c>
      <c r="B1838" s="26">
        <v>42924.718263888892</v>
      </c>
      <c r="C1838" s="7">
        <v>30.5</v>
      </c>
      <c r="D1838" s="27">
        <v>34.704999999999998</v>
      </c>
    </row>
    <row r="1839" spans="1:4" x14ac:dyDescent="0.25">
      <c r="A1839" s="25">
        <v>42924.718958333331</v>
      </c>
      <c r="B1839" s="26">
        <v>42924.718958333331</v>
      </c>
      <c r="C1839" s="7">
        <v>30.49</v>
      </c>
      <c r="D1839" s="27">
        <v>34.551000000000002</v>
      </c>
    </row>
    <row r="1840" spans="1:4" x14ac:dyDescent="0.25">
      <c r="A1840" s="25">
        <v>42924.719652777778</v>
      </c>
      <c r="B1840" s="26">
        <v>42924.719652777778</v>
      </c>
      <c r="C1840" s="7">
        <v>30.49</v>
      </c>
      <c r="D1840" s="27">
        <v>34.997999999999998</v>
      </c>
    </row>
    <row r="1841" spans="1:4" x14ac:dyDescent="0.25">
      <c r="A1841" s="25">
        <v>42924.720347222225</v>
      </c>
      <c r="B1841" s="26">
        <v>42924.720347222225</v>
      </c>
      <c r="C1841" s="7">
        <v>30.49</v>
      </c>
      <c r="D1841" s="27">
        <v>35.283999999999999</v>
      </c>
    </row>
    <row r="1842" spans="1:4" x14ac:dyDescent="0.25">
      <c r="A1842" s="25">
        <v>42924.721041666664</v>
      </c>
      <c r="B1842" s="26">
        <v>42924.721041666664</v>
      </c>
      <c r="C1842" s="7">
        <v>30.48</v>
      </c>
      <c r="D1842" s="27">
        <v>35.116999999999997</v>
      </c>
    </row>
    <row r="1843" spans="1:4" x14ac:dyDescent="0.25">
      <c r="A1843" s="25">
        <v>42924.721736111111</v>
      </c>
      <c r="B1843" s="26">
        <v>42924.721736111111</v>
      </c>
      <c r="C1843" s="7">
        <v>30.48</v>
      </c>
      <c r="D1843" s="27">
        <v>34.677999999999997</v>
      </c>
    </row>
    <row r="1844" spans="1:4" x14ac:dyDescent="0.25">
      <c r="A1844" s="25">
        <v>42924.722430555557</v>
      </c>
      <c r="B1844" s="26">
        <v>42924.722430555557</v>
      </c>
      <c r="C1844" s="7">
        <v>30.47</v>
      </c>
      <c r="D1844" s="27">
        <v>34.347999999999999</v>
      </c>
    </row>
    <row r="1845" spans="1:4" x14ac:dyDescent="0.25">
      <c r="A1845" s="25">
        <v>42924.723124999997</v>
      </c>
      <c r="B1845" s="26">
        <v>42924.723124999997</v>
      </c>
      <c r="C1845" s="7">
        <v>30.47</v>
      </c>
      <c r="D1845" s="27">
        <v>33.99</v>
      </c>
    </row>
    <row r="1846" spans="1:4" x14ac:dyDescent="0.25">
      <c r="A1846" s="25">
        <v>42924.723819444444</v>
      </c>
      <c r="B1846" s="26">
        <v>42924.723819444444</v>
      </c>
      <c r="C1846" s="7">
        <v>30.47</v>
      </c>
      <c r="D1846" s="27">
        <v>34.558999999999997</v>
      </c>
    </row>
    <row r="1847" spans="1:4" x14ac:dyDescent="0.25">
      <c r="A1847" s="25">
        <v>42924.72451388889</v>
      </c>
      <c r="B1847" s="26">
        <v>42924.72451388889</v>
      </c>
      <c r="C1847" s="7">
        <v>30.47</v>
      </c>
      <c r="D1847" s="27">
        <v>34.392000000000003</v>
      </c>
    </row>
    <row r="1848" spans="1:4" x14ac:dyDescent="0.25">
      <c r="A1848" s="25">
        <v>42924.725208333337</v>
      </c>
      <c r="B1848" s="26">
        <v>42924.725208333337</v>
      </c>
      <c r="C1848" s="7">
        <v>30.46</v>
      </c>
      <c r="D1848" s="27">
        <v>34.097000000000001</v>
      </c>
    </row>
    <row r="1849" spans="1:4" x14ac:dyDescent="0.25">
      <c r="A1849" s="25">
        <v>42924.725902777776</v>
      </c>
      <c r="B1849" s="26">
        <v>42924.725902777776</v>
      </c>
      <c r="C1849" s="7">
        <v>30.46</v>
      </c>
      <c r="D1849" s="27">
        <v>34.149000000000001</v>
      </c>
    </row>
    <row r="1850" spans="1:4" x14ac:dyDescent="0.25">
      <c r="A1850" s="25">
        <v>42924.726597222223</v>
      </c>
      <c r="B1850" s="26">
        <v>42924.726597222223</v>
      </c>
      <c r="C1850" s="7">
        <v>30.46</v>
      </c>
      <c r="D1850" s="27">
        <v>34.207999999999998</v>
      </c>
    </row>
    <row r="1851" spans="1:4" x14ac:dyDescent="0.25">
      <c r="A1851" s="25">
        <v>42924.72729166667</v>
      </c>
      <c r="B1851" s="26">
        <v>42924.72729166667</v>
      </c>
      <c r="C1851" s="7">
        <v>30.46</v>
      </c>
      <c r="D1851" s="27">
        <v>33.819000000000003</v>
      </c>
    </row>
    <row r="1852" spans="1:4" x14ac:dyDescent="0.25">
      <c r="A1852" s="25">
        <v>42924.727986111109</v>
      </c>
      <c r="B1852" s="26">
        <v>42924.727986111109</v>
      </c>
      <c r="C1852" s="7">
        <v>30.45</v>
      </c>
      <c r="D1852" s="27">
        <v>33.911000000000001</v>
      </c>
    </row>
    <row r="1853" spans="1:4" x14ac:dyDescent="0.25">
      <c r="A1853" s="25">
        <v>42924.728680555556</v>
      </c>
      <c r="B1853" s="26">
        <v>42924.728680555556</v>
      </c>
      <c r="C1853" s="7">
        <v>30.44</v>
      </c>
      <c r="D1853" s="27">
        <v>33.987000000000002</v>
      </c>
    </row>
    <row r="1854" spans="1:4" x14ac:dyDescent="0.25">
      <c r="A1854" s="25">
        <v>42924.729375000003</v>
      </c>
      <c r="B1854" s="26">
        <v>42924.729375000003</v>
      </c>
      <c r="C1854" s="7">
        <v>30.43</v>
      </c>
      <c r="D1854" s="27">
        <v>34.548000000000002</v>
      </c>
    </row>
    <row r="1855" spans="1:4" x14ac:dyDescent="0.25">
      <c r="A1855" s="25">
        <v>42924.730069444442</v>
      </c>
      <c r="B1855" s="26">
        <v>42924.730069444442</v>
      </c>
      <c r="C1855" s="7">
        <v>30.42</v>
      </c>
      <c r="D1855" s="27">
        <v>34.061</v>
      </c>
    </row>
    <row r="1856" spans="1:4" x14ac:dyDescent="0.25">
      <c r="A1856" s="25">
        <v>42924.730763888889</v>
      </c>
      <c r="B1856" s="26">
        <v>42924.730763888889</v>
      </c>
      <c r="C1856" s="7">
        <v>30.42</v>
      </c>
      <c r="D1856" s="27">
        <v>33.83</v>
      </c>
    </row>
    <row r="1857" spans="1:4" x14ac:dyDescent="0.25">
      <c r="A1857" s="25">
        <v>42924.731458333335</v>
      </c>
      <c r="B1857" s="26">
        <v>42924.731458333335</v>
      </c>
      <c r="C1857" s="7">
        <v>30.41</v>
      </c>
      <c r="D1857" s="27">
        <v>33.715000000000003</v>
      </c>
    </row>
    <row r="1858" spans="1:4" x14ac:dyDescent="0.25">
      <c r="A1858" s="25">
        <v>42924.732152777775</v>
      </c>
      <c r="B1858" s="26">
        <v>42924.732152777775</v>
      </c>
      <c r="C1858" s="7">
        <v>30.41</v>
      </c>
      <c r="D1858" s="27">
        <v>33.880000000000003</v>
      </c>
    </row>
    <row r="1859" spans="1:4" x14ac:dyDescent="0.25">
      <c r="A1859" s="25">
        <v>42924.732847222222</v>
      </c>
      <c r="B1859" s="26">
        <v>42924.732847222222</v>
      </c>
      <c r="C1859" s="7">
        <v>30.4</v>
      </c>
      <c r="D1859" s="27">
        <v>34.241</v>
      </c>
    </row>
    <row r="1860" spans="1:4" x14ac:dyDescent="0.25">
      <c r="A1860" s="25">
        <v>42924.733541666668</v>
      </c>
      <c r="B1860" s="26">
        <v>42924.733541666668</v>
      </c>
      <c r="C1860" s="7">
        <v>30.39</v>
      </c>
      <c r="D1860" s="27">
        <v>33.981999999999999</v>
      </c>
    </row>
    <row r="1861" spans="1:4" x14ac:dyDescent="0.25">
      <c r="A1861" s="25">
        <v>42924.734236111108</v>
      </c>
      <c r="B1861" s="26">
        <v>42924.734236111108</v>
      </c>
      <c r="C1861" s="7">
        <v>30.38</v>
      </c>
      <c r="D1861" s="27">
        <v>33.715000000000003</v>
      </c>
    </row>
    <row r="1862" spans="1:4" x14ac:dyDescent="0.25">
      <c r="A1862" s="25">
        <v>42924.734930555554</v>
      </c>
      <c r="B1862" s="26">
        <v>42924.734930555554</v>
      </c>
      <c r="C1862" s="7">
        <v>30.37</v>
      </c>
      <c r="D1862" s="27">
        <v>33.874000000000002</v>
      </c>
    </row>
    <row r="1863" spans="1:4" x14ac:dyDescent="0.25">
      <c r="A1863" s="25">
        <v>42924.735625000001</v>
      </c>
      <c r="B1863" s="26">
        <v>42924.735625000001</v>
      </c>
      <c r="C1863" s="7">
        <v>30.36</v>
      </c>
      <c r="D1863" s="27">
        <v>34.173000000000002</v>
      </c>
    </row>
    <row r="1864" spans="1:4" x14ac:dyDescent="0.25">
      <c r="A1864" s="25">
        <v>42924.736319444448</v>
      </c>
      <c r="B1864" s="26">
        <v>42924.736319444448</v>
      </c>
      <c r="C1864" s="7">
        <v>30.34</v>
      </c>
      <c r="D1864" s="27">
        <v>34.292000000000002</v>
      </c>
    </row>
    <row r="1865" spans="1:4" x14ac:dyDescent="0.25">
      <c r="A1865" s="25">
        <v>42924.737013888887</v>
      </c>
      <c r="B1865" s="26">
        <v>42924.737013888887</v>
      </c>
      <c r="C1865" s="7">
        <v>30.33</v>
      </c>
      <c r="D1865" s="27">
        <v>33.951999999999998</v>
      </c>
    </row>
    <row r="1866" spans="1:4" x14ac:dyDescent="0.25">
      <c r="A1866" s="25">
        <v>42924.737708333334</v>
      </c>
      <c r="B1866" s="26">
        <v>42924.737708333334</v>
      </c>
      <c r="C1866" s="7">
        <v>30.32</v>
      </c>
      <c r="D1866" s="27">
        <v>34.28</v>
      </c>
    </row>
    <row r="1867" spans="1:4" x14ac:dyDescent="0.25">
      <c r="A1867" s="25">
        <v>42924.738402777781</v>
      </c>
      <c r="B1867" s="26">
        <v>42924.738402777781</v>
      </c>
      <c r="C1867" s="7">
        <v>30.31</v>
      </c>
      <c r="D1867" s="27">
        <v>34.624000000000002</v>
      </c>
    </row>
    <row r="1868" spans="1:4" x14ac:dyDescent="0.25">
      <c r="A1868" s="25">
        <v>42924.73909722222</v>
      </c>
      <c r="B1868" s="26">
        <v>42924.73909722222</v>
      </c>
      <c r="C1868" s="7">
        <v>30.3</v>
      </c>
      <c r="D1868" s="27">
        <v>34.515000000000001</v>
      </c>
    </row>
    <row r="1869" spans="1:4" x14ac:dyDescent="0.25">
      <c r="A1869" s="25">
        <v>42924.739791666667</v>
      </c>
      <c r="B1869" s="26">
        <v>42924.739791666667</v>
      </c>
      <c r="C1869" s="7">
        <v>30.3</v>
      </c>
      <c r="D1869" s="27">
        <v>34.732999999999997</v>
      </c>
    </row>
    <row r="1870" spans="1:4" x14ac:dyDescent="0.25">
      <c r="A1870" s="25">
        <v>42924.740486111114</v>
      </c>
      <c r="B1870" s="26">
        <v>42924.740486111114</v>
      </c>
      <c r="C1870" s="7">
        <v>30.29</v>
      </c>
      <c r="D1870" s="27">
        <v>34.473999999999997</v>
      </c>
    </row>
    <row r="1871" spans="1:4" x14ac:dyDescent="0.25">
      <c r="A1871" s="25">
        <v>42924.741180555553</v>
      </c>
      <c r="B1871" s="26">
        <v>42924.741180555553</v>
      </c>
      <c r="C1871" s="7">
        <v>30.28</v>
      </c>
      <c r="D1871" s="27">
        <v>34.987000000000002</v>
      </c>
    </row>
    <row r="1872" spans="1:4" x14ac:dyDescent="0.25">
      <c r="A1872" s="25">
        <v>42924.741875</v>
      </c>
      <c r="B1872" s="26">
        <v>42924.741875</v>
      </c>
      <c r="C1872" s="7">
        <v>30.27</v>
      </c>
      <c r="D1872" s="27">
        <v>34.832000000000001</v>
      </c>
    </row>
    <row r="1873" spans="1:4" x14ac:dyDescent="0.25">
      <c r="A1873" s="25">
        <v>42924.742569444446</v>
      </c>
      <c r="B1873" s="26">
        <v>42924.742569444446</v>
      </c>
      <c r="C1873" s="7">
        <v>30.27</v>
      </c>
      <c r="D1873" s="27">
        <v>34.597999999999999</v>
      </c>
    </row>
    <row r="1874" spans="1:4" x14ac:dyDescent="0.25">
      <c r="A1874" s="25">
        <v>42924.743263888886</v>
      </c>
      <c r="B1874" s="26">
        <v>42924.743263888886</v>
      </c>
      <c r="C1874" s="7">
        <v>30.26</v>
      </c>
      <c r="D1874" s="27">
        <v>35.145000000000003</v>
      </c>
    </row>
    <row r="1875" spans="1:4" x14ac:dyDescent="0.25">
      <c r="A1875" s="25">
        <v>42924.743958333333</v>
      </c>
      <c r="B1875" s="26">
        <v>42924.743958333333</v>
      </c>
      <c r="C1875" s="7">
        <v>30.25</v>
      </c>
      <c r="D1875" s="27">
        <v>34.915999999999997</v>
      </c>
    </row>
    <row r="1876" spans="1:4" x14ac:dyDescent="0.25">
      <c r="A1876" s="25">
        <v>42924.744652777779</v>
      </c>
      <c r="B1876" s="26">
        <v>42924.744652777779</v>
      </c>
      <c r="C1876" s="7">
        <v>30.25</v>
      </c>
      <c r="D1876" s="27">
        <v>34.640999999999998</v>
      </c>
    </row>
    <row r="1877" spans="1:4" x14ac:dyDescent="0.25">
      <c r="A1877" s="25">
        <v>42924.745347222219</v>
      </c>
      <c r="B1877" s="26">
        <v>42924.745347222219</v>
      </c>
      <c r="C1877" s="7">
        <v>30.24</v>
      </c>
      <c r="D1877" s="27">
        <v>35.008000000000003</v>
      </c>
    </row>
    <row r="1878" spans="1:4" x14ac:dyDescent="0.25">
      <c r="A1878" s="25">
        <v>42924.746041666665</v>
      </c>
      <c r="B1878" s="26">
        <v>42924.746041666665</v>
      </c>
      <c r="C1878" s="7">
        <v>30.23</v>
      </c>
      <c r="D1878" s="27">
        <v>34.72</v>
      </c>
    </row>
    <row r="1879" spans="1:4" x14ac:dyDescent="0.25">
      <c r="A1879" s="25">
        <v>42924.746736111112</v>
      </c>
      <c r="B1879" s="26">
        <v>42924.746736111112</v>
      </c>
      <c r="C1879" s="7">
        <v>30.22</v>
      </c>
      <c r="D1879" s="27">
        <v>35.088000000000001</v>
      </c>
    </row>
    <row r="1880" spans="1:4" x14ac:dyDescent="0.25">
      <c r="A1880" s="25">
        <v>42924.747430555559</v>
      </c>
      <c r="B1880" s="26">
        <v>42924.747430555559</v>
      </c>
      <c r="C1880" s="7">
        <v>30.22</v>
      </c>
      <c r="D1880" s="27">
        <v>35.097000000000001</v>
      </c>
    </row>
    <row r="1881" spans="1:4" x14ac:dyDescent="0.25">
      <c r="A1881" s="25">
        <v>42924.748124999998</v>
      </c>
      <c r="B1881" s="26">
        <v>42924.748124999998</v>
      </c>
      <c r="C1881" s="7">
        <v>30.21</v>
      </c>
      <c r="D1881" s="27">
        <v>34.667000000000002</v>
      </c>
    </row>
    <row r="1882" spans="1:4" x14ac:dyDescent="0.25">
      <c r="A1882" s="25">
        <v>42924.748819444445</v>
      </c>
      <c r="B1882" s="26">
        <v>42924.748819444445</v>
      </c>
      <c r="C1882" s="7">
        <v>30.2</v>
      </c>
      <c r="D1882" s="27">
        <v>34.564999999999998</v>
      </c>
    </row>
    <row r="1883" spans="1:4" x14ac:dyDescent="0.25">
      <c r="A1883" s="25">
        <v>42924.749513888892</v>
      </c>
      <c r="B1883" s="26">
        <v>42924.749513888892</v>
      </c>
      <c r="C1883" s="7">
        <v>30.19</v>
      </c>
      <c r="D1883" s="27">
        <v>34.865000000000002</v>
      </c>
    </row>
    <row r="1884" spans="1:4" x14ac:dyDescent="0.25">
      <c r="A1884" s="25">
        <v>42924.750208333331</v>
      </c>
      <c r="B1884" s="26">
        <v>42924.750208333331</v>
      </c>
      <c r="C1884" s="7">
        <v>30.18</v>
      </c>
      <c r="D1884" s="27">
        <v>34.78</v>
      </c>
    </row>
    <row r="1885" spans="1:4" x14ac:dyDescent="0.25">
      <c r="A1885" s="25">
        <v>42924.750902777778</v>
      </c>
      <c r="B1885" s="26">
        <v>42924.750902777778</v>
      </c>
      <c r="C1885" s="7">
        <v>30.17</v>
      </c>
      <c r="D1885" s="27">
        <v>34.972999999999999</v>
      </c>
    </row>
    <row r="1886" spans="1:4" x14ac:dyDescent="0.25">
      <c r="A1886" s="25">
        <v>42924.751597222225</v>
      </c>
      <c r="B1886" s="26">
        <v>42924.751597222225</v>
      </c>
      <c r="C1886" s="7">
        <v>30.16</v>
      </c>
      <c r="D1886" s="27">
        <v>35.494</v>
      </c>
    </row>
    <row r="1887" spans="1:4" x14ac:dyDescent="0.25">
      <c r="A1887" s="25">
        <v>42924.752291666664</v>
      </c>
      <c r="B1887" s="26">
        <v>42924.752291666664</v>
      </c>
      <c r="C1887" s="7">
        <v>30.15</v>
      </c>
      <c r="D1887" s="27">
        <v>35.360999999999997</v>
      </c>
    </row>
    <row r="1888" spans="1:4" x14ac:dyDescent="0.25">
      <c r="A1888" s="25">
        <v>42924.752986111111</v>
      </c>
      <c r="B1888" s="26">
        <v>42924.752986111111</v>
      </c>
      <c r="C1888" s="7">
        <v>30.15</v>
      </c>
      <c r="D1888" s="27">
        <v>35.829000000000001</v>
      </c>
    </row>
    <row r="1889" spans="1:4" x14ac:dyDescent="0.25">
      <c r="A1889" s="25">
        <v>42924.753680555557</v>
      </c>
      <c r="B1889" s="26">
        <v>42924.753680555557</v>
      </c>
      <c r="C1889" s="7">
        <v>30.14</v>
      </c>
      <c r="D1889" s="27">
        <v>35.475000000000001</v>
      </c>
    </row>
    <row r="1890" spans="1:4" x14ac:dyDescent="0.25">
      <c r="A1890" s="25">
        <v>42924.754374999997</v>
      </c>
      <c r="B1890" s="26">
        <v>42924.754374999997</v>
      </c>
      <c r="C1890" s="7">
        <v>30.14</v>
      </c>
      <c r="D1890" s="27">
        <v>35.154000000000003</v>
      </c>
    </row>
    <row r="1891" spans="1:4" x14ac:dyDescent="0.25">
      <c r="A1891" s="25">
        <v>42924.755069444444</v>
      </c>
      <c r="B1891" s="26">
        <v>42924.755069444444</v>
      </c>
      <c r="C1891" s="7">
        <v>30.13</v>
      </c>
      <c r="D1891" s="27">
        <v>35.192999999999998</v>
      </c>
    </row>
    <row r="1892" spans="1:4" x14ac:dyDescent="0.25">
      <c r="A1892" s="25">
        <v>42924.75576388889</v>
      </c>
      <c r="B1892" s="26">
        <v>42924.75576388889</v>
      </c>
      <c r="C1892" s="7">
        <v>30.13</v>
      </c>
      <c r="D1892" s="27">
        <v>35.625999999999998</v>
      </c>
    </row>
    <row r="1893" spans="1:4" x14ac:dyDescent="0.25">
      <c r="A1893" s="25">
        <v>42924.756458333337</v>
      </c>
      <c r="B1893" s="26">
        <v>42924.756458333337</v>
      </c>
      <c r="C1893" s="7">
        <v>30.13</v>
      </c>
      <c r="D1893" s="27">
        <v>35.252000000000002</v>
      </c>
    </row>
    <row r="1894" spans="1:4" x14ac:dyDescent="0.25">
      <c r="A1894" s="25">
        <v>42924.757152777776</v>
      </c>
      <c r="B1894" s="26">
        <v>42924.757152777776</v>
      </c>
      <c r="C1894" s="7">
        <v>30.12</v>
      </c>
      <c r="D1894" s="27">
        <v>35.268000000000001</v>
      </c>
    </row>
    <row r="1895" spans="1:4" x14ac:dyDescent="0.25">
      <c r="A1895" s="25">
        <v>42924.757847222223</v>
      </c>
      <c r="B1895" s="26">
        <v>42924.757847222223</v>
      </c>
      <c r="C1895" s="7">
        <v>30.12</v>
      </c>
      <c r="D1895" s="27">
        <v>35.459000000000003</v>
      </c>
    </row>
    <row r="1896" spans="1:4" x14ac:dyDescent="0.25">
      <c r="A1896" s="25">
        <v>42924.75854166667</v>
      </c>
      <c r="B1896" s="26">
        <v>42924.75854166667</v>
      </c>
      <c r="C1896" s="7">
        <v>30.11</v>
      </c>
      <c r="D1896" s="27">
        <v>35.301000000000002</v>
      </c>
    </row>
    <row r="1897" spans="1:4" x14ac:dyDescent="0.25">
      <c r="A1897" s="25">
        <v>42924.759236111109</v>
      </c>
      <c r="B1897" s="26">
        <v>42924.759236111109</v>
      </c>
      <c r="C1897" s="7">
        <v>30.1</v>
      </c>
      <c r="D1897" s="27">
        <v>35.057000000000002</v>
      </c>
    </row>
    <row r="1898" spans="1:4" x14ac:dyDescent="0.25">
      <c r="A1898" s="25">
        <v>42924.759930555556</v>
      </c>
      <c r="B1898" s="26">
        <v>42924.759930555556</v>
      </c>
      <c r="C1898" s="7">
        <v>30.09</v>
      </c>
      <c r="D1898" s="27">
        <v>34.79</v>
      </c>
    </row>
    <row r="1899" spans="1:4" x14ac:dyDescent="0.25">
      <c r="A1899" s="25">
        <v>42924.760625000003</v>
      </c>
      <c r="B1899" s="26">
        <v>42924.760625000003</v>
      </c>
      <c r="C1899" s="7">
        <v>30.09</v>
      </c>
      <c r="D1899" s="27">
        <v>34.637999999999998</v>
      </c>
    </row>
    <row r="1900" spans="1:4" x14ac:dyDescent="0.25">
      <c r="A1900" s="25">
        <v>42924.761319444442</v>
      </c>
      <c r="B1900" s="26">
        <v>42924.761319444442</v>
      </c>
      <c r="C1900" s="7">
        <v>30.08</v>
      </c>
      <c r="D1900" s="27">
        <v>35.177999999999997</v>
      </c>
    </row>
    <row r="1901" spans="1:4" x14ac:dyDescent="0.25">
      <c r="A1901" s="25">
        <v>42924.762013888889</v>
      </c>
      <c r="B1901" s="26">
        <v>42924.762013888889</v>
      </c>
      <c r="C1901" s="7">
        <v>30.07</v>
      </c>
      <c r="D1901" s="27">
        <v>35.156999999999996</v>
      </c>
    </row>
    <row r="1902" spans="1:4" x14ac:dyDescent="0.25">
      <c r="A1902" s="25">
        <v>42924.762708333335</v>
      </c>
      <c r="B1902" s="26">
        <v>42924.762708333335</v>
      </c>
      <c r="C1902" s="7">
        <v>30.06</v>
      </c>
      <c r="D1902" s="27">
        <v>35.298999999999999</v>
      </c>
    </row>
    <row r="1903" spans="1:4" x14ac:dyDescent="0.25">
      <c r="A1903" s="25">
        <v>42924.763402777775</v>
      </c>
      <c r="B1903" s="26">
        <v>42924.763402777775</v>
      </c>
      <c r="C1903" s="7">
        <v>30.05</v>
      </c>
      <c r="D1903" s="27">
        <v>35.271000000000001</v>
      </c>
    </row>
    <row r="1904" spans="1:4" x14ac:dyDescent="0.25">
      <c r="A1904" s="25">
        <v>42924.764097222222</v>
      </c>
      <c r="B1904" s="26">
        <v>42924.764097222222</v>
      </c>
      <c r="C1904" s="7">
        <v>30.04</v>
      </c>
      <c r="D1904" s="27">
        <v>35.453000000000003</v>
      </c>
    </row>
    <row r="1905" spans="1:4" x14ac:dyDescent="0.25">
      <c r="A1905" s="25">
        <v>42924.764791666668</v>
      </c>
      <c r="B1905" s="26">
        <v>42924.764791666668</v>
      </c>
      <c r="C1905" s="7">
        <v>30.02</v>
      </c>
      <c r="D1905" s="27">
        <v>35.353000000000002</v>
      </c>
    </row>
    <row r="1906" spans="1:4" x14ac:dyDescent="0.25">
      <c r="A1906" s="25">
        <v>42924.765486111108</v>
      </c>
      <c r="B1906" s="26">
        <v>42924.765486111108</v>
      </c>
      <c r="C1906" s="7">
        <v>30.01</v>
      </c>
      <c r="D1906" s="27">
        <v>35.64</v>
      </c>
    </row>
    <row r="1907" spans="1:4" x14ac:dyDescent="0.25">
      <c r="A1907" s="25">
        <v>42924.766180555554</v>
      </c>
      <c r="B1907" s="26">
        <v>42924.766180555554</v>
      </c>
      <c r="C1907" s="7">
        <v>29.99</v>
      </c>
      <c r="D1907" s="27">
        <v>35.276000000000003</v>
      </c>
    </row>
    <row r="1908" spans="1:4" x14ac:dyDescent="0.25">
      <c r="A1908" s="25">
        <v>42924.766875000001</v>
      </c>
      <c r="B1908" s="26">
        <v>42924.766875000001</v>
      </c>
      <c r="C1908" s="7">
        <v>29.97</v>
      </c>
      <c r="D1908" s="27">
        <v>35.276000000000003</v>
      </c>
    </row>
    <row r="1909" spans="1:4" x14ac:dyDescent="0.25">
      <c r="A1909" s="25">
        <v>42924.767569444448</v>
      </c>
      <c r="B1909" s="26">
        <v>42924.767569444448</v>
      </c>
      <c r="C1909" s="7">
        <v>29.96</v>
      </c>
      <c r="D1909" s="27">
        <v>35.57</v>
      </c>
    </row>
    <row r="1910" spans="1:4" x14ac:dyDescent="0.25">
      <c r="A1910" s="25">
        <v>42924.768263888887</v>
      </c>
      <c r="B1910" s="26">
        <v>42924.768263888887</v>
      </c>
      <c r="C1910" s="7">
        <v>29.94</v>
      </c>
      <c r="D1910" s="27">
        <v>35.75</v>
      </c>
    </row>
    <row r="1911" spans="1:4" x14ac:dyDescent="0.25">
      <c r="A1911" s="25">
        <v>42924.768958333334</v>
      </c>
      <c r="B1911" s="26">
        <v>42924.768958333334</v>
      </c>
      <c r="C1911" s="7">
        <v>29.92</v>
      </c>
      <c r="D1911" s="27">
        <v>35.146000000000001</v>
      </c>
    </row>
    <row r="1912" spans="1:4" x14ac:dyDescent="0.25">
      <c r="A1912" s="25">
        <v>42924.769652777781</v>
      </c>
      <c r="B1912" s="26">
        <v>42924.769652777781</v>
      </c>
      <c r="C1912" s="7">
        <v>29.91</v>
      </c>
      <c r="D1912" s="27">
        <v>35.055</v>
      </c>
    </row>
    <row r="1913" spans="1:4" x14ac:dyDescent="0.25">
      <c r="A1913" s="25">
        <v>42924.77034722222</v>
      </c>
      <c r="B1913" s="26">
        <v>42924.77034722222</v>
      </c>
      <c r="C1913" s="7">
        <v>29.9</v>
      </c>
      <c r="D1913" s="27">
        <v>34.859000000000002</v>
      </c>
    </row>
    <row r="1914" spans="1:4" x14ac:dyDescent="0.25">
      <c r="A1914" s="25">
        <v>42924.771041666667</v>
      </c>
      <c r="B1914" s="26">
        <v>42924.771041666667</v>
      </c>
      <c r="C1914" s="7">
        <v>29.89</v>
      </c>
      <c r="D1914" s="27">
        <v>35.207999999999998</v>
      </c>
    </row>
    <row r="1915" spans="1:4" x14ac:dyDescent="0.25">
      <c r="A1915" s="25">
        <v>42924.771736111114</v>
      </c>
      <c r="B1915" s="26">
        <v>42924.771736111114</v>
      </c>
      <c r="C1915" s="7">
        <v>29.88</v>
      </c>
      <c r="D1915" s="27">
        <v>34.970999999999997</v>
      </c>
    </row>
    <row r="1916" spans="1:4" x14ac:dyDescent="0.25">
      <c r="A1916" s="25">
        <v>42924.772430555553</v>
      </c>
      <c r="B1916" s="26">
        <v>42924.772430555553</v>
      </c>
      <c r="C1916" s="7">
        <v>29.87</v>
      </c>
      <c r="D1916" s="27">
        <v>35.424999999999997</v>
      </c>
    </row>
    <row r="1917" spans="1:4" x14ac:dyDescent="0.25">
      <c r="A1917" s="25">
        <v>42924.773125</v>
      </c>
      <c r="B1917" s="26">
        <v>42924.773125</v>
      </c>
      <c r="C1917" s="7">
        <v>29.86</v>
      </c>
      <c r="D1917" s="27">
        <v>35.558</v>
      </c>
    </row>
    <row r="1918" spans="1:4" x14ac:dyDescent="0.25">
      <c r="A1918" s="25">
        <v>42924.773819444446</v>
      </c>
      <c r="B1918" s="26">
        <v>42924.773819444446</v>
      </c>
      <c r="C1918" s="7">
        <v>29.85</v>
      </c>
      <c r="D1918" s="27">
        <v>35.561</v>
      </c>
    </row>
    <row r="1919" spans="1:4" x14ac:dyDescent="0.25">
      <c r="A1919" s="25">
        <v>42924.774513888886</v>
      </c>
      <c r="B1919" s="26">
        <v>42924.774513888886</v>
      </c>
      <c r="C1919" s="7">
        <v>29.84</v>
      </c>
      <c r="D1919" s="27">
        <v>35.6</v>
      </c>
    </row>
    <row r="1920" spans="1:4" x14ac:dyDescent="0.25">
      <c r="A1920" s="25">
        <v>42924.775208333333</v>
      </c>
      <c r="B1920" s="26">
        <v>42924.775208333333</v>
      </c>
      <c r="C1920" s="7">
        <v>29.82</v>
      </c>
      <c r="D1920" s="27">
        <v>35.287999999999997</v>
      </c>
    </row>
    <row r="1921" spans="1:4" x14ac:dyDescent="0.25">
      <c r="A1921" s="25">
        <v>42924.775902777779</v>
      </c>
      <c r="B1921" s="26">
        <v>42924.775902777779</v>
      </c>
      <c r="C1921" s="7">
        <v>29.81</v>
      </c>
      <c r="D1921" s="27">
        <v>35.180999999999997</v>
      </c>
    </row>
    <row r="1922" spans="1:4" x14ac:dyDescent="0.25">
      <c r="A1922" s="25">
        <v>42924.776597222219</v>
      </c>
      <c r="B1922" s="26">
        <v>42924.776597222219</v>
      </c>
      <c r="C1922" s="7">
        <v>29.8</v>
      </c>
      <c r="D1922" s="27">
        <v>35.113</v>
      </c>
    </row>
    <row r="1923" spans="1:4" x14ac:dyDescent="0.25">
      <c r="A1923" s="25">
        <v>42924.777291666665</v>
      </c>
      <c r="B1923" s="26">
        <v>42924.777291666665</v>
      </c>
      <c r="C1923" s="7">
        <v>29.79</v>
      </c>
      <c r="D1923" s="27">
        <v>35.404000000000003</v>
      </c>
    </row>
    <row r="1924" spans="1:4" x14ac:dyDescent="0.25">
      <c r="A1924" s="25">
        <v>42924.777986111112</v>
      </c>
      <c r="B1924" s="26">
        <v>42924.777986111112</v>
      </c>
      <c r="C1924" s="7">
        <v>29.77</v>
      </c>
      <c r="D1924" s="27">
        <v>35.841000000000001</v>
      </c>
    </row>
    <row r="1925" spans="1:4" x14ac:dyDescent="0.25">
      <c r="A1925" s="25">
        <v>42924.778680555559</v>
      </c>
      <c r="B1925" s="26">
        <v>42924.778680555559</v>
      </c>
      <c r="C1925" s="7">
        <v>29.76</v>
      </c>
      <c r="D1925" s="27">
        <v>35.51</v>
      </c>
    </row>
    <row r="1926" spans="1:4" x14ac:dyDescent="0.25">
      <c r="A1926" s="25">
        <v>42924.779374999998</v>
      </c>
      <c r="B1926" s="26">
        <v>42924.779374999998</v>
      </c>
      <c r="C1926" s="7">
        <v>29.75</v>
      </c>
      <c r="D1926" s="27">
        <v>35.530999999999999</v>
      </c>
    </row>
    <row r="1927" spans="1:4" x14ac:dyDescent="0.25">
      <c r="A1927" s="25">
        <v>42924.780069444445</v>
      </c>
      <c r="B1927" s="26">
        <v>42924.780069444445</v>
      </c>
      <c r="C1927" s="7">
        <v>29.73</v>
      </c>
      <c r="D1927" s="27">
        <v>35.698999999999998</v>
      </c>
    </row>
    <row r="1928" spans="1:4" x14ac:dyDescent="0.25">
      <c r="A1928" s="25">
        <v>42924.780763888892</v>
      </c>
      <c r="B1928" s="26">
        <v>42924.780763888892</v>
      </c>
      <c r="C1928" s="7">
        <v>29.72</v>
      </c>
      <c r="D1928" s="27">
        <v>35.854999999999997</v>
      </c>
    </row>
    <row r="1929" spans="1:4" x14ac:dyDescent="0.25">
      <c r="A1929" s="25">
        <v>42924.781458333331</v>
      </c>
      <c r="B1929" s="26">
        <v>42924.781458333331</v>
      </c>
      <c r="C1929" s="7">
        <v>29.7</v>
      </c>
      <c r="D1929" s="27">
        <v>35.844000000000001</v>
      </c>
    </row>
    <row r="1930" spans="1:4" x14ac:dyDescent="0.25">
      <c r="A1930" s="25">
        <v>42924.782152777778</v>
      </c>
      <c r="B1930" s="26">
        <v>42924.782152777778</v>
      </c>
      <c r="C1930" s="7">
        <v>29.69</v>
      </c>
      <c r="D1930" s="27">
        <v>35.667999999999999</v>
      </c>
    </row>
    <row r="1931" spans="1:4" x14ac:dyDescent="0.25">
      <c r="A1931" s="25">
        <v>42924.782847222225</v>
      </c>
      <c r="B1931" s="26">
        <v>42924.782847222225</v>
      </c>
      <c r="C1931" s="7">
        <v>29.67</v>
      </c>
      <c r="D1931" s="27">
        <v>35.79</v>
      </c>
    </row>
    <row r="1932" spans="1:4" x14ac:dyDescent="0.25">
      <c r="A1932" s="25">
        <v>42924.783541666664</v>
      </c>
      <c r="B1932" s="26">
        <v>42924.783541666664</v>
      </c>
      <c r="C1932" s="7">
        <v>29.66</v>
      </c>
      <c r="D1932" s="27">
        <v>36.020000000000003</v>
      </c>
    </row>
    <row r="1933" spans="1:4" x14ac:dyDescent="0.25">
      <c r="A1933" s="25">
        <v>42924.784236111111</v>
      </c>
      <c r="B1933" s="26">
        <v>42924.784236111111</v>
      </c>
      <c r="C1933" s="7">
        <v>29.65</v>
      </c>
      <c r="D1933" s="27">
        <v>35.908999999999999</v>
      </c>
    </row>
    <row r="1934" spans="1:4" x14ac:dyDescent="0.25">
      <c r="A1934" s="25">
        <v>42924.784930555557</v>
      </c>
      <c r="B1934" s="26">
        <v>42924.784930555557</v>
      </c>
      <c r="C1934" s="7">
        <v>29.64</v>
      </c>
      <c r="D1934" s="27">
        <v>35.889000000000003</v>
      </c>
    </row>
    <row r="1935" spans="1:4" x14ac:dyDescent="0.25">
      <c r="A1935" s="25">
        <v>42924.785624999997</v>
      </c>
      <c r="B1935" s="26">
        <v>42924.785624999997</v>
      </c>
      <c r="C1935" s="7">
        <v>29.64</v>
      </c>
      <c r="D1935" s="27">
        <v>35.648000000000003</v>
      </c>
    </row>
    <row r="1936" spans="1:4" x14ac:dyDescent="0.25">
      <c r="A1936" s="25">
        <v>42924.786319444444</v>
      </c>
      <c r="B1936" s="26">
        <v>42924.786319444444</v>
      </c>
      <c r="C1936" s="7">
        <v>29.62</v>
      </c>
      <c r="D1936" s="27">
        <v>35.256999999999998</v>
      </c>
    </row>
    <row r="1937" spans="1:4" x14ac:dyDescent="0.25">
      <c r="A1937" s="25">
        <v>42924.78701388889</v>
      </c>
      <c r="B1937" s="26">
        <v>42924.78701388889</v>
      </c>
      <c r="C1937" s="7">
        <v>29.61</v>
      </c>
      <c r="D1937" s="27">
        <v>35.299999999999997</v>
      </c>
    </row>
    <row r="1938" spans="1:4" x14ac:dyDescent="0.25">
      <c r="A1938" s="25">
        <v>42924.787708333337</v>
      </c>
      <c r="B1938" s="26">
        <v>42924.787708333337</v>
      </c>
      <c r="C1938" s="7">
        <v>29.6</v>
      </c>
      <c r="D1938" s="27">
        <v>35.317</v>
      </c>
    </row>
    <row r="1939" spans="1:4" x14ac:dyDescent="0.25">
      <c r="A1939" s="25">
        <v>42924.788402777776</v>
      </c>
      <c r="B1939" s="26">
        <v>42924.788402777776</v>
      </c>
      <c r="C1939" s="7">
        <v>29.59</v>
      </c>
      <c r="D1939" s="27">
        <v>35.203000000000003</v>
      </c>
    </row>
    <row r="1940" spans="1:4" x14ac:dyDescent="0.25">
      <c r="A1940" s="25">
        <v>42924.789097222223</v>
      </c>
      <c r="B1940" s="26">
        <v>42924.789097222223</v>
      </c>
      <c r="C1940" s="7">
        <v>29.57</v>
      </c>
      <c r="D1940" s="27">
        <v>35.191000000000003</v>
      </c>
    </row>
    <row r="1941" spans="1:4" x14ac:dyDescent="0.25">
      <c r="A1941" s="25">
        <v>42924.78979166667</v>
      </c>
      <c r="B1941" s="26">
        <v>42924.78979166667</v>
      </c>
      <c r="C1941" s="7">
        <v>29.55</v>
      </c>
      <c r="D1941" s="27">
        <v>35.68</v>
      </c>
    </row>
    <row r="1942" spans="1:4" x14ac:dyDescent="0.25">
      <c r="A1942" s="25">
        <v>42924.790486111109</v>
      </c>
      <c r="B1942" s="26">
        <v>42924.790486111109</v>
      </c>
      <c r="C1942" s="7">
        <v>29.54</v>
      </c>
      <c r="D1942" s="27">
        <v>35.616</v>
      </c>
    </row>
    <row r="1943" spans="1:4" x14ac:dyDescent="0.25">
      <c r="A1943" s="25">
        <v>42924.791180555556</v>
      </c>
      <c r="B1943" s="26">
        <v>42924.791180555556</v>
      </c>
      <c r="C1943" s="7">
        <v>29.53</v>
      </c>
      <c r="D1943" s="27">
        <v>35.093000000000004</v>
      </c>
    </row>
    <row r="1944" spans="1:4" x14ac:dyDescent="0.25">
      <c r="A1944" s="25">
        <v>42924.791875000003</v>
      </c>
      <c r="B1944" s="26">
        <v>42924.791875000003</v>
      </c>
      <c r="C1944" s="7">
        <v>29.51</v>
      </c>
      <c r="D1944" s="27">
        <v>35.643999999999998</v>
      </c>
    </row>
    <row r="1945" spans="1:4" x14ac:dyDescent="0.25">
      <c r="A1945" s="25">
        <v>42924.792569444442</v>
      </c>
      <c r="B1945" s="26">
        <v>42924.792569444442</v>
      </c>
      <c r="C1945" s="7">
        <v>29.49</v>
      </c>
      <c r="D1945" s="27">
        <v>35.615000000000002</v>
      </c>
    </row>
    <row r="1946" spans="1:4" x14ac:dyDescent="0.25">
      <c r="A1946" s="25">
        <v>42924.793263888889</v>
      </c>
      <c r="B1946" s="26">
        <v>42924.793263888889</v>
      </c>
      <c r="C1946" s="7">
        <v>29.47</v>
      </c>
      <c r="D1946" s="27">
        <v>35.347000000000001</v>
      </c>
    </row>
    <row r="1947" spans="1:4" x14ac:dyDescent="0.25">
      <c r="A1947" s="25">
        <v>42924.793958333335</v>
      </c>
      <c r="B1947" s="26">
        <v>42924.793958333335</v>
      </c>
      <c r="C1947" s="7">
        <v>29.46</v>
      </c>
      <c r="D1947" s="27">
        <v>35.222000000000001</v>
      </c>
    </row>
    <row r="1948" spans="1:4" x14ac:dyDescent="0.25">
      <c r="A1948" s="25">
        <v>42924.794652777775</v>
      </c>
      <c r="B1948" s="26">
        <v>42924.794652777775</v>
      </c>
      <c r="C1948" s="7">
        <v>29.44</v>
      </c>
      <c r="D1948" s="27">
        <v>35.924999999999997</v>
      </c>
    </row>
    <row r="1949" spans="1:4" x14ac:dyDescent="0.25">
      <c r="A1949" s="25">
        <v>42924.795347222222</v>
      </c>
      <c r="B1949" s="26">
        <v>42924.795347222222</v>
      </c>
      <c r="C1949" s="7">
        <v>29.43</v>
      </c>
      <c r="D1949" s="27">
        <v>35.517000000000003</v>
      </c>
    </row>
    <row r="1950" spans="1:4" x14ac:dyDescent="0.25">
      <c r="A1950" s="25">
        <v>42924.796041666668</v>
      </c>
      <c r="B1950" s="26">
        <v>42924.796041666668</v>
      </c>
      <c r="C1950" s="7">
        <v>29.42</v>
      </c>
      <c r="D1950" s="27">
        <v>35.417000000000002</v>
      </c>
    </row>
    <row r="1951" spans="1:4" x14ac:dyDescent="0.25">
      <c r="A1951" s="25">
        <v>42924.796736111108</v>
      </c>
      <c r="B1951" s="26">
        <v>42924.796736111108</v>
      </c>
      <c r="C1951" s="7">
        <v>29.4</v>
      </c>
      <c r="D1951" s="27">
        <v>35.073</v>
      </c>
    </row>
    <row r="1952" spans="1:4" x14ac:dyDescent="0.25">
      <c r="A1952" s="25">
        <v>42924.797430555554</v>
      </c>
      <c r="B1952" s="26">
        <v>42924.797430555554</v>
      </c>
      <c r="C1952" s="7">
        <v>29.39</v>
      </c>
      <c r="D1952" s="27">
        <v>35.270000000000003</v>
      </c>
    </row>
    <row r="1953" spans="1:4" x14ac:dyDescent="0.25">
      <c r="A1953" s="25">
        <v>42924.798125000001</v>
      </c>
      <c r="B1953" s="26">
        <v>42924.798125000001</v>
      </c>
      <c r="C1953" s="7">
        <v>29.37</v>
      </c>
      <c r="D1953" s="27">
        <v>35.101999999999997</v>
      </c>
    </row>
    <row r="1954" spans="1:4" x14ac:dyDescent="0.25">
      <c r="A1954" s="25">
        <v>42924.798819444448</v>
      </c>
      <c r="B1954" s="26">
        <v>42924.798819444448</v>
      </c>
      <c r="C1954" s="7">
        <v>29.35</v>
      </c>
      <c r="D1954" s="27">
        <v>35.204999999999998</v>
      </c>
    </row>
    <row r="1955" spans="1:4" x14ac:dyDescent="0.25">
      <c r="A1955" s="25">
        <v>42924.799513888887</v>
      </c>
      <c r="B1955" s="26">
        <v>42924.799513888887</v>
      </c>
      <c r="C1955" s="7">
        <v>29.34</v>
      </c>
      <c r="D1955" s="27">
        <v>35.128</v>
      </c>
    </row>
    <row r="1956" spans="1:4" x14ac:dyDescent="0.25">
      <c r="A1956" s="25">
        <v>42924.800208333334</v>
      </c>
      <c r="B1956" s="26">
        <v>42924.800208333334</v>
      </c>
      <c r="C1956" s="7">
        <v>29.32</v>
      </c>
      <c r="D1956" s="27">
        <v>35.06</v>
      </c>
    </row>
    <row r="1957" spans="1:4" x14ac:dyDescent="0.25">
      <c r="A1957" s="25">
        <v>42924.800902777781</v>
      </c>
      <c r="B1957" s="26">
        <v>42924.800902777781</v>
      </c>
      <c r="C1957" s="7">
        <v>29.32</v>
      </c>
      <c r="D1957" s="27">
        <v>35.415999999999997</v>
      </c>
    </row>
    <row r="1958" spans="1:4" x14ac:dyDescent="0.25">
      <c r="A1958" s="25">
        <v>42924.80159722222</v>
      </c>
      <c r="B1958" s="26">
        <v>42924.80159722222</v>
      </c>
      <c r="C1958" s="7">
        <v>29.31</v>
      </c>
      <c r="D1958" s="27">
        <v>35.082000000000001</v>
      </c>
    </row>
    <row r="1959" spans="1:4" x14ac:dyDescent="0.25">
      <c r="A1959" s="25">
        <v>42924.802291666667</v>
      </c>
      <c r="B1959" s="26">
        <v>42924.802291666667</v>
      </c>
      <c r="C1959" s="7">
        <v>29.3</v>
      </c>
      <c r="D1959" s="27">
        <v>35.261000000000003</v>
      </c>
    </row>
    <row r="1960" spans="1:4" x14ac:dyDescent="0.25">
      <c r="A1960" s="25">
        <v>42924.802986111114</v>
      </c>
      <c r="B1960" s="26">
        <v>42924.802986111114</v>
      </c>
      <c r="C1960" s="7">
        <v>29.29</v>
      </c>
      <c r="D1960" s="27">
        <v>35.283000000000001</v>
      </c>
    </row>
    <row r="1961" spans="1:4" x14ac:dyDescent="0.25">
      <c r="A1961" s="25">
        <v>42924.803680555553</v>
      </c>
      <c r="B1961" s="26">
        <v>42924.803680555553</v>
      </c>
      <c r="C1961" s="7">
        <v>29.28</v>
      </c>
      <c r="D1961" s="27">
        <v>35.253</v>
      </c>
    </row>
    <row r="1962" spans="1:4" x14ac:dyDescent="0.25">
      <c r="A1962" s="25">
        <v>42924.804375</v>
      </c>
      <c r="B1962" s="26">
        <v>42924.804375</v>
      </c>
      <c r="C1962" s="7">
        <v>29.27</v>
      </c>
      <c r="D1962" s="27">
        <v>34.884</v>
      </c>
    </row>
    <row r="1963" spans="1:4" x14ac:dyDescent="0.25">
      <c r="A1963" s="25">
        <v>42924.805069444446</v>
      </c>
      <c r="B1963" s="26">
        <v>42924.805069444446</v>
      </c>
      <c r="C1963" s="7">
        <v>29.26</v>
      </c>
      <c r="D1963" s="27">
        <v>34.781999999999996</v>
      </c>
    </row>
    <row r="1964" spans="1:4" x14ac:dyDescent="0.25">
      <c r="A1964" s="25">
        <v>42924.805763888886</v>
      </c>
      <c r="B1964" s="26">
        <v>42924.805763888886</v>
      </c>
      <c r="C1964" s="7">
        <v>29.26</v>
      </c>
      <c r="D1964" s="27">
        <v>34.735999999999997</v>
      </c>
    </row>
    <row r="1965" spans="1:4" x14ac:dyDescent="0.25">
      <c r="A1965" s="25">
        <v>42924.806458333333</v>
      </c>
      <c r="B1965" s="26">
        <v>42924.806458333333</v>
      </c>
      <c r="C1965" s="7">
        <v>29.25</v>
      </c>
      <c r="D1965" s="27">
        <v>35.03</v>
      </c>
    </row>
    <row r="1966" spans="1:4" x14ac:dyDescent="0.25">
      <c r="A1966" s="25">
        <v>42924.807152777779</v>
      </c>
      <c r="B1966" s="26">
        <v>42924.807152777779</v>
      </c>
      <c r="C1966" s="7">
        <v>29.25</v>
      </c>
      <c r="D1966" s="27">
        <v>34.975999999999999</v>
      </c>
    </row>
    <row r="1967" spans="1:4" x14ac:dyDescent="0.25">
      <c r="A1967" s="25">
        <v>42924.807847222219</v>
      </c>
      <c r="B1967" s="26">
        <v>42924.807847222219</v>
      </c>
      <c r="C1967" s="7">
        <v>29.23</v>
      </c>
      <c r="D1967" s="27">
        <v>35.17</v>
      </c>
    </row>
    <row r="1968" spans="1:4" x14ac:dyDescent="0.25">
      <c r="A1968" s="25">
        <v>42924.808541666665</v>
      </c>
      <c r="B1968" s="26">
        <v>42924.808541666665</v>
      </c>
      <c r="C1968" s="7">
        <v>29.21</v>
      </c>
      <c r="D1968" s="27">
        <v>35.49</v>
      </c>
    </row>
    <row r="1969" spans="1:4" x14ac:dyDescent="0.25">
      <c r="A1969" s="25">
        <v>42924.809236111112</v>
      </c>
      <c r="B1969" s="26">
        <v>42924.809236111112</v>
      </c>
      <c r="C1969" s="7">
        <v>29.19</v>
      </c>
      <c r="D1969" s="27">
        <v>35.198999999999998</v>
      </c>
    </row>
    <row r="1970" spans="1:4" x14ac:dyDescent="0.25">
      <c r="A1970" s="25">
        <v>42924.809930555559</v>
      </c>
      <c r="B1970" s="26">
        <v>42924.809930555559</v>
      </c>
      <c r="C1970" s="7">
        <v>29.16</v>
      </c>
      <c r="D1970" s="27">
        <v>35.210999999999999</v>
      </c>
    </row>
    <row r="1971" spans="1:4" x14ac:dyDescent="0.25">
      <c r="A1971" s="25">
        <v>42924.810624999998</v>
      </c>
      <c r="B1971" s="26">
        <v>42924.810624999998</v>
      </c>
      <c r="C1971" s="7">
        <v>29.14</v>
      </c>
      <c r="D1971" s="27">
        <v>35.31</v>
      </c>
    </row>
    <row r="1972" spans="1:4" x14ac:dyDescent="0.25">
      <c r="A1972" s="25">
        <v>42924.811319444445</v>
      </c>
      <c r="B1972" s="26">
        <v>42924.811319444445</v>
      </c>
      <c r="C1972" s="7">
        <v>29.11</v>
      </c>
      <c r="D1972" s="27">
        <v>34.985999999999997</v>
      </c>
    </row>
    <row r="1973" spans="1:4" x14ac:dyDescent="0.25">
      <c r="A1973" s="25">
        <v>42924.812013888892</v>
      </c>
      <c r="B1973" s="26">
        <v>42924.812013888892</v>
      </c>
      <c r="C1973" s="7">
        <v>29.08</v>
      </c>
      <c r="D1973" s="27">
        <v>35.161999999999999</v>
      </c>
    </row>
    <row r="1974" spans="1:4" x14ac:dyDescent="0.25">
      <c r="A1974" s="25">
        <v>42924.812708333331</v>
      </c>
      <c r="B1974" s="26">
        <v>42924.812708333331</v>
      </c>
      <c r="C1974" s="7">
        <v>29.03</v>
      </c>
      <c r="D1974" s="27">
        <v>35.024000000000001</v>
      </c>
    </row>
    <row r="1975" spans="1:4" x14ac:dyDescent="0.25">
      <c r="A1975" s="25">
        <v>42924.813402777778</v>
      </c>
      <c r="B1975" s="26">
        <v>42924.813402777778</v>
      </c>
      <c r="C1975" s="7">
        <v>28.99</v>
      </c>
      <c r="D1975" s="27">
        <v>35.210999999999999</v>
      </c>
    </row>
    <row r="1976" spans="1:4" x14ac:dyDescent="0.25">
      <c r="A1976" s="25">
        <v>42924.814097222225</v>
      </c>
      <c r="B1976" s="26">
        <v>42924.814097222225</v>
      </c>
      <c r="C1976" s="7">
        <v>28.96</v>
      </c>
      <c r="D1976" s="27">
        <v>35.162999999999997</v>
      </c>
    </row>
    <row r="1977" spans="1:4" x14ac:dyDescent="0.25">
      <c r="A1977" s="25">
        <v>42924.814791666664</v>
      </c>
      <c r="B1977" s="26">
        <v>42924.814791666664</v>
      </c>
      <c r="C1977" s="7">
        <v>28.92</v>
      </c>
      <c r="D1977" s="27">
        <v>35.331000000000003</v>
      </c>
    </row>
    <row r="1978" spans="1:4" x14ac:dyDescent="0.25">
      <c r="A1978" s="25">
        <v>42924.815486111111</v>
      </c>
      <c r="B1978" s="26">
        <v>42924.815486111111</v>
      </c>
      <c r="C1978" s="7">
        <v>28.88</v>
      </c>
      <c r="D1978" s="27">
        <v>34.853999999999999</v>
      </c>
    </row>
    <row r="1979" spans="1:4" x14ac:dyDescent="0.25">
      <c r="A1979" s="25">
        <v>42924.816180555557</v>
      </c>
      <c r="B1979" s="26">
        <v>42924.816180555557</v>
      </c>
      <c r="C1979" s="7">
        <v>28.83</v>
      </c>
      <c r="D1979" s="27">
        <v>34.920999999999999</v>
      </c>
    </row>
    <row r="1980" spans="1:4" x14ac:dyDescent="0.25">
      <c r="A1980" s="25">
        <v>42924.816874999997</v>
      </c>
      <c r="B1980" s="26">
        <v>42924.816874999997</v>
      </c>
      <c r="C1980" s="7">
        <v>28.78</v>
      </c>
      <c r="D1980" s="27">
        <v>34.765000000000001</v>
      </c>
    </row>
    <row r="1981" spans="1:4" x14ac:dyDescent="0.25">
      <c r="A1981" s="25">
        <v>42924.817569444444</v>
      </c>
      <c r="B1981" s="26">
        <v>42924.817569444444</v>
      </c>
      <c r="C1981" s="7">
        <v>28.73</v>
      </c>
      <c r="D1981" s="27">
        <v>34.725999999999999</v>
      </c>
    </row>
    <row r="1982" spans="1:4" x14ac:dyDescent="0.25">
      <c r="A1982" s="25">
        <v>42924.81826388889</v>
      </c>
      <c r="B1982" s="26">
        <v>42924.81826388889</v>
      </c>
      <c r="C1982" s="7">
        <v>28.68</v>
      </c>
      <c r="D1982" s="27">
        <v>34.673000000000002</v>
      </c>
    </row>
    <row r="1983" spans="1:4" x14ac:dyDescent="0.25">
      <c r="A1983" s="25">
        <v>42924.818958333337</v>
      </c>
      <c r="B1983" s="26">
        <v>42924.818958333337</v>
      </c>
      <c r="C1983" s="7">
        <v>28.65</v>
      </c>
      <c r="D1983" s="27">
        <v>35.020000000000003</v>
      </c>
    </row>
    <row r="1984" spans="1:4" x14ac:dyDescent="0.25">
      <c r="A1984" s="25">
        <v>42924.819652777776</v>
      </c>
      <c r="B1984" s="26">
        <v>42924.819652777776</v>
      </c>
      <c r="C1984" s="7">
        <v>28.61</v>
      </c>
      <c r="D1984" s="27">
        <v>35.173999999999999</v>
      </c>
    </row>
    <row r="1985" spans="1:4" x14ac:dyDescent="0.25">
      <c r="A1985" s="25">
        <v>42924.820347222223</v>
      </c>
      <c r="B1985" s="26">
        <v>42924.820347222223</v>
      </c>
      <c r="C1985" s="7">
        <v>28.58</v>
      </c>
      <c r="D1985" s="27">
        <v>34.976999999999997</v>
      </c>
    </row>
    <row r="1986" spans="1:4" x14ac:dyDescent="0.25">
      <c r="A1986" s="25">
        <v>42924.82104166667</v>
      </c>
      <c r="B1986" s="26">
        <v>42924.82104166667</v>
      </c>
      <c r="C1986" s="7">
        <v>28.53</v>
      </c>
      <c r="D1986" s="27">
        <v>35.076999999999998</v>
      </c>
    </row>
    <row r="1987" spans="1:4" x14ac:dyDescent="0.25">
      <c r="A1987" s="25">
        <v>42924.821736111109</v>
      </c>
      <c r="B1987" s="26">
        <v>42924.821736111109</v>
      </c>
      <c r="C1987" s="7">
        <v>28.5</v>
      </c>
      <c r="D1987" s="27">
        <v>34.78</v>
      </c>
    </row>
    <row r="1988" spans="1:4" x14ac:dyDescent="0.25">
      <c r="A1988" s="25">
        <v>42924.822430555556</v>
      </c>
      <c r="B1988" s="26">
        <v>42924.822430555556</v>
      </c>
      <c r="C1988" s="7">
        <v>28.45</v>
      </c>
      <c r="D1988" s="27">
        <v>34.741999999999997</v>
      </c>
    </row>
    <row r="1989" spans="1:4" x14ac:dyDescent="0.25">
      <c r="A1989" s="25">
        <v>42924.823125000003</v>
      </c>
      <c r="B1989" s="26">
        <v>42924.823125000003</v>
      </c>
      <c r="C1989" s="7">
        <v>28.4</v>
      </c>
      <c r="D1989" s="27">
        <v>34.777000000000001</v>
      </c>
    </row>
    <row r="1990" spans="1:4" x14ac:dyDescent="0.25">
      <c r="A1990" s="25">
        <v>42924.823819444442</v>
      </c>
      <c r="B1990" s="26">
        <v>42924.823819444442</v>
      </c>
      <c r="C1990" s="7">
        <v>28.37</v>
      </c>
      <c r="D1990" s="27">
        <v>34.795999999999999</v>
      </c>
    </row>
    <row r="1991" spans="1:4" x14ac:dyDescent="0.25">
      <c r="A1991" s="25">
        <v>42924.824513888889</v>
      </c>
      <c r="B1991" s="26">
        <v>42924.824513888889</v>
      </c>
      <c r="C1991" s="7">
        <v>28.32</v>
      </c>
      <c r="D1991" s="27">
        <v>34.765000000000001</v>
      </c>
    </row>
    <row r="1992" spans="1:4" x14ac:dyDescent="0.25">
      <c r="A1992" s="25">
        <v>42924.825208333335</v>
      </c>
      <c r="B1992" s="26">
        <v>42924.825208333335</v>
      </c>
      <c r="C1992" s="7">
        <v>28.3</v>
      </c>
      <c r="D1992" s="27">
        <v>34.875999999999998</v>
      </c>
    </row>
    <row r="1993" spans="1:4" x14ac:dyDescent="0.25">
      <c r="A1993" s="25">
        <v>42924.825902777775</v>
      </c>
      <c r="B1993" s="26">
        <v>42924.825902777775</v>
      </c>
      <c r="C1993" s="7">
        <v>28.28</v>
      </c>
      <c r="D1993" s="27">
        <v>34.807000000000002</v>
      </c>
    </row>
    <row r="1994" spans="1:4" x14ac:dyDescent="0.25">
      <c r="A1994" s="25">
        <v>42924.826597222222</v>
      </c>
      <c r="B1994" s="26">
        <v>42924.826597222222</v>
      </c>
      <c r="C1994" s="7">
        <v>28.25</v>
      </c>
      <c r="D1994" s="27">
        <v>34.665999999999997</v>
      </c>
    </row>
    <row r="1995" spans="1:4" x14ac:dyDescent="0.25">
      <c r="A1995" s="25">
        <v>42924.827291666668</v>
      </c>
      <c r="B1995" s="26">
        <v>42924.827291666668</v>
      </c>
      <c r="C1995" s="7">
        <v>28.23</v>
      </c>
      <c r="D1995" s="27">
        <v>34.694000000000003</v>
      </c>
    </row>
    <row r="1996" spans="1:4" x14ac:dyDescent="0.25">
      <c r="A1996" s="25">
        <v>42924.827986111108</v>
      </c>
      <c r="B1996" s="26">
        <v>42924.827986111108</v>
      </c>
      <c r="C1996" s="7">
        <v>28.21</v>
      </c>
      <c r="D1996" s="27">
        <v>34.823</v>
      </c>
    </row>
    <row r="1997" spans="1:4" x14ac:dyDescent="0.25">
      <c r="A1997" s="25">
        <v>42924.828680555554</v>
      </c>
      <c r="B1997" s="26">
        <v>42924.828680555554</v>
      </c>
      <c r="C1997" s="7">
        <v>28.19</v>
      </c>
      <c r="D1997" s="27">
        <v>34.5</v>
      </c>
    </row>
    <row r="1998" spans="1:4" x14ac:dyDescent="0.25">
      <c r="A1998" s="25">
        <v>42924.829375000001</v>
      </c>
      <c r="B1998" s="26">
        <v>42924.829375000001</v>
      </c>
      <c r="C1998" s="7">
        <v>28.17</v>
      </c>
      <c r="D1998" s="27">
        <v>34.290999999999997</v>
      </c>
    </row>
    <row r="1999" spans="1:4" x14ac:dyDescent="0.25">
      <c r="A1999" s="25">
        <v>42924.830069444448</v>
      </c>
      <c r="B1999" s="26">
        <v>42924.830069444448</v>
      </c>
      <c r="C1999" s="7">
        <v>28.15</v>
      </c>
      <c r="D1999" s="27">
        <v>34.048000000000002</v>
      </c>
    </row>
    <row r="2000" spans="1:4" x14ac:dyDescent="0.25">
      <c r="A2000" s="25">
        <v>42924.830763888887</v>
      </c>
      <c r="B2000" s="26">
        <v>42924.830763888887</v>
      </c>
      <c r="C2000" s="7">
        <v>28.14</v>
      </c>
      <c r="D2000" s="27">
        <v>34.238</v>
      </c>
    </row>
    <row r="2001" spans="1:4" x14ac:dyDescent="0.25">
      <c r="A2001" s="25">
        <v>42924.831458333334</v>
      </c>
      <c r="B2001" s="26">
        <v>42924.831458333334</v>
      </c>
      <c r="C2001" s="7">
        <v>28.12</v>
      </c>
      <c r="D2001" s="27">
        <v>33.965000000000003</v>
      </c>
    </row>
    <row r="2002" spans="1:4" x14ac:dyDescent="0.25">
      <c r="A2002" s="25">
        <v>42924.832152777781</v>
      </c>
      <c r="B2002" s="26">
        <v>42924.832152777781</v>
      </c>
      <c r="C2002" s="7">
        <v>28.1</v>
      </c>
      <c r="D2002" s="27">
        <v>33.993000000000002</v>
      </c>
    </row>
    <row r="2003" spans="1:4" x14ac:dyDescent="0.25">
      <c r="A2003" s="25">
        <v>42924.83284722222</v>
      </c>
      <c r="B2003" s="26">
        <v>42924.83284722222</v>
      </c>
      <c r="C2003" s="7">
        <v>28.08</v>
      </c>
      <c r="D2003" s="27">
        <v>34.018000000000001</v>
      </c>
    </row>
    <row r="2004" spans="1:4" x14ac:dyDescent="0.25">
      <c r="A2004" s="25">
        <v>42924.833541666667</v>
      </c>
      <c r="B2004" s="26">
        <v>42924.833541666667</v>
      </c>
      <c r="C2004" s="7">
        <v>28.05</v>
      </c>
      <c r="D2004" s="27">
        <v>33.926000000000002</v>
      </c>
    </row>
    <row r="2005" spans="1:4" x14ac:dyDescent="0.25">
      <c r="A2005" s="25">
        <v>42924.834236111114</v>
      </c>
      <c r="B2005" s="26">
        <v>42924.834236111114</v>
      </c>
      <c r="C2005" s="7">
        <v>28.03</v>
      </c>
      <c r="D2005" s="27">
        <v>34.1</v>
      </c>
    </row>
    <row r="2006" spans="1:4" x14ac:dyDescent="0.25">
      <c r="A2006" s="25">
        <v>42924.834930555553</v>
      </c>
      <c r="B2006" s="26">
        <v>42924.834930555553</v>
      </c>
      <c r="C2006" s="7">
        <v>28.01</v>
      </c>
      <c r="D2006" s="27">
        <v>34.116999999999997</v>
      </c>
    </row>
    <row r="2007" spans="1:4" x14ac:dyDescent="0.25">
      <c r="A2007" s="25">
        <v>42924.835625</v>
      </c>
      <c r="B2007" s="26">
        <v>42924.835625</v>
      </c>
      <c r="C2007" s="7">
        <v>27.99</v>
      </c>
      <c r="D2007" s="27">
        <v>34.085999999999999</v>
      </c>
    </row>
    <row r="2008" spans="1:4" x14ac:dyDescent="0.25">
      <c r="A2008" s="25">
        <v>42924.836319444446</v>
      </c>
      <c r="B2008" s="26">
        <v>42924.836319444446</v>
      </c>
      <c r="C2008" s="7">
        <v>27.96</v>
      </c>
      <c r="D2008" s="27">
        <v>33.957999999999998</v>
      </c>
    </row>
    <row r="2009" spans="1:4" x14ac:dyDescent="0.25">
      <c r="A2009" s="25">
        <v>42924.837013888886</v>
      </c>
      <c r="B2009" s="26">
        <v>42924.837013888886</v>
      </c>
      <c r="C2009" s="7">
        <v>27.94</v>
      </c>
      <c r="D2009" s="27">
        <v>33.929000000000002</v>
      </c>
    </row>
    <row r="2010" spans="1:4" x14ac:dyDescent="0.25">
      <c r="A2010" s="25">
        <v>42924.837708333333</v>
      </c>
      <c r="B2010" s="26">
        <v>42924.837708333333</v>
      </c>
      <c r="C2010" s="7">
        <v>27.91</v>
      </c>
      <c r="D2010" s="27">
        <v>34.07</v>
      </c>
    </row>
    <row r="2011" spans="1:4" x14ac:dyDescent="0.25">
      <c r="A2011" s="25">
        <v>42924.838402777779</v>
      </c>
      <c r="B2011" s="26">
        <v>42924.838402777779</v>
      </c>
      <c r="C2011" s="7">
        <v>27.89</v>
      </c>
      <c r="D2011" s="27">
        <v>34.081000000000003</v>
      </c>
    </row>
    <row r="2012" spans="1:4" x14ac:dyDescent="0.25">
      <c r="A2012" s="25">
        <v>42924.839097222219</v>
      </c>
      <c r="B2012" s="26">
        <v>42924.839097222219</v>
      </c>
      <c r="C2012" s="7">
        <v>27.87</v>
      </c>
      <c r="D2012" s="27">
        <v>34.081000000000003</v>
      </c>
    </row>
    <row r="2013" spans="1:4" x14ac:dyDescent="0.25">
      <c r="A2013" s="25">
        <v>42924.839791666665</v>
      </c>
      <c r="B2013" s="26">
        <v>42924.839791666665</v>
      </c>
      <c r="C2013" s="7">
        <v>27.85</v>
      </c>
      <c r="D2013" s="27">
        <v>34.11</v>
      </c>
    </row>
    <row r="2014" spans="1:4" x14ac:dyDescent="0.25">
      <c r="A2014" s="25">
        <v>42924.840486111112</v>
      </c>
      <c r="B2014" s="26">
        <v>42924.840486111112</v>
      </c>
      <c r="C2014" s="7">
        <v>27.82</v>
      </c>
      <c r="D2014" s="27">
        <v>34.167999999999999</v>
      </c>
    </row>
    <row r="2015" spans="1:4" x14ac:dyDescent="0.25">
      <c r="A2015" s="25">
        <v>42924.841180555559</v>
      </c>
      <c r="B2015" s="26">
        <v>42924.841180555559</v>
      </c>
      <c r="C2015" s="7">
        <v>27.8</v>
      </c>
      <c r="D2015" s="27">
        <v>33.988</v>
      </c>
    </row>
    <row r="2016" spans="1:4" x14ac:dyDescent="0.25">
      <c r="A2016" s="25">
        <v>42924.841874999998</v>
      </c>
      <c r="B2016" s="26">
        <v>42924.841874999998</v>
      </c>
      <c r="C2016" s="7">
        <v>27.78</v>
      </c>
      <c r="D2016" s="27">
        <v>34.061999999999998</v>
      </c>
    </row>
    <row r="2017" spans="1:4" x14ac:dyDescent="0.25">
      <c r="A2017" s="25">
        <v>42924.842569444445</v>
      </c>
      <c r="B2017" s="26">
        <v>42924.842569444445</v>
      </c>
      <c r="C2017" s="7">
        <v>27.76</v>
      </c>
      <c r="D2017" s="27">
        <v>33.886000000000003</v>
      </c>
    </row>
    <row r="2018" spans="1:4" x14ac:dyDescent="0.25">
      <c r="A2018" s="25">
        <v>42924.843263888892</v>
      </c>
      <c r="B2018" s="26">
        <v>42924.843263888892</v>
      </c>
      <c r="C2018" s="7">
        <v>27.74</v>
      </c>
      <c r="D2018" s="27">
        <v>33.979999999999997</v>
      </c>
    </row>
    <row r="2019" spans="1:4" x14ac:dyDescent="0.25">
      <c r="A2019" s="25">
        <v>42924.843958333331</v>
      </c>
      <c r="B2019" s="26">
        <v>42924.843958333331</v>
      </c>
      <c r="C2019" s="7">
        <v>27.71</v>
      </c>
      <c r="D2019" s="27">
        <v>34.018999999999998</v>
      </c>
    </row>
    <row r="2020" spans="1:4" x14ac:dyDescent="0.25">
      <c r="A2020" s="25">
        <v>42924.844652777778</v>
      </c>
      <c r="B2020" s="26">
        <v>42924.844652777778</v>
      </c>
      <c r="C2020" s="7">
        <v>27.69</v>
      </c>
      <c r="D2020" s="27">
        <v>34.079000000000001</v>
      </c>
    </row>
    <row r="2021" spans="1:4" x14ac:dyDescent="0.25">
      <c r="A2021" s="25">
        <v>42924.845347222225</v>
      </c>
      <c r="B2021" s="26">
        <v>42924.845347222225</v>
      </c>
      <c r="C2021" s="7">
        <v>27.67</v>
      </c>
      <c r="D2021" s="27">
        <v>34.07</v>
      </c>
    </row>
    <row r="2022" spans="1:4" x14ac:dyDescent="0.25">
      <c r="A2022" s="25">
        <v>42924.846041666664</v>
      </c>
      <c r="B2022" s="26">
        <v>42924.846041666664</v>
      </c>
      <c r="C2022" s="7">
        <v>27.66</v>
      </c>
      <c r="D2022" s="27">
        <v>34.244999999999997</v>
      </c>
    </row>
    <row r="2023" spans="1:4" x14ac:dyDescent="0.25">
      <c r="A2023" s="25">
        <v>42924.846736111111</v>
      </c>
      <c r="B2023" s="26">
        <v>42924.846736111111</v>
      </c>
      <c r="C2023" s="7">
        <v>27.63</v>
      </c>
      <c r="D2023" s="27">
        <v>34.426000000000002</v>
      </c>
    </row>
    <row r="2024" spans="1:4" x14ac:dyDescent="0.25">
      <c r="A2024" s="25">
        <v>42924.847430555557</v>
      </c>
      <c r="B2024" s="26">
        <v>42924.847430555557</v>
      </c>
      <c r="C2024" s="7">
        <v>27.61</v>
      </c>
      <c r="D2024" s="27">
        <v>34.215000000000003</v>
      </c>
    </row>
    <row r="2025" spans="1:4" x14ac:dyDescent="0.25">
      <c r="A2025" s="25">
        <v>42924.848124999997</v>
      </c>
      <c r="B2025" s="26">
        <v>42924.848124999997</v>
      </c>
      <c r="C2025" s="7">
        <v>27.57</v>
      </c>
      <c r="D2025" s="27">
        <v>34.509</v>
      </c>
    </row>
    <row r="2026" spans="1:4" x14ac:dyDescent="0.25">
      <c r="A2026" s="25">
        <v>42924.848819444444</v>
      </c>
      <c r="B2026" s="26">
        <v>42924.848819444444</v>
      </c>
      <c r="C2026" s="7">
        <v>27.52</v>
      </c>
      <c r="D2026" s="27">
        <v>34.365000000000002</v>
      </c>
    </row>
    <row r="2027" spans="1:4" x14ac:dyDescent="0.25">
      <c r="A2027" s="25">
        <v>42924.84951388889</v>
      </c>
      <c r="B2027" s="26">
        <v>42924.84951388889</v>
      </c>
      <c r="C2027" s="7">
        <v>27.47</v>
      </c>
      <c r="D2027" s="27">
        <v>34.274999999999999</v>
      </c>
    </row>
    <row r="2028" spans="1:4" x14ac:dyDescent="0.25">
      <c r="A2028" s="25">
        <v>42924.850208333337</v>
      </c>
      <c r="B2028" s="26">
        <v>42924.850208333337</v>
      </c>
      <c r="C2028" s="7">
        <v>27.45</v>
      </c>
      <c r="D2028" s="27">
        <v>34.459000000000003</v>
      </c>
    </row>
    <row r="2029" spans="1:4" x14ac:dyDescent="0.25">
      <c r="A2029" s="25">
        <v>42924.850902777776</v>
      </c>
      <c r="B2029" s="26">
        <v>42924.850902777776</v>
      </c>
      <c r="C2029" s="7">
        <v>27.43</v>
      </c>
      <c r="D2029" s="27">
        <v>34.442</v>
      </c>
    </row>
    <row r="2030" spans="1:4" x14ac:dyDescent="0.25">
      <c r="A2030" s="25">
        <v>42924.851597222223</v>
      </c>
      <c r="B2030" s="26">
        <v>42924.851597222223</v>
      </c>
      <c r="C2030" s="7">
        <v>27.41</v>
      </c>
      <c r="D2030" s="27">
        <v>34.595999999999997</v>
      </c>
    </row>
    <row r="2031" spans="1:4" x14ac:dyDescent="0.25">
      <c r="A2031" s="25">
        <v>42924.85229166667</v>
      </c>
      <c r="B2031" s="26">
        <v>42924.85229166667</v>
      </c>
      <c r="C2031" s="7">
        <v>27.41</v>
      </c>
      <c r="D2031" s="27">
        <v>34.573999999999998</v>
      </c>
    </row>
    <row r="2032" spans="1:4" x14ac:dyDescent="0.25">
      <c r="A2032" s="25">
        <v>42924.852986111109</v>
      </c>
      <c r="B2032" s="26">
        <v>42924.852986111109</v>
      </c>
      <c r="C2032" s="7">
        <v>27.4</v>
      </c>
      <c r="D2032" s="27">
        <v>34.493000000000002</v>
      </c>
    </row>
    <row r="2033" spans="1:4" x14ac:dyDescent="0.25">
      <c r="A2033" s="25">
        <v>42924.853680555556</v>
      </c>
      <c r="B2033" s="26">
        <v>42924.853680555556</v>
      </c>
      <c r="C2033" s="7">
        <v>27.38</v>
      </c>
      <c r="D2033" s="27">
        <v>34.420999999999999</v>
      </c>
    </row>
    <row r="2034" spans="1:4" x14ac:dyDescent="0.25">
      <c r="A2034" s="25">
        <v>42924.854375000003</v>
      </c>
      <c r="B2034" s="26">
        <v>42924.854375000003</v>
      </c>
      <c r="C2034" s="7">
        <v>27.37</v>
      </c>
      <c r="D2034" s="27">
        <v>34.292000000000002</v>
      </c>
    </row>
    <row r="2035" spans="1:4" x14ac:dyDescent="0.25">
      <c r="A2035" s="25">
        <v>42924.855069444442</v>
      </c>
      <c r="B2035" s="26">
        <v>42924.855069444442</v>
      </c>
      <c r="C2035" s="7">
        <v>27.36</v>
      </c>
      <c r="D2035" s="27">
        <v>34.222999999999999</v>
      </c>
    </row>
    <row r="2036" spans="1:4" x14ac:dyDescent="0.25">
      <c r="A2036" s="25">
        <v>42924.855763888889</v>
      </c>
      <c r="B2036" s="26">
        <v>42924.855763888889</v>
      </c>
      <c r="C2036" s="7">
        <v>27.34</v>
      </c>
      <c r="D2036" s="27">
        <v>34.011000000000003</v>
      </c>
    </row>
    <row r="2037" spans="1:4" x14ac:dyDescent="0.25">
      <c r="A2037" s="25">
        <v>42924.856458333335</v>
      </c>
      <c r="B2037" s="26">
        <v>42924.856458333335</v>
      </c>
      <c r="C2037" s="7">
        <v>27.31</v>
      </c>
      <c r="D2037" s="27">
        <v>34.052999999999997</v>
      </c>
    </row>
    <row r="2038" spans="1:4" x14ac:dyDescent="0.25">
      <c r="A2038" s="25">
        <v>42924.857152777775</v>
      </c>
      <c r="B2038" s="26">
        <v>42924.857152777775</v>
      </c>
      <c r="C2038" s="7">
        <v>27.28</v>
      </c>
      <c r="D2038" s="27">
        <v>33.960999999999999</v>
      </c>
    </row>
    <row r="2039" spans="1:4" x14ac:dyDescent="0.25">
      <c r="A2039" s="25">
        <v>42924.857847222222</v>
      </c>
      <c r="B2039" s="26">
        <v>42924.857847222222</v>
      </c>
      <c r="C2039" s="7">
        <v>27.25</v>
      </c>
      <c r="D2039" s="27">
        <v>33.837000000000003</v>
      </c>
    </row>
    <row r="2040" spans="1:4" x14ac:dyDescent="0.25">
      <c r="A2040" s="25">
        <v>42924.858541666668</v>
      </c>
      <c r="B2040" s="26">
        <v>42924.858541666668</v>
      </c>
      <c r="C2040" s="7">
        <v>27.21</v>
      </c>
      <c r="D2040" s="27">
        <v>33.962000000000003</v>
      </c>
    </row>
    <row r="2041" spans="1:4" x14ac:dyDescent="0.25">
      <c r="A2041" s="25">
        <v>42924.859236111108</v>
      </c>
      <c r="B2041" s="26">
        <v>42924.859236111108</v>
      </c>
      <c r="C2041" s="7">
        <v>27.18</v>
      </c>
      <c r="D2041" s="27">
        <v>34</v>
      </c>
    </row>
    <row r="2042" spans="1:4" x14ac:dyDescent="0.25">
      <c r="A2042" s="25">
        <v>42924.859930555554</v>
      </c>
      <c r="B2042" s="26">
        <v>42924.859930555554</v>
      </c>
      <c r="C2042" s="7">
        <v>27.15</v>
      </c>
      <c r="D2042" s="27">
        <v>33.841000000000001</v>
      </c>
    </row>
    <row r="2043" spans="1:4" x14ac:dyDescent="0.25">
      <c r="A2043" s="25">
        <v>42924.860625000001</v>
      </c>
      <c r="B2043" s="26">
        <v>42924.860625000001</v>
      </c>
      <c r="C2043" s="7">
        <v>27.12</v>
      </c>
      <c r="D2043" s="27">
        <v>33.881999999999998</v>
      </c>
    </row>
    <row r="2044" spans="1:4" x14ac:dyDescent="0.25">
      <c r="A2044" s="25">
        <v>42924.861319444448</v>
      </c>
      <c r="B2044" s="26">
        <v>42924.861319444448</v>
      </c>
      <c r="C2044" s="7">
        <v>27.09</v>
      </c>
      <c r="D2044" s="27">
        <v>33.875999999999998</v>
      </c>
    </row>
    <row r="2045" spans="1:4" x14ac:dyDescent="0.25">
      <c r="A2045" s="25">
        <v>42924.862013888887</v>
      </c>
      <c r="B2045" s="26">
        <v>42924.862013888887</v>
      </c>
      <c r="C2045" s="7">
        <v>27.06</v>
      </c>
      <c r="D2045" s="27">
        <v>33.756999999999998</v>
      </c>
    </row>
    <row r="2046" spans="1:4" x14ac:dyDescent="0.25">
      <c r="A2046" s="25">
        <v>42924.862708333334</v>
      </c>
      <c r="B2046" s="26">
        <v>42924.862708333334</v>
      </c>
      <c r="C2046" s="7">
        <v>27.03</v>
      </c>
      <c r="D2046" s="27">
        <v>33.840000000000003</v>
      </c>
    </row>
    <row r="2047" spans="1:4" x14ac:dyDescent="0.25">
      <c r="A2047" s="25">
        <v>42924.863402777781</v>
      </c>
      <c r="B2047" s="26">
        <v>42924.863402777781</v>
      </c>
      <c r="C2047" s="7">
        <v>27</v>
      </c>
      <c r="D2047" s="27">
        <v>33.984000000000002</v>
      </c>
    </row>
    <row r="2048" spans="1:4" x14ac:dyDescent="0.25">
      <c r="A2048" s="25">
        <v>42924.86409722222</v>
      </c>
      <c r="B2048" s="26">
        <v>42924.86409722222</v>
      </c>
      <c r="C2048" s="7">
        <v>26.99</v>
      </c>
      <c r="D2048" s="27">
        <v>33.677</v>
      </c>
    </row>
    <row r="2049" spans="1:4" x14ac:dyDescent="0.25">
      <c r="A2049" s="25">
        <v>42924.864791666667</v>
      </c>
      <c r="B2049" s="26">
        <v>42924.864791666667</v>
      </c>
      <c r="C2049" s="7">
        <v>26.96</v>
      </c>
      <c r="D2049" s="27">
        <v>33.677</v>
      </c>
    </row>
    <row r="2050" spans="1:4" x14ac:dyDescent="0.25">
      <c r="A2050" s="25">
        <v>42924.865486111114</v>
      </c>
      <c r="B2050" s="26">
        <v>42924.865486111114</v>
      </c>
      <c r="C2050" s="7">
        <v>26.95</v>
      </c>
      <c r="D2050" s="27">
        <v>33.518999999999998</v>
      </c>
    </row>
    <row r="2051" spans="1:4" x14ac:dyDescent="0.25">
      <c r="A2051" s="25">
        <v>42924.866180555553</v>
      </c>
      <c r="B2051" s="26">
        <v>42924.866180555553</v>
      </c>
      <c r="C2051" s="7">
        <v>26.93</v>
      </c>
      <c r="D2051" s="27">
        <v>33.308999999999997</v>
      </c>
    </row>
    <row r="2052" spans="1:4" x14ac:dyDescent="0.25">
      <c r="A2052" s="25">
        <v>42924.866875</v>
      </c>
      <c r="B2052" s="26">
        <v>42924.866875</v>
      </c>
      <c r="C2052" s="7">
        <v>26.91</v>
      </c>
      <c r="D2052" s="27">
        <v>33.273000000000003</v>
      </c>
    </row>
    <row r="2053" spans="1:4" x14ac:dyDescent="0.25">
      <c r="A2053" s="25">
        <v>42924.867569444446</v>
      </c>
      <c r="B2053" s="26">
        <v>42924.867569444446</v>
      </c>
      <c r="C2053" s="7">
        <v>26.89</v>
      </c>
      <c r="D2053" s="27">
        <v>33.209000000000003</v>
      </c>
    </row>
    <row r="2054" spans="1:4" x14ac:dyDescent="0.25">
      <c r="A2054" s="25">
        <v>42924.868263888886</v>
      </c>
      <c r="B2054" s="26">
        <v>42924.868263888886</v>
      </c>
      <c r="C2054" s="7">
        <v>26.87</v>
      </c>
      <c r="D2054" s="27">
        <v>33.197000000000003</v>
      </c>
    </row>
    <row r="2055" spans="1:4" x14ac:dyDescent="0.25">
      <c r="A2055" s="25">
        <v>42924.868958333333</v>
      </c>
      <c r="B2055" s="26">
        <v>42924.868958333333</v>
      </c>
      <c r="C2055" s="7">
        <v>26.85</v>
      </c>
      <c r="D2055" s="27">
        <v>33.198</v>
      </c>
    </row>
    <row r="2056" spans="1:4" x14ac:dyDescent="0.25">
      <c r="A2056" s="25">
        <v>42924.869652777779</v>
      </c>
      <c r="B2056" s="26">
        <v>42924.869652777779</v>
      </c>
      <c r="C2056" s="7">
        <v>26.83</v>
      </c>
      <c r="D2056" s="27">
        <v>33.215000000000003</v>
      </c>
    </row>
    <row r="2057" spans="1:4" x14ac:dyDescent="0.25">
      <c r="A2057" s="25">
        <v>42924.870347222219</v>
      </c>
      <c r="B2057" s="26">
        <v>42924.870347222219</v>
      </c>
      <c r="C2057" s="7">
        <v>26.79</v>
      </c>
      <c r="D2057" s="27">
        <v>33.033000000000001</v>
      </c>
    </row>
    <row r="2058" spans="1:4" x14ac:dyDescent="0.25">
      <c r="A2058" s="25">
        <v>42924.871041666665</v>
      </c>
      <c r="B2058" s="26">
        <v>42924.871041666665</v>
      </c>
      <c r="C2058" s="7">
        <v>26.77</v>
      </c>
      <c r="D2058" s="27">
        <v>32.982999999999997</v>
      </c>
    </row>
    <row r="2059" spans="1:4" x14ac:dyDescent="0.25">
      <c r="A2059" s="25">
        <v>42924.871736111112</v>
      </c>
      <c r="B2059" s="26">
        <v>42924.871736111112</v>
      </c>
      <c r="C2059" s="7">
        <v>26.76</v>
      </c>
      <c r="D2059" s="27">
        <v>32.972000000000001</v>
      </c>
    </row>
    <row r="2060" spans="1:4" x14ac:dyDescent="0.25">
      <c r="A2060" s="25">
        <v>42924.872430555559</v>
      </c>
      <c r="B2060" s="26">
        <v>42924.872430555559</v>
      </c>
      <c r="C2060" s="7">
        <v>26.74</v>
      </c>
      <c r="D2060" s="27">
        <v>32.911000000000001</v>
      </c>
    </row>
    <row r="2061" spans="1:4" x14ac:dyDescent="0.25">
      <c r="A2061" s="25">
        <v>42924.873124999998</v>
      </c>
      <c r="B2061" s="26">
        <v>42924.873124999998</v>
      </c>
      <c r="C2061" s="7">
        <v>26.74</v>
      </c>
      <c r="D2061" s="27">
        <v>32.731000000000002</v>
      </c>
    </row>
    <row r="2062" spans="1:4" x14ac:dyDescent="0.25">
      <c r="A2062" s="25">
        <v>42924.873819444445</v>
      </c>
      <c r="B2062" s="26">
        <v>42924.873819444445</v>
      </c>
      <c r="C2062" s="7">
        <v>26.74</v>
      </c>
      <c r="D2062" s="27">
        <v>32.633000000000003</v>
      </c>
    </row>
    <row r="2063" spans="1:4" x14ac:dyDescent="0.25">
      <c r="A2063" s="25">
        <v>42924.874513888892</v>
      </c>
      <c r="B2063" s="26">
        <v>42924.874513888892</v>
      </c>
      <c r="C2063" s="7">
        <v>26.73</v>
      </c>
      <c r="D2063" s="27">
        <v>32.627000000000002</v>
      </c>
    </row>
    <row r="2064" spans="1:4" x14ac:dyDescent="0.25">
      <c r="A2064" s="25">
        <v>42924.875208333331</v>
      </c>
      <c r="B2064" s="26">
        <v>42924.875208333331</v>
      </c>
      <c r="C2064" s="7">
        <v>26.71</v>
      </c>
      <c r="D2064" s="27">
        <v>32.203000000000003</v>
      </c>
    </row>
    <row r="2065" spans="1:4" x14ac:dyDescent="0.25">
      <c r="A2065" s="25">
        <v>42924.875902777778</v>
      </c>
      <c r="B2065" s="26">
        <v>42924.875902777778</v>
      </c>
      <c r="C2065" s="7">
        <v>26.68</v>
      </c>
      <c r="D2065" s="27">
        <v>32.097999999999999</v>
      </c>
    </row>
    <row r="2066" spans="1:4" x14ac:dyDescent="0.25">
      <c r="A2066" s="25">
        <v>42924.876597222225</v>
      </c>
      <c r="B2066" s="26">
        <v>42924.876597222225</v>
      </c>
      <c r="C2066" s="7">
        <v>26.65</v>
      </c>
      <c r="D2066" s="27">
        <v>31.884</v>
      </c>
    </row>
    <row r="2067" spans="1:4" x14ac:dyDescent="0.25">
      <c r="A2067" s="25">
        <v>42924.877291666664</v>
      </c>
      <c r="B2067" s="26">
        <v>42924.877291666664</v>
      </c>
      <c r="C2067" s="7">
        <v>26.61</v>
      </c>
      <c r="D2067" s="27">
        <v>31.739000000000001</v>
      </c>
    </row>
    <row r="2068" spans="1:4" x14ac:dyDescent="0.25">
      <c r="A2068" s="25">
        <v>42924.877986111111</v>
      </c>
      <c r="B2068" s="26">
        <v>42924.877986111111</v>
      </c>
      <c r="C2068" s="7">
        <v>26.57</v>
      </c>
      <c r="D2068" s="27">
        <v>31.681000000000001</v>
      </c>
    </row>
    <row r="2069" spans="1:4" x14ac:dyDescent="0.25">
      <c r="A2069" s="25">
        <v>42924.878680555557</v>
      </c>
      <c r="B2069" s="26">
        <v>42924.878680555557</v>
      </c>
      <c r="C2069" s="7">
        <v>26.51</v>
      </c>
      <c r="D2069" s="27">
        <v>31.670999999999999</v>
      </c>
    </row>
    <row r="2070" spans="1:4" x14ac:dyDescent="0.25">
      <c r="A2070" s="25">
        <v>42924.879374999997</v>
      </c>
      <c r="B2070" s="26">
        <v>42924.879374999997</v>
      </c>
      <c r="C2070" s="7">
        <v>26.47</v>
      </c>
      <c r="D2070" s="27">
        <v>31.535</v>
      </c>
    </row>
    <row r="2071" spans="1:4" x14ac:dyDescent="0.25">
      <c r="A2071" s="25">
        <v>42924.880069444444</v>
      </c>
      <c r="B2071" s="26">
        <v>42924.880069444444</v>
      </c>
      <c r="C2071" s="7">
        <v>26.45</v>
      </c>
      <c r="D2071" s="27">
        <v>31.562999999999999</v>
      </c>
    </row>
    <row r="2072" spans="1:4" x14ac:dyDescent="0.25">
      <c r="A2072" s="25">
        <v>42924.88076388889</v>
      </c>
      <c r="B2072" s="26">
        <v>42924.88076388889</v>
      </c>
      <c r="C2072" s="7">
        <v>26.44</v>
      </c>
      <c r="D2072" s="27">
        <v>31.506</v>
      </c>
    </row>
    <row r="2073" spans="1:4" x14ac:dyDescent="0.25">
      <c r="A2073" s="25">
        <v>42924.881458333337</v>
      </c>
      <c r="B2073" s="26">
        <v>42924.881458333337</v>
      </c>
      <c r="C2073" s="7">
        <v>26.42</v>
      </c>
      <c r="D2073" s="27">
        <v>31.562000000000001</v>
      </c>
    </row>
    <row r="2074" spans="1:4" x14ac:dyDescent="0.25">
      <c r="A2074" s="25">
        <v>42924.882152777776</v>
      </c>
      <c r="B2074" s="26">
        <v>42924.882152777776</v>
      </c>
      <c r="C2074" s="7">
        <v>26.42</v>
      </c>
      <c r="D2074" s="27">
        <v>31.54</v>
      </c>
    </row>
    <row r="2075" spans="1:4" x14ac:dyDescent="0.25">
      <c r="A2075" s="25">
        <v>42924.882847222223</v>
      </c>
      <c r="B2075" s="26">
        <v>42924.882847222223</v>
      </c>
      <c r="C2075" s="7">
        <v>26.41</v>
      </c>
      <c r="D2075" s="27">
        <v>31.405000000000001</v>
      </c>
    </row>
    <row r="2076" spans="1:4" x14ac:dyDescent="0.25">
      <c r="A2076" s="25">
        <v>42924.88354166667</v>
      </c>
      <c r="B2076" s="26">
        <v>42924.88354166667</v>
      </c>
      <c r="C2076" s="7">
        <v>26.4</v>
      </c>
      <c r="D2076" s="27">
        <v>31.210999999999999</v>
      </c>
    </row>
    <row r="2077" spans="1:4" x14ac:dyDescent="0.25">
      <c r="A2077" s="25">
        <v>42924.884236111109</v>
      </c>
      <c r="B2077" s="26">
        <v>42924.884236111109</v>
      </c>
      <c r="C2077" s="7">
        <v>26.39</v>
      </c>
      <c r="D2077" s="27">
        <v>31.187999999999999</v>
      </c>
    </row>
    <row r="2078" spans="1:4" x14ac:dyDescent="0.25">
      <c r="A2078" s="25">
        <v>42924.884930555556</v>
      </c>
      <c r="B2078" s="26">
        <v>42924.884930555556</v>
      </c>
      <c r="C2078" s="7">
        <v>26.39</v>
      </c>
      <c r="D2078" s="27">
        <v>31.029</v>
      </c>
    </row>
    <row r="2079" spans="1:4" x14ac:dyDescent="0.25">
      <c r="A2079" s="25">
        <v>42924.885625000003</v>
      </c>
      <c r="B2079" s="26">
        <v>42924.885625000003</v>
      </c>
      <c r="C2079" s="7">
        <v>26.39</v>
      </c>
      <c r="D2079" s="27">
        <v>30.923999999999999</v>
      </c>
    </row>
    <row r="2080" spans="1:4" x14ac:dyDescent="0.25">
      <c r="A2080" s="25">
        <v>42924.886319444442</v>
      </c>
      <c r="B2080" s="26">
        <v>42924.886319444442</v>
      </c>
      <c r="C2080" s="7">
        <v>26.35</v>
      </c>
      <c r="D2080" s="27">
        <v>30.896999999999998</v>
      </c>
    </row>
    <row r="2081" spans="1:4" x14ac:dyDescent="0.25">
      <c r="A2081" s="25">
        <v>42924.887013888889</v>
      </c>
      <c r="B2081" s="26">
        <v>42924.887013888889</v>
      </c>
      <c r="C2081" s="7">
        <v>26.33</v>
      </c>
      <c r="D2081" s="27">
        <v>30.78</v>
      </c>
    </row>
    <row r="2082" spans="1:4" x14ac:dyDescent="0.25">
      <c r="A2082" s="25">
        <v>42924.887708333335</v>
      </c>
      <c r="B2082" s="26">
        <v>42924.887708333335</v>
      </c>
      <c r="C2082" s="7">
        <v>26.31</v>
      </c>
      <c r="D2082" s="27">
        <v>30.72</v>
      </c>
    </row>
    <row r="2083" spans="1:4" x14ac:dyDescent="0.25">
      <c r="A2083" s="25">
        <v>42924.888402777775</v>
      </c>
      <c r="B2083" s="26">
        <v>42924.888402777775</v>
      </c>
      <c r="C2083" s="7">
        <v>26.29</v>
      </c>
      <c r="D2083" s="27">
        <v>30.641999999999999</v>
      </c>
    </row>
    <row r="2084" spans="1:4" x14ac:dyDescent="0.25">
      <c r="A2084" s="25">
        <v>42924.889097222222</v>
      </c>
      <c r="B2084" s="26">
        <v>42924.889097222222</v>
      </c>
      <c r="C2084" s="7">
        <v>26.27</v>
      </c>
      <c r="D2084" s="27">
        <v>30.550999999999998</v>
      </c>
    </row>
    <row r="2085" spans="1:4" x14ac:dyDescent="0.25">
      <c r="A2085" s="25">
        <v>42924.889791666668</v>
      </c>
      <c r="B2085" s="26">
        <v>42924.889791666668</v>
      </c>
      <c r="C2085" s="7">
        <v>26.26</v>
      </c>
      <c r="D2085" s="27">
        <v>30.425999999999998</v>
      </c>
    </row>
    <row r="2086" spans="1:4" x14ac:dyDescent="0.25">
      <c r="A2086" s="25">
        <v>42924.890486111108</v>
      </c>
      <c r="B2086" s="26">
        <v>42924.890486111108</v>
      </c>
      <c r="C2086" s="7">
        <v>26.25</v>
      </c>
      <c r="D2086" s="27">
        <v>30.404</v>
      </c>
    </row>
    <row r="2087" spans="1:4" x14ac:dyDescent="0.25">
      <c r="A2087" s="25">
        <v>42924.891180555554</v>
      </c>
      <c r="B2087" s="26">
        <v>42924.891180555554</v>
      </c>
      <c r="C2087" s="7">
        <v>26.25</v>
      </c>
      <c r="D2087" s="27">
        <v>30.405999999999999</v>
      </c>
    </row>
    <row r="2088" spans="1:4" x14ac:dyDescent="0.25">
      <c r="A2088" s="25">
        <v>42924.891875000001</v>
      </c>
      <c r="B2088" s="26">
        <v>42924.891875000001</v>
      </c>
      <c r="C2088" s="7">
        <v>26.24</v>
      </c>
      <c r="D2088" s="27">
        <v>30.260999999999999</v>
      </c>
    </row>
    <row r="2089" spans="1:4" x14ac:dyDescent="0.25">
      <c r="A2089" s="25">
        <v>42924.892569444448</v>
      </c>
      <c r="B2089" s="26">
        <v>42924.892569444448</v>
      </c>
      <c r="C2089" s="7">
        <v>26.24</v>
      </c>
      <c r="D2089" s="27">
        <v>30.245000000000001</v>
      </c>
    </row>
    <row r="2090" spans="1:4" x14ac:dyDescent="0.25">
      <c r="A2090" s="25">
        <v>42924.893263888887</v>
      </c>
      <c r="B2090" s="26">
        <v>42924.893263888887</v>
      </c>
      <c r="C2090" s="7">
        <v>26.23</v>
      </c>
      <c r="D2090" s="27">
        <v>30.114000000000001</v>
      </c>
    </row>
    <row r="2091" spans="1:4" x14ac:dyDescent="0.25">
      <c r="A2091" s="25">
        <v>42924.893958333334</v>
      </c>
      <c r="B2091" s="26">
        <v>42924.893958333334</v>
      </c>
      <c r="C2091" s="7">
        <v>26.22</v>
      </c>
      <c r="D2091" s="27">
        <v>30.056999999999999</v>
      </c>
    </row>
    <row r="2092" spans="1:4" x14ac:dyDescent="0.25">
      <c r="A2092" s="25">
        <v>42924.894652777781</v>
      </c>
      <c r="B2092" s="26">
        <v>42924.894652777781</v>
      </c>
      <c r="C2092" s="7">
        <v>26.21</v>
      </c>
      <c r="D2092" s="27">
        <v>30.013000000000002</v>
      </c>
    </row>
    <row r="2093" spans="1:4" x14ac:dyDescent="0.25">
      <c r="A2093" s="25">
        <v>42924.89534722222</v>
      </c>
      <c r="B2093" s="26">
        <v>42924.89534722222</v>
      </c>
      <c r="C2093" s="7">
        <v>26.19</v>
      </c>
      <c r="D2093" s="27">
        <v>29.971</v>
      </c>
    </row>
    <row r="2094" spans="1:4" x14ac:dyDescent="0.25">
      <c r="A2094" s="25">
        <v>42924.896041666667</v>
      </c>
      <c r="B2094" s="26">
        <v>42924.896041666667</v>
      </c>
      <c r="C2094" s="7">
        <v>26.17</v>
      </c>
      <c r="D2094" s="27">
        <v>29.919</v>
      </c>
    </row>
    <row r="2095" spans="1:4" x14ac:dyDescent="0.25">
      <c r="A2095" s="25">
        <v>42924.896736111114</v>
      </c>
      <c r="B2095" s="26">
        <v>42924.896736111114</v>
      </c>
      <c r="C2095" s="7">
        <v>26.15</v>
      </c>
      <c r="D2095" s="27">
        <v>30.082000000000001</v>
      </c>
    </row>
    <row r="2096" spans="1:4" x14ac:dyDescent="0.25">
      <c r="A2096" s="25">
        <v>42924.897430555553</v>
      </c>
      <c r="B2096" s="26">
        <v>42924.897430555553</v>
      </c>
      <c r="C2096" s="7">
        <v>26.15</v>
      </c>
      <c r="D2096" s="27">
        <v>30.292000000000002</v>
      </c>
    </row>
    <row r="2097" spans="1:4" x14ac:dyDescent="0.25">
      <c r="A2097" s="25">
        <v>42924.898125</v>
      </c>
      <c r="B2097" s="26">
        <v>42924.898125</v>
      </c>
      <c r="C2097" s="7">
        <v>26.13</v>
      </c>
      <c r="D2097" s="27">
        <v>30.501999999999999</v>
      </c>
    </row>
    <row r="2098" spans="1:4" x14ac:dyDescent="0.25">
      <c r="A2098" s="25">
        <v>42924.898819444446</v>
      </c>
      <c r="B2098" s="26">
        <v>42924.898819444446</v>
      </c>
      <c r="C2098" s="7">
        <v>26.11</v>
      </c>
      <c r="D2098" s="27">
        <v>30.693999999999999</v>
      </c>
    </row>
    <row r="2099" spans="1:4" x14ac:dyDescent="0.25">
      <c r="A2099" s="25">
        <v>42924.899513888886</v>
      </c>
      <c r="B2099" s="26">
        <v>42924.899513888886</v>
      </c>
      <c r="C2099" s="7">
        <v>26.11</v>
      </c>
      <c r="D2099" s="27">
        <v>30.847000000000001</v>
      </c>
    </row>
    <row r="2100" spans="1:4" x14ac:dyDescent="0.25">
      <c r="A2100" s="25">
        <v>42924.900208333333</v>
      </c>
      <c r="B2100" s="26">
        <v>42924.900208333333</v>
      </c>
      <c r="C2100" s="7">
        <v>26.09</v>
      </c>
      <c r="D2100" s="27">
        <v>30.783999999999999</v>
      </c>
    </row>
    <row r="2101" spans="1:4" x14ac:dyDescent="0.25">
      <c r="A2101" s="25">
        <v>42924.900902777779</v>
      </c>
      <c r="B2101" s="26">
        <v>42924.900902777779</v>
      </c>
      <c r="C2101" s="7">
        <v>26.08</v>
      </c>
      <c r="D2101" s="27">
        <v>30.952999999999999</v>
      </c>
    </row>
    <row r="2102" spans="1:4" x14ac:dyDescent="0.25">
      <c r="A2102" s="25">
        <v>42924.901597222219</v>
      </c>
      <c r="B2102" s="26">
        <v>42924.901597222219</v>
      </c>
      <c r="C2102" s="7">
        <v>26.07</v>
      </c>
      <c r="D2102" s="27">
        <v>30.808</v>
      </c>
    </row>
    <row r="2103" spans="1:4" x14ac:dyDescent="0.25">
      <c r="A2103" s="25">
        <v>42924.902291666665</v>
      </c>
      <c r="B2103" s="26">
        <v>42924.902291666665</v>
      </c>
      <c r="C2103" s="7">
        <v>26.06</v>
      </c>
      <c r="D2103" s="27">
        <v>30.734000000000002</v>
      </c>
    </row>
    <row r="2104" spans="1:4" x14ac:dyDescent="0.25">
      <c r="A2104" s="25">
        <v>42924.902986111112</v>
      </c>
      <c r="B2104" s="26">
        <v>42924.902986111112</v>
      </c>
      <c r="C2104" s="7">
        <v>26.05</v>
      </c>
      <c r="D2104" s="27">
        <v>30.681000000000001</v>
      </c>
    </row>
    <row r="2105" spans="1:4" x14ac:dyDescent="0.25">
      <c r="A2105" s="25">
        <v>42924.903680555559</v>
      </c>
      <c r="B2105" s="26">
        <v>42924.903680555559</v>
      </c>
      <c r="C2105" s="7">
        <v>26.04</v>
      </c>
      <c r="D2105" s="27">
        <v>30.311</v>
      </c>
    </row>
    <row r="2106" spans="1:4" x14ac:dyDescent="0.25">
      <c r="A2106" s="25">
        <v>42924.904374999998</v>
      </c>
      <c r="B2106" s="26">
        <v>42924.904374999998</v>
      </c>
      <c r="C2106" s="7">
        <v>26.03</v>
      </c>
      <c r="D2106" s="27">
        <v>29.725999999999999</v>
      </c>
    </row>
    <row r="2107" spans="1:4" x14ac:dyDescent="0.25">
      <c r="A2107" s="25">
        <v>42924.905069444445</v>
      </c>
      <c r="B2107" s="26">
        <v>42924.905069444445</v>
      </c>
      <c r="C2107" s="7">
        <v>26.01</v>
      </c>
      <c r="D2107" s="27">
        <v>28.832999999999998</v>
      </c>
    </row>
    <row r="2108" spans="1:4" x14ac:dyDescent="0.25">
      <c r="A2108" s="25">
        <v>42924.905763888892</v>
      </c>
      <c r="B2108" s="26">
        <v>42924.905763888892</v>
      </c>
      <c r="C2108" s="7">
        <v>26.01</v>
      </c>
      <c r="D2108" s="27">
        <v>28.248999999999999</v>
      </c>
    </row>
    <row r="2109" spans="1:4" x14ac:dyDescent="0.25">
      <c r="A2109" s="25">
        <v>42924.906458333331</v>
      </c>
      <c r="B2109" s="26">
        <v>42924.906458333331</v>
      </c>
      <c r="C2109" s="7">
        <v>26</v>
      </c>
      <c r="D2109" s="27">
        <v>27.855</v>
      </c>
    </row>
    <row r="2110" spans="1:4" x14ac:dyDescent="0.25">
      <c r="A2110" s="25">
        <v>42924.907152777778</v>
      </c>
      <c r="B2110" s="26">
        <v>42924.907152777778</v>
      </c>
      <c r="C2110" s="7">
        <v>25.99</v>
      </c>
      <c r="D2110" s="27">
        <v>27.43</v>
      </c>
    </row>
    <row r="2111" spans="1:4" x14ac:dyDescent="0.25">
      <c r="A2111" s="25">
        <v>42924.907847222225</v>
      </c>
      <c r="B2111" s="26">
        <v>42924.907847222225</v>
      </c>
      <c r="C2111" s="7">
        <v>25.98</v>
      </c>
      <c r="D2111" s="27">
        <v>26.734000000000002</v>
      </c>
    </row>
    <row r="2112" spans="1:4" x14ac:dyDescent="0.25">
      <c r="A2112" s="25">
        <v>42924.908541666664</v>
      </c>
      <c r="B2112" s="26">
        <v>42924.908541666664</v>
      </c>
      <c r="C2112" s="7">
        <v>25.97</v>
      </c>
      <c r="D2112" s="27">
        <v>27.212</v>
      </c>
    </row>
    <row r="2113" spans="1:4" x14ac:dyDescent="0.25">
      <c r="A2113" s="25">
        <v>42924.909236111111</v>
      </c>
      <c r="B2113" s="26">
        <v>42924.909236111111</v>
      </c>
      <c r="C2113" s="7">
        <v>25.96</v>
      </c>
      <c r="D2113" s="27">
        <v>26.853000000000002</v>
      </c>
    </row>
    <row r="2114" spans="1:4" x14ac:dyDescent="0.25">
      <c r="A2114" s="25">
        <v>42924.909930555557</v>
      </c>
      <c r="B2114" s="26">
        <v>42924.909930555557</v>
      </c>
      <c r="C2114" s="7">
        <v>25.94</v>
      </c>
      <c r="D2114" s="27">
        <v>27.045999999999999</v>
      </c>
    </row>
    <row r="2115" spans="1:4" x14ac:dyDescent="0.25">
      <c r="A2115" s="25">
        <v>42924.910624999997</v>
      </c>
      <c r="B2115" s="26">
        <v>42924.910624999997</v>
      </c>
      <c r="C2115" s="7">
        <v>25.92</v>
      </c>
      <c r="D2115" s="27">
        <v>26.914999999999999</v>
      </c>
    </row>
    <row r="2116" spans="1:4" x14ac:dyDescent="0.25">
      <c r="A2116" s="25">
        <v>42924.911319444444</v>
      </c>
      <c r="B2116" s="26">
        <v>42924.911319444444</v>
      </c>
      <c r="C2116" s="7">
        <v>25.91</v>
      </c>
      <c r="D2116" s="27">
        <v>25.849</v>
      </c>
    </row>
    <row r="2117" spans="1:4" x14ac:dyDescent="0.25">
      <c r="A2117" s="25">
        <v>42924.91201388889</v>
      </c>
      <c r="B2117" s="26">
        <v>42924.91201388889</v>
      </c>
      <c r="C2117" s="7">
        <v>25.89</v>
      </c>
      <c r="D2117" s="27">
        <v>25.606999999999999</v>
      </c>
    </row>
    <row r="2118" spans="1:4" x14ac:dyDescent="0.25">
      <c r="A2118" s="25">
        <v>42924.912708333337</v>
      </c>
      <c r="B2118" s="26">
        <v>42924.912708333337</v>
      </c>
      <c r="C2118" s="7">
        <v>25.88</v>
      </c>
      <c r="D2118" s="27">
        <v>25.431000000000001</v>
      </c>
    </row>
    <row r="2119" spans="1:4" x14ac:dyDescent="0.25">
      <c r="A2119" s="25">
        <v>42924.913402777776</v>
      </c>
      <c r="B2119" s="26">
        <v>42924.913402777776</v>
      </c>
      <c r="C2119" s="7">
        <v>25.88</v>
      </c>
      <c r="D2119" s="27">
        <v>25.805</v>
      </c>
    </row>
    <row r="2120" spans="1:4" x14ac:dyDescent="0.25">
      <c r="A2120" s="25">
        <v>42924.914097222223</v>
      </c>
      <c r="B2120" s="26">
        <v>42924.914097222223</v>
      </c>
      <c r="C2120" s="7">
        <v>25.87</v>
      </c>
      <c r="D2120" s="27">
        <v>25.202000000000002</v>
      </c>
    </row>
    <row r="2121" spans="1:4" x14ac:dyDescent="0.25">
      <c r="A2121" s="25">
        <v>42924.91479166667</v>
      </c>
      <c r="B2121" s="26">
        <v>42924.91479166667</v>
      </c>
      <c r="C2121" s="7">
        <v>25.86</v>
      </c>
      <c r="D2121" s="27">
        <v>24.902999999999999</v>
      </c>
    </row>
    <row r="2122" spans="1:4" x14ac:dyDescent="0.25">
      <c r="A2122" s="25">
        <v>42924.915486111109</v>
      </c>
      <c r="B2122" s="26">
        <v>42924.915486111109</v>
      </c>
      <c r="C2122" s="7">
        <v>25.85</v>
      </c>
      <c r="D2122" s="27">
        <v>24.789000000000001</v>
      </c>
    </row>
    <row r="2123" spans="1:4" x14ac:dyDescent="0.25">
      <c r="A2123" s="25">
        <v>42924.916180555556</v>
      </c>
      <c r="B2123" s="26">
        <v>42924.916180555556</v>
      </c>
      <c r="C2123" s="7">
        <v>25.84</v>
      </c>
      <c r="D2123" s="27">
        <v>24.687999999999999</v>
      </c>
    </row>
    <row r="2124" spans="1:4" x14ac:dyDescent="0.25">
      <c r="A2124" s="25">
        <v>42924.916875000003</v>
      </c>
      <c r="B2124" s="26">
        <v>42924.916875000003</v>
      </c>
      <c r="C2124" s="7">
        <v>25.83</v>
      </c>
      <c r="D2124" s="27">
        <v>24.606000000000002</v>
      </c>
    </row>
    <row r="2125" spans="1:4" x14ac:dyDescent="0.25">
      <c r="A2125" s="25">
        <v>42924.917569444442</v>
      </c>
      <c r="B2125" s="26">
        <v>42924.917569444442</v>
      </c>
      <c r="C2125" s="7">
        <v>25.83</v>
      </c>
      <c r="D2125" s="27">
        <v>24.347999999999999</v>
      </c>
    </row>
    <row r="2126" spans="1:4" x14ac:dyDescent="0.25">
      <c r="A2126" s="25">
        <v>42924.918263888889</v>
      </c>
      <c r="B2126" s="26">
        <v>42924.918263888889</v>
      </c>
      <c r="C2126" s="7">
        <v>25.82</v>
      </c>
      <c r="D2126" s="27">
        <v>24.858000000000001</v>
      </c>
    </row>
    <row r="2127" spans="1:4" x14ac:dyDescent="0.25">
      <c r="A2127" s="25">
        <v>42924.918958333335</v>
      </c>
      <c r="B2127" s="26">
        <v>42924.918958333335</v>
      </c>
      <c r="C2127" s="7">
        <v>25.81</v>
      </c>
      <c r="D2127" s="27">
        <v>24.09</v>
      </c>
    </row>
    <row r="2128" spans="1:4" x14ac:dyDescent="0.25">
      <c r="A2128" s="25">
        <v>42924.919652777775</v>
      </c>
      <c r="B2128" s="26">
        <v>42924.919652777775</v>
      </c>
      <c r="C2128" s="7">
        <v>25.81</v>
      </c>
      <c r="D2128" s="27">
        <v>23.895</v>
      </c>
    </row>
    <row r="2129" spans="1:4" x14ac:dyDescent="0.25">
      <c r="A2129" s="25">
        <v>42924.920347222222</v>
      </c>
      <c r="B2129" s="26">
        <v>42924.920347222222</v>
      </c>
      <c r="C2129" s="7">
        <v>25.79</v>
      </c>
      <c r="D2129" s="27">
        <v>23.957000000000001</v>
      </c>
    </row>
    <row r="2130" spans="1:4" x14ac:dyDescent="0.25">
      <c r="A2130" s="25">
        <v>42924.921041666668</v>
      </c>
      <c r="B2130" s="26">
        <v>42924.921041666668</v>
      </c>
      <c r="C2130" s="7">
        <v>25.79</v>
      </c>
      <c r="D2130" s="27">
        <v>23.675000000000001</v>
      </c>
    </row>
    <row r="2131" spans="1:4" x14ac:dyDescent="0.25">
      <c r="A2131" s="25">
        <v>42924.921736111108</v>
      </c>
      <c r="B2131" s="26">
        <v>42924.921736111108</v>
      </c>
      <c r="C2131" s="7">
        <v>25.76</v>
      </c>
      <c r="D2131" s="27">
        <v>23.919</v>
      </c>
    </row>
    <row r="2132" spans="1:4" x14ac:dyDescent="0.25">
      <c r="A2132" s="25">
        <v>42924.922430555554</v>
      </c>
      <c r="B2132" s="26">
        <v>42924.922430555554</v>
      </c>
      <c r="C2132" s="7">
        <v>25.74</v>
      </c>
      <c r="D2132" s="27">
        <v>23.809000000000001</v>
      </c>
    </row>
    <row r="2133" spans="1:4" x14ac:dyDescent="0.25">
      <c r="A2133" s="25">
        <v>42924.923125000001</v>
      </c>
      <c r="B2133" s="26">
        <v>42924.923125000001</v>
      </c>
      <c r="C2133" s="7">
        <v>25.72</v>
      </c>
      <c r="D2133" s="27">
        <v>23.998000000000001</v>
      </c>
    </row>
    <row r="2134" spans="1:4" x14ac:dyDescent="0.25">
      <c r="A2134" s="25">
        <v>42924.923819444448</v>
      </c>
      <c r="B2134" s="26">
        <v>42924.923819444448</v>
      </c>
      <c r="C2134" s="7">
        <v>25.7</v>
      </c>
      <c r="D2134" s="27">
        <v>23.773</v>
      </c>
    </row>
    <row r="2135" spans="1:4" x14ac:dyDescent="0.25">
      <c r="A2135" s="25">
        <v>42924.924513888887</v>
      </c>
      <c r="B2135" s="26">
        <v>42924.924513888887</v>
      </c>
      <c r="C2135" s="7">
        <v>25.69</v>
      </c>
      <c r="D2135" s="27">
        <v>23.829000000000001</v>
      </c>
    </row>
    <row r="2136" spans="1:4" x14ac:dyDescent="0.25">
      <c r="A2136" s="25">
        <v>42924.925208333334</v>
      </c>
      <c r="B2136" s="26">
        <v>42924.925208333334</v>
      </c>
      <c r="C2136" s="7">
        <v>25.67</v>
      </c>
      <c r="D2136" s="27">
        <v>24.012</v>
      </c>
    </row>
    <row r="2137" spans="1:4" x14ac:dyDescent="0.25">
      <c r="A2137" s="25">
        <v>42924.925902777781</v>
      </c>
      <c r="B2137" s="26">
        <v>42924.925902777781</v>
      </c>
      <c r="C2137" s="7">
        <v>25.65</v>
      </c>
      <c r="D2137" s="27">
        <v>23.79</v>
      </c>
    </row>
    <row r="2138" spans="1:4" x14ac:dyDescent="0.25">
      <c r="A2138" s="25">
        <v>42924.92659722222</v>
      </c>
      <c r="B2138" s="26">
        <v>42924.92659722222</v>
      </c>
      <c r="C2138" s="7">
        <v>25.63</v>
      </c>
      <c r="D2138" s="27">
        <v>23.433</v>
      </c>
    </row>
    <row r="2139" spans="1:4" x14ac:dyDescent="0.25">
      <c r="A2139" s="25">
        <v>42924.927291666667</v>
      </c>
      <c r="B2139" s="26">
        <v>42924.927291666667</v>
      </c>
      <c r="C2139" s="7">
        <v>25.62</v>
      </c>
      <c r="D2139" s="27">
        <v>23.442</v>
      </c>
    </row>
    <row r="2140" spans="1:4" x14ac:dyDescent="0.25">
      <c r="A2140" s="25">
        <v>42924.927986111114</v>
      </c>
      <c r="B2140" s="26">
        <v>42924.927986111114</v>
      </c>
      <c r="C2140" s="7">
        <v>25.61</v>
      </c>
      <c r="D2140" s="27">
        <v>23.704999999999998</v>
      </c>
    </row>
    <row r="2141" spans="1:4" x14ac:dyDescent="0.25">
      <c r="A2141" s="25">
        <v>42924.928680555553</v>
      </c>
      <c r="B2141" s="26">
        <v>42924.928680555553</v>
      </c>
      <c r="C2141" s="7">
        <v>25.59</v>
      </c>
      <c r="D2141" s="27">
        <v>23.826000000000001</v>
      </c>
    </row>
    <row r="2142" spans="1:4" x14ac:dyDescent="0.25">
      <c r="A2142" s="25">
        <v>42924.929375</v>
      </c>
      <c r="B2142" s="26">
        <v>42924.929375</v>
      </c>
      <c r="C2142" s="7">
        <v>25.59</v>
      </c>
      <c r="D2142" s="27">
        <v>23.712</v>
      </c>
    </row>
    <row r="2143" spans="1:4" x14ac:dyDescent="0.25">
      <c r="A2143" s="25">
        <v>42924.930069444446</v>
      </c>
      <c r="B2143" s="26">
        <v>42924.930069444446</v>
      </c>
      <c r="C2143" s="7">
        <v>25.58</v>
      </c>
      <c r="D2143" s="27">
        <v>23.474</v>
      </c>
    </row>
    <row r="2144" spans="1:4" x14ac:dyDescent="0.25">
      <c r="A2144" s="25">
        <v>42924.930763888886</v>
      </c>
      <c r="B2144" s="26">
        <v>42924.930763888886</v>
      </c>
      <c r="C2144" s="7">
        <v>25.57</v>
      </c>
      <c r="D2144" s="27">
        <v>23.387</v>
      </c>
    </row>
    <row r="2145" spans="1:4" x14ac:dyDescent="0.25">
      <c r="A2145" s="25">
        <v>42924.931458333333</v>
      </c>
      <c r="B2145" s="26">
        <v>42924.931458333333</v>
      </c>
      <c r="C2145" s="7">
        <v>25.56</v>
      </c>
      <c r="D2145" s="27">
        <v>23.404</v>
      </c>
    </row>
    <row r="2146" spans="1:4" x14ac:dyDescent="0.25">
      <c r="A2146" s="25">
        <v>42924.932152777779</v>
      </c>
      <c r="B2146" s="26">
        <v>42924.932152777779</v>
      </c>
      <c r="C2146" s="7">
        <v>25.55</v>
      </c>
      <c r="D2146" s="27">
        <v>23.638000000000002</v>
      </c>
    </row>
    <row r="2147" spans="1:4" x14ac:dyDescent="0.25">
      <c r="A2147" s="25">
        <v>42924.932847222219</v>
      </c>
      <c r="B2147" s="26">
        <v>42924.932847222219</v>
      </c>
      <c r="C2147" s="7">
        <v>25.54</v>
      </c>
      <c r="D2147" s="27">
        <v>23.803999999999998</v>
      </c>
    </row>
    <row r="2148" spans="1:4" x14ac:dyDescent="0.25">
      <c r="A2148" s="25">
        <v>42924.933541666665</v>
      </c>
      <c r="B2148" s="26">
        <v>42924.933541666665</v>
      </c>
      <c r="C2148" s="7">
        <v>25.53</v>
      </c>
      <c r="D2148" s="27">
        <v>23.593</v>
      </c>
    </row>
    <row r="2149" spans="1:4" x14ac:dyDescent="0.25">
      <c r="A2149" s="25">
        <v>42924.934236111112</v>
      </c>
      <c r="B2149" s="26">
        <v>42924.934236111112</v>
      </c>
      <c r="C2149" s="7">
        <v>25.53</v>
      </c>
      <c r="D2149" s="27">
        <v>23.687999999999999</v>
      </c>
    </row>
    <row r="2150" spans="1:4" x14ac:dyDescent="0.25">
      <c r="A2150" s="25">
        <v>42924.934930555559</v>
      </c>
      <c r="B2150" s="26">
        <v>42924.934930555559</v>
      </c>
      <c r="C2150" s="7">
        <v>25.53</v>
      </c>
      <c r="D2150" s="27">
        <v>23.681999999999999</v>
      </c>
    </row>
    <row r="2151" spans="1:4" x14ac:dyDescent="0.25">
      <c r="A2151" s="25">
        <v>42924.935624999998</v>
      </c>
      <c r="B2151" s="26">
        <v>42924.935624999998</v>
      </c>
      <c r="C2151" s="7">
        <v>25.52</v>
      </c>
      <c r="D2151" s="27">
        <v>23.637</v>
      </c>
    </row>
    <row r="2152" spans="1:4" x14ac:dyDescent="0.25">
      <c r="A2152" s="25">
        <v>42924.936319444445</v>
      </c>
      <c r="B2152" s="26">
        <v>42924.936319444445</v>
      </c>
      <c r="C2152" s="7">
        <v>25.52</v>
      </c>
      <c r="D2152" s="27">
        <v>23.545000000000002</v>
      </c>
    </row>
    <row r="2153" spans="1:4" x14ac:dyDescent="0.25">
      <c r="A2153" s="25">
        <v>42924.937013888892</v>
      </c>
      <c r="B2153" s="26">
        <v>42924.937013888892</v>
      </c>
      <c r="C2153" s="7">
        <v>25.52</v>
      </c>
      <c r="D2153" s="27">
        <v>23.454999999999998</v>
      </c>
    </row>
    <row r="2154" spans="1:4" x14ac:dyDescent="0.25">
      <c r="A2154" s="25">
        <v>42924.937708333331</v>
      </c>
      <c r="B2154" s="26">
        <v>42924.937708333331</v>
      </c>
      <c r="C2154" s="7">
        <v>25.51</v>
      </c>
      <c r="D2154" s="27">
        <v>23.542000000000002</v>
      </c>
    </row>
    <row r="2155" spans="1:4" x14ac:dyDescent="0.25">
      <c r="A2155" s="25">
        <v>42924.938402777778</v>
      </c>
      <c r="B2155" s="26">
        <v>42924.938402777778</v>
      </c>
      <c r="C2155" s="7">
        <v>25.5</v>
      </c>
      <c r="D2155" s="27">
        <v>23.608000000000001</v>
      </c>
    </row>
    <row r="2156" spans="1:4" x14ac:dyDescent="0.25">
      <c r="A2156" s="25">
        <v>42924.939097222225</v>
      </c>
      <c r="B2156" s="26">
        <v>42924.939097222225</v>
      </c>
      <c r="C2156" s="7">
        <v>25.5</v>
      </c>
      <c r="D2156" s="27">
        <v>23.742000000000001</v>
      </c>
    </row>
    <row r="2157" spans="1:4" x14ac:dyDescent="0.25">
      <c r="A2157" s="25">
        <v>42924.939791666664</v>
      </c>
      <c r="B2157" s="26">
        <v>42924.939791666664</v>
      </c>
      <c r="C2157" s="7">
        <v>25.5</v>
      </c>
      <c r="D2157" s="27">
        <v>23.722000000000001</v>
      </c>
    </row>
    <row r="2158" spans="1:4" x14ac:dyDescent="0.25">
      <c r="A2158" s="25">
        <v>42924.940486111111</v>
      </c>
      <c r="B2158" s="26">
        <v>42924.940486111111</v>
      </c>
      <c r="C2158" s="7">
        <v>25.5</v>
      </c>
      <c r="D2158" s="27">
        <v>23.895</v>
      </c>
    </row>
    <row r="2159" spans="1:4" x14ac:dyDescent="0.25">
      <c r="A2159" s="25">
        <v>42924.941180555557</v>
      </c>
      <c r="B2159" s="26">
        <v>42924.941180555557</v>
      </c>
      <c r="C2159" s="7">
        <v>25.5</v>
      </c>
      <c r="D2159" s="27">
        <v>24.053000000000001</v>
      </c>
    </row>
    <row r="2160" spans="1:4" x14ac:dyDescent="0.25">
      <c r="A2160" s="25">
        <v>42924.941874999997</v>
      </c>
      <c r="B2160" s="26">
        <v>42924.941874999997</v>
      </c>
      <c r="C2160" s="7">
        <v>25.49</v>
      </c>
      <c r="D2160" s="27">
        <v>24.010999999999999</v>
      </c>
    </row>
    <row r="2161" spans="1:4" x14ac:dyDescent="0.25">
      <c r="A2161" s="25">
        <v>42924.942569444444</v>
      </c>
      <c r="B2161" s="26">
        <v>42924.942569444444</v>
      </c>
      <c r="C2161" s="7">
        <v>25.47</v>
      </c>
      <c r="D2161" s="27">
        <v>23.805</v>
      </c>
    </row>
    <row r="2162" spans="1:4" x14ac:dyDescent="0.25">
      <c r="A2162" s="25">
        <v>42924.94326388889</v>
      </c>
      <c r="B2162" s="26">
        <v>42924.94326388889</v>
      </c>
      <c r="C2162" s="7">
        <v>25.47</v>
      </c>
      <c r="D2162" s="27">
        <v>23.760999999999999</v>
      </c>
    </row>
    <row r="2163" spans="1:4" x14ac:dyDescent="0.25">
      <c r="A2163" s="25">
        <v>42924.943958333337</v>
      </c>
      <c r="B2163" s="26">
        <v>42924.943958333337</v>
      </c>
      <c r="C2163" s="7">
        <v>25.46</v>
      </c>
      <c r="D2163" s="27">
        <v>24.260999999999999</v>
      </c>
    </row>
    <row r="2164" spans="1:4" x14ac:dyDescent="0.25">
      <c r="A2164" s="25">
        <v>42924.944652777776</v>
      </c>
      <c r="B2164" s="26">
        <v>42924.944652777776</v>
      </c>
      <c r="C2164" s="7">
        <v>25.46</v>
      </c>
      <c r="D2164" s="27">
        <v>23.556999999999999</v>
      </c>
    </row>
    <row r="2165" spans="1:4" x14ac:dyDescent="0.25">
      <c r="A2165" s="25">
        <v>42924.945347222223</v>
      </c>
      <c r="B2165" s="26">
        <v>42924.945347222223</v>
      </c>
      <c r="C2165" s="7">
        <v>25.45</v>
      </c>
      <c r="D2165" s="27">
        <v>23.821000000000002</v>
      </c>
    </row>
    <row r="2166" spans="1:4" x14ac:dyDescent="0.25">
      <c r="A2166" s="25">
        <v>42924.94604166667</v>
      </c>
      <c r="B2166" s="26">
        <v>42924.94604166667</v>
      </c>
      <c r="C2166" s="7">
        <v>25.46</v>
      </c>
      <c r="D2166" s="27">
        <v>23.981000000000002</v>
      </c>
    </row>
    <row r="2167" spans="1:4" x14ac:dyDescent="0.25">
      <c r="A2167" s="25">
        <v>42924.946736111109</v>
      </c>
      <c r="B2167" s="26">
        <v>42924.946736111109</v>
      </c>
      <c r="C2167" s="7">
        <v>25.45</v>
      </c>
      <c r="D2167" s="27">
        <v>23.591000000000001</v>
      </c>
    </row>
    <row r="2168" spans="1:4" x14ac:dyDescent="0.25">
      <c r="A2168" s="25">
        <v>42924.947430555556</v>
      </c>
      <c r="B2168" s="26">
        <v>42924.947430555556</v>
      </c>
      <c r="C2168" s="7">
        <v>25.45</v>
      </c>
      <c r="D2168" s="27">
        <v>23.683</v>
      </c>
    </row>
    <row r="2169" spans="1:4" x14ac:dyDescent="0.25">
      <c r="A2169" s="25">
        <v>42924.948125000003</v>
      </c>
      <c r="B2169" s="26">
        <v>42924.948125000003</v>
      </c>
      <c r="C2169" s="7">
        <v>25.44</v>
      </c>
      <c r="D2169" s="27">
        <v>23.919</v>
      </c>
    </row>
    <row r="2170" spans="1:4" x14ac:dyDescent="0.25">
      <c r="A2170" s="25">
        <v>42924.948819444442</v>
      </c>
      <c r="B2170" s="26">
        <v>42924.948819444442</v>
      </c>
      <c r="C2170" s="7">
        <v>25.44</v>
      </c>
      <c r="D2170" s="27">
        <v>24.271999999999998</v>
      </c>
    </row>
    <row r="2171" spans="1:4" x14ac:dyDescent="0.25">
      <c r="A2171" s="25">
        <v>42924.949513888889</v>
      </c>
      <c r="B2171" s="26">
        <v>42924.949513888889</v>
      </c>
      <c r="C2171" s="7">
        <v>25.43</v>
      </c>
      <c r="D2171" s="27">
        <v>23.992999999999999</v>
      </c>
    </row>
    <row r="2172" spans="1:4" x14ac:dyDescent="0.25">
      <c r="A2172" s="25">
        <v>42924.950208333335</v>
      </c>
      <c r="B2172" s="26">
        <v>42924.950208333335</v>
      </c>
      <c r="C2172" s="7">
        <v>25.43</v>
      </c>
      <c r="D2172" s="27">
        <v>24.106999999999999</v>
      </c>
    </row>
    <row r="2173" spans="1:4" x14ac:dyDescent="0.25">
      <c r="A2173" s="25">
        <v>42924.950902777775</v>
      </c>
      <c r="B2173" s="26">
        <v>42924.950902777775</v>
      </c>
      <c r="C2173" s="7">
        <v>25.43</v>
      </c>
      <c r="D2173" s="27">
        <v>24.167000000000002</v>
      </c>
    </row>
    <row r="2174" spans="1:4" x14ac:dyDescent="0.25">
      <c r="A2174" s="25">
        <v>42924.951597222222</v>
      </c>
      <c r="B2174" s="26">
        <v>42924.951597222222</v>
      </c>
      <c r="C2174" s="7">
        <v>25.43</v>
      </c>
      <c r="D2174" s="27">
        <v>24.434000000000001</v>
      </c>
    </row>
    <row r="2175" spans="1:4" x14ac:dyDescent="0.25">
      <c r="A2175" s="25">
        <v>42924.952291666668</v>
      </c>
      <c r="B2175" s="26">
        <v>42924.952291666668</v>
      </c>
      <c r="C2175" s="7">
        <v>25.43</v>
      </c>
      <c r="D2175" s="27">
        <v>24.486999999999998</v>
      </c>
    </row>
    <row r="2176" spans="1:4" x14ac:dyDescent="0.25">
      <c r="A2176" s="25">
        <v>42924.952986111108</v>
      </c>
      <c r="B2176" s="26">
        <v>42924.952986111108</v>
      </c>
      <c r="C2176" s="7">
        <v>25.43</v>
      </c>
      <c r="D2176" s="27">
        <v>24.341999999999999</v>
      </c>
    </row>
    <row r="2177" spans="1:4" x14ac:dyDescent="0.25">
      <c r="A2177" s="25">
        <v>42924.953680555554</v>
      </c>
      <c r="B2177" s="26">
        <v>42924.953680555554</v>
      </c>
      <c r="C2177" s="7">
        <v>25.42</v>
      </c>
      <c r="D2177" s="27">
        <v>24.242999999999999</v>
      </c>
    </row>
    <row r="2178" spans="1:4" x14ac:dyDescent="0.25">
      <c r="A2178" s="25">
        <v>42924.954375000001</v>
      </c>
      <c r="B2178" s="26">
        <v>42924.954375000001</v>
      </c>
      <c r="C2178" s="7">
        <v>25.43</v>
      </c>
      <c r="D2178" s="27">
        <v>24.161000000000001</v>
      </c>
    </row>
    <row r="2179" spans="1:4" x14ac:dyDescent="0.25">
      <c r="A2179" s="25">
        <v>42924.955069444448</v>
      </c>
      <c r="B2179" s="26">
        <v>42924.955069444448</v>
      </c>
      <c r="C2179" s="7">
        <v>25.42</v>
      </c>
      <c r="D2179" s="27">
        <v>24.196999999999999</v>
      </c>
    </row>
    <row r="2180" spans="1:4" x14ac:dyDescent="0.25">
      <c r="A2180" s="25">
        <v>42924.955763888887</v>
      </c>
      <c r="B2180" s="26">
        <v>42924.955763888887</v>
      </c>
      <c r="C2180" s="7">
        <v>25.41</v>
      </c>
      <c r="D2180" s="27">
        <v>24.530999999999999</v>
      </c>
    </row>
    <row r="2181" spans="1:4" x14ac:dyDescent="0.25">
      <c r="A2181" s="25">
        <v>42924.956458333334</v>
      </c>
      <c r="B2181" s="26">
        <v>42924.956458333334</v>
      </c>
      <c r="C2181" s="7">
        <v>25.41</v>
      </c>
      <c r="D2181" s="27">
        <v>24.452000000000002</v>
      </c>
    </row>
    <row r="2182" spans="1:4" x14ac:dyDescent="0.25">
      <c r="A2182" s="25">
        <v>42924.957152777781</v>
      </c>
      <c r="B2182" s="26">
        <v>42924.957152777781</v>
      </c>
      <c r="C2182" s="7">
        <v>25.41</v>
      </c>
      <c r="D2182" s="27">
        <v>24.280999999999999</v>
      </c>
    </row>
    <row r="2183" spans="1:4" x14ac:dyDescent="0.25">
      <c r="A2183" s="25">
        <v>42924.95784722222</v>
      </c>
      <c r="B2183" s="26">
        <v>42924.95784722222</v>
      </c>
      <c r="C2183" s="7">
        <v>25.41</v>
      </c>
      <c r="D2183" s="27">
        <v>24.43</v>
      </c>
    </row>
    <row r="2184" spans="1:4" x14ac:dyDescent="0.25">
      <c r="A2184" s="25">
        <v>42924.958541666667</v>
      </c>
      <c r="B2184" s="26">
        <v>42924.958541666667</v>
      </c>
      <c r="C2184" s="7">
        <v>25.41</v>
      </c>
      <c r="D2184" s="27">
        <v>24.64</v>
      </c>
    </row>
    <row r="2185" spans="1:4" x14ac:dyDescent="0.25">
      <c r="A2185" s="25">
        <v>42924.959236111114</v>
      </c>
      <c r="B2185" s="26">
        <v>42924.959236111114</v>
      </c>
      <c r="C2185" s="7">
        <v>25.41</v>
      </c>
      <c r="D2185" s="27">
        <v>24.545999999999999</v>
      </c>
    </row>
    <row r="2186" spans="1:4" x14ac:dyDescent="0.25">
      <c r="A2186" s="25">
        <v>42924.959930555553</v>
      </c>
      <c r="B2186" s="26">
        <v>42924.959930555553</v>
      </c>
      <c r="C2186" s="7">
        <v>25.41</v>
      </c>
      <c r="D2186" s="27">
        <v>24.201000000000001</v>
      </c>
    </row>
    <row r="2187" spans="1:4" x14ac:dyDescent="0.25">
      <c r="A2187" s="25">
        <v>42924.960625</v>
      </c>
      <c r="B2187" s="26">
        <v>42924.960625</v>
      </c>
      <c r="C2187" s="7">
        <v>25.41</v>
      </c>
      <c r="D2187" s="27">
        <v>24.331</v>
      </c>
    </row>
    <row r="2188" spans="1:4" x14ac:dyDescent="0.25">
      <c r="A2188" s="25">
        <v>42924.961319444446</v>
      </c>
      <c r="B2188" s="26">
        <v>42924.961319444446</v>
      </c>
      <c r="C2188" s="7">
        <v>25.4</v>
      </c>
      <c r="D2188" s="27">
        <v>24.347999999999999</v>
      </c>
    </row>
    <row r="2189" spans="1:4" x14ac:dyDescent="0.25">
      <c r="A2189" s="25">
        <v>42924.962013888886</v>
      </c>
      <c r="B2189" s="26">
        <v>42924.962013888886</v>
      </c>
      <c r="C2189" s="7">
        <v>25.41</v>
      </c>
      <c r="D2189" s="27">
        <v>24.105</v>
      </c>
    </row>
    <row r="2190" spans="1:4" x14ac:dyDescent="0.25">
      <c r="A2190" s="25">
        <v>42924.962708333333</v>
      </c>
      <c r="B2190" s="26">
        <v>42924.962708333333</v>
      </c>
      <c r="C2190" s="7">
        <v>25.4</v>
      </c>
      <c r="D2190" s="27">
        <v>24.524999999999999</v>
      </c>
    </row>
    <row r="2191" spans="1:4" x14ac:dyDescent="0.25">
      <c r="A2191" s="25">
        <v>42924.963402777779</v>
      </c>
      <c r="B2191" s="26">
        <v>42924.963402777779</v>
      </c>
      <c r="C2191" s="7">
        <v>25.4</v>
      </c>
      <c r="D2191" s="27">
        <v>24.768000000000001</v>
      </c>
    </row>
    <row r="2192" spans="1:4" x14ac:dyDescent="0.25">
      <c r="A2192" s="25">
        <v>42924.964097222219</v>
      </c>
      <c r="B2192" s="26">
        <v>42924.964097222219</v>
      </c>
      <c r="C2192" s="7">
        <v>25.4</v>
      </c>
      <c r="D2192" s="27">
        <v>24.228000000000002</v>
      </c>
    </row>
    <row r="2193" spans="1:4" x14ac:dyDescent="0.25">
      <c r="A2193" s="25">
        <v>42924.964791666665</v>
      </c>
      <c r="B2193" s="26">
        <v>42924.964791666665</v>
      </c>
      <c r="C2193" s="7">
        <v>25.4</v>
      </c>
      <c r="D2193" s="27">
        <v>23.933</v>
      </c>
    </row>
    <row r="2194" spans="1:4" x14ac:dyDescent="0.25">
      <c r="A2194" s="25">
        <v>42924.965486111112</v>
      </c>
      <c r="B2194" s="26">
        <v>42924.965486111112</v>
      </c>
      <c r="C2194" s="7">
        <v>25.39</v>
      </c>
      <c r="D2194" s="27">
        <v>23.814</v>
      </c>
    </row>
    <row r="2195" spans="1:4" x14ac:dyDescent="0.25">
      <c r="A2195" s="25">
        <v>42924.966180555559</v>
      </c>
      <c r="B2195" s="26">
        <v>42924.966180555559</v>
      </c>
      <c r="C2195" s="7">
        <v>25.4</v>
      </c>
      <c r="D2195" s="27">
        <v>23.719000000000001</v>
      </c>
    </row>
    <row r="2196" spans="1:4" x14ac:dyDescent="0.25">
      <c r="A2196" s="25">
        <v>42924.966874999998</v>
      </c>
      <c r="B2196" s="26">
        <v>42924.966874999998</v>
      </c>
      <c r="C2196" s="7">
        <v>25.4</v>
      </c>
      <c r="D2196" s="27">
        <v>23.765999999999998</v>
      </c>
    </row>
    <row r="2197" spans="1:4" x14ac:dyDescent="0.25">
      <c r="A2197" s="25">
        <v>42924.967569444445</v>
      </c>
      <c r="B2197" s="26">
        <v>42924.967569444445</v>
      </c>
      <c r="C2197" s="7">
        <v>25.39</v>
      </c>
      <c r="D2197" s="27">
        <v>23.437999999999999</v>
      </c>
    </row>
    <row r="2198" spans="1:4" x14ac:dyDescent="0.25">
      <c r="A2198" s="25">
        <v>42924.968263888892</v>
      </c>
      <c r="B2198" s="26">
        <v>42924.968263888892</v>
      </c>
      <c r="C2198" s="7">
        <v>25.39</v>
      </c>
      <c r="D2198" s="27">
        <v>23.5</v>
      </c>
    </row>
    <row r="2199" spans="1:4" x14ac:dyDescent="0.25">
      <c r="A2199" s="25">
        <v>42924.968958333331</v>
      </c>
      <c r="B2199" s="26">
        <v>42924.968958333331</v>
      </c>
      <c r="C2199" s="7">
        <v>25.38</v>
      </c>
      <c r="D2199" s="27">
        <v>23.364999999999998</v>
      </c>
    </row>
    <row r="2200" spans="1:4" x14ac:dyDescent="0.25">
      <c r="A2200" s="25">
        <v>42924.969652777778</v>
      </c>
      <c r="B2200" s="26">
        <v>42924.969652777778</v>
      </c>
      <c r="C2200" s="7">
        <v>25.39</v>
      </c>
      <c r="D2200" s="27">
        <v>23.863</v>
      </c>
    </row>
    <row r="2201" spans="1:4" x14ac:dyDescent="0.25">
      <c r="A2201" s="25">
        <v>42924.970347222225</v>
      </c>
      <c r="B2201" s="26">
        <v>42924.970347222225</v>
      </c>
      <c r="C2201" s="7">
        <v>25.4</v>
      </c>
      <c r="D2201" s="27">
        <v>23.734000000000002</v>
      </c>
    </row>
    <row r="2202" spans="1:4" x14ac:dyDescent="0.25">
      <c r="A2202" s="25">
        <v>42924.971041666664</v>
      </c>
      <c r="B2202" s="26">
        <v>42924.971041666664</v>
      </c>
      <c r="C2202" s="7">
        <v>25.4</v>
      </c>
      <c r="D2202" s="27">
        <v>23.465</v>
      </c>
    </row>
    <row r="2203" spans="1:4" x14ac:dyDescent="0.25">
      <c r="A2203" s="25">
        <v>42924.971736111111</v>
      </c>
      <c r="B2203" s="26">
        <v>42924.971736111111</v>
      </c>
      <c r="C2203" s="7">
        <v>25.4</v>
      </c>
      <c r="D2203" s="27">
        <v>23.254999999999999</v>
      </c>
    </row>
    <row r="2204" spans="1:4" x14ac:dyDescent="0.25">
      <c r="A2204" s="25">
        <v>42924.972430555557</v>
      </c>
      <c r="B2204" s="26">
        <v>42924.972430555557</v>
      </c>
      <c r="C2204" s="7">
        <v>25.41</v>
      </c>
      <c r="D2204" s="27">
        <v>23.376999999999999</v>
      </c>
    </row>
    <row r="2205" spans="1:4" x14ac:dyDescent="0.25">
      <c r="A2205" s="25">
        <v>42924.973124999997</v>
      </c>
      <c r="B2205" s="26">
        <v>42924.973124999997</v>
      </c>
      <c r="C2205" s="7">
        <v>25.41</v>
      </c>
      <c r="D2205" s="27">
        <v>23.311</v>
      </c>
    </row>
    <row r="2206" spans="1:4" x14ac:dyDescent="0.25">
      <c r="A2206" s="25">
        <v>42924.973819444444</v>
      </c>
      <c r="B2206" s="26">
        <v>42924.973819444444</v>
      </c>
      <c r="C2206" s="7">
        <v>25.41</v>
      </c>
      <c r="D2206" s="27">
        <v>23.768000000000001</v>
      </c>
    </row>
    <row r="2207" spans="1:4" x14ac:dyDescent="0.25">
      <c r="A2207" s="25">
        <v>42924.97451388889</v>
      </c>
      <c r="B2207" s="26">
        <v>42924.97451388889</v>
      </c>
      <c r="C2207" s="7">
        <v>25.42</v>
      </c>
      <c r="D2207" s="27">
        <v>23.87</v>
      </c>
    </row>
    <row r="2208" spans="1:4" x14ac:dyDescent="0.25">
      <c r="A2208" s="25">
        <v>42924.975208333337</v>
      </c>
      <c r="B2208" s="26">
        <v>42924.975208333337</v>
      </c>
      <c r="C2208" s="7">
        <v>25.42</v>
      </c>
      <c r="D2208" s="27">
        <v>23.725999999999999</v>
      </c>
    </row>
    <row r="2209" spans="1:4" x14ac:dyDescent="0.25">
      <c r="A2209" s="25">
        <v>42924.975902777776</v>
      </c>
      <c r="B2209" s="26">
        <v>42924.975902777776</v>
      </c>
      <c r="C2209" s="7">
        <v>25.41</v>
      </c>
      <c r="D2209" s="27">
        <v>23.902999999999999</v>
      </c>
    </row>
    <row r="2210" spans="1:4" x14ac:dyDescent="0.25">
      <c r="A2210" s="25">
        <v>42924.976597222223</v>
      </c>
      <c r="B2210" s="26">
        <v>42924.976597222223</v>
      </c>
      <c r="C2210" s="7">
        <v>25.42</v>
      </c>
      <c r="D2210" s="27">
        <v>23.975999999999999</v>
      </c>
    </row>
    <row r="2211" spans="1:4" x14ac:dyDescent="0.25">
      <c r="A2211" s="25">
        <v>42924.97729166667</v>
      </c>
      <c r="B2211" s="26">
        <v>42924.97729166667</v>
      </c>
      <c r="C2211" s="7">
        <v>25.42</v>
      </c>
      <c r="D2211" s="27">
        <v>24.036000000000001</v>
      </c>
    </row>
    <row r="2212" spans="1:4" x14ac:dyDescent="0.25">
      <c r="A2212" s="25">
        <v>42924.977986111109</v>
      </c>
      <c r="B2212" s="26">
        <v>42924.977986111109</v>
      </c>
      <c r="C2212" s="7">
        <v>25.42</v>
      </c>
      <c r="D2212" s="27">
        <v>24.291</v>
      </c>
    </row>
    <row r="2213" spans="1:4" x14ac:dyDescent="0.25">
      <c r="A2213" s="25">
        <v>42924.978680555556</v>
      </c>
      <c r="B2213" s="26">
        <v>42924.978680555556</v>
      </c>
      <c r="C2213" s="7">
        <v>25.42</v>
      </c>
      <c r="D2213" s="27">
        <v>24.503</v>
      </c>
    </row>
    <row r="2214" spans="1:4" x14ac:dyDescent="0.25">
      <c r="A2214" s="25">
        <v>42924.979375000003</v>
      </c>
      <c r="B2214" s="26">
        <v>42924.979375000003</v>
      </c>
      <c r="C2214" s="7">
        <v>25.42</v>
      </c>
      <c r="D2214" s="27">
        <v>24.538</v>
      </c>
    </row>
    <row r="2215" spans="1:4" x14ac:dyDescent="0.25">
      <c r="A2215" s="25">
        <v>42924.980069444442</v>
      </c>
      <c r="B2215" s="26">
        <v>42924.980069444442</v>
      </c>
      <c r="C2215" s="7">
        <v>25.42</v>
      </c>
      <c r="D2215" s="27">
        <v>24.562999999999999</v>
      </c>
    </row>
    <row r="2216" spans="1:4" x14ac:dyDescent="0.25">
      <c r="A2216" s="25">
        <v>42924.980763888889</v>
      </c>
      <c r="B2216" s="26">
        <v>42924.980763888889</v>
      </c>
      <c r="C2216" s="7">
        <v>25.42</v>
      </c>
      <c r="D2216" s="27">
        <v>24.448</v>
      </c>
    </row>
    <row r="2217" spans="1:4" x14ac:dyDescent="0.25">
      <c r="A2217" s="25">
        <v>42924.981458333335</v>
      </c>
      <c r="B2217" s="26">
        <v>42924.981458333335</v>
      </c>
      <c r="C2217" s="7">
        <v>25.42</v>
      </c>
      <c r="D2217" s="27">
        <v>23.97</v>
      </c>
    </row>
    <row r="2218" spans="1:4" x14ac:dyDescent="0.25">
      <c r="A2218" s="25">
        <v>42924.982152777775</v>
      </c>
      <c r="B2218" s="26">
        <v>42924.982152777775</v>
      </c>
      <c r="C2218" s="7">
        <v>25.42</v>
      </c>
      <c r="D2218" s="27">
        <v>24.065000000000001</v>
      </c>
    </row>
    <row r="2219" spans="1:4" x14ac:dyDescent="0.25">
      <c r="A2219" s="25">
        <v>42924.982847222222</v>
      </c>
      <c r="B2219" s="26">
        <v>42924.982847222222</v>
      </c>
      <c r="C2219" s="7">
        <v>25.41</v>
      </c>
      <c r="D2219" s="27">
        <v>23.905000000000001</v>
      </c>
    </row>
    <row r="2220" spans="1:4" x14ac:dyDescent="0.25">
      <c r="A2220" s="25">
        <v>42924.983541666668</v>
      </c>
      <c r="B2220" s="26">
        <v>42924.983541666668</v>
      </c>
      <c r="C2220" s="7">
        <v>25.41</v>
      </c>
      <c r="D2220" s="27">
        <v>24.102</v>
      </c>
    </row>
    <row r="2221" spans="1:4" x14ac:dyDescent="0.25">
      <c r="A2221" s="25">
        <v>42924.984236111108</v>
      </c>
      <c r="B2221" s="26">
        <v>42924.984236111108</v>
      </c>
      <c r="C2221" s="7">
        <v>25.4</v>
      </c>
      <c r="D2221" s="27">
        <v>23.690999999999999</v>
      </c>
    </row>
    <row r="2222" spans="1:4" x14ac:dyDescent="0.25">
      <c r="A2222" s="25">
        <v>42924.984930555554</v>
      </c>
      <c r="B2222" s="26">
        <v>42924.984930555554</v>
      </c>
      <c r="C2222" s="7">
        <v>25.39</v>
      </c>
      <c r="D2222" s="27">
        <v>23.559000000000001</v>
      </c>
    </row>
    <row r="2223" spans="1:4" x14ac:dyDescent="0.25">
      <c r="A2223" s="25">
        <v>42924.985625000001</v>
      </c>
      <c r="B2223" s="26">
        <v>42924.985625000001</v>
      </c>
      <c r="C2223" s="7">
        <v>25.38</v>
      </c>
      <c r="D2223" s="27">
        <v>23.759</v>
      </c>
    </row>
    <row r="2224" spans="1:4" x14ac:dyDescent="0.25">
      <c r="A2224" s="25">
        <v>42924.986319444448</v>
      </c>
      <c r="B2224" s="26">
        <v>42924.986319444448</v>
      </c>
      <c r="C2224" s="7">
        <v>25.37</v>
      </c>
      <c r="D2224" s="27">
        <v>23.501999999999999</v>
      </c>
    </row>
    <row r="2225" spans="1:4" x14ac:dyDescent="0.25">
      <c r="A2225" s="25">
        <v>42924.987013888887</v>
      </c>
      <c r="B2225" s="26">
        <v>42924.987013888887</v>
      </c>
      <c r="C2225" s="7">
        <v>25.37</v>
      </c>
      <c r="D2225" s="27">
        <v>24.015000000000001</v>
      </c>
    </row>
    <row r="2226" spans="1:4" x14ac:dyDescent="0.25">
      <c r="A2226" s="25">
        <v>42924.987708333334</v>
      </c>
      <c r="B2226" s="26">
        <v>42924.987708333334</v>
      </c>
      <c r="C2226" s="7">
        <v>25.36</v>
      </c>
      <c r="D2226" s="27">
        <v>23.914999999999999</v>
      </c>
    </row>
    <row r="2227" spans="1:4" x14ac:dyDescent="0.25">
      <c r="A2227" s="25">
        <v>42924.988402777781</v>
      </c>
      <c r="B2227" s="26">
        <v>42924.988402777781</v>
      </c>
      <c r="C2227" s="7">
        <v>25.36</v>
      </c>
      <c r="D2227" s="27">
        <v>24.047000000000001</v>
      </c>
    </row>
    <row r="2228" spans="1:4" x14ac:dyDescent="0.25">
      <c r="A2228" s="25">
        <v>42924.98909722222</v>
      </c>
      <c r="B2228" s="26">
        <v>42924.98909722222</v>
      </c>
      <c r="C2228" s="7">
        <v>25.35</v>
      </c>
      <c r="D2228" s="27">
        <v>23.89</v>
      </c>
    </row>
    <row r="2229" spans="1:4" x14ac:dyDescent="0.25">
      <c r="A2229" s="25">
        <v>42924.989791666667</v>
      </c>
      <c r="B2229" s="26">
        <v>42924.989791666667</v>
      </c>
      <c r="C2229" s="7">
        <v>25.35</v>
      </c>
      <c r="D2229" s="27">
        <v>23.664999999999999</v>
      </c>
    </row>
    <row r="2230" spans="1:4" x14ac:dyDescent="0.25">
      <c r="A2230" s="25">
        <v>42924.990486111114</v>
      </c>
      <c r="B2230" s="26">
        <v>42924.990486111114</v>
      </c>
      <c r="C2230" s="7">
        <v>25.35</v>
      </c>
      <c r="D2230" s="27">
        <v>23.571999999999999</v>
      </c>
    </row>
    <row r="2231" spans="1:4" x14ac:dyDescent="0.25">
      <c r="A2231" s="25">
        <v>42924.991180555553</v>
      </c>
      <c r="B2231" s="26">
        <v>42924.991180555553</v>
      </c>
      <c r="C2231" s="7">
        <v>25.35</v>
      </c>
      <c r="D2231" s="27">
        <v>23.64</v>
      </c>
    </row>
    <row r="2232" spans="1:4" x14ac:dyDescent="0.25">
      <c r="A2232" s="25">
        <v>42924.991875</v>
      </c>
      <c r="B2232" s="26">
        <v>42924.991875</v>
      </c>
      <c r="C2232" s="7">
        <v>25.35</v>
      </c>
      <c r="D2232" s="27">
        <v>23.844999999999999</v>
      </c>
    </row>
    <row r="2233" spans="1:4" x14ac:dyDescent="0.25">
      <c r="A2233" s="25">
        <v>42924.992569444446</v>
      </c>
      <c r="B2233" s="26">
        <v>42924.992569444446</v>
      </c>
      <c r="C2233" s="7">
        <v>25.35</v>
      </c>
      <c r="D2233" s="27">
        <v>23.683</v>
      </c>
    </row>
    <row r="2234" spans="1:4" x14ac:dyDescent="0.25">
      <c r="A2234" s="25">
        <v>42924.993263888886</v>
      </c>
      <c r="B2234" s="26">
        <v>42924.993263888886</v>
      </c>
      <c r="C2234" s="7">
        <v>25.35</v>
      </c>
      <c r="D2234" s="27">
        <v>23.507999999999999</v>
      </c>
    </row>
    <row r="2235" spans="1:4" x14ac:dyDescent="0.25">
      <c r="A2235" s="25">
        <v>42924.993958333333</v>
      </c>
      <c r="B2235" s="26">
        <v>42924.993958333333</v>
      </c>
      <c r="C2235" s="7">
        <v>25.34</v>
      </c>
      <c r="D2235" s="27">
        <v>23.298999999999999</v>
      </c>
    </row>
    <row r="2236" spans="1:4" x14ac:dyDescent="0.25">
      <c r="A2236" s="25">
        <v>42924.994652777779</v>
      </c>
      <c r="B2236" s="26">
        <v>42924.994652777779</v>
      </c>
      <c r="C2236" s="7">
        <v>25.34</v>
      </c>
      <c r="D2236" s="27">
        <v>23.530999999999999</v>
      </c>
    </row>
    <row r="2237" spans="1:4" x14ac:dyDescent="0.25">
      <c r="A2237" s="25">
        <v>42924.995347222219</v>
      </c>
      <c r="B2237" s="26">
        <v>42924.995347222219</v>
      </c>
      <c r="C2237" s="7">
        <v>25.33</v>
      </c>
      <c r="D2237" s="27">
        <v>23.356000000000002</v>
      </c>
    </row>
    <row r="2238" spans="1:4" x14ac:dyDescent="0.25">
      <c r="A2238" s="25">
        <v>42924.996041666665</v>
      </c>
      <c r="B2238" s="26">
        <v>42924.996041666665</v>
      </c>
      <c r="C2238" s="7">
        <v>25.33</v>
      </c>
      <c r="D2238" s="27">
        <v>23.495000000000001</v>
      </c>
    </row>
    <row r="2239" spans="1:4" x14ac:dyDescent="0.25">
      <c r="A2239" s="25">
        <v>42924.996736111112</v>
      </c>
      <c r="B2239" s="26">
        <v>42924.996736111112</v>
      </c>
      <c r="C2239" s="7">
        <v>25.33</v>
      </c>
      <c r="D2239" s="27">
        <v>23.265999999999998</v>
      </c>
    </row>
    <row r="2240" spans="1:4" x14ac:dyDescent="0.25">
      <c r="A2240" s="25">
        <v>42924.997430555559</v>
      </c>
      <c r="B2240" s="26">
        <v>42924.997430555559</v>
      </c>
      <c r="C2240" s="7">
        <v>25.33</v>
      </c>
      <c r="D2240" s="27">
        <v>23.443000000000001</v>
      </c>
    </row>
    <row r="2241" spans="1:4" x14ac:dyDescent="0.25">
      <c r="A2241" s="25">
        <v>42924.998124999998</v>
      </c>
      <c r="B2241" s="26">
        <v>42924.998124999998</v>
      </c>
      <c r="C2241" s="7">
        <v>25.32</v>
      </c>
      <c r="D2241" s="27">
        <v>23.34</v>
      </c>
    </row>
    <row r="2242" spans="1:4" x14ac:dyDescent="0.25">
      <c r="A2242" s="25">
        <v>42924.998819444445</v>
      </c>
      <c r="B2242" s="26">
        <v>42924.998819444445</v>
      </c>
      <c r="C2242" s="7">
        <v>25.32</v>
      </c>
      <c r="D2242" s="27">
        <v>23.138999999999999</v>
      </c>
    </row>
    <row r="2243" spans="1:4" x14ac:dyDescent="0.25">
      <c r="A2243" s="25">
        <v>42924.999513888892</v>
      </c>
      <c r="B2243" s="26">
        <v>42924.999513888892</v>
      </c>
      <c r="C2243" s="7">
        <v>25.32</v>
      </c>
      <c r="D2243" s="27">
        <v>23.2</v>
      </c>
    </row>
    <row r="2244" spans="1:4" x14ac:dyDescent="0.25">
      <c r="A2244" s="25">
        <v>42925.000208333331</v>
      </c>
      <c r="B2244" s="26">
        <v>42925.000208333331</v>
      </c>
      <c r="C2244" s="7">
        <v>25.31</v>
      </c>
      <c r="D2244" s="27">
        <v>23.201000000000001</v>
      </c>
    </row>
    <row r="2245" spans="1:4" x14ac:dyDescent="0.25">
      <c r="A2245" s="25">
        <v>42925.000902777778</v>
      </c>
      <c r="B2245" s="26">
        <v>42925.000902777778</v>
      </c>
      <c r="C2245" s="7">
        <v>25.31</v>
      </c>
      <c r="D2245" s="27">
        <v>23.254999999999999</v>
      </c>
    </row>
    <row r="2246" spans="1:4" x14ac:dyDescent="0.25">
      <c r="A2246" s="25">
        <v>42925.001597222225</v>
      </c>
      <c r="B2246" s="26">
        <v>42925.001597222225</v>
      </c>
      <c r="C2246" s="7">
        <v>25.3</v>
      </c>
      <c r="D2246" s="27">
        <v>22.837</v>
      </c>
    </row>
    <row r="2247" spans="1:4" x14ac:dyDescent="0.25">
      <c r="A2247" s="25">
        <v>42925.002291666664</v>
      </c>
      <c r="B2247" s="26">
        <v>42925.002291666664</v>
      </c>
      <c r="C2247" s="7">
        <v>25.3</v>
      </c>
      <c r="D2247" s="27">
        <v>22.672999999999998</v>
      </c>
    </row>
    <row r="2248" spans="1:4" x14ac:dyDescent="0.25">
      <c r="A2248" s="25">
        <v>42925.002986111111</v>
      </c>
      <c r="B2248" s="26">
        <v>42925.002986111111</v>
      </c>
      <c r="C2248" s="7">
        <v>25.31</v>
      </c>
      <c r="D2248" s="27">
        <v>22.914000000000001</v>
      </c>
    </row>
    <row r="2249" spans="1:4" x14ac:dyDescent="0.25">
      <c r="A2249" s="25">
        <v>42925.003680555557</v>
      </c>
      <c r="B2249" s="26">
        <v>42925.003680555557</v>
      </c>
      <c r="C2249" s="7">
        <v>25.31</v>
      </c>
      <c r="D2249" s="27">
        <v>23.096</v>
      </c>
    </row>
    <row r="2250" spans="1:4" x14ac:dyDescent="0.25">
      <c r="A2250" s="25">
        <v>42925.004374999997</v>
      </c>
      <c r="B2250" s="26">
        <v>42925.004374999997</v>
      </c>
      <c r="C2250" s="7">
        <v>25.31</v>
      </c>
      <c r="D2250" s="27">
        <v>22.992999999999999</v>
      </c>
    </row>
    <row r="2251" spans="1:4" x14ac:dyDescent="0.25">
      <c r="A2251" s="25">
        <v>42925.005069444444</v>
      </c>
      <c r="B2251" s="26">
        <v>42925.005069444444</v>
      </c>
      <c r="C2251" s="7">
        <v>25.31</v>
      </c>
      <c r="D2251" s="27">
        <v>23.032</v>
      </c>
    </row>
    <row r="2252" spans="1:4" x14ac:dyDescent="0.25">
      <c r="A2252" s="25">
        <v>42925.00576388889</v>
      </c>
      <c r="B2252" s="26">
        <v>42925.00576388889</v>
      </c>
      <c r="C2252" s="7">
        <v>25.31</v>
      </c>
      <c r="D2252" s="27">
        <v>23.08</v>
      </c>
    </row>
    <row r="2253" spans="1:4" x14ac:dyDescent="0.25">
      <c r="A2253" s="25">
        <v>42925.006458333337</v>
      </c>
      <c r="B2253" s="26">
        <v>42925.006458333337</v>
      </c>
      <c r="C2253" s="7">
        <v>25.32</v>
      </c>
      <c r="D2253" s="27">
        <v>22.988</v>
      </c>
    </row>
    <row r="2254" spans="1:4" x14ac:dyDescent="0.25">
      <c r="A2254" s="25">
        <v>42925.007152777776</v>
      </c>
      <c r="B2254" s="26">
        <v>42925.007152777776</v>
      </c>
      <c r="C2254" s="7">
        <v>25.32</v>
      </c>
      <c r="D2254" s="27">
        <v>22.963999999999999</v>
      </c>
    </row>
    <row r="2255" spans="1:4" x14ac:dyDescent="0.25">
      <c r="A2255" s="25">
        <v>42925.007847222223</v>
      </c>
      <c r="B2255" s="26">
        <v>42925.007847222223</v>
      </c>
      <c r="C2255" s="7">
        <v>25.31</v>
      </c>
      <c r="D2255" s="27">
        <v>22.97</v>
      </c>
    </row>
    <row r="2256" spans="1:4" x14ac:dyDescent="0.25">
      <c r="A2256" s="25">
        <v>42925.00854166667</v>
      </c>
      <c r="B2256" s="26">
        <v>42925.00854166667</v>
      </c>
      <c r="C2256" s="7">
        <v>25.32</v>
      </c>
      <c r="D2256" s="27">
        <v>22.946000000000002</v>
      </c>
    </row>
    <row r="2257" spans="1:4" x14ac:dyDescent="0.25">
      <c r="A2257" s="25">
        <v>42925.009236111109</v>
      </c>
      <c r="B2257" s="26">
        <v>42925.009236111109</v>
      </c>
      <c r="C2257" s="7">
        <v>25.31</v>
      </c>
      <c r="D2257" s="27">
        <v>22.867999999999999</v>
      </c>
    </row>
    <row r="2258" spans="1:4" x14ac:dyDescent="0.25">
      <c r="A2258" s="25">
        <v>42925.009930555556</v>
      </c>
      <c r="B2258" s="26">
        <v>42925.009930555556</v>
      </c>
      <c r="C2258" s="7">
        <v>25.31</v>
      </c>
      <c r="D2258" s="27">
        <v>22.625</v>
      </c>
    </row>
    <row r="2259" spans="1:4" x14ac:dyDescent="0.25">
      <c r="A2259" s="25">
        <v>42925.010625000003</v>
      </c>
      <c r="B2259" s="26">
        <v>42925.010625000003</v>
      </c>
      <c r="C2259" s="7">
        <v>25.32</v>
      </c>
      <c r="D2259" s="27">
        <v>22.759</v>
      </c>
    </row>
    <row r="2260" spans="1:4" x14ac:dyDescent="0.25">
      <c r="A2260" s="25">
        <v>42925.011319444442</v>
      </c>
      <c r="B2260" s="26">
        <v>42925.011319444442</v>
      </c>
      <c r="C2260" s="7">
        <v>25.32</v>
      </c>
      <c r="D2260" s="27">
        <v>22.911999999999999</v>
      </c>
    </row>
    <row r="2261" spans="1:4" x14ac:dyDescent="0.25">
      <c r="A2261" s="25">
        <v>42925.012013888889</v>
      </c>
      <c r="B2261" s="26">
        <v>42925.012013888889</v>
      </c>
      <c r="C2261" s="7">
        <v>25.31</v>
      </c>
      <c r="D2261" s="27">
        <v>23.029</v>
      </c>
    </row>
    <row r="2262" spans="1:4" x14ac:dyDescent="0.25">
      <c r="A2262" s="25">
        <v>42925.012708333335</v>
      </c>
      <c r="B2262" s="26">
        <v>42925.012708333335</v>
      </c>
      <c r="C2262" s="7">
        <v>25.31</v>
      </c>
      <c r="D2262" s="27">
        <v>22.88</v>
      </c>
    </row>
    <row r="2263" spans="1:4" x14ac:dyDescent="0.25">
      <c r="A2263" s="25">
        <v>42925.013402777775</v>
      </c>
      <c r="B2263" s="26">
        <v>42925.013402777775</v>
      </c>
      <c r="C2263" s="7">
        <v>25.3</v>
      </c>
      <c r="D2263" s="27">
        <v>23.018000000000001</v>
      </c>
    </row>
    <row r="2264" spans="1:4" x14ac:dyDescent="0.25">
      <c r="A2264" s="25">
        <v>42925.014097222222</v>
      </c>
      <c r="B2264" s="26">
        <v>42925.014097222222</v>
      </c>
      <c r="C2264" s="7">
        <v>25.3</v>
      </c>
      <c r="D2264" s="27">
        <v>23.15</v>
      </c>
    </row>
    <row r="2265" spans="1:4" x14ac:dyDescent="0.25">
      <c r="A2265" s="25">
        <v>42925.014791666668</v>
      </c>
      <c r="B2265" s="26">
        <v>42925.014791666668</v>
      </c>
      <c r="C2265" s="7">
        <v>25.3</v>
      </c>
      <c r="D2265" s="27">
        <v>23.488</v>
      </c>
    </row>
    <row r="2266" spans="1:4" x14ac:dyDescent="0.25">
      <c r="A2266" s="25">
        <v>42925.015486111108</v>
      </c>
      <c r="B2266" s="26">
        <v>42925.015486111108</v>
      </c>
      <c r="C2266" s="7">
        <v>25.29</v>
      </c>
      <c r="D2266" s="27">
        <v>23.536999999999999</v>
      </c>
    </row>
    <row r="2267" spans="1:4" x14ac:dyDescent="0.25">
      <c r="A2267" s="25">
        <v>42925.016180555554</v>
      </c>
      <c r="B2267" s="26">
        <v>42925.016180555554</v>
      </c>
      <c r="C2267" s="7">
        <v>25.29</v>
      </c>
      <c r="D2267" s="27">
        <v>23.494</v>
      </c>
    </row>
    <row r="2268" spans="1:4" x14ac:dyDescent="0.25">
      <c r="A2268" s="25">
        <v>42925.016875000001</v>
      </c>
      <c r="B2268" s="26">
        <v>42925.016875000001</v>
      </c>
      <c r="C2268" s="7">
        <v>25.29</v>
      </c>
      <c r="D2268" s="27">
        <v>23.452000000000002</v>
      </c>
    </row>
    <row r="2269" spans="1:4" x14ac:dyDescent="0.25">
      <c r="A2269" s="25">
        <v>42925.017569444448</v>
      </c>
      <c r="B2269" s="26">
        <v>42925.017569444448</v>
      </c>
      <c r="C2269" s="7">
        <v>25.29</v>
      </c>
      <c r="D2269" s="27">
        <v>23.55</v>
      </c>
    </row>
    <row r="2270" spans="1:4" x14ac:dyDescent="0.25">
      <c r="A2270" s="25">
        <v>42925.018263888887</v>
      </c>
      <c r="B2270" s="26">
        <v>42925.018263888887</v>
      </c>
      <c r="C2270" s="7">
        <v>25.28</v>
      </c>
      <c r="D2270" s="27">
        <v>23.693000000000001</v>
      </c>
    </row>
    <row r="2271" spans="1:4" x14ac:dyDescent="0.25">
      <c r="A2271" s="25">
        <v>42925.018958333334</v>
      </c>
      <c r="B2271" s="26">
        <v>42925.018958333334</v>
      </c>
      <c r="C2271" s="7">
        <v>25.29</v>
      </c>
      <c r="D2271" s="27">
        <v>23.599</v>
      </c>
    </row>
    <row r="2272" spans="1:4" x14ac:dyDescent="0.25">
      <c r="A2272" s="25">
        <v>42925.019652777781</v>
      </c>
      <c r="B2272" s="26">
        <v>42925.019652777781</v>
      </c>
      <c r="C2272" s="7">
        <v>25.29</v>
      </c>
      <c r="D2272" s="27">
        <v>23.588000000000001</v>
      </c>
    </row>
    <row r="2273" spans="1:4" x14ac:dyDescent="0.25">
      <c r="A2273" s="25">
        <v>42925.02034722222</v>
      </c>
      <c r="B2273" s="26">
        <v>42925.02034722222</v>
      </c>
      <c r="C2273" s="7">
        <v>25.29</v>
      </c>
      <c r="D2273" s="27">
        <v>23.51</v>
      </c>
    </row>
    <row r="2274" spans="1:4" x14ac:dyDescent="0.25">
      <c r="A2274" s="25">
        <v>42925.021041666667</v>
      </c>
      <c r="B2274" s="26">
        <v>42925.021041666667</v>
      </c>
      <c r="C2274" s="7">
        <v>25.28</v>
      </c>
      <c r="D2274" s="27">
        <v>23.648</v>
      </c>
    </row>
    <row r="2275" spans="1:4" x14ac:dyDescent="0.25">
      <c r="A2275" s="25">
        <v>42925.021736111114</v>
      </c>
      <c r="B2275" s="26">
        <v>42925.021736111114</v>
      </c>
      <c r="C2275" s="7">
        <v>25.28</v>
      </c>
      <c r="D2275" s="27">
        <v>24.122</v>
      </c>
    </row>
    <row r="2276" spans="1:4" x14ac:dyDescent="0.25">
      <c r="A2276" s="25">
        <v>42925.022430555553</v>
      </c>
      <c r="B2276" s="26">
        <v>42925.022430555553</v>
      </c>
      <c r="C2276" s="7">
        <v>25.28</v>
      </c>
      <c r="D2276" s="27">
        <v>23.677</v>
      </c>
    </row>
    <row r="2277" spans="1:4" x14ac:dyDescent="0.25">
      <c r="A2277" s="25">
        <v>42925.023125</v>
      </c>
      <c r="B2277" s="26">
        <v>42925.023125</v>
      </c>
      <c r="C2277" s="7">
        <v>25.27</v>
      </c>
      <c r="D2277" s="27">
        <v>23.57</v>
      </c>
    </row>
    <row r="2278" spans="1:4" x14ac:dyDescent="0.25">
      <c r="A2278" s="25">
        <v>42925.023819444446</v>
      </c>
      <c r="B2278" s="26">
        <v>42925.023819444446</v>
      </c>
      <c r="C2278" s="7">
        <v>25.27</v>
      </c>
      <c r="D2278" s="27">
        <v>23.600999999999999</v>
      </c>
    </row>
    <row r="2279" spans="1:4" x14ac:dyDescent="0.25">
      <c r="A2279" s="25">
        <v>42925.024513888886</v>
      </c>
      <c r="B2279" s="26">
        <v>42925.024513888886</v>
      </c>
      <c r="C2279" s="7">
        <v>25.27</v>
      </c>
      <c r="D2279" s="27">
        <v>23.59</v>
      </c>
    </row>
    <row r="2280" spans="1:4" x14ac:dyDescent="0.25">
      <c r="A2280" s="25">
        <v>42925.025208333333</v>
      </c>
      <c r="B2280" s="26">
        <v>42925.025208333333</v>
      </c>
      <c r="C2280" s="7">
        <v>25.27</v>
      </c>
      <c r="D2280" s="27">
        <v>23.34</v>
      </c>
    </row>
    <row r="2281" spans="1:4" x14ac:dyDescent="0.25">
      <c r="A2281" s="25">
        <v>42925.025902777779</v>
      </c>
      <c r="B2281" s="26">
        <v>42925.025902777779</v>
      </c>
      <c r="C2281" s="7">
        <v>25.26</v>
      </c>
      <c r="D2281" s="27">
        <v>23.684000000000001</v>
      </c>
    </row>
    <row r="2282" spans="1:4" x14ac:dyDescent="0.25">
      <c r="A2282" s="25">
        <v>42925.026597222219</v>
      </c>
      <c r="B2282" s="26">
        <v>42925.026597222219</v>
      </c>
      <c r="C2282" s="7">
        <v>25.25</v>
      </c>
      <c r="D2282" s="27">
        <v>23.805</v>
      </c>
    </row>
    <row r="2283" spans="1:4" x14ac:dyDescent="0.25">
      <c r="A2283" s="25">
        <v>42925.027291666665</v>
      </c>
      <c r="B2283" s="26">
        <v>42925.027291666665</v>
      </c>
      <c r="C2283" s="7">
        <v>25.25</v>
      </c>
      <c r="D2283" s="27">
        <v>23.611000000000001</v>
      </c>
    </row>
    <row r="2284" spans="1:4" x14ac:dyDescent="0.25">
      <c r="A2284" s="25">
        <v>42925.027986111112</v>
      </c>
      <c r="B2284" s="26">
        <v>42925.027986111112</v>
      </c>
      <c r="C2284" s="7">
        <v>25.26</v>
      </c>
      <c r="D2284" s="27">
        <v>23.433</v>
      </c>
    </row>
    <row r="2285" spans="1:4" x14ac:dyDescent="0.25">
      <c r="A2285" s="25">
        <v>42925.028680555559</v>
      </c>
      <c r="B2285" s="26">
        <v>42925.028680555559</v>
      </c>
      <c r="C2285" s="7">
        <v>25.25</v>
      </c>
      <c r="D2285" s="27">
        <v>23.321000000000002</v>
      </c>
    </row>
    <row r="2286" spans="1:4" x14ac:dyDescent="0.25">
      <c r="A2286" s="25">
        <v>42925.029374999998</v>
      </c>
      <c r="B2286" s="26">
        <v>42925.029374999998</v>
      </c>
      <c r="C2286" s="7">
        <v>25.24</v>
      </c>
      <c r="D2286" s="27">
        <v>23.709</v>
      </c>
    </row>
    <row r="2287" spans="1:4" x14ac:dyDescent="0.25">
      <c r="A2287" s="25">
        <v>42925.030069444445</v>
      </c>
      <c r="B2287" s="26">
        <v>42925.030069444445</v>
      </c>
      <c r="C2287" s="7">
        <v>25.23</v>
      </c>
      <c r="D2287" s="27">
        <v>23.408000000000001</v>
      </c>
    </row>
    <row r="2288" spans="1:4" x14ac:dyDescent="0.25">
      <c r="A2288" s="25">
        <v>42925.030763888892</v>
      </c>
      <c r="B2288" s="26">
        <v>42925.030763888892</v>
      </c>
      <c r="C2288" s="7">
        <v>25.22</v>
      </c>
      <c r="D2288" s="27">
        <v>23.446000000000002</v>
      </c>
    </row>
    <row r="2289" spans="1:4" x14ac:dyDescent="0.25">
      <c r="A2289" s="25">
        <v>42925.031458333331</v>
      </c>
      <c r="B2289" s="26">
        <v>42925.031458333331</v>
      </c>
      <c r="C2289" s="7">
        <v>25.21</v>
      </c>
      <c r="D2289" s="27">
        <v>23.689</v>
      </c>
    </row>
    <row r="2290" spans="1:4" x14ac:dyDescent="0.25">
      <c r="A2290" s="25">
        <v>42925.032152777778</v>
      </c>
      <c r="B2290" s="26">
        <v>42925.032152777778</v>
      </c>
      <c r="C2290" s="7">
        <v>25.2</v>
      </c>
      <c r="D2290" s="27">
        <v>23.443999999999999</v>
      </c>
    </row>
    <row r="2291" spans="1:4" x14ac:dyDescent="0.25">
      <c r="A2291" s="25">
        <v>42925.032847222225</v>
      </c>
      <c r="B2291" s="26">
        <v>42925.032847222225</v>
      </c>
      <c r="C2291" s="7">
        <v>25.19</v>
      </c>
      <c r="D2291" s="27">
        <v>23.364999999999998</v>
      </c>
    </row>
    <row r="2292" spans="1:4" x14ac:dyDescent="0.25">
      <c r="A2292" s="25">
        <v>42925.033541666664</v>
      </c>
      <c r="B2292" s="26">
        <v>42925.033541666664</v>
      </c>
      <c r="C2292" s="7">
        <v>25.19</v>
      </c>
      <c r="D2292" s="27">
        <v>23.439</v>
      </c>
    </row>
    <row r="2293" spans="1:4" x14ac:dyDescent="0.25">
      <c r="A2293" s="25">
        <v>42925.034236111111</v>
      </c>
      <c r="B2293" s="26">
        <v>42925.034236111111</v>
      </c>
      <c r="C2293" s="7">
        <v>25.18</v>
      </c>
      <c r="D2293" s="27">
        <v>23.713999999999999</v>
      </c>
    </row>
    <row r="2294" spans="1:4" x14ac:dyDescent="0.25">
      <c r="A2294" s="25">
        <v>42925.034930555557</v>
      </c>
      <c r="B2294" s="26">
        <v>42925.034930555557</v>
      </c>
      <c r="C2294" s="7">
        <v>25.18</v>
      </c>
      <c r="D2294" s="27">
        <v>23.468</v>
      </c>
    </row>
    <row r="2295" spans="1:4" x14ac:dyDescent="0.25">
      <c r="A2295" s="25">
        <v>42925.035624999997</v>
      </c>
      <c r="B2295" s="26">
        <v>42925.035624999997</v>
      </c>
      <c r="C2295" s="7">
        <v>25.18</v>
      </c>
      <c r="D2295" s="27">
        <v>23.536000000000001</v>
      </c>
    </row>
    <row r="2296" spans="1:4" x14ac:dyDescent="0.25">
      <c r="A2296" s="25">
        <v>42925.036319444444</v>
      </c>
      <c r="B2296" s="26">
        <v>42925.036319444444</v>
      </c>
      <c r="C2296" s="7">
        <v>25.16</v>
      </c>
      <c r="D2296" s="27">
        <v>23.407</v>
      </c>
    </row>
    <row r="2297" spans="1:4" x14ac:dyDescent="0.25">
      <c r="A2297" s="25">
        <v>42925.03701388889</v>
      </c>
      <c r="B2297" s="26">
        <v>42925.03701388889</v>
      </c>
      <c r="C2297" s="7">
        <v>25.16</v>
      </c>
      <c r="D2297" s="27">
        <v>23.478000000000002</v>
      </c>
    </row>
    <row r="2298" spans="1:4" x14ac:dyDescent="0.25">
      <c r="A2298" s="25">
        <v>42925.037708333337</v>
      </c>
      <c r="B2298" s="26">
        <v>42925.037708333337</v>
      </c>
      <c r="C2298" s="7">
        <v>25.15</v>
      </c>
      <c r="D2298" s="27">
        <v>23.548999999999999</v>
      </c>
    </row>
    <row r="2299" spans="1:4" x14ac:dyDescent="0.25">
      <c r="A2299" s="25">
        <v>42925.038402777776</v>
      </c>
      <c r="B2299" s="26">
        <v>42925.038402777776</v>
      </c>
      <c r="C2299" s="7">
        <v>25.15</v>
      </c>
      <c r="D2299" s="27">
        <v>23.481000000000002</v>
      </c>
    </row>
    <row r="2300" spans="1:4" x14ac:dyDescent="0.25">
      <c r="A2300" s="25">
        <v>42925.039097222223</v>
      </c>
      <c r="B2300" s="26">
        <v>42925.039097222223</v>
      </c>
      <c r="C2300" s="7">
        <v>25.14</v>
      </c>
      <c r="D2300" s="27">
        <v>23.55</v>
      </c>
    </row>
    <row r="2301" spans="1:4" x14ac:dyDescent="0.25">
      <c r="A2301" s="25">
        <v>42925.03979166667</v>
      </c>
      <c r="B2301" s="26">
        <v>42925.03979166667</v>
      </c>
      <c r="C2301" s="7">
        <v>25.13</v>
      </c>
      <c r="D2301" s="27">
        <v>23.669</v>
      </c>
    </row>
    <row r="2302" spans="1:4" x14ac:dyDescent="0.25">
      <c r="A2302" s="25">
        <v>42925.040486111109</v>
      </c>
      <c r="B2302" s="26">
        <v>42925.040486111109</v>
      </c>
      <c r="C2302" s="7">
        <v>25.13</v>
      </c>
      <c r="D2302" s="27">
        <v>23.725999999999999</v>
      </c>
    </row>
    <row r="2303" spans="1:4" x14ac:dyDescent="0.25">
      <c r="A2303" s="25">
        <v>42925.041180555556</v>
      </c>
      <c r="B2303" s="26">
        <v>42925.041180555556</v>
      </c>
      <c r="C2303" s="7">
        <v>25.12</v>
      </c>
      <c r="D2303" s="27">
        <v>23.803999999999998</v>
      </c>
    </row>
    <row r="2304" spans="1:4" x14ac:dyDescent="0.25">
      <c r="A2304" s="25">
        <v>42925.041875000003</v>
      </c>
      <c r="B2304" s="26">
        <v>42925.041875000003</v>
      </c>
      <c r="C2304" s="7">
        <v>25.12</v>
      </c>
      <c r="D2304" s="27">
        <v>24.047000000000001</v>
      </c>
    </row>
    <row r="2305" spans="1:4" x14ac:dyDescent="0.25">
      <c r="A2305" s="25">
        <v>42925.042569444442</v>
      </c>
      <c r="B2305" s="26">
        <v>42925.042569444442</v>
      </c>
      <c r="C2305" s="7">
        <v>25.1</v>
      </c>
      <c r="D2305" s="27">
        <v>23.870999999999999</v>
      </c>
    </row>
    <row r="2306" spans="1:4" x14ac:dyDescent="0.25">
      <c r="A2306" s="25">
        <v>42925.043263888889</v>
      </c>
      <c r="B2306" s="26">
        <v>42925.043263888889</v>
      </c>
      <c r="C2306" s="7">
        <v>25.09</v>
      </c>
      <c r="D2306" s="27">
        <v>23.742000000000001</v>
      </c>
    </row>
    <row r="2307" spans="1:4" x14ac:dyDescent="0.25">
      <c r="A2307" s="25">
        <v>42925.043958333335</v>
      </c>
      <c r="B2307" s="26">
        <v>42925.043958333335</v>
      </c>
      <c r="C2307" s="7">
        <v>25.09</v>
      </c>
      <c r="D2307" s="27">
        <v>24.062000000000001</v>
      </c>
    </row>
    <row r="2308" spans="1:4" x14ac:dyDescent="0.25">
      <c r="A2308" s="25">
        <v>42925.044652777775</v>
      </c>
      <c r="B2308" s="26">
        <v>42925.044652777775</v>
      </c>
      <c r="C2308" s="7">
        <v>25.08</v>
      </c>
      <c r="D2308" s="27">
        <v>23.803999999999998</v>
      </c>
    </row>
    <row r="2309" spans="1:4" x14ac:dyDescent="0.25">
      <c r="A2309" s="25">
        <v>42925.045347222222</v>
      </c>
      <c r="B2309" s="26">
        <v>42925.045347222222</v>
      </c>
      <c r="C2309" s="7">
        <v>25.08</v>
      </c>
      <c r="D2309" s="27">
        <v>23.95</v>
      </c>
    </row>
    <row r="2310" spans="1:4" x14ac:dyDescent="0.25">
      <c r="A2310" s="25">
        <v>42925.046041666668</v>
      </c>
      <c r="B2310" s="26">
        <v>42925.046041666668</v>
      </c>
      <c r="C2310" s="7">
        <v>25.08</v>
      </c>
      <c r="D2310" s="27">
        <v>24.033000000000001</v>
      </c>
    </row>
    <row r="2311" spans="1:4" x14ac:dyDescent="0.25">
      <c r="A2311" s="25">
        <v>42925.046736111108</v>
      </c>
      <c r="B2311" s="26">
        <v>42925.046736111108</v>
      </c>
      <c r="C2311" s="7">
        <v>25.08</v>
      </c>
      <c r="D2311" s="27">
        <v>24.193999999999999</v>
      </c>
    </row>
    <row r="2312" spans="1:4" x14ac:dyDescent="0.25">
      <c r="A2312" s="25">
        <v>42925.047430555554</v>
      </c>
      <c r="B2312" s="26">
        <v>42925.047430555554</v>
      </c>
      <c r="C2312" s="7">
        <v>25.08</v>
      </c>
      <c r="D2312" s="27">
        <v>24.029</v>
      </c>
    </row>
    <row r="2313" spans="1:4" x14ac:dyDescent="0.25">
      <c r="A2313" s="25">
        <v>42925.048125000001</v>
      </c>
      <c r="B2313" s="26">
        <v>42925.048125000001</v>
      </c>
      <c r="C2313" s="7">
        <v>25.08</v>
      </c>
      <c r="D2313" s="27">
        <v>24.122</v>
      </c>
    </row>
    <row r="2314" spans="1:4" x14ac:dyDescent="0.25">
      <c r="A2314" s="25">
        <v>42925.048819444448</v>
      </c>
      <c r="B2314" s="26">
        <v>42925.048819444448</v>
      </c>
      <c r="C2314" s="7">
        <v>25.08</v>
      </c>
      <c r="D2314" s="27">
        <v>23.923999999999999</v>
      </c>
    </row>
    <row r="2315" spans="1:4" x14ac:dyDescent="0.25">
      <c r="A2315" s="25">
        <v>42925.049513888887</v>
      </c>
      <c r="B2315" s="26">
        <v>42925.049513888887</v>
      </c>
      <c r="C2315" s="7">
        <v>25.07</v>
      </c>
      <c r="D2315" s="27">
        <v>23.974</v>
      </c>
    </row>
    <row r="2316" spans="1:4" x14ac:dyDescent="0.25">
      <c r="A2316" s="25">
        <v>42925.050208333334</v>
      </c>
      <c r="B2316" s="26">
        <v>42925.050208333334</v>
      </c>
      <c r="C2316" s="7">
        <v>25.06</v>
      </c>
      <c r="D2316" s="27">
        <v>24.233000000000001</v>
      </c>
    </row>
    <row r="2317" spans="1:4" x14ac:dyDescent="0.25">
      <c r="A2317" s="25">
        <v>42925.050902777781</v>
      </c>
      <c r="B2317" s="26">
        <v>42925.050902777781</v>
      </c>
      <c r="C2317" s="7">
        <v>25.04</v>
      </c>
      <c r="D2317" s="27">
        <v>23.853999999999999</v>
      </c>
    </row>
    <row r="2318" spans="1:4" x14ac:dyDescent="0.25">
      <c r="A2318" s="25">
        <v>42925.05159722222</v>
      </c>
      <c r="B2318" s="26">
        <v>42925.05159722222</v>
      </c>
      <c r="C2318" s="7">
        <v>25.02</v>
      </c>
      <c r="D2318" s="27">
        <v>23.638000000000002</v>
      </c>
    </row>
    <row r="2319" spans="1:4" x14ac:dyDescent="0.25">
      <c r="A2319" s="25">
        <v>42925.052291666667</v>
      </c>
      <c r="B2319" s="26">
        <v>42925.052291666667</v>
      </c>
      <c r="C2319" s="7">
        <v>25.02</v>
      </c>
      <c r="D2319" s="27">
        <v>23.669</v>
      </c>
    </row>
    <row r="2320" spans="1:4" x14ac:dyDescent="0.25">
      <c r="A2320" s="25">
        <v>42925.052986111114</v>
      </c>
      <c r="B2320" s="26">
        <v>42925.052986111114</v>
      </c>
      <c r="C2320" s="7">
        <v>25.02</v>
      </c>
      <c r="D2320" s="27">
        <v>23.975999999999999</v>
      </c>
    </row>
    <row r="2321" spans="1:4" x14ac:dyDescent="0.25">
      <c r="A2321" s="25">
        <v>42925.053680555553</v>
      </c>
      <c r="B2321" s="26">
        <v>42925.053680555553</v>
      </c>
      <c r="C2321" s="7">
        <v>25.01</v>
      </c>
      <c r="D2321" s="27">
        <v>23.92</v>
      </c>
    </row>
    <row r="2322" spans="1:4" x14ac:dyDescent="0.25">
      <c r="A2322" s="25">
        <v>42925.054375</v>
      </c>
      <c r="B2322" s="26">
        <v>42925.054375</v>
      </c>
      <c r="C2322" s="7">
        <v>25.01</v>
      </c>
      <c r="D2322" s="27">
        <v>23.869</v>
      </c>
    </row>
    <row r="2323" spans="1:4" x14ac:dyDescent="0.25">
      <c r="A2323" s="25">
        <v>42925.055069444446</v>
      </c>
      <c r="B2323" s="26">
        <v>42925.055069444446</v>
      </c>
      <c r="C2323" s="7">
        <v>25</v>
      </c>
      <c r="D2323" s="27">
        <v>23.881</v>
      </c>
    </row>
    <row r="2324" spans="1:4" x14ac:dyDescent="0.25">
      <c r="A2324" s="25">
        <v>42925.055763888886</v>
      </c>
      <c r="B2324" s="26">
        <v>42925.055763888886</v>
      </c>
      <c r="C2324" s="7">
        <v>24.99</v>
      </c>
      <c r="D2324" s="27">
        <v>23.98</v>
      </c>
    </row>
    <row r="2325" spans="1:4" x14ac:dyDescent="0.25">
      <c r="A2325" s="25">
        <v>42925.056458333333</v>
      </c>
      <c r="B2325" s="26">
        <v>42925.056458333333</v>
      </c>
      <c r="C2325" s="7">
        <v>24.97</v>
      </c>
      <c r="D2325" s="27">
        <v>23.92</v>
      </c>
    </row>
    <row r="2326" spans="1:4" x14ac:dyDescent="0.25">
      <c r="A2326" s="25">
        <v>42925.057152777779</v>
      </c>
      <c r="B2326" s="26">
        <v>42925.057152777779</v>
      </c>
      <c r="C2326" s="7">
        <v>24.96</v>
      </c>
      <c r="D2326" s="27">
        <v>24.263999999999999</v>
      </c>
    </row>
    <row r="2327" spans="1:4" x14ac:dyDescent="0.25">
      <c r="A2327" s="25">
        <v>42925.057847222219</v>
      </c>
      <c r="B2327" s="26">
        <v>42925.057847222219</v>
      </c>
      <c r="C2327" s="7">
        <v>24.95</v>
      </c>
      <c r="D2327" s="27">
        <v>24.407</v>
      </c>
    </row>
    <row r="2328" spans="1:4" x14ac:dyDescent="0.25">
      <c r="A2328" s="25">
        <v>42925.058541666665</v>
      </c>
      <c r="B2328" s="26">
        <v>42925.058541666665</v>
      </c>
      <c r="C2328" s="7">
        <v>24.94</v>
      </c>
      <c r="D2328" s="27">
        <v>24.64</v>
      </c>
    </row>
    <row r="2329" spans="1:4" x14ac:dyDescent="0.25">
      <c r="A2329" s="25">
        <v>42925.059236111112</v>
      </c>
      <c r="B2329" s="26">
        <v>42925.059236111112</v>
      </c>
      <c r="C2329" s="7">
        <v>24.93</v>
      </c>
      <c r="D2329" s="27">
        <v>24.46</v>
      </c>
    </row>
    <row r="2330" spans="1:4" x14ac:dyDescent="0.25">
      <c r="A2330" s="25">
        <v>42925.059930555559</v>
      </c>
      <c r="B2330" s="26">
        <v>42925.059930555559</v>
      </c>
      <c r="C2330" s="7">
        <v>24.93</v>
      </c>
      <c r="D2330" s="27">
        <v>24.565999999999999</v>
      </c>
    </row>
    <row r="2331" spans="1:4" x14ac:dyDescent="0.25">
      <c r="A2331" s="25">
        <v>42925.060624999998</v>
      </c>
      <c r="B2331" s="26">
        <v>42925.060624999998</v>
      </c>
      <c r="C2331" s="7">
        <v>24.92</v>
      </c>
      <c r="D2331" s="27">
        <v>24.638999999999999</v>
      </c>
    </row>
    <row r="2332" spans="1:4" x14ac:dyDescent="0.25">
      <c r="A2332" s="25">
        <v>42925.061319444445</v>
      </c>
      <c r="B2332" s="26">
        <v>42925.061319444445</v>
      </c>
      <c r="C2332" s="7">
        <v>24.91</v>
      </c>
      <c r="D2332" s="27">
        <v>24.707999999999998</v>
      </c>
    </row>
    <row r="2333" spans="1:4" x14ac:dyDescent="0.25">
      <c r="A2333" s="25">
        <v>42925.062013888892</v>
      </c>
      <c r="B2333" s="26">
        <v>42925.062013888892</v>
      </c>
      <c r="C2333" s="7">
        <v>24.91</v>
      </c>
      <c r="D2333" s="27">
        <v>24.984999999999999</v>
      </c>
    </row>
    <row r="2334" spans="1:4" x14ac:dyDescent="0.25">
      <c r="A2334" s="25">
        <v>42925.062708333331</v>
      </c>
      <c r="B2334" s="26">
        <v>42925.062708333331</v>
      </c>
      <c r="C2334" s="7">
        <v>24.9</v>
      </c>
      <c r="D2334" s="27">
        <v>25.012</v>
      </c>
    </row>
    <row r="2335" spans="1:4" x14ac:dyDescent="0.25">
      <c r="A2335" s="25">
        <v>42925.063402777778</v>
      </c>
      <c r="B2335" s="26">
        <v>42925.063402777778</v>
      </c>
      <c r="C2335" s="7">
        <v>24.89</v>
      </c>
      <c r="D2335" s="27">
        <v>25.045999999999999</v>
      </c>
    </row>
    <row r="2336" spans="1:4" x14ac:dyDescent="0.25">
      <c r="A2336" s="25">
        <v>42925.064097222225</v>
      </c>
      <c r="B2336" s="26">
        <v>42925.064097222225</v>
      </c>
      <c r="C2336" s="7">
        <v>24.89</v>
      </c>
      <c r="D2336" s="27">
        <v>25.073</v>
      </c>
    </row>
    <row r="2337" spans="1:4" x14ac:dyDescent="0.25">
      <c r="A2337" s="25">
        <v>42925.064791666664</v>
      </c>
      <c r="B2337" s="26">
        <v>42925.064791666664</v>
      </c>
      <c r="C2337" s="7">
        <v>24.88</v>
      </c>
      <c r="D2337" s="27">
        <v>25.152999999999999</v>
      </c>
    </row>
    <row r="2338" spans="1:4" x14ac:dyDescent="0.25">
      <c r="A2338" s="25">
        <v>42925.065486111111</v>
      </c>
      <c r="B2338" s="26">
        <v>42925.065486111111</v>
      </c>
      <c r="C2338" s="7">
        <v>24.88</v>
      </c>
      <c r="D2338" s="27">
        <v>25.207999999999998</v>
      </c>
    </row>
    <row r="2339" spans="1:4" x14ac:dyDescent="0.25">
      <c r="A2339" s="25">
        <v>42925.066180555557</v>
      </c>
      <c r="B2339" s="26">
        <v>42925.066180555557</v>
      </c>
      <c r="C2339" s="7">
        <v>24.88</v>
      </c>
      <c r="D2339" s="27">
        <v>25.195</v>
      </c>
    </row>
    <row r="2340" spans="1:4" x14ac:dyDescent="0.25">
      <c r="A2340" s="25">
        <v>42925.066874999997</v>
      </c>
      <c r="B2340" s="26">
        <v>42925.066874999997</v>
      </c>
      <c r="C2340" s="7">
        <v>24.88</v>
      </c>
      <c r="D2340" s="27">
        <v>24.928000000000001</v>
      </c>
    </row>
    <row r="2341" spans="1:4" x14ac:dyDescent="0.25">
      <c r="A2341" s="25">
        <v>42925.067569444444</v>
      </c>
      <c r="B2341" s="26">
        <v>42925.067569444444</v>
      </c>
      <c r="C2341" s="7">
        <v>24.86</v>
      </c>
      <c r="D2341" s="27">
        <v>25.24</v>
      </c>
    </row>
    <row r="2342" spans="1:4" x14ac:dyDescent="0.25">
      <c r="A2342" s="25">
        <v>42925.06826388889</v>
      </c>
      <c r="B2342" s="26">
        <v>42925.06826388889</v>
      </c>
      <c r="C2342" s="7">
        <v>24.86</v>
      </c>
      <c r="D2342" s="27">
        <v>25.045000000000002</v>
      </c>
    </row>
    <row r="2343" spans="1:4" x14ac:dyDescent="0.25">
      <c r="A2343" s="25">
        <v>42925.068958333337</v>
      </c>
      <c r="B2343" s="26">
        <v>42925.068958333337</v>
      </c>
      <c r="C2343" s="7">
        <v>24.85</v>
      </c>
      <c r="D2343" s="27">
        <v>25.158999999999999</v>
      </c>
    </row>
    <row r="2344" spans="1:4" x14ac:dyDescent="0.25">
      <c r="A2344" s="25">
        <v>42925.069652777776</v>
      </c>
      <c r="B2344" s="26">
        <v>42925.069652777776</v>
      </c>
      <c r="C2344" s="7">
        <v>24.85</v>
      </c>
      <c r="D2344" s="27">
        <v>25.273</v>
      </c>
    </row>
    <row r="2345" spans="1:4" x14ac:dyDescent="0.25">
      <c r="A2345" s="25">
        <v>42925.070347222223</v>
      </c>
      <c r="B2345" s="26">
        <v>42925.070347222223</v>
      </c>
      <c r="C2345" s="7">
        <v>24.84</v>
      </c>
      <c r="D2345" s="27">
        <v>25.181000000000001</v>
      </c>
    </row>
    <row r="2346" spans="1:4" x14ac:dyDescent="0.25">
      <c r="A2346" s="25">
        <v>42925.07104166667</v>
      </c>
      <c r="B2346" s="26">
        <v>42925.07104166667</v>
      </c>
      <c r="C2346" s="7">
        <v>24.83</v>
      </c>
      <c r="D2346" s="27">
        <v>25.152999999999999</v>
      </c>
    </row>
    <row r="2347" spans="1:4" x14ac:dyDescent="0.25">
      <c r="A2347" s="25">
        <v>42925.071736111109</v>
      </c>
      <c r="B2347" s="26">
        <v>42925.071736111109</v>
      </c>
      <c r="C2347" s="7">
        <v>24.83</v>
      </c>
      <c r="D2347" s="27">
        <v>25.343</v>
      </c>
    </row>
    <row r="2348" spans="1:4" x14ac:dyDescent="0.25">
      <c r="A2348" s="25">
        <v>42925.072430555556</v>
      </c>
      <c r="B2348" s="26">
        <v>42925.072430555556</v>
      </c>
      <c r="C2348" s="7">
        <v>24.82</v>
      </c>
      <c r="D2348" s="27">
        <v>25.35</v>
      </c>
    </row>
    <row r="2349" spans="1:4" x14ac:dyDescent="0.25">
      <c r="A2349" s="25">
        <v>42925.073125000003</v>
      </c>
      <c r="B2349" s="26">
        <v>42925.073125000003</v>
      </c>
      <c r="C2349" s="7">
        <v>24.81</v>
      </c>
      <c r="D2349" s="27">
        <v>25.222999999999999</v>
      </c>
    </row>
    <row r="2350" spans="1:4" x14ac:dyDescent="0.25">
      <c r="A2350" s="25">
        <v>42925.073819444442</v>
      </c>
      <c r="B2350" s="26">
        <v>42925.073819444442</v>
      </c>
      <c r="C2350" s="7">
        <v>24.8</v>
      </c>
      <c r="D2350" s="27">
        <v>25.242999999999999</v>
      </c>
    </row>
    <row r="2351" spans="1:4" x14ac:dyDescent="0.25">
      <c r="A2351" s="25">
        <v>42925.074513888889</v>
      </c>
      <c r="B2351" s="26">
        <v>42925.074513888889</v>
      </c>
      <c r="C2351" s="7">
        <v>24.8</v>
      </c>
      <c r="D2351" s="27">
        <v>25.286000000000001</v>
      </c>
    </row>
    <row r="2352" spans="1:4" x14ac:dyDescent="0.25">
      <c r="A2352" s="25">
        <v>42925.075208333335</v>
      </c>
      <c r="B2352" s="26">
        <v>42925.075208333335</v>
      </c>
      <c r="C2352" s="7">
        <v>24.8</v>
      </c>
      <c r="D2352" s="27">
        <v>25.257999999999999</v>
      </c>
    </row>
    <row r="2353" spans="1:4" x14ac:dyDescent="0.25">
      <c r="A2353" s="25">
        <v>42925.075902777775</v>
      </c>
      <c r="B2353" s="26">
        <v>42925.075902777775</v>
      </c>
      <c r="C2353" s="7">
        <v>24.8</v>
      </c>
      <c r="D2353" s="27">
        <v>25.233000000000001</v>
      </c>
    </row>
    <row r="2354" spans="1:4" x14ac:dyDescent="0.25">
      <c r="A2354" s="25">
        <v>42925.076597222222</v>
      </c>
      <c r="B2354" s="26">
        <v>42925.076597222222</v>
      </c>
      <c r="C2354" s="7">
        <v>24.79</v>
      </c>
      <c r="D2354" s="27">
        <v>25.265000000000001</v>
      </c>
    </row>
    <row r="2355" spans="1:4" x14ac:dyDescent="0.25">
      <c r="A2355" s="25">
        <v>42925.077291666668</v>
      </c>
      <c r="B2355" s="26">
        <v>42925.077291666668</v>
      </c>
      <c r="C2355" s="7">
        <v>24.79</v>
      </c>
      <c r="D2355" s="27">
        <v>25.353999999999999</v>
      </c>
    </row>
    <row r="2356" spans="1:4" x14ac:dyDescent="0.25">
      <c r="A2356" s="25">
        <v>42925.077986111108</v>
      </c>
      <c r="B2356" s="26">
        <v>42925.077986111108</v>
      </c>
      <c r="C2356" s="7">
        <v>24.78</v>
      </c>
      <c r="D2356" s="27">
        <v>25.268999999999998</v>
      </c>
    </row>
    <row r="2357" spans="1:4" x14ac:dyDescent="0.25">
      <c r="A2357" s="25">
        <v>42925.078680555554</v>
      </c>
      <c r="B2357" s="26">
        <v>42925.078680555554</v>
      </c>
      <c r="C2357" s="7">
        <v>24.78</v>
      </c>
      <c r="D2357" s="27">
        <v>25.13</v>
      </c>
    </row>
    <row r="2358" spans="1:4" x14ac:dyDescent="0.25">
      <c r="A2358" s="25">
        <v>42925.079375000001</v>
      </c>
      <c r="B2358" s="26">
        <v>42925.079375000001</v>
      </c>
      <c r="C2358" s="7">
        <v>24.78</v>
      </c>
      <c r="D2358" s="27">
        <v>25.033000000000001</v>
      </c>
    </row>
    <row r="2359" spans="1:4" x14ac:dyDescent="0.25">
      <c r="A2359" s="25">
        <v>42925.080069444448</v>
      </c>
      <c r="B2359" s="26">
        <v>42925.080069444448</v>
      </c>
      <c r="C2359" s="7">
        <v>24.78</v>
      </c>
      <c r="D2359" s="27">
        <v>25.097999999999999</v>
      </c>
    </row>
    <row r="2360" spans="1:4" x14ac:dyDescent="0.25">
      <c r="A2360" s="25">
        <v>42925.080763888887</v>
      </c>
      <c r="B2360" s="26">
        <v>42925.080763888887</v>
      </c>
      <c r="C2360" s="7">
        <v>24.77</v>
      </c>
      <c r="D2360" s="27">
        <v>25.033999999999999</v>
      </c>
    </row>
    <row r="2361" spans="1:4" x14ac:dyDescent="0.25">
      <c r="A2361" s="25">
        <v>42925.081458333334</v>
      </c>
      <c r="B2361" s="26">
        <v>42925.081458333334</v>
      </c>
      <c r="C2361" s="7">
        <v>24.76</v>
      </c>
      <c r="D2361" s="27">
        <v>24.954999999999998</v>
      </c>
    </row>
    <row r="2362" spans="1:4" x14ac:dyDescent="0.25">
      <c r="A2362" s="25">
        <v>42925.082152777781</v>
      </c>
      <c r="B2362" s="26">
        <v>42925.082152777781</v>
      </c>
      <c r="C2362" s="7">
        <v>24.76</v>
      </c>
      <c r="D2362" s="27">
        <v>25.065999999999999</v>
      </c>
    </row>
    <row r="2363" spans="1:4" x14ac:dyDescent="0.25">
      <c r="A2363" s="25">
        <v>42925.08284722222</v>
      </c>
      <c r="B2363" s="26">
        <v>42925.08284722222</v>
      </c>
      <c r="C2363" s="7">
        <v>24.75</v>
      </c>
      <c r="D2363" s="27">
        <v>24.93</v>
      </c>
    </row>
    <row r="2364" spans="1:4" x14ac:dyDescent="0.25">
      <c r="A2364" s="25">
        <v>42925.083541666667</v>
      </c>
      <c r="B2364" s="26">
        <v>42925.083541666667</v>
      </c>
      <c r="C2364" s="7">
        <v>24.74</v>
      </c>
      <c r="D2364" s="27">
        <v>24.97</v>
      </c>
    </row>
    <row r="2365" spans="1:4" x14ac:dyDescent="0.25">
      <c r="A2365" s="25">
        <v>42925.084236111114</v>
      </c>
      <c r="B2365" s="26">
        <v>42925.084236111114</v>
      </c>
      <c r="C2365" s="7">
        <v>24.73</v>
      </c>
      <c r="D2365" s="27">
        <v>24.681000000000001</v>
      </c>
    </row>
    <row r="2366" spans="1:4" x14ac:dyDescent="0.25">
      <c r="A2366" s="25">
        <v>42925.084930555553</v>
      </c>
      <c r="B2366" s="26">
        <v>42925.084930555553</v>
      </c>
      <c r="C2366" s="7">
        <v>24.71</v>
      </c>
      <c r="D2366" s="27">
        <v>24.954999999999998</v>
      </c>
    </row>
    <row r="2367" spans="1:4" x14ac:dyDescent="0.25">
      <c r="A2367" s="25">
        <v>42925.085625</v>
      </c>
      <c r="B2367" s="26">
        <v>42925.085625</v>
      </c>
      <c r="C2367" s="7">
        <v>24.7</v>
      </c>
      <c r="D2367" s="27">
        <v>25.023</v>
      </c>
    </row>
    <row r="2368" spans="1:4" x14ac:dyDescent="0.25">
      <c r="A2368" s="25">
        <v>42925.086319444446</v>
      </c>
      <c r="B2368" s="26">
        <v>42925.086319444446</v>
      </c>
      <c r="C2368" s="7">
        <v>24.7</v>
      </c>
      <c r="D2368" s="27">
        <v>25.015000000000001</v>
      </c>
    </row>
    <row r="2369" spans="1:4" x14ac:dyDescent="0.25">
      <c r="A2369" s="25">
        <v>42925.087013888886</v>
      </c>
      <c r="B2369" s="26">
        <v>42925.087013888886</v>
      </c>
      <c r="C2369" s="7">
        <v>24.69</v>
      </c>
      <c r="D2369" s="27">
        <v>25.120999999999999</v>
      </c>
    </row>
    <row r="2370" spans="1:4" x14ac:dyDescent="0.25">
      <c r="A2370" s="25">
        <v>42925.087708333333</v>
      </c>
      <c r="B2370" s="26">
        <v>42925.087708333333</v>
      </c>
      <c r="C2370" s="7">
        <v>24.69</v>
      </c>
      <c r="D2370" s="27">
        <v>24.907</v>
      </c>
    </row>
    <row r="2371" spans="1:4" x14ac:dyDescent="0.25">
      <c r="A2371" s="25">
        <v>42925.088402777779</v>
      </c>
      <c r="B2371" s="26">
        <v>42925.088402777779</v>
      </c>
      <c r="C2371" s="7">
        <v>24.68</v>
      </c>
      <c r="D2371" s="27">
        <v>24.934000000000001</v>
      </c>
    </row>
    <row r="2372" spans="1:4" x14ac:dyDescent="0.25">
      <c r="A2372" s="25">
        <v>42925.089097222219</v>
      </c>
      <c r="B2372" s="26">
        <v>42925.089097222219</v>
      </c>
      <c r="C2372" s="7">
        <v>24.67</v>
      </c>
      <c r="D2372" s="27">
        <v>24.919</v>
      </c>
    </row>
    <row r="2373" spans="1:4" x14ac:dyDescent="0.25">
      <c r="A2373" s="25">
        <v>42925.089791666665</v>
      </c>
      <c r="B2373" s="26">
        <v>42925.089791666665</v>
      </c>
      <c r="C2373" s="7">
        <v>24.65</v>
      </c>
      <c r="D2373" s="27">
        <v>24.859000000000002</v>
      </c>
    </row>
    <row r="2374" spans="1:4" x14ac:dyDescent="0.25">
      <c r="A2374" s="25">
        <v>42925.090486111112</v>
      </c>
      <c r="B2374" s="26">
        <v>42925.090486111112</v>
      </c>
      <c r="C2374" s="7">
        <v>24.63</v>
      </c>
      <c r="D2374" s="27">
        <v>24.864999999999998</v>
      </c>
    </row>
    <row r="2375" spans="1:4" x14ac:dyDescent="0.25">
      <c r="A2375" s="25">
        <v>42925.091180555559</v>
      </c>
      <c r="B2375" s="26">
        <v>42925.091180555559</v>
      </c>
      <c r="C2375" s="7">
        <v>24.62</v>
      </c>
      <c r="D2375" s="27">
        <v>24.859000000000002</v>
      </c>
    </row>
    <row r="2376" spans="1:4" x14ac:dyDescent="0.25">
      <c r="A2376" s="25">
        <v>42925.091874999998</v>
      </c>
      <c r="B2376" s="26">
        <v>42925.091874999998</v>
      </c>
      <c r="C2376" s="7">
        <v>24.61</v>
      </c>
      <c r="D2376" s="27">
        <v>24.899000000000001</v>
      </c>
    </row>
    <row r="2377" spans="1:4" x14ac:dyDescent="0.25">
      <c r="A2377" s="25">
        <v>42925.092569444445</v>
      </c>
      <c r="B2377" s="26">
        <v>42925.092569444445</v>
      </c>
      <c r="C2377" s="7">
        <v>24.61</v>
      </c>
      <c r="D2377" s="27">
        <v>25.027999999999999</v>
      </c>
    </row>
    <row r="2378" spans="1:4" x14ac:dyDescent="0.25">
      <c r="A2378" s="25">
        <v>42925.093263888892</v>
      </c>
      <c r="B2378" s="26">
        <v>42925.093263888892</v>
      </c>
      <c r="C2378" s="7">
        <v>24.61</v>
      </c>
      <c r="D2378" s="27">
        <v>25.024000000000001</v>
      </c>
    </row>
    <row r="2379" spans="1:4" x14ac:dyDescent="0.25">
      <c r="A2379" s="25">
        <v>42925.093958333331</v>
      </c>
      <c r="B2379" s="26">
        <v>42925.093958333331</v>
      </c>
      <c r="C2379" s="7">
        <v>24.61</v>
      </c>
      <c r="D2379" s="27">
        <v>25.15</v>
      </c>
    </row>
    <row r="2380" spans="1:4" x14ac:dyDescent="0.25">
      <c r="A2380" s="25">
        <v>42925.094652777778</v>
      </c>
      <c r="B2380" s="26">
        <v>42925.094652777778</v>
      </c>
      <c r="C2380" s="7">
        <v>24.61</v>
      </c>
      <c r="D2380" s="27">
        <v>25.132000000000001</v>
      </c>
    </row>
    <row r="2381" spans="1:4" x14ac:dyDescent="0.25">
      <c r="A2381" s="25">
        <v>42925.095347222225</v>
      </c>
      <c r="B2381" s="26">
        <v>42925.095347222225</v>
      </c>
      <c r="C2381" s="7">
        <v>24.62</v>
      </c>
      <c r="D2381" s="27">
        <v>24.96</v>
      </c>
    </row>
    <row r="2382" spans="1:4" x14ac:dyDescent="0.25">
      <c r="A2382" s="25">
        <v>42925.096041666664</v>
      </c>
      <c r="B2382" s="26">
        <v>42925.096041666664</v>
      </c>
      <c r="C2382" s="7">
        <v>24.61</v>
      </c>
      <c r="D2382" s="27">
        <v>24.951000000000001</v>
      </c>
    </row>
    <row r="2383" spans="1:4" x14ac:dyDescent="0.25">
      <c r="A2383" s="25">
        <v>42925.096736111111</v>
      </c>
      <c r="B2383" s="26">
        <v>42925.096736111111</v>
      </c>
      <c r="C2383" s="7">
        <v>24.6</v>
      </c>
      <c r="D2383" s="27">
        <v>25.175999999999998</v>
      </c>
    </row>
    <row r="2384" spans="1:4" x14ac:dyDescent="0.25">
      <c r="A2384" s="25">
        <v>42925.097430555557</v>
      </c>
      <c r="B2384" s="26">
        <v>42925.097430555557</v>
      </c>
      <c r="C2384" s="7">
        <v>24.59</v>
      </c>
      <c r="D2384" s="27">
        <v>25.01</v>
      </c>
    </row>
    <row r="2385" spans="1:4" x14ac:dyDescent="0.25">
      <c r="A2385" s="25">
        <v>42925.098124999997</v>
      </c>
      <c r="B2385" s="26">
        <v>42925.098124999997</v>
      </c>
      <c r="C2385" s="7">
        <v>24.59</v>
      </c>
      <c r="D2385" s="27">
        <v>25.254000000000001</v>
      </c>
    </row>
    <row r="2386" spans="1:4" x14ac:dyDescent="0.25">
      <c r="A2386" s="25">
        <v>42925.098819444444</v>
      </c>
      <c r="B2386" s="26">
        <v>42925.098819444444</v>
      </c>
      <c r="C2386" s="7">
        <v>24.58</v>
      </c>
      <c r="D2386" s="27">
        <v>25.23</v>
      </c>
    </row>
    <row r="2387" spans="1:4" x14ac:dyDescent="0.25">
      <c r="A2387" s="25">
        <v>42925.09951388889</v>
      </c>
      <c r="B2387" s="26">
        <v>42925.09951388889</v>
      </c>
      <c r="C2387" s="7">
        <v>24.56</v>
      </c>
      <c r="D2387" s="27">
        <v>24.978000000000002</v>
      </c>
    </row>
    <row r="2388" spans="1:4" x14ac:dyDescent="0.25">
      <c r="A2388" s="25">
        <v>42925.100208333337</v>
      </c>
      <c r="B2388" s="26">
        <v>42925.100208333337</v>
      </c>
      <c r="C2388" s="7">
        <v>24.54</v>
      </c>
      <c r="D2388" s="27">
        <v>24.815000000000001</v>
      </c>
    </row>
    <row r="2389" spans="1:4" x14ac:dyDescent="0.25">
      <c r="A2389" s="25">
        <v>42925.100902777776</v>
      </c>
      <c r="B2389" s="26">
        <v>42925.100902777776</v>
      </c>
      <c r="C2389" s="7">
        <v>24.52</v>
      </c>
      <c r="D2389" s="27">
        <v>24.535</v>
      </c>
    </row>
    <row r="2390" spans="1:4" x14ac:dyDescent="0.25">
      <c r="A2390" s="25">
        <v>42925.101597222223</v>
      </c>
      <c r="B2390" s="26">
        <v>42925.101597222223</v>
      </c>
      <c r="C2390" s="7">
        <v>24.5</v>
      </c>
      <c r="D2390" s="27">
        <v>24.236999999999998</v>
      </c>
    </row>
    <row r="2391" spans="1:4" x14ac:dyDescent="0.25">
      <c r="A2391" s="25">
        <v>42925.10229166667</v>
      </c>
      <c r="B2391" s="26">
        <v>42925.10229166667</v>
      </c>
      <c r="C2391" s="7">
        <v>24.49</v>
      </c>
      <c r="D2391" s="27">
        <v>24.132999999999999</v>
      </c>
    </row>
    <row r="2392" spans="1:4" x14ac:dyDescent="0.25">
      <c r="A2392" s="25">
        <v>42925.102986111109</v>
      </c>
      <c r="B2392" s="26">
        <v>42925.102986111109</v>
      </c>
      <c r="C2392" s="7">
        <v>24.49</v>
      </c>
      <c r="D2392" s="27">
        <v>24.167000000000002</v>
      </c>
    </row>
    <row r="2393" spans="1:4" x14ac:dyDescent="0.25">
      <c r="A2393" s="25">
        <v>42925.103680555556</v>
      </c>
      <c r="B2393" s="26">
        <v>42925.103680555556</v>
      </c>
      <c r="C2393" s="7">
        <v>24.49</v>
      </c>
      <c r="D2393" s="27">
        <v>24.094999999999999</v>
      </c>
    </row>
    <row r="2394" spans="1:4" x14ac:dyDescent="0.25">
      <c r="A2394" s="25">
        <v>42925.104375000003</v>
      </c>
      <c r="B2394" s="26">
        <v>42925.104375000003</v>
      </c>
      <c r="C2394" s="7">
        <v>24.49</v>
      </c>
      <c r="D2394" s="27">
        <v>24.164000000000001</v>
      </c>
    </row>
    <row r="2395" spans="1:4" x14ac:dyDescent="0.25">
      <c r="A2395" s="25">
        <v>42925.105069444442</v>
      </c>
      <c r="B2395" s="26">
        <v>42925.105069444442</v>
      </c>
      <c r="C2395" s="7">
        <v>24.5</v>
      </c>
      <c r="D2395" s="27">
        <v>23.850999999999999</v>
      </c>
    </row>
    <row r="2396" spans="1:4" x14ac:dyDescent="0.25">
      <c r="A2396" s="25">
        <v>42925.105763888889</v>
      </c>
      <c r="B2396" s="26">
        <v>42925.105763888889</v>
      </c>
      <c r="C2396" s="7">
        <v>24.5</v>
      </c>
      <c r="D2396" s="27">
        <v>23.927</v>
      </c>
    </row>
    <row r="2397" spans="1:4" x14ac:dyDescent="0.25">
      <c r="A2397" s="25">
        <v>42925.106458333335</v>
      </c>
      <c r="B2397" s="26">
        <v>42925.106458333335</v>
      </c>
      <c r="C2397" s="7">
        <v>24.48</v>
      </c>
      <c r="D2397" s="27">
        <v>23.815000000000001</v>
      </c>
    </row>
    <row r="2398" spans="1:4" x14ac:dyDescent="0.25">
      <c r="A2398" s="25">
        <v>42925.107152777775</v>
      </c>
      <c r="B2398" s="26">
        <v>42925.107152777775</v>
      </c>
      <c r="C2398" s="7">
        <v>24.47</v>
      </c>
      <c r="D2398" s="27">
        <v>23.757999999999999</v>
      </c>
    </row>
    <row r="2399" spans="1:4" x14ac:dyDescent="0.25">
      <c r="A2399" s="25">
        <v>42925.107847222222</v>
      </c>
      <c r="B2399" s="26">
        <v>42925.107847222222</v>
      </c>
      <c r="C2399" s="7">
        <v>24.46</v>
      </c>
      <c r="D2399" s="27">
        <v>23.806000000000001</v>
      </c>
    </row>
    <row r="2400" spans="1:4" x14ac:dyDescent="0.25">
      <c r="A2400" s="25">
        <v>42925.108541666668</v>
      </c>
      <c r="B2400" s="26">
        <v>42925.108541666668</v>
      </c>
      <c r="C2400" s="7">
        <v>24.44</v>
      </c>
      <c r="D2400" s="27">
        <v>23.808</v>
      </c>
    </row>
    <row r="2401" spans="1:4" x14ac:dyDescent="0.25">
      <c r="A2401" s="25">
        <v>42925.109236111108</v>
      </c>
      <c r="B2401" s="26">
        <v>42925.109236111108</v>
      </c>
      <c r="C2401" s="7">
        <v>24.42</v>
      </c>
      <c r="D2401" s="27">
        <v>23.805</v>
      </c>
    </row>
    <row r="2402" spans="1:4" x14ac:dyDescent="0.25">
      <c r="A2402" s="25">
        <v>42925.109930555554</v>
      </c>
      <c r="B2402" s="26">
        <v>42925.109930555554</v>
      </c>
      <c r="C2402" s="7">
        <v>24.39</v>
      </c>
      <c r="D2402" s="27">
        <v>23.600999999999999</v>
      </c>
    </row>
    <row r="2403" spans="1:4" x14ac:dyDescent="0.25">
      <c r="A2403" s="25">
        <v>42925.110625000001</v>
      </c>
      <c r="B2403" s="26">
        <v>42925.110625000001</v>
      </c>
      <c r="C2403" s="7">
        <v>24.37</v>
      </c>
      <c r="D2403" s="27">
        <v>23.584</v>
      </c>
    </row>
    <row r="2404" spans="1:4" x14ac:dyDescent="0.25">
      <c r="A2404" s="25">
        <v>42925.111319444448</v>
      </c>
      <c r="B2404" s="26">
        <v>42925.111319444448</v>
      </c>
      <c r="C2404" s="7">
        <v>24.36</v>
      </c>
      <c r="D2404" s="27">
        <v>23.462</v>
      </c>
    </row>
    <row r="2405" spans="1:4" x14ac:dyDescent="0.25">
      <c r="A2405" s="25">
        <v>42925.112013888887</v>
      </c>
      <c r="B2405" s="26">
        <v>42925.112013888887</v>
      </c>
      <c r="C2405" s="7">
        <v>24.36</v>
      </c>
      <c r="D2405" s="27">
        <v>23.36</v>
      </c>
    </row>
    <row r="2406" spans="1:4" x14ac:dyDescent="0.25">
      <c r="A2406" s="25">
        <v>42925.112708333334</v>
      </c>
      <c r="B2406" s="26">
        <v>42925.112708333334</v>
      </c>
      <c r="C2406" s="7">
        <v>24.35</v>
      </c>
      <c r="D2406" s="27">
        <v>23.224</v>
      </c>
    </row>
    <row r="2407" spans="1:4" x14ac:dyDescent="0.25">
      <c r="A2407" s="25">
        <v>42925.113402777781</v>
      </c>
      <c r="B2407" s="26">
        <v>42925.113402777781</v>
      </c>
      <c r="C2407" s="7">
        <v>24.35</v>
      </c>
      <c r="D2407" s="27">
        <v>23.305</v>
      </c>
    </row>
    <row r="2408" spans="1:4" x14ac:dyDescent="0.25">
      <c r="A2408" s="25">
        <v>42925.11409722222</v>
      </c>
      <c r="B2408" s="26">
        <v>42925.11409722222</v>
      </c>
      <c r="C2408" s="7">
        <v>24.33</v>
      </c>
      <c r="D2408" s="27">
        <v>23.388000000000002</v>
      </c>
    </row>
    <row r="2409" spans="1:4" x14ac:dyDescent="0.25">
      <c r="A2409" s="25">
        <v>42925.114791666667</v>
      </c>
      <c r="B2409" s="26">
        <v>42925.114791666667</v>
      </c>
      <c r="C2409" s="7">
        <v>24.34</v>
      </c>
      <c r="D2409" s="27">
        <v>23.439</v>
      </c>
    </row>
    <row r="2410" spans="1:4" x14ac:dyDescent="0.25">
      <c r="A2410" s="25">
        <v>42925.115486111114</v>
      </c>
      <c r="B2410" s="26">
        <v>42925.115486111114</v>
      </c>
      <c r="C2410" s="7">
        <v>24.33</v>
      </c>
      <c r="D2410" s="27">
        <v>23.341999999999999</v>
      </c>
    </row>
    <row r="2411" spans="1:4" x14ac:dyDescent="0.25">
      <c r="A2411" s="25">
        <v>42925.116180555553</v>
      </c>
      <c r="B2411" s="26">
        <v>42925.116180555553</v>
      </c>
      <c r="C2411" s="7">
        <v>24.32</v>
      </c>
      <c r="D2411" s="27">
        <v>23.356999999999999</v>
      </c>
    </row>
    <row r="2412" spans="1:4" x14ac:dyDescent="0.25">
      <c r="A2412" s="25">
        <v>42925.116875</v>
      </c>
      <c r="B2412" s="26">
        <v>42925.116875</v>
      </c>
      <c r="C2412" s="7">
        <v>24.3</v>
      </c>
      <c r="D2412" s="27">
        <v>23.204000000000001</v>
      </c>
    </row>
    <row r="2413" spans="1:4" x14ac:dyDescent="0.25">
      <c r="A2413" s="25">
        <v>42925.117569444446</v>
      </c>
      <c r="B2413" s="26">
        <v>42925.117569444446</v>
      </c>
      <c r="C2413" s="7">
        <v>24.27</v>
      </c>
      <c r="D2413" s="27">
        <v>23.148</v>
      </c>
    </row>
    <row r="2414" spans="1:4" x14ac:dyDescent="0.25">
      <c r="A2414" s="25">
        <v>42925.118263888886</v>
      </c>
      <c r="B2414" s="26">
        <v>42925.118263888886</v>
      </c>
      <c r="C2414" s="7">
        <v>24.25</v>
      </c>
      <c r="D2414" s="27">
        <v>23.088000000000001</v>
      </c>
    </row>
    <row r="2415" spans="1:4" x14ac:dyDescent="0.25">
      <c r="A2415" s="25">
        <v>42925.118958333333</v>
      </c>
      <c r="B2415" s="26">
        <v>42925.118958333333</v>
      </c>
      <c r="C2415" s="7">
        <v>24.24</v>
      </c>
      <c r="D2415" s="27">
        <v>23.187000000000001</v>
      </c>
    </row>
    <row r="2416" spans="1:4" x14ac:dyDescent="0.25">
      <c r="A2416" s="25">
        <v>42925.119652777779</v>
      </c>
      <c r="B2416" s="26">
        <v>42925.119652777779</v>
      </c>
      <c r="C2416" s="7">
        <v>24.24</v>
      </c>
      <c r="D2416" s="27">
        <v>23.128</v>
      </c>
    </row>
    <row r="2417" spans="1:4" x14ac:dyDescent="0.25">
      <c r="A2417" s="25">
        <v>42925.120347222219</v>
      </c>
      <c r="B2417" s="26">
        <v>42925.120347222219</v>
      </c>
      <c r="C2417" s="7">
        <v>24.24</v>
      </c>
      <c r="D2417" s="27">
        <v>22.984999999999999</v>
      </c>
    </row>
    <row r="2418" spans="1:4" x14ac:dyDescent="0.25">
      <c r="A2418" s="25">
        <v>42925.121041666665</v>
      </c>
      <c r="B2418" s="26">
        <v>42925.121041666665</v>
      </c>
      <c r="C2418" s="7">
        <v>24.23</v>
      </c>
      <c r="D2418" s="27">
        <v>22.908000000000001</v>
      </c>
    </row>
    <row r="2419" spans="1:4" x14ac:dyDescent="0.25">
      <c r="A2419" s="25">
        <v>42925.121736111112</v>
      </c>
      <c r="B2419" s="26">
        <v>42925.121736111112</v>
      </c>
      <c r="C2419" s="7">
        <v>24.21</v>
      </c>
      <c r="D2419" s="27">
        <v>22.940999999999999</v>
      </c>
    </row>
    <row r="2420" spans="1:4" x14ac:dyDescent="0.25">
      <c r="A2420" s="25">
        <v>42925.122430555559</v>
      </c>
      <c r="B2420" s="26">
        <v>42925.122430555559</v>
      </c>
      <c r="C2420" s="7">
        <v>24.18</v>
      </c>
      <c r="D2420" s="27">
        <v>22.681999999999999</v>
      </c>
    </row>
    <row r="2421" spans="1:4" x14ac:dyDescent="0.25">
      <c r="A2421" s="25">
        <v>42925.123124999998</v>
      </c>
      <c r="B2421" s="26">
        <v>42925.123124999998</v>
      </c>
      <c r="C2421" s="7">
        <v>24.15</v>
      </c>
      <c r="D2421" s="27">
        <v>22.58</v>
      </c>
    </row>
    <row r="2422" spans="1:4" x14ac:dyDescent="0.25">
      <c r="A2422" s="25">
        <v>42925.123819444445</v>
      </c>
      <c r="B2422" s="26">
        <v>42925.123819444445</v>
      </c>
      <c r="C2422" s="7">
        <v>24.12</v>
      </c>
      <c r="D2422" s="27">
        <v>22.649000000000001</v>
      </c>
    </row>
    <row r="2423" spans="1:4" x14ac:dyDescent="0.25">
      <c r="A2423" s="25">
        <v>42925.124513888892</v>
      </c>
      <c r="B2423" s="26">
        <v>42925.124513888892</v>
      </c>
      <c r="C2423" s="7">
        <v>24.1</v>
      </c>
      <c r="D2423" s="27">
        <v>22.617000000000001</v>
      </c>
    </row>
    <row r="2424" spans="1:4" x14ac:dyDescent="0.25">
      <c r="A2424" s="25">
        <v>42925.125208333331</v>
      </c>
      <c r="B2424" s="26">
        <v>42925.125208333331</v>
      </c>
      <c r="C2424" s="7">
        <v>24.09</v>
      </c>
      <c r="D2424" s="27">
        <v>22.614999999999998</v>
      </c>
    </row>
    <row r="2425" spans="1:4" x14ac:dyDescent="0.25">
      <c r="A2425" s="25">
        <v>42925.125902777778</v>
      </c>
      <c r="B2425" s="26">
        <v>42925.125902777778</v>
      </c>
      <c r="C2425" s="7">
        <v>24.09</v>
      </c>
      <c r="D2425" s="27">
        <v>22.475999999999999</v>
      </c>
    </row>
    <row r="2426" spans="1:4" x14ac:dyDescent="0.25">
      <c r="A2426" s="25">
        <v>42925.126597222225</v>
      </c>
      <c r="B2426" s="26">
        <v>42925.126597222225</v>
      </c>
      <c r="C2426" s="7">
        <v>24.07</v>
      </c>
      <c r="D2426" s="27">
        <v>22.440999999999999</v>
      </c>
    </row>
    <row r="2427" spans="1:4" x14ac:dyDescent="0.25">
      <c r="A2427" s="25">
        <v>42925.127291666664</v>
      </c>
      <c r="B2427" s="26">
        <v>42925.127291666664</v>
      </c>
      <c r="C2427" s="7">
        <v>24.05</v>
      </c>
      <c r="D2427" s="27">
        <v>22.423999999999999</v>
      </c>
    </row>
    <row r="2428" spans="1:4" x14ac:dyDescent="0.25">
      <c r="A2428" s="25">
        <v>42925.127986111111</v>
      </c>
      <c r="B2428" s="26">
        <v>42925.127986111111</v>
      </c>
      <c r="C2428" s="7">
        <v>24.04</v>
      </c>
      <c r="D2428" s="27">
        <v>22.28</v>
      </c>
    </row>
    <row r="2429" spans="1:4" x14ac:dyDescent="0.25">
      <c r="A2429" s="25">
        <v>42925.128680555557</v>
      </c>
      <c r="B2429" s="26">
        <v>42925.128680555557</v>
      </c>
      <c r="C2429" s="7">
        <v>24.03</v>
      </c>
      <c r="D2429" s="27">
        <v>22.314</v>
      </c>
    </row>
    <row r="2430" spans="1:4" x14ac:dyDescent="0.25">
      <c r="A2430" s="25">
        <v>42925.129374999997</v>
      </c>
      <c r="B2430" s="26">
        <v>42925.129374999997</v>
      </c>
      <c r="C2430" s="7">
        <v>24.02</v>
      </c>
      <c r="D2430" s="27">
        <v>22.37</v>
      </c>
    </row>
    <row r="2431" spans="1:4" x14ac:dyDescent="0.25">
      <c r="A2431" s="25">
        <v>42925.130069444444</v>
      </c>
      <c r="B2431" s="26">
        <v>42925.130069444444</v>
      </c>
      <c r="C2431" s="7">
        <v>24.02</v>
      </c>
      <c r="D2431" s="27">
        <v>22.472999999999999</v>
      </c>
    </row>
    <row r="2432" spans="1:4" x14ac:dyDescent="0.25">
      <c r="A2432" s="25">
        <v>42925.13076388889</v>
      </c>
      <c r="B2432" s="26">
        <v>42925.13076388889</v>
      </c>
      <c r="C2432" s="7">
        <v>24.01</v>
      </c>
      <c r="D2432" s="27">
        <v>22.513999999999999</v>
      </c>
    </row>
    <row r="2433" spans="1:4" x14ac:dyDescent="0.25">
      <c r="A2433" s="25">
        <v>42925.131458333337</v>
      </c>
      <c r="B2433" s="26">
        <v>42925.131458333337</v>
      </c>
      <c r="C2433" s="7">
        <v>24</v>
      </c>
      <c r="D2433" s="27">
        <v>22.431999999999999</v>
      </c>
    </row>
    <row r="2434" spans="1:4" x14ac:dyDescent="0.25">
      <c r="A2434" s="25">
        <v>42925.132152777776</v>
      </c>
      <c r="B2434" s="26">
        <v>42925.132152777776</v>
      </c>
      <c r="C2434" s="7">
        <v>24.01</v>
      </c>
      <c r="D2434" s="27">
        <v>22.260999999999999</v>
      </c>
    </row>
    <row r="2435" spans="1:4" x14ac:dyDescent="0.25">
      <c r="A2435" s="25">
        <v>42925.132847222223</v>
      </c>
      <c r="B2435" s="26">
        <v>42925.132847222223</v>
      </c>
      <c r="C2435" s="7">
        <v>24</v>
      </c>
      <c r="D2435" s="27">
        <v>22.209</v>
      </c>
    </row>
    <row r="2436" spans="1:4" x14ac:dyDescent="0.25">
      <c r="A2436" s="25">
        <v>42925.13354166667</v>
      </c>
      <c r="B2436" s="26">
        <v>42925.13354166667</v>
      </c>
      <c r="C2436" s="7">
        <v>24</v>
      </c>
      <c r="D2436" s="27">
        <v>22.128</v>
      </c>
    </row>
    <row r="2437" spans="1:4" x14ac:dyDescent="0.25">
      <c r="A2437" s="25">
        <v>42925.134236111109</v>
      </c>
      <c r="B2437" s="26">
        <v>42925.134236111109</v>
      </c>
      <c r="C2437" s="7">
        <v>24</v>
      </c>
      <c r="D2437" s="27">
        <v>22.08</v>
      </c>
    </row>
    <row r="2438" spans="1:4" x14ac:dyDescent="0.25">
      <c r="A2438" s="25">
        <v>42925.134930555556</v>
      </c>
      <c r="B2438" s="26">
        <v>42925.134930555556</v>
      </c>
      <c r="C2438" s="7">
        <v>24</v>
      </c>
      <c r="D2438" s="27">
        <v>21.981000000000002</v>
      </c>
    </row>
    <row r="2439" spans="1:4" x14ac:dyDescent="0.25">
      <c r="A2439" s="25">
        <v>42925.135625000003</v>
      </c>
      <c r="B2439" s="26">
        <v>42925.135625000003</v>
      </c>
      <c r="C2439" s="7">
        <v>23.99</v>
      </c>
      <c r="D2439" s="27">
        <v>22.148</v>
      </c>
    </row>
    <row r="2440" spans="1:4" x14ac:dyDescent="0.25">
      <c r="A2440" s="25">
        <v>42925.136319444442</v>
      </c>
      <c r="B2440" s="26">
        <v>42925.136319444442</v>
      </c>
      <c r="C2440" s="7">
        <v>23.97</v>
      </c>
      <c r="D2440" s="27">
        <v>22.215</v>
      </c>
    </row>
    <row r="2441" spans="1:4" x14ac:dyDescent="0.25">
      <c r="A2441" s="25">
        <v>42925.137013888889</v>
      </c>
      <c r="B2441" s="26">
        <v>42925.137013888889</v>
      </c>
      <c r="C2441" s="7">
        <v>23.96</v>
      </c>
      <c r="D2441" s="27">
        <v>22.262</v>
      </c>
    </row>
    <row r="2442" spans="1:4" x14ac:dyDescent="0.25">
      <c r="A2442" s="25">
        <v>42925.137708333335</v>
      </c>
      <c r="B2442" s="26">
        <v>42925.137708333335</v>
      </c>
      <c r="C2442" s="7">
        <v>23.96</v>
      </c>
      <c r="D2442" s="27">
        <v>22.204999999999998</v>
      </c>
    </row>
    <row r="2443" spans="1:4" x14ac:dyDescent="0.25">
      <c r="A2443" s="25">
        <v>42925.138402777775</v>
      </c>
      <c r="B2443" s="26">
        <v>42925.138402777775</v>
      </c>
      <c r="C2443" s="7">
        <v>23.96</v>
      </c>
      <c r="D2443" s="27">
        <v>22.18</v>
      </c>
    </row>
    <row r="2444" spans="1:4" x14ac:dyDescent="0.25">
      <c r="A2444" s="25">
        <v>42925.139097222222</v>
      </c>
      <c r="B2444" s="26">
        <v>42925.139097222222</v>
      </c>
      <c r="C2444" s="7">
        <v>23.96</v>
      </c>
      <c r="D2444" s="27">
        <v>22.079000000000001</v>
      </c>
    </row>
    <row r="2445" spans="1:4" x14ac:dyDescent="0.25">
      <c r="A2445" s="25">
        <v>42925.139791666668</v>
      </c>
      <c r="B2445" s="26">
        <v>42925.139791666668</v>
      </c>
      <c r="C2445" s="7">
        <v>23.96</v>
      </c>
      <c r="D2445" s="27">
        <v>22.094999999999999</v>
      </c>
    </row>
    <row r="2446" spans="1:4" x14ac:dyDescent="0.25">
      <c r="A2446" s="25">
        <v>42925.140486111108</v>
      </c>
      <c r="B2446" s="26">
        <v>42925.140486111108</v>
      </c>
      <c r="C2446" s="7">
        <v>23.95</v>
      </c>
      <c r="D2446" s="27">
        <v>22.032</v>
      </c>
    </row>
    <row r="2447" spans="1:4" x14ac:dyDescent="0.25">
      <c r="A2447" s="25">
        <v>42925.141180555554</v>
      </c>
      <c r="B2447" s="26">
        <v>42925.141180555554</v>
      </c>
      <c r="C2447" s="7">
        <v>23.94</v>
      </c>
      <c r="D2447" s="27">
        <v>21.95</v>
      </c>
    </row>
    <row r="2448" spans="1:4" x14ac:dyDescent="0.25">
      <c r="A2448" s="25">
        <v>42925.141875000001</v>
      </c>
      <c r="B2448" s="26">
        <v>42925.141875000001</v>
      </c>
      <c r="C2448" s="7">
        <v>23.92</v>
      </c>
      <c r="D2448" s="27">
        <v>21.965</v>
      </c>
    </row>
    <row r="2449" spans="1:4" x14ac:dyDescent="0.25">
      <c r="A2449" s="25">
        <v>42925.142569444448</v>
      </c>
      <c r="B2449" s="26">
        <v>42925.142569444448</v>
      </c>
      <c r="C2449" s="7">
        <v>23.92</v>
      </c>
      <c r="D2449" s="27">
        <v>22.004999999999999</v>
      </c>
    </row>
    <row r="2450" spans="1:4" x14ac:dyDescent="0.25">
      <c r="A2450" s="25">
        <v>42925.143263888887</v>
      </c>
      <c r="B2450" s="26">
        <v>42925.143263888887</v>
      </c>
      <c r="C2450" s="7">
        <v>23.91</v>
      </c>
      <c r="D2450" s="27">
        <v>22.044</v>
      </c>
    </row>
    <row r="2451" spans="1:4" x14ac:dyDescent="0.25">
      <c r="A2451" s="25">
        <v>42925.143958333334</v>
      </c>
      <c r="B2451" s="26">
        <v>42925.143958333334</v>
      </c>
      <c r="C2451" s="7">
        <v>23.91</v>
      </c>
      <c r="D2451" s="27">
        <v>21.98</v>
      </c>
    </row>
    <row r="2452" spans="1:4" x14ac:dyDescent="0.25">
      <c r="A2452" s="25">
        <v>42925.144652777781</v>
      </c>
      <c r="B2452" s="26">
        <v>42925.144652777781</v>
      </c>
      <c r="C2452" s="7">
        <v>23.9</v>
      </c>
      <c r="D2452" s="27">
        <v>22.077000000000002</v>
      </c>
    </row>
    <row r="2453" spans="1:4" x14ac:dyDescent="0.25">
      <c r="A2453" s="25">
        <v>42925.14534722222</v>
      </c>
      <c r="B2453" s="26">
        <v>42925.14534722222</v>
      </c>
      <c r="C2453" s="7">
        <v>23.91</v>
      </c>
      <c r="D2453" s="27">
        <v>22.077999999999999</v>
      </c>
    </row>
    <row r="2454" spans="1:4" x14ac:dyDescent="0.25">
      <c r="A2454" s="25">
        <v>42925.146041666667</v>
      </c>
      <c r="B2454" s="26">
        <v>42925.146041666667</v>
      </c>
      <c r="C2454" s="7">
        <v>23.91</v>
      </c>
      <c r="D2454" s="27">
        <v>22.045999999999999</v>
      </c>
    </row>
    <row r="2455" spans="1:4" x14ac:dyDescent="0.25">
      <c r="A2455" s="25">
        <v>42925.146736111114</v>
      </c>
      <c r="B2455" s="26">
        <v>42925.146736111114</v>
      </c>
      <c r="C2455" s="7">
        <v>23.91</v>
      </c>
      <c r="D2455" s="27">
        <v>22.216999999999999</v>
      </c>
    </row>
    <row r="2456" spans="1:4" x14ac:dyDescent="0.25">
      <c r="A2456" s="25">
        <v>42925.147430555553</v>
      </c>
      <c r="B2456" s="26">
        <v>42925.147430555553</v>
      </c>
      <c r="C2456" s="7">
        <v>23.91</v>
      </c>
      <c r="D2456" s="27">
        <v>22.135999999999999</v>
      </c>
    </row>
    <row r="2457" spans="1:4" x14ac:dyDescent="0.25">
      <c r="A2457" s="25">
        <v>42925.148125</v>
      </c>
      <c r="B2457" s="26">
        <v>42925.148125</v>
      </c>
      <c r="C2457" s="7">
        <v>23.9</v>
      </c>
      <c r="D2457" s="27">
        <v>22.117999999999999</v>
      </c>
    </row>
    <row r="2458" spans="1:4" x14ac:dyDescent="0.25">
      <c r="A2458" s="25">
        <v>42925.148819444446</v>
      </c>
      <c r="B2458" s="26">
        <v>42925.148819444446</v>
      </c>
      <c r="C2458" s="7">
        <v>23.9</v>
      </c>
      <c r="D2458" s="27">
        <v>22.113</v>
      </c>
    </row>
    <row r="2459" spans="1:4" x14ac:dyDescent="0.25">
      <c r="A2459" s="25">
        <v>42925.149513888886</v>
      </c>
      <c r="B2459" s="26">
        <v>42925.149513888886</v>
      </c>
      <c r="C2459" s="7">
        <v>23.9</v>
      </c>
      <c r="D2459" s="27">
        <v>21.986999999999998</v>
      </c>
    </row>
    <row r="2460" spans="1:4" x14ac:dyDescent="0.25">
      <c r="A2460" s="25">
        <v>42925.150208333333</v>
      </c>
      <c r="B2460" s="26">
        <v>42925.150208333333</v>
      </c>
      <c r="C2460" s="7">
        <v>23.89</v>
      </c>
      <c r="D2460" s="27">
        <v>21.948</v>
      </c>
    </row>
    <row r="2461" spans="1:4" x14ac:dyDescent="0.25">
      <c r="A2461" s="25">
        <v>42925.150902777779</v>
      </c>
      <c r="B2461" s="26">
        <v>42925.150902777779</v>
      </c>
      <c r="C2461" s="7">
        <v>23.9</v>
      </c>
      <c r="D2461" s="27">
        <v>21.908999999999999</v>
      </c>
    </row>
    <row r="2462" spans="1:4" x14ac:dyDescent="0.25">
      <c r="A2462" s="25">
        <v>42925.151597222219</v>
      </c>
      <c r="B2462" s="26">
        <v>42925.151597222219</v>
      </c>
      <c r="C2462" s="7">
        <v>23.9</v>
      </c>
      <c r="D2462" s="27">
        <v>21.92</v>
      </c>
    </row>
    <row r="2463" spans="1:4" x14ac:dyDescent="0.25">
      <c r="A2463" s="25">
        <v>42925.152291666665</v>
      </c>
      <c r="B2463" s="26">
        <v>42925.152291666665</v>
      </c>
      <c r="C2463" s="7">
        <v>23.89</v>
      </c>
      <c r="D2463" s="27">
        <v>21.864000000000001</v>
      </c>
    </row>
    <row r="2464" spans="1:4" x14ac:dyDescent="0.25">
      <c r="A2464" s="25">
        <v>42925.152986111112</v>
      </c>
      <c r="B2464" s="26">
        <v>42925.152986111112</v>
      </c>
      <c r="C2464" s="7">
        <v>23.88</v>
      </c>
      <c r="D2464" s="27">
        <v>21.707000000000001</v>
      </c>
    </row>
    <row r="2465" spans="1:4" x14ac:dyDescent="0.25">
      <c r="A2465" s="25">
        <v>42925.153680555559</v>
      </c>
      <c r="B2465" s="26">
        <v>42925.153680555559</v>
      </c>
      <c r="C2465" s="7">
        <v>23.87</v>
      </c>
      <c r="D2465" s="27">
        <v>21.710999999999999</v>
      </c>
    </row>
    <row r="2466" spans="1:4" x14ac:dyDescent="0.25">
      <c r="A2466" s="25">
        <v>42925.154374999998</v>
      </c>
      <c r="B2466" s="26">
        <v>42925.154374999998</v>
      </c>
      <c r="C2466" s="7">
        <v>23.87</v>
      </c>
      <c r="D2466" s="27">
        <v>21.792000000000002</v>
      </c>
    </row>
    <row r="2467" spans="1:4" x14ac:dyDescent="0.25">
      <c r="A2467" s="25">
        <v>42925.155069444445</v>
      </c>
      <c r="B2467" s="26">
        <v>42925.155069444445</v>
      </c>
      <c r="C2467" s="7">
        <v>23.87</v>
      </c>
      <c r="D2467" s="27">
        <v>21.748999999999999</v>
      </c>
    </row>
    <row r="2468" spans="1:4" x14ac:dyDescent="0.25">
      <c r="A2468" s="25">
        <v>42925.155763888892</v>
      </c>
      <c r="B2468" s="26">
        <v>42925.155763888892</v>
      </c>
      <c r="C2468" s="7">
        <v>23.88</v>
      </c>
      <c r="D2468" s="27">
        <v>21.791</v>
      </c>
    </row>
    <row r="2469" spans="1:4" x14ac:dyDescent="0.25">
      <c r="A2469" s="25">
        <v>42925.156458333331</v>
      </c>
      <c r="B2469" s="26">
        <v>42925.156458333331</v>
      </c>
      <c r="C2469" s="7">
        <v>23.88</v>
      </c>
      <c r="D2469" s="27">
        <v>21.827999999999999</v>
      </c>
    </row>
    <row r="2470" spans="1:4" x14ac:dyDescent="0.25">
      <c r="A2470" s="25">
        <v>42925.157152777778</v>
      </c>
      <c r="B2470" s="26">
        <v>42925.157152777778</v>
      </c>
      <c r="C2470" s="7">
        <v>23.88</v>
      </c>
      <c r="D2470" s="27">
        <v>21.843</v>
      </c>
    </row>
    <row r="2471" spans="1:4" x14ac:dyDescent="0.25">
      <c r="A2471" s="25">
        <v>42925.157847222225</v>
      </c>
      <c r="B2471" s="26">
        <v>42925.157847222225</v>
      </c>
      <c r="C2471" s="7">
        <v>23.89</v>
      </c>
      <c r="D2471" s="27">
        <v>21.713999999999999</v>
      </c>
    </row>
    <row r="2472" spans="1:4" x14ac:dyDescent="0.25">
      <c r="A2472" s="25">
        <v>42925.158541666664</v>
      </c>
      <c r="B2472" s="26">
        <v>42925.158541666664</v>
      </c>
      <c r="C2472" s="7">
        <v>23.88</v>
      </c>
      <c r="D2472" s="27">
        <v>21.678999999999998</v>
      </c>
    </row>
    <row r="2473" spans="1:4" x14ac:dyDescent="0.25">
      <c r="A2473" s="25">
        <v>42925.159236111111</v>
      </c>
      <c r="B2473" s="26">
        <v>42925.159236111111</v>
      </c>
      <c r="C2473" s="7">
        <v>23.88</v>
      </c>
      <c r="D2473" s="27">
        <v>21.581</v>
      </c>
    </row>
    <row r="2474" spans="1:4" x14ac:dyDescent="0.25">
      <c r="A2474" s="25">
        <v>42925.159930555557</v>
      </c>
      <c r="B2474" s="26">
        <v>42925.159930555557</v>
      </c>
      <c r="C2474" s="7">
        <v>23.88</v>
      </c>
      <c r="D2474" s="27">
        <v>21.58</v>
      </c>
    </row>
    <row r="2475" spans="1:4" x14ac:dyDescent="0.25">
      <c r="A2475" s="25">
        <v>42925.160624999997</v>
      </c>
      <c r="B2475" s="26">
        <v>42925.160624999997</v>
      </c>
      <c r="C2475" s="7">
        <v>23.89</v>
      </c>
      <c r="D2475" s="27">
        <v>21.611000000000001</v>
      </c>
    </row>
    <row r="2476" spans="1:4" x14ac:dyDescent="0.25">
      <c r="A2476" s="25">
        <v>42925.161319444444</v>
      </c>
      <c r="B2476" s="26">
        <v>42925.161319444444</v>
      </c>
      <c r="C2476" s="7">
        <v>23.88</v>
      </c>
      <c r="D2476" s="27">
        <v>21.593</v>
      </c>
    </row>
    <row r="2477" spans="1:4" x14ac:dyDescent="0.25">
      <c r="A2477" s="25">
        <v>42925.16201388889</v>
      </c>
      <c r="B2477" s="26">
        <v>42925.16201388889</v>
      </c>
      <c r="C2477" s="7">
        <v>23.88</v>
      </c>
      <c r="D2477" s="27">
        <v>21.588000000000001</v>
      </c>
    </row>
    <row r="2478" spans="1:4" x14ac:dyDescent="0.25">
      <c r="A2478" s="25">
        <v>42925.162708333337</v>
      </c>
      <c r="B2478" s="26">
        <v>42925.162708333337</v>
      </c>
      <c r="C2478" s="7">
        <v>23.87</v>
      </c>
      <c r="D2478" s="27">
        <v>21.472000000000001</v>
      </c>
    </row>
    <row r="2479" spans="1:4" x14ac:dyDescent="0.25">
      <c r="A2479" s="25">
        <v>42925.163402777776</v>
      </c>
      <c r="B2479" s="26">
        <v>42925.163402777776</v>
      </c>
      <c r="C2479" s="7">
        <v>23.87</v>
      </c>
      <c r="D2479" s="27">
        <v>21.47</v>
      </c>
    </row>
    <row r="2480" spans="1:4" x14ac:dyDescent="0.25">
      <c r="A2480" s="25">
        <v>42925.164097222223</v>
      </c>
      <c r="B2480" s="26">
        <v>42925.164097222223</v>
      </c>
      <c r="C2480" s="7">
        <v>23.87</v>
      </c>
      <c r="D2480" s="27">
        <v>21.404</v>
      </c>
    </row>
    <row r="2481" spans="1:4" x14ac:dyDescent="0.25">
      <c r="A2481" s="25">
        <v>42925.16479166667</v>
      </c>
      <c r="B2481" s="26">
        <v>42925.16479166667</v>
      </c>
      <c r="C2481" s="7">
        <v>23.88</v>
      </c>
      <c r="D2481" s="27">
        <v>21.425000000000001</v>
      </c>
    </row>
    <row r="2482" spans="1:4" x14ac:dyDescent="0.25">
      <c r="A2482" s="25">
        <v>42925.165486111109</v>
      </c>
      <c r="B2482" s="26">
        <v>42925.165486111109</v>
      </c>
      <c r="C2482" s="7">
        <v>23.87</v>
      </c>
      <c r="D2482" s="27">
        <v>21.396999999999998</v>
      </c>
    </row>
    <row r="2483" spans="1:4" x14ac:dyDescent="0.25">
      <c r="A2483" s="25">
        <v>42925.166180555556</v>
      </c>
      <c r="B2483" s="26">
        <v>42925.166180555556</v>
      </c>
      <c r="C2483" s="7">
        <v>23.87</v>
      </c>
      <c r="D2483" s="27">
        <v>21.387</v>
      </c>
    </row>
    <row r="2484" spans="1:4" x14ac:dyDescent="0.25">
      <c r="A2484" s="25">
        <v>42925.166875000003</v>
      </c>
      <c r="B2484" s="26">
        <v>42925.166875000003</v>
      </c>
      <c r="C2484" s="7">
        <v>23.87</v>
      </c>
      <c r="D2484" s="27">
        <v>21.347999999999999</v>
      </c>
    </row>
    <row r="2485" spans="1:4" x14ac:dyDescent="0.25">
      <c r="A2485" s="25">
        <v>42925.167569444442</v>
      </c>
      <c r="B2485" s="26">
        <v>42925.167569444442</v>
      </c>
      <c r="C2485" s="7">
        <v>23.86</v>
      </c>
      <c r="D2485" s="27">
        <v>21.285</v>
      </c>
    </row>
    <row r="2486" spans="1:4" x14ac:dyDescent="0.25">
      <c r="A2486" s="25">
        <v>42925.168263888889</v>
      </c>
      <c r="B2486" s="26">
        <v>42925.168263888889</v>
      </c>
      <c r="C2486" s="7">
        <v>23.86</v>
      </c>
      <c r="D2486" s="27">
        <v>21.535</v>
      </c>
    </row>
    <row r="2487" spans="1:4" x14ac:dyDescent="0.25">
      <c r="A2487" s="25">
        <v>42925.168958333335</v>
      </c>
      <c r="B2487" s="26">
        <v>42925.168958333335</v>
      </c>
      <c r="C2487" s="7">
        <v>23.85</v>
      </c>
      <c r="D2487" s="27">
        <v>21.67</v>
      </c>
    </row>
    <row r="2488" spans="1:4" x14ac:dyDescent="0.25">
      <c r="A2488" s="25">
        <v>42925.169652777775</v>
      </c>
      <c r="B2488" s="26">
        <v>42925.169652777775</v>
      </c>
      <c r="C2488" s="7">
        <v>23.85</v>
      </c>
      <c r="D2488" s="27">
        <v>21.664999999999999</v>
      </c>
    </row>
    <row r="2489" spans="1:4" x14ac:dyDescent="0.25">
      <c r="A2489" s="25">
        <v>42925.170347222222</v>
      </c>
      <c r="B2489" s="26">
        <v>42925.170347222222</v>
      </c>
      <c r="C2489" s="7">
        <v>23.85</v>
      </c>
      <c r="D2489" s="27">
        <v>21.606999999999999</v>
      </c>
    </row>
    <row r="2490" spans="1:4" x14ac:dyDescent="0.25">
      <c r="A2490" s="25">
        <v>42925.171041666668</v>
      </c>
      <c r="B2490" s="26">
        <v>42925.171041666668</v>
      </c>
      <c r="C2490" s="7">
        <v>23.84</v>
      </c>
      <c r="D2490" s="27">
        <v>21.495000000000001</v>
      </c>
    </row>
    <row r="2491" spans="1:4" x14ac:dyDescent="0.25">
      <c r="A2491" s="25">
        <v>42925.171736111108</v>
      </c>
      <c r="B2491" s="26">
        <v>42925.171736111108</v>
      </c>
      <c r="C2491" s="7">
        <v>23.84</v>
      </c>
      <c r="D2491" s="27">
        <v>21.516999999999999</v>
      </c>
    </row>
    <row r="2492" spans="1:4" x14ac:dyDescent="0.25">
      <c r="A2492" s="25">
        <v>42925.172430555554</v>
      </c>
      <c r="B2492" s="26">
        <v>42925.172430555554</v>
      </c>
      <c r="C2492" s="7">
        <v>23.84</v>
      </c>
      <c r="D2492" s="27">
        <v>21.504000000000001</v>
      </c>
    </row>
    <row r="2493" spans="1:4" x14ac:dyDescent="0.25">
      <c r="A2493" s="25">
        <v>42925.173125000001</v>
      </c>
      <c r="B2493" s="26">
        <v>42925.173125000001</v>
      </c>
      <c r="C2493" s="7">
        <v>23.85</v>
      </c>
      <c r="D2493" s="27">
        <v>21.545999999999999</v>
      </c>
    </row>
    <row r="2494" spans="1:4" x14ac:dyDescent="0.25">
      <c r="A2494" s="25">
        <v>42925.173819444448</v>
      </c>
      <c r="B2494" s="26">
        <v>42925.173819444448</v>
      </c>
      <c r="C2494" s="7">
        <v>23.85</v>
      </c>
      <c r="D2494" s="27">
        <v>21.466000000000001</v>
      </c>
    </row>
    <row r="2495" spans="1:4" x14ac:dyDescent="0.25">
      <c r="A2495" s="25">
        <v>42925.174513888887</v>
      </c>
      <c r="B2495" s="26">
        <v>42925.174513888887</v>
      </c>
      <c r="C2495" s="7">
        <v>23.85</v>
      </c>
      <c r="D2495" s="27">
        <v>21.495999999999999</v>
      </c>
    </row>
    <row r="2496" spans="1:4" x14ac:dyDescent="0.25">
      <c r="A2496" s="25">
        <v>42925.175208333334</v>
      </c>
      <c r="B2496" s="26">
        <v>42925.175208333334</v>
      </c>
      <c r="C2496" s="7">
        <v>23.85</v>
      </c>
      <c r="D2496" s="27">
        <v>21.584</v>
      </c>
    </row>
    <row r="2497" spans="1:4" x14ac:dyDescent="0.25">
      <c r="A2497" s="25">
        <v>42925.175902777781</v>
      </c>
      <c r="B2497" s="26">
        <v>42925.175902777781</v>
      </c>
      <c r="C2497" s="7">
        <v>23.86</v>
      </c>
      <c r="D2497" s="27">
        <v>21.341999999999999</v>
      </c>
    </row>
    <row r="2498" spans="1:4" x14ac:dyDescent="0.25">
      <c r="A2498" s="25">
        <v>42925.17659722222</v>
      </c>
      <c r="B2498" s="26">
        <v>42925.17659722222</v>
      </c>
      <c r="C2498" s="7">
        <v>23.86</v>
      </c>
      <c r="D2498" s="27">
        <v>21.361999999999998</v>
      </c>
    </row>
    <row r="2499" spans="1:4" x14ac:dyDescent="0.25">
      <c r="A2499" s="25">
        <v>42925.177291666667</v>
      </c>
      <c r="B2499" s="26">
        <v>42925.177291666667</v>
      </c>
      <c r="C2499" s="7">
        <v>23.86</v>
      </c>
      <c r="D2499" s="27">
        <v>21.408999999999999</v>
      </c>
    </row>
    <row r="2500" spans="1:4" x14ac:dyDescent="0.25">
      <c r="A2500" s="25">
        <v>42925.177986111114</v>
      </c>
      <c r="B2500" s="26">
        <v>42925.177986111114</v>
      </c>
      <c r="C2500" s="7">
        <v>23.86</v>
      </c>
      <c r="D2500" s="27">
        <v>21.29</v>
      </c>
    </row>
    <row r="2501" spans="1:4" x14ac:dyDescent="0.25">
      <c r="A2501" s="25">
        <v>42925.178680555553</v>
      </c>
      <c r="B2501" s="26">
        <v>42925.178680555553</v>
      </c>
      <c r="C2501" s="7">
        <v>23.87</v>
      </c>
      <c r="D2501" s="27">
        <v>21.422999999999998</v>
      </c>
    </row>
    <row r="2502" spans="1:4" x14ac:dyDescent="0.25">
      <c r="A2502" s="25">
        <v>42925.179375</v>
      </c>
      <c r="B2502" s="26">
        <v>42925.179375</v>
      </c>
      <c r="C2502" s="7">
        <v>23.86</v>
      </c>
      <c r="D2502" s="27">
        <v>21.238</v>
      </c>
    </row>
    <row r="2503" spans="1:4" x14ac:dyDescent="0.25">
      <c r="A2503" s="25">
        <v>42925.180069444446</v>
      </c>
      <c r="B2503" s="26">
        <v>42925.180069444446</v>
      </c>
      <c r="C2503" s="7">
        <v>23.87</v>
      </c>
      <c r="D2503" s="27">
        <v>21.321999999999999</v>
      </c>
    </row>
    <row r="2504" spans="1:4" x14ac:dyDescent="0.25">
      <c r="A2504" s="25">
        <v>42925.180763888886</v>
      </c>
      <c r="B2504" s="26">
        <v>42925.180763888886</v>
      </c>
      <c r="C2504" s="7">
        <v>23.87</v>
      </c>
      <c r="D2504" s="27">
        <v>21.382999999999999</v>
      </c>
    </row>
    <row r="2505" spans="1:4" x14ac:dyDescent="0.25">
      <c r="A2505" s="25">
        <v>42925.181458333333</v>
      </c>
      <c r="B2505" s="26">
        <v>42925.181458333333</v>
      </c>
      <c r="C2505" s="7">
        <v>23.87</v>
      </c>
      <c r="D2505" s="27">
        <v>21.207000000000001</v>
      </c>
    </row>
    <row r="2506" spans="1:4" x14ac:dyDescent="0.25">
      <c r="A2506" s="25">
        <v>42925.182152777779</v>
      </c>
      <c r="B2506" s="26">
        <v>42925.182152777779</v>
      </c>
      <c r="C2506" s="7">
        <v>23.87</v>
      </c>
      <c r="D2506" s="27">
        <v>21.263000000000002</v>
      </c>
    </row>
    <row r="2507" spans="1:4" x14ac:dyDescent="0.25">
      <c r="A2507" s="25">
        <v>42925.182847222219</v>
      </c>
      <c r="B2507" s="26">
        <v>42925.182847222219</v>
      </c>
      <c r="C2507" s="7">
        <v>23.88</v>
      </c>
      <c r="D2507" s="27">
        <v>21.280999999999999</v>
      </c>
    </row>
    <row r="2508" spans="1:4" x14ac:dyDescent="0.25">
      <c r="A2508" s="25">
        <v>42925.183541666665</v>
      </c>
      <c r="B2508" s="26">
        <v>42925.183541666665</v>
      </c>
      <c r="C2508" s="7">
        <v>23.89</v>
      </c>
      <c r="D2508" s="27">
        <v>21.306999999999999</v>
      </c>
    </row>
    <row r="2509" spans="1:4" x14ac:dyDescent="0.25">
      <c r="A2509" s="25">
        <v>42925.184236111112</v>
      </c>
      <c r="B2509" s="26">
        <v>42925.184236111112</v>
      </c>
      <c r="C2509" s="7">
        <v>23.88</v>
      </c>
      <c r="D2509" s="27">
        <v>21.207000000000001</v>
      </c>
    </row>
    <row r="2510" spans="1:4" x14ac:dyDescent="0.25">
      <c r="A2510" s="25">
        <v>42925.184930555559</v>
      </c>
      <c r="B2510" s="26">
        <v>42925.184930555559</v>
      </c>
      <c r="C2510" s="7">
        <v>23.88</v>
      </c>
      <c r="D2510" s="27">
        <v>21.381</v>
      </c>
    </row>
    <row r="2511" spans="1:4" x14ac:dyDescent="0.25">
      <c r="A2511" s="25">
        <v>42925.185624999998</v>
      </c>
      <c r="B2511" s="26">
        <v>42925.185624999998</v>
      </c>
      <c r="C2511" s="7">
        <v>23.88</v>
      </c>
      <c r="D2511" s="27">
        <v>21.446999999999999</v>
      </c>
    </row>
    <row r="2512" spans="1:4" x14ac:dyDescent="0.25">
      <c r="A2512" s="25">
        <v>42925.186319444445</v>
      </c>
      <c r="B2512" s="26">
        <v>42925.186319444445</v>
      </c>
      <c r="C2512" s="7">
        <v>23.88</v>
      </c>
      <c r="D2512" s="27">
        <v>21.456</v>
      </c>
    </row>
    <row r="2513" spans="1:4" x14ac:dyDescent="0.25">
      <c r="A2513" s="25">
        <v>42925.187013888892</v>
      </c>
      <c r="B2513" s="26">
        <v>42925.187013888892</v>
      </c>
      <c r="C2513" s="7">
        <v>23.88</v>
      </c>
      <c r="D2513" s="27">
        <v>21.558</v>
      </c>
    </row>
    <row r="2514" spans="1:4" x14ac:dyDescent="0.25">
      <c r="A2514" s="25">
        <v>42925.187708333331</v>
      </c>
      <c r="B2514" s="26">
        <v>42925.187708333331</v>
      </c>
      <c r="C2514" s="7">
        <v>23.88</v>
      </c>
      <c r="D2514" s="27">
        <v>21.587</v>
      </c>
    </row>
    <row r="2515" spans="1:4" x14ac:dyDescent="0.25">
      <c r="A2515" s="25">
        <v>42925.188402777778</v>
      </c>
      <c r="B2515" s="26">
        <v>42925.188402777778</v>
      </c>
      <c r="C2515" s="7">
        <v>23.89</v>
      </c>
      <c r="D2515" s="27">
        <v>21.535</v>
      </c>
    </row>
    <row r="2516" spans="1:4" x14ac:dyDescent="0.25">
      <c r="A2516" s="25">
        <v>42925.189097222225</v>
      </c>
      <c r="B2516" s="26">
        <v>42925.189097222225</v>
      </c>
      <c r="C2516" s="7">
        <v>23.89</v>
      </c>
      <c r="D2516" s="27">
        <v>21.504000000000001</v>
      </c>
    </row>
    <row r="2517" spans="1:4" x14ac:dyDescent="0.25">
      <c r="A2517" s="25">
        <v>42925.189791666664</v>
      </c>
      <c r="B2517" s="26">
        <v>42925.189791666664</v>
      </c>
      <c r="C2517" s="7">
        <v>23.89</v>
      </c>
      <c r="D2517" s="27">
        <v>21.555</v>
      </c>
    </row>
    <row r="2518" spans="1:4" x14ac:dyDescent="0.25">
      <c r="A2518" s="25">
        <v>42925.190486111111</v>
      </c>
      <c r="B2518" s="26">
        <v>42925.190486111111</v>
      </c>
      <c r="C2518" s="7">
        <v>23.9</v>
      </c>
      <c r="D2518" s="27">
        <v>21.579000000000001</v>
      </c>
    </row>
    <row r="2519" spans="1:4" x14ac:dyDescent="0.25">
      <c r="A2519" s="25">
        <v>42925.191180555557</v>
      </c>
      <c r="B2519" s="26">
        <v>42925.191180555557</v>
      </c>
      <c r="C2519" s="7">
        <v>23.9</v>
      </c>
      <c r="D2519" s="27">
        <v>21.611000000000001</v>
      </c>
    </row>
    <row r="2520" spans="1:4" x14ac:dyDescent="0.25">
      <c r="A2520" s="25">
        <v>42925.191874999997</v>
      </c>
      <c r="B2520" s="26">
        <v>42925.191874999997</v>
      </c>
      <c r="C2520" s="7">
        <v>23.9</v>
      </c>
      <c r="D2520" s="27">
        <v>21.515000000000001</v>
      </c>
    </row>
    <row r="2521" spans="1:4" x14ac:dyDescent="0.25">
      <c r="A2521" s="25">
        <v>42925.192569444444</v>
      </c>
      <c r="B2521" s="26">
        <v>42925.192569444444</v>
      </c>
      <c r="C2521" s="7">
        <v>23.9</v>
      </c>
      <c r="D2521" s="27">
        <v>21.478000000000002</v>
      </c>
    </row>
    <row r="2522" spans="1:4" x14ac:dyDescent="0.25">
      <c r="A2522" s="25">
        <v>42925.19326388889</v>
      </c>
      <c r="B2522" s="26">
        <v>42925.19326388889</v>
      </c>
      <c r="C2522" s="7">
        <v>23.91</v>
      </c>
      <c r="D2522" s="27">
        <v>21.472000000000001</v>
      </c>
    </row>
    <row r="2523" spans="1:4" x14ac:dyDescent="0.25">
      <c r="A2523" s="25">
        <v>42925.193958333337</v>
      </c>
      <c r="B2523" s="26">
        <v>42925.193958333337</v>
      </c>
      <c r="C2523" s="7">
        <v>23.91</v>
      </c>
      <c r="D2523" s="27">
        <v>21.477</v>
      </c>
    </row>
    <row r="2524" spans="1:4" x14ac:dyDescent="0.25">
      <c r="A2524" s="25">
        <v>42925.194652777776</v>
      </c>
      <c r="B2524" s="26">
        <v>42925.194652777776</v>
      </c>
      <c r="C2524" s="7">
        <v>23.92</v>
      </c>
      <c r="D2524" s="27">
        <v>21.571999999999999</v>
      </c>
    </row>
    <row r="2525" spans="1:4" x14ac:dyDescent="0.25">
      <c r="A2525" s="25">
        <v>42925.195347222223</v>
      </c>
      <c r="B2525" s="26">
        <v>42925.195347222223</v>
      </c>
      <c r="C2525" s="7">
        <v>23.91</v>
      </c>
      <c r="D2525" s="27">
        <v>21.495999999999999</v>
      </c>
    </row>
    <row r="2526" spans="1:4" x14ac:dyDescent="0.25">
      <c r="A2526" s="25">
        <v>42925.19604166667</v>
      </c>
      <c r="B2526" s="26">
        <v>42925.19604166667</v>
      </c>
      <c r="C2526" s="7">
        <v>23.91</v>
      </c>
      <c r="D2526" s="27">
        <v>21.55</v>
      </c>
    </row>
    <row r="2527" spans="1:4" x14ac:dyDescent="0.25">
      <c r="A2527" s="25">
        <v>42925.196736111109</v>
      </c>
      <c r="B2527" s="26">
        <v>42925.196736111109</v>
      </c>
      <c r="C2527" s="7">
        <v>23.91</v>
      </c>
      <c r="D2527" s="27">
        <v>21.588000000000001</v>
      </c>
    </row>
    <row r="2528" spans="1:4" x14ac:dyDescent="0.25">
      <c r="A2528" s="25">
        <v>42925.197430555556</v>
      </c>
      <c r="B2528" s="26">
        <v>42925.197430555556</v>
      </c>
      <c r="C2528" s="7">
        <v>23.9</v>
      </c>
      <c r="D2528" s="27">
        <v>21.51</v>
      </c>
    </row>
    <row r="2529" spans="1:4" x14ac:dyDescent="0.25">
      <c r="A2529" s="25">
        <v>42925.198125000003</v>
      </c>
      <c r="B2529" s="26">
        <v>42925.198125000003</v>
      </c>
      <c r="C2529" s="7">
        <v>23.89</v>
      </c>
      <c r="D2529" s="27">
        <v>21.547999999999998</v>
      </c>
    </row>
    <row r="2530" spans="1:4" x14ac:dyDescent="0.25">
      <c r="A2530" s="25">
        <v>42925.198819444442</v>
      </c>
      <c r="B2530" s="26">
        <v>42925.198819444442</v>
      </c>
      <c r="C2530" s="7">
        <v>23.88</v>
      </c>
      <c r="D2530" s="27">
        <v>21.574000000000002</v>
      </c>
    </row>
    <row r="2531" spans="1:4" x14ac:dyDescent="0.25">
      <c r="A2531" s="25">
        <v>42925.199513888889</v>
      </c>
      <c r="B2531" s="26">
        <v>42925.199513888889</v>
      </c>
      <c r="C2531" s="7">
        <v>23.87</v>
      </c>
      <c r="D2531" s="27">
        <v>21.542000000000002</v>
      </c>
    </row>
    <row r="2532" spans="1:4" x14ac:dyDescent="0.25">
      <c r="A2532" s="25">
        <v>42925.200208333335</v>
      </c>
      <c r="B2532" s="26">
        <v>42925.200208333335</v>
      </c>
      <c r="C2532" s="7">
        <v>23.87</v>
      </c>
      <c r="D2532" s="27">
        <v>21.58</v>
      </c>
    </row>
    <row r="2533" spans="1:4" x14ac:dyDescent="0.25">
      <c r="A2533" s="25">
        <v>42925.200902777775</v>
      </c>
      <c r="B2533" s="26">
        <v>42925.200902777775</v>
      </c>
      <c r="C2533" s="7">
        <v>23.86</v>
      </c>
      <c r="D2533" s="27">
        <v>21.574000000000002</v>
      </c>
    </row>
    <row r="2534" spans="1:4" x14ac:dyDescent="0.25">
      <c r="A2534" s="25">
        <v>42925.201597222222</v>
      </c>
      <c r="B2534" s="26">
        <v>42925.201597222222</v>
      </c>
      <c r="C2534" s="7">
        <v>23.86</v>
      </c>
      <c r="D2534" s="27">
        <v>21.558</v>
      </c>
    </row>
    <row r="2535" spans="1:4" x14ac:dyDescent="0.25">
      <c r="A2535" s="25">
        <v>42925.202291666668</v>
      </c>
      <c r="B2535" s="26">
        <v>42925.202291666668</v>
      </c>
      <c r="C2535" s="7">
        <v>23.85</v>
      </c>
      <c r="D2535" s="27">
        <v>21.52</v>
      </c>
    </row>
    <row r="2536" spans="1:4" x14ac:dyDescent="0.25">
      <c r="A2536" s="25">
        <v>42925.202986111108</v>
      </c>
      <c r="B2536" s="26">
        <v>42925.202986111108</v>
      </c>
      <c r="C2536" s="7">
        <v>23.86</v>
      </c>
      <c r="D2536" s="27">
        <v>21.359000000000002</v>
      </c>
    </row>
    <row r="2537" spans="1:4" x14ac:dyDescent="0.25">
      <c r="A2537" s="25">
        <v>42925.203680555554</v>
      </c>
      <c r="B2537" s="26">
        <v>42925.203680555554</v>
      </c>
      <c r="C2537" s="7">
        <v>23.85</v>
      </c>
      <c r="D2537" s="27">
        <v>21.414000000000001</v>
      </c>
    </row>
    <row r="2538" spans="1:4" x14ac:dyDescent="0.25">
      <c r="A2538" s="25">
        <v>42925.204375000001</v>
      </c>
      <c r="B2538" s="26">
        <v>42925.204375000001</v>
      </c>
      <c r="C2538" s="7">
        <v>23.86</v>
      </c>
      <c r="D2538" s="27">
        <v>21.419</v>
      </c>
    </row>
    <row r="2539" spans="1:4" x14ac:dyDescent="0.25">
      <c r="A2539" s="25">
        <v>42925.205069444448</v>
      </c>
      <c r="B2539" s="26">
        <v>42925.205069444448</v>
      </c>
      <c r="C2539" s="7">
        <v>23.86</v>
      </c>
      <c r="D2539" s="27">
        <v>21.440999999999999</v>
      </c>
    </row>
    <row r="2540" spans="1:4" x14ac:dyDescent="0.25">
      <c r="A2540" s="25">
        <v>42925.205763888887</v>
      </c>
      <c r="B2540" s="26">
        <v>42925.205763888887</v>
      </c>
      <c r="C2540" s="7">
        <v>23.87</v>
      </c>
      <c r="D2540" s="27">
        <v>21.387</v>
      </c>
    </row>
    <row r="2541" spans="1:4" x14ac:dyDescent="0.25">
      <c r="A2541" s="25">
        <v>42925.206458333334</v>
      </c>
      <c r="B2541" s="26">
        <v>42925.206458333334</v>
      </c>
      <c r="C2541" s="7">
        <v>23.87</v>
      </c>
      <c r="D2541" s="27">
        <v>21.234000000000002</v>
      </c>
    </row>
    <row r="2542" spans="1:4" x14ac:dyDescent="0.25">
      <c r="A2542" s="25">
        <v>42925.207152777781</v>
      </c>
      <c r="B2542" s="26">
        <v>42925.207152777781</v>
      </c>
      <c r="C2542" s="7">
        <v>23.88</v>
      </c>
      <c r="D2542" s="27">
        <v>21.170999999999999</v>
      </c>
    </row>
    <row r="2543" spans="1:4" x14ac:dyDescent="0.25">
      <c r="A2543" s="25">
        <v>42925.20784722222</v>
      </c>
      <c r="B2543" s="26">
        <v>42925.20784722222</v>
      </c>
      <c r="C2543" s="7">
        <v>23.89</v>
      </c>
      <c r="D2543" s="27">
        <v>21.047999999999998</v>
      </c>
    </row>
    <row r="2544" spans="1:4" x14ac:dyDescent="0.25">
      <c r="A2544" s="25">
        <v>42925.208541666667</v>
      </c>
      <c r="B2544" s="26">
        <v>42925.208541666667</v>
      </c>
      <c r="C2544" s="7">
        <v>23.89</v>
      </c>
      <c r="D2544" s="27">
        <v>20.867000000000001</v>
      </c>
    </row>
    <row r="2545" spans="1:4" x14ac:dyDescent="0.25">
      <c r="A2545" s="25">
        <v>42925.209236111114</v>
      </c>
      <c r="B2545" s="26">
        <v>42925.209236111114</v>
      </c>
      <c r="C2545" s="7">
        <v>23.89</v>
      </c>
      <c r="D2545" s="27">
        <v>20.986000000000001</v>
      </c>
    </row>
    <row r="2546" spans="1:4" x14ac:dyDescent="0.25">
      <c r="A2546" s="25">
        <v>42925.209930555553</v>
      </c>
      <c r="B2546" s="26">
        <v>42925.209930555553</v>
      </c>
      <c r="C2546" s="7">
        <v>23.9</v>
      </c>
      <c r="D2546" s="27">
        <v>21.081</v>
      </c>
    </row>
    <row r="2547" spans="1:4" x14ac:dyDescent="0.25">
      <c r="A2547" s="25">
        <v>42925.210625</v>
      </c>
      <c r="B2547" s="26">
        <v>42925.210625</v>
      </c>
      <c r="C2547" s="7">
        <v>23.91</v>
      </c>
      <c r="D2547" s="27">
        <v>20.94</v>
      </c>
    </row>
    <row r="2548" spans="1:4" x14ac:dyDescent="0.25">
      <c r="A2548" s="25">
        <v>42925.211319444446</v>
      </c>
      <c r="B2548" s="26">
        <v>42925.211319444446</v>
      </c>
      <c r="C2548" s="7">
        <v>23.92</v>
      </c>
      <c r="D2548" s="27">
        <v>20.934999999999999</v>
      </c>
    </row>
    <row r="2549" spans="1:4" x14ac:dyDescent="0.25">
      <c r="A2549" s="25">
        <v>42925.212013888886</v>
      </c>
      <c r="B2549" s="26">
        <v>42925.212013888886</v>
      </c>
      <c r="C2549" s="7">
        <v>23.92</v>
      </c>
      <c r="D2549" s="27">
        <v>21.01</v>
      </c>
    </row>
    <row r="2550" spans="1:4" x14ac:dyDescent="0.25">
      <c r="A2550" s="25">
        <v>42925.212708333333</v>
      </c>
      <c r="B2550" s="26">
        <v>42925.212708333333</v>
      </c>
      <c r="C2550" s="7">
        <v>23.93</v>
      </c>
      <c r="D2550" s="27">
        <v>21.056000000000001</v>
      </c>
    </row>
    <row r="2551" spans="1:4" x14ac:dyDescent="0.25">
      <c r="A2551" s="25">
        <v>42925.213402777779</v>
      </c>
      <c r="B2551" s="26">
        <v>42925.213402777779</v>
      </c>
      <c r="C2551" s="7">
        <v>23.93</v>
      </c>
      <c r="D2551" s="27">
        <v>20.981999999999999</v>
      </c>
    </row>
    <row r="2552" spans="1:4" x14ac:dyDescent="0.25">
      <c r="A2552" s="25">
        <v>42925.214097222219</v>
      </c>
      <c r="B2552" s="26">
        <v>42925.214097222219</v>
      </c>
      <c r="C2552" s="7">
        <v>23.93</v>
      </c>
      <c r="D2552" s="27">
        <v>20.963999999999999</v>
      </c>
    </row>
    <row r="2553" spans="1:4" x14ac:dyDescent="0.25">
      <c r="A2553" s="25">
        <v>42925.214791666665</v>
      </c>
      <c r="B2553" s="26">
        <v>42925.214791666665</v>
      </c>
      <c r="C2553" s="7">
        <v>23.93</v>
      </c>
      <c r="D2553" s="27">
        <v>21.007000000000001</v>
      </c>
    </row>
    <row r="2554" spans="1:4" x14ac:dyDescent="0.25">
      <c r="A2554" s="25">
        <v>42925.215486111112</v>
      </c>
      <c r="B2554" s="26">
        <v>42925.215486111112</v>
      </c>
      <c r="C2554" s="7">
        <v>23.94</v>
      </c>
      <c r="D2554" s="27">
        <v>21.094999999999999</v>
      </c>
    </row>
    <row r="2555" spans="1:4" x14ac:dyDescent="0.25">
      <c r="A2555" s="25">
        <v>42925.216180555559</v>
      </c>
      <c r="B2555" s="26">
        <v>42925.216180555559</v>
      </c>
      <c r="C2555" s="7">
        <v>23.94</v>
      </c>
      <c r="D2555" s="27">
        <v>21.207999999999998</v>
      </c>
    </row>
    <row r="2556" spans="1:4" x14ac:dyDescent="0.25">
      <c r="A2556" s="25">
        <v>42925.216874999998</v>
      </c>
      <c r="B2556" s="26">
        <v>42925.216874999998</v>
      </c>
      <c r="C2556" s="7">
        <v>23.95</v>
      </c>
      <c r="D2556" s="27">
        <v>21.053000000000001</v>
      </c>
    </row>
    <row r="2557" spans="1:4" x14ac:dyDescent="0.25">
      <c r="A2557" s="25">
        <v>42925.217569444445</v>
      </c>
      <c r="B2557" s="26">
        <v>42925.217569444445</v>
      </c>
      <c r="C2557" s="7">
        <v>23.95</v>
      </c>
      <c r="D2557" s="27">
        <v>21.152000000000001</v>
      </c>
    </row>
    <row r="2558" spans="1:4" x14ac:dyDescent="0.25">
      <c r="A2558" s="25">
        <v>42925.218263888892</v>
      </c>
      <c r="B2558" s="26">
        <v>42925.218263888892</v>
      </c>
      <c r="C2558" s="7">
        <v>23.95</v>
      </c>
      <c r="D2558" s="27">
        <v>21.161999999999999</v>
      </c>
    </row>
    <row r="2559" spans="1:4" x14ac:dyDescent="0.25">
      <c r="A2559" s="25">
        <v>42925.218958333331</v>
      </c>
      <c r="B2559" s="26">
        <v>42925.218958333331</v>
      </c>
      <c r="C2559" s="7">
        <v>23.96</v>
      </c>
      <c r="D2559" s="27">
        <v>21.16</v>
      </c>
    </row>
    <row r="2560" spans="1:4" x14ac:dyDescent="0.25">
      <c r="A2560" s="25">
        <v>42925.219652777778</v>
      </c>
      <c r="B2560" s="26">
        <v>42925.219652777778</v>
      </c>
      <c r="C2560" s="7">
        <v>23.96</v>
      </c>
      <c r="D2560" s="27">
        <v>21.22</v>
      </c>
    </row>
    <row r="2561" spans="1:4" x14ac:dyDescent="0.25">
      <c r="A2561" s="25">
        <v>42925.220347222225</v>
      </c>
      <c r="B2561" s="26">
        <v>42925.220347222225</v>
      </c>
      <c r="C2561" s="7">
        <v>23.96</v>
      </c>
      <c r="D2561" s="27">
        <v>21.231000000000002</v>
      </c>
    </row>
    <row r="2562" spans="1:4" x14ac:dyDescent="0.25">
      <c r="A2562" s="25">
        <v>42925.221041666664</v>
      </c>
      <c r="B2562" s="26">
        <v>42925.221041666664</v>
      </c>
      <c r="C2562" s="7">
        <v>23.96</v>
      </c>
      <c r="D2562" s="27">
        <v>21.356000000000002</v>
      </c>
    </row>
    <row r="2563" spans="1:4" x14ac:dyDescent="0.25">
      <c r="A2563" s="25">
        <v>42925.221736111111</v>
      </c>
      <c r="B2563" s="26">
        <v>42925.221736111111</v>
      </c>
      <c r="C2563" s="7">
        <v>23.97</v>
      </c>
      <c r="D2563" s="27">
        <v>21.452999999999999</v>
      </c>
    </row>
    <row r="2564" spans="1:4" x14ac:dyDescent="0.25">
      <c r="A2564" s="25">
        <v>42925.222430555557</v>
      </c>
      <c r="B2564" s="26">
        <v>42925.222430555557</v>
      </c>
      <c r="C2564" s="7">
        <v>23.97</v>
      </c>
      <c r="D2564" s="27">
        <v>21.541</v>
      </c>
    </row>
    <row r="2565" spans="1:4" x14ac:dyDescent="0.25">
      <c r="A2565" s="25">
        <v>42925.223124999997</v>
      </c>
      <c r="B2565" s="26">
        <v>42925.223124999997</v>
      </c>
      <c r="C2565" s="7">
        <v>23.97</v>
      </c>
      <c r="D2565" s="27">
        <v>21.562000000000001</v>
      </c>
    </row>
    <row r="2566" spans="1:4" x14ac:dyDescent="0.25">
      <c r="A2566" s="25">
        <v>42925.223819444444</v>
      </c>
      <c r="B2566" s="26">
        <v>42925.223819444444</v>
      </c>
      <c r="C2566" s="7">
        <v>23.97</v>
      </c>
      <c r="D2566" s="27">
        <v>21.53</v>
      </c>
    </row>
    <row r="2567" spans="1:4" x14ac:dyDescent="0.25">
      <c r="A2567" s="25">
        <v>42925.22451388889</v>
      </c>
      <c r="B2567" s="26">
        <v>42925.22451388889</v>
      </c>
      <c r="C2567" s="7">
        <v>23.97</v>
      </c>
      <c r="D2567" s="27">
        <v>21.173999999999999</v>
      </c>
    </row>
    <row r="2568" spans="1:4" x14ac:dyDescent="0.25">
      <c r="A2568" s="25">
        <v>42925.225208333337</v>
      </c>
      <c r="B2568" s="26">
        <v>42925.225208333337</v>
      </c>
      <c r="C2568" s="7">
        <v>23.97</v>
      </c>
      <c r="D2568" s="27">
        <v>21.093</v>
      </c>
    </row>
    <row r="2569" spans="1:4" x14ac:dyDescent="0.25">
      <c r="A2569" s="25">
        <v>42925.225902777776</v>
      </c>
      <c r="B2569" s="26">
        <v>42925.225902777776</v>
      </c>
      <c r="C2569" s="7">
        <v>23.97</v>
      </c>
      <c r="D2569" s="27">
        <v>21.039000000000001</v>
      </c>
    </row>
    <row r="2570" spans="1:4" x14ac:dyDescent="0.25">
      <c r="A2570" s="25">
        <v>42925.226597222223</v>
      </c>
      <c r="B2570" s="26">
        <v>42925.226597222223</v>
      </c>
      <c r="C2570" s="7">
        <v>23.98</v>
      </c>
      <c r="D2570" s="27">
        <v>20.981999999999999</v>
      </c>
    </row>
    <row r="2571" spans="1:4" x14ac:dyDescent="0.25">
      <c r="A2571" s="25">
        <v>42925.22729166667</v>
      </c>
      <c r="B2571" s="26">
        <v>42925.22729166667</v>
      </c>
      <c r="C2571" s="7">
        <v>23.97</v>
      </c>
      <c r="D2571" s="27">
        <v>21.126999999999999</v>
      </c>
    </row>
    <row r="2572" spans="1:4" x14ac:dyDescent="0.25">
      <c r="A2572" s="25">
        <v>42925.227986111109</v>
      </c>
      <c r="B2572" s="26">
        <v>42925.227986111109</v>
      </c>
      <c r="C2572" s="7">
        <v>23.98</v>
      </c>
      <c r="D2572" s="27">
        <v>21.100999999999999</v>
      </c>
    </row>
    <row r="2573" spans="1:4" x14ac:dyDescent="0.25">
      <c r="A2573" s="25">
        <v>42925.228680555556</v>
      </c>
      <c r="B2573" s="26">
        <v>42925.228680555556</v>
      </c>
      <c r="C2573" s="7">
        <v>23.98</v>
      </c>
      <c r="D2573" s="27">
        <v>21.047999999999998</v>
      </c>
    </row>
    <row r="2574" spans="1:4" x14ac:dyDescent="0.25">
      <c r="A2574" s="25">
        <v>42925.229375000003</v>
      </c>
      <c r="B2574" s="26">
        <v>42925.229375000003</v>
      </c>
      <c r="C2574" s="7">
        <v>23.98</v>
      </c>
      <c r="D2574" s="27">
        <v>21.021000000000001</v>
      </c>
    </row>
    <row r="2575" spans="1:4" x14ac:dyDescent="0.25">
      <c r="A2575" s="25">
        <v>42925.230069444442</v>
      </c>
      <c r="B2575" s="26">
        <v>42925.230069444442</v>
      </c>
      <c r="C2575" s="7">
        <v>23.98</v>
      </c>
      <c r="D2575" s="27">
        <v>21.158999999999999</v>
      </c>
    </row>
    <row r="2576" spans="1:4" x14ac:dyDescent="0.25">
      <c r="A2576" s="25">
        <v>42925.230763888889</v>
      </c>
      <c r="B2576" s="26">
        <v>42925.230763888889</v>
      </c>
      <c r="C2576" s="7">
        <v>23.98</v>
      </c>
      <c r="D2576" s="27">
        <v>20.962</v>
      </c>
    </row>
    <row r="2577" spans="1:4" x14ac:dyDescent="0.25">
      <c r="A2577" s="25">
        <v>42925.231458333335</v>
      </c>
      <c r="B2577" s="26">
        <v>42925.231458333335</v>
      </c>
      <c r="C2577" s="7">
        <v>23.98</v>
      </c>
      <c r="D2577" s="27">
        <v>20.895</v>
      </c>
    </row>
    <row r="2578" spans="1:4" x14ac:dyDescent="0.25">
      <c r="A2578" s="25">
        <v>42925.232152777775</v>
      </c>
      <c r="B2578" s="26">
        <v>42925.232152777775</v>
      </c>
      <c r="C2578" s="7">
        <v>23.98</v>
      </c>
      <c r="D2578" s="27">
        <v>21.08</v>
      </c>
    </row>
    <row r="2579" spans="1:4" x14ac:dyDescent="0.25">
      <c r="A2579" s="25">
        <v>42925.232847222222</v>
      </c>
      <c r="B2579" s="26">
        <v>42925.232847222222</v>
      </c>
      <c r="C2579" s="7">
        <v>23.98</v>
      </c>
      <c r="D2579" s="27">
        <v>21.030999999999999</v>
      </c>
    </row>
    <row r="2580" spans="1:4" x14ac:dyDescent="0.25">
      <c r="A2580" s="25">
        <v>42925.233541666668</v>
      </c>
      <c r="B2580" s="26">
        <v>42925.233541666668</v>
      </c>
      <c r="C2580" s="7">
        <v>23.99</v>
      </c>
      <c r="D2580" s="27">
        <v>20.989000000000001</v>
      </c>
    </row>
    <row r="2581" spans="1:4" x14ac:dyDescent="0.25">
      <c r="A2581" s="25">
        <v>42925.234236111108</v>
      </c>
      <c r="B2581" s="26">
        <v>42925.234236111108</v>
      </c>
      <c r="C2581" s="7">
        <v>23.99</v>
      </c>
      <c r="D2581" s="27">
        <v>20.972000000000001</v>
      </c>
    </row>
    <row r="2582" spans="1:4" x14ac:dyDescent="0.25">
      <c r="A2582" s="25">
        <v>42925.234930555554</v>
      </c>
      <c r="B2582" s="26">
        <v>42925.234930555554</v>
      </c>
      <c r="C2582" s="7">
        <v>23.98</v>
      </c>
      <c r="D2582" s="27">
        <v>20.998999999999999</v>
      </c>
    </row>
    <row r="2583" spans="1:4" x14ac:dyDescent="0.25">
      <c r="A2583" s="25">
        <v>42925.235625000001</v>
      </c>
      <c r="B2583" s="26">
        <v>42925.235625000001</v>
      </c>
      <c r="C2583" s="7">
        <v>23.98</v>
      </c>
      <c r="D2583" s="27">
        <v>21.007999999999999</v>
      </c>
    </row>
    <row r="2584" spans="1:4" x14ac:dyDescent="0.25">
      <c r="A2584" s="25">
        <v>42925.236319444448</v>
      </c>
      <c r="B2584" s="26">
        <v>42925.236319444448</v>
      </c>
      <c r="C2584" s="7">
        <v>23.97</v>
      </c>
      <c r="D2584" s="27">
        <v>21.114000000000001</v>
      </c>
    </row>
    <row r="2585" spans="1:4" x14ac:dyDescent="0.25">
      <c r="A2585" s="25">
        <v>42925.237013888887</v>
      </c>
      <c r="B2585" s="26">
        <v>42925.237013888887</v>
      </c>
      <c r="C2585" s="7">
        <v>23.96</v>
      </c>
      <c r="D2585" s="27">
        <v>21.164000000000001</v>
      </c>
    </row>
    <row r="2586" spans="1:4" x14ac:dyDescent="0.25">
      <c r="A2586" s="25">
        <v>42925.237708333334</v>
      </c>
      <c r="B2586" s="26">
        <v>42925.237708333334</v>
      </c>
      <c r="C2586" s="7">
        <v>23.96</v>
      </c>
      <c r="D2586" s="27">
        <v>21.122</v>
      </c>
    </row>
    <row r="2587" spans="1:4" x14ac:dyDescent="0.25">
      <c r="A2587" s="25">
        <v>42925.238402777781</v>
      </c>
      <c r="B2587" s="26">
        <v>42925.238402777781</v>
      </c>
      <c r="C2587" s="7">
        <v>23.96</v>
      </c>
      <c r="D2587" s="27">
        <v>21.064</v>
      </c>
    </row>
    <row r="2588" spans="1:4" x14ac:dyDescent="0.25">
      <c r="A2588" s="25">
        <v>42925.23909722222</v>
      </c>
      <c r="B2588" s="26">
        <v>42925.23909722222</v>
      </c>
      <c r="C2588" s="7">
        <v>23.96</v>
      </c>
      <c r="D2588" s="27">
        <v>21.184999999999999</v>
      </c>
    </row>
    <row r="2589" spans="1:4" x14ac:dyDescent="0.25">
      <c r="A2589" s="25">
        <v>42925.239791666667</v>
      </c>
      <c r="B2589" s="26">
        <v>42925.239791666667</v>
      </c>
      <c r="C2589" s="7">
        <v>23.96</v>
      </c>
      <c r="D2589" s="27">
        <v>21.120999999999999</v>
      </c>
    </row>
    <row r="2590" spans="1:4" x14ac:dyDescent="0.25">
      <c r="A2590" s="25">
        <v>42925.240486111114</v>
      </c>
      <c r="B2590" s="26">
        <v>42925.240486111114</v>
      </c>
      <c r="C2590" s="7">
        <v>23.95</v>
      </c>
      <c r="D2590" s="27">
        <v>21.111999999999998</v>
      </c>
    </row>
    <row r="2591" spans="1:4" x14ac:dyDescent="0.25">
      <c r="A2591" s="25">
        <v>42925.241180555553</v>
      </c>
      <c r="B2591" s="26">
        <v>42925.241180555553</v>
      </c>
      <c r="C2591" s="7">
        <v>23.96</v>
      </c>
      <c r="D2591" s="27">
        <v>21.048999999999999</v>
      </c>
    </row>
    <row r="2592" spans="1:4" x14ac:dyDescent="0.25">
      <c r="A2592" s="25">
        <v>42925.241875</v>
      </c>
      <c r="B2592" s="26">
        <v>42925.241875</v>
      </c>
      <c r="C2592" s="7">
        <v>23.95</v>
      </c>
      <c r="D2592" s="27">
        <v>21.012</v>
      </c>
    </row>
    <row r="2593" spans="1:4" x14ac:dyDescent="0.25">
      <c r="A2593" s="25">
        <v>42925.242569444446</v>
      </c>
      <c r="B2593" s="26">
        <v>42925.242569444446</v>
      </c>
      <c r="C2593" s="7">
        <v>23.95</v>
      </c>
      <c r="D2593" s="27">
        <v>21.222999999999999</v>
      </c>
    </row>
    <row r="2594" spans="1:4" x14ac:dyDescent="0.25">
      <c r="A2594" s="25">
        <v>42925.243263888886</v>
      </c>
      <c r="B2594" s="26">
        <v>42925.243263888886</v>
      </c>
      <c r="C2594" s="7">
        <v>23.95</v>
      </c>
      <c r="D2594" s="27">
        <v>21.097999999999999</v>
      </c>
    </row>
    <row r="2595" spans="1:4" x14ac:dyDescent="0.25">
      <c r="A2595" s="25">
        <v>42925.243958333333</v>
      </c>
      <c r="B2595" s="26">
        <v>42925.243958333333</v>
      </c>
      <c r="C2595" s="7">
        <v>23.96</v>
      </c>
      <c r="D2595" s="27">
        <v>21.111999999999998</v>
      </c>
    </row>
    <row r="2596" spans="1:4" x14ac:dyDescent="0.25">
      <c r="A2596" s="25">
        <v>42925.244652777779</v>
      </c>
      <c r="B2596" s="26">
        <v>42925.244652777779</v>
      </c>
      <c r="C2596" s="7">
        <v>23.95</v>
      </c>
      <c r="D2596" s="27">
        <v>21.175999999999998</v>
      </c>
    </row>
    <row r="2597" spans="1:4" x14ac:dyDescent="0.25">
      <c r="A2597" s="25">
        <v>42925.245347222219</v>
      </c>
      <c r="B2597" s="26">
        <v>42925.245347222219</v>
      </c>
      <c r="C2597" s="7">
        <v>23.95</v>
      </c>
      <c r="D2597" s="27">
        <v>21.186</v>
      </c>
    </row>
    <row r="2598" spans="1:4" x14ac:dyDescent="0.25">
      <c r="A2598" s="25">
        <v>42925.246041666665</v>
      </c>
      <c r="B2598" s="26">
        <v>42925.246041666665</v>
      </c>
      <c r="C2598" s="7">
        <v>23.96</v>
      </c>
      <c r="D2598" s="27">
        <v>21.122</v>
      </c>
    </row>
    <row r="2599" spans="1:4" x14ac:dyDescent="0.25">
      <c r="A2599" s="25">
        <v>42925.246736111112</v>
      </c>
      <c r="B2599" s="26">
        <v>42925.246736111112</v>
      </c>
      <c r="C2599" s="7">
        <v>23.95</v>
      </c>
      <c r="D2599" s="27">
        <v>21.277999999999999</v>
      </c>
    </row>
    <row r="2600" spans="1:4" x14ac:dyDescent="0.25">
      <c r="A2600" s="25">
        <v>42925.247430555559</v>
      </c>
      <c r="B2600" s="26">
        <v>42925.247430555559</v>
      </c>
      <c r="C2600" s="7">
        <v>23.96</v>
      </c>
      <c r="D2600" s="27">
        <v>21.289000000000001</v>
      </c>
    </row>
    <row r="2601" spans="1:4" x14ac:dyDescent="0.25">
      <c r="A2601" s="25">
        <v>42925.248124999998</v>
      </c>
      <c r="B2601" s="26">
        <v>42925.248124999998</v>
      </c>
      <c r="C2601" s="7">
        <v>23.96</v>
      </c>
      <c r="D2601" s="27">
        <v>21.263000000000002</v>
      </c>
    </row>
    <row r="2602" spans="1:4" x14ac:dyDescent="0.25">
      <c r="A2602" s="25">
        <v>42925.248819444445</v>
      </c>
      <c r="B2602" s="26">
        <v>42925.248819444445</v>
      </c>
      <c r="C2602" s="7">
        <v>23.96</v>
      </c>
      <c r="D2602" s="27">
        <v>21.385999999999999</v>
      </c>
    </row>
    <row r="2603" spans="1:4" x14ac:dyDescent="0.25">
      <c r="A2603" s="25">
        <v>42925.249513888892</v>
      </c>
      <c r="B2603" s="26">
        <v>42925.249513888892</v>
      </c>
      <c r="C2603" s="7">
        <v>23.96</v>
      </c>
      <c r="D2603" s="27">
        <v>21.353999999999999</v>
      </c>
    </row>
    <row r="2604" spans="1:4" x14ac:dyDescent="0.25">
      <c r="A2604" s="25">
        <v>42925.250208333331</v>
      </c>
      <c r="B2604" s="26">
        <v>42925.250208333331</v>
      </c>
      <c r="C2604" s="7">
        <v>23.96</v>
      </c>
      <c r="D2604" s="27">
        <v>21.363</v>
      </c>
    </row>
    <row r="2605" spans="1:4" x14ac:dyDescent="0.25">
      <c r="A2605" s="25">
        <v>42925.250902777778</v>
      </c>
      <c r="B2605" s="26">
        <v>42925.250902777778</v>
      </c>
      <c r="C2605" s="7">
        <v>23.96</v>
      </c>
      <c r="D2605" s="27">
        <v>21.247</v>
      </c>
    </row>
    <row r="2606" spans="1:4" x14ac:dyDescent="0.25">
      <c r="A2606" s="25">
        <v>42925.251597222225</v>
      </c>
      <c r="B2606" s="26">
        <v>42925.251597222225</v>
      </c>
      <c r="C2606" s="7">
        <v>23.95</v>
      </c>
      <c r="D2606" s="27">
        <v>21.248000000000001</v>
      </c>
    </row>
    <row r="2607" spans="1:4" x14ac:dyDescent="0.25">
      <c r="A2607" s="25">
        <v>42925.252291666664</v>
      </c>
      <c r="B2607" s="26">
        <v>42925.252291666664</v>
      </c>
      <c r="C2607" s="7">
        <v>23.96</v>
      </c>
      <c r="D2607" s="27">
        <v>21.353000000000002</v>
      </c>
    </row>
    <row r="2608" spans="1:4" x14ac:dyDescent="0.25">
      <c r="A2608" s="25">
        <v>42925.252986111111</v>
      </c>
      <c r="B2608" s="26">
        <v>42925.252986111111</v>
      </c>
      <c r="C2608" s="7">
        <v>23.95</v>
      </c>
      <c r="D2608" s="27">
        <v>21.446999999999999</v>
      </c>
    </row>
    <row r="2609" spans="1:4" x14ac:dyDescent="0.25">
      <c r="A2609" s="25">
        <v>42925.253680555557</v>
      </c>
      <c r="B2609" s="26">
        <v>42925.253680555557</v>
      </c>
      <c r="C2609" s="7">
        <v>23.95</v>
      </c>
      <c r="D2609" s="27">
        <v>21.481000000000002</v>
      </c>
    </row>
    <row r="2610" spans="1:4" x14ac:dyDescent="0.25">
      <c r="A2610" s="25">
        <v>42925.254374999997</v>
      </c>
      <c r="B2610" s="26">
        <v>42925.254374999997</v>
      </c>
      <c r="C2610" s="7">
        <v>23.94</v>
      </c>
      <c r="D2610" s="27">
        <v>21.568000000000001</v>
      </c>
    </row>
    <row r="2611" spans="1:4" x14ac:dyDescent="0.25">
      <c r="A2611" s="25">
        <v>42925.255069444444</v>
      </c>
      <c r="B2611" s="26">
        <v>42925.255069444444</v>
      </c>
      <c r="C2611" s="7">
        <v>23.94</v>
      </c>
      <c r="D2611" s="27">
        <v>21.524000000000001</v>
      </c>
    </row>
    <row r="2612" spans="1:4" x14ac:dyDescent="0.25">
      <c r="A2612" s="25">
        <v>42925.25576388889</v>
      </c>
      <c r="B2612" s="26">
        <v>42925.25576388889</v>
      </c>
      <c r="C2612" s="7">
        <v>23.93</v>
      </c>
      <c r="D2612" s="27">
        <v>21.460999999999999</v>
      </c>
    </row>
    <row r="2613" spans="1:4" x14ac:dyDescent="0.25">
      <c r="A2613" s="25">
        <v>42925.256458333337</v>
      </c>
      <c r="B2613" s="26">
        <v>42925.256458333337</v>
      </c>
      <c r="C2613" s="7">
        <v>23.93</v>
      </c>
      <c r="D2613" s="27">
        <v>21.446000000000002</v>
      </c>
    </row>
    <row r="2614" spans="1:4" x14ac:dyDescent="0.25">
      <c r="A2614" s="25">
        <v>42925.257152777776</v>
      </c>
      <c r="B2614" s="26">
        <v>42925.257152777776</v>
      </c>
      <c r="C2614" s="7">
        <v>23.93</v>
      </c>
      <c r="D2614" s="27">
        <v>21.369</v>
      </c>
    </row>
    <row r="2615" spans="1:4" x14ac:dyDescent="0.25">
      <c r="A2615" s="25">
        <v>42925.257847222223</v>
      </c>
      <c r="B2615" s="26">
        <v>42925.257847222223</v>
      </c>
      <c r="C2615" s="7">
        <v>23.94</v>
      </c>
      <c r="D2615" s="27">
        <v>21.3</v>
      </c>
    </row>
    <row r="2616" spans="1:4" x14ac:dyDescent="0.25">
      <c r="A2616" s="25">
        <v>42925.25854166667</v>
      </c>
      <c r="B2616" s="26">
        <v>42925.25854166667</v>
      </c>
      <c r="C2616" s="7">
        <v>23.94</v>
      </c>
      <c r="D2616" s="27">
        <v>21.24</v>
      </c>
    </row>
    <row r="2617" spans="1:4" x14ac:dyDescent="0.25">
      <c r="A2617" s="25">
        <v>42925.259236111109</v>
      </c>
      <c r="B2617" s="26">
        <v>42925.259236111109</v>
      </c>
      <c r="C2617" s="7">
        <v>23.94</v>
      </c>
      <c r="D2617" s="27">
        <v>21.318000000000001</v>
      </c>
    </row>
    <row r="2618" spans="1:4" x14ac:dyDescent="0.25">
      <c r="A2618" s="25">
        <v>42925.259930555556</v>
      </c>
      <c r="B2618" s="26">
        <v>42925.259930555556</v>
      </c>
      <c r="C2618" s="7">
        <v>23.94</v>
      </c>
      <c r="D2618" s="27">
        <v>21.292000000000002</v>
      </c>
    </row>
    <row r="2619" spans="1:4" x14ac:dyDescent="0.25">
      <c r="A2619" s="25">
        <v>42925.260625000003</v>
      </c>
      <c r="B2619" s="26">
        <v>42925.260625000003</v>
      </c>
      <c r="C2619" s="7">
        <v>23.94</v>
      </c>
      <c r="D2619" s="27">
        <v>21.338999999999999</v>
      </c>
    </row>
    <row r="2620" spans="1:4" x14ac:dyDescent="0.25">
      <c r="A2620" s="25">
        <v>42925.261319444442</v>
      </c>
      <c r="B2620" s="26">
        <v>42925.261319444442</v>
      </c>
      <c r="C2620" s="7">
        <v>23.94</v>
      </c>
      <c r="D2620" s="27">
        <v>21.449000000000002</v>
      </c>
    </row>
    <row r="2621" spans="1:4" x14ac:dyDescent="0.25">
      <c r="A2621" s="25">
        <v>42925.262013888889</v>
      </c>
      <c r="B2621" s="26">
        <v>42925.262013888889</v>
      </c>
      <c r="C2621" s="7">
        <v>23.94</v>
      </c>
      <c r="D2621" s="27">
        <v>21.422000000000001</v>
      </c>
    </row>
    <row r="2622" spans="1:4" x14ac:dyDescent="0.25">
      <c r="A2622" s="25">
        <v>42925.262708333335</v>
      </c>
      <c r="B2622" s="26">
        <v>42925.262708333335</v>
      </c>
      <c r="C2622" s="7">
        <v>23.94</v>
      </c>
      <c r="D2622" s="27">
        <v>21.388000000000002</v>
      </c>
    </row>
    <row r="2623" spans="1:4" x14ac:dyDescent="0.25">
      <c r="A2623" s="25">
        <v>42925.263402777775</v>
      </c>
      <c r="B2623" s="26">
        <v>42925.263402777775</v>
      </c>
      <c r="C2623" s="7">
        <v>23.94</v>
      </c>
      <c r="D2623" s="27">
        <v>21.579000000000001</v>
      </c>
    </row>
    <row r="2624" spans="1:4" x14ac:dyDescent="0.25">
      <c r="A2624" s="25">
        <v>42925.264097222222</v>
      </c>
      <c r="B2624" s="26">
        <v>42925.264097222222</v>
      </c>
      <c r="C2624" s="7">
        <v>23.94</v>
      </c>
      <c r="D2624" s="27">
        <v>21.486000000000001</v>
      </c>
    </row>
    <row r="2625" spans="1:4" x14ac:dyDescent="0.25">
      <c r="A2625" s="25">
        <v>42925.264791666668</v>
      </c>
      <c r="B2625" s="26">
        <v>42925.264791666668</v>
      </c>
      <c r="C2625" s="7">
        <v>23.94</v>
      </c>
      <c r="D2625" s="27">
        <v>21.524000000000001</v>
      </c>
    </row>
    <row r="2626" spans="1:4" x14ac:dyDescent="0.25">
      <c r="A2626" s="25">
        <v>42925.265486111108</v>
      </c>
      <c r="B2626" s="26">
        <v>42925.265486111108</v>
      </c>
      <c r="C2626" s="7">
        <v>23.94</v>
      </c>
      <c r="D2626" s="27">
        <v>21.512</v>
      </c>
    </row>
    <row r="2627" spans="1:4" x14ac:dyDescent="0.25">
      <c r="A2627" s="25">
        <v>42925.266180555554</v>
      </c>
      <c r="B2627" s="26">
        <v>42925.266180555554</v>
      </c>
      <c r="C2627" s="7">
        <v>23.94</v>
      </c>
      <c r="D2627" s="27">
        <v>21.475000000000001</v>
      </c>
    </row>
    <row r="2628" spans="1:4" x14ac:dyDescent="0.25">
      <c r="A2628" s="25">
        <v>42925.266875000001</v>
      </c>
      <c r="B2628" s="26">
        <v>42925.266875000001</v>
      </c>
      <c r="C2628" s="7">
        <v>23.95</v>
      </c>
      <c r="D2628" s="27">
        <v>21.488</v>
      </c>
    </row>
    <row r="2629" spans="1:4" x14ac:dyDescent="0.25">
      <c r="A2629" s="25">
        <v>42925.267569444448</v>
      </c>
      <c r="B2629" s="26">
        <v>42925.267569444448</v>
      </c>
      <c r="C2629" s="7">
        <v>23.94</v>
      </c>
      <c r="D2629" s="27">
        <v>21.512</v>
      </c>
    </row>
    <row r="2630" spans="1:4" x14ac:dyDescent="0.25">
      <c r="A2630" s="25">
        <v>42925.268263888887</v>
      </c>
      <c r="B2630" s="26">
        <v>42925.268263888887</v>
      </c>
      <c r="C2630" s="7">
        <v>23.94</v>
      </c>
      <c r="D2630" s="27">
        <v>21.582000000000001</v>
      </c>
    </row>
    <row r="2631" spans="1:4" x14ac:dyDescent="0.25">
      <c r="A2631" s="25">
        <v>42925.268958333334</v>
      </c>
      <c r="B2631" s="26">
        <v>42925.268958333334</v>
      </c>
      <c r="C2631" s="7">
        <v>23.94</v>
      </c>
      <c r="D2631" s="27">
        <v>21.484000000000002</v>
      </c>
    </row>
    <row r="2632" spans="1:4" x14ac:dyDescent="0.25">
      <c r="A2632" s="25">
        <v>42925.269652777781</v>
      </c>
      <c r="B2632" s="26">
        <v>42925.269652777781</v>
      </c>
      <c r="C2632" s="7">
        <v>23.95</v>
      </c>
      <c r="D2632" s="27">
        <v>21.469000000000001</v>
      </c>
    </row>
    <row r="2633" spans="1:4" x14ac:dyDescent="0.25">
      <c r="A2633" s="25">
        <v>42925.27034722222</v>
      </c>
      <c r="B2633" s="26">
        <v>42925.27034722222</v>
      </c>
      <c r="C2633" s="7">
        <v>23.95</v>
      </c>
      <c r="D2633" s="27">
        <v>21.376999999999999</v>
      </c>
    </row>
    <row r="2634" spans="1:4" x14ac:dyDescent="0.25">
      <c r="A2634" s="25">
        <v>42925.271041666667</v>
      </c>
      <c r="B2634" s="26">
        <v>42925.271041666667</v>
      </c>
      <c r="C2634" s="7">
        <v>23.94</v>
      </c>
      <c r="D2634" s="27">
        <v>21.318000000000001</v>
      </c>
    </row>
    <row r="2635" spans="1:4" x14ac:dyDescent="0.25">
      <c r="A2635" s="25">
        <v>42925.271736111114</v>
      </c>
      <c r="B2635" s="26">
        <v>42925.271736111114</v>
      </c>
      <c r="C2635" s="7">
        <v>23.94</v>
      </c>
      <c r="D2635" s="27">
        <v>21.234999999999999</v>
      </c>
    </row>
    <row r="2636" spans="1:4" x14ac:dyDescent="0.25">
      <c r="A2636" s="25">
        <v>42925.272430555553</v>
      </c>
      <c r="B2636" s="26">
        <v>42925.272430555553</v>
      </c>
      <c r="C2636" s="7">
        <v>23.94</v>
      </c>
      <c r="D2636" s="27">
        <v>21.358000000000001</v>
      </c>
    </row>
    <row r="2637" spans="1:4" x14ac:dyDescent="0.25">
      <c r="A2637" s="25">
        <v>42925.273125</v>
      </c>
      <c r="B2637" s="26">
        <v>42925.273125</v>
      </c>
      <c r="C2637" s="7">
        <v>23.93</v>
      </c>
      <c r="D2637" s="27">
        <v>21.4</v>
      </c>
    </row>
    <row r="2638" spans="1:4" x14ac:dyDescent="0.25">
      <c r="A2638" s="25">
        <v>42925.273819444446</v>
      </c>
      <c r="B2638" s="26">
        <v>42925.273819444446</v>
      </c>
      <c r="C2638" s="7">
        <v>23.93</v>
      </c>
      <c r="D2638" s="27">
        <v>21.355</v>
      </c>
    </row>
    <row r="2639" spans="1:4" x14ac:dyDescent="0.25">
      <c r="A2639" s="25">
        <v>42925.274513888886</v>
      </c>
      <c r="B2639" s="26">
        <v>42925.274513888886</v>
      </c>
      <c r="C2639" s="7">
        <v>23.93</v>
      </c>
      <c r="D2639" s="27">
        <v>21.404</v>
      </c>
    </row>
    <row r="2640" spans="1:4" x14ac:dyDescent="0.25">
      <c r="A2640" s="25">
        <v>42925.275208333333</v>
      </c>
      <c r="B2640" s="26">
        <v>42925.275208333333</v>
      </c>
      <c r="C2640" s="7">
        <v>23.94</v>
      </c>
      <c r="D2640" s="27">
        <v>21.613</v>
      </c>
    </row>
    <row r="2641" spans="1:4" x14ac:dyDescent="0.25">
      <c r="A2641" s="25">
        <v>42925.275902777779</v>
      </c>
      <c r="B2641" s="26">
        <v>42925.275902777779</v>
      </c>
      <c r="C2641" s="7">
        <v>23.94</v>
      </c>
      <c r="D2641" s="27">
        <v>21.54</v>
      </c>
    </row>
    <row r="2642" spans="1:4" x14ac:dyDescent="0.25">
      <c r="A2642" s="25">
        <v>42925.276597222219</v>
      </c>
      <c r="B2642" s="26">
        <v>42925.276597222219</v>
      </c>
      <c r="C2642" s="7">
        <v>23.93</v>
      </c>
      <c r="D2642" s="27">
        <v>21.63</v>
      </c>
    </row>
    <row r="2643" spans="1:4" x14ac:dyDescent="0.25">
      <c r="A2643" s="25">
        <v>42925.277291666665</v>
      </c>
      <c r="B2643" s="26">
        <v>42925.277291666665</v>
      </c>
      <c r="C2643" s="7">
        <v>23.93</v>
      </c>
      <c r="D2643" s="27">
        <v>21.617000000000001</v>
      </c>
    </row>
    <row r="2644" spans="1:4" x14ac:dyDescent="0.25">
      <c r="A2644" s="25">
        <v>42925.277986111112</v>
      </c>
      <c r="B2644" s="26">
        <v>42925.277986111112</v>
      </c>
      <c r="C2644" s="7">
        <v>23.93</v>
      </c>
      <c r="D2644" s="27">
        <v>21.632000000000001</v>
      </c>
    </row>
    <row r="2645" spans="1:4" x14ac:dyDescent="0.25">
      <c r="A2645" s="25">
        <v>42925.278680555559</v>
      </c>
      <c r="B2645" s="26">
        <v>42925.278680555559</v>
      </c>
      <c r="C2645" s="7">
        <v>23.92</v>
      </c>
      <c r="D2645" s="27">
        <v>21.661000000000001</v>
      </c>
    </row>
    <row r="2646" spans="1:4" x14ac:dyDescent="0.25">
      <c r="A2646" s="25">
        <v>42925.279374999998</v>
      </c>
      <c r="B2646" s="26">
        <v>42925.279374999998</v>
      </c>
      <c r="C2646" s="7">
        <v>23.92</v>
      </c>
      <c r="D2646" s="27">
        <v>21.661999999999999</v>
      </c>
    </row>
    <row r="2647" spans="1:4" x14ac:dyDescent="0.25">
      <c r="A2647" s="25">
        <v>42925.280069444445</v>
      </c>
      <c r="B2647" s="26">
        <v>42925.280069444445</v>
      </c>
      <c r="C2647" s="7">
        <v>23.9</v>
      </c>
      <c r="D2647" s="27">
        <v>21.753</v>
      </c>
    </row>
    <row r="2648" spans="1:4" x14ac:dyDescent="0.25">
      <c r="A2648" s="25">
        <v>42925.280763888892</v>
      </c>
      <c r="B2648" s="26">
        <v>42925.280763888892</v>
      </c>
      <c r="C2648" s="7">
        <v>23.89</v>
      </c>
      <c r="D2648" s="27">
        <v>21.783000000000001</v>
      </c>
    </row>
    <row r="2649" spans="1:4" x14ac:dyDescent="0.25">
      <c r="A2649" s="25">
        <v>42925.281458333331</v>
      </c>
      <c r="B2649" s="26">
        <v>42925.281458333331</v>
      </c>
      <c r="C2649" s="7">
        <v>23.89</v>
      </c>
      <c r="D2649" s="27">
        <v>21.635000000000002</v>
      </c>
    </row>
    <row r="2650" spans="1:4" x14ac:dyDescent="0.25">
      <c r="A2650" s="25">
        <v>42925.282152777778</v>
      </c>
      <c r="B2650" s="26">
        <v>42925.282152777778</v>
      </c>
      <c r="C2650" s="7">
        <v>23.89</v>
      </c>
      <c r="D2650" s="27">
        <v>21.614999999999998</v>
      </c>
    </row>
    <row r="2651" spans="1:4" x14ac:dyDescent="0.25">
      <c r="A2651" s="25">
        <v>42925.282847222225</v>
      </c>
      <c r="B2651" s="26">
        <v>42925.282847222225</v>
      </c>
      <c r="C2651" s="7">
        <v>23.88</v>
      </c>
      <c r="D2651" s="27">
        <v>21.805</v>
      </c>
    </row>
    <row r="2652" spans="1:4" x14ac:dyDescent="0.25">
      <c r="A2652" s="25">
        <v>42925.283541666664</v>
      </c>
      <c r="B2652" s="26">
        <v>42925.283541666664</v>
      </c>
      <c r="C2652" s="7">
        <v>23.87</v>
      </c>
      <c r="D2652" s="27">
        <v>21.753</v>
      </c>
    </row>
    <row r="2653" spans="1:4" x14ac:dyDescent="0.25">
      <c r="A2653" s="25">
        <v>42925.284236111111</v>
      </c>
      <c r="B2653" s="26">
        <v>42925.284236111111</v>
      </c>
      <c r="C2653" s="7">
        <v>23.85</v>
      </c>
      <c r="D2653" s="27">
        <v>21.786999999999999</v>
      </c>
    </row>
    <row r="2654" spans="1:4" x14ac:dyDescent="0.25">
      <c r="A2654" s="25">
        <v>42925.284930555557</v>
      </c>
      <c r="B2654" s="26">
        <v>42925.284930555557</v>
      </c>
      <c r="C2654" s="7">
        <v>23.84</v>
      </c>
      <c r="D2654" s="27">
        <v>21.753</v>
      </c>
    </row>
    <row r="2655" spans="1:4" x14ac:dyDescent="0.25">
      <c r="A2655" s="25">
        <v>42925.285624999997</v>
      </c>
      <c r="B2655" s="26">
        <v>42925.285624999997</v>
      </c>
      <c r="C2655" s="7">
        <v>23.83</v>
      </c>
      <c r="D2655" s="27">
        <v>21.718</v>
      </c>
    </row>
    <row r="2656" spans="1:4" x14ac:dyDescent="0.25">
      <c r="A2656" s="25">
        <v>42925.286319444444</v>
      </c>
      <c r="B2656" s="26">
        <v>42925.286319444444</v>
      </c>
      <c r="C2656" s="7">
        <v>23.83</v>
      </c>
      <c r="D2656" s="27">
        <v>21.658999999999999</v>
      </c>
    </row>
    <row r="2657" spans="1:4" x14ac:dyDescent="0.25">
      <c r="A2657" s="25">
        <v>42925.28701388889</v>
      </c>
      <c r="B2657" s="26">
        <v>42925.28701388889</v>
      </c>
      <c r="C2657" s="7">
        <v>23.83</v>
      </c>
      <c r="D2657" s="27">
        <v>21.718</v>
      </c>
    </row>
    <row r="2658" spans="1:4" x14ac:dyDescent="0.25">
      <c r="A2658" s="25">
        <v>42925.287708333337</v>
      </c>
      <c r="B2658" s="26">
        <v>42925.287708333337</v>
      </c>
      <c r="C2658" s="7">
        <v>23.84</v>
      </c>
      <c r="D2658" s="27">
        <v>21.640999999999998</v>
      </c>
    </row>
    <row r="2659" spans="1:4" x14ac:dyDescent="0.25">
      <c r="A2659" s="25">
        <v>42925.288402777776</v>
      </c>
      <c r="B2659" s="26">
        <v>42925.288402777776</v>
      </c>
      <c r="C2659" s="7">
        <v>23.85</v>
      </c>
      <c r="D2659" s="27">
        <v>21.419</v>
      </c>
    </row>
    <row r="2660" spans="1:4" x14ac:dyDescent="0.25">
      <c r="A2660" s="25">
        <v>42925.289097222223</v>
      </c>
      <c r="B2660" s="26">
        <v>42925.289097222223</v>
      </c>
      <c r="C2660" s="7">
        <v>23.85</v>
      </c>
      <c r="D2660" s="27">
        <v>21.57</v>
      </c>
    </row>
    <row r="2661" spans="1:4" x14ac:dyDescent="0.25">
      <c r="A2661" s="25">
        <v>42925.28979166667</v>
      </c>
      <c r="B2661" s="26">
        <v>42925.28979166667</v>
      </c>
      <c r="C2661" s="7">
        <v>23.85</v>
      </c>
      <c r="D2661" s="27">
        <v>21.63</v>
      </c>
    </row>
    <row r="2662" spans="1:4" x14ac:dyDescent="0.25">
      <c r="A2662" s="25">
        <v>42925.290486111109</v>
      </c>
      <c r="B2662" s="26">
        <v>42925.290486111109</v>
      </c>
      <c r="C2662" s="7">
        <v>23.85</v>
      </c>
      <c r="D2662" s="27">
        <v>21.523</v>
      </c>
    </row>
    <row r="2663" spans="1:4" x14ac:dyDescent="0.25">
      <c r="A2663" s="25">
        <v>42925.291180555556</v>
      </c>
      <c r="B2663" s="26">
        <v>42925.291180555556</v>
      </c>
      <c r="C2663" s="7">
        <v>23.85</v>
      </c>
      <c r="D2663" s="27">
        <v>21.614000000000001</v>
      </c>
    </row>
    <row r="2664" spans="1:4" x14ac:dyDescent="0.25">
      <c r="A2664" s="25">
        <v>42925.291875000003</v>
      </c>
      <c r="B2664" s="26">
        <v>42925.291875000003</v>
      </c>
      <c r="C2664" s="7">
        <v>23.86</v>
      </c>
      <c r="D2664" s="27">
        <v>21.747</v>
      </c>
    </row>
    <row r="2665" spans="1:4" x14ac:dyDescent="0.25">
      <c r="A2665" s="25">
        <v>42925.292569444442</v>
      </c>
      <c r="B2665" s="26">
        <v>42925.292569444442</v>
      </c>
      <c r="C2665" s="7">
        <v>23.86</v>
      </c>
      <c r="D2665" s="27">
        <v>21.728000000000002</v>
      </c>
    </row>
    <row r="2666" spans="1:4" x14ac:dyDescent="0.25">
      <c r="A2666" s="25">
        <v>42925.293263888889</v>
      </c>
      <c r="B2666" s="26">
        <v>42925.293263888889</v>
      </c>
      <c r="C2666" s="7">
        <v>23.86</v>
      </c>
      <c r="D2666" s="27">
        <v>21.751999999999999</v>
      </c>
    </row>
    <row r="2667" spans="1:4" x14ac:dyDescent="0.25">
      <c r="A2667" s="25">
        <v>42925.293958333335</v>
      </c>
      <c r="B2667" s="26">
        <v>42925.293958333335</v>
      </c>
      <c r="C2667" s="7">
        <v>23.87</v>
      </c>
      <c r="D2667" s="27">
        <v>21.725000000000001</v>
      </c>
    </row>
    <row r="2668" spans="1:4" x14ac:dyDescent="0.25">
      <c r="A2668" s="25">
        <v>42925.294652777775</v>
      </c>
      <c r="B2668" s="26">
        <v>42925.294652777775</v>
      </c>
      <c r="C2668" s="7">
        <v>23.87</v>
      </c>
      <c r="D2668" s="27">
        <v>21.852</v>
      </c>
    </row>
    <row r="2669" spans="1:4" x14ac:dyDescent="0.25">
      <c r="A2669" s="25">
        <v>42925.295347222222</v>
      </c>
      <c r="B2669" s="26">
        <v>42925.295347222222</v>
      </c>
      <c r="C2669" s="7">
        <v>23.87</v>
      </c>
      <c r="D2669" s="27">
        <v>22.082999999999998</v>
      </c>
    </row>
    <row r="2670" spans="1:4" x14ac:dyDescent="0.25">
      <c r="A2670" s="25">
        <v>42925.296041666668</v>
      </c>
      <c r="B2670" s="26">
        <v>42925.296041666668</v>
      </c>
      <c r="C2670" s="7">
        <v>23.87</v>
      </c>
      <c r="D2670" s="27">
        <v>22.048999999999999</v>
      </c>
    </row>
    <row r="2671" spans="1:4" x14ac:dyDescent="0.25">
      <c r="A2671" s="25">
        <v>42925.296736111108</v>
      </c>
      <c r="B2671" s="26">
        <v>42925.296736111108</v>
      </c>
      <c r="C2671" s="7">
        <v>23.86</v>
      </c>
      <c r="D2671" s="27">
        <v>22.094999999999999</v>
      </c>
    </row>
    <row r="2672" spans="1:4" x14ac:dyDescent="0.25">
      <c r="A2672" s="25">
        <v>42925.297430555554</v>
      </c>
      <c r="B2672" s="26">
        <v>42925.297430555554</v>
      </c>
      <c r="C2672" s="7">
        <v>23.85</v>
      </c>
      <c r="D2672" s="27">
        <v>21.962</v>
      </c>
    </row>
    <row r="2673" spans="1:4" x14ac:dyDescent="0.25">
      <c r="A2673" s="25">
        <v>42925.298125000001</v>
      </c>
      <c r="B2673" s="26">
        <v>42925.298125000001</v>
      </c>
      <c r="C2673" s="7">
        <v>23.84</v>
      </c>
      <c r="D2673" s="27">
        <v>22.34</v>
      </c>
    </row>
    <row r="2674" spans="1:4" x14ac:dyDescent="0.25">
      <c r="A2674" s="25">
        <v>42925.298819444448</v>
      </c>
      <c r="B2674" s="26">
        <v>42925.298819444448</v>
      </c>
      <c r="C2674" s="7">
        <v>23.84</v>
      </c>
      <c r="D2674" s="27">
        <v>22.32</v>
      </c>
    </row>
    <row r="2675" spans="1:4" x14ac:dyDescent="0.25">
      <c r="A2675" s="25">
        <v>42925.299513888887</v>
      </c>
      <c r="B2675" s="26">
        <v>42925.299513888887</v>
      </c>
      <c r="C2675" s="7">
        <v>23.82</v>
      </c>
      <c r="D2675" s="27">
        <v>22.1</v>
      </c>
    </row>
    <row r="2676" spans="1:4" x14ac:dyDescent="0.25">
      <c r="A2676" s="25">
        <v>42925.300208333334</v>
      </c>
      <c r="B2676" s="26">
        <v>42925.300208333334</v>
      </c>
      <c r="C2676" s="7">
        <v>23.8</v>
      </c>
      <c r="D2676" s="27">
        <v>22.312999999999999</v>
      </c>
    </row>
    <row r="2677" spans="1:4" x14ac:dyDescent="0.25">
      <c r="A2677" s="25">
        <v>42925.300902777781</v>
      </c>
      <c r="B2677" s="26">
        <v>42925.300902777781</v>
      </c>
      <c r="C2677" s="7">
        <v>23.79</v>
      </c>
      <c r="D2677" s="27">
        <v>22.416</v>
      </c>
    </row>
    <row r="2678" spans="1:4" x14ac:dyDescent="0.25">
      <c r="A2678" s="25">
        <v>42925.30159722222</v>
      </c>
      <c r="B2678" s="26">
        <v>42925.30159722222</v>
      </c>
      <c r="C2678" s="7">
        <v>23.79</v>
      </c>
      <c r="D2678" s="27">
        <v>22.771000000000001</v>
      </c>
    </row>
    <row r="2679" spans="1:4" x14ac:dyDescent="0.25">
      <c r="A2679" s="25">
        <v>42925.302291666667</v>
      </c>
      <c r="B2679" s="26">
        <v>42925.302291666667</v>
      </c>
      <c r="C2679" s="7">
        <v>23.79</v>
      </c>
      <c r="D2679" s="27">
        <v>22.832000000000001</v>
      </c>
    </row>
    <row r="2680" spans="1:4" x14ac:dyDescent="0.25">
      <c r="A2680" s="25">
        <v>42925.302986111114</v>
      </c>
      <c r="B2680" s="26">
        <v>42925.302986111114</v>
      </c>
      <c r="C2680" s="7">
        <v>23.79</v>
      </c>
      <c r="D2680" s="27">
        <v>22.748000000000001</v>
      </c>
    </row>
    <row r="2681" spans="1:4" x14ac:dyDescent="0.25">
      <c r="A2681" s="25">
        <v>42925.303680555553</v>
      </c>
      <c r="B2681" s="26">
        <v>42925.303680555553</v>
      </c>
      <c r="C2681" s="7">
        <v>23.8</v>
      </c>
      <c r="D2681" s="27">
        <v>23.222000000000001</v>
      </c>
    </row>
    <row r="2682" spans="1:4" x14ac:dyDescent="0.25">
      <c r="A2682" s="25">
        <v>42925.304375</v>
      </c>
      <c r="B2682" s="26">
        <v>42925.304375</v>
      </c>
      <c r="C2682" s="7">
        <v>23.8</v>
      </c>
      <c r="D2682" s="27">
        <v>23.408000000000001</v>
      </c>
    </row>
    <row r="2683" spans="1:4" x14ac:dyDescent="0.25">
      <c r="A2683" s="25">
        <v>42925.305069444446</v>
      </c>
      <c r="B2683" s="26">
        <v>42925.305069444446</v>
      </c>
      <c r="C2683" s="7">
        <v>23.8</v>
      </c>
      <c r="D2683" s="27">
        <v>23.53</v>
      </c>
    </row>
    <row r="2684" spans="1:4" x14ac:dyDescent="0.25">
      <c r="A2684" s="25">
        <v>42925.305763888886</v>
      </c>
      <c r="B2684" s="26">
        <v>42925.305763888886</v>
      </c>
      <c r="C2684" s="7">
        <v>23.81</v>
      </c>
      <c r="D2684" s="27">
        <v>23.391999999999999</v>
      </c>
    </row>
    <row r="2685" spans="1:4" x14ac:dyDescent="0.25">
      <c r="A2685" s="25">
        <v>42925.306458333333</v>
      </c>
      <c r="B2685" s="26">
        <v>42925.306458333333</v>
      </c>
      <c r="C2685" s="7">
        <v>23.81</v>
      </c>
      <c r="D2685" s="27">
        <v>23.364000000000001</v>
      </c>
    </row>
    <row r="2686" spans="1:4" x14ac:dyDescent="0.25">
      <c r="A2686" s="25">
        <v>42925.307152777779</v>
      </c>
      <c r="B2686" s="26">
        <v>42925.307152777779</v>
      </c>
      <c r="C2686" s="7">
        <v>23.81</v>
      </c>
      <c r="D2686" s="27">
        <v>23.457000000000001</v>
      </c>
    </row>
    <row r="2687" spans="1:4" x14ac:dyDescent="0.25">
      <c r="A2687" s="25">
        <v>42925.307847222219</v>
      </c>
      <c r="B2687" s="26">
        <v>42925.307847222219</v>
      </c>
      <c r="C2687" s="7">
        <v>23.81</v>
      </c>
      <c r="D2687" s="27">
        <v>23.640999999999998</v>
      </c>
    </row>
    <row r="2688" spans="1:4" x14ac:dyDescent="0.25">
      <c r="A2688" s="25">
        <v>42925.308541666665</v>
      </c>
      <c r="B2688" s="26">
        <v>42925.308541666665</v>
      </c>
      <c r="C2688" s="7">
        <v>23.81</v>
      </c>
      <c r="D2688" s="27">
        <v>23.773</v>
      </c>
    </row>
    <row r="2689" spans="1:4" x14ac:dyDescent="0.25">
      <c r="A2689" s="25">
        <v>42925.309236111112</v>
      </c>
      <c r="B2689" s="26">
        <v>42925.309236111112</v>
      </c>
      <c r="C2689" s="7">
        <v>23.81</v>
      </c>
      <c r="D2689" s="27">
        <v>23.73</v>
      </c>
    </row>
    <row r="2690" spans="1:4" x14ac:dyDescent="0.25">
      <c r="A2690" s="25">
        <v>42925.309930555559</v>
      </c>
      <c r="B2690" s="26">
        <v>42925.309930555559</v>
      </c>
      <c r="C2690" s="7">
        <v>23.81</v>
      </c>
      <c r="D2690" s="27">
        <v>23.786000000000001</v>
      </c>
    </row>
    <row r="2691" spans="1:4" x14ac:dyDescent="0.25">
      <c r="A2691" s="25">
        <v>42925.310624999998</v>
      </c>
      <c r="B2691" s="26">
        <v>42925.310624999998</v>
      </c>
      <c r="C2691" s="7">
        <v>23.81</v>
      </c>
      <c r="D2691" s="27">
        <v>23.681999999999999</v>
      </c>
    </row>
    <row r="2692" spans="1:4" x14ac:dyDescent="0.25">
      <c r="A2692" s="25">
        <v>42925.311319444445</v>
      </c>
      <c r="B2692" s="26">
        <v>42925.311319444445</v>
      </c>
      <c r="C2692" s="7">
        <v>23.81</v>
      </c>
      <c r="D2692" s="27">
        <v>23.678000000000001</v>
      </c>
    </row>
    <row r="2693" spans="1:4" x14ac:dyDescent="0.25">
      <c r="A2693" s="25">
        <v>42925.312013888892</v>
      </c>
      <c r="B2693" s="26">
        <v>42925.312013888892</v>
      </c>
      <c r="C2693" s="7">
        <v>23.81</v>
      </c>
      <c r="D2693" s="27">
        <v>23.681000000000001</v>
      </c>
    </row>
    <row r="2694" spans="1:4" x14ac:dyDescent="0.25">
      <c r="A2694" s="25">
        <v>42925.312708333331</v>
      </c>
      <c r="B2694" s="26">
        <v>42925.312708333331</v>
      </c>
      <c r="C2694" s="7">
        <v>23.81</v>
      </c>
      <c r="D2694" s="27">
        <v>23.513000000000002</v>
      </c>
    </row>
    <row r="2695" spans="1:4" x14ac:dyDescent="0.25">
      <c r="A2695" s="25">
        <v>42925.313402777778</v>
      </c>
      <c r="B2695" s="26">
        <v>42925.313402777778</v>
      </c>
      <c r="C2695" s="7">
        <v>23.81</v>
      </c>
      <c r="D2695" s="27">
        <v>23.324999999999999</v>
      </c>
    </row>
    <row r="2696" spans="1:4" x14ac:dyDescent="0.25">
      <c r="A2696" s="25">
        <v>42925.314097222225</v>
      </c>
      <c r="B2696" s="26">
        <v>42925.314097222225</v>
      </c>
      <c r="C2696" s="7">
        <v>23.81</v>
      </c>
      <c r="D2696" s="27">
        <v>23.582999999999998</v>
      </c>
    </row>
    <row r="2697" spans="1:4" x14ac:dyDescent="0.25">
      <c r="A2697" s="25">
        <v>42925.314791666664</v>
      </c>
      <c r="B2697" s="26">
        <v>42925.314791666664</v>
      </c>
      <c r="C2697" s="7">
        <v>23.8</v>
      </c>
      <c r="D2697" s="27">
        <v>23.768000000000001</v>
      </c>
    </row>
    <row r="2698" spans="1:4" x14ac:dyDescent="0.25">
      <c r="A2698" s="25">
        <v>42925.315486111111</v>
      </c>
      <c r="B2698" s="26">
        <v>42925.315486111111</v>
      </c>
      <c r="C2698" s="7">
        <v>23.8</v>
      </c>
      <c r="D2698" s="27">
        <v>23.71</v>
      </c>
    </row>
    <row r="2699" spans="1:4" x14ac:dyDescent="0.25">
      <c r="A2699" s="25">
        <v>42925.316180555557</v>
      </c>
      <c r="B2699" s="26">
        <v>42925.316180555557</v>
      </c>
      <c r="C2699" s="7">
        <v>23.8</v>
      </c>
      <c r="D2699" s="27">
        <v>23.573</v>
      </c>
    </row>
    <row r="2700" spans="1:4" x14ac:dyDescent="0.25">
      <c r="A2700" s="25">
        <v>42925.316874999997</v>
      </c>
      <c r="B2700" s="26">
        <v>42925.316874999997</v>
      </c>
      <c r="C2700" s="7">
        <v>23.8</v>
      </c>
      <c r="D2700" s="27">
        <v>23.661000000000001</v>
      </c>
    </row>
    <row r="2701" spans="1:4" x14ac:dyDescent="0.25">
      <c r="A2701" s="25">
        <v>42925.317569444444</v>
      </c>
      <c r="B2701" s="26">
        <v>42925.317569444444</v>
      </c>
      <c r="C2701" s="7">
        <v>23.8</v>
      </c>
      <c r="D2701" s="27">
        <v>23.523</v>
      </c>
    </row>
    <row r="2702" spans="1:4" x14ac:dyDescent="0.25">
      <c r="A2702" s="25">
        <v>42925.31826388889</v>
      </c>
      <c r="B2702" s="26">
        <v>42925.31826388889</v>
      </c>
      <c r="C2702" s="7">
        <v>23.8</v>
      </c>
      <c r="D2702" s="27">
        <v>23.495999999999999</v>
      </c>
    </row>
    <row r="2703" spans="1:4" x14ac:dyDescent="0.25">
      <c r="A2703" s="25">
        <v>42925.318958333337</v>
      </c>
      <c r="B2703" s="26">
        <v>42925.318958333337</v>
      </c>
      <c r="C2703" s="7">
        <v>23.8</v>
      </c>
      <c r="D2703" s="27">
        <v>23.652000000000001</v>
      </c>
    </row>
    <row r="2704" spans="1:4" x14ac:dyDescent="0.25">
      <c r="A2704" s="25">
        <v>42925.319652777776</v>
      </c>
      <c r="B2704" s="26">
        <v>42925.319652777776</v>
      </c>
      <c r="C2704" s="7">
        <v>23.8</v>
      </c>
      <c r="D2704" s="27">
        <v>23.43</v>
      </c>
    </row>
    <row r="2705" spans="1:4" x14ac:dyDescent="0.25">
      <c r="A2705" s="25">
        <v>42925.320347222223</v>
      </c>
      <c r="B2705" s="26">
        <v>42925.320347222223</v>
      </c>
      <c r="C2705" s="7">
        <v>23.81</v>
      </c>
      <c r="D2705" s="27">
        <v>23.138999999999999</v>
      </c>
    </row>
    <row r="2706" spans="1:4" x14ac:dyDescent="0.25">
      <c r="A2706" s="25">
        <v>42925.32104166667</v>
      </c>
      <c r="B2706" s="26">
        <v>42925.32104166667</v>
      </c>
      <c r="C2706" s="7">
        <v>23.81</v>
      </c>
      <c r="D2706" s="27">
        <v>23.552</v>
      </c>
    </row>
    <row r="2707" spans="1:4" x14ac:dyDescent="0.25">
      <c r="A2707" s="25">
        <v>42925.321736111109</v>
      </c>
      <c r="B2707" s="26">
        <v>42925.321736111109</v>
      </c>
      <c r="C2707" s="7">
        <v>23.81</v>
      </c>
      <c r="D2707" s="27">
        <v>23.388000000000002</v>
      </c>
    </row>
    <row r="2708" spans="1:4" x14ac:dyDescent="0.25">
      <c r="A2708" s="25">
        <v>42925.322430555556</v>
      </c>
      <c r="B2708" s="26">
        <v>42925.322430555556</v>
      </c>
      <c r="C2708" s="7">
        <v>23.81</v>
      </c>
      <c r="D2708" s="27">
        <v>23.568999999999999</v>
      </c>
    </row>
    <row r="2709" spans="1:4" x14ac:dyDescent="0.25">
      <c r="A2709" s="25">
        <v>42925.323125000003</v>
      </c>
      <c r="B2709" s="26">
        <v>42925.323125000003</v>
      </c>
      <c r="C2709" s="7">
        <v>23.82</v>
      </c>
      <c r="D2709" s="27">
        <v>23.248000000000001</v>
      </c>
    </row>
    <row r="2710" spans="1:4" x14ac:dyDescent="0.25">
      <c r="A2710" s="25">
        <v>42925.323819444442</v>
      </c>
      <c r="B2710" s="26">
        <v>42925.323819444442</v>
      </c>
      <c r="C2710" s="7">
        <v>23.82</v>
      </c>
      <c r="D2710" s="27">
        <v>23.013999999999999</v>
      </c>
    </row>
    <row r="2711" spans="1:4" x14ac:dyDescent="0.25">
      <c r="A2711" s="25">
        <v>42925.324513888889</v>
      </c>
      <c r="B2711" s="26">
        <v>42925.324513888889</v>
      </c>
      <c r="C2711" s="7">
        <v>23.83</v>
      </c>
      <c r="D2711" s="27">
        <v>23.132999999999999</v>
      </c>
    </row>
    <row r="2712" spans="1:4" x14ac:dyDescent="0.25">
      <c r="A2712" s="25">
        <v>42925.325208333335</v>
      </c>
      <c r="B2712" s="26">
        <v>42925.325208333335</v>
      </c>
      <c r="C2712" s="7">
        <v>23.84</v>
      </c>
      <c r="D2712" s="27">
        <v>23.146000000000001</v>
      </c>
    </row>
    <row r="2713" spans="1:4" x14ac:dyDescent="0.25">
      <c r="A2713" s="25">
        <v>42925.325902777775</v>
      </c>
      <c r="B2713" s="26">
        <v>42925.325902777775</v>
      </c>
      <c r="C2713" s="7">
        <v>23.84</v>
      </c>
      <c r="D2713" s="27">
        <v>23.202000000000002</v>
      </c>
    </row>
    <row r="2714" spans="1:4" x14ac:dyDescent="0.25">
      <c r="A2714" s="25">
        <v>42925.326597222222</v>
      </c>
      <c r="B2714" s="26">
        <v>42925.326597222222</v>
      </c>
      <c r="C2714" s="7">
        <v>23.84</v>
      </c>
      <c r="D2714" s="27">
        <v>23.117999999999999</v>
      </c>
    </row>
    <row r="2715" spans="1:4" x14ac:dyDescent="0.25">
      <c r="A2715" s="25">
        <v>42925.327291666668</v>
      </c>
      <c r="B2715" s="26">
        <v>42925.327291666668</v>
      </c>
      <c r="C2715" s="7">
        <v>23.84</v>
      </c>
      <c r="D2715" s="27">
        <v>23.16</v>
      </c>
    </row>
    <row r="2716" spans="1:4" x14ac:dyDescent="0.25">
      <c r="A2716" s="25">
        <v>42925.327986111108</v>
      </c>
      <c r="B2716" s="26">
        <v>42925.327986111108</v>
      </c>
      <c r="C2716" s="7">
        <v>23.84</v>
      </c>
      <c r="D2716" s="27">
        <v>23.09</v>
      </c>
    </row>
    <row r="2717" spans="1:4" x14ac:dyDescent="0.25">
      <c r="A2717" s="25">
        <v>42925.328680555554</v>
      </c>
      <c r="B2717" s="26">
        <v>42925.328680555554</v>
      </c>
      <c r="C2717" s="7">
        <v>23.84</v>
      </c>
      <c r="D2717" s="27">
        <v>22.864000000000001</v>
      </c>
    </row>
    <row r="2718" spans="1:4" x14ac:dyDescent="0.25">
      <c r="A2718" s="25">
        <v>42925.329375000001</v>
      </c>
      <c r="B2718" s="26">
        <v>42925.329375000001</v>
      </c>
      <c r="C2718" s="7">
        <v>23.85</v>
      </c>
      <c r="D2718" s="27">
        <v>23.001999999999999</v>
      </c>
    </row>
    <row r="2719" spans="1:4" x14ac:dyDescent="0.25">
      <c r="A2719" s="25">
        <v>42925.330069444448</v>
      </c>
      <c r="B2719" s="26">
        <v>42925.330069444448</v>
      </c>
      <c r="C2719" s="7">
        <v>23.85</v>
      </c>
      <c r="D2719" s="27">
        <v>22.994</v>
      </c>
    </row>
    <row r="2720" spans="1:4" x14ac:dyDescent="0.25">
      <c r="A2720" s="25">
        <v>42925.330763888887</v>
      </c>
      <c r="B2720" s="26">
        <v>42925.330763888887</v>
      </c>
      <c r="C2720" s="7">
        <v>23.85</v>
      </c>
      <c r="D2720" s="27">
        <v>22.913</v>
      </c>
    </row>
    <row r="2721" spans="1:4" x14ac:dyDescent="0.25">
      <c r="A2721" s="25">
        <v>42925.331458333334</v>
      </c>
      <c r="B2721" s="26">
        <v>42925.331458333334</v>
      </c>
      <c r="C2721" s="7">
        <v>23.85</v>
      </c>
      <c r="D2721" s="27">
        <v>22.890999999999998</v>
      </c>
    </row>
    <row r="2722" spans="1:4" x14ac:dyDescent="0.25">
      <c r="A2722" s="25">
        <v>42925.332152777781</v>
      </c>
      <c r="B2722" s="26">
        <v>42925.332152777781</v>
      </c>
      <c r="C2722" s="7">
        <v>23.86</v>
      </c>
      <c r="D2722" s="27">
        <v>23.138999999999999</v>
      </c>
    </row>
    <row r="2723" spans="1:4" x14ac:dyDescent="0.25">
      <c r="A2723" s="25">
        <v>42925.33284722222</v>
      </c>
      <c r="B2723" s="26">
        <v>42925.33284722222</v>
      </c>
      <c r="C2723" s="7">
        <v>23.87</v>
      </c>
      <c r="D2723" s="27">
        <v>23.227</v>
      </c>
    </row>
    <row r="2724" spans="1:4" x14ac:dyDescent="0.25">
      <c r="A2724" s="25">
        <v>42925.333541666667</v>
      </c>
      <c r="B2724" s="26">
        <v>42925.333541666667</v>
      </c>
      <c r="C2724" s="7">
        <v>23.88</v>
      </c>
      <c r="D2724" s="27">
        <v>23.081</v>
      </c>
    </row>
    <row r="2725" spans="1:4" x14ac:dyDescent="0.25">
      <c r="A2725" s="25">
        <v>42925.334236111114</v>
      </c>
      <c r="B2725" s="26">
        <v>42925.334236111114</v>
      </c>
      <c r="C2725" s="7">
        <v>23.89</v>
      </c>
      <c r="D2725" s="27">
        <v>23.279</v>
      </c>
    </row>
    <row r="2726" spans="1:4" x14ac:dyDescent="0.25">
      <c r="A2726" s="25">
        <v>42925.334930555553</v>
      </c>
      <c r="B2726" s="26">
        <v>42925.334930555553</v>
      </c>
      <c r="C2726" s="7">
        <v>23.88</v>
      </c>
      <c r="D2726" s="27">
        <v>23.228999999999999</v>
      </c>
    </row>
    <row r="2727" spans="1:4" x14ac:dyDescent="0.25">
      <c r="A2727" s="25">
        <v>42925.335625</v>
      </c>
      <c r="B2727" s="26">
        <v>42925.335625</v>
      </c>
      <c r="C2727" s="7">
        <v>23.89</v>
      </c>
      <c r="D2727" s="27">
        <v>23.166</v>
      </c>
    </row>
    <row r="2728" spans="1:4" x14ac:dyDescent="0.25">
      <c r="A2728" s="25">
        <v>42925.336319444446</v>
      </c>
      <c r="B2728" s="26">
        <v>42925.336319444446</v>
      </c>
      <c r="C2728" s="7">
        <v>23.89</v>
      </c>
      <c r="D2728" s="27">
        <v>23.361000000000001</v>
      </c>
    </row>
    <row r="2729" spans="1:4" x14ac:dyDescent="0.25">
      <c r="A2729" s="25">
        <v>42925.337013888886</v>
      </c>
      <c r="B2729" s="26">
        <v>42925.337013888886</v>
      </c>
      <c r="C2729" s="7">
        <v>23.89</v>
      </c>
      <c r="D2729" s="27">
        <v>23.413</v>
      </c>
    </row>
    <row r="2730" spans="1:4" x14ac:dyDescent="0.25">
      <c r="A2730" s="25">
        <v>42925.337708333333</v>
      </c>
      <c r="B2730" s="26">
        <v>42925.337708333333</v>
      </c>
      <c r="C2730" s="7">
        <v>23.89</v>
      </c>
      <c r="D2730" s="27">
        <v>23.57</v>
      </c>
    </row>
    <row r="2731" spans="1:4" x14ac:dyDescent="0.25">
      <c r="A2731" s="25">
        <v>42925.338402777779</v>
      </c>
      <c r="B2731" s="26">
        <v>42925.338402777779</v>
      </c>
      <c r="C2731" s="7">
        <v>23.89</v>
      </c>
      <c r="D2731" s="27">
        <v>23.463000000000001</v>
      </c>
    </row>
    <row r="2732" spans="1:4" x14ac:dyDescent="0.25">
      <c r="A2732" s="25">
        <v>42925.339097222219</v>
      </c>
      <c r="B2732" s="26">
        <v>42925.339097222219</v>
      </c>
      <c r="C2732" s="7">
        <v>23.89</v>
      </c>
      <c r="D2732" s="27">
        <v>23.24</v>
      </c>
    </row>
    <row r="2733" spans="1:4" x14ac:dyDescent="0.25">
      <c r="A2733" s="25">
        <v>42925.339791666665</v>
      </c>
      <c r="B2733" s="26">
        <v>42925.339791666665</v>
      </c>
      <c r="C2733" s="7">
        <v>23.9</v>
      </c>
      <c r="D2733" s="27">
        <v>23.463000000000001</v>
      </c>
    </row>
    <row r="2734" spans="1:4" x14ac:dyDescent="0.25">
      <c r="A2734" s="25">
        <v>42925.340486111112</v>
      </c>
      <c r="B2734" s="26">
        <v>42925.340486111112</v>
      </c>
      <c r="C2734" s="7">
        <v>23.89</v>
      </c>
      <c r="D2734" s="27">
        <v>23.277000000000001</v>
      </c>
    </row>
    <row r="2735" spans="1:4" x14ac:dyDescent="0.25">
      <c r="A2735" s="25">
        <v>42925.341180555559</v>
      </c>
      <c r="B2735" s="26">
        <v>42925.341180555559</v>
      </c>
      <c r="C2735" s="7">
        <v>23.9</v>
      </c>
      <c r="D2735" s="27">
        <v>23.18</v>
      </c>
    </row>
    <row r="2736" spans="1:4" x14ac:dyDescent="0.25">
      <c r="A2736" s="25">
        <v>42925.341874999998</v>
      </c>
      <c r="B2736" s="26">
        <v>42925.341874999998</v>
      </c>
      <c r="C2736" s="7">
        <v>23.89</v>
      </c>
      <c r="D2736" s="27">
        <v>23.324999999999999</v>
      </c>
    </row>
    <row r="2737" spans="1:4" x14ac:dyDescent="0.25">
      <c r="A2737" s="25">
        <v>42925.342569444445</v>
      </c>
      <c r="B2737" s="26">
        <v>42925.342569444445</v>
      </c>
      <c r="C2737" s="7">
        <v>23.88</v>
      </c>
      <c r="D2737" s="27">
        <v>23.099</v>
      </c>
    </row>
    <row r="2738" spans="1:4" x14ac:dyDescent="0.25">
      <c r="A2738" s="25">
        <v>42925.343263888892</v>
      </c>
      <c r="B2738" s="26">
        <v>42925.343263888892</v>
      </c>
      <c r="C2738" s="7">
        <v>23.88</v>
      </c>
      <c r="D2738" s="27">
        <v>23.178000000000001</v>
      </c>
    </row>
    <row r="2739" spans="1:4" x14ac:dyDescent="0.25">
      <c r="A2739" s="25">
        <v>42925.343958333331</v>
      </c>
      <c r="B2739" s="26">
        <v>42925.343958333331</v>
      </c>
      <c r="C2739" s="7">
        <v>23.88</v>
      </c>
      <c r="D2739" s="27">
        <v>23.19</v>
      </c>
    </row>
    <row r="2740" spans="1:4" x14ac:dyDescent="0.25">
      <c r="A2740" s="25">
        <v>42925.344652777778</v>
      </c>
      <c r="B2740" s="26">
        <v>42925.344652777778</v>
      </c>
      <c r="C2740" s="7">
        <v>23.89</v>
      </c>
      <c r="D2740" s="27">
        <v>23.268000000000001</v>
      </c>
    </row>
    <row r="2741" spans="1:4" x14ac:dyDescent="0.25">
      <c r="A2741" s="25">
        <v>42925.345347222225</v>
      </c>
      <c r="B2741" s="26">
        <v>42925.345347222225</v>
      </c>
      <c r="C2741" s="7">
        <v>23.9</v>
      </c>
      <c r="D2741" s="27">
        <v>23.137</v>
      </c>
    </row>
    <row r="2742" spans="1:4" x14ac:dyDescent="0.25">
      <c r="A2742" s="25">
        <v>42925.346041666664</v>
      </c>
      <c r="B2742" s="26">
        <v>42925.346041666664</v>
      </c>
      <c r="C2742" s="7">
        <v>23.89</v>
      </c>
      <c r="D2742" s="27">
        <v>23.152000000000001</v>
      </c>
    </row>
    <row r="2743" spans="1:4" x14ac:dyDescent="0.25">
      <c r="A2743" s="25">
        <v>42925.346736111111</v>
      </c>
      <c r="B2743" s="26">
        <v>42925.346736111111</v>
      </c>
      <c r="C2743" s="7">
        <v>23.89</v>
      </c>
      <c r="D2743" s="27">
        <v>23.268000000000001</v>
      </c>
    </row>
    <row r="2744" spans="1:4" x14ac:dyDescent="0.25">
      <c r="A2744" s="25">
        <v>42925.347430555557</v>
      </c>
      <c r="B2744" s="26">
        <v>42925.347430555557</v>
      </c>
      <c r="C2744" s="7">
        <v>23.9</v>
      </c>
      <c r="D2744" s="27">
        <v>23.141999999999999</v>
      </c>
    </row>
    <row r="2745" spans="1:4" x14ac:dyDescent="0.25">
      <c r="A2745" s="25">
        <v>42925.348124999997</v>
      </c>
      <c r="B2745" s="26">
        <v>42925.348124999997</v>
      </c>
      <c r="C2745" s="7">
        <v>23.89</v>
      </c>
      <c r="D2745" s="27">
        <v>23.012</v>
      </c>
    </row>
    <row r="2746" spans="1:4" x14ac:dyDescent="0.25">
      <c r="A2746" s="25">
        <v>42925.348819444444</v>
      </c>
      <c r="B2746" s="26">
        <v>42925.348819444444</v>
      </c>
      <c r="C2746" s="7">
        <v>23.89</v>
      </c>
      <c r="D2746" s="27">
        <v>23.001999999999999</v>
      </c>
    </row>
    <row r="2747" spans="1:4" x14ac:dyDescent="0.25">
      <c r="A2747" s="25">
        <v>42925.34951388889</v>
      </c>
      <c r="B2747" s="26">
        <v>42925.34951388889</v>
      </c>
      <c r="C2747" s="7">
        <v>23.9</v>
      </c>
      <c r="D2747" s="27">
        <v>23.37</v>
      </c>
    </row>
    <row r="2748" spans="1:4" x14ac:dyDescent="0.25">
      <c r="A2748" s="25">
        <v>42925.350208333337</v>
      </c>
      <c r="B2748" s="26">
        <v>42925.350208333337</v>
      </c>
      <c r="C2748" s="7">
        <v>23.9</v>
      </c>
      <c r="D2748" s="27">
        <v>23.266999999999999</v>
      </c>
    </row>
    <row r="2749" spans="1:4" x14ac:dyDescent="0.25">
      <c r="A2749" s="25">
        <v>42925.350902777776</v>
      </c>
      <c r="B2749" s="26">
        <v>42925.350902777776</v>
      </c>
      <c r="C2749" s="7">
        <v>23.91</v>
      </c>
      <c r="D2749" s="27">
        <v>23.379000000000001</v>
      </c>
    </row>
    <row r="2750" spans="1:4" x14ac:dyDescent="0.25">
      <c r="A2750" s="25">
        <v>42925.351597222223</v>
      </c>
      <c r="B2750" s="26">
        <v>42925.351597222223</v>
      </c>
      <c r="C2750" s="7">
        <v>23.9</v>
      </c>
      <c r="D2750" s="27">
        <v>23.484999999999999</v>
      </c>
    </row>
    <row r="2751" spans="1:4" x14ac:dyDescent="0.25">
      <c r="A2751" s="25">
        <v>42925.35229166667</v>
      </c>
      <c r="B2751" s="26">
        <v>42925.35229166667</v>
      </c>
      <c r="C2751" s="7">
        <v>23.9</v>
      </c>
      <c r="D2751" s="27">
        <v>23.5</v>
      </c>
    </row>
    <row r="2752" spans="1:4" x14ac:dyDescent="0.25">
      <c r="A2752" s="25">
        <v>42925.352986111109</v>
      </c>
      <c r="B2752" s="26">
        <v>42925.352986111109</v>
      </c>
      <c r="C2752" s="7">
        <v>23.91</v>
      </c>
      <c r="D2752" s="27">
        <v>23.545000000000002</v>
      </c>
    </row>
    <row r="2753" spans="1:4" x14ac:dyDescent="0.25">
      <c r="A2753" s="25">
        <v>42925.353680555556</v>
      </c>
      <c r="B2753" s="26">
        <v>42925.353680555556</v>
      </c>
      <c r="C2753" s="7">
        <v>23.9</v>
      </c>
      <c r="D2753" s="27">
        <v>23.641999999999999</v>
      </c>
    </row>
    <row r="2754" spans="1:4" x14ac:dyDescent="0.25">
      <c r="A2754" s="25">
        <v>42925.354375000003</v>
      </c>
      <c r="B2754" s="26">
        <v>42925.354375000003</v>
      </c>
      <c r="C2754" s="7">
        <v>23.91</v>
      </c>
      <c r="D2754" s="27">
        <v>23.446000000000002</v>
      </c>
    </row>
    <row r="2755" spans="1:4" x14ac:dyDescent="0.25">
      <c r="A2755" s="25">
        <v>42925.355069444442</v>
      </c>
      <c r="B2755" s="26">
        <v>42925.355069444442</v>
      </c>
      <c r="C2755" s="7">
        <v>23.9</v>
      </c>
      <c r="D2755" s="27">
        <v>23.552</v>
      </c>
    </row>
    <row r="2756" spans="1:4" x14ac:dyDescent="0.25">
      <c r="A2756" s="25">
        <v>42925.355763888889</v>
      </c>
      <c r="B2756" s="26">
        <v>42925.355763888889</v>
      </c>
      <c r="C2756" s="7">
        <v>23.91</v>
      </c>
      <c r="D2756" s="27">
        <v>23.5</v>
      </c>
    </row>
    <row r="2757" spans="1:4" x14ac:dyDescent="0.25">
      <c r="A2757" s="25">
        <v>42925.356458333335</v>
      </c>
      <c r="B2757" s="26">
        <v>42925.356458333335</v>
      </c>
      <c r="C2757" s="7">
        <v>23.91</v>
      </c>
      <c r="D2757" s="27">
        <v>23.571000000000002</v>
      </c>
    </row>
    <row r="2758" spans="1:4" x14ac:dyDescent="0.25">
      <c r="A2758" s="25">
        <v>42925.357152777775</v>
      </c>
      <c r="B2758" s="26">
        <v>42925.357152777775</v>
      </c>
      <c r="C2758" s="7">
        <v>23.91</v>
      </c>
      <c r="D2758" s="27">
        <v>23.581</v>
      </c>
    </row>
    <row r="2759" spans="1:4" x14ac:dyDescent="0.25">
      <c r="A2759" s="25">
        <v>42925.357847222222</v>
      </c>
      <c r="B2759" s="26">
        <v>42925.357847222222</v>
      </c>
      <c r="C2759" s="7">
        <v>23.91</v>
      </c>
      <c r="D2759" s="27">
        <v>23.440999999999999</v>
      </c>
    </row>
    <row r="2760" spans="1:4" x14ac:dyDescent="0.25">
      <c r="A2760" s="25">
        <v>42925.358541666668</v>
      </c>
      <c r="B2760" s="26">
        <v>42925.358541666668</v>
      </c>
      <c r="C2760" s="7">
        <v>23.91</v>
      </c>
      <c r="D2760" s="27">
        <v>23.510999999999999</v>
      </c>
    </row>
    <row r="2761" spans="1:4" x14ac:dyDescent="0.25">
      <c r="A2761" s="25">
        <v>42925.359236111108</v>
      </c>
      <c r="B2761" s="26">
        <v>42925.359236111108</v>
      </c>
      <c r="C2761" s="7">
        <v>23.92</v>
      </c>
      <c r="D2761" s="27">
        <v>23.577000000000002</v>
      </c>
    </row>
    <row r="2762" spans="1:4" x14ac:dyDescent="0.25">
      <c r="A2762" s="25">
        <v>42925.359930555554</v>
      </c>
      <c r="B2762" s="26">
        <v>42925.359930555554</v>
      </c>
      <c r="C2762" s="7">
        <v>23.92</v>
      </c>
      <c r="D2762" s="27">
        <v>23.465</v>
      </c>
    </row>
    <row r="2763" spans="1:4" x14ac:dyDescent="0.25">
      <c r="A2763" s="25">
        <v>42925.360625000001</v>
      </c>
      <c r="B2763" s="26">
        <v>42925.360625000001</v>
      </c>
      <c r="C2763" s="7">
        <v>23.92</v>
      </c>
      <c r="D2763" s="27">
        <v>23.706</v>
      </c>
    </row>
    <row r="2764" spans="1:4" x14ac:dyDescent="0.25">
      <c r="A2764" s="25">
        <v>42925.361319444448</v>
      </c>
      <c r="B2764" s="26">
        <v>42925.361319444448</v>
      </c>
      <c r="C2764" s="7">
        <v>23.93</v>
      </c>
      <c r="D2764" s="27">
        <v>23.637</v>
      </c>
    </row>
    <row r="2765" spans="1:4" x14ac:dyDescent="0.25">
      <c r="A2765" s="25">
        <v>42925.362013888887</v>
      </c>
      <c r="B2765" s="26">
        <v>42925.362013888887</v>
      </c>
      <c r="C2765" s="7">
        <v>23.92</v>
      </c>
      <c r="D2765" s="27">
        <v>23.61</v>
      </c>
    </row>
    <row r="2766" spans="1:4" x14ac:dyDescent="0.25">
      <c r="A2766" s="25">
        <v>42925.362708333334</v>
      </c>
      <c r="B2766" s="26">
        <v>42925.362708333334</v>
      </c>
      <c r="C2766" s="7">
        <v>23.92</v>
      </c>
      <c r="D2766" s="27">
        <v>23.283999999999999</v>
      </c>
    </row>
    <row r="2767" spans="1:4" x14ac:dyDescent="0.25">
      <c r="A2767" s="25">
        <v>42925.363402777781</v>
      </c>
      <c r="B2767" s="26">
        <v>42925.363402777781</v>
      </c>
      <c r="C2767" s="7">
        <v>23.92</v>
      </c>
      <c r="D2767" s="27">
        <v>23.071999999999999</v>
      </c>
    </row>
    <row r="2768" spans="1:4" x14ac:dyDescent="0.25">
      <c r="A2768" s="25">
        <v>42925.36409722222</v>
      </c>
      <c r="B2768" s="26">
        <v>42925.36409722222</v>
      </c>
      <c r="C2768" s="7">
        <v>23.92</v>
      </c>
      <c r="D2768" s="27">
        <v>22.983000000000001</v>
      </c>
    </row>
    <row r="2769" spans="1:4" x14ac:dyDescent="0.25">
      <c r="A2769" s="25">
        <v>42925.364791666667</v>
      </c>
      <c r="B2769" s="26">
        <v>42925.364791666667</v>
      </c>
      <c r="C2769" s="7">
        <v>23.93</v>
      </c>
      <c r="D2769" s="27">
        <v>23.152999999999999</v>
      </c>
    </row>
    <row r="2770" spans="1:4" x14ac:dyDescent="0.25">
      <c r="A2770" s="25">
        <v>42925.365486111114</v>
      </c>
      <c r="B2770" s="26">
        <v>42925.365486111114</v>
      </c>
      <c r="C2770" s="7">
        <v>23.92</v>
      </c>
      <c r="D2770" s="27">
        <v>23.015000000000001</v>
      </c>
    </row>
    <row r="2771" spans="1:4" x14ac:dyDescent="0.25">
      <c r="A2771" s="25">
        <v>42925.366180555553</v>
      </c>
      <c r="B2771" s="26">
        <v>42925.366180555553</v>
      </c>
      <c r="C2771" s="7">
        <v>23.93</v>
      </c>
      <c r="D2771" s="27">
        <v>22.934999999999999</v>
      </c>
    </row>
    <row r="2772" spans="1:4" x14ac:dyDescent="0.25">
      <c r="A2772" s="25">
        <v>42925.366875</v>
      </c>
      <c r="B2772" s="26">
        <v>42925.366875</v>
      </c>
      <c r="C2772" s="7">
        <v>23.93</v>
      </c>
      <c r="D2772" s="27">
        <v>22.956</v>
      </c>
    </row>
    <row r="2773" spans="1:4" x14ac:dyDescent="0.25">
      <c r="A2773" s="25">
        <v>42925.367569444446</v>
      </c>
      <c r="B2773" s="26">
        <v>42925.367569444446</v>
      </c>
      <c r="C2773" s="7">
        <v>23.92</v>
      </c>
      <c r="D2773" s="27">
        <v>23.100999999999999</v>
      </c>
    </row>
    <row r="2774" spans="1:4" x14ac:dyDescent="0.25">
      <c r="A2774" s="25">
        <v>42925.368263888886</v>
      </c>
      <c r="B2774" s="26">
        <v>42925.368263888886</v>
      </c>
      <c r="C2774" s="7">
        <v>23.93</v>
      </c>
      <c r="D2774" s="27">
        <v>22.969000000000001</v>
      </c>
    </row>
    <row r="2775" spans="1:4" x14ac:dyDescent="0.25">
      <c r="A2775" s="25">
        <v>42925.368958333333</v>
      </c>
      <c r="B2775" s="26">
        <v>42925.368958333333</v>
      </c>
      <c r="C2775" s="7">
        <v>23.93</v>
      </c>
      <c r="D2775" s="27">
        <v>22.954000000000001</v>
      </c>
    </row>
    <row r="2776" spans="1:4" x14ac:dyDescent="0.25">
      <c r="A2776" s="25">
        <v>42925.369652777779</v>
      </c>
      <c r="B2776" s="26">
        <v>42925.369652777779</v>
      </c>
      <c r="C2776" s="7">
        <v>23.94</v>
      </c>
      <c r="D2776" s="27">
        <v>23.233000000000001</v>
      </c>
    </row>
    <row r="2777" spans="1:4" x14ac:dyDescent="0.25">
      <c r="A2777" s="25">
        <v>42925.370347222219</v>
      </c>
      <c r="B2777" s="26">
        <v>42925.370347222219</v>
      </c>
      <c r="C2777" s="7">
        <v>23.94</v>
      </c>
      <c r="D2777" s="27">
        <v>23.268000000000001</v>
      </c>
    </row>
    <row r="2778" spans="1:4" x14ac:dyDescent="0.25">
      <c r="A2778" s="25">
        <v>42925.371041666665</v>
      </c>
      <c r="B2778" s="26">
        <v>42925.371041666665</v>
      </c>
      <c r="C2778" s="7">
        <v>23.94</v>
      </c>
      <c r="D2778" s="27">
        <v>23.388000000000002</v>
      </c>
    </row>
    <row r="2779" spans="1:4" x14ac:dyDescent="0.25">
      <c r="A2779" s="25">
        <v>42925.371736111112</v>
      </c>
      <c r="B2779" s="26">
        <v>42925.371736111112</v>
      </c>
      <c r="C2779" s="7">
        <v>23.95</v>
      </c>
      <c r="D2779" s="27">
        <v>23.376999999999999</v>
      </c>
    </row>
    <row r="2780" spans="1:4" x14ac:dyDescent="0.25">
      <c r="A2780" s="25">
        <v>42925.372430555559</v>
      </c>
      <c r="B2780" s="26">
        <v>42925.372430555559</v>
      </c>
      <c r="C2780" s="7">
        <v>23.95</v>
      </c>
      <c r="D2780" s="27">
        <v>23.202000000000002</v>
      </c>
    </row>
    <row r="2781" spans="1:4" x14ac:dyDescent="0.25">
      <c r="A2781" s="25">
        <v>42925.373124999998</v>
      </c>
      <c r="B2781" s="26">
        <v>42925.373124999998</v>
      </c>
      <c r="C2781" s="7">
        <v>23.95</v>
      </c>
      <c r="D2781" s="27">
        <v>23.09</v>
      </c>
    </row>
    <row r="2782" spans="1:4" x14ac:dyDescent="0.25">
      <c r="A2782" s="25">
        <v>42925.373819444445</v>
      </c>
      <c r="B2782" s="26">
        <v>42925.373819444445</v>
      </c>
      <c r="C2782" s="7">
        <v>23.95</v>
      </c>
      <c r="D2782" s="27">
        <v>23.161000000000001</v>
      </c>
    </row>
    <row r="2783" spans="1:4" x14ac:dyDescent="0.25">
      <c r="A2783" s="25">
        <v>42925.374513888892</v>
      </c>
      <c r="B2783" s="26">
        <v>42925.374513888892</v>
      </c>
      <c r="C2783" s="7">
        <v>23.95</v>
      </c>
      <c r="D2783" s="27">
        <v>23.076000000000001</v>
      </c>
    </row>
    <row r="2784" spans="1:4" x14ac:dyDescent="0.25">
      <c r="A2784" s="25">
        <v>42925.375208333331</v>
      </c>
      <c r="B2784" s="26">
        <v>42925.375208333331</v>
      </c>
      <c r="C2784" s="7">
        <v>23.95</v>
      </c>
      <c r="D2784" s="27">
        <v>22.88</v>
      </c>
    </row>
    <row r="2785" spans="1:4" x14ac:dyDescent="0.25">
      <c r="A2785" s="25">
        <v>42925.375902777778</v>
      </c>
      <c r="B2785" s="26">
        <v>42925.375902777778</v>
      </c>
      <c r="C2785" s="7">
        <v>23.95</v>
      </c>
      <c r="D2785" s="27">
        <v>22.776</v>
      </c>
    </row>
    <row r="2786" spans="1:4" x14ac:dyDescent="0.25">
      <c r="A2786" s="25">
        <v>42925.376597222225</v>
      </c>
      <c r="B2786" s="26">
        <v>42925.376597222225</v>
      </c>
      <c r="C2786" s="7">
        <v>23.95</v>
      </c>
      <c r="D2786" s="27">
        <v>22.702999999999999</v>
      </c>
    </row>
    <row r="2787" spans="1:4" x14ac:dyDescent="0.25">
      <c r="A2787" s="25">
        <v>42925.377291666664</v>
      </c>
      <c r="B2787" s="26">
        <v>42925.377291666664</v>
      </c>
      <c r="C2787" s="7">
        <v>23.96</v>
      </c>
      <c r="D2787" s="27">
        <v>22.939</v>
      </c>
    </row>
    <row r="2788" spans="1:4" x14ac:dyDescent="0.25">
      <c r="A2788" s="25">
        <v>42925.377986111111</v>
      </c>
      <c r="B2788" s="26">
        <v>42925.377986111111</v>
      </c>
      <c r="C2788" s="7">
        <v>23.96</v>
      </c>
      <c r="D2788" s="27">
        <v>22.856000000000002</v>
      </c>
    </row>
    <row r="2789" spans="1:4" x14ac:dyDescent="0.25">
      <c r="A2789" s="25">
        <v>42925.378680555557</v>
      </c>
      <c r="B2789" s="26">
        <v>42925.378680555557</v>
      </c>
      <c r="C2789" s="7">
        <v>23.96</v>
      </c>
      <c r="D2789" s="27">
        <v>22.911999999999999</v>
      </c>
    </row>
    <row r="2790" spans="1:4" x14ac:dyDescent="0.25">
      <c r="A2790" s="25">
        <v>42925.379374999997</v>
      </c>
      <c r="B2790" s="26">
        <v>42925.379374999997</v>
      </c>
      <c r="C2790" s="7">
        <v>23.96</v>
      </c>
      <c r="D2790" s="27">
        <v>23.145</v>
      </c>
    </row>
    <row r="2791" spans="1:4" x14ac:dyDescent="0.25">
      <c r="A2791" s="25">
        <v>42925.380069444444</v>
      </c>
      <c r="B2791" s="26">
        <v>42925.380069444444</v>
      </c>
      <c r="C2791" s="7">
        <v>23.97</v>
      </c>
      <c r="D2791" s="27">
        <v>23.253</v>
      </c>
    </row>
    <row r="2792" spans="1:4" x14ac:dyDescent="0.25">
      <c r="A2792" s="25">
        <v>42925.38076388889</v>
      </c>
      <c r="B2792" s="26">
        <v>42925.38076388889</v>
      </c>
      <c r="C2792" s="7">
        <v>23.96</v>
      </c>
      <c r="D2792" s="27">
        <v>23.193000000000001</v>
      </c>
    </row>
    <row r="2793" spans="1:4" x14ac:dyDescent="0.25">
      <c r="A2793" s="25">
        <v>42925.381458333337</v>
      </c>
      <c r="B2793" s="26">
        <v>42925.381458333337</v>
      </c>
      <c r="C2793" s="7">
        <v>23.96</v>
      </c>
      <c r="D2793" s="27">
        <v>23.195</v>
      </c>
    </row>
    <row r="2794" spans="1:4" x14ac:dyDescent="0.25">
      <c r="A2794" s="25">
        <v>42925.382152777776</v>
      </c>
      <c r="B2794" s="26">
        <v>42925.382152777776</v>
      </c>
      <c r="C2794" s="7">
        <v>23.97</v>
      </c>
      <c r="D2794" s="27">
        <v>23.425999999999998</v>
      </c>
    </row>
    <row r="2795" spans="1:4" x14ac:dyDescent="0.25">
      <c r="A2795" s="25">
        <v>42925.382847222223</v>
      </c>
      <c r="B2795" s="26">
        <v>42925.382847222223</v>
      </c>
      <c r="C2795" s="7">
        <v>23.96</v>
      </c>
      <c r="D2795" s="27">
        <v>23.475999999999999</v>
      </c>
    </row>
    <row r="2796" spans="1:4" x14ac:dyDescent="0.25">
      <c r="A2796" s="25">
        <v>42925.38354166667</v>
      </c>
      <c r="B2796" s="26">
        <v>42925.38354166667</v>
      </c>
      <c r="C2796" s="7">
        <v>23.96</v>
      </c>
      <c r="D2796" s="27">
        <v>23.54</v>
      </c>
    </row>
    <row r="2797" spans="1:4" x14ac:dyDescent="0.25">
      <c r="A2797" s="25">
        <v>42925.384236111109</v>
      </c>
      <c r="B2797" s="26">
        <v>42925.384236111109</v>
      </c>
      <c r="C2797" s="7">
        <v>23.98</v>
      </c>
      <c r="D2797" s="27">
        <v>23.574000000000002</v>
      </c>
    </row>
    <row r="2798" spans="1:4" x14ac:dyDescent="0.25">
      <c r="A2798" s="25">
        <v>42925.384930555556</v>
      </c>
      <c r="B2798" s="26">
        <v>42925.384930555556</v>
      </c>
      <c r="C2798" s="7">
        <v>23.97</v>
      </c>
      <c r="D2798" s="27">
        <v>23.702000000000002</v>
      </c>
    </row>
    <row r="2799" spans="1:4" x14ac:dyDescent="0.25">
      <c r="A2799" s="25">
        <v>42925.385625000003</v>
      </c>
      <c r="B2799" s="26">
        <v>42925.385625000003</v>
      </c>
      <c r="C2799" s="7">
        <v>23.97</v>
      </c>
      <c r="D2799" s="27">
        <v>23.614999999999998</v>
      </c>
    </row>
    <row r="2800" spans="1:4" x14ac:dyDescent="0.25">
      <c r="A2800" s="25">
        <v>42925.386319444442</v>
      </c>
      <c r="B2800" s="26">
        <v>42925.386319444442</v>
      </c>
      <c r="C2800" s="7">
        <v>23.99</v>
      </c>
      <c r="D2800" s="27">
        <v>23.641999999999999</v>
      </c>
    </row>
    <row r="2801" spans="1:4" x14ac:dyDescent="0.25">
      <c r="A2801" s="25">
        <v>42925.387013888889</v>
      </c>
      <c r="B2801" s="26">
        <v>42925.387013888889</v>
      </c>
      <c r="C2801" s="7">
        <v>23.99</v>
      </c>
      <c r="D2801" s="27">
        <v>23.654</v>
      </c>
    </row>
    <row r="2802" spans="1:4" x14ac:dyDescent="0.25">
      <c r="A2802" s="25">
        <v>42925.387708333335</v>
      </c>
      <c r="B2802" s="26">
        <v>42925.387708333335</v>
      </c>
      <c r="C2802" s="7">
        <v>23.99</v>
      </c>
      <c r="D2802" s="27">
        <v>23.611999999999998</v>
      </c>
    </row>
    <row r="2803" spans="1:4" x14ac:dyDescent="0.25">
      <c r="A2803" s="25">
        <v>42925.388402777775</v>
      </c>
      <c r="B2803" s="26">
        <v>42925.388402777775</v>
      </c>
      <c r="C2803" s="7">
        <v>24</v>
      </c>
      <c r="D2803" s="27">
        <v>23.529</v>
      </c>
    </row>
    <row r="2804" spans="1:4" x14ac:dyDescent="0.25">
      <c r="A2804" s="25">
        <v>42925.389097222222</v>
      </c>
      <c r="B2804" s="26">
        <v>42925.389097222222</v>
      </c>
      <c r="C2804" s="7">
        <v>24.01</v>
      </c>
      <c r="D2804" s="27">
        <v>23.494</v>
      </c>
    </row>
    <row r="2805" spans="1:4" x14ac:dyDescent="0.25">
      <c r="A2805" s="25">
        <v>42925.389791666668</v>
      </c>
      <c r="B2805" s="26">
        <v>42925.389791666668</v>
      </c>
      <c r="C2805" s="7">
        <v>24</v>
      </c>
      <c r="D2805" s="27">
        <v>23.603000000000002</v>
      </c>
    </row>
    <row r="2806" spans="1:4" x14ac:dyDescent="0.25">
      <c r="A2806" s="25">
        <v>42925.390486111108</v>
      </c>
      <c r="B2806" s="26">
        <v>42925.390486111108</v>
      </c>
      <c r="C2806" s="7">
        <v>24</v>
      </c>
      <c r="D2806" s="27">
        <v>23.43</v>
      </c>
    </row>
    <row r="2807" spans="1:4" x14ac:dyDescent="0.25">
      <c r="A2807" s="25">
        <v>42925.391180555554</v>
      </c>
      <c r="B2807" s="26">
        <v>42925.391180555554</v>
      </c>
      <c r="C2807" s="7">
        <v>24</v>
      </c>
      <c r="D2807" s="27">
        <v>23.302</v>
      </c>
    </row>
    <row r="2808" spans="1:4" x14ac:dyDescent="0.25">
      <c r="A2808" s="25">
        <v>42925.391875000001</v>
      </c>
      <c r="B2808" s="26">
        <v>42925.391875000001</v>
      </c>
      <c r="C2808" s="7">
        <v>24</v>
      </c>
      <c r="D2808" s="27">
        <v>23.376999999999999</v>
      </c>
    </row>
    <row r="2809" spans="1:4" x14ac:dyDescent="0.25">
      <c r="A2809" s="25">
        <v>42925.392569444448</v>
      </c>
      <c r="B2809" s="26">
        <v>42925.392569444448</v>
      </c>
      <c r="C2809" s="7">
        <v>24.01</v>
      </c>
      <c r="D2809" s="27">
        <v>23.36</v>
      </c>
    </row>
    <row r="2810" spans="1:4" x14ac:dyDescent="0.25">
      <c r="A2810" s="25">
        <v>42925.393263888887</v>
      </c>
      <c r="B2810" s="26">
        <v>42925.393263888887</v>
      </c>
      <c r="C2810" s="7">
        <v>24.03</v>
      </c>
      <c r="D2810" s="27">
        <v>23.466999999999999</v>
      </c>
    </row>
    <row r="2811" spans="1:4" x14ac:dyDescent="0.25">
      <c r="A2811" s="25">
        <v>42925.393958333334</v>
      </c>
      <c r="B2811" s="26">
        <v>42925.393958333334</v>
      </c>
      <c r="C2811" s="7">
        <v>24.01</v>
      </c>
      <c r="D2811" s="27">
        <v>23.366</v>
      </c>
    </row>
    <row r="2812" spans="1:4" x14ac:dyDescent="0.25">
      <c r="A2812" s="25">
        <v>42925.394652777781</v>
      </c>
      <c r="B2812" s="26">
        <v>42925.394652777781</v>
      </c>
      <c r="C2812" s="7">
        <v>24.02</v>
      </c>
      <c r="D2812" s="27">
        <v>23.443999999999999</v>
      </c>
    </row>
    <row r="2813" spans="1:4" x14ac:dyDescent="0.25">
      <c r="A2813" s="25">
        <v>42925.39534722222</v>
      </c>
      <c r="B2813" s="26">
        <v>42925.39534722222</v>
      </c>
      <c r="C2813" s="7">
        <v>24.03</v>
      </c>
      <c r="D2813" s="27">
        <v>23.393000000000001</v>
      </c>
    </row>
    <row r="2814" spans="1:4" x14ac:dyDescent="0.25">
      <c r="A2814" s="25">
        <v>42925.396041666667</v>
      </c>
      <c r="B2814" s="26">
        <v>42925.396041666667</v>
      </c>
      <c r="C2814" s="7">
        <v>24.02</v>
      </c>
      <c r="D2814" s="27">
        <v>23.337</v>
      </c>
    </row>
    <row r="2815" spans="1:4" x14ac:dyDescent="0.25">
      <c r="A2815" s="25">
        <v>42925.396736111114</v>
      </c>
      <c r="B2815" s="26">
        <v>42925.396736111114</v>
      </c>
      <c r="C2815" s="7">
        <v>24.03</v>
      </c>
      <c r="D2815" s="27">
        <v>23.501000000000001</v>
      </c>
    </row>
    <row r="2816" spans="1:4" x14ac:dyDescent="0.25">
      <c r="A2816" s="25">
        <v>42925.397430555553</v>
      </c>
      <c r="B2816" s="26">
        <v>42925.397430555553</v>
      </c>
      <c r="C2816" s="7">
        <v>24.03</v>
      </c>
      <c r="D2816" s="27">
        <v>23.515000000000001</v>
      </c>
    </row>
    <row r="2817" spans="1:4" x14ac:dyDescent="0.25">
      <c r="A2817" s="25">
        <v>42925.398125</v>
      </c>
      <c r="B2817" s="26">
        <v>42925.398125</v>
      </c>
      <c r="C2817" s="7">
        <v>24.04</v>
      </c>
      <c r="D2817" s="27">
        <v>23.652999999999999</v>
      </c>
    </row>
    <row r="2818" spans="1:4" x14ac:dyDescent="0.25">
      <c r="A2818" s="25">
        <v>42925.398819444446</v>
      </c>
      <c r="B2818" s="26">
        <v>42925.398819444446</v>
      </c>
      <c r="C2818" s="7">
        <v>24.05</v>
      </c>
      <c r="D2818" s="27">
        <v>23.49</v>
      </c>
    </row>
    <row r="2819" spans="1:4" x14ac:dyDescent="0.25">
      <c r="A2819" s="25">
        <v>42925.399513888886</v>
      </c>
      <c r="B2819" s="26">
        <v>42925.399513888886</v>
      </c>
      <c r="C2819" s="7">
        <v>24.04</v>
      </c>
      <c r="D2819" s="27">
        <v>23.579000000000001</v>
      </c>
    </row>
    <row r="2820" spans="1:4" x14ac:dyDescent="0.25">
      <c r="A2820" s="25">
        <v>42925.400208333333</v>
      </c>
      <c r="B2820" s="26">
        <v>42925.400208333333</v>
      </c>
      <c r="C2820" s="7">
        <v>24.04</v>
      </c>
      <c r="D2820" s="27">
        <v>23.728999999999999</v>
      </c>
    </row>
    <row r="2821" spans="1:4" x14ac:dyDescent="0.25">
      <c r="A2821" s="25">
        <v>42925.400902777779</v>
      </c>
      <c r="B2821" s="26">
        <v>42925.400902777779</v>
      </c>
      <c r="C2821" s="7">
        <v>24.06</v>
      </c>
      <c r="D2821" s="27">
        <v>23.725999999999999</v>
      </c>
    </row>
    <row r="2822" spans="1:4" x14ac:dyDescent="0.25">
      <c r="A2822" s="25">
        <v>42925.401597222219</v>
      </c>
      <c r="B2822" s="26">
        <v>42925.401597222219</v>
      </c>
      <c r="C2822" s="7">
        <v>24.05</v>
      </c>
      <c r="D2822" s="27">
        <v>23.34</v>
      </c>
    </row>
    <row r="2823" spans="1:4" x14ac:dyDescent="0.25">
      <c r="A2823" s="25">
        <v>42925.402291666665</v>
      </c>
      <c r="B2823" s="26">
        <v>42925.402291666665</v>
      </c>
      <c r="C2823" s="7">
        <v>24.05</v>
      </c>
      <c r="D2823" s="27">
        <v>23.378</v>
      </c>
    </row>
    <row r="2824" spans="1:4" x14ac:dyDescent="0.25">
      <c r="A2824" s="25">
        <v>42925.402986111112</v>
      </c>
      <c r="B2824" s="26">
        <v>42925.402986111112</v>
      </c>
      <c r="C2824" s="7">
        <v>24.04</v>
      </c>
      <c r="D2824" s="27">
        <v>23.283000000000001</v>
      </c>
    </row>
    <row r="2825" spans="1:4" x14ac:dyDescent="0.25">
      <c r="A2825" s="25">
        <v>42925.403680555559</v>
      </c>
      <c r="B2825" s="26">
        <v>42925.403680555559</v>
      </c>
      <c r="C2825" s="7">
        <v>24.06</v>
      </c>
      <c r="D2825" s="27">
        <v>23.157</v>
      </c>
    </row>
    <row r="2826" spans="1:4" x14ac:dyDescent="0.25">
      <c r="A2826" s="25">
        <v>42925.404374999998</v>
      </c>
      <c r="B2826" s="26">
        <v>42925.404374999998</v>
      </c>
      <c r="C2826" s="7">
        <v>24.05</v>
      </c>
      <c r="D2826" s="27">
        <v>23.222000000000001</v>
      </c>
    </row>
    <row r="2827" spans="1:4" x14ac:dyDescent="0.25">
      <c r="A2827" s="25">
        <v>42925.405069444445</v>
      </c>
      <c r="B2827" s="26">
        <v>42925.405069444445</v>
      </c>
      <c r="C2827" s="7">
        <v>24.06</v>
      </c>
      <c r="D2827" s="27">
        <v>23.277999999999999</v>
      </c>
    </row>
    <row r="2828" spans="1:4" x14ac:dyDescent="0.25">
      <c r="A2828" s="25">
        <v>42925.405763888892</v>
      </c>
      <c r="B2828" s="26">
        <v>42925.405763888892</v>
      </c>
      <c r="C2828" s="7">
        <v>24.06</v>
      </c>
      <c r="D2828" s="27">
        <v>23.452000000000002</v>
      </c>
    </row>
    <row r="2829" spans="1:4" x14ac:dyDescent="0.25">
      <c r="A2829" s="25">
        <v>42925.406458333331</v>
      </c>
      <c r="B2829" s="26">
        <v>42925.406458333331</v>
      </c>
      <c r="C2829" s="7">
        <v>24.07</v>
      </c>
      <c r="D2829" s="27">
        <v>23.292999999999999</v>
      </c>
    </row>
    <row r="2830" spans="1:4" x14ac:dyDescent="0.25">
      <c r="A2830" s="25">
        <v>42925.407152777778</v>
      </c>
      <c r="B2830" s="26">
        <v>42925.407152777778</v>
      </c>
      <c r="C2830" s="7">
        <v>24.08</v>
      </c>
      <c r="D2830" s="27">
        <v>23.35</v>
      </c>
    </row>
    <row r="2831" spans="1:4" x14ac:dyDescent="0.25">
      <c r="A2831" s="25">
        <v>42925.407847222225</v>
      </c>
      <c r="B2831" s="26">
        <v>42925.407847222225</v>
      </c>
      <c r="C2831" s="7">
        <v>24.08</v>
      </c>
      <c r="D2831" s="27">
        <v>23.71</v>
      </c>
    </row>
    <row r="2832" spans="1:4" x14ac:dyDescent="0.25">
      <c r="A2832" s="25">
        <v>42925.408541666664</v>
      </c>
      <c r="B2832" s="26">
        <v>42925.408541666664</v>
      </c>
      <c r="C2832" s="7">
        <v>24.08</v>
      </c>
      <c r="D2832" s="27">
        <v>23.484999999999999</v>
      </c>
    </row>
    <row r="2833" spans="1:4" x14ac:dyDescent="0.25">
      <c r="A2833" s="25">
        <v>42925.409236111111</v>
      </c>
      <c r="B2833" s="26">
        <v>42925.409236111111</v>
      </c>
      <c r="C2833" s="7">
        <v>24.07</v>
      </c>
      <c r="D2833" s="27">
        <v>23.442</v>
      </c>
    </row>
    <row r="2834" spans="1:4" x14ac:dyDescent="0.25">
      <c r="A2834" s="25">
        <v>42925.409930555557</v>
      </c>
      <c r="B2834" s="26">
        <v>42925.409930555557</v>
      </c>
      <c r="C2834" s="7">
        <v>24.07</v>
      </c>
      <c r="D2834" s="27">
        <v>23.353000000000002</v>
      </c>
    </row>
    <row r="2835" spans="1:4" x14ac:dyDescent="0.25">
      <c r="A2835" s="25">
        <v>42925.410624999997</v>
      </c>
      <c r="B2835" s="26">
        <v>42925.410624999997</v>
      </c>
      <c r="C2835" s="7">
        <v>24.07</v>
      </c>
      <c r="D2835" s="27">
        <v>23.196999999999999</v>
      </c>
    </row>
    <row r="2836" spans="1:4" x14ac:dyDescent="0.25">
      <c r="A2836" s="25">
        <v>42925.411319444444</v>
      </c>
      <c r="B2836" s="26">
        <v>42925.411319444444</v>
      </c>
      <c r="C2836" s="7">
        <v>24.08</v>
      </c>
      <c r="D2836" s="27">
        <v>23.257999999999999</v>
      </c>
    </row>
    <row r="2837" spans="1:4" x14ac:dyDescent="0.25">
      <c r="A2837" s="25">
        <v>42925.41201388889</v>
      </c>
      <c r="B2837" s="26">
        <v>42925.41201388889</v>
      </c>
      <c r="C2837" s="7">
        <v>24.08</v>
      </c>
      <c r="D2837" s="27">
        <v>23.34</v>
      </c>
    </row>
    <row r="2838" spans="1:4" x14ac:dyDescent="0.25">
      <c r="A2838" s="25">
        <v>42925.412708333337</v>
      </c>
      <c r="B2838" s="26">
        <v>42925.412708333337</v>
      </c>
      <c r="C2838" s="7">
        <v>24.08</v>
      </c>
      <c r="D2838" s="27">
        <v>23.401</v>
      </c>
    </row>
    <row r="2839" spans="1:4" x14ac:dyDescent="0.25">
      <c r="A2839" s="25">
        <v>42925.413402777776</v>
      </c>
      <c r="B2839" s="26">
        <v>42925.413402777776</v>
      </c>
      <c r="C2839" s="7">
        <v>24.07</v>
      </c>
      <c r="D2839" s="27">
        <v>23.468</v>
      </c>
    </row>
    <row r="2840" spans="1:4" x14ac:dyDescent="0.25">
      <c r="A2840" s="25">
        <v>42925.414097222223</v>
      </c>
      <c r="B2840" s="26">
        <v>42925.414097222223</v>
      </c>
      <c r="C2840" s="7">
        <v>24.09</v>
      </c>
      <c r="D2840" s="27">
        <v>23.518000000000001</v>
      </c>
    </row>
    <row r="2841" spans="1:4" x14ac:dyDescent="0.25">
      <c r="A2841" s="25">
        <v>42925.41479166667</v>
      </c>
      <c r="B2841" s="26">
        <v>42925.41479166667</v>
      </c>
      <c r="C2841" s="7">
        <v>24.09</v>
      </c>
      <c r="D2841" s="27">
        <v>23.484000000000002</v>
      </c>
    </row>
    <row r="2842" spans="1:4" x14ac:dyDescent="0.25">
      <c r="A2842" s="25">
        <v>42925.415486111109</v>
      </c>
      <c r="B2842" s="26">
        <v>42925.415486111109</v>
      </c>
      <c r="C2842" s="7">
        <v>24.08</v>
      </c>
      <c r="D2842" s="27">
        <v>23.538</v>
      </c>
    </row>
    <row r="2843" spans="1:4" x14ac:dyDescent="0.25">
      <c r="A2843" s="25">
        <v>42925.416180555556</v>
      </c>
      <c r="B2843" s="26">
        <v>42925.416180555556</v>
      </c>
      <c r="C2843" s="7">
        <v>24.1</v>
      </c>
      <c r="D2843" s="27">
        <v>23.587</v>
      </c>
    </row>
    <row r="2844" spans="1:4" x14ac:dyDescent="0.25">
      <c r="A2844" s="25">
        <v>42925.416875000003</v>
      </c>
      <c r="B2844" s="26">
        <v>42925.416875000003</v>
      </c>
      <c r="C2844" s="7">
        <v>24.1</v>
      </c>
      <c r="D2844" s="27">
        <v>23.734999999999999</v>
      </c>
    </row>
    <row r="2845" spans="1:4" x14ac:dyDescent="0.25">
      <c r="A2845" s="25">
        <v>42925.417569444442</v>
      </c>
      <c r="B2845" s="26">
        <v>42925.417569444442</v>
      </c>
      <c r="C2845" s="7">
        <v>24.1</v>
      </c>
      <c r="D2845" s="27">
        <v>23.823</v>
      </c>
    </row>
    <row r="2846" spans="1:4" x14ac:dyDescent="0.25">
      <c r="A2846" s="25">
        <v>42925.418263888889</v>
      </c>
      <c r="B2846" s="26">
        <v>42925.418263888889</v>
      </c>
      <c r="C2846" s="7">
        <v>24.1</v>
      </c>
      <c r="D2846" s="27">
        <v>23.814</v>
      </c>
    </row>
    <row r="2847" spans="1:4" x14ac:dyDescent="0.25">
      <c r="A2847" s="25">
        <v>42925.418958333335</v>
      </c>
      <c r="B2847" s="26">
        <v>42925.418958333335</v>
      </c>
      <c r="C2847" s="7">
        <v>24.1</v>
      </c>
      <c r="D2847" s="27">
        <v>23.63</v>
      </c>
    </row>
    <row r="2848" spans="1:4" x14ac:dyDescent="0.25">
      <c r="A2848" s="25">
        <v>42925.419652777775</v>
      </c>
      <c r="B2848" s="26">
        <v>42925.419652777775</v>
      </c>
      <c r="C2848" s="7">
        <v>24.1</v>
      </c>
      <c r="D2848" s="27">
        <v>23.710999999999999</v>
      </c>
    </row>
    <row r="2849" spans="1:4" x14ac:dyDescent="0.25">
      <c r="A2849" s="25">
        <v>42925.420347222222</v>
      </c>
      <c r="B2849" s="26">
        <v>42925.420347222222</v>
      </c>
      <c r="C2849" s="7">
        <v>24.11</v>
      </c>
      <c r="D2849" s="27">
        <v>23.879000000000001</v>
      </c>
    </row>
    <row r="2850" spans="1:4" x14ac:dyDescent="0.25">
      <c r="A2850" s="25">
        <v>42925.421041666668</v>
      </c>
      <c r="B2850" s="26">
        <v>42925.421041666668</v>
      </c>
      <c r="C2850" s="7">
        <v>24.11</v>
      </c>
      <c r="D2850" s="27">
        <v>23.827999999999999</v>
      </c>
    </row>
    <row r="2851" spans="1:4" x14ac:dyDescent="0.25">
      <c r="A2851" s="25">
        <v>42925.421736111108</v>
      </c>
      <c r="B2851" s="26">
        <v>42925.421736111108</v>
      </c>
      <c r="C2851" s="7">
        <v>24.12</v>
      </c>
      <c r="D2851" s="27">
        <v>23.928999999999998</v>
      </c>
    </row>
    <row r="2852" spans="1:4" x14ac:dyDescent="0.25">
      <c r="A2852" s="25">
        <v>42925.422430555554</v>
      </c>
      <c r="B2852" s="26">
        <v>42925.422430555554</v>
      </c>
      <c r="C2852" s="7">
        <v>24.12</v>
      </c>
      <c r="D2852" s="27">
        <v>24.13</v>
      </c>
    </row>
    <row r="2853" spans="1:4" x14ac:dyDescent="0.25">
      <c r="A2853" s="25">
        <v>42925.423125000001</v>
      </c>
      <c r="B2853" s="26">
        <v>42925.423125000001</v>
      </c>
      <c r="C2853" s="7">
        <v>24.11</v>
      </c>
      <c r="D2853" s="27">
        <v>24.099</v>
      </c>
    </row>
    <row r="2854" spans="1:4" x14ac:dyDescent="0.25">
      <c r="A2854" s="25">
        <v>42925.423819444448</v>
      </c>
      <c r="B2854" s="26">
        <v>42925.423819444448</v>
      </c>
      <c r="C2854" s="7">
        <v>24.11</v>
      </c>
      <c r="D2854" s="27">
        <v>24.201000000000001</v>
      </c>
    </row>
    <row r="2855" spans="1:4" x14ac:dyDescent="0.25">
      <c r="A2855" s="25">
        <v>42925.424513888887</v>
      </c>
      <c r="B2855" s="26">
        <v>42925.424513888887</v>
      </c>
      <c r="C2855" s="7">
        <v>24.12</v>
      </c>
      <c r="D2855" s="27">
        <v>24.071000000000002</v>
      </c>
    </row>
    <row r="2856" spans="1:4" x14ac:dyDescent="0.25">
      <c r="A2856" s="25">
        <v>42925.425208333334</v>
      </c>
      <c r="B2856" s="26">
        <v>42925.425208333334</v>
      </c>
      <c r="C2856" s="7">
        <v>24.13</v>
      </c>
      <c r="D2856" s="27">
        <v>24.212</v>
      </c>
    </row>
    <row r="2857" spans="1:4" x14ac:dyDescent="0.25">
      <c r="A2857" s="25">
        <v>42925.425902777781</v>
      </c>
      <c r="B2857" s="26">
        <v>42925.425902777781</v>
      </c>
      <c r="C2857" s="7">
        <v>24.12</v>
      </c>
      <c r="D2857" s="27">
        <v>24.164999999999999</v>
      </c>
    </row>
    <row r="2858" spans="1:4" x14ac:dyDescent="0.25">
      <c r="A2858" s="25">
        <v>42925.42659722222</v>
      </c>
      <c r="B2858" s="26">
        <v>42925.42659722222</v>
      </c>
      <c r="C2858" s="7">
        <v>24.14</v>
      </c>
      <c r="D2858" s="27">
        <v>24.195</v>
      </c>
    </row>
    <row r="2859" spans="1:4" x14ac:dyDescent="0.25">
      <c r="A2859" s="25">
        <v>42925.427291666667</v>
      </c>
      <c r="B2859" s="26">
        <v>42925.427291666667</v>
      </c>
      <c r="C2859" s="7">
        <v>24.15</v>
      </c>
      <c r="D2859" s="27">
        <v>24.236999999999998</v>
      </c>
    </row>
    <row r="2860" spans="1:4" x14ac:dyDescent="0.25">
      <c r="A2860" s="25">
        <v>42925.427986111114</v>
      </c>
      <c r="B2860" s="26">
        <v>42925.427986111114</v>
      </c>
      <c r="C2860" s="7">
        <v>24.13</v>
      </c>
      <c r="D2860" s="27">
        <v>24.533999999999999</v>
      </c>
    </row>
    <row r="2861" spans="1:4" x14ac:dyDescent="0.25">
      <c r="A2861" s="25">
        <v>42925.428680555553</v>
      </c>
      <c r="B2861" s="26">
        <v>42925.428680555553</v>
      </c>
      <c r="C2861" s="7">
        <v>24.15</v>
      </c>
      <c r="D2861" s="27">
        <v>24.494</v>
      </c>
    </row>
    <row r="2862" spans="1:4" x14ac:dyDescent="0.25">
      <c r="A2862" s="25">
        <v>42925.429375</v>
      </c>
      <c r="B2862" s="26">
        <v>42925.429375</v>
      </c>
      <c r="C2862" s="7">
        <v>24.15</v>
      </c>
      <c r="D2862" s="27">
        <v>24.518999999999998</v>
      </c>
    </row>
    <row r="2863" spans="1:4" x14ac:dyDescent="0.25">
      <c r="A2863" s="25">
        <v>42925.430069444446</v>
      </c>
      <c r="B2863" s="26">
        <v>42925.430069444446</v>
      </c>
      <c r="C2863" s="7">
        <v>24.15</v>
      </c>
      <c r="D2863" s="27">
        <v>24.369</v>
      </c>
    </row>
    <row r="2864" spans="1:4" x14ac:dyDescent="0.25">
      <c r="A2864" s="25">
        <v>42925.430763888886</v>
      </c>
      <c r="B2864" s="26">
        <v>42925.430763888886</v>
      </c>
      <c r="C2864" s="7">
        <v>24.15</v>
      </c>
      <c r="D2864" s="27">
        <v>24.375</v>
      </c>
    </row>
    <row r="2865" spans="1:4" x14ac:dyDescent="0.25">
      <c r="A2865" s="25">
        <v>42925.431458333333</v>
      </c>
      <c r="B2865" s="26">
        <v>42925.431458333333</v>
      </c>
      <c r="C2865" s="7">
        <v>24.16</v>
      </c>
      <c r="D2865" s="27">
        <v>24.457000000000001</v>
      </c>
    </row>
    <row r="2866" spans="1:4" x14ac:dyDescent="0.25">
      <c r="A2866" s="25">
        <v>42925.432152777779</v>
      </c>
      <c r="B2866" s="26">
        <v>42925.432152777779</v>
      </c>
      <c r="C2866" s="7">
        <v>24.16</v>
      </c>
      <c r="D2866" s="27">
        <v>24.425000000000001</v>
      </c>
    </row>
    <row r="2867" spans="1:4" x14ac:dyDescent="0.25">
      <c r="A2867" s="25">
        <v>42925.432847222219</v>
      </c>
      <c r="B2867" s="26">
        <v>42925.432847222219</v>
      </c>
      <c r="C2867" s="7">
        <v>24.17</v>
      </c>
      <c r="D2867" s="27">
        <v>24.364999999999998</v>
      </c>
    </row>
    <row r="2868" spans="1:4" x14ac:dyDescent="0.25">
      <c r="A2868" s="25">
        <v>42925.433541666665</v>
      </c>
      <c r="B2868" s="26">
        <v>42925.433541666665</v>
      </c>
      <c r="C2868" s="7">
        <v>24.16</v>
      </c>
      <c r="D2868" s="27">
        <v>24.591999999999999</v>
      </c>
    </row>
    <row r="2869" spans="1:4" x14ac:dyDescent="0.25">
      <c r="A2869" s="25">
        <v>42925.434236111112</v>
      </c>
      <c r="B2869" s="26">
        <v>42925.434236111112</v>
      </c>
      <c r="C2869" s="7">
        <v>24.17</v>
      </c>
      <c r="D2869" s="27">
        <v>24.785</v>
      </c>
    </row>
    <row r="2870" spans="1:4" x14ac:dyDescent="0.25">
      <c r="A2870" s="25">
        <v>42925.434930555559</v>
      </c>
      <c r="B2870" s="26">
        <v>42925.434930555559</v>
      </c>
      <c r="C2870" s="7">
        <v>24.16</v>
      </c>
      <c r="D2870" s="27">
        <v>24.481000000000002</v>
      </c>
    </row>
    <row r="2871" spans="1:4" x14ac:dyDescent="0.25">
      <c r="A2871" s="25">
        <v>42925.435624999998</v>
      </c>
      <c r="B2871" s="26">
        <v>42925.435624999998</v>
      </c>
      <c r="C2871" s="7">
        <v>24.16</v>
      </c>
      <c r="D2871" s="27">
        <v>24.391999999999999</v>
      </c>
    </row>
    <row r="2872" spans="1:4" x14ac:dyDescent="0.25">
      <c r="A2872" s="25">
        <v>42925.436319444445</v>
      </c>
      <c r="B2872" s="26">
        <v>42925.436319444445</v>
      </c>
      <c r="C2872" s="7">
        <v>24.17</v>
      </c>
      <c r="D2872" s="27">
        <v>24.632999999999999</v>
      </c>
    </row>
    <row r="2873" spans="1:4" x14ac:dyDescent="0.25">
      <c r="A2873" s="25">
        <v>42925.437013888892</v>
      </c>
      <c r="B2873" s="26">
        <v>42925.437013888892</v>
      </c>
      <c r="C2873" s="7">
        <v>24.17</v>
      </c>
      <c r="D2873" s="27">
        <v>24.696999999999999</v>
      </c>
    </row>
    <row r="2874" spans="1:4" x14ac:dyDescent="0.25">
      <c r="A2874" s="25">
        <v>42925.437708333331</v>
      </c>
      <c r="B2874" s="26">
        <v>42925.437708333331</v>
      </c>
      <c r="C2874" s="7">
        <v>24.18</v>
      </c>
      <c r="D2874" s="27">
        <v>24.672999999999998</v>
      </c>
    </row>
    <row r="2875" spans="1:4" x14ac:dyDescent="0.25">
      <c r="A2875" s="25">
        <v>42925.438402777778</v>
      </c>
      <c r="B2875" s="26">
        <v>42925.438402777778</v>
      </c>
      <c r="C2875" s="7">
        <v>24.19</v>
      </c>
      <c r="D2875" s="27">
        <v>24.588000000000001</v>
      </c>
    </row>
    <row r="2876" spans="1:4" x14ac:dyDescent="0.25">
      <c r="A2876" s="25">
        <v>42925.439097222225</v>
      </c>
      <c r="B2876" s="26">
        <v>42925.439097222225</v>
      </c>
      <c r="C2876" s="7">
        <v>24.18</v>
      </c>
      <c r="D2876" s="27">
        <v>24.265000000000001</v>
      </c>
    </row>
    <row r="2877" spans="1:4" x14ac:dyDescent="0.25">
      <c r="A2877" s="25">
        <v>42925.439791666664</v>
      </c>
      <c r="B2877" s="26">
        <v>42925.439791666664</v>
      </c>
      <c r="C2877" s="7">
        <v>24.2</v>
      </c>
      <c r="D2877" s="27">
        <v>24.536000000000001</v>
      </c>
    </row>
    <row r="2878" spans="1:4" x14ac:dyDescent="0.25">
      <c r="A2878" s="25">
        <v>42925.440486111111</v>
      </c>
      <c r="B2878" s="26">
        <v>42925.440486111111</v>
      </c>
      <c r="C2878" s="7">
        <v>24.2</v>
      </c>
      <c r="D2878" s="27">
        <v>24.452000000000002</v>
      </c>
    </row>
    <row r="2879" spans="1:4" x14ac:dyDescent="0.25">
      <c r="A2879" s="25">
        <v>42925.441180555557</v>
      </c>
      <c r="B2879" s="26">
        <v>42925.441180555557</v>
      </c>
      <c r="C2879" s="7">
        <v>24.19</v>
      </c>
      <c r="D2879" s="27">
        <v>24.34</v>
      </c>
    </row>
    <row r="2880" spans="1:4" x14ac:dyDescent="0.25">
      <c r="A2880" s="25">
        <v>42925.441874999997</v>
      </c>
      <c r="B2880" s="26">
        <v>42925.441874999997</v>
      </c>
      <c r="C2880" s="7">
        <v>24.2</v>
      </c>
      <c r="D2880" s="27">
        <v>24.497</v>
      </c>
    </row>
    <row r="2881" spans="1:4" x14ac:dyDescent="0.25">
      <c r="A2881" s="25">
        <v>42925.442569444444</v>
      </c>
      <c r="B2881" s="26">
        <v>42925.442569444444</v>
      </c>
      <c r="C2881" s="7">
        <v>24.22</v>
      </c>
      <c r="D2881" s="27">
        <v>24.413</v>
      </c>
    </row>
    <row r="2882" spans="1:4" x14ac:dyDescent="0.25">
      <c r="A2882" s="25">
        <v>42925.44326388889</v>
      </c>
      <c r="B2882" s="26">
        <v>42925.44326388889</v>
      </c>
      <c r="C2882" s="7">
        <v>24.23</v>
      </c>
      <c r="D2882" s="27">
        <v>24.378</v>
      </c>
    </row>
    <row r="2883" spans="1:4" x14ac:dyDescent="0.25">
      <c r="A2883" s="25">
        <v>42925.443958333337</v>
      </c>
      <c r="B2883" s="26">
        <v>42925.443958333337</v>
      </c>
      <c r="C2883" s="7">
        <v>24.21</v>
      </c>
      <c r="D2883" s="27">
        <v>24.488</v>
      </c>
    </row>
    <row r="2884" spans="1:4" x14ac:dyDescent="0.25">
      <c r="A2884" s="25">
        <v>42925.444652777776</v>
      </c>
      <c r="B2884" s="26">
        <v>42925.444652777776</v>
      </c>
      <c r="C2884" s="7">
        <v>24.22</v>
      </c>
      <c r="D2884" s="27">
        <v>24.364999999999998</v>
      </c>
    </row>
    <row r="2885" spans="1:4" x14ac:dyDescent="0.25">
      <c r="A2885" s="25">
        <v>42925.445347222223</v>
      </c>
      <c r="B2885" s="26">
        <v>42925.445347222223</v>
      </c>
      <c r="C2885" s="7">
        <v>24.23</v>
      </c>
      <c r="D2885" s="27">
        <v>24.689</v>
      </c>
    </row>
    <row r="2886" spans="1:4" x14ac:dyDescent="0.25">
      <c r="A2886" s="25">
        <v>42925.44604166667</v>
      </c>
      <c r="B2886" s="26">
        <v>42925.44604166667</v>
      </c>
      <c r="C2886" s="7">
        <v>24.22</v>
      </c>
      <c r="D2886" s="27">
        <v>24.663</v>
      </c>
    </row>
    <row r="2887" spans="1:4" x14ac:dyDescent="0.25">
      <c r="A2887" s="25">
        <v>42925.446736111109</v>
      </c>
      <c r="B2887" s="26">
        <v>42925.446736111109</v>
      </c>
      <c r="C2887" s="7">
        <v>24.25</v>
      </c>
      <c r="D2887" s="27">
        <v>24.667000000000002</v>
      </c>
    </row>
    <row r="2888" spans="1:4" x14ac:dyDescent="0.25">
      <c r="A2888" s="25">
        <v>42925.447430555556</v>
      </c>
      <c r="B2888" s="26">
        <v>42925.447430555556</v>
      </c>
      <c r="C2888" s="7">
        <v>24.24</v>
      </c>
      <c r="D2888" s="27">
        <v>24.5</v>
      </c>
    </row>
    <row r="2889" spans="1:4" x14ac:dyDescent="0.25">
      <c r="A2889" s="25">
        <v>42925.448125000003</v>
      </c>
      <c r="B2889" s="26">
        <v>42925.448125000003</v>
      </c>
      <c r="C2889" s="7">
        <v>24.25</v>
      </c>
      <c r="D2889" s="27">
        <v>24.593</v>
      </c>
    </row>
    <row r="2890" spans="1:4" x14ac:dyDescent="0.25">
      <c r="A2890" s="25">
        <v>42925.448819444442</v>
      </c>
      <c r="B2890" s="26">
        <v>42925.448819444442</v>
      </c>
      <c r="C2890" s="7">
        <v>24.25</v>
      </c>
      <c r="D2890" s="27">
        <v>24.56</v>
      </c>
    </row>
    <row r="2891" spans="1:4" x14ac:dyDescent="0.25">
      <c r="A2891" s="25">
        <v>42925.449513888889</v>
      </c>
      <c r="B2891" s="26">
        <v>42925.449513888889</v>
      </c>
      <c r="C2891" s="7">
        <v>24.25</v>
      </c>
      <c r="D2891" s="27">
        <v>24.559000000000001</v>
      </c>
    </row>
    <row r="2892" spans="1:4" x14ac:dyDescent="0.25">
      <c r="A2892" s="25">
        <v>42925.450208333335</v>
      </c>
      <c r="B2892" s="26">
        <v>42925.450208333335</v>
      </c>
      <c r="C2892" s="7">
        <v>24.26</v>
      </c>
      <c r="D2892" s="27">
        <v>24.597999999999999</v>
      </c>
    </row>
    <row r="2893" spans="1:4" x14ac:dyDescent="0.25">
      <c r="A2893" s="25">
        <v>42925.450902777775</v>
      </c>
      <c r="B2893" s="26">
        <v>42925.450902777775</v>
      </c>
      <c r="C2893" s="7">
        <v>24.27</v>
      </c>
      <c r="D2893" s="27">
        <v>24.783999999999999</v>
      </c>
    </row>
    <row r="2894" spans="1:4" x14ac:dyDescent="0.25">
      <c r="A2894" s="25">
        <v>42925.451597222222</v>
      </c>
      <c r="B2894" s="26">
        <v>42925.451597222222</v>
      </c>
      <c r="C2894" s="7">
        <v>24.26</v>
      </c>
      <c r="D2894" s="27">
        <v>24.64</v>
      </c>
    </row>
    <row r="2895" spans="1:4" x14ac:dyDescent="0.25">
      <c r="A2895" s="25">
        <v>42925.452291666668</v>
      </c>
      <c r="B2895" s="26">
        <v>42925.452291666668</v>
      </c>
      <c r="C2895" s="7">
        <v>24.26</v>
      </c>
      <c r="D2895" s="27">
        <v>24.721</v>
      </c>
    </row>
    <row r="2896" spans="1:4" x14ac:dyDescent="0.25">
      <c r="A2896" s="25">
        <v>42925.452986111108</v>
      </c>
      <c r="B2896" s="26">
        <v>42925.452986111108</v>
      </c>
      <c r="C2896" s="7">
        <v>24.27</v>
      </c>
      <c r="D2896" s="27">
        <v>24.867999999999999</v>
      </c>
    </row>
    <row r="2897" spans="1:4" x14ac:dyDescent="0.25">
      <c r="A2897" s="25">
        <v>42925.453680555554</v>
      </c>
      <c r="B2897" s="26">
        <v>42925.453680555554</v>
      </c>
      <c r="C2897" s="7">
        <v>24.28</v>
      </c>
      <c r="D2897" s="27">
        <v>24.788</v>
      </c>
    </row>
    <row r="2898" spans="1:4" x14ac:dyDescent="0.25">
      <c r="A2898" s="25">
        <v>42925.454375000001</v>
      </c>
      <c r="B2898" s="26">
        <v>42925.454375000001</v>
      </c>
      <c r="C2898" s="7">
        <v>24.27</v>
      </c>
      <c r="D2898" s="27">
        <v>24.88</v>
      </c>
    </row>
    <row r="2899" spans="1:4" x14ac:dyDescent="0.25">
      <c r="A2899" s="25">
        <v>42925.455069444448</v>
      </c>
      <c r="B2899" s="26">
        <v>42925.455069444448</v>
      </c>
      <c r="C2899" s="7">
        <v>24.27</v>
      </c>
      <c r="D2899" s="27">
        <v>24.949000000000002</v>
      </c>
    </row>
    <row r="2900" spans="1:4" x14ac:dyDescent="0.25">
      <c r="A2900" s="25">
        <v>42925.455763888887</v>
      </c>
      <c r="B2900" s="26">
        <v>42925.455763888887</v>
      </c>
      <c r="C2900" s="7">
        <v>24.27</v>
      </c>
      <c r="D2900" s="27">
        <v>24.858000000000001</v>
      </c>
    </row>
    <row r="2901" spans="1:4" x14ac:dyDescent="0.25">
      <c r="A2901" s="25">
        <v>42925.456458333334</v>
      </c>
      <c r="B2901" s="26">
        <v>42925.456458333334</v>
      </c>
      <c r="C2901" s="7">
        <v>24.28</v>
      </c>
      <c r="D2901" s="27">
        <v>24.866</v>
      </c>
    </row>
    <row r="2902" spans="1:4" x14ac:dyDescent="0.25">
      <c r="A2902" s="25">
        <v>42925.457152777781</v>
      </c>
      <c r="B2902" s="26">
        <v>42925.457152777781</v>
      </c>
      <c r="C2902" s="7">
        <v>24.28</v>
      </c>
      <c r="D2902" s="27">
        <v>24.73</v>
      </c>
    </row>
    <row r="2903" spans="1:4" x14ac:dyDescent="0.25">
      <c r="A2903" s="25">
        <v>42925.45784722222</v>
      </c>
      <c r="B2903" s="26">
        <v>42925.45784722222</v>
      </c>
      <c r="C2903" s="7">
        <v>24.28</v>
      </c>
      <c r="D2903" s="27">
        <v>24.832000000000001</v>
      </c>
    </row>
    <row r="2904" spans="1:4" x14ac:dyDescent="0.25">
      <c r="A2904" s="25">
        <v>42925.458541666667</v>
      </c>
      <c r="B2904" s="26">
        <v>42925.458541666667</v>
      </c>
      <c r="C2904" s="7">
        <v>24.28</v>
      </c>
      <c r="D2904" s="27">
        <v>24.890999999999998</v>
      </c>
    </row>
    <row r="2905" spans="1:4" x14ac:dyDescent="0.25">
      <c r="A2905" s="25">
        <v>42925.459236111114</v>
      </c>
      <c r="B2905" s="26">
        <v>42925.459236111114</v>
      </c>
      <c r="C2905" s="7">
        <v>24.28</v>
      </c>
      <c r="D2905" s="27">
        <v>25.032</v>
      </c>
    </row>
    <row r="2906" spans="1:4" x14ac:dyDescent="0.25">
      <c r="A2906" s="25">
        <v>42925.459930555553</v>
      </c>
      <c r="B2906" s="26">
        <v>42925.459930555553</v>
      </c>
      <c r="C2906" s="7">
        <v>24.27</v>
      </c>
      <c r="D2906" s="27">
        <v>25.024000000000001</v>
      </c>
    </row>
    <row r="2907" spans="1:4" x14ac:dyDescent="0.25">
      <c r="A2907" s="25">
        <v>42925.460625</v>
      </c>
      <c r="B2907" s="26">
        <v>42925.460625</v>
      </c>
      <c r="C2907" s="7">
        <v>24.28</v>
      </c>
      <c r="D2907" s="27">
        <v>25.021000000000001</v>
      </c>
    </row>
    <row r="2908" spans="1:4" x14ac:dyDescent="0.25">
      <c r="A2908" s="25">
        <v>42925.461319444446</v>
      </c>
      <c r="B2908" s="26">
        <v>42925.461319444446</v>
      </c>
      <c r="C2908" s="7">
        <v>24.28</v>
      </c>
      <c r="D2908" s="27">
        <v>25.141999999999999</v>
      </c>
    </row>
    <row r="2909" spans="1:4" x14ac:dyDescent="0.25">
      <c r="A2909" s="25">
        <v>42925.462013888886</v>
      </c>
      <c r="B2909" s="26">
        <v>42925.462013888886</v>
      </c>
      <c r="C2909" s="7">
        <v>24.27</v>
      </c>
      <c r="D2909" s="27">
        <v>25.245999999999999</v>
      </c>
    </row>
    <row r="2910" spans="1:4" x14ac:dyDescent="0.25">
      <c r="A2910" s="25">
        <v>42925.462708333333</v>
      </c>
      <c r="B2910" s="26">
        <v>42925.462708333333</v>
      </c>
      <c r="C2910" s="7">
        <v>24.27</v>
      </c>
      <c r="D2910" s="27">
        <v>25.202000000000002</v>
      </c>
    </row>
    <row r="2911" spans="1:4" x14ac:dyDescent="0.25">
      <c r="A2911" s="25">
        <v>42925.463402777779</v>
      </c>
      <c r="B2911" s="26">
        <v>42925.463402777779</v>
      </c>
      <c r="C2911" s="7">
        <v>24.27</v>
      </c>
      <c r="D2911" s="27">
        <v>25.209</v>
      </c>
    </row>
    <row r="2912" spans="1:4" x14ac:dyDescent="0.25">
      <c r="A2912" s="25">
        <v>42925.464097222219</v>
      </c>
      <c r="B2912" s="26">
        <v>42925.464097222219</v>
      </c>
      <c r="C2912" s="7">
        <v>24.27</v>
      </c>
      <c r="D2912" s="27">
        <v>25.172999999999998</v>
      </c>
    </row>
    <row r="2913" spans="1:4" x14ac:dyDescent="0.25">
      <c r="A2913" s="25">
        <v>42925.464791666665</v>
      </c>
      <c r="B2913" s="26">
        <v>42925.464791666665</v>
      </c>
      <c r="C2913" s="7">
        <v>24.27</v>
      </c>
      <c r="D2913" s="27">
        <v>25.248999999999999</v>
      </c>
    </row>
    <row r="2914" spans="1:4" x14ac:dyDescent="0.25">
      <c r="A2914" s="25">
        <v>42925.465486111112</v>
      </c>
      <c r="B2914" s="26">
        <v>42925.465486111112</v>
      </c>
      <c r="C2914" s="7">
        <v>24.25</v>
      </c>
      <c r="D2914" s="27">
        <v>25.172000000000001</v>
      </c>
    </row>
    <row r="2915" spans="1:4" x14ac:dyDescent="0.25">
      <c r="A2915" s="25">
        <v>42925.466180555559</v>
      </c>
      <c r="B2915" s="26">
        <v>42925.466180555559</v>
      </c>
      <c r="C2915" s="7">
        <v>24.25</v>
      </c>
      <c r="D2915" s="27">
        <v>25.15</v>
      </c>
    </row>
    <row r="2916" spans="1:4" x14ac:dyDescent="0.25">
      <c r="A2916" s="25">
        <v>42925.466874999998</v>
      </c>
      <c r="B2916" s="26">
        <v>42925.466874999998</v>
      </c>
      <c r="C2916" s="7">
        <v>24.24</v>
      </c>
      <c r="D2916" s="27">
        <v>25.192</v>
      </c>
    </row>
    <row r="2917" spans="1:4" x14ac:dyDescent="0.25">
      <c r="A2917" s="25">
        <v>42925.467569444445</v>
      </c>
      <c r="B2917" s="26">
        <v>42925.467569444445</v>
      </c>
      <c r="C2917" s="7">
        <v>24.23</v>
      </c>
      <c r="D2917" s="27">
        <v>25.286999999999999</v>
      </c>
    </row>
    <row r="2918" spans="1:4" x14ac:dyDescent="0.25">
      <c r="A2918" s="25">
        <v>42925.468263888892</v>
      </c>
      <c r="B2918" s="26">
        <v>42925.468263888892</v>
      </c>
      <c r="C2918" s="7">
        <v>24.21</v>
      </c>
      <c r="D2918" s="27">
        <v>25.292999999999999</v>
      </c>
    </row>
    <row r="2919" spans="1:4" x14ac:dyDescent="0.25">
      <c r="A2919" s="25">
        <v>42925.468958333331</v>
      </c>
      <c r="B2919" s="26">
        <v>42925.468958333331</v>
      </c>
      <c r="C2919" s="7">
        <v>24.19</v>
      </c>
      <c r="D2919" s="27">
        <v>25.321000000000002</v>
      </c>
    </row>
    <row r="2920" spans="1:4" x14ac:dyDescent="0.25">
      <c r="A2920" s="25">
        <v>42925.469652777778</v>
      </c>
      <c r="B2920" s="26">
        <v>42925.469652777778</v>
      </c>
      <c r="C2920" s="7">
        <v>24.18</v>
      </c>
      <c r="D2920" s="27">
        <v>25.335999999999999</v>
      </c>
    </row>
    <row r="2921" spans="1:4" x14ac:dyDescent="0.25">
      <c r="A2921" s="25">
        <v>42925.470347222225</v>
      </c>
      <c r="B2921" s="26">
        <v>42925.470347222225</v>
      </c>
      <c r="C2921" s="7">
        <v>24.16</v>
      </c>
      <c r="D2921" s="27">
        <v>25.126000000000001</v>
      </c>
    </row>
    <row r="2922" spans="1:4" x14ac:dyDescent="0.25">
      <c r="A2922" s="25">
        <v>42925.471041666664</v>
      </c>
      <c r="B2922" s="26">
        <v>42925.471041666664</v>
      </c>
      <c r="C2922" s="7">
        <v>24.14</v>
      </c>
      <c r="D2922" s="27">
        <v>25.058</v>
      </c>
    </row>
    <row r="2923" spans="1:4" x14ac:dyDescent="0.25">
      <c r="A2923" s="25">
        <v>42925.471736111111</v>
      </c>
      <c r="B2923" s="26">
        <v>42925.471736111111</v>
      </c>
      <c r="C2923" s="7">
        <v>24.13</v>
      </c>
      <c r="D2923" s="27">
        <v>25.164999999999999</v>
      </c>
    </row>
    <row r="2924" spans="1:4" x14ac:dyDescent="0.25">
      <c r="A2924" s="25">
        <v>42925.472430555557</v>
      </c>
      <c r="B2924" s="26">
        <v>42925.472430555557</v>
      </c>
      <c r="C2924" s="7">
        <v>24.11</v>
      </c>
      <c r="D2924" s="27">
        <v>25.094000000000001</v>
      </c>
    </row>
    <row r="2925" spans="1:4" x14ac:dyDescent="0.25">
      <c r="A2925" s="25">
        <v>42925.473124999997</v>
      </c>
      <c r="B2925" s="26">
        <v>42925.473124999997</v>
      </c>
      <c r="C2925" s="7">
        <v>24.09</v>
      </c>
      <c r="D2925" s="27">
        <v>25.113</v>
      </c>
    </row>
    <row r="2926" spans="1:4" x14ac:dyDescent="0.25">
      <c r="A2926" s="25">
        <v>42925.473819444444</v>
      </c>
      <c r="B2926" s="26">
        <v>42925.473819444444</v>
      </c>
      <c r="C2926" s="7">
        <v>24.07</v>
      </c>
      <c r="D2926" s="27">
        <v>25.030999999999999</v>
      </c>
    </row>
    <row r="2927" spans="1:4" x14ac:dyDescent="0.25">
      <c r="A2927" s="25">
        <v>42925.47451388889</v>
      </c>
      <c r="B2927" s="26">
        <v>42925.47451388889</v>
      </c>
      <c r="C2927" s="7">
        <v>24.05</v>
      </c>
      <c r="D2927" s="27">
        <v>24.927</v>
      </c>
    </row>
    <row r="2928" spans="1:4" x14ac:dyDescent="0.25">
      <c r="A2928" s="25">
        <v>42925.475208333337</v>
      </c>
      <c r="B2928" s="26">
        <v>42925.475208333337</v>
      </c>
      <c r="C2928" s="7">
        <v>24.04</v>
      </c>
      <c r="D2928" s="27">
        <v>24.869</v>
      </c>
    </row>
    <row r="2929" spans="1:4" x14ac:dyDescent="0.25">
      <c r="A2929" s="25">
        <v>42925.475902777776</v>
      </c>
      <c r="B2929" s="26">
        <v>42925.475902777776</v>
      </c>
      <c r="C2929" s="7">
        <v>24.04</v>
      </c>
      <c r="D2929" s="27">
        <v>24.765999999999998</v>
      </c>
    </row>
    <row r="2930" spans="1:4" x14ac:dyDescent="0.25">
      <c r="A2930" s="25">
        <v>42925.476597222223</v>
      </c>
      <c r="B2930" s="26">
        <v>42925.476597222223</v>
      </c>
      <c r="C2930" s="7">
        <v>24.02</v>
      </c>
      <c r="D2930" s="27">
        <v>24.794</v>
      </c>
    </row>
    <row r="2931" spans="1:4" x14ac:dyDescent="0.25">
      <c r="A2931" s="25">
        <v>42925.47729166667</v>
      </c>
      <c r="B2931" s="26">
        <v>42925.47729166667</v>
      </c>
      <c r="C2931" s="7">
        <v>24.01</v>
      </c>
      <c r="D2931" s="27">
        <v>24.856999999999999</v>
      </c>
    </row>
    <row r="2932" spans="1:4" x14ac:dyDescent="0.25">
      <c r="A2932" s="25">
        <v>42925.477986111109</v>
      </c>
      <c r="B2932" s="26">
        <v>42925.477986111109</v>
      </c>
      <c r="C2932" s="7">
        <v>24.01</v>
      </c>
      <c r="D2932" s="27">
        <v>24.832999999999998</v>
      </c>
    </row>
    <row r="2933" spans="1:4" x14ac:dyDescent="0.25">
      <c r="A2933" s="25">
        <v>42925.478680555556</v>
      </c>
      <c r="B2933" s="26">
        <v>42925.478680555556</v>
      </c>
      <c r="C2933" s="7">
        <v>23.99</v>
      </c>
      <c r="D2933" s="27">
        <v>25.036999999999999</v>
      </c>
    </row>
    <row r="2934" spans="1:4" x14ac:dyDescent="0.25">
      <c r="A2934" s="25">
        <v>42925.479375000003</v>
      </c>
      <c r="B2934" s="26">
        <v>42925.479375000003</v>
      </c>
      <c r="C2934" s="7">
        <v>24</v>
      </c>
      <c r="D2934" s="27">
        <v>24.885000000000002</v>
      </c>
    </row>
    <row r="2935" spans="1:4" x14ac:dyDescent="0.25">
      <c r="A2935" s="25">
        <v>42925.480069444442</v>
      </c>
      <c r="B2935" s="26">
        <v>42925.480069444442</v>
      </c>
      <c r="C2935" s="7">
        <v>24</v>
      </c>
      <c r="D2935" s="27">
        <v>24.867000000000001</v>
      </c>
    </row>
    <row r="2936" spans="1:4" x14ac:dyDescent="0.25">
      <c r="A2936" s="25">
        <v>42925.480763888889</v>
      </c>
      <c r="B2936" s="26">
        <v>42925.480763888889</v>
      </c>
      <c r="C2936" s="7">
        <v>24</v>
      </c>
      <c r="D2936" s="27">
        <v>24.884</v>
      </c>
    </row>
    <row r="2937" spans="1:4" x14ac:dyDescent="0.25">
      <c r="A2937" s="25">
        <v>42925.481458333335</v>
      </c>
      <c r="B2937" s="26">
        <v>42925.481458333335</v>
      </c>
      <c r="C2937" s="7">
        <v>23.98</v>
      </c>
      <c r="D2937" s="27">
        <v>25.003</v>
      </c>
    </row>
    <row r="2938" spans="1:4" x14ac:dyDescent="0.25">
      <c r="A2938" s="25">
        <v>42925.482152777775</v>
      </c>
      <c r="B2938" s="26">
        <v>42925.482152777775</v>
      </c>
      <c r="C2938" s="7">
        <v>23.98</v>
      </c>
      <c r="D2938" s="27">
        <v>24.942</v>
      </c>
    </row>
    <row r="2939" spans="1:4" x14ac:dyDescent="0.25">
      <c r="A2939" s="25">
        <v>42925.482847222222</v>
      </c>
      <c r="B2939" s="26">
        <v>42925.482847222222</v>
      </c>
      <c r="C2939" s="7">
        <v>23.97</v>
      </c>
      <c r="D2939" s="27">
        <v>25.190999999999999</v>
      </c>
    </row>
    <row r="2940" spans="1:4" x14ac:dyDescent="0.25">
      <c r="A2940" s="25">
        <v>42925.483541666668</v>
      </c>
      <c r="B2940" s="26">
        <v>42925.483541666668</v>
      </c>
      <c r="C2940" s="7">
        <v>23.96</v>
      </c>
      <c r="D2940" s="27">
        <v>25.366</v>
      </c>
    </row>
    <row r="2941" spans="1:4" x14ac:dyDescent="0.25">
      <c r="A2941" s="25">
        <v>42925.484236111108</v>
      </c>
      <c r="B2941" s="26">
        <v>42925.484236111108</v>
      </c>
      <c r="C2941" s="7">
        <v>23.96</v>
      </c>
      <c r="D2941" s="27">
        <v>25.382999999999999</v>
      </c>
    </row>
    <row r="2942" spans="1:4" x14ac:dyDescent="0.25">
      <c r="A2942" s="25">
        <v>42925.484930555554</v>
      </c>
      <c r="B2942" s="26">
        <v>42925.484930555554</v>
      </c>
      <c r="C2942" s="7">
        <v>23.96</v>
      </c>
      <c r="D2942" s="27">
        <v>25.588999999999999</v>
      </c>
    </row>
    <row r="2943" spans="1:4" x14ac:dyDescent="0.25">
      <c r="A2943" s="25">
        <v>42925.485625000001</v>
      </c>
      <c r="B2943" s="26">
        <v>42925.485625000001</v>
      </c>
      <c r="C2943" s="7">
        <v>23.95</v>
      </c>
      <c r="D2943" s="27">
        <v>25.527999999999999</v>
      </c>
    </row>
    <row r="2944" spans="1:4" x14ac:dyDescent="0.25">
      <c r="A2944" s="25">
        <v>42925.486319444448</v>
      </c>
      <c r="B2944" s="26">
        <v>42925.486319444448</v>
      </c>
      <c r="C2944" s="7">
        <v>23.94</v>
      </c>
      <c r="D2944" s="27">
        <v>25.670999999999999</v>
      </c>
    </row>
    <row r="2945" spans="1:4" x14ac:dyDescent="0.25">
      <c r="A2945" s="25">
        <v>42925.487013888887</v>
      </c>
      <c r="B2945" s="26">
        <v>42925.487013888887</v>
      </c>
      <c r="C2945" s="7">
        <v>23.93</v>
      </c>
      <c r="D2945" s="27">
        <v>25.902000000000001</v>
      </c>
    </row>
    <row r="2946" spans="1:4" x14ac:dyDescent="0.25">
      <c r="A2946" s="25">
        <v>42925.487708333334</v>
      </c>
      <c r="B2946" s="26">
        <v>42925.487708333334</v>
      </c>
      <c r="C2946" s="7">
        <v>23.93</v>
      </c>
      <c r="D2946" s="27">
        <v>25.82</v>
      </c>
    </row>
    <row r="2947" spans="1:4" x14ac:dyDescent="0.25">
      <c r="A2947" s="25">
        <v>42925.488402777781</v>
      </c>
      <c r="B2947" s="26">
        <v>42925.488402777781</v>
      </c>
      <c r="C2947" s="7">
        <v>23.92</v>
      </c>
      <c r="D2947" s="27">
        <v>26.06</v>
      </c>
    </row>
    <row r="2948" spans="1:4" x14ac:dyDescent="0.25">
      <c r="A2948" s="25">
        <v>42925.48909722222</v>
      </c>
      <c r="B2948" s="26">
        <v>42925.48909722222</v>
      </c>
      <c r="C2948" s="7">
        <v>23.92</v>
      </c>
      <c r="D2948" s="27">
        <v>25.989000000000001</v>
      </c>
    </row>
    <row r="2949" spans="1:4" x14ac:dyDescent="0.25">
      <c r="A2949" s="25">
        <v>42925.489791666667</v>
      </c>
      <c r="B2949" s="26">
        <v>42925.489791666667</v>
      </c>
      <c r="C2949" s="7">
        <v>23.93</v>
      </c>
      <c r="D2949" s="27">
        <v>26.074999999999999</v>
      </c>
    </row>
    <row r="2950" spans="1:4" x14ac:dyDescent="0.25">
      <c r="A2950" s="25">
        <v>42925.490486111114</v>
      </c>
      <c r="B2950" s="26">
        <v>42925.490486111114</v>
      </c>
      <c r="C2950" s="7">
        <v>23.93</v>
      </c>
      <c r="D2950" s="27">
        <v>26.134</v>
      </c>
    </row>
    <row r="2951" spans="1:4" x14ac:dyDescent="0.25">
      <c r="A2951" s="25">
        <v>42925.491180555553</v>
      </c>
      <c r="B2951" s="26">
        <v>42925.491180555553</v>
      </c>
      <c r="C2951" s="7">
        <v>23.92</v>
      </c>
      <c r="D2951" s="27">
        <v>26.192</v>
      </c>
    </row>
    <row r="2952" spans="1:4" x14ac:dyDescent="0.25">
      <c r="A2952" s="25">
        <v>42925.491875</v>
      </c>
      <c r="B2952" s="26">
        <v>42925.491875</v>
      </c>
      <c r="C2952" s="7">
        <v>23.92</v>
      </c>
      <c r="D2952" s="27">
        <v>26.125</v>
      </c>
    </row>
    <row r="2953" spans="1:4" x14ac:dyDescent="0.25">
      <c r="A2953" s="25">
        <v>42925.492569444446</v>
      </c>
      <c r="B2953" s="26">
        <v>42925.492569444446</v>
      </c>
      <c r="C2953" s="7">
        <v>23.92</v>
      </c>
      <c r="D2953" s="27">
        <v>26.11</v>
      </c>
    </row>
    <row r="2954" spans="1:4" x14ac:dyDescent="0.25">
      <c r="A2954" s="25">
        <v>42925.493263888886</v>
      </c>
      <c r="B2954" s="26">
        <v>42925.493263888886</v>
      </c>
      <c r="C2954" s="7">
        <v>23.92</v>
      </c>
      <c r="D2954" s="27">
        <v>25.981000000000002</v>
      </c>
    </row>
    <row r="2955" spans="1:4" x14ac:dyDescent="0.25">
      <c r="A2955" s="25">
        <v>42925.493958333333</v>
      </c>
      <c r="B2955" s="26">
        <v>42925.493958333333</v>
      </c>
      <c r="C2955" s="7">
        <v>23.92</v>
      </c>
      <c r="D2955" s="27">
        <v>26.324000000000002</v>
      </c>
    </row>
    <row r="2956" spans="1:4" x14ac:dyDescent="0.25">
      <c r="A2956" s="25">
        <v>42925.494652777779</v>
      </c>
      <c r="B2956" s="26">
        <v>42925.494652777779</v>
      </c>
      <c r="C2956" s="7">
        <v>23.91</v>
      </c>
      <c r="D2956" s="27">
        <v>26.352</v>
      </c>
    </row>
    <row r="2957" spans="1:4" x14ac:dyDescent="0.25">
      <c r="A2957" s="25">
        <v>42925.495347222219</v>
      </c>
      <c r="B2957" s="26">
        <v>42925.495347222219</v>
      </c>
      <c r="C2957" s="7">
        <v>23.91</v>
      </c>
      <c r="D2957" s="27">
        <v>26.09</v>
      </c>
    </row>
    <row r="2958" spans="1:4" x14ac:dyDescent="0.25">
      <c r="A2958" s="25">
        <v>42925.496041666665</v>
      </c>
      <c r="B2958" s="26">
        <v>42925.496041666665</v>
      </c>
      <c r="C2958" s="7">
        <v>23.91</v>
      </c>
      <c r="D2958" s="27">
        <v>25.838999999999999</v>
      </c>
    </row>
    <row r="2959" spans="1:4" x14ac:dyDescent="0.25">
      <c r="A2959" s="25">
        <v>42925.496736111112</v>
      </c>
      <c r="B2959" s="26">
        <v>42925.496736111112</v>
      </c>
      <c r="C2959" s="7">
        <v>23.91</v>
      </c>
      <c r="D2959" s="27">
        <v>25.837</v>
      </c>
    </row>
    <row r="2960" spans="1:4" x14ac:dyDescent="0.25">
      <c r="A2960" s="25">
        <v>42925.497430555559</v>
      </c>
      <c r="B2960" s="26">
        <v>42925.497430555559</v>
      </c>
      <c r="C2960" s="7">
        <v>23.91</v>
      </c>
      <c r="D2960" s="27">
        <v>25.855</v>
      </c>
    </row>
    <row r="2961" spans="1:4" x14ac:dyDescent="0.25">
      <c r="A2961" s="25">
        <v>42925.498124999998</v>
      </c>
      <c r="B2961" s="26">
        <v>42925.498124999998</v>
      </c>
      <c r="C2961" s="7">
        <v>23.91</v>
      </c>
      <c r="D2961" s="27">
        <v>25.855</v>
      </c>
    </row>
    <row r="2962" spans="1:4" x14ac:dyDescent="0.25">
      <c r="A2962" s="25">
        <v>42925.498819444445</v>
      </c>
      <c r="B2962" s="26">
        <v>42925.498819444445</v>
      </c>
      <c r="C2962" s="7">
        <v>23.91</v>
      </c>
      <c r="D2962" s="27">
        <v>25.751000000000001</v>
      </c>
    </row>
    <row r="2963" spans="1:4" x14ac:dyDescent="0.25">
      <c r="A2963" s="25">
        <v>42925.499513888892</v>
      </c>
      <c r="B2963" s="26">
        <v>42925.499513888892</v>
      </c>
      <c r="C2963" s="7">
        <v>23.9</v>
      </c>
      <c r="D2963" s="27">
        <v>26.047999999999998</v>
      </c>
    </row>
    <row r="2964" spans="1:4" x14ac:dyDescent="0.25">
      <c r="A2964" s="25">
        <v>42925.500208333331</v>
      </c>
      <c r="B2964" s="26">
        <v>42925.500208333331</v>
      </c>
      <c r="C2964" s="7">
        <v>23.91</v>
      </c>
      <c r="D2964" s="27">
        <v>25.959</v>
      </c>
    </row>
    <row r="2965" spans="1:4" x14ac:dyDescent="0.25">
      <c r="A2965" s="25">
        <v>42925.500902777778</v>
      </c>
      <c r="B2965" s="26">
        <v>42925.500902777778</v>
      </c>
      <c r="C2965" s="7">
        <v>23.91</v>
      </c>
      <c r="D2965" s="27">
        <v>25.774000000000001</v>
      </c>
    </row>
    <row r="2966" spans="1:4" x14ac:dyDescent="0.25">
      <c r="A2966" s="25">
        <v>42925.501597222225</v>
      </c>
      <c r="B2966" s="26">
        <v>42925.501597222225</v>
      </c>
      <c r="C2966" s="7">
        <v>23.91</v>
      </c>
      <c r="D2966" s="27">
        <v>25.58</v>
      </c>
    </row>
    <row r="2967" spans="1:4" x14ac:dyDescent="0.25">
      <c r="A2967" s="25">
        <v>42925.502291666664</v>
      </c>
      <c r="B2967" s="26">
        <v>42925.502291666664</v>
      </c>
      <c r="C2967" s="7">
        <v>23.91</v>
      </c>
      <c r="D2967" s="27">
        <v>25.422000000000001</v>
      </c>
    </row>
    <row r="2968" spans="1:4" x14ac:dyDescent="0.25">
      <c r="A2968" s="25">
        <v>42925.502986111111</v>
      </c>
      <c r="B2968" s="26">
        <v>42925.502986111111</v>
      </c>
      <c r="C2968" s="7">
        <v>23.91</v>
      </c>
      <c r="D2968" s="27">
        <v>25.521000000000001</v>
      </c>
    </row>
    <row r="2969" spans="1:4" x14ac:dyDescent="0.25">
      <c r="A2969" s="25">
        <v>42925.503680555557</v>
      </c>
      <c r="B2969" s="26">
        <v>42925.503680555557</v>
      </c>
      <c r="C2969" s="7">
        <v>23.91</v>
      </c>
      <c r="D2969" s="27">
        <v>25.629000000000001</v>
      </c>
    </row>
    <row r="2970" spans="1:4" x14ac:dyDescent="0.25">
      <c r="A2970" s="25">
        <v>42925.504374999997</v>
      </c>
      <c r="B2970" s="26">
        <v>42925.504374999997</v>
      </c>
      <c r="C2970" s="7">
        <v>23.91</v>
      </c>
      <c r="D2970" s="27">
        <v>25.818000000000001</v>
      </c>
    </row>
    <row r="2971" spans="1:4" x14ac:dyDescent="0.25">
      <c r="A2971" s="25">
        <v>42925.505069444444</v>
      </c>
      <c r="B2971" s="26">
        <v>42925.505069444444</v>
      </c>
      <c r="C2971" s="7">
        <v>23.9</v>
      </c>
      <c r="D2971" s="27">
        <v>25.824999999999999</v>
      </c>
    </row>
    <row r="2972" spans="1:4" x14ac:dyDescent="0.25">
      <c r="A2972" s="25">
        <v>42925.50576388889</v>
      </c>
      <c r="B2972" s="26">
        <v>42925.50576388889</v>
      </c>
      <c r="C2972" s="7">
        <v>23.9</v>
      </c>
      <c r="D2972" s="27">
        <v>25.835999999999999</v>
      </c>
    </row>
    <row r="2973" spans="1:4" x14ac:dyDescent="0.25">
      <c r="A2973" s="25">
        <v>42925.506458333337</v>
      </c>
      <c r="B2973" s="26">
        <v>42925.506458333337</v>
      </c>
      <c r="C2973" s="7">
        <v>23.89</v>
      </c>
      <c r="D2973" s="27">
        <v>25.664000000000001</v>
      </c>
    </row>
    <row r="2974" spans="1:4" x14ac:dyDescent="0.25">
      <c r="A2974" s="25">
        <v>42925.507152777776</v>
      </c>
      <c r="B2974" s="26">
        <v>42925.507152777776</v>
      </c>
      <c r="C2974" s="7">
        <v>23.89</v>
      </c>
      <c r="D2974" s="27">
        <v>25.798999999999999</v>
      </c>
    </row>
    <row r="2975" spans="1:4" x14ac:dyDescent="0.25">
      <c r="A2975" s="25">
        <v>42925.507847222223</v>
      </c>
      <c r="B2975" s="26">
        <v>42925.507847222223</v>
      </c>
      <c r="C2975" s="7">
        <v>23.89</v>
      </c>
      <c r="D2975" s="27">
        <v>25.731000000000002</v>
      </c>
    </row>
    <row r="2976" spans="1:4" x14ac:dyDescent="0.25">
      <c r="A2976" s="25">
        <v>42925.50854166667</v>
      </c>
      <c r="B2976" s="26">
        <v>42925.50854166667</v>
      </c>
      <c r="C2976" s="7">
        <v>23.89</v>
      </c>
      <c r="D2976" s="27">
        <v>25.946999999999999</v>
      </c>
    </row>
    <row r="2977" spans="1:4" x14ac:dyDescent="0.25">
      <c r="A2977" s="25">
        <v>42925.509236111109</v>
      </c>
      <c r="B2977" s="26">
        <v>42925.509236111109</v>
      </c>
      <c r="C2977" s="7">
        <v>23.9</v>
      </c>
      <c r="D2977" s="27">
        <v>25.861999999999998</v>
      </c>
    </row>
    <row r="2978" spans="1:4" x14ac:dyDescent="0.25">
      <c r="A2978" s="25">
        <v>42925.509930555556</v>
      </c>
      <c r="B2978" s="26">
        <v>42925.509930555556</v>
      </c>
      <c r="C2978" s="7">
        <v>23.91</v>
      </c>
      <c r="D2978" s="27">
        <v>25.873999999999999</v>
      </c>
    </row>
    <row r="2979" spans="1:4" x14ac:dyDescent="0.25">
      <c r="A2979" s="25">
        <v>42925.510625000003</v>
      </c>
      <c r="B2979" s="26">
        <v>42925.510625000003</v>
      </c>
      <c r="C2979" s="7">
        <v>23.92</v>
      </c>
      <c r="D2979" s="27">
        <v>25.922999999999998</v>
      </c>
    </row>
    <row r="2980" spans="1:4" x14ac:dyDescent="0.25">
      <c r="A2980" s="25">
        <v>42925.511319444442</v>
      </c>
      <c r="B2980" s="26">
        <v>42925.511319444442</v>
      </c>
      <c r="C2980" s="7">
        <v>23.93</v>
      </c>
      <c r="D2980" s="27">
        <v>25.992999999999999</v>
      </c>
    </row>
    <row r="2981" spans="1:4" x14ac:dyDescent="0.25">
      <c r="A2981" s="25">
        <v>42925.512013888889</v>
      </c>
      <c r="B2981" s="26">
        <v>42925.512013888889</v>
      </c>
      <c r="C2981" s="7">
        <v>23.94</v>
      </c>
      <c r="D2981" s="27">
        <v>25.695</v>
      </c>
    </row>
    <row r="2982" spans="1:4" x14ac:dyDescent="0.25">
      <c r="A2982" s="25">
        <v>42925.512708333335</v>
      </c>
      <c r="B2982" s="26">
        <v>42925.512708333335</v>
      </c>
      <c r="C2982" s="7">
        <v>23.95</v>
      </c>
      <c r="D2982" s="27">
        <v>25.84</v>
      </c>
    </row>
    <row r="2983" spans="1:4" x14ac:dyDescent="0.25">
      <c r="A2983" s="25">
        <v>42925.513402777775</v>
      </c>
      <c r="B2983" s="26">
        <v>42925.513402777775</v>
      </c>
      <c r="C2983" s="7">
        <v>23.96</v>
      </c>
      <c r="D2983" s="27">
        <v>25.888000000000002</v>
      </c>
    </row>
    <row r="2984" spans="1:4" x14ac:dyDescent="0.25">
      <c r="A2984" s="25">
        <v>42925.514097222222</v>
      </c>
      <c r="B2984" s="26">
        <v>42925.514097222222</v>
      </c>
      <c r="C2984" s="7">
        <v>23.97</v>
      </c>
      <c r="D2984" s="27">
        <v>25.965</v>
      </c>
    </row>
    <row r="2985" spans="1:4" x14ac:dyDescent="0.25">
      <c r="A2985" s="25">
        <v>42925.514791666668</v>
      </c>
      <c r="B2985" s="26">
        <v>42925.514791666668</v>
      </c>
      <c r="C2985" s="7">
        <v>23.97</v>
      </c>
      <c r="D2985" s="27">
        <v>26.04</v>
      </c>
    </row>
    <row r="2986" spans="1:4" x14ac:dyDescent="0.25">
      <c r="A2986" s="25">
        <v>42925.515486111108</v>
      </c>
      <c r="B2986" s="26">
        <v>42925.515486111108</v>
      </c>
      <c r="C2986" s="7">
        <v>23.98</v>
      </c>
      <c r="D2986" s="27">
        <v>26.065000000000001</v>
      </c>
    </row>
    <row r="2987" spans="1:4" x14ac:dyDescent="0.25">
      <c r="A2987" s="25">
        <v>42925.516180555554</v>
      </c>
      <c r="B2987" s="26">
        <v>42925.516180555554</v>
      </c>
      <c r="C2987" s="7">
        <v>23.99</v>
      </c>
      <c r="D2987" s="27">
        <v>26.190999999999999</v>
      </c>
    </row>
    <row r="2988" spans="1:4" x14ac:dyDescent="0.25">
      <c r="A2988" s="25">
        <v>42925.516875000001</v>
      </c>
      <c r="B2988" s="26">
        <v>42925.516875000001</v>
      </c>
      <c r="C2988" s="7">
        <v>24.01</v>
      </c>
      <c r="D2988" s="27">
        <v>26.096</v>
      </c>
    </row>
    <row r="2989" spans="1:4" x14ac:dyDescent="0.25">
      <c r="A2989" s="25">
        <v>42925.517569444448</v>
      </c>
      <c r="B2989" s="26">
        <v>42925.517569444448</v>
      </c>
      <c r="C2989" s="7">
        <v>24</v>
      </c>
      <c r="D2989" s="27">
        <v>25.71</v>
      </c>
    </row>
    <row r="2990" spans="1:4" x14ac:dyDescent="0.25">
      <c r="A2990" s="25">
        <v>42925.518263888887</v>
      </c>
      <c r="B2990" s="26">
        <v>42925.518263888887</v>
      </c>
      <c r="C2990" s="7">
        <v>24.02</v>
      </c>
      <c r="D2990" s="27">
        <v>25.713000000000001</v>
      </c>
    </row>
    <row r="2991" spans="1:4" x14ac:dyDescent="0.25">
      <c r="A2991" s="25">
        <v>42925.518958333334</v>
      </c>
      <c r="B2991" s="26">
        <v>42925.518958333334</v>
      </c>
      <c r="C2991" s="7">
        <v>24.04</v>
      </c>
      <c r="D2991" s="27">
        <v>25.707999999999998</v>
      </c>
    </row>
    <row r="2992" spans="1:4" x14ac:dyDescent="0.25">
      <c r="A2992" s="25">
        <v>42925.519652777781</v>
      </c>
      <c r="B2992" s="26">
        <v>42925.519652777781</v>
      </c>
      <c r="C2992" s="7">
        <v>24.04</v>
      </c>
      <c r="D2992" s="27">
        <v>25.87</v>
      </c>
    </row>
    <row r="2993" spans="1:4" x14ac:dyDescent="0.25">
      <c r="A2993" s="25">
        <v>42925.52034722222</v>
      </c>
      <c r="B2993" s="26">
        <v>42925.52034722222</v>
      </c>
      <c r="C2993" s="7">
        <v>24.05</v>
      </c>
      <c r="D2993" s="27">
        <v>25.827000000000002</v>
      </c>
    </row>
    <row r="2994" spans="1:4" x14ac:dyDescent="0.25">
      <c r="A2994" s="25">
        <v>42925.521041666667</v>
      </c>
      <c r="B2994" s="26">
        <v>42925.521041666667</v>
      </c>
      <c r="C2994" s="7">
        <v>24.05</v>
      </c>
      <c r="D2994" s="27">
        <v>25.838999999999999</v>
      </c>
    </row>
    <row r="2995" spans="1:4" x14ac:dyDescent="0.25">
      <c r="A2995" s="25">
        <v>42925.521736111114</v>
      </c>
      <c r="B2995" s="26">
        <v>42925.521736111114</v>
      </c>
      <c r="C2995" s="7">
        <v>24.06</v>
      </c>
      <c r="D2995" s="27">
        <v>25.914999999999999</v>
      </c>
    </row>
    <row r="2996" spans="1:4" x14ac:dyDescent="0.25">
      <c r="A2996" s="25">
        <v>42925.522430555553</v>
      </c>
      <c r="B2996" s="26">
        <v>42925.522430555553</v>
      </c>
      <c r="C2996" s="7">
        <v>24.07</v>
      </c>
      <c r="D2996" s="27">
        <v>25.728999999999999</v>
      </c>
    </row>
    <row r="2997" spans="1:4" x14ac:dyDescent="0.25">
      <c r="A2997" s="25">
        <v>42925.523125</v>
      </c>
      <c r="B2997" s="26">
        <v>42925.523125</v>
      </c>
      <c r="C2997" s="7">
        <v>24.1</v>
      </c>
      <c r="D2997" s="27">
        <v>25.850999999999999</v>
      </c>
    </row>
    <row r="2998" spans="1:4" x14ac:dyDescent="0.25">
      <c r="A2998" s="25">
        <v>42925.523819444446</v>
      </c>
      <c r="B2998" s="26">
        <v>42925.523819444446</v>
      </c>
      <c r="C2998" s="7">
        <v>24.09</v>
      </c>
      <c r="D2998" s="27">
        <v>26.134</v>
      </c>
    </row>
    <row r="2999" spans="1:4" x14ac:dyDescent="0.25">
      <c r="A2999" s="25">
        <v>42925.524513888886</v>
      </c>
      <c r="B2999" s="26">
        <v>42925.524513888886</v>
      </c>
      <c r="C2999" s="7">
        <v>24.09</v>
      </c>
      <c r="D2999" s="27">
        <v>26.145</v>
      </c>
    </row>
    <row r="3000" spans="1:4" x14ac:dyDescent="0.25">
      <c r="A3000" s="25">
        <v>42925.525208333333</v>
      </c>
      <c r="B3000" s="26">
        <v>42925.525208333333</v>
      </c>
      <c r="C3000" s="7">
        <v>24.12</v>
      </c>
      <c r="D3000" s="27">
        <v>26.34</v>
      </c>
    </row>
    <row r="3001" spans="1:4" x14ac:dyDescent="0.25">
      <c r="A3001" s="25">
        <v>42925.525902777779</v>
      </c>
      <c r="B3001" s="26">
        <v>42925.525902777779</v>
      </c>
      <c r="C3001" s="7">
        <v>24.13</v>
      </c>
      <c r="D3001" s="27">
        <v>26.254999999999999</v>
      </c>
    </row>
    <row r="3002" spans="1:4" x14ac:dyDescent="0.25">
      <c r="A3002" s="25">
        <v>42925.526597222219</v>
      </c>
      <c r="B3002" s="26">
        <v>42925.526597222219</v>
      </c>
      <c r="C3002" s="7">
        <v>24.12</v>
      </c>
      <c r="D3002" s="27">
        <v>26.265000000000001</v>
      </c>
    </row>
    <row r="3003" spans="1:4" x14ac:dyDescent="0.25">
      <c r="A3003" s="25">
        <v>42925.527291666665</v>
      </c>
      <c r="B3003" s="26">
        <v>42925.527291666665</v>
      </c>
      <c r="C3003" s="7">
        <v>24.15</v>
      </c>
      <c r="D3003" s="27">
        <v>26.303000000000001</v>
      </c>
    </row>
    <row r="3004" spans="1:4" x14ac:dyDescent="0.25">
      <c r="A3004" s="25">
        <v>42925.527986111112</v>
      </c>
      <c r="B3004" s="26">
        <v>42925.527986111112</v>
      </c>
      <c r="C3004" s="7">
        <v>24.16</v>
      </c>
      <c r="D3004" s="27">
        <v>26.378</v>
      </c>
    </row>
    <row r="3005" spans="1:4" x14ac:dyDescent="0.25">
      <c r="A3005" s="25">
        <v>42925.528680555559</v>
      </c>
      <c r="B3005" s="26">
        <v>42925.528680555559</v>
      </c>
      <c r="C3005" s="7">
        <v>24.14</v>
      </c>
      <c r="D3005" s="27">
        <v>25.992999999999999</v>
      </c>
    </row>
    <row r="3006" spans="1:4" x14ac:dyDescent="0.25">
      <c r="A3006" s="25">
        <v>42925.529374999998</v>
      </c>
      <c r="B3006" s="26">
        <v>42925.529374999998</v>
      </c>
      <c r="C3006" s="7">
        <v>24.16</v>
      </c>
      <c r="D3006" s="27">
        <v>26.155999999999999</v>
      </c>
    </row>
    <row r="3007" spans="1:4" x14ac:dyDescent="0.25">
      <c r="A3007" s="25">
        <v>42925.530069444445</v>
      </c>
      <c r="B3007" s="26">
        <v>42925.530069444445</v>
      </c>
      <c r="C3007" s="7">
        <v>24.17</v>
      </c>
      <c r="D3007" s="27">
        <v>26.523</v>
      </c>
    </row>
    <row r="3008" spans="1:4" x14ac:dyDescent="0.25">
      <c r="A3008" s="25">
        <v>42925.530763888892</v>
      </c>
      <c r="B3008" s="26">
        <v>42925.530763888892</v>
      </c>
      <c r="C3008" s="7">
        <v>24.2</v>
      </c>
      <c r="D3008" s="27">
        <v>26.396999999999998</v>
      </c>
    </row>
    <row r="3009" spans="1:4" x14ac:dyDescent="0.25">
      <c r="A3009" s="25">
        <v>42925.531458333331</v>
      </c>
      <c r="B3009" s="26">
        <v>42925.531458333331</v>
      </c>
      <c r="C3009" s="7">
        <v>24.19</v>
      </c>
      <c r="D3009" s="27">
        <v>26.56</v>
      </c>
    </row>
    <row r="3010" spans="1:4" x14ac:dyDescent="0.25">
      <c r="A3010" s="25">
        <v>42925.532152777778</v>
      </c>
      <c r="B3010" s="26">
        <v>42925.532152777778</v>
      </c>
      <c r="C3010" s="7">
        <v>24.18</v>
      </c>
      <c r="D3010" s="27">
        <v>26.872</v>
      </c>
    </row>
    <row r="3011" spans="1:4" x14ac:dyDescent="0.25">
      <c r="A3011" s="25">
        <v>42925.532847222225</v>
      </c>
      <c r="B3011" s="26">
        <v>42925.532847222225</v>
      </c>
      <c r="C3011" s="7">
        <v>24.19</v>
      </c>
      <c r="D3011" s="27">
        <v>26.343</v>
      </c>
    </row>
    <row r="3012" spans="1:4" x14ac:dyDescent="0.25">
      <c r="A3012" s="25">
        <v>42925.533541666664</v>
      </c>
      <c r="B3012" s="26">
        <v>42925.533541666664</v>
      </c>
      <c r="C3012" s="7">
        <v>24.19</v>
      </c>
      <c r="D3012" s="27">
        <v>26.234000000000002</v>
      </c>
    </row>
    <row r="3013" spans="1:4" x14ac:dyDescent="0.25">
      <c r="A3013" s="25">
        <v>42925.534236111111</v>
      </c>
      <c r="B3013" s="26">
        <v>42925.534236111111</v>
      </c>
      <c r="C3013" s="7">
        <v>24.21</v>
      </c>
      <c r="D3013" s="27">
        <v>26.577999999999999</v>
      </c>
    </row>
    <row r="3014" spans="1:4" x14ac:dyDescent="0.25">
      <c r="A3014" s="25">
        <v>42925.534930555557</v>
      </c>
      <c r="B3014" s="26">
        <v>42925.534930555557</v>
      </c>
      <c r="C3014" s="7">
        <v>24.22</v>
      </c>
      <c r="D3014" s="27">
        <v>26.457999999999998</v>
      </c>
    </row>
    <row r="3015" spans="1:4" x14ac:dyDescent="0.25">
      <c r="A3015" s="25">
        <v>42925.535624999997</v>
      </c>
      <c r="B3015" s="26">
        <v>42925.535624999997</v>
      </c>
      <c r="C3015" s="7">
        <v>24.24</v>
      </c>
      <c r="D3015" s="27">
        <v>26.404</v>
      </c>
    </row>
    <row r="3016" spans="1:4" x14ac:dyDescent="0.25">
      <c r="A3016" s="25">
        <v>42925.536319444444</v>
      </c>
      <c r="B3016" s="26">
        <v>42925.536319444444</v>
      </c>
      <c r="C3016" s="7">
        <v>24.24</v>
      </c>
      <c r="D3016" s="27">
        <v>26.170999999999999</v>
      </c>
    </row>
    <row r="3017" spans="1:4" x14ac:dyDescent="0.25">
      <c r="A3017" s="25">
        <v>42925.53701388889</v>
      </c>
      <c r="B3017" s="26">
        <v>42925.53701388889</v>
      </c>
      <c r="C3017" s="7">
        <v>24.24</v>
      </c>
      <c r="D3017" s="27">
        <v>26.01</v>
      </c>
    </row>
    <row r="3018" spans="1:4" x14ac:dyDescent="0.25">
      <c r="A3018" s="25">
        <v>42925.537708333337</v>
      </c>
      <c r="B3018" s="26">
        <v>42925.537708333337</v>
      </c>
      <c r="C3018" s="7">
        <v>24.26</v>
      </c>
      <c r="D3018" s="27">
        <v>26.058</v>
      </c>
    </row>
    <row r="3019" spans="1:4" x14ac:dyDescent="0.25">
      <c r="A3019" s="25">
        <v>42925.538402777776</v>
      </c>
      <c r="B3019" s="26">
        <v>42925.538402777776</v>
      </c>
      <c r="C3019" s="7">
        <v>24.25</v>
      </c>
      <c r="D3019" s="27">
        <v>26.273</v>
      </c>
    </row>
    <row r="3020" spans="1:4" x14ac:dyDescent="0.25">
      <c r="A3020" s="25">
        <v>42925.539097222223</v>
      </c>
      <c r="B3020" s="26">
        <v>42925.539097222223</v>
      </c>
      <c r="C3020" s="7">
        <v>24.23</v>
      </c>
      <c r="D3020" s="27">
        <v>26.227</v>
      </c>
    </row>
    <row r="3021" spans="1:4" x14ac:dyDescent="0.25">
      <c r="A3021" s="25">
        <v>42925.53979166667</v>
      </c>
      <c r="B3021" s="26">
        <v>42925.53979166667</v>
      </c>
      <c r="C3021" s="7">
        <v>24.25</v>
      </c>
      <c r="D3021" s="27">
        <v>26.417000000000002</v>
      </c>
    </row>
    <row r="4747" spans="4:4" x14ac:dyDescent="0.25">
      <c r="D4747" s="27"/>
    </row>
    <row r="4748" spans="4:4" x14ac:dyDescent="0.25">
      <c r="D4748" s="27"/>
    </row>
    <row r="4749" spans="4:4" x14ac:dyDescent="0.25">
      <c r="D4749" s="27"/>
    </row>
    <row r="4750" spans="4:4" x14ac:dyDescent="0.25">
      <c r="D4750" s="27"/>
    </row>
    <row r="4751" spans="4:4" x14ac:dyDescent="0.25">
      <c r="D4751" s="27"/>
    </row>
    <row r="4752" spans="4:4" x14ac:dyDescent="0.25">
      <c r="D4752" s="27"/>
    </row>
    <row r="4753" spans="4:4" x14ac:dyDescent="0.25">
      <c r="D4753" s="27"/>
    </row>
    <row r="4754" spans="4:4" x14ac:dyDescent="0.25">
      <c r="D4754" s="27"/>
    </row>
    <row r="4755" spans="4:4" x14ac:dyDescent="0.25">
      <c r="D4755" s="27"/>
    </row>
    <row r="4756" spans="4:4" x14ac:dyDescent="0.25">
      <c r="D4756" s="27"/>
    </row>
    <row r="4757" spans="4:4" x14ac:dyDescent="0.25">
      <c r="D4757" s="27"/>
    </row>
    <row r="4758" spans="4:4" x14ac:dyDescent="0.25">
      <c r="D4758" s="27"/>
    </row>
    <row r="4759" spans="4:4" x14ac:dyDescent="0.25">
      <c r="D4759" s="27"/>
    </row>
    <row r="4760" spans="4:4" x14ac:dyDescent="0.25">
      <c r="D4760" s="27"/>
    </row>
    <row r="4761" spans="4:4" x14ac:dyDescent="0.25">
      <c r="D4761" s="27"/>
    </row>
    <row r="4762" spans="4:4" x14ac:dyDescent="0.25">
      <c r="D4762" s="27"/>
    </row>
    <row r="4763" spans="4:4" x14ac:dyDescent="0.25">
      <c r="D4763" s="27"/>
    </row>
    <row r="4764" spans="4:4" x14ac:dyDescent="0.25">
      <c r="D4764" s="27"/>
    </row>
    <row r="4765" spans="4:4" x14ac:dyDescent="0.25">
      <c r="D4765" s="27"/>
    </row>
    <row r="4766" spans="4:4" x14ac:dyDescent="0.25">
      <c r="D4766" s="27"/>
    </row>
    <row r="4767" spans="4:4" x14ac:dyDescent="0.25">
      <c r="D4767" s="27"/>
    </row>
    <row r="4768" spans="4:4" x14ac:dyDescent="0.25">
      <c r="D4768" s="27"/>
    </row>
    <row r="4769" spans="4:4" x14ac:dyDescent="0.25">
      <c r="D4769" s="27"/>
    </row>
    <row r="4770" spans="4:4" x14ac:dyDescent="0.25">
      <c r="D4770" s="27"/>
    </row>
    <row r="4771" spans="4:4" x14ac:dyDescent="0.25">
      <c r="D4771" s="27"/>
    </row>
    <row r="4772" spans="4:4" x14ac:dyDescent="0.25">
      <c r="D4772" s="27"/>
    </row>
    <row r="4773" spans="4:4" x14ac:dyDescent="0.25">
      <c r="D4773" s="27"/>
    </row>
    <row r="4774" spans="4:4" x14ac:dyDescent="0.25">
      <c r="D4774" s="27"/>
    </row>
    <row r="4775" spans="4:4" x14ac:dyDescent="0.25">
      <c r="D4775" s="27"/>
    </row>
    <row r="4776" spans="4:4" x14ac:dyDescent="0.25">
      <c r="D4776" s="27"/>
    </row>
    <row r="4777" spans="4:4" x14ac:dyDescent="0.25">
      <c r="D4777" s="27"/>
    </row>
    <row r="4778" spans="4:4" x14ac:dyDescent="0.25">
      <c r="D4778" s="27"/>
    </row>
    <row r="4779" spans="4:4" x14ac:dyDescent="0.25">
      <c r="D4779" s="27"/>
    </row>
    <row r="4780" spans="4:4" x14ac:dyDescent="0.25">
      <c r="D4780" s="27"/>
    </row>
    <row r="4781" spans="4:4" x14ac:dyDescent="0.25">
      <c r="D4781" s="27"/>
    </row>
    <row r="4782" spans="4:4" x14ac:dyDescent="0.25">
      <c r="D4782" s="27"/>
    </row>
    <row r="4783" spans="4:4" x14ac:dyDescent="0.25">
      <c r="D4783" s="27"/>
    </row>
    <row r="4784" spans="4:4" x14ac:dyDescent="0.25">
      <c r="D4784" s="27"/>
    </row>
    <row r="4785" spans="4:4" x14ac:dyDescent="0.25">
      <c r="D4785" s="27"/>
    </row>
    <row r="4786" spans="4:4" x14ac:dyDescent="0.25">
      <c r="D4786" s="27"/>
    </row>
    <row r="4787" spans="4:4" x14ac:dyDescent="0.25">
      <c r="D4787" s="27"/>
    </row>
    <row r="4788" spans="4:4" x14ac:dyDescent="0.25">
      <c r="D4788" s="27"/>
    </row>
    <row r="4789" spans="4:4" x14ac:dyDescent="0.25">
      <c r="D4789" s="27"/>
    </row>
    <row r="4790" spans="4:4" x14ac:dyDescent="0.25">
      <c r="D4790" s="27"/>
    </row>
    <row r="4791" spans="4:4" x14ac:dyDescent="0.25">
      <c r="D4791" s="27"/>
    </row>
    <row r="4792" spans="4:4" x14ac:dyDescent="0.25">
      <c r="D4792" s="27"/>
    </row>
    <row r="4793" spans="4:4" x14ac:dyDescent="0.25">
      <c r="D4793" s="27"/>
    </row>
    <row r="4794" spans="4:4" x14ac:dyDescent="0.25">
      <c r="D4794" s="27"/>
    </row>
    <row r="4795" spans="4:4" x14ac:dyDescent="0.25">
      <c r="D4795" s="27"/>
    </row>
    <row r="4796" spans="4:4" x14ac:dyDescent="0.25">
      <c r="D4796" s="27"/>
    </row>
    <row r="4797" spans="4:4" x14ac:dyDescent="0.25">
      <c r="D4797" s="27"/>
    </row>
    <row r="4798" spans="4:4" x14ac:dyDescent="0.25">
      <c r="D4798" s="27"/>
    </row>
    <row r="4799" spans="4:4" x14ac:dyDescent="0.25">
      <c r="D4799" s="27"/>
    </row>
    <row r="4800" spans="4:4" x14ac:dyDescent="0.25">
      <c r="D4800" s="27"/>
    </row>
    <row r="4801" spans="4:4" x14ac:dyDescent="0.25">
      <c r="D4801" s="27"/>
    </row>
    <row r="4802" spans="4:4" x14ac:dyDescent="0.25">
      <c r="D4802" s="27"/>
    </row>
    <row r="4803" spans="4:4" x14ac:dyDescent="0.25">
      <c r="D4803" s="27"/>
    </row>
    <row r="4804" spans="4:4" x14ac:dyDescent="0.25">
      <c r="D4804" s="27"/>
    </row>
    <row r="4805" spans="4:4" x14ac:dyDescent="0.25">
      <c r="D4805" s="27"/>
    </row>
    <row r="4806" spans="4:4" x14ac:dyDescent="0.25">
      <c r="D4806" s="27"/>
    </row>
    <row r="4807" spans="4:4" x14ac:dyDescent="0.25">
      <c r="D4807" s="27"/>
    </row>
    <row r="4808" spans="4:4" x14ac:dyDescent="0.25">
      <c r="D4808" s="27"/>
    </row>
    <row r="4809" spans="4:4" x14ac:dyDescent="0.25">
      <c r="D4809" s="27"/>
    </row>
    <row r="4810" spans="4:4" x14ac:dyDescent="0.25">
      <c r="D4810" s="27"/>
    </row>
    <row r="4811" spans="4:4" x14ac:dyDescent="0.25">
      <c r="D4811" s="27"/>
    </row>
    <row r="4812" spans="4:4" x14ac:dyDescent="0.25">
      <c r="D4812" s="27"/>
    </row>
    <row r="4813" spans="4:4" x14ac:dyDescent="0.25">
      <c r="D4813" s="27"/>
    </row>
    <row r="4814" spans="4:4" x14ac:dyDescent="0.25">
      <c r="D4814" s="27"/>
    </row>
    <row r="4815" spans="4:4" x14ac:dyDescent="0.25">
      <c r="D4815" s="27"/>
    </row>
    <row r="4816" spans="4:4" x14ac:dyDescent="0.25">
      <c r="D4816" s="27"/>
    </row>
    <row r="4817" spans="4:4" x14ac:dyDescent="0.25">
      <c r="D4817" s="27"/>
    </row>
    <row r="4818" spans="4:4" x14ac:dyDescent="0.25">
      <c r="D4818" s="27"/>
    </row>
    <row r="4819" spans="4:4" x14ac:dyDescent="0.25">
      <c r="D4819" s="27"/>
    </row>
    <row r="4820" spans="4:4" x14ac:dyDescent="0.25">
      <c r="D4820" s="27"/>
    </row>
    <row r="4821" spans="4:4" x14ac:dyDescent="0.25">
      <c r="D4821" s="27"/>
    </row>
    <row r="4822" spans="4:4" x14ac:dyDescent="0.25">
      <c r="D4822" s="27"/>
    </row>
    <row r="4823" spans="4:4" x14ac:dyDescent="0.25">
      <c r="D4823" s="27"/>
    </row>
    <row r="4824" spans="4:4" x14ac:dyDescent="0.25">
      <c r="D4824" s="27"/>
    </row>
    <row r="4825" spans="4:4" x14ac:dyDescent="0.25">
      <c r="D4825" s="27"/>
    </row>
    <row r="4826" spans="4:4" x14ac:dyDescent="0.25">
      <c r="D4826" s="27"/>
    </row>
    <row r="4827" spans="4:4" x14ac:dyDescent="0.25">
      <c r="D4827" s="27"/>
    </row>
    <row r="4828" spans="4:4" x14ac:dyDescent="0.25">
      <c r="D4828" s="27"/>
    </row>
    <row r="4829" spans="4:4" x14ac:dyDescent="0.25">
      <c r="D4829" s="27"/>
    </row>
    <row r="4830" spans="4:4" x14ac:dyDescent="0.25">
      <c r="D4830" s="27"/>
    </row>
    <row r="4831" spans="4:4" x14ac:dyDescent="0.25">
      <c r="D4831" s="27"/>
    </row>
    <row r="4832" spans="4:4" x14ac:dyDescent="0.25">
      <c r="D4832" s="27"/>
    </row>
    <row r="4833" spans="4:4" x14ac:dyDescent="0.25">
      <c r="D4833" s="27"/>
    </row>
    <row r="4834" spans="4:4" x14ac:dyDescent="0.25">
      <c r="D4834" s="27"/>
    </row>
    <row r="4835" spans="4:4" x14ac:dyDescent="0.25">
      <c r="D4835" s="27"/>
    </row>
    <row r="4836" spans="4:4" x14ac:dyDescent="0.25">
      <c r="D4836" s="27"/>
    </row>
    <row r="4837" spans="4:4" x14ac:dyDescent="0.25">
      <c r="D4837" s="27"/>
    </row>
    <row r="4838" spans="4:4" x14ac:dyDescent="0.25">
      <c r="D4838" s="27"/>
    </row>
    <row r="4839" spans="4:4" x14ac:dyDescent="0.25">
      <c r="D4839" s="27"/>
    </row>
    <row r="4840" spans="4:4" x14ac:dyDescent="0.25">
      <c r="D4840" s="27"/>
    </row>
    <row r="4841" spans="4:4" x14ac:dyDescent="0.25">
      <c r="D4841" s="27"/>
    </row>
    <row r="4842" spans="4:4" x14ac:dyDescent="0.25">
      <c r="D4842" s="27"/>
    </row>
    <row r="4843" spans="4:4" x14ac:dyDescent="0.25">
      <c r="D4843" s="27"/>
    </row>
    <row r="4844" spans="4:4" x14ac:dyDescent="0.25">
      <c r="D4844" s="27"/>
    </row>
    <row r="4845" spans="4:4" x14ac:dyDescent="0.25">
      <c r="D4845" s="27"/>
    </row>
    <row r="4846" spans="4:4" x14ac:dyDescent="0.25">
      <c r="D4846" s="27"/>
    </row>
    <row r="4847" spans="4:4" x14ac:dyDescent="0.25">
      <c r="D4847" s="27"/>
    </row>
    <row r="4848" spans="4:4" x14ac:dyDescent="0.25">
      <c r="D4848" s="27"/>
    </row>
    <row r="4849" spans="4:4" x14ac:dyDescent="0.25">
      <c r="D4849" s="27"/>
    </row>
    <row r="4850" spans="4:4" x14ac:dyDescent="0.25">
      <c r="D4850" s="27"/>
    </row>
    <row r="4851" spans="4:4" x14ac:dyDescent="0.25">
      <c r="D4851" s="27"/>
    </row>
    <row r="4852" spans="4:4" x14ac:dyDescent="0.25">
      <c r="D4852" s="27"/>
    </row>
    <row r="4853" spans="4:4" x14ac:dyDescent="0.25">
      <c r="D4853" s="27"/>
    </row>
    <row r="4854" spans="4:4" x14ac:dyDescent="0.25">
      <c r="D4854" s="27"/>
    </row>
    <row r="4855" spans="4:4" x14ac:dyDescent="0.25">
      <c r="D4855" s="27"/>
    </row>
    <row r="4856" spans="4:4" x14ac:dyDescent="0.25">
      <c r="D4856" s="27"/>
    </row>
    <row r="4857" spans="4:4" x14ac:dyDescent="0.25">
      <c r="D4857" s="27"/>
    </row>
    <row r="4858" spans="4:4" x14ac:dyDescent="0.25">
      <c r="D4858" s="27"/>
    </row>
    <row r="4859" spans="4:4" x14ac:dyDescent="0.25">
      <c r="D4859" s="27"/>
    </row>
    <row r="4860" spans="4:4" x14ac:dyDescent="0.25">
      <c r="D4860" s="27"/>
    </row>
    <row r="4861" spans="4:4" x14ac:dyDescent="0.25">
      <c r="D4861" s="27"/>
    </row>
    <row r="4862" spans="4:4" x14ac:dyDescent="0.25">
      <c r="D4862" s="27"/>
    </row>
    <row r="4863" spans="4:4" x14ac:dyDescent="0.25">
      <c r="D4863" s="27"/>
    </row>
    <row r="4864" spans="4:4" x14ac:dyDescent="0.25">
      <c r="D4864" s="27"/>
    </row>
    <row r="4865" spans="4:4" x14ac:dyDescent="0.25">
      <c r="D4865" s="27"/>
    </row>
    <row r="4866" spans="4:4" x14ac:dyDescent="0.25">
      <c r="D4866" s="27"/>
    </row>
    <row r="4867" spans="4:4" x14ac:dyDescent="0.25">
      <c r="D4867" s="27"/>
    </row>
    <row r="4868" spans="4:4" x14ac:dyDescent="0.25">
      <c r="D4868" s="27"/>
    </row>
    <row r="4869" spans="4:4" x14ac:dyDescent="0.25">
      <c r="D4869" s="27"/>
    </row>
    <row r="4870" spans="4:4" x14ac:dyDescent="0.25">
      <c r="D4870" s="27"/>
    </row>
    <row r="4871" spans="4:4" x14ac:dyDescent="0.25">
      <c r="D4871" s="27"/>
    </row>
    <row r="4872" spans="4:4" x14ac:dyDescent="0.25">
      <c r="D4872" s="27"/>
    </row>
    <row r="4873" spans="4:4" x14ac:dyDescent="0.25">
      <c r="D4873" s="27"/>
    </row>
    <row r="4874" spans="4:4" x14ac:dyDescent="0.25">
      <c r="D4874" s="27"/>
    </row>
    <row r="4875" spans="4:4" x14ac:dyDescent="0.25">
      <c r="D4875" s="27"/>
    </row>
    <row r="4876" spans="4:4" x14ac:dyDescent="0.25">
      <c r="D4876" s="27"/>
    </row>
    <row r="4877" spans="4:4" x14ac:dyDescent="0.25">
      <c r="D4877" s="27"/>
    </row>
    <row r="4878" spans="4:4" x14ac:dyDescent="0.25">
      <c r="D4878" s="27"/>
    </row>
    <row r="4879" spans="4:4" x14ac:dyDescent="0.25">
      <c r="D4879" s="27"/>
    </row>
    <row r="4880" spans="4:4" x14ac:dyDescent="0.25">
      <c r="D4880" s="27"/>
    </row>
    <row r="4881" spans="4:4" x14ac:dyDescent="0.25">
      <c r="D4881" s="27"/>
    </row>
    <row r="4882" spans="4:4" x14ac:dyDescent="0.25">
      <c r="D4882" s="27"/>
    </row>
    <row r="4883" spans="4:4" x14ac:dyDescent="0.25">
      <c r="D4883" s="27"/>
    </row>
    <row r="4884" spans="4:4" x14ac:dyDescent="0.25">
      <c r="D4884" s="27"/>
    </row>
    <row r="4885" spans="4:4" x14ac:dyDescent="0.25">
      <c r="D4885" s="27"/>
    </row>
    <row r="4886" spans="4:4" x14ac:dyDescent="0.25">
      <c r="D4886" s="27"/>
    </row>
    <row r="4887" spans="4:4" x14ac:dyDescent="0.25">
      <c r="D4887" s="27"/>
    </row>
    <row r="4888" spans="4:4" x14ac:dyDescent="0.25">
      <c r="D4888" s="27"/>
    </row>
    <row r="4889" spans="4:4" x14ac:dyDescent="0.25">
      <c r="D4889" s="27"/>
    </row>
    <row r="4890" spans="4:4" x14ac:dyDescent="0.25">
      <c r="D4890" s="27"/>
    </row>
    <row r="4891" spans="4:4" x14ac:dyDescent="0.25">
      <c r="D4891" s="27"/>
    </row>
    <row r="4892" spans="4:4" x14ac:dyDescent="0.25">
      <c r="D4892" s="27"/>
    </row>
    <row r="4893" spans="4:4" x14ac:dyDescent="0.25">
      <c r="D4893" s="27"/>
    </row>
    <row r="4894" spans="4:4" x14ac:dyDescent="0.25">
      <c r="D4894" s="27"/>
    </row>
    <row r="4895" spans="4:4" x14ac:dyDescent="0.25">
      <c r="D4895" s="27"/>
    </row>
    <row r="4896" spans="4:4" x14ac:dyDescent="0.25">
      <c r="D4896" s="27"/>
    </row>
    <row r="4897" spans="4:4" x14ac:dyDescent="0.25">
      <c r="D4897" s="27"/>
    </row>
    <row r="4898" spans="4:4" x14ac:dyDescent="0.25">
      <c r="D4898" s="27"/>
    </row>
    <row r="4899" spans="4:4" x14ac:dyDescent="0.25">
      <c r="D4899" s="27"/>
    </row>
    <row r="4900" spans="4:4" x14ac:dyDescent="0.25">
      <c r="D4900" s="27"/>
    </row>
    <row r="4901" spans="4:4" x14ac:dyDescent="0.25">
      <c r="D4901" s="27"/>
    </row>
    <row r="4902" spans="4:4" x14ac:dyDescent="0.25">
      <c r="D4902" s="27"/>
    </row>
    <row r="4903" spans="4:4" x14ac:dyDescent="0.25">
      <c r="D4903" s="27"/>
    </row>
    <row r="4904" spans="4:4" x14ac:dyDescent="0.25">
      <c r="D4904" s="27"/>
    </row>
    <row r="4905" spans="4:4" x14ac:dyDescent="0.25">
      <c r="D4905" s="27"/>
    </row>
    <row r="4906" spans="4:4" x14ac:dyDescent="0.25">
      <c r="D4906" s="27"/>
    </row>
    <row r="4907" spans="4:4" x14ac:dyDescent="0.25">
      <c r="D4907" s="27"/>
    </row>
    <row r="4908" spans="4:4" x14ac:dyDescent="0.25">
      <c r="D4908" s="27"/>
    </row>
    <row r="4909" spans="4:4" x14ac:dyDescent="0.25">
      <c r="D4909" s="27"/>
    </row>
    <row r="4910" spans="4:4" x14ac:dyDescent="0.25">
      <c r="D4910" s="27"/>
    </row>
    <row r="4911" spans="4:4" x14ac:dyDescent="0.25">
      <c r="D4911" s="27"/>
    </row>
    <row r="4912" spans="4:4" x14ac:dyDescent="0.25">
      <c r="D4912" s="27"/>
    </row>
    <row r="4913" spans="4:4" x14ac:dyDescent="0.25">
      <c r="D4913" s="27"/>
    </row>
    <row r="4914" spans="4:4" x14ac:dyDescent="0.25">
      <c r="D4914" s="27"/>
    </row>
    <row r="4915" spans="4:4" x14ac:dyDescent="0.25">
      <c r="D4915" s="27"/>
    </row>
    <row r="4916" spans="4:4" x14ac:dyDescent="0.25">
      <c r="D4916" s="27"/>
    </row>
    <row r="4917" spans="4:4" x14ac:dyDescent="0.25">
      <c r="D4917" s="27"/>
    </row>
    <row r="4918" spans="4:4" x14ac:dyDescent="0.25">
      <c r="D4918" s="27"/>
    </row>
    <row r="4919" spans="4:4" x14ac:dyDescent="0.25">
      <c r="D4919" s="27"/>
    </row>
    <row r="4920" spans="4:4" x14ac:dyDescent="0.25">
      <c r="D4920" s="27"/>
    </row>
    <row r="4921" spans="4:4" x14ac:dyDescent="0.25">
      <c r="D4921" s="27"/>
    </row>
    <row r="4922" spans="4:4" x14ac:dyDescent="0.25">
      <c r="D4922" s="27"/>
    </row>
    <row r="4923" spans="4:4" x14ac:dyDescent="0.25">
      <c r="D4923" s="27"/>
    </row>
    <row r="4924" spans="4:4" x14ac:dyDescent="0.25">
      <c r="D4924" s="27"/>
    </row>
    <row r="4925" spans="4:4" x14ac:dyDescent="0.25">
      <c r="D4925" s="27"/>
    </row>
    <row r="4926" spans="4:4" x14ac:dyDescent="0.25">
      <c r="D4926" s="27"/>
    </row>
    <row r="4927" spans="4:4" x14ac:dyDescent="0.25">
      <c r="D4927" s="27"/>
    </row>
    <row r="4928" spans="4:4" x14ac:dyDescent="0.25">
      <c r="D4928" s="27"/>
    </row>
    <row r="4929" spans="4:4" x14ac:dyDescent="0.25">
      <c r="D4929" s="27"/>
    </row>
    <row r="4930" spans="4:4" x14ac:dyDescent="0.25">
      <c r="D4930" s="27"/>
    </row>
    <row r="4931" spans="4:4" x14ac:dyDescent="0.25">
      <c r="D4931" s="27"/>
    </row>
    <row r="4932" spans="4:4" x14ac:dyDescent="0.25">
      <c r="D4932" s="27"/>
    </row>
    <row r="4933" spans="4:4" x14ac:dyDescent="0.25">
      <c r="D4933" s="27"/>
    </row>
    <row r="4934" spans="4:4" x14ac:dyDescent="0.25">
      <c r="D4934" s="27"/>
    </row>
    <row r="4935" spans="4:4" x14ac:dyDescent="0.25">
      <c r="D4935" s="27"/>
    </row>
    <row r="4936" spans="4:4" x14ac:dyDescent="0.25">
      <c r="D4936" s="27"/>
    </row>
    <row r="4937" spans="4:4" x14ac:dyDescent="0.25">
      <c r="D4937" s="27"/>
    </row>
    <row r="4938" spans="4:4" x14ac:dyDescent="0.25">
      <c r="D4938" s="27"/>
    </row>
    <row r="4939" spans="4:4" x14ac:dyDescent="0.25">
      <c r="D4939" s="27"/>
    </row>
    <row r="4940" spans="4:4" x14ac:dyDescent="0.25">
      <c r="D4940" s="27"/>
    </row>
    <row r="4941" spans="4:4" x14ac:dyDescent="0.25">
      <c r="D4941" s="27"/>
    </row>
    <row r="4942" spans="4:4" x14ac:dyDescent="0.25">
      <c r="D4942" s="27"/>
    </row>
    <row r="4943" spans="4:4" x14ac:dyDescent="0.25">
      <c r="D4943" s="27"/>
    </row>
    <row r="4944" spans="4:4" x14ac:dyDescent="0.25">
      <c r="D4944" s="27"/>
    </row>
    <row r="4945" spans="4:4" x14ac:dyDescent="0.25">
      <c r="D4945" s="27"/>
    </row>
    <row r="4946" spans="4:4" x14ac:dyDescent="0.25">
      <c r="D4946" s="27"/>
    </row>
    <row r="4947" spans="4:4" x14ac:dyDescent="0.25">
      <c r="D4947" s="27"/>
    </row>
    <row r="4948" spans="4:4" x14ac:dyDescent="0.25">
      <c r="D4948" s="27"/>
    </row>
    <row r="4949" spans="4:4" x14ac:dyDescent="0.25">
      <c r="D4949" s="27"/>
    </row>
    <row r="4950" spans="4:4" x14ac:dyDescent="0.25">
      <c r="D4950" s="27"/>
    </row>
    <row r="4951" spans="4:4" x14ac:dyDescent="0.25">
      <c r="D4951" s="27"/>
    </row>
    <row r="4952" spans="4:4" x14ac:dyDescent="0.25">
      <c r="D4952" s="27"/>
    </row>
    <row r="4953" spans="4:4" x14ac:dyDescent="0.25">
      <c r="D4953" s="27"/>
    </row>
    <row r="4954" spans="4:4" x14ac:dyDescent="0.25">
      <c r="D4954" s="27"/>
    </row>
    <row r="4955" spans="4:4" x14ac:dyDescent="0.25">
      <c r="D4955" s="27"/>
    </row>
    <row r="4956" spans="4:4" x14ac:dyDescent="0.25">
      <c r="D4956" s="27"/>
    </row>
    <row r="4957" spans="4:4" x14ac:dyDescent="0.25">
      <c r="D4957" s="27"/>
    </row>
    <row r="4958" spans="4:4" x14ac:dyDescent="0.25">
      <c r="D4958" s="27"/>
    </row>
    <row r="4959" spans="4:4" x14ac:dyDescent="0.25">
      <c r="D4959" s="27"/>
    </row>
    <row r="4960" spans="4:4" x14ac:dyDescent="0.25">
      <c r="D4960" s="27"/>
    </row>
    <row r="4961" spans="4:4" x14ac:dyDescent="0.25">
      <c r="D4961" s="27"/>
    </row>
    <row r="4962" spans="4:4" x14ac:dyDescent="0.25">
      <c r="D4962" s="27"/>
    </row>
    <row r="4963" spans="4:4" x14ac:dyDescent="0.25">
      <c r="D4963" s="27"/>
    </row>
    <row r="4964" spans="4:4" x14ac:dyDescent="0.25">
      <c r="D4964" s="27"/>
    </row>
    <row r="4965" spans="4:4" x14ac:dyDescent="0.25">
      <c r="D4965" s="27"/>
    </row>
    <row r="4966" spans="4:4" x14ac:dyDescent="0.25">
      <c r="D4966" s="27"/>
    </row>
    <row r="4967" spans="4:4" x14ac:dyDescent="0.25">
      <c r="D4967" s="27"/>
    </row>
    <row r="4968" spans="4:4" x14ac:dyDescent="0.25">
      <c r="D4968" s="27"/>
    </row>
    <row r="4969" spans="4:4" x14ac:dyDescent="0.25">
      <c r="D4969" s="27"/>
    </row>
    <row r="4970" spans="4:4" x14ac:dyDescent="0.25">
      <c r="D4970" s="27"/>
    </row>
    <row r="4971" spans="4:4" x14ac:dyDescent="0.25">
      <c r="D4971" s="27"/>
    </row>
    <row r="4972" spans="4:4" x14ac:dyDescent="0.25">
      <c r="D4972" s="27"/>
    </row>
    <row r="4973" spans="4:4" x14ac:dyDescent="0.25">
      <c r="D4973" s="27"/>
    </row>
    <row r="4974" spans="4:4" x14ac:dyDescent="0.25">
      <c r="D4974" s="27"/>
    </row>
    <row r="4975" spans="4:4" x14ac:dyDescent="0.25">
      <c r="D4975" s="27"/>
    </row>
    <row r="4976" spans="4:4" x14ac:dyDescent="0.25">
      <c r="D4976" s="27"/>
    </row>
    <row r="4977" spans="4:4" x14ac:dyDescent="0.25">
      <c r="D4977" s="27"/>
    </row>
    <row r="4978" spans="4:4" x14ac:dyDescent="0.25">
      <c r="D4978" s="27"/>
    </row>
    <row r="4979" spans="4:4" x14ac:dyDescent="0.25">
      <c r="D4979" s="27"/>
    </row>
    <row r="4980" spans="4:4" x14ac:dyDescent="0.25">
      <c r="D4980" s="27"/>
    </row>
    <row r="4981" spans="4:4" x14ac:dyDescent="0.25">
      <c r="D4981" s="27"/>
    </row>
    <row r="4982" spans="4:4" x14ac:dyDescent="0.25">
      <c r="D4982" s="27"/>
    </row>
    <row r="4983" spans="4:4" x14ac:dyDescent="0.25">
      <c r="D4983" s="27"/>
    </row>
    <row r="4984" spans="4:4" x14ac:dyDescent="0.25">
      <c r="D4984" s="27"/>
    </row>
    <row r="4985" spans="4:4" x14ac:dyDescent="0.25">
      <c r="D4985" s="27"/>
    </row>
    <row r="4986" spans="4:4" x14ac:dyDescent="0.25">
      <c r="D4986" s="27"/>
    </row>
    <row r="4987" spans="4:4" x14ac:dyDescent="0.25">
      <c r="D4987" s="27"/>
    </row>
    <row r="4988" spans="4:4" x14ac:dyDescent="0.25">
      <c r="D4988" s="27"/>
    </row>
    <row r="4989" spans="4:4" x14ac:dyDescent="0.25">
      <c r="D4989" s="27"/>
    </row>
    <row r="4990" spans="4:4" x14ac:dyDescent="0.25">
      <c r="D4990" s="27"/>
    </row>
    <row r="4991" spans="4:4" x14ac:dyDescent="0.25">
      <c r="D4991" s="27"/>
    </row>
    <row r="4992" spans="4:4" x14ac:dyDescent="0.25">
      <c r="D4992" s="27"/>
    </row>
    <row r="4993" spans="4:4" x14ac:dyDescent="0.25">
      <c r="D4993" s="27"/>
    </row>
    <row r="4994" spans="4:4" x14ac:dyDescent="0.25">
      <c r="D4994" s="27"/>
    </row>
    <row r="4995" spans="4:4" x14ac:dyDescent="0.25">
      <c r="D4995" s="27"/>
    </row>
    <row r="4996" spans="4:4" x14ac:dyDescent="0.25">
      <c r="D4996" s="27"/>
    </row>
    <row r="4997" spans="4:4" x14ac:dyDescent="0.25">
      <c r="D4997" s="27"/>
    </row>
    <row r="4998" spans="4:4" x14ac:dyDescent="0.25">
      <c r="D4998" s="27"/>
    </row>
    <row r="4999" spans="4:4" x14ac:dyDescent="0.25">
      <c r="D4999" s="27"/>
    </row>
    <row r="5000" spans="4:4" x14ac:dyDescent="0.25">
      <c r="D5000" s="27"/>
    </row>
    <row r="5001" spans="4:4" x14ac:dyDescent="0.25">
      <c r="D5001" s="27"/>
    </row>
    <row r="5002" spans="4:4" x14ac:dyDescent="0.25">
      <c r="D5002" s="27"/>
    </row>
    <row r="5003" spans="4:4" x14ac:dyDescent="0.25">
      <c r="D5003" s="27"/>
    </row>
    <row r="5004" spans="4:4" x14ac:dyDescent="0.25">
      <c r="D5004" s="27"/>
    </row>
    <row r="5005" spans="4:4" x14ac:dyDescent="0.25">
      <c r="D5005" s="27"/>
    </row>
    <row r="5006" spans="4:4" x14ac:dyDescent="0.25">
      <c r="D5006" s="27"/>
    </row>
    <row r="5007" spans="4:4" x14ac:dyDescent="0.25">
      <c r="D5007" s="27"/>
    </row>
    <row r="5008" spans="4:4" x14ac:dyDescent="0.25">
      <c r="D5008" s="27"/>
    </row>
    <row r="5009" spans="4:4" x14ac:dyDescent="0.25">
      <c r="D5009" s="27"/>
    </row>
    <row r="5010" spans="4:4" x14ac:dyDescent="0.25">
      <c r="D5010" s="27"/>
    </row>
    <row r="5011" spans="4:4" x14ac:dyDescent="0.25">
      <c r="D5011" s="27"/>
    </row>
    <row r="5012" spans="4:4" x14ac:dyDescent="0.25">
      <c r="D5012" s="27"/>
    </row>
    <row r="5013" spans="4:4" x14ac:dyDescent="0.25">
      <c r="D5013" s="27"/>
    </row>
    <row r="5014" spans="4:4" x14ac:dyDescent="0.25">
      <c r="D5014" s="27"/>
    </row>
    <row r="5015" spans="4:4" x14ac:dyDescent="0.25">
      <c r="D5015" s="27"/>
    </row>
    <row r="5016" spans="4:4" x14ac:dyDescent="0.25">
      <c r="D5016" s="27"/>
    </row>
    <row r="5017" spans="4:4" x14ac:dyDescent="0.25">
      <c r="D5017" s="27"/>
    </row>
    <row r="5018" spans="4:4" x14ac:dyDescent="0.25">
      <c r="D5018" s="27"/>
    </row>
    <row r="5019" spans="4:4" x14ac:dyDescent="0.25">
      <c r="D5019" s="27"/>
    </row>
    <row r="5020" spans="4:4" x14ac:dyDescent="0.25">
      <c r="D5020" s="27"/>
    </row>
    <row r="5021" spans="4:4" x14ac:dyDescent="0.25">
      <c r="D5021" s="27"/>
    </row>
    <row r="5022" spans="4:4" x14ac:dyDescent="0.25">
      <c r="D5022" s="27"/>
    </row>
    <row r="5023" spans="4:4" x14ac:dyDescent="0.25">
      <c r="D5023" s="27"/>
    </row>
    <row r="5024" spans="4:4" x14ac:dyDescent="0.25">
      <c r="D5024" s="27"/>
    </row>
    <row r="5025" spans="4:4" x14ac:dyDescent="0.25">
      <c r="D5025" s="27"/>
    </row>
    <row r="5026" spans="4:4" x14ac:dyDescent="0.25">
      <c r="D5026" s="27"/>
    </row>
    <row r="5027" spans="4:4" x14ac:dyDescent="0.25">
      <c r="D5027" s="27"/>
    </row>
    <row r="5028" spans="4:4" x14ac:dyDescent="0.25">
      <c r="D5028" s="27"/>
    </row>
    <row r="5029" spans="4:4" x14ac:dyDescent="0.25">
      <c r="D5029" s="27"/>
    </row>
    <row r="5030" spans="4:4" x14ac:dyDescent="0.25">
      <c r="D5030" s="27"/>
    </row>
    <row r="5031" spans="4:4" x14ac:dyDescent="0.25">
      <c r="D5031" s="27"/>
    </row>
    <row r="5032" spans="4:4" x14ac:dyDescent="0.25">
      <c r="D5032" s="27"/>
    </row>
    <row r="5033" spans="4:4" x14ac:dyDescent="0.25">
      <c r="D5033" s="27"/>
    </row>
    <row r="5034" spans="4:4" x14ac:dyDescent="0.25">
      <c r="D5034" s="27"/>
    </row>
    <row r="5035" spans="4:4" x14ac:dyDescent="0.25">
      <c r="D5035" s="27"/>
    </row>
    <row r="5036" spans="4:4" x14ac:dyDescent="0.25">
      <c r="D5036" s="27"/>
    </row>
    <row r="5037" spans="4:4" x14ac:dyDescent="0.25">
      <c r="D5037" s="27"/>
    </row>
    <row r="5038" spans="4:4" x14ac:dyDescent="0.25">
      <c r="D5038" s="27"/>
    </row>
    <row r="5039" spans="4:4" x14ac:dyDescent="0.25">
      <c r="D5039" s="27"/>
    </row>
    <row r="5040" spans="4:4" x14ac:dyDescent="0.25">
      <c r="D5040" s="27"/>
    </row>
    <row r="5041" spans="4:4" x14ac:dyDescent="0.25">
      <c r="D5041" s="27"/>
    </row>
    <row r="5042" spans="4:4" x14ac:dyDescent="0.25">
      <c r="D5042" s="27"/>
    </row>
    <row r="5043" spans="4:4" x14ac:dyDescent="0.25">
      <c r="D5043" s="27"/>
    </row>
    <row r="5044" spans="4:4" x14ac:dyDescent="0.25">
      <c r="D5044" s="27"/>
    </row>
    <row r="5045" spans="4:4" x14ac:dyDescent="0.25">
      <c r="D5045" s="27"/>
    </row>
    <row r="5046" spans="4:4" x14ac:dyDescent="0.25">
      <c r="D5046" s="27"/>
    </row>
    <row r="5047" spans="4:4" x14ac:dyDescent="0.25">
      <c r="D5047" s="27"/>
    </row>
    <row r="5048" spans="4:4" x14ac:dyDescent="0.25">
      <c r="D5048" s="27"/>
    </row>
    <row r="5049" spans="4:4" x14ac:dyDescent="0.25">
      <c r="D5049" s="27"/>
    </row>
    <row r="5050" spans="4:4" x14ac:dyDescent="0.25">
      <c r="D5050" s="27"/>
    </row>
    <row r="5051" spans="4:4" x14ac:dyDescent="0.25">
      <c r="D5051" s="27"/>
    </row>
    <row r="5052" spans="4:4" x14ac:dyDescent="0.25">
      <c r="D5052" s="27"/>
    </row>
    <row r="5053" spans="4:4" x14ac:dyDescent="0.25">
      <c r="D5053" s="27"/>
    </row>
    <row r="5054" spans="4:4" x14ac:dyDescent="0.25">
      <c r="D5054" s="27"/>
    </row>
    <row r="5055" spans="4:4" x14ac:dyDescent="0.25">
      <c r="D5055" s="27"/>
    </row>
    <row r="5056" spans="4:4" x14ac:dyDescent="0.25">
      <c r="D5056" s="27"/>
    </row>
    <row r="5057" spans="4:4" x14ac:dyDescent="0.25">
      <c r="D5057" s="27"/>
    </row>
    <row r="5058" spans="4:4" x14ac:dyDescent="0.25">
      <c r="D5058" s="27"/>
    </row>
    <row r="5059" spans="4:4" x14ac:dyDescent="0.25">
      <c r="D5059" s="27"/>
    </row>
    <row r="5060" spans="4:4" x14ac:dyDescent="0.25">
      <c r="D5060" s="27"/>
    </row>
    <row r="5061" spans="4:4" x14ac:dyDescent="0.25">
      <c r="D5061" s="27"/>
    </row>
    <row r="5062" spans="4:4" x14ac:dyDescent="0.25">
      <c r="D5062" s="27"/>
    </row>
    <row r="5063" spans="4:4" x14ac:dyDescent="0.25">
      <c r="D5063" s="27"/>
    </row>
    <row r="5064" spans="4:4" x14ac:dyDescent="0.25">
      <c r="D5064" s="27"/>
    </row>
    <row r="5065" spans="4:4" x14ac:dyDescent="0.25">
      <c r="D5065" s="27"/>
    </row>
    <row r="5066" spans="4:4" x14ac:dyDescent="0.25">
      <c r="D5066" s="27"/>
    </row>
    <row r="5067" spans="4:4" x14ac:dyDescent="0.25">
      <c r="D5067" s="27"/>
    </row>
    <row r="5068" spans="4:4" x14ac:dyDescent="0.25">
      <c r="D5068" s="27"/>
    </row>
    <row r="5069" spans="4:4" x14ac:dyDescent="0.25">
      <c r="D5069" s="27"/>
    </row>
    <row r="5070" spans="4:4" x14ac:dyDescent="0.25">
      <c r="D5070" s="27"/>
    </row>
    <row r="5071" spans="4:4" x14ac:dyDescent="0.25">
      <c r="D5071" s="27"/>
    </row>
    <row r="5072" spans="4:4" x14ac:dyDescent="0.25">
      <c r="D5072" s="27"/>
    </row>
    <row r="5073" spans="4:4" x14ac:dyDescent="0.25">
      <c r="D5073" s="27"/>
    </row>
    <row r="5074" spans="4:4" x14ac:dyDescent="0.25">
      <c r="D5074" s="27"/>
    </row>
    <row r="5075" spans="4:4" x14ac:dyDescent="0.25">
      <c r="D5075" s="27"/>
    </row>
    <row r="5076" spans="4:4" x14ac:dyDescent="0.25">
      <c r="D5076" s="27"/>
    </row>
    <row r="5077" spans="4:4" x14ac:dyDescent="0.25">
      <c r="D5077" s="27"/>
    </row>
    <row r="5078" spans="4:4" x14ac:dyDescent="0.25">
      <c r="D5078" s="27"/>
    </row>
    <row r="5079" spans="4:4" x14ac:dyDescent="0.25">
      <c r="D5079" s="27"/>
    </row>
    <row r="5080" spans="4:4" x14ac:dyDescent="0.25">
      <c r="D5080" s="27"/>
    </row>
    <row r="5081" spans="4:4" x14ac:dyDescent="0.25">
      <c r="D5081" s="27"/>
    </row>
    <row r="5082" spans="4:4" x14ac:dyDescent="0.25">
      <c r="D5082" s="27"/>
    </row>
    <row r="5083" spans="4:4" x14ac:dyDescent="0.25">
      <c r="D5083" s="27"/>
    </row>
    <row r="5084" spans="4:4" x14ac:dyDescent="0.25">
      <c r="D5084" s="27"/>
    </row>
    <row r="5085" spans="4:4" x14ac:dyDescent="0.25">
      <c r="D5085" s="27"/>
    </row>
    <row r="5086" spans="4:4" x14ac:dyDescent="0.25">
      <c r="D5086" s="27"/>
    </row>
    <row r="5087" spans="4:4" x14ac:dyDescent="0.25">
      <c r="D5087" s="27"/>
    </row>
    <row r="5088" spans="4:4" x14ac:dyDescent="0.25">
      <c r="D5088" s="27"/>
    </row>
    <row r="5089" spans="4:4" x14ac:dyDescent="0.25">
      <c r="D5089" s="27"/>
    </row>
    <row r="5090" spans="4:4" x14ac:dyDescent="0.25">
      <c r="D5090" s="27"/>
    </row>
    <row r="5091" spans="4:4" x14ac:dyDescent="0.25">
      <c r="D5091" s="27"/>
    </row>
    <row r="5092" spans="4:4" x14ac:dyDescent="0.25">
      <c r="D5092" s="27"/>
    </row>
    <row r="5093" spans="4:4" x14ac:dyDescent="0.25">
      <c r="D5093" s="27"/>
    </row>
    <row r="5094" spans="4:4" x14ac:dyDescent="0.25">
      <c r="D5094" s="27"/>
    </row>
    <row r="5095" spans="4:4" x14ac:dyDescent="0.25">
      <c r="D5095" s="27"/>
    </row>
    <row r="5096" spans="4:4" x14ac:dyDescent="0.25">
      <c r="D5096" s="27"/>
    </row>
    <row r="5097" spans="4:4" x14ac:dyDescent="0.25">
      <c r="D5097" s="27"/>
    </row>
    <row r="5098" spans="4:4" x14ac:dyDescent="0.25">
      <c r="D5098" s="27"/>
    </row>
    <row r="5099" spans="4:4" x14ac:dyDescent="0.25">
      <c r="D5099" s="27"/>
    </row>
    <row r="5100" spans="4:4" x14ac:dyDescent="0.25">
      <c r="D5100" s="27"/>
    </row>
    <row r="5101" spans="4:4" x14ac:dyDescent="0.25">
      <c r="D5101" s="27"/>
    </row>
    <row r="5102" spans="4:4" x14ac:dyDescent="0.25">
      <c r="D5102" s="27"/>
    </row>
    <row r="5103" spans="4:4" x14ac:dyDescent="0.25">
      <c r="D5103" s="27"/>
    </row>
    <row r="5104" spans="4:4" x14ac:dyDescent="0.25">
      <c r="D5104" s="27"/>
    </row>
    <row r="5105" spans="4:4" x14ac:dyDescent="0.25">
      <c r="D5105" s="27"/>
    </row>
    <row r="5106" spans="4:4" x14ac:dyDescent="0.25">
      <c r="D5106" s="27"/>
    </row>
    <row r="5107" spans="4:4" x14ac:dyDescent="0.25">
      <c r="D5107" s="27"/>
    </row>
    <row r="5108" spans="4:4" x14ac:dyDescent="0.25">
      <c r="D5108" s="27"/>
    </row>
    <row r="5109" spans="4:4" x14ac:dyDescent="0.25">
      <c r="D5109" s="27"/>
    </row>
    <row r="5110" spans="4:4" x14ac:dyDescent="0.25">
      <c r="D5110" s="27"/>
    </row>
    <row r="5111" spans="4:4" x14ac:dyDescent="0.25">
      <c r="D5111" s="27"/>
    </row>
    <row r="5112" spans="4:4" x14ac:dyDescent="0.25">
      <c r="D5112" s="27"/>
    </row>
    <row r="5113" spans="4:4" x14ac:dyDescent="0.25">
      <c r="D5113" s="27"/>
    </row>
    <row r="5114" spans="4:4" x14ac:dyDescent="0.25">
      <c r="D5114" s="27"/>
    </row>
    <row r="5115" spans="4:4" x14ac:dyDescent="0.25">
      <c r="D5115" s="27"/>
    </row>
    <row r="5116" spans="4:4" x14ac:dyDescent="0.25">
      <c r="D5116" s="27"/>
    </row>
    <row r="5117" spans="4:4" x14ac:dyDescent="0.25">
      <c r="D5117" s="27"/>
    </row>
    <row r="5118" spans="4:4" x14ac:dyDescent="0.25">
      <c r="D5118" s="27"/>
    </row>
    <row r="5119" spans="4:4" x14ac:dyDescent="0.25">
      <c r="D5119" s="27"/>
    </row>
    <row r="5120" spans="4:4" x14ac:dyDescent="0.25">
      <c r="D5120" s="27"/>
    </row>
    <row r="5121" spans="4:4" x14ac:dyDescent="0.25">
      <c r="D5121" s="27"/>
    </row>
    <row r="5122" spans="4:4" x14ac:dyDescent="0.25">
      <c r="D5122" s="27"/>
    </row>
    <row r="5123" spans="4:4" x14ac:dyDescent="0.25">
      <c r="D5123" s="27"/>
    </row>
  </sheetData>
  <pageMargins left="0.7" right="0.7" top="0.75" bottom="0.75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51"/>
  <sheetViews>
    <sheetView zoomScaleNormal="100" workbookViewId="0">
      <selection activeCell="P17" sqref="P17"/>
    </sheetView>
  </sheetViews>
  <sheetFormatPr defaultRowHeight="15" x14ac:dyDescent="0.25"/>
  <cols>
    <col min="1" max="1" width="10.7109375" style="31" bestFit="1" customWidth="1"/>
    <col min="2" max="2" width="8.140625" style="31" bestFit="1" customWidth="1"/>
    <col min="3" max="3" width="16.42578125" style="31" bestFit="1" customWidth="1"/>
    <col min="4" max="4" width="20.85546875" style="31" bestFit="1" customWidth="1"/>
    <col min="5" max="5" width="7" style="31" bestFit="1" customWidth="1"/>
    <col min="6" max="6" width="18.7109375" style="31" bestFit="1" customWidth="1"/>
    <col min="7" max="8" width="4.7109375" style="31" bestFit="1" customWidth="1"/>
    <col min="9" max="9" width="8" style="31" bestFit="1" customWidth="1"/>
    <col min="10" max="10" width="16.28515625" style="31" bestFit="1" customWidth="1"/>
    <col min="11" max="11" width="13.42578125" style="31" bestFit="1" customWidth="1"/>
    <col min="12" max="12" width="19.5703125" style="31" bestFit="1" customWidth="1"/>
    <col min="13" max="13" width="15.42578125" style="31" bestFit="1" customWidth="1"/>
    <col min="14" max="14" width="13.42578125" style="31" bestFit="1" customWidth="1"/>
    <col min="15" max="15" width="14.28515625" style="31" bestFit="1" customWidth="1"/>
    <col min="16" max="16" width="15.42578125" style="31" bestFit="1" customWidth="1"/>
    <col min="17" max="16384" width="9.140625" style="31"/>
  </cols>
  <sheetData>
    <row r="1" spans="1:16" ht="16.5" thickBot="1" x14ac:dyDescent="0.3">
      <c r="A1" s="28" t="s">
        <v>0</v>
      </c>
      <c r="B1" s="28" t="s">
        <v>1</v>
      </c>
      <c r="C1" s="28" t="s">
        <v>2</v>
      </c>
      <c r="D1" s="29" t="s">
        <v>8</v>
      </c>
      <c r="E1" s="30" t="s">
        <v>15</v>
      </c>
      <c r="F1" s="30" t="s">
        <v>17</v>
      </c>
      <c r="G1" s="15" t="s">
        <v>5</v>
      </c>
      <c r="H1" s="15" t="s">
        <v>5</v>
      </c>
      <c r="J1" s="11" t="s">
        <v>4</v>
      </c>
      <c r="K1" s="11" t="s">
        <v>30</v>
      </c>
      <c r="L1" s="10" t="s">
        <v>31</v>
      </c>
      <c r="M1" s="10" t="s">
        <v>32</v>
      </c>
      <c r="N1" s="11" t="s">
        <v>30</v>
      </c>
      <c r="O1" s="10" t="s">
        <v>31</v>
      </c>
      <c r="P1" s="10" t="s">
        <v>32</v>
      </c>
    </row>
    <row r="2" spans="1:16" ht="15.75" x14ac:dyDescent="0.25">
      <c r="A2" s="32">
        <v>42923.768263888887</v>
      </c>
      <c r="B2" s="33">
        <v>42923.768263888887</v>
      </c>
      <c r="C2" s="34">
        <v>35.04</v>
      </c>
      <c r="D2" s="35">
        <v>32.829000000000001</v>
      </c>
      <c r="E2" s="16">
        <f>C2-D2</f>
        <v>2.2109999999999985</v>
      </c>
      <c r="F2" s="35">
        <v>1.0999999999998344E-2</v>
      </c>
      <c r="G2" s="17">
        <v>0</v>
      </c>
      <c r="H2" s="17">
        <v>25</v>
      </c>
      <c r="J2" s="12">
        <v>0</v>
      </c>
      <c r="K2" s="13">
        <v>11</v>
      </c>
      <c r="L2" s="17">
        <f>K2</f>
        <v>11</v>
      </c>
      <c r="M2" s="36">
        <f>L2/105</f>
        <v>0.10476190476190476</v>
      </c>
      <c r="N2" s="13">
        <v>10</v>
      </c>
      <c r="O2" s="17">
        <f>N2</f>
        <v>10</v>
      </c>
      <c r="P2" s="36">
        <f>O2/105</f>
        <v>9.5238095238095233E-2</v>
      </c>
    </row>
    <row r="3" spans="1:16" ht="15.75" x14ac:dyDescent="0.25">
      <c r="A3" s="32">
        <v>42923.768958333334</v>
      </c>
      <c r="B3" s="33">
        <v>42923.768958333334</v>
      </c>
      <c r="C3" s="34">
        <v>35.08</v>
      </c>
      <c r="D3" s="35">
        <v>33.066000000000003</v>
      </c>
      <c r="E3" s="16">
        <f t="shared" ref="E3:E22" si="0">C3-D3</f>
        <v>2.0139999999999958</v>
      </c>
      <c r="F3" s="35">
        <v>0</v>
      </c>
      <c r="G3" s="17">
        <v>1</v>
      </c>
      <c r="H3" s="17">
        <v>26</v>
      </c>
      <c r="J3" s="12">
        <v>1</v>
      </c>
      <c r="K3" s="13">
        <v>3</v>
      </c>
      <c r="L3" s="17">
        <f t="shared" ref="L3:L12" si="1">L2+K3</f>
        <v>14</v>
      </c>
      <c r="M3" s="36">
        <f t="shared" ref="M3:M12" si="2">L3/105</f>
        <v>0.13333333333333333</v>
      </c>
      <c r="N3" s="13">
        <v>30</v>
      </c>
      <c r="O3" s="17">
        <f t="shared" ref="O3:O12" si="3">O2+N3</f>
        <v>40</v>
      </c>
      <c r="P3" s="36">
        <f t="shared" ref="P3:P12" si="4">O3/105</f>
        <v>0.38095238095238093</v>
      </c>
    </row>
    <row r="4" spans="1:16" ht="15.75" x14ac:dyDescent="0.25">
      <c r="A4" s="32">
        <v>42923.769652777781</v>
      </c>
      <c r="B4" s="33">
        <v>42923.769652777781</v>
      </c>
      <c r="C4" s="34">
        <v>35.22</v>
      </c>
      <c r="D4" s="35">
        <v>32.844999999999999</v>
      </c>
      <c r="E4" s="16">
        <f t="shared" si="0"/>
        <v>2.375</v>
      </c>
      <c r="F4" s="35">
        <v>0.17499999999999982</v>
      </c>
      <c r="G4" s="17">
        <v>2</v>
      </c>
      <c r="H4" s="17">
        <v>27</v>
      </c>
      <c r="J4" s="12">
        <v>2</v>
      </c>
      <c r="K4" s="13">
        <v>4</v>
      </c>
      <c r="L4" s="17">
        <f t="shared" si="1"/>
        <v>18</v>
      </c>
      <c r="M4" s="36">
        <f t="shared" si="2"/>
        <v>0.17142857142857143</v>
      </c>
      <c r="N4" s="13">
        <v>29</v>
      </c>
      <c r="O4" s="17">
        <f t="shared" si="3"/>
        <v>69</v>
      </c>
      <c r="P4" s="36">
        <f t="shared" si="4"/>
        <v>0.65714285714285714</v>
      </c>
    </row>
    <row r="5" spans="1:16" ht="15.75" x14ac:dyDescent="0.25">
      <c r="A5" s="32">
        <v>42923.77034722222</v>
      </c>
      <c r="B5" s="33">
        <v>42923.77034722222</v>
      </c>
      <c r="C5" s="34">
        <v>35.28</v>
      </c>
      <c r="D5" s="35">
        <v>32.683999999999997</v>
      </c>
      <c r="E5" s="16">
        <f t="shared" si="0"/>
        <v>2.5960000000000036</v>
      </c>
      <c r="F5" s="35">
        <v>0.39600000000000346</v>
      </c>
      <c r="G5" s="17">
        <v>3</v>
      </c>
      <c r="H5" s="17">
        <v>28</v>
      </c>
      <c r="J5" s="12">
        <v>3</v>
      </c>
      <c r="K5" s="13">
        <v>15</v>
      </c>
      <c r="L5" s="17">
        <f t="shared" si="1"/>
        <v>33</v>
      </c>
      <c r="M5" s="36">
        <f t="shared" si="2"/>
        <v>0.31428571428571428</v>
      </c>
      <c r="N5" s="13">
        <v>13</v>
      </c>
      <c r="O5" s="17">
        <f t="shared" si="3"/>
        <v>82</v>
      </c>
      <c r="P5" s="36">
        <f t="shared" si="4"/>
        <v>0.78095238095238095</v>
      </c>
    </row>
    <row r="6" spans="1:16" ht="15.75" x14ac:dyDescent="0.25">
      <c r="A6" s="32">
        <v>42923.771041666667</v>
      </c>
      <c r="B6" s="33">
        <v>42923.771041666667</v>
      </c>
      <c r="C6" s="34">
        <v>35.380000000000003</v>
      </c>
      <c r="D6" s="35">
        <v>32.841000000000001</v>
      </c>
      <c r="E6" s="16">
        <f t="shared" si="0"/>
        <v>2.5390000000000015</v>
      </c>
      <c r="F6" s="35">
        <v>0.3390000000000013</v>
      </c>
      <c r="G6" s="17">
        <v>4</v>
      </c>
      <c r="H6" s="17">
        <v>29</v>
      </c>
      <c r="J6" s="12">
        <v>4</v>
      </c>
      <c r="K6" s="13">
        <v>6</v>
      </c>
      <c r="L6" s="17">
        <f t="shared" si="1"/>
        <v>39</v>
      </c>
      <c r="M6" s="36">
        <f t="shared" si="2"/>
        <v>0.37142857142857144</v>
      </c>
      <c r="N6" s="13">
        <v>9</v>
      </c>
      <c r="O6" s="17">
        <f t="shared" si="3"/>
        <v>91</v>
      </c>
      <c r="P6" s="36">
        <f t="shared" si="4"/>
        <v>0.8666666666666667</v>
      </c>
    </row>
    <row r="7" spans="1:16" ht="15.75" x14ac:dyDescent="0.25">
      <c r="A7" s="32">
        <v>42923.771736111114</v>
      </c>
      <c r="B7" s="33">
        <v>42923.771736111114</v>
      </c>
      <c r="C7" s="34">
        <v>35.57</v>
      </c>
      <c r="D7" s="35">
        <v>33.201999999999998</v>
      </c>
      <c r="E7" s="16">
        <f t="shared" si="0"/>
        <v>2.3680000000000021</v>
      </c>
      <c r="F7" s="35">
        <v>0.16800000000000193</v>
      </c>
      <c r="G7" s="17">
        <v>5</v>
      </c>
      <c r="H7" s="17">
        <v>30</v>
      </c>
      <c r="J7" s="12">
        <v>5</v>
      </c>
      <c r="K7" s="13">
        <v>20</v>
      </c>
      <c r="L7" s="17">
        <f t="shared" si="1"/>
        <v>59</v>
      </c>
      <c r="M7" s="36">
        <f t="shared" si="2"/>
        <v>0.56190476190476191</v>
      </c>
      <c r="N7" s="13">
        <v>3</v>
      </c>
      <c r="O7" s="17">
        <f t="shared" si="3"/>
        <v>94</v>
      </c>
      <c r="P7" s="36">
        <f t="shared" si="4"/>
        <v>0.89523809523809528</v>
      </c>
    </row>
    <row r="8" spans="1:16" ht="15.75" x14ac:dyDescent="0.25">
      <c r="A8" s="32">
        <v>42923.772430555553</v>
      </c>
      <c r="B8" s="33">
        <v>42923.772430555553</v>
      </c>
      <c r="C8" s="34">
        <v>35.71</v>
      </c>
      <c r="D8" s="35">
        <v>32.904000000000003</v>
      </c>
      <c r="E8" s="16">
        <f t="shared" si="0"/>
        <v>2.8059999999999974</v>
      </c>
      <c r="F8" s="35">
        <v>0.60599999999999721</v>
      </c>
      <c r="G8" s="17">
        <v>6</v>
      </c>
      <c r="H8" s="17">
        <v>31</v>
      </c>
      <c r="J8" s="12">
        <v>6</v>
      </c>
      <c r="K8" s="13">
        <v>16</v>
      </c>
      <c r="L8" s="17">
        <f t="shared" si="1"/>
        <v>75</v>
      </c>
      <c r="M8" s="36">
        <f t="shared" si="2"/>
        <v>0.7142857142857143</v>
      </c>
      <c r="N8" s="13">
        <v>3</v>
      </c>
      <c r="O8" s="17">
        <f t="shared" si="3"/>
        <v>97</v>
      </c>
      <c r="P8" s="36">
        <f t="shared" si="4"/>
        <v>0.92380952380952386</v>
      </c>
    </row>
    <row r="9" spans="1:16" ht="15.75" x14ac:dyDescent="0.25">
      <c r="A9" s="32">
        <v>42923.773125</v>
      </c>
      <c r="B9" s="33">
        <v>42923.773125</v>
      </c>
      <c r="C9" s="34">
        <v>35.840000000000003</v>
      </c>
      <c r="D9" s="35">
        <v>32.929000000000002</v>
      </c>
      <c r="E9" s="16">
        <f t="shared" si="0"/>
        <v>2.9110000000000014</v>
      </c>
      <c r="F9" s="35">
        <v>0.71100000000000119</v>
      </c>
      <c r="G9" s="17">
        <v>7</v>
      </c>
      <c r="H9" s="17">
        <v>32</v>
      </c>
      <c r="J9" s="12">
        <v>7</v>
      </c>
      <c r="K9" s="13">
        <v>4</v>
      </c>
      <c r="L9" s="17">
        <f t="shared" si="1"/>
        <v>79</v>
      </c>
      <c r="M9" s="36">
        <f t="shared" si="2"/>
        <v>0.75238095238095237</v>
      </c>
      <c r="N9" s="13">
        <v>2</v>
      </c>
      <c r="O9" s="17">
        <f t="shared" si="3"/>
        <v>99</v>
      </c>
      <c r="P9" s="36">
        <f t="shared" si="4"/>
        <v>0.94285714285714284</v>
      </c>
    </row>
    <row r="10" spans="1:16" ht="15.75" x14ac:dyDescent="0.25">
      <c r="A10" s="32">
        <v>42923.773819444446</v>
      </c>
      <c r="B10" s="33">
        <v>42923.773819444446</v>
      </c>
      <c r="C10" s="34">
        <v>35.93</v>
      </c>
      <c r="D10" s="35">
        <v>33.131</v>
      </c>
      <c r="E10" s="16">
        <f t="shared" si="0"/>
        <v>2.7989999999999995</v>
      </c>
      <c r="F10" s="35">
        <v>0.59899999999999931</v>
      </c>
      <c r="G10" s="17">
        <v>8</v>
      </c>
      <c r="H10" s="17">
        <v>33</v>
      </c>
      <c r="J10" s="12">
        <v>8</v>
      </c>
      <c r="K10" s="13">
        <v>13</v>
      </c>
      <c r="L10" s="17">
        <f t="shared" si="1"/>
        <v>92</v>
      </c>
      <c r="M10" s="36">
        <f t="shared" si="2"/>
        <v>0.87619047619047619</v>
      </c>
      <c r="N10" s="13">
        <v>5</v>
      </c>
      <c r="O10" s="17">
        <f t="shared" si="3"/>
        <v>104</v>
      </c>
      <c r="P10" s="36">
        <f t="shared" si="4"/>
        <v>0.99047619047619051</v>
      </c>
    </row>
    <row r="11" spans="1:16" ht="15.75" x14ac:dyDescent="0.25">
      <c r="A11" s="32">
        <v>42923.774513888886</v>
      </c>
      <c r="B11" s="33">
        <v>42923.774513888886</v>
      </c>
      <c r="C11" s="34">
        <v>36.08</v>
      </c>
      <c r="D11" s="35">
        <v>33.493000000000002</v>
      </c>
      <c r="E11" s="16">
        <f t="shared" si="0"/>
        <v>2.5869999999999962</v>
      </c>
      <c r="F11" s="35">
        <v>0.38699999999999601</v>
      </c>
      <c r="G11" s="17">
        <v>9</v>
      </c>
      <c r="H11" s="17">
        <v>34</v>
      </c>
      <c r="J11" s="12">
        <v>9</v>
      </c>
      <c r="K11" s="13">
        <v>5</v>
      </c>
      <c r="L11" s="17">
        <f t="shared" si="1"/>
        <v>97</v>
      </c>
      <c r="M11" s="36">
        <f t="shared" si="2"/>
        <v>0.92380952380952386</v>
      </c>
      <c r="N11" s="13">
        <v>1</v>
      </c>
      <c r="O11" s="17">
        <f t="shared" si="3"/>
        <v>105</v>
      </c>
      <c r="P11" s="36">
        <f t="shared" si="4"/>
        <v>1</v>
      </c>
    </row>
    <row r="12" spans="1:16" ht="16.5" thickBot="1" x14ac:dyDescent="0.3">
      <c r="A12" s="32">
        <v>42923.775208333333</v>
      </c>
      <c r="B12" s="33">
        <v>42923.775208333333</v>
      </c>
      <c r="C12" s="34">
        <v>36.4</v>
      </c>
      <c r="D12" s="35">
        <v>33.445</v>
      </c>
      <c r="E12" s="16">
        <f t="shared" si="0"/>
        <v>2.9549999999999983</v>
      </c>
      <c r="F12" s="35">
        <v>0.75499999999999812</v>
      </c>
      <c r="G12" s="17">
        <v>10</v>
      </c>
      <c r="H12" s="17">
        <v>35</v>
      </c>
      <c r="J12" s="14">
        <v>10</v>
      </c>
      <c r="K12" s="14">
        <v>8</v>
      </c>
      <c r="L12" s="14">
        <f t="shared" si="1"/>
        <v>105</v>
      </c>
      <c r="M12" s="36">
        <f t="shared" si="2"/>
        <v>1</v>
      </c>
      <c r="N12" s="14">
        <v>0</v>
      </c>
      <c r="O12" s="14">
        <f t="shared" si="3"/>
        <v>105</v>
      </c>
      <c r="P12" s="36">
        <f t="shared" si="4"/>
        <v>1</v>
      </c>
    </row>
    <row r="13" spans="1:16" ht="15.75" x14ac:dyDescent="0.25">
      <c r="A13" s="32">
        <v>42923.775902777779</v>
      </c>
      <c r="B13" s="33">
        <v>42923.775902777779</v>
      </c>
      <c r="C13" s="34">
        <v>36.5</v>
      </c>
      <c r="D13" s="35">
        <v>33.484999999999999</v>
      </c>
      <c r="E13" s="16">
        <f t="shared" si="0"/>
        <v>3.0150000000000006</v>
      </c>
      <c r="F13" s="35">
        <v>0.81500000000000039</v>
      </c>
      <c r="G13" s="17"/>
      <c r="H13" s="17">
        <v>36</v>
      </c>
      <c r="L13" s="17"/>
      <c r="M13" s="37"/>
    </row>
    <row r="14" spans="1:16" ht="15.75" x14ac:dyDescent="0.25">
      <c r="A14" s="32">
        <v>42923.776597222219</v>
      </c>
      <c r="B14" s="33">
        <v>42923.776597222219</v>
      </c>
      <c r="C14" s="34">
        <v>36.729999999999997</v>
      </c>
      <c r="D14" s="35">
        <v>33.179000000000002</v>
      </c>
      <c r="E14" s="16">
        <f t="shared" si="0"/>
        <v>3.5509999999999948</v>
      </c>
      <c r="F14" s="35">
        <v>1.3509999999999946</v>
      </c>
      <c r="G14" s="17"/>
      <c r="H14" s="17">
        <v>37</v>
      </c>
    </row>
    <row r="15" spans="1:16" ht="15.75" x14ac:dyDescent="0.25">
      <c r="A15" s="32">
        <v>42923.777291666665</v>
      </c>
      <c r="B15" s="33">
        <v>42923.777291666665</v>
      </c>
      <c r="C15" s="34">
        <v>36.92</v>
      </c>
      <c r="D15" s="35">
        <v>33.058</v>
      </c>
      <c r="E15" s="16">
        <f t="shared" si="0"/>
        <v>3.8620000000000019</v>
      </c>
      <c r="F15" s="35">
        <v>1.6620000000000017</v>
      </c>
      <c r="G15" s="17"/>
      <c r="H15" s="17">
        <v>38</v>
      </c>
    </row>
    <row r="16" spans="1:16" ht="15.75" x14ac:dyDescent="0.25">
      <c r="A16" s="32">
        <v>42923.777986111112</v>
      </c>
      <c r="B16" s="33">
        <v>42923.777986111112</v>
      </c>
      <c r="C16" s="34">
        <v>37.14</v>
      </c>
      <c r="D16" s="35">
        <v>32.770000000000003</v>
      </c>
      <c r="E16" s="16">
        <f t="shared" si="0"/>
        <v>4.3699999999999974</v>
      </c>
      <c r="F16" s="35">
        <v>2.1699999999999973</v>
      </c>
      <c r="G16" s="17"/>
      <c r="H16" s="17">
        <v>39</v>
      </c>
    </row>
    <row r="17" spans="1:12" ht="15.75" x14ac:dyDescent="0.25">
      <c r="A17" s="32">
        <v>42923.778680555559</v>
      </c>
      <c r="B17" s="33">
        <v>42923.778680555559</v>
      </c>
      <c r="C17" s="34">
        <v>37.299999999999997</v>
      </c>
      <c r="D17" s="35">
        <v>32.566000000000003</v>
      </c>
      <c r="E17" s="16">
        <f t="shared" si="0"/>
        <v>4.7339999999999947</v>
      </c>
      <c r="F17" s="35">
        <v>2.5339999999999945</v>
      </c>
      <c r="G17" s="17"/>
      <c r="H17" s="17">
        <v>40</v>
      </c>
    </row>
    <row r="18" spans="1:12" ht="15.75" x14ac:dyDescent="0.25">
      <c r="A18" s="32">
        <v>42923.779374999998</v>
      </c>
      <c r="B18" s="33">
        <v>42923.779374999998</v>
      </c>
      <c r="C18" s="34">
        <v>37.409999999999997</v>
      </c>
      <c r="D18" s="35">
        <v>32.637999999999998</v>
      </c>
      <c r="E18" s="16">
        <f t="shared" si="0"/>
        <v>4.7719999999999985</v>
      </c>
      <c r="F18" s="35">
        <v>2.5719999999999983</v>
      </c>
    </row>
    <row r="19" spans="1:12" ht="15.75" x14ac:dyDescent="0.25">
      <c r="A19" s="32">
        <v>42923.780069444445</v>
      </c>
      <c r="B19" s="33">
        <v>42923.780069444445</v>
      </c>
      <c r="C19" s="34">
        <v>37.479999999999997</v>
      </c>
      <c r="D19" s="35">
        <v>32.573</v>
      </c>
      <c r="E19" s="16">
        <f t="shared" si="0"/>
        <v>4.9069999999999965</v>
      </c>
      <c r="F19" s="35">
        <v>2.7069999999999963</v>
      </c>
    </row>
    <row r="20" spans="1:12" ht="15.75" x14ac:dyDescent="0.25">
      <c r="A20" s="32">
        <v>42923.780763888892</v>
      </c>
      <c r="B20" s="33">
        <v>42923.780763888892</v>
      </c>
      <c r="C20" s="34">
        <v>37.76</v>
      </c>
      <c r="D20" s="35">
        <v>32.481999999999999</v>
      </c>
      <c r="E20" s="16">
        <f t="shared" si="0"/>
        <v>5.2779999999999987</v>
      </c>
      <c r="F20" s="35">
        <v>3.0779999999999985</v>
      </c>
    </row>
    <row r="21" spans="1:12" ht="16.5" thickBot="1" x14ac:dyDescent="0.3">
      <c r="A21" s="32">
        <v>42923.781458333331</v>
      </c>
      <c r="B21" s="33">
        <v>42923.781458333331</v>
      </c>
      <c r="C21" s="34">
        <v>37.950000000000003</v>
      </c>
      <c r="D21" s="35">
        <v>32.463000000000001</v>
      </c>
      <c r="E21" s="16">
        <f t="shared" si="0"/>
        <v>5.4870000000000019</v>
      </c>
      <c r="F21" s="35">
        <v>3.2870000000000017</v>
      </c>
    </row>
    <row r="22" spans="1:12" ht="15.75" x14ac:dyDescent="0.25">
      <c r="A22" s="32">
        <v>42923.782152777778</v>
      </c>
      <c r="B22" s="33">
        <v>42923.782152777778</v>
      </c>
      <c r="C22" s="34">
        <v>38.130000000000003</v>
      </c>
      <c r="D22" s="35">
        <v>32.652000000000001</v>
      </c>
      <c r="E22" s="16">
        <f t="shared" si="0"/>
        <v>5.4780000000000015</v>
      </c>
      <c r="F22" s="35">
        <v>3.2780000000000014</v>
      </c>
      <c r="H22" s="11" t="s">
        <v>4</v>
      </c>
      <c r="I22" s="11" t="s">
        <v>7</v>
      </c>
      <c r="J22" s="11" t="s">
        <v>33</v>
      </c>
      <c r="K22" s="11" t="s">
        <v>6</v>
      </c>
      <c r="L22" s="11" t="s">
        <v>34</v>
      </c>
    </row>
    <row r="23" spans="1:12" ht="15.75" x14ac:dyDescent="0.25">
      <c r="A23" s="32">
        <v>42923.799513888887</v>
      </c>
      <c r="B23" s="33">
        <v>42923.799513888887</v>
      </c>
      <c r="C23" s="34">
        <v>37.96</v>
      </c>
      <c r="D23" s="37">
        <v>33.066000000000003</v>
      </c>
      <c r="E23" s="16">
        <f>C23-D23</f>
        <v>4.8939999999999984</v>
      </c>
      <c r="F23" s="35">
        <v>-6.0000000000020037E-3</v>
      </c>
      <c r="H23" s="12">
        <v>25</v>
      </c>
      <c r="I23" s="13">
        <v>5</v>
      </c>
      <c r="J23" s="17">
        <f>I23</f>
        <v>5</v>
      </c>
      <c r="K23" s="13">
        <v>3</v>
      </c>
      <c r="L23" s="36">
        <f>J23/105</f>
        <v>4.7619047619047616E-2</v>
      </c>
    </row>
    <row r="24" spans="1:12" ht="15.75" x14ac:dyDescent="0.25">
      <c r="A24" s="32">
        <v>42923.800208333334</v>
      </c>
      <c r="B24" s="33">
        <v>42923.800208333334</v>
      </c>
      <c r="C24" s="34">
        <v>38.1</v>
      </c>
      <c r="D24" s="37">
        <v>33.255000000000003</v>
      </c>
      <c r="E24" s="16">
        <f t="shared" ref="E24:E26" si="5">C24-D24</f>
        <v>4.8449999999999989</v>
      </c>
      <c r="F24" s="35">
        <v>0</v>
      </c>
      <c r="H24" s="12">
        <v>26</v>
      </c>
      <c r="I24" s="13">
        <v>5</v>
      </c>
      <c r="J24" s="17">
        <f t="shared" ref="J24:J38" si="6">J23+I24</f>
        <v>10</v>
      </c>
      <c r="K24" s="13">
        <v>14</v>
      </c>
      <c r="L24" s="36">
        <f t="shared" ref="L24:L38" si="7">J24/105</f>
        <v>9.5238095238095233E-2</v>
      </c>
    </row>
    <row r="25" spans="1:12" ht="15.75" x14ac:dyDescent="0.25">
      <c r="A25" s="32">
        <v>42923.800902777781</v>
      </c>
      <c r="B25" s="33">
        <v>42923.800902777781</v>
      </c>
      <c r="C25" s="34">
        <v>38.25</v>
      </c>
      <c r="D25" s="37">
        <v>32.976999999999997</v>
      </c>
      <c r="E25" s="16">
        <f t="shared" si="5"/>
        <v>5.2730000000000032</v>
      </c>
      <c r="F25" s="35">
        <v>0.37300000000000288</v>
      </c>
      <c r="H25" s="12">
        <v>27</v>
      </c>
      <c r="I25" s="13">
        <v>3</v>
      </c>
      <c r="J25" s="17">
        <f t="shared" si="6"/>
        <v>13</v>
      </c>
      <c r="K25" s="13">
        <v>41</v>
      </c>
      <c r="L25" s="36">
        <f t="shared" si="7"/>
        <v>0.12380952380952381</v>
      </c>
    </row>
    <row r="26" spans="1:12" ht="15.75" x14ac:dyDescent="0.25">
      <c r="A26" s="32">
        <v>42923.80159722222</v>
      </c>
      <c r="B26" s="33">
        <v>42923.80159722222</v>
      </c>
      <c r="C26" s="34">
        <v>38.36</v>
      </c>
      <c r="D26" s="37">
        <v>32.972999999999999</v>
      </c>
      <c r="E26" s="16">
        <f t="shared" si="5"/>
        <v>5.3870000000000005</v>
      </c>
      <c r="F26" s="35">
        <v>0.4870000000000001</v>
      </c>
      <c r="H26" s="12">
        <v>28</v>
      </c>
      <c r="I26" s="13">
        <v>4</v>
      </c>
      <c r="J26" s="17">
        <f t="shared" si="6"/>
        <v>17</v>
      </c>
      <c r="K26" s="13">
        <v>3</v>
      </c>
      <c r="L26" s="36">
        <f t="shared" si="7"/>
        <v>0.16190476190476191</v>
      </c>
    </row>
    <row r="27" spans="1:12" ht="15.75" x14ac:dyDescent="0.25">
      <c r="A27" s="32">
        <v>42923.86409722222</v>
      </c>
      <c r="B27" s="33">
        <v>42923.86409722222</v>
      </c>
      <c r="C27" s="34">
        <v>36.21</v>
      </c>
      <c r="D27" s="37">
        <v>32.877000000000002</v>
      </c>
      <c r="E27" s="16">
        <f>C27-D27</f>
        <v>3.3329999999999984</v>
      </c>
      <c r="F27" s="35">
        <v>3.2999999999998586E-2</v>
      </c>
      <c r="H27" s="12">
        <v>29</v>
      </c>
      <c r="I27" s="13">
        <v>4</v>
      </c>
      <c r="J27" s="17">
        <f t="shared" si="6"/>
        <v>21</v>
      </c>
      <c r="K27" s="13">
        <v>0</v>
      </c>
      <c r="L27" s="36">
        <f t="shared" si="7"/>
        <v>0.2</v>
      </c>
    </row>
    <row r="28" spans="1:12" ht="15.75" x14ac:dyDescent="0.25">
      <c r="A28" s="32">
        <v>42923.864791666667</v>
      </c>
      <c r="B28" s="33">
        <v>42923.864791666667</v>
      </c>
      <c r="C28" s="34">
        <v>37.520000000000003</v>
      </c>
      <c r="D28" s="37">
        <v>32.558999999999997</v>
      </c>
      <c r="E28" s="16">
        <f t="shared" ref="E28:E45" si="8">C28-D28</f>
        <v>4.9610000000000056</v>
      </c>
      <c r="F28" s="35">
        <v>1.6610000000000058</v>
      </c>
      <c r="H28" s="12">
        <v>30</v>
      </c>
      <c r="I28" s="13">
        <v>3</v>
      </c>
      <c r="J28" s="17">
        <f t="shared" si="6"/>
        <v>24</v>
      </c>
      <c r="K28" s="13">
        <v>0</v>
      </c>
      <c r="L28" s="36">
        <f t="shared" si="7"/>
        <v>0.22857142857142856</v>
      </c>
    </row>
    <row r="29" spans="1:12" ht="15.75" x14ac:dyDescent="0.25">
      <c r="A29" s="32">
        <v>42923.865486111114</v>
      </c>
      <c r="B29" s="33">
        <v>42923.865486111114</v>
      </c>
      <c r="C29" s="34">
        <v>37.479999999999997</v>
      </c>
      <c r="D29" s="37">
        <v>32.948999999999998</v>
      </c>
      <c r="E29" s="16">
        <f t="shared" si="8"/>
        <v>4.5309999999999988</v>
      </c>
      <c r="F29" s="35">
        <v>1.230999999999999</v>
      </c>
      <c r="H29" s="12">
        <v>31</v>
      </c>
      <c r="I29" s="13">
        <v>5</v>
      </c>
      <c r="J29" s="17">
        <f t="shared" si="6"/>
        <v>29</v>
      </c>
      <c r="K29" s="13">
        <v>0</v>
      </c>
      <c r="L29" s="36">
        <f t="shared" si="7"/>
        <v>0.27619047619047621</v>
      </c>
    </row>
    <row r="30" spans="1:12" ht="15.75" x14ac:dyDescent="0.25">
      <c r="A30" s="32">
        <v>42923.866180555553</v>
      </c>
      <c r="B30" s="33">
        <v>42923.866180555553</v>
      </c>
      <c r="C30" s="34">
        <v>37.479999999999997</v>
      </c>
      <c r="D30" s="37">
        <v>32.454999999999998</v>
      </c>
      <c r="E30" s="16">
        <f t="shared" si="8"/>
        <v>5.0249999999999986</v>
      </c>
      <c r="F30" s="35">
        <v>1.7249999999999988</v>
      </c>
      <c r="H30" s="12">
        <v>32</v>
      </c>
      <c r="I30" s="13">
        <v>5</v>
      </c>
      <c r="J30" s="17">
        <f t="shared" si="6"/>
        <v>34</v>
      </c>
      <c r="K30" s="13">
        <v>0</v>
      </c>
      <c r="L30" s="36">
        <f t="shared" si="7"/>
        <v>0.32380952380952382</v>
      </c>
    </row>
    <row r="31" spans="1:12" ht="15.75" x14ac:dyDescent="0.25">
      <c r="A31" s="32">
        <v>42923.866875</v>
      </c>
      <c r="B31" s="33">
        <v>42923.866875</v>
      </c>
      <c r="C31" s="34">
        <v>37.54</v>
      </c>
      <c r="D31" s="37">
        <v>32.47</v>
      </c>
      <c r="E31" s="16">
        <f t="shared" si="8"/>
        <v>5.07</v>
      </c>
      <c r="F31" s="35">
        <v>1.7700000000000005</v>
      </c>
      <c r="H31" s="12">
        <v>33</v>
      </c>
      <c r="I31" s="13">
        <v>5</v>
      </c>
      <c r="J31" s="17">
        <f t="shared" si="6"/>
        <v>39</v>
      </c>
      <c r="K31" s="13">
        <v>34</v>
      </c>
      <c r="L31" s="36">
        <f t="shared" si="7"/>
        <v>0.37142857142857144</v>
      </c>
    </row>
    <row r="32" spans="1:12" ht="15.75" x14ac:dyDescent="0.25">
      <c r="A32" s="32">
        <v>42923.867569444446</v>
      </c>
      <c r="B32" s="33">
        <v>42923.867569444446</v>
      </c>
      <c r="C32" s="34">
        <v>37.630000000000003</v>
      </c>
      <c r="D32" s="37">
        <v>32.524999999999999</v>
      </c>
      <c r="E32" s="16">
        <f t="shared" si="8"/>
        <v>5.105000000000004</v>
      </c>
      <c r="F32" s="35">
        <v>1.8050000000000042</v>
      </c>
      <c r="H32" s="12">
        <v>34</v>
      </c>
      <c r="I32" s="13">
        <v>6</v>
      </c>
      <c r="J32" s="17">
        <f t="shared" si="6"/>
        <v>45</v>
      </c>
      <c r="K32" s="13">
        <v>10</v>
      </c>
      <c r="L32" s="36">
        <f t="shared" si="7"/>
        <v>0.42857142857142855</v>
      </c>
    </row>
    <row r="33" spans="1:12" ht="18.75" x14ac:dyDescent="0.25">
      <c r="A33" s="32">
        <v>42923.868263888886</v>
      </c>
      <c r="B33" s="33">
        <v>42923.868263888886</v>
      </c>
      <c r="C33" s="34">
        <v>37.46</v>
      </c>
      <c r="D33" s="37">
        <v>32.511000000000003</v>
      </c>
      <c r="E33" s="16">
        <f t="shared" si="8"/>
        <v>4.9489999999999981</v>
      </c>
      <c r="F33" s="35">
        <v>1.6489999999999982</v>
      </c>
      <c r="H33" s="38">
        <v>35</v>
      </c>
      <c r="I33" s="13">
        <v>4</v>
      </c>
      <c r="J33" s="39">
        <f t="shared" si="6"/>
        <v>49</v>
      </c>
      <c r="K33" s="13">
        <v>0</v>
      </c>
      <c r="L33" s="36">
        <f t="shared" si="7"/>
        <v>0.46666666666666667</v>
      </c>
    </row>
    <row r="34" spans="1:12" ht="15.75" x14ac:dyDescent="0.25">
      <c r="A34" s="32">
        <v>42923.868958333333</v>
      </c>
      <c r="B34" s="33">
        <v>42923.868958333333</v>
      </c>
      <c r="C34" s="34">
        <v>37.44</v>
      </c>
      <c r="D34" s="37">
        <v>32.639000000000003</v>
      </c>
      <c r="E34" s="16">
        <f t="shared" si="8"/>
        <v>4.8009999999999948</v>
      </c>
      <c r="F34" s="35">
        <v>1.500999999999995</v>
      </c>
      <c r="H34" s="12">
        <v>36</v>
      </c>
      <c r="I34" s="13">
        <v>15</v>
      </c>
      <c r="J34" s="17">
        <f t="shared" si="6"/>
        <v>64</v>
      </c>
      <c r="K34" s="13">
        <v>0</v>
      </c>
      <c r="L34" s="36">
        <f t="shared" si="7"/>
        <v>0.60952380952380958</v>
      </c>
    </row>
    <row r="35" spans="1:12" ht="15.75" x14ac:dyDescent="0.25">
      <c r="A35" s="32">
        <v>42923.869652777779</v>
      </c>
      <c r="B35" s="33">
        <v>42923.869652777779</v>
      </c>
      <c r="C35" s="34">
        <v>37.43</v>
      </c>
      <c r="D35" s="37">
        <v>32.478000000000002</v>
      </c>
      <c r="E35" s="16">
        <f t="shared" si="8"/>
        <v>4.9519999999999982</v>
      </c>
      <c r="F35" s="35">
        <v>1.6519999999999984</v>
      </c>
      <c r="H35" s="12">
        <v>37</v>
      </c>
      <c r="I35" s="13">
        <v>12</v>
      </c>
      <c r="J35" s="17">
        <f t="shared" si="6"/>
        <v>76</v>
      </c>
      <c r="K35" s="13">
        <v>0</v>
      </c>
      <c r="L35" s="36">
        <f t="shared" si="7"/>
        <v>0.72380952380952379</v>
      </c>
    </row>
    <row r="36" spans="1:12" ht="15.75" x14ac:dyDescent="0.25">
      <c r="A36" s="32">
        <v>42923.870347222219</v>
      </c>
      <c r="B36" s="33">
        <v>42923.870347222219</v>
      </c>
      <c r="C36" s="34">
        <v>37.57</v>
      </c>
      <c r="D36" s="37">
        <v>32.377000000000002</v>
      </c>
      <c r="E36" s="16">
        <f t="shared" si="8"/>
        <v>5.1929999999999978</v>
      </c>
      <c r="F36" s="35">
        <v>1.892999999999998</v>
      </c>
      <c r="H36" s="12">
        <v>38</v>
      </c>
      <c r="I36" s="13">
        <v>25</v>
      </c>
      <c r="J36" s="17">
        <f t="shared" si="6"/>
        <v>101</v>
      </c>
      <c r="K36" s="13">
        <v>0</v>
      </c>
      <c r="L36" s="36">
        <f t="shared" si="7"/>
        <v>0.96190476190476193</v>
      </c>
    </row>
    <row r="37" spans="1:12" ht="15.75" x14ac:dyDescent="0.25">
      <c r="A37" s="32">
        <v>42923.871041666665</v>
      </c>
      <c r="B37" s="33">
        <v>42923.871041666665</v>
      </c>
      <c r="C37" s="34">
        <v>37.549999999999997</v>
      </c>
      <c r="D37" s="37">
        <v>32.744999999999997</v>
      </c>
      <c r="E37" s="16">
        <f t="shared" si="8"/>
        <v>4.8049999999999997</v>
      </c>
      <c r="F37" s="35">
        <v>1.5049999999999999</v>
      </c>
      <c r="H37" s="12">
        <v>39</v>
      </c>
      <c r="I37" s="13">
        <v>4</v>
      </c>
      <c r="J37" s="17">
        <f t="shared" si="6"/>
        <v>105</v>
      </c>
      <c r="K37" s="13">
        <v>0</v>
      </c>
      <c r="L37" s="36">
        <f t="shared" si="7"/>
        <v>1</v>
      </c>
    </row>
    <row r="38" spans="1:12" ht="15.75" x14ac:dyDescent="0.25">
      <c r="A38" s="32">
        <v>42923.871736111112</v>
      </c>
      <c r="B38" s="33">
        <v>42923.871736111112</v>
      </c>
      <c r="C38" s="34">
        <v>37.49</v>
      </c>
      <c r="D38" s="37">
        <v>32.825000000000003</v>
      </c>
      <c r="E38" s="16">
        <f t="shared" si="8"/>
        <v>4.6649999999999991</v>
      </c>
      <c r="F38" s="35">
        <v>1.3649999999999993</v>
      </c>
      <c r="H38" s="12">
        <v>40</v>
      </c>
      <c r="I38" s="13">
        <v>0</v>
      </c>
      <c r="J38" s="17">
        <f t="shared" si="6"/>
        <v>105</v>
      </c>
      <c r="K38" s="13">
        <v>0</v>
      </c>
      <c r="L38" s="36">
        <f t="shared" si="7"/>
        <v>1</v>
      </c>
    </row>
    <row r="39" spans="1:12" ht="15.75" x14ac:dyDescent="0.25">
      <c r="A39" s="32">
        <v>42923.872430555559</v>
      </c>
      <c r="B39" s="33">
        <v>42923.872430555559</v>
      </c>
      <c r="C39" s="34">
        <v>37.49</v>
      </c>
      <c r="D39" s="37">
        <v>32.612000000000002</v>
      </c>
      <c r="E39" s="16">
        <f t="shared" si="8"/>
        <v>4.8780000000000001</v>
      </c>
      <c r="F39" s="35">
        <v>1.5780000000000003</v>
      </c>
    </row>
    <row r="40" spans="1:12" ht="15.75" x14ac:dyDescent="0.25">
      <c r="A40" s="32">
        <v>42923.873124999998</v>
      </c>
      <c r="B40" s="33">
        <v>42923.873124999998</v>
      </c>
      <c r="C40" s="34">
        <v>37.54</v>
      </c>
      <c r="D40" s="37">
        <v>32.482999999999997</v>
      </c>
      <c r="E40" s="16">
        <f t="shared" si="8"/>
        <v>5.0570000000000022</v>
      </c>
      <c r="F40" s="35">
        <v>1.7570000000000023</v>
      </c>
    </row>
    <row r="41" spans="1:12" ht="15.75" x14ac:dyDescent="0.25">
      <c r="A41" s="32">
        <v>42923.873819444445</v>
      </c>
      <c r="B41" s="33">
        <v>42923.873819444445</v>
      </c>
      <c r="C41" s="34">
        <v>37.56</v>
      </c>
      <c r="D41" s="37">
        <v>32.402999999999999</v>
      </c>
      <c r="E41" s="16">
        <f t="shared" si="8"/>
        <v>5.1570000000000036</v>
      </c>
      <c r="F41" s="35">
        <v>1.8570000000000038</v>
      </c>
    </row>
    <row r="42" spans="1:12" ht="15.75" x14ac:dyDescent="0.25">
      <c r="A42" s="32">
        <v>42923.874513888892</v>
      </c>
      <c r="B42" s="33">
        <v>42923.874513888892</v>
      </c>
      <c r="C42" s="34">
        <v>37.64</v>
      </c>
      <c r="D42" s="37">
        <v>32.677</v>
      </c>
      <c r="E42" s="16">
        <f t="shared" si="8"/>
        <v>4.963000000000001</v>
      </c>
      <c r="F42" s="35">
        <v>1.6630000000000011</v>
      </c>
    </row>
    <row r="43" spans="1:12" ht="15.75" x14ac:dyDescent="0.25">
      <c r="A43" s="32">
        <v>42923.875208333331</v>
      </c>
      <c r="B43" s="33">
        <v>42923.875208333331</v>
      </c>
      <c r="C43" s="34">
        <v>37.42</v>
      </c>
      <c r="D43" s="37">
        <v>32.793999999999997</v>
      </c>
      <c r="E43" s="16">
        <f t="shared" si="8"/>
        <v>4.6260000000000048</v>
      </c>
      <c r="F43" s="35">
        <v>1.326000000000005</v>
      </c>
    </row>
    <row r="44" spans="1:12" ht="15.75" x14ac:dyDescent="0.25">
      <c r="A44" s="32">
        <v>42923.875902777778</v>
      </c>
      <c r="B44" s="33">
        <v>42923.875902777778</v>
      </c>
      <c r="C44" s="34">
        <v>37.4</v>
      </c>
      <c r="D44" s="37">
        <v>32.557000000000002</v>
      </c>
      <c r="E44" s="16">
        <f t="shared" si="8"/>
        <v>4.8429999999999964</v>
      </c>
      <c r="F44" s="35">
        <v>1.5429999999999966</v>
      </c>
    </row>
    <row r="45" spans="1:12" ht="15.75" x14ac:dyDescent="0.25">
      <c r="A45" s="32">
        <v>42923.876597222225</v>
      </c>
      <c r="B45" s="33">
        <v>42923.876597222225</v>
      </c>
      <c r="C45" s="34">
        <v>37.409999999999997</v>
      </c>
      <c r="D45" s="37">
        <v>32.561</v>
      </c>
      <c r="E45" s="16">
        <f t="shared" si="8"/>
        <v>4.8489999999999966</v>
      </c>
      <c r="F45" s="35">
        <v>1.5489999999999968</v>
      </c>
    </row>
    <row r="46" spans="1:12" ht="15.75" x14ac:dyDescent="0.25">
      <c r="A46" s="32">
        <v>42925.540486111109</v>
      </c>
      <c r="B46" s="33">
        <v>42925.540486111109</v>
      </c>
      <c r="C46" s="34">
        <v>24.26</v>
      </c>
      <c r="D46" s="37">
        <v>26.375</v>
      </c>
      <c r="E46" s="16">
        <f>C46-D46</f>
        <v>-2.1149999999999984</v>
      </c>
      <c r="F46" s="35">
        <v>-1.4999999999998348E-2</v>
      </c>
    </row>
    <row r="47" spans="1:12" ht="15.75" x14ac:dyDescent="0.25">
      <c r="A47" s="32">
        <v>42925.541180555556</v>
      </c>
      <c r="B47" s="33">
        <v>42925.541180555556</v>
      </c>
      <c r="C47" s="34">
        <v>24.26</v>
      </c>
      <c r="D47" s="37">
        <v>26.51</v>
      </c>
      <c r="E47" s="16">
        <f t="shared" ref="E47:E77" si="9">C47-D47</f>
        <v>-2.25</v>
      </c>
      <c r="F47" s="35">
        <v>0</v>
      </c>
    </row>
    <row r="48" spans="1:12" ht="15.75" x14ac:dyDescent="0.25">
      <c r="A48" s="32">
        <v>42925.541875000003</v>
      </c>
      <c r="B48" s="33">
        <v>42925.541875000003</v>
      </c>
      <c r="C48" s="34">
        <v>24.31</v>
      </c>
      <c r="D48" s="37">
        <v>26.388999999999999</v>
      </c>
      <c r="E48" s="16">
        <f t="shared" si="9"/>
        <v>-2.0790000000000006</v>
      </c>
      <c r="F48" s="35">
        <v>2.0999999999999464E-2</v>
      </c>
    </row>
    <row r="49" spans="1:6" ht="15.75" x14ac:dyDescent="0.25">
      <c r="A49" s="32">
        <v>42925.542569444442</v>
      </c>
      <c r="B49" s="33">
        <v>42925.542569444442</v>
      </c>
      <c r="C49" s="34">
        <v>24.58</v>
      </c>
      <c r="D49" s="37">
        <v>26.343</v>
      </c>
      <c r="E49" s="16">
        <f t="shared" si="9"/>
        <v>-1.7630000000000017</v>
      </c>
      <c r="F49" s="35">
        <v>0.33699999999999841</v>
      </c>
    </row>
    <row r="50" spans="1:6" ht="15.75" x14ac:dyDescent="0.25">
      <c r="A50" s="32">
        <v>42925.543263888889</v>
      </c>
      <c r="B50" s="33">
        <v>42925.543263888889</v>
      </c>
      <c r="C50" s="34">
        <v>24.8</v>
      </c>
      <c r="D50" s="37">
        <v>26.309000000000001</v>
      </c>
      <c r="E50" s="16">
        <f t="shared" si="9"/>
        <v>-1.5090000000000003</v>
      </c>
      <c r="F50" s="35">
        <v>0.59099999999999975</v>
      </c>
    </row>
    <row r="51" spans="1:6" ht="15.75" x14ac:dyDescent="0.25">
      <c r="A51" s="32">
        <v>42925.543958333335</v>
      </c>
      <c r="B51" s="33">
        <v>42925.543958333335</v>
      </c>
      <c r="C51" s="34">
        <v>25.02</v>
      </c>
      <c r="D51" s="37">
        <v>26.379000000000001</v>
      </c>
      <c r="E51" s="16">
        <f t="shared" si="9"/>
        <v>-1.3590000000000018</v>
      </c>
      <c r="F51" s="35">
        <v>0.74099999999999833</v>
      </c>
    </row>
    <row r="52" spans="1:6" ht="15.75" x14ac:dyDescent="0.25">
      <c r="A52" s="32">
        <v>42925.544652777775</v>
      </c>
      <c r="B52" s="33">
        <v>42925.544652777775</v>
      </c>
      <c r="C52" s="34">
        <v>25.12</v>
      </c>
      <c r="D52" s="37">
        <v>26.271999999999998</v>
      </c>
      <c r="E52" s="16">
        <f t="shared" si="9"/>
        <v>-1.1519999999999975</v>
      </c>
      <c r="F52" s="35">
        <v>0.94800000000000262</v>
      </c>
    </row>
    <row r="53" spans="1:6" ht="15.75" x14ac:dyDescent="0.25">
      <c r="A53" s="32">
        <v>42925.545347222222</v>
      </c>
      <c r="B53" s="33">
        <v>42925.545347222222</v>
      </c>
      <c r="C53" s="34">
        <v>25.33</v>
      </c>
      <c r="D53" s="37">
        <v>26.192</v>
      </c>
      <c r="E53" s="16">
        <f t="shared" si="9"/>
        <v>-0.86200000000000188</v>
      </c>
      <c r="F53" s="35">
        <v>1.2379999999999982</v>
      </c>
    </row>
    <row r="54" spans="1:6" ht="15.75" x14ac:dyDescent="0.25">
      <c r="A54" s="32">
        <v>42925.546041666668</v>
      </c>
      <c r="B54" s="33">
        <v>42925.546041666668</v>
      </c>
      <c r="C54" s="34">
        <v>25.77</v>
      </c>
      <c r="D54" s="37">
        <v>26.443999999999999</v>
      </c>
      <c r="E54" s="16">
        <f t="shared" si="9"/>
        <v>-0.67399999999999949</v>
      </c>
      <c r="F54" s="35">
        <v>1.4260000000000006</v>
      </c>
    </row>
    <row r="55" spans="1:6" ht="15.75" x14ac:dyDescent="0.25">
      <c r="A55" s="32">
        <v>42925.546736111108</v>
      </c>
      <c r="B55" s="33">
        <v>42925.546736111108</v>
      </c>
      <c r="C55" s="34">
        <v>25.96</v>
      </c>
      <c r="D55" s="37">
        <v>26.564</v>
      </c>
      <c r="E55" s="16">
        <f t="shared" si="9"/>
        <v>-0.6039999999999992</v>
      </c>
      <c r="F55" s="35">
        <v>1.4960000000000009</v>
      </c>
    </row>
    <row r="56" spans="1:6" ht="15.75" x14ac:dyDescent="0.25">
      <c r="A56" s="32">
        <v>42925.547430555554</v>
      </c>
      <c r="B56" s="33">
        <v>42925.547430555554</v>
      </c>
      <c r="C56" s="34">
        <v>26.07</v>
      </c>
      <c r="D56" s="37">
        <v>26.23</v>
      </c>
      <c r="E56" s="16">
        <f t="shared" si="9"/>
        <v>-0.16000000000000014</v>
      </c>
      <c r="F56" s="35">
        <v>1.94</v>
      </c>
    </row>
    <row r="57" spans="1:6" ht="15.75" x14ac:dyDescent="0.25">
      <c r="A57" s="32">
        <v>42925.548125000001</v>
      </c>
      <c r="B57" s="33">
        <v>42925.548125000001</v>
      </c>
      <c r="C57" s="34">
        <v>26.46</v>
      </c>
      <c r="D57" s="37">
        <v>26.347999999999999</v>
      </c>
      <c r="E57" s="16">
        <f t="shared" si="9"/>
        <v>0.11200000000000188</v>
      </c>
      <c r="F57" s="35">
        <v>2.212000000000002</v>
      </c>
    </row>
    <row r="58" spans="1:6" ht="15.75" x14ac:dyDescent="0.25">
      <c r="A58" s="32">
        <v>42925.548819444448</v>
      </c>
      <c r="B58" s="33">
        <v>42925.548819444448</v>
      </c>
      <c r="C58" s="34">
        <v>26.7</v>
      </c>
      <c r="D58" s="37">
        <v>26.274000000000001</v>
      </c>
      <c r="E58" s="16">
        <f t="shared" si="9"/>
        <v>0.42599999999999838</v>
      </c>
      <c r="F58" s="35">
        <v>2.5259999999999985</v>
      </c>
    </row>
    <row r="59" spans="1:6" ht="15.75" x14ac:dyDescent="0.25">
      <c r="A59" s="32">
        <v>42925.549513888887</v>
      </c>
      <c r="B59" s="33">
        <v>42925.549513888887</v>
      </c>
      <c r="C59" s="34">
        <v>27.01</v>
      </c>
      <c r="D59" s="37">
        <v>26.131</v>
      </c>
      <c r="E59" s="16">
        <f t="shared" si="9"/>
        <v>0.87900000000000134</v>
      </c>
      <c r="F59" s="35">
        <v>2.9790000000000014</v>
      </c>
    </row>
    <row r="60" spans="1:6" ht="15.75" x14ac:dyDescent="0.25">
      <c r="A60" s="32">
        <v>42925.550208333334</v>
      </c>
      <c r="B60" s="33">
        <v>42925.550208333334</v>
      </c>
      <c r="C60" s="34">
        <v>27.3</v>
      </c>
      <c r="D60" s="37">
        <v>26.152999999999999</v>
      </c>
      <c r="E60" s="16">
        <f t="shared" si="9"/>
        <v>1.147000000000002</v>
      </c>
      <c r="F60" s="35">
        <v>3.2470000000000021</v>
      </c>
    </row>
    <row r="61" spans="1:6" ht="15.75" x14ac:dyDescent="0.25">
      <c r="A61" s="32">
        <v>42925.550902777781</v>
      </c>
      <c r="B61" s="33">
        <v>42925.550902777781</v>
      </c>
      <c r="C61" s="34">
        <v>27.61</v>
      </c>
      <c r="D61" s="37">
        <v>26.332999999999998</v>
      </c>
      <c r="E61" s="16">
        <f t="shared" si="9"/>
        <v>1.277000000000001</v>
      </c>
      <c r="F61" s="35">
        <v>3.3770000000000011</v>
      </c>
    </row>
    <row r="62" spans="1:6" ht="15.75" x14ac:dyDescent="0.25">
      <c r="A62" s="32">
        <v>42925.55159722222</v>
      </c>
      <c r="B62" s="33">
        <v>42925.55159722222</v>
      </c>
      <c r="C62" s="34">
        <v>27.9</v>
      </c>
      <c r="D62" s="37">
        <v>26.262</v>
      </c>
      <c r="E62" s="16">
        <f t="shared" si="9"/>
        <v>1.6379999999999981</v>
      </c>
      <c r="F62" s="35">
        <v>3.7379999999999982</v>
      </c>
    </row>
    <row r="63" spans="1:6" ht="15.75" x14ac:dyDescent="0.25">
      <c r="A63" s="32">
        <v>42925.552291666667</v>
      </c>
      <c r="B63" s="33">
        <v>42925.552291666667</v>
      </c>
      <c r="C63" s="34">
        <v>28.16</v>
      </c>
      <c r="D63" s="37">
        <v>26.268999999999998</v>
      </c>
      <c r="E63" s="16">
        <f t="shared" si="9"/>
        <v>1.8910000000000018</v>
      </c>
      <c r="F63" s="35">
        <v>3.9910000000000019</v>
      </c>
    </row>
    <row r="64" spans="1:6" ht="15.75" x14ac:dyDescent="0.25">
      <c r="A64" s="32">
        <v>42925.552986111114</v>
      </c>
      <c r="B64" s="33">
        <v>42925.552986111114</v>
      </c>
      <c r="C64" s="34">
        <v>28.37</v>
      </c>
      <c r="D64" s="37">
        <v>26.199000000000002</v>
      </c>
      <c r="E64" s="16">
        <f t="shared" si="9"/>
        <v>2.1709999999999994</v>
      </c>
      <c r="F64" s="35">
        <v>4.270999999999999</v>
      </c>
    </row>
    <row r="65" spans="1:6" ht="15.75" x14ac:dyDescent="0.25">
      <c r="A65" s="32">
        <v>42925.553680555553</v>
      </c>
      <c r="B65" s="33">
        <v>42925.553680555553</v>
      </c>
      <c r="C65" s="34">
        <v>28.57</v>
      </c>
      <c r="D65" s="37">
        <v>26.114999999999998</v>
      </c>
      <c r="E65" s="16">
        <f t="shared" si="9"/>
        <v>2.4550000000000018</v>
      </c>
      <c r="F65" s="35">
        <v>4.5550000000000015</v>
      </c>
    </row>
    <row r="66" spans="1:6" ht="15.75" x14ac:dyDescent="0.25">
      <c r="A66" s="32">
        <v>42925.554375</v>
      </c>
      <c r="B66" s="33">
        <v>42925.554375</v>
      </c>
      <c r="C66" s="34">
        <v>28.86</v>
      </c>
      <c r="D66" s="37">
        <v>26.222999999999999</v>
      </c>
      <c r="E66" s="16">
        <f t="shared" si="9"/>
        <v>2.6370000000000005</v>
      </c>
      <c r="F66" s="35">
        <v>4.7370000000000001</v>
      </c>
    </row>
    <row r="67" spans="1:6" ht="15.75" x14ac:dyDescent="0.25">
      <c r="A67" s="32">
        <v>42925.555069444446</v>
      </c>
      <c r="B67" s="33">
        <v>42925.555069444446</v>
      </c>
      <c r="C67" s="34">
        <v>29.2</v>
      </c>
      <c r="D67" s="37">
        <v>26.29</v>
      </c>
      <c r="E67" s="16">
        <f t="shared" si="9"/>
        <v>2.91</v>
      </c>
      <c r="F67" s="35">
        <v>5.01</v>
      </c>
    </row>
    <row r="68" spans="1:6" ht="15.75" x14ac:dyDescent="0.25">
      <c r="A68" s="32">
        <v>42925.555763888886</v>
      </c>
      <c r="B68" s="33">
        <v>42925.555763888886</v>
      </c>
      <c r="C68" s="34">
        <v>29.63</v>
      </c>
      <c r="D68" s="37">
        <v>26.271000000000001</v>
      </c>
      <c r="E68" s="16">
        <f t="shared" si="9"/>
        <v>3.3589999999999982</v>
      </c>
      <c r="F68" s="35">
        <v>5.4589999999999979</v>
      </c>
    </row>
    <row r="69" spans="1:6" ht="15.75" x14ac:dyDescent="0.25">
      <c r="A69" s="32">
        <v>42925.556458333333</v>
      </c>
      <c r="B69" s="33">
        <v>42925.556458333333</v>
      </c>
      <c r="C69" s="34">
        <v>29.85</v>
      </c>
      <c r="D69" s="37">
        <v>26.126000000000001</v>
      </c>
      <c r="E69" s="16">
        <f t="shared" si="9"/>
        <v>3.7240000000000002</v>
      </c>
      <c r="F69" s="35">
        <v>5.8239999999999998</v>
      </c>
    </row>
    <row r="70" spans="1:6" ht="15.75" x14ac:dyDescent="0.25">
      <c r="A70" s="32">
        <v>42925.557152777779</v>
      </c>
      <c r="B70" s="33">
        <v>42925.557152777779</v>
      </c>
      <c r="C70" s="34">
        <v>30.04</v>
      </c>
      <c r="D70" s="37">
        <v>26.015999999999998</v>
      </c>
      <c r="E70" s="16">
        <f t="shared" si="9"/>
        <v>4.0240000000000009</v>
      </c>
      <c r="F70" s="35">
        <v>6.1240000000000006</v>
      </c>
    </row>
    <row r="71" spans="1:6" ht="15.75" x14ac:dyDescent="0.25">
      <c r="A71" s="32">
        <v>42925.557847222219</v>
      </c>
      <c r="B71" s="33">
        <v>42925.557847222219</v>
      </c>
      <c r="C71" s="34">
        <v>30.33</v>
      </c>
      <c r="D71" s="37">
        <v>26.088999999999999</v>
      </c>
      <c r="E71" s="16">
        <f t="shared" si="9"/>
        <v>4.2409999999999997</v>
      </c>
      <c r="F71" s="35">
        <v>6.3409999999999993</v>
      </c>
    </row>
    <row r="72" spans="1:6" ht="15.75" x14ac:dyDescent="0.25">
      <c r="A72" s="32">
        <v>42925.558541666665</v>
      </c>
      <c r="B72" s="33">
        <v>42925.558541666665</v>
      </c>
      <c r="C72" s="34">
        <v>30.7</v>
      </c>
      <c r="D72" s="37">
        <v>25.635999999999999</v>
      </c>
      <c r="E72" s="16">
        <f t="shared" si="9"/>
        <v>5.0640000000000001</v>
      </c>
      <c r="F72" s="35">
        <v>7.1639999999999997</v>
      </c>
    </row>
    <row r="73" spans="1:6" ht="15.75" x14ac:dyDescent="0.25">
      <c r="A73" s="32">
        <v>42925.559236111112</v>
      </c>
      <c r="B73" s="33">
        <v>42925.559236111112</v>
      </c>
      <c r="C73" s="34">
        <v>30.76</v>
      </c>
      <c r="D73" s="37">
        <v>25.527000000000001</v>
      </c>
      <c r="E73" s="16">
        <f t="shared" si="9"/>
        <v>5.2330000000000005</v>
      </c>
      <c r="F73" s="35">
        <v>7.3330000000000002</v>
      </c>
    </row>
    <row r="74" spans="1:6" ht="15.75" x14ac:dyDescent="0.25">
      <c r="A74" s="32">
        <v>42925.559930555559</v>
      </c>
      <c r="B74" s="33">
        <v>42925.559930555559</v>
      </c>
      <c r="C74" s="34">
        <v>30.99</v>
      </c>
      <c r="D74" s="37">
        <v>25.538</v>
      </c>
      <c r="E74" s="16">
        <f t="shared" si="9"/>
        <v>5.4519999999999982</v>
      </c>
      <c r="F74" s="35">
        <v>7.5519999999999978</v>
      </c>
    </row>
    <row r="75" spans="1:6" ht="15.75" x14ac:dyDescent="0.25">
      <c r="A75" s="32">
        <v>42925.560624999998</v>
      </c>
      <c r="B75" s="33">
        <v>42925.560624999998</v>
      </c>
      <c r="C75" s="34">
        <v>31.33</v>
      </c>
      <c r="D75" s="37">
        <v>25.695</v>
      </c>
      <c r="E75" s="16">
        <f t="shared" si="9"/>
        <v>5.634999999999998</v>
      </c>
      <c r="F75" s="35">
        <v>7.7349999999999977</v>
      </c>
    </row>
    <row r="76" spans="1:6" ht="15.75" x14ac:dyDescent="0.25">
      <c r="A76" s="32">
        <v>42925.561319444445</v>
      </c>
      <c r="B76" s="33">
        <v>42925.561319444445</v>
      </c>
      <c r="C76" s="34">
        <v>31.52</v>
      </c>
      <c r="D76" s="37">
        <v>25.640999999999998</v>
      </c>
      <c r="E76" s="16">
        <f t="shared" si="9"/>
        <v>5.8790000000000013</v>
      </c>
      <c r="F76" s="35">
        <v>7.979000000000001</v>
      </c>
    </row>
    <row r="77" spans="1:6" ht="15.75" x14ac:dyDescent="0.25">
      <c r="A77" s="32">
        <v>42925.562013888892</v>
      </c>
      <c r="B77" s="33">
        <v>42925.562013888892</v>
      </c>
      <c r="C77" s="34">
        <v>31.7</v>
      </c>
      <c r="D77" s="37">
        <v>25.559000000000001</v>
      </c>
      <c r="E77" s="16">
        <f t="shared" si="9"/>
        <v>6.1409999999999982</v>
      </c>
      <c r="F77" s="35">
        <v>8.2409999999999979</v>
      </c>
    </row>
    <row r="78" spans="1:6" ht="15.75" x14ac:dyDescent="0.25">
      <c r="A78" s="32">
        <v>42925.609236111108</v>
      </c>
      <c r="B78" s="33">
        <v>42925.609236111108</v>
      </c>
      <c r="C78" s="34">
        <v>31.72</v>
      </c>
      <c r="D78" s="37">
        <v>24.501999999999999</v>
      </c>
      <c r="E78" s="16">
        <f>C78-D78</f>
        <v>7.218</v>
      </c>
      <c r="F78" s="35">
        <v>1.7999999999999794E-2</v>
      </c>
    </row>
    <row r="79" spans="1:6" ht="15.75" x14ac:dyDescent="0.25">
      <c r="A79" s="32">
        <v>42925.609930555554</v>
      </c>
      <c r="B79" s="33">
        <v>42925.609930555554</v>
      </c>
      <c r="C79" s="34">
        <v>31.88</v>
      </c>
      <c r="D79" s="37">
        <v>24.666</v>
      </c>
      <c r="E79" s="16">
        <f t="shared" ref="E79:E88" si="10">C79-D79</f>
        <v>7.2139999999999986</v>
      </c>
      <c r="F79" s="35">
        <v>1.3999999999998458E-2</v>
      </c>
    </row>
    <row r="80" spans="1:6" ht="15.75" x14ac:dyDescent="0.25">
      <c r="A80" s="32">
        <v>42925.610625000001</v>
      </c>
      <c r="B80" s="33">
        <v>42925.610625000001</v>
      </c>
      <c r="C80" s="34">
        <v>32.03</v>
      </c>
      <c r="D80" s="37">
        <v>24.995999999999999</v>
      </c>
      <c r="E80" s="16">
        <f t="shared" si="10"/>
        <v>7.0340000000000025</v>
      </c>
      <c r="F80" s="35">
        <v>0</v>
      </c>
    </row>
    <row r="81" spans="1:6" ht="15.75" x14ac:dyDescent="0.25">
      <c r="A81" s="32">
        <v>42925.611319444448</v>
      </c>
      <c r="B81" s="33">
        <v>42925.611319444448</v>
      </c>
      <c r="C81" s="34">
        <v>32.15</v>
      </c>
      <c r="D81" s="37">
        <v>25.265000000000001</v>
      </c>
      <c r="E81" s="16">
        <f t="shared" si="10"/>
        <v>6.884999999999998</v>
      </c>
      <c r="F81" s="35">
        <v>0</v>
      </c>
    </row>
    <row r="82" spans="1:6" ht="15.75" x14ac:dyDescent="0.25">
      <c r="A82" s="32">
        <v>42925.612013888887</v>
      </c>
      <c r="B82" s="33">
        <v>42925.612013888887</v>
      </c>
      <c r="C82" s="34">
        <v>32.44</v>
      </c>
      <c r="D82" s="37">
        <v>25.327000000000002</v>
      </c>
      <c r="E82" s="16">
        <f t="shared" si="10"/>
        <v>7.112999999999996</v>
      </c>
      <c r="F82" s="35">
        <v>0</v>
      </c>
    </row>
    <row r="83" spans="1:6" ht="15.75" x14ac:dyDescent="0.25">
      <c r="A83" s="32">
        <v>42925.612708333334</v>
      </c>
      <c r="B83" s="33">
        <v>42925.612708333334</v>
      </c>
      <c r="C83" s="34">
        <v>32.64</v>
      </c>
      <c r="D83" s="37">
        <v>25.077000000000002</v>
      </c>
      <c r="E83" s="16">
        <f t="shared" si="10"/>
        <v>7.5629999999999988</v>
      </c>
      <c r="F83" s="35">
        <v>0.36299999999999866</v>
      </c>
    </row>
    <row r="84" spans="1:6" ht="15.75" x14ac:dyDescent="0.25">
      <c r="A84" s="32">
        <v>42925.613402777781</v>
      </c>
      <c r="B84" s="33">
        <v>42925.613402777781</v>
      </c>
      <c r="C84" s="34">
        <v>32.93</v>
      </c>
      <c r="D84" s="37">
        <v>25.14</v>
      </c>
      <c r="E84" s="16">
        <f t="shared" si="10"/>
        <v>7.7899999999999991</v>
      </c>
      <c r="F84" s="35">
        <v>0.58999999999999897</v>
      </c>
    </row>
    <row r="85" spans="1:6" ht="15.75" x14ac:dyDescent="0.25">
      <c r="A85" s="32">
        <v>42925.61409722222</v>
      </c>
      <c r="B85" s="33">
        <v>42925.61409722222</v>
      </c>
      <c r="C85" s="34">
        <v>33.07</v>
      </c>
      <c r="D85" s="37">
        <v>25.51</v>
      </c>
      <c r="E85" s="16">
        <f t="shared" si="10"/>
        <v>7.5599999999999987</v>
      </c>
      <c r="F85" s="35">
        <v>0.35999999999999854</v>
      </c>
    </row>
    <row r="86" spans="1:6" ht="15.75" x14ac:dyDescent="0.25">
      <c r="A86" s="32">
        <v>42925.614791666667</v>
      </c>
      <c r="B86" s="33">
        <v>42925.614791666667</v>
      </c>
      <c r="C86" s="34">
        <v>33.32</v>
      </c>
      <c r="D86" s="37">
        <v>25.521999999999998</v>
      </c>
      <c r="E86" s="16">
        <f t="shared" si="10"/>
        <v>7.7980000000000018</v>
      </c>
      <c r="F86" s="35">
        <v>0.59800000000000164</v>
      </c>
    </row>
    <row r="87" spans="1:6" ht="15.75" x14ac:dyDescent="0.25">
      <c r="A87" s="32">
        <v>42925.615486111114</v>
      </c>
      <c r="B87" s="33">
        <v>42925.615486111114</v>
      </c>
      <c r="C87" s="34">
        <v>33.630000000000003</v>
      </c>
      <c r="D87" s="37">
        <v>25.67</v>
      </c>
      <c r="E87" s="16">
        <f t="shared" si="10"/>
        <v>7.9600000000000009</v>
      </c>
      <c r="F87" s="35">
        <v>0.76000000000000068</v>
      </c>
    </row>
    <row r="88" spans="1:6" ht="15.75" x14ac:dyDescent="0.25">
      <c r="A88" s="32">
        <v>42925.616180555553</v>
      </c>
      <c r="B88" s="33">
        <v>42925.616180555553</v>
      </c>
      <c r="C88" s="34">
        <v>33.86</v>
      </c>
      <c r="D88" s="37">
        <v>25.149000000000001</v>
      </c>
      <c r="E88" s="16">
        <f t="shared" si="10"/>
        <v>8.7109999999999985</v>
      </c>
      <c r="F88" s="35">
        <v>1.5109999999999983</v>
      </c>
    </row>
    <row r="89" spans="1:6" ht="15.75" x14ac:dyDescent="0.25">
      <c r="A89" s="32">
        <v>42925.631458333337</v>
      </c>
      <c r="B89" s="33">
        <v>42925.631458333337</v>
      </c>
      <c r="C89" s="34">
        <v>33.71</v>
      </c>
      <c r="D89" s="37">
        <v>26.757000000000001</v>
      </c>
      <c r="E89" s="16">
        <f>C89-D89</f>
        <v>6.9529999999999994</v>
      </c>
      <c r="F89" s="35">
        <v>-4.7000000000000597E-2</v>
      </c>
    </row>
    <row r="90" spans="1:6" ht="15.75" x14ac:dyDescent="0.25">
      <c r="A90" s="32">
        <v>42925.632152777776</v>
      </c>
      <c r="B90" s="33">
        <v>42925.632152777776</v>
      </c>
      <c r="C90" s="34">
        <v>33.979999999999997</v>
      </c>
      <c r="D90" s="37">
        <v>26.786999999999999</v>
      </c>
      <c r="E90" s="16">
        <f t="shared" ref="E90:E106" si="11">C90-D90</f>
        <v>7.1929999999999978</v>
      </c>
      <c r="F90" s="35">
        <v>0.19299999999999784</v>
      </c>
    </row>
    <row r="91" spans="1:6" ht="15.75" x14ac:dyDescent="0.25">
      <c r="A91" s="32">
        <v>42925.632847222223</v>
      </c>
      <c r="B91" s="33">
        <v>42925.632847222223</v>
      </c>
      <c r="C91" s="34">
        <v>34.159999999999997</v>
      </c>
      <c r="D91" s="37">
        <v>27.376000000000001</v>
      </c>
      <c r="E91" s="16">
        <f t="shared" si="11"/>
        <v>6.7839999999999954</v>
      </c>
      <c r="F91" s="35">
        <v>0</v>
      </c>
    </row>
    <row r="92" spans="1:6" ht="15.75" x14ac:dyDescent="0.25">
      <c r="A92" s="32">
        <v>42925.63354166667</v>
      </c>
      <c r="B92" s="33">
        <v>42925.63354166667</v>
      </c>
      <c r="C92" s="34">
        <v>34.200000000000003</v>
      </c>
      <c r="D92" s="37">
        <v>27.175999999999998</v>
      </c>
      <c r="E92" s="16">
        <f t="shared" si="11"/>
        <v>7.0240000000000045</v>
      </c>
      <c r="F92" s="35">
        <v>2.4000000000004462E-2</v>
      </c>
    </row>
    <row r="93" spans="1:6" ht="15.75" x14ac:dyDescent="0.25">
      <c r="A93" s="32">
        <v>42925.634236111109</v>
      </c>
      <c r="B93" s="33">
        <v>42925.634236111109</v>
      </c>
      <c r="C93" s="34">
        <v>34.54</v>
      </c>
      <c r="D93" s="37">
        <v>27.08</v>
      </c>
      <c r="E93" s="16">
        <f t="shared" si="11"/>
        <v>7.4600000000000009</v>
      </c>
      <c r="F93" s="35">
        <v>0.46000000000000085</v>
      </c>
    </row>
    <row r="94" spans="1:6" ht="15.75" x14ac:dyDescent="0.25">
      <c r="A94" s="32">
        <v>42925.634930555556</v>
      </c>
      <c r="B94" s="33">
        <v>42925.634930555556</v>
      </c>
      <c r="C94" s="34">
        <v>34.74</v>
      </c>
      <c r="D94" s="37">
        <v>26.931999999999999</v>
      </c>
      <c r="E94" s="16">
        <f t="shared" si="11"/>
        <v>7.8080000000000034</v>
      </c>
      <c r="F94" s="35">
        <v>0.80800000000000338</v>
      </c>
    </row>
    <row r="95" spans="1:6" ht="15.75" x14ac:dyDescent="0.25">
      <c r="A95" s="32">
        <v>42925.635625000003</v>
      </c>
      <c r="B95" s="33">
        <v>42925.635625000003</v>
      </c>
      <c r="C95" s="34">
        <v>35.020000000000003</v>
      </c>
      <c r="D95" s="37">
        <v>26.745999999999999</v>
      </c>
      <c r="E95" s="16">
        <f t="shared" si="11"/>
        <v>8.2740000000000045</v>
      </c>
      <c r="F95" s="35">
        <v>1.2740000000000045</v>
      </c>
    </row>
    <row r="96" spans="1:6" ht="15.75" x14ac:dyDescent="0.25">
      <c r="A96" s="32">
        <v>42925.636319444442</v>
      </c>
      <c r="B96" s="33">
        <v>42925.636319444442</v>
      </c>
      <c r="C96" s="34">
        <v>35.25</v>
      </c>
      <c r="D96" s="37">
        <v>26.431999999999999</v>
      </c>
      <c r="E96" s="16">
        <f t="shared" si="11"/>
        <v>8.8180000000000014</v>
      </c>
      <c r="F96" s="35">
        <v>1.8180000000000014</v>
      </c>
    </row>
    <row r="97" spans="1:6" ht="15.75" x14ac:dyDescent="0.25">
      <c r="A97" s="32">
        <v>42925.637013888889</v>
      </c>
      <c r="B97" s="33">
        <v>42925.637013888889</v>
      </c>
      <c r="C97" s="34">
        <v>35.36</v>
      </c>
      <c r="D97" s="37">
        <v>27</v>
      </c>
      <c r="E97" s="16">
        <f t="shared" si="11"/>
        <v>8.36</v>
      </c>
      <c r="F97" s="35">
        <v>1.3599999999999994</v>
      </c>
    </row>
    <row r="98" spans="1:6" ht="15.75" x14ac:dyDescent="0.25">
      <c r="A98" s="32">
        <v>42925.637708333335</v>
      </c>
      <c r="B98" s="33">
        <v>42925.637708333335</v>
      </c>
      <c r="C98" s="34">
        <v>35.61</v>
      </c>
      <c r="D98" s="37">
        <v>26.568000000000001</v>
      </c>
      <c r="E98" s="16">
        <f t="shared" si="11"/>
        <v>9.041999999999998</v>
      </c>
      <c r="F98" s="35">
        <v>2.041999999999998</v>
      </c>
    </row>
    <row r="99" spans="1:6" ht="15.75" x14ac:dyDescent="0.25">
      <c r="A99" s="32">
        <v>42925.638402777775</v>
      </c>
      <c r="B99" s="33">
        <v>42925.638402777775</v>
      </c>
      <c r="C99" s="34">
        <v>35.79</v>
      </c>
      <c r="D99" s="37">
        <v>26.797999999999998</v>
      </c>
      <c r="E99" s="16">
        <f t="shared" si="11"/>
        <v>8.9920000000000009</v>
      </c>
      <c r="F99" s="35">
        <v>1.9920000000000009</v>
      </c>
    </row>
    <row r="100" spans="1:6" ht="15.75" x14ac:dyDescent="0.25">
      <c r="A100" s="32">
        <v>42925.639097222222</v>
      </c>
      <c r="B100" s="33">
        <v>42925.639097222222</v>
      </c>
      <c r="C100" s="34">
        <v>35.840000000000003</v>
      </c>
      <c r="D100" s="37">
        <v>26.606000000000002</v>
      </c>
      <c r="E100" s="16">
        <f t="shared" si="11"/>
        <v>9.2340000000000018</v>
      </c>
      <c r="F100" s="35">
        <v>2.2340000000000018</v>
      </c>
    </row>
    <row r="101" spans="1:6" ht="15.75" x14ac:dyDescent="0.25">
      <c r="A101" s="32">
        <v>42925.639791666668</v>
      </c>
      <c r="B101" s="33">
        <v>42925.639791666668</v>
      </c>
      <c r="C101" s="34">
        <v>36.090000000000003</v>
      </c>
      <c r="D101" s="37">
        <v>26.663</v>
      </c>
      <c r="E101" s="16">
        <f t="shared" si="11"/>
        <v>9.4270000000000032</v>
      </c>
      <c r="F101" s="35">
        <v>2.4270000000000032</v>
      </c>
    </row>
    <row r="102" spans="1:6" ht="15.75" x14ac:dyDescent="0.25">
      <c r="A102" s="32">
        <v>42925.640486111108</v>
      </c>
      <c r="B102" s="33">
        <v>42925.640486111108</v>
      </c>
      <c r="C102" s="34">
        <v>36.26</v>
      </c>
      <c r="D102" s="37">
        <v>26.405999999999999</v>
      </c>
      <c r="E102" s="16">
        <f t="shared" si="11"/>
        <v>9.8539999999999992</v>
      </c>
      <c r="F102" s="35">
        <v>2.8539999999999992</v>
      </c>
    </row>
    <row r="103" spans="1:6" ht="15.75" x14ac:dyDescent="0.25">
      <c r="A103" s="32">
        <v>42925.641180555554</v>
      </c>
      <c r="B103" s="33">
        <v>42925.641180555554</v>
      </c>
      <c r="C103" s="34">
        <v>36.369999999999997</v>
      </c>
      <c r="D103" s="37">
        <v>26.747</v>
      </c>
      <c r="E103" s="16">
        <f t="shared" si="11"/>
        <v>9.6229999999999976</v>
      </c>
      <c r="F103" s="35">
        <v>2.6229999999999976</v>
      </c>
    </row>
    <row r="104" spans="1:6" ht="15.75" x14ac:dyDescent="0.25">
      <c r="A104" s="32">
        <v>42925.641875000001</v>
      </c>
      <c r="B104" s="33">
        <v>42925.641875000001</v>
      </c>
      <c r="C104" s="34">
        <v>36.47</v>
      </c>
      <c r="D104" s="37">
        <v>26.684999999999999</v>
      </c>
      <c r="E104" s="16">
        <f t="shared" si="11"/>
        <v>9.7850000000000001</v>
      </c>
      <c r="F104" s="35">
        <v>2.7850000000000001</v>
      </c>
    </row>
    <row r="105" spans="1:6" ht="15.75" x14ac:dyDescent="0.25">
      <c r="A105" s="32">
        <v>42925.642569444448</v>
      </c>
      <c r="B105" s="33">
        <v>42925.642569444448</v>
      </c>
      <c r="C105" s="34">
        <v>36.75</v>
      </c>
      <c r="D105" s="37">
        <v>26.451000000000001</v>
      </c>
      <c r="E105" s="16">
        <f t="shared" si="11"/>
        <v>10.298999999999999</v>
      </c>
      <c r="F105" s="35">
        <v>3.2989999999999995</v>
      </c>
    </row>
    <row r="106" spans="1:6" ht="15.75" x14ac:dyDescent="0.25">
      <c r="A106" s="32">
        <v>42925.643263888887</v>
      </c>
      <c r="B106" s="33">
        <v>42925.643263888887</v>
      </c>
      <c r="C106" s="34">
        <v>36.869999999999997</v>
      </c>
      <c r="D106" s="37">
        <v>26.696000000000002</v>
      </c>
      <c r="E106" s="16">
        <f t="shared" si="11"/>
        <v>10.173999999999996</v>
      </c>
      <c r="F106" s="35">
        <v>3.1739999999999959</v>
      </c>
    </row>
    <row r="107" spans="1:6" ht="15.75" x14ac:dyDescent="0.25">
      <c r="A107" s="32"/>
      <c r="B107" s="33"/>
      <c r="C107" s="34"/>
      <c r="D107" s="37"/>
      <c r="E107" s="16"/>
      <c r="F107" s="16"/>
    </row>
    <row r="108" spans="1:6" ht="15.75" x14ac:dyDescent="0.25">
      <c r="A108" s="32"/>
      <c r="B108" s="33"/>
      <c r="C108" s="34"/>
      <c r="D108" s="37"/>
      <c r="E108" s="16"/>
      <c r="F108" s="16"/>
    </row>
    <row r="109" spans="1:6" ht="15.75" x14ac:dyDescent="0.25">
      <c r="A109" s="32"/>
      <c r="B109" s="33"/>
      <c r="C109" s="34"/>
      <c r="D109" s="37"/>
      <c r="E109" s="16"/>
      <c r="F109" s="16"/>
    </row>
    <row r="110" spans="1:6" ht="15.75" x14ac:dyDescent="0.25">
      <c r="A110" s="32"/>
      <c r="B110" s="33"/>
      <c r="C110" s="34"/>
      <c r="D110" s="37"/>
      <c r="E110" s="16"/>
      <c r="F110" s="16"/>
    </row>
    <row r="111" spans="1:6" x14ac:dyDescent="0.25">
      <c r="A111" s="40"/>
      <c r="B111" s="41"/>
      <c r="C111" s="17"/>
      <c r="D111" s="37"/>
    </row>
    <row r="112" spans="1:6" ht="15.75" x14ac:dyDescent="0.25">
      <c r="A112" s="32"/>
      <c r="B112" s="33"/>
      <c r="C112" s="34"/>
      <c r="D112" s="37"/>
      <c r="E112" s="16"/>
      <c r="F112" s="16"/>
    </row>
    <row r="113" spans="1:6" ht="15.75" x14ac:dyDescent="0.25">
      <c r="A113" s="32"/>
      <c r="B113" s="33"/>
      <c r="C113" s="34"/>
      <c r="D113" s="37"/>
      <c r="E113" s="16"/>
      <c r="F113" s="16"/>
    </row>
    <row r="114" spans="1:6" ht="15.75" x14ac:dyDescent="0.25">
      <c r="A114" s="32"/>
      <c r="B114" s="33"/>
      <c r="C114" s="34"/>
      <c r="D114" s="37"/>
      <c r="E114" s="16"/>
      <c r="F114" s="16"/>
    </row>
    <row r="115" spans="1:6" ht="15.75" x14ac:dyDescent="0.25">
      <c r="A115" s="32"/>
      <c r="B115" s="33"/>
      <c r="C115" s="34"/>
      <c r="D115" s="37"/>
      <c r="E115" s="16"/>
      <c r="F115" s="16"/>
    </row>
    <row r="116" spans="1:6" ht="15.75" x14ac:dyDescent="0.25">
      <c r="A116" s="32"/>
      <c r="B116" s="33"/>
      <c r="C116" s="34"/>
      <c r="D116" s="37"/>
      <c r="E116" s="16"/>
      <c r="F116" s="16"/>
    </row>
    <row r="117" spans="1:6" ht="15.75" x14ac:dyDescent="0.25">
      <c r="A117" s="32"/>
      <c r="B117" s="33"/>
      <c r="C117" s="34"/>
      <c r="D117" s="37"/>
      <c r="E117" s="16"/>
      <c r="F117" s="16"/>
    </row>
    <row r="118" spans="1:6" ht="15.75" x14ac:dyDescent="0.25">
      <c r="A118" s="32"/>
      <c r="B118" s="33"/>
      <c r="C118" s="34"/>
      <c r="D118" s="37"/>
      <c r="E118" s="16"/>
      <c r="F118" s="16"/>
    </row>
    <row r="119" spans="1:6" ht="15.75" x14ac:dyDescent="0.25">
      <c r="A119" s="32"/>
      <c r="B119" s="33"/>
      <c r="C119" s="34"/>
      <c r="D119" s="37"/>
      <c r="E119" s="16"/>
      <c r="F119" s="16"/>
    </row>
    <row r="120" spans="1:6" ht="15.75" x14ac:dyDescent="0.25">
      <c r="A120" s="32"/>
      <c r="B120" s="33"/>
      <c r="C120" s="34"/>
      <c r="D120" s="37"/>
      <c r="E120" s="16"/>
      <c r="F120" s="16"/>
    </row>
    <row r="121" spans="1:6" ht="15.75" x14ac:dyDescent="0.25">
      <c r="A121" s="32"/>
      <c r="B121" s="33"/>
      <c r="C121" s="34"/>
      <c r="D121" s="37"/>
      <c r="E121" s="16"/>
      <c r="F121" s="16"/>
    </row>
    <row r="122" spans="1:6" ht="15.75" x14ac:dyDescent="0.25">
      <c r="A122" s="32"/>
      <c r="B122" s="33"/>
      <c r="C122" s="34"/>
      <c r="D122" s="37"/>
      <c r="E122" s="16"/>
      <c r="F122" s="16"/>
    </row>
    <row r="123" spans="1:6" ht="15.75" x14ac:dyDescent="0.25">
      <c r="A123" s="32"/>
      <c r="B123" s="33"/>
      <c r="C123" s="34"/>
      <c r="D123" s="37"/>
      <c r="E123" s="16"/>
      <c r="F123" s="16"/>
    </row>
    <row r="124" spans="1:6" ht="15.75" x14ac:dyDescent="0.25">
      <c r="A124" s="32"/>
      <c r="B124" s="33"/>
      <c r="C124" s="34"/>
      <c r="D124" s="37"/>
      <c r="E124" s="16"/>
      <c r="F124" s="16"/>
    </row>
    <row r="125" spans="1:6" ht="15.75" x14ac:dyDescent="0.25">
      <c r="A125" s="32"/>
      <c r="B125" s="33"/>
      <c r="C125" s="34"/>
      <c r="D125" s="37"/>
      <c r="E125" s="16"/>
      <c r="F125" s="16"/>
    </row>
    <row r="126" spans="1:6" ht="15.75" x14ac:dyDescent="0.25">
      <c r="A126" s="32"/>
      <c r="B126" s="33"/>
      <c r="C126" s="34"/>
      <c r="D126" s="37"/>
      <c r="E126" s="16"/>
      <c r="F126" s="16"/>
    </row>
    <row r="127" spans="1:6" ht="15.75" x14ac:dyDescent="0.25">
      <c r="A127" s="32"/>
      <c r="B127" s="33"/>
      <c r="C127" s="34"/>
      <c r="D127" s="37"/>
      <c r="E127" s="16"/>
      <c r="F127" s="16"/>
    </row>
    <row r="128" spans="1:6" x14ac:dyDescent="0.25">
      <c r="A128" s="40"/>
      <c r="B128" s="41"/>
      <c r="C128" s="17"/>
      <c r="D128" s="37"/>
    </row>
    <row r="129" spans="1:6" ht="15.75" x14ac:dyDescent="0.25">
      <c r="A129" s="32"/>
      <c r="B129" s="33"/>
      <c r="C129" s="34"/>
      <c r="D129" s="37"/>
      <c r="E129" s="16"/>
      <c r="F129" s="16"/>
    </row>
    <row r="130" spans="1:6" ht="15.75" x14ac:dyDescent="0.25">
      <c r="A130" s="32"/>
      <c r="B130" s="33"/>
      <c r="C130" s="34"/>
      <c r="D130" s="37"/>
      <c r="E130" s="16"/>
      <c r="F130" s="16"/>
    </row>
    <row r="131" spans="1:6" ht="15.75" x14ac:dyDescent="0.25">
      <c r="A131" s="32"/>
      <c r="B131" s="33"/>
      <c r="C131" s="34"/>
      <c r="D131" s="37"/>
      <c r="E131" s="16"/>
      <c r="F131" s="16"/>
    </row>
    <row r="132" spans="1:6" ht="15.75" x14ac:dyDescent="0.25">
      <c r="A132" s="32"/>
      <c r="B132" s="33"/>
      <c r="C132" s="34"/>
      <c r="D132" s="37"/>
      <c r="E132" s="16"/>
      <c r="F132" s="16"/>
    </row>
    <row r="133" spans="1:6" ht="15.75" x14ac:dyDescent="0.25">
      <c r="A133" s="32"/>
      <c r="B133" s="33"/>
      <c r="C133" s="34"/>
      <c r="D133" s="37"/>
      <c r="E133" s="16"/>
      <c r="F133" s="16"/>
    </row>
    <row r="134" spans="1:6" ht="15.75" x14ac:dyDescent="0.25">
      <c r="A134" s="32"/>
      <c r="B134" s="33"/>
      <c r="C134" s="34"/>
      <c r="D134" s="37"/>
      <c r="E134" s="16"/>
      <c r="F134" s="16"/>
    </row>
    <row r="135" spans="1:6" ht="15.75" x14ac:dyDescent="0.25">
      <c r="A135" s="32"/>
      <c r="B135" s="33"/>
      <c r="C135" s="34"/>
      <c r="D135" s="37"/>
      <c r="E135" s="16"/>
      <c r="F135" s="16"/>
    </row>
    <row r="136" spans="1:6" ht="15.75" x14ac:dyDescent="0.25">
      <c r="A136" s="32"/>
      <c r="B136" s="33"/>
      <c r="C136" s="34"/>
      <c r="D136" s="37"/>
      <c r="E136" s="16"/>
      <c r="F136" s="16"/>
    </row>
    <row r="137" spans="1:6" ht="15.75" x14ac:dyDescent="0.25">
      <c r="A137" s="32"/>
      <c r="B137" s="33"/>
      <c r="C137" s="34"/>
      <c r="D137" s="37"/>
      <c r="E137" s="16"/>
      <c r="F137" s="16"/>
    </row>
    <row r="138" spans="1:6" ht="15.75" x14ac:dyDescent="0.25">
      <c r="A138" s="32"/>
      <c r="B138" s="33"/>
      <c r="C138" s="34"/>
      <c r="D138" s="37"/>
      <c r="E138" s="16"/>
      <c r="F138" s="16"/>
    </row>
    <row r="139" spans="1:6" ht="15.75" x14ac:dyDescent="0.25">
      <c r="A139" s="32"/>
      <c r="B139" s="33"/>
      <c r="C139" s="34"/>
      <c r="D139" s="37"/>
      <c r="E139" s="16"/>
      <c r="F139" s="16"/>
    </row>
    <row r="140" spans="1:6" ht="15.75" x14ac:dyDescent="0.25">
      <c r="A140" s="32"/>
      <c r="B140" s="33"/>
      <c r="C140" s="34"/>
      <c r="D140" s="37"/>
      <c r="E140" s="16"/>
      <c r="F140" s="16"/>
    </row>
    <row r="141" spans="1:6" ht="15.75" x14ac:dyDescent="0.25">
      <c r="A141" s="32"/>
      <c r="B141" s="33"/>
      <c r="C141" s="34"/>
      <c r="D141" s="37"/>
      <c r="E141" s="16"/>
      <c r="F141" s="16"/>
    </row>
    <row r="142" spans="1:6" ht="15.75" x14ac:dyDescent="0.25">
      <c r="A142" s="32"/>
      <c r="B142" s="33"/>
      <c r="C142" s="34"/>
      <c r="D142" s="37"/>
      <c r="E142" s="16"/>
      <c r="F142" s="16"/>
    </row>
    <row r="143" spans="1:6" ht="15.75" x14ac:dyDescent="0.25">
      <c r="A143" s="32"/>
      <c r="B143" s="33"/>
      <c r="C143" s="34"/>
      <c r="D143" s="37"/>
      <c r="E143" s="16"/>
      <c r="F143" s="16"/>
    </row>
    <row r="144" spans="1:6" ht="15.75" x14ac:dyDescent="0.25">
      <c r="A144" s="32"/>
      <c r="B144" s="33"/>
      <c r="C144" s="34"/>
      <c r="D144" s="37"/>
      <c r="E144" s="16"/>
      <c r="F144" s="16"/>
    </row>
    <row r="145" spans="1:6" ht="15.75" x14ac:dyDescent="0.25">
      <c r="A145" s="32"/>
      <c r="B145" s="33"/>
      <c r="C145" s="34"/>
      <c r="D145" s="37"/>
      <c r="E145" s="16"/>
      <c r="F145" s="16"/>
    </row>
    <row r="146" spans="1:6" ht="15.75" x14ac:dyDescent="0.25">
      <c r="A146" s="32"/>
      <c r="B146" s="33"/>
      <c r="C146" s="34"/>
      <c r="D146" s="37"/>
      <c r="E146" s="16"/>
      <c r="F146" s="16"/>
    </row>
    <row r="147" spans="1:6" ht="15.75" x14ac:dyDescent="0.25">
      <c r="A147" s="32"/>
      <c r="B147" s="33"/>
      <c r="C147" s="34"/>
      <c r="D147" s="37"/>
      <c r="E147" s="16"/>
      <c r="F147" s="16"/>
    </row>
    <row r="148" spans="1:6" ht="15.75" x14ac:dyDescent="0.25">
      <c r="A148" s="32"/>
      <c r="B148" s="33"/>
      <c r="C148" s="34"/>
      <c r="D148" s="37"/>
      <c r="E148" s="16"/>
      <c r="F148" s="16"/>
    </row>
    <row r="149" spans="1:6" ht="15.75" x14ac:dyDescent="0.25">
      <c r="A149" s="32"/>
      <c r="B149" s="33"/>
      <c r="C149" s="34"/>
      <c r="D149" s="37"/>
      <c r="E149" s="16"/>
      <c r="F149" s="16"/>
    </row>
    <row r="150" spans="1:6" ht="15.75" x14ac:dyDescent="0.25">
      <c r="A150" s="32"/>
      <c r="B150" s="33"/>
      <c r="C150" s="34"/>
      <c r="D150" s="37"/>
      <c r="E150" s="16"/>
      <c r="F150" s="16"/>
    </row>
    <row r="151" spans="1:6" ht="15.75" x14ac:dyDescent="0.25">
      <c r="A151" s="32"/>
      <c r="B151" s="33"/>
      <c r="C151" s="34"/>
      <c r="D151" s="37"/>
      <c r="E151" s="16"/>
      <c r="F151" s="16"/>
    </row>
    <row r="152" spans="1:6" ht="15.75" x14ac:dyDescent="0.25">
      <c r="A152" s="32"/>
      <c r="B152" s="33"/>
      <c r="C152" s="34"/>
      <c r="D152" s="37"/>
      <c r="E152" s="16"/>
      <c r="F152" s="16"/>
    </row>
    <row r="153" spans="1:6" x14ac:dyDescent="0.25">
      <c r="A153" s="40"/>
      <c r="B153" s="41"/>
      <c r="C153" s="17"/>
      <c r="D153" s="37"/>
    </row>
    <row r="154" spans="1:6" x14ac:dyDescent="0.25">
      <c r="A154" s="40"/>
      <c r="B154" s="41"/>
      <c r="C154" s="17"/>
      <c r="D154" s="37"/>
    </row>
    <row r="155" spans="1:6" x14ac:dyDescent="0.25">
      <c r="A155" s="40"/>
      <c r="B155" s="41"/>
      <c r="C155" s="17"/>
      <c r="D155" s="37"/>
    </row>
    <row r="156" spans="1:6" x14ac:dyDescent="0.25">
      <c r="A156" s="40"/>
      <c r="B156" s="41"/>
      <c r="C156" s="17"/>
      <c r="D156" s="37"/>
    </row>
    <row r="157" spans="1:6" x14ac:dyDescent="0.25">
      <c r="A157" s="40"/>
      <c r="B157" s="41"/>
      <c r="C157" s="17"/>
      <c r="D157" s="37"/>
    </row>
    <row r="158" spans="1:6" x14ac:dyDescent="0.25">
      <c r="A158" s="40"/>
      <c r="B158" s="41"/>
      <c r="C158" s="17"/>
      <c r="D158" s="37"/>
    </row>
    <row r="159" spans="1:6" x14ac:dyDescent="0.25">
      <c r="A159" s="40"/>
      <c r="B159" s="41"/>
      <c r="C159" s="17"/>
      <c r="D159" s="37"/>
    </row>
    <row r="160" spans="1:6" x14ac:dyDescent="0.25">
      <c r="A160" s="40"/>
      <c r="B160" s="41"/>
      <c r="C160" s="17"/>
      <c r="D160" s="37"/>
    </row>
    <row r="161" spans="1:4" x14ac:dyDescent="0.25">
      <c r="A161" s="40"/>
      <c r="B161" s="41"/>
      <c r="C161" s="17"/>
      <c r="D161" s="37"/>
    </row>
    <row r="162" spans="1:4" x14ac:dyDescent="0.25">
      <c r="A162" s="40"/>
      <c r="B162" s="41"/>
      <c r="C162" s="17"/>
      <c r="D162" s="37"/>
    </row>
    <row r="163" spans="1:4" x14ac:dyDescent="0.25">
      <c r="A163" s="40"/>
      <c r="B163" s="41"/>
      <c r="C163" s="17"/>
      <c r="D163" s="37"/>
    </row>
    <row r="164" spans="1:4" x14ac:dyDescent="0.25">
      <c r="A164" s="40"/>
      <c r="B164" s="41"/>
      <c r="C164" s="17"/>
      <c r="D164" s="37"/>
    </row>
    <row r="165" spans="1:4" x14ac:dyDescent="0.25">
      <c r="A165" s="40"/>
      <c r="B165" s="41"/>
      <c r="C165" s="17"/>
      <c r="D165" s="37"/>
    </row>
    <row r="166" spans="1:4" x14ac:dyDescent="0.25">
      <c r="A166" s="40"/>
      <c r="B166" s="41"/>
      <c r="C166" s="17"/>
      <c r="D166" s="37"/>
    </row>
    <row r="167" spans="1:4" x14ac:dyDescent="0.25">
      <c r="A167" s="40"/>
      <c r="B167" s="41"/>
      <c r="C167" s="17"/>
      <c r="D167" s="37"/>
    </row>
    <row r="168" spans="1:4" x14ac:dyDescent="0.25">
      <c r="A168" s="40"/>
      <c r="B168" s="41"/>
      <c r="C168" s="17"/>
      <c r="D168" s="37"/>
    </row>
    <row r="169" spans="1:4" x14ac:dyDescent="0.25">
      <c r="A169" s="40"/>
      <c r="B169" s="41"/>
      <c r="C169" s="17"/>
      <c r="D169" s="37"/>
    </row>
    <row r="170" spans="1:4" x14ac:dyDescent="0.25">
      <c r="A170" s="40"/>
      <c r="B170" s="41"/>
      <c r="C170" s="17"/>
      <c r="D170" s="37"/>
    </row>
    <row r="171" spans="1:4" x14ac:dyDescent="0.25">
      <c r="A171" s="40"/>
      <c r="B171" s="41"/>
      <c r="C171" s="17"/>
      <c r="D171" s="37"/>
    </row>
    <row r="172" spans="1:4" x14ac:dyDescent="0.25">
      <c r="A172" s="40"/>
      <c r="B172" s="41"/>
      <c r="C172" s="17"/>
      <c r="D172" s="37"/>
    </row>
    <row r="173" spans="1:4" x14ac:dyDescent="0.25">
      <c r="A173" s="40"/>
      <c r="B173" s="41"/>
      <c r="C173" s="17"/>
      <c r="D173" s="37"/>
    </row>
    <row r="174" spans="1:4" x14ac:dyDescent="0.25">
      <c r="A174" s="40"/>
      <c r="B174" s="41"/>
      <c r="C174" s="17"/>
      <c r="D174" s="37"/>
    </row>
    <row r="175" spans="1:4" x14ac:dyDescent="0.25">
      <c r="A175" s="40"/>
      <c r="B175" s="41"/>
      <c r="C175" s="17"/>
      <c r="D175" s="37"/>
    </row>
    <row r="176" spans="1:4" x14ac:dyDescent="0.25">
      <c r="A176" s="40"/>
      <c r="B176" s="41"/>
      <c r="C176" s="17"/>
      <c r="D176" s="37"/>
    </row>
    <row r="177" spans="1:4" x14ac:dyDescent="0.25">
      <c r="A177" s="40"/>
      <c r="B177" s="41"/>
      <c r="C177" s="17"/>
      <c r="D177" s="37"/>
    </row>
    <row r="178" spans="1:4" x14ac:dyDescent="0.25">
      <c r="A178" s="40"/>
      <c r="B178" s="41"/>
      <c r="C178" s="17"/>
      <c r="D178" s="37"/>
    </row>
    <row r="179" spans="1:4" x14ac:dyDescent="0.25">
      <c r="A179" s="40"/>
      <c r="B179" s="41"/>
      <c r="C179" s="17"/>
      <c r="D179" s="37"/>
    </row>
    <row r="180" spans="1:4" x14ac:dyDescent="0.25">
      <c r="A180" s="40"/>
      <c r="B180" s="41"/>
      <c r="C180" s="17"/>
      <c r="D180" s="37"/>
    </row>
    <row r="181" spans="1:4" x14ac:dyDescent="0.25">
      <c r="A181" s="40"/>
      <c r="B181" s="41"/>
      <c r="C181" s="17"/>
      <c r="D181" s="37"/>
    </row>
    <row r="182" spans="1:4" x14ac:dyDescent="0.25">
      <c r="A182" s="40"/>
      <c r="B182" s="41"/>
      <c r="C182" s="17"/>
      <c r="D182" s="37"/>
    </row>
    <row r="183" spans="1:4" x14ac:dyDescent="0.25">
      <c r="A183" s="40"/>
      <c r="B183" s="41"/>
      <c r="C183" s="17"/>
      <c r="D183" s="37"/>
    </row>
    <row r="184" spans="1:4" x14ac:dyDescent="0.25">
      <c r="A184" s="40"/>
      <c r="B184" s="41"/>
      <c r="C184" s="17"/>
      <c r="D184" s="37"/>
    </row>
    <row r="185" spans="1:4" x14ac:dyDescent="0.25">
      <c r="A185" s="40"/>
      <c r="B185" s="41"/>
      <c r="C185" s="17"/>
      <c r="D185" s="37"/>
    </row>
    <row r="186" spans="1:4" x14ac:dyDescent="0.25">
      <c r="A186" s="40"/>
      <c r="B186" s="41"/>
      <c r="C186" s="17"/>
      <c r="D186" s="37"/>
    </row>
    <row r="187" spans="1:4" x14ac:dyDescent="0.25">
      <c r="A187" s="40"/>
      <c r="B187" s="41"/>
      <c r="C187" s="17"/>
      <c r="D187" s="37"/>
    </row>
    <row r="188" spans="1:4" x14ac:dyDescent="0.25">
      <c r="A188" s="40"/>
      <c r="B188" s="41"/>
      <c r="C188" s="17"/>
      <c r="D188" s="37"/>
    </row>
    <row r="189" spans="1:4" x14ac:dyDescent="0.25">
      <c r="A189" s="40"/>
      <c r="B189" s="41"/>
      <c r="C189" s="17"/>
      <c r="D189" s="37"/>
    </row>
    <row r="190" spans="1:4" x14ac:dyDescent="0.25">
      <c r="A190" s="40"/>
      <c r="B190" s="41"/>
      <c r="C190" s="17"/>
      <c r="D190" s="37"/>
    </row>
    <row r="191" spans="1:4" x14ac:dyDescent="0.25">
      <c r="A191" s="40"/>
      <c r="B191" s="41"/>
      <c r="C191" s="17"/>
      <c r="D191" s="37"/>
    </row>
    <row r="192" spans="1:4" x14ac:dyDescent="0.25">
      <c r="A192" s="40"/>
      <c r="B192" s="41"/>
      <c r="C192" s="17"/>
      <c r="D192" s="37"/>
    </row>
    <row r="193" spans="1:4" x14ac:dyDescent="0.25">
      <c r="A193" s="40"/>
      <c r="B193" s="41"/>
      <c r="C193" s="17"/>
      <c r="D193" s="37"/>
    </row>
    <row r="194" spans="1:4" x14ac:dyDescent="0.25">
      <c r="A194" s="40"/>
      <c r="B194" s="41"/>
      <c r="C194" s="17"/>
      <c r="D194" s="37"/>
    </row>
    <row r="195" spans="1:4" x14ac:dyDescent="0.25">
      <c r="A195" s="40"/>
      <c r="B195" s="41"/>
      <c r="C195" s="17"/>
      <c r="D195" s="37"/>
    </row>
    <row r="196" spans="1:4" x14ac:dyDescent="0.25">
      <c r="A196" s="40"/>
      <c r="B196" s="41"/>
      <c r="C196" s="17"/>
      <c r="D196" s="37"/>
    </row>
    <row r="197" spans="1:4" x14ac:dyDescent="0.25">
      <c r="A197" s="40"/>
      <c r="B197" s="41"/>
      <c r="C197" s="17"/>
      <c r="D197" s="37"/>
    </row>
    <row r="198" spans="1:4" x14ac:dyDescent="0.25">
      <c r="A198" s="40"/>
      <c r="B198" s="41"/>
      <c r="C198" s="17"/>
      <c r="D198" s="37"/>
    </row>
    <row r="199" spans="1:4" x14ac:dyDescent="0.25">
      <c r="A199" s="40"/>
      <c r="B199" s="41"/>
      <c r="C199" s="17"/>
      <c r="D199" s="37"/>
    </row>
    <row r="200" spans="1:4" x14ac:dyDescent="0.25">
      <c r="A200" s="40"/>
      <c r="B200" s="41"/>
      <c r="C200" s="17"/>
      <c r="D200" s="37"/>
    </row>
    <row r="201" spans="1:4" x14ac:dyDescent="0.25">
      <c r="A201" s="40"/>
      <c r="B201" s="41"/>
      <c r="C201" s="17"/>
      <c r="D201" s="37"/>
    </row>
    <row r="202" spans="1:4" x14ac:dyDescent="0.25">
      <c r="A202" s="40"/>
      <c r="B202" s="41"/>
      <c r="C202" s="17"/>
      <c r="D202" s="37"/>
    </row>
    <row r="203" spans="1:4" x14ac:dyDescent="0.25">
      <c r="A203" s="40"/>
      <c r="B203" s="41"/>
      <c r="C203" s="17"/>
      <c r="D203" s="37"/>
    </row>
    <row r="204" spans="1:4" x14ac:dyDescent="0.25">
      <c r="A204" s="40"/>
      <c r="B204" s="41"/>
      <c r="C204" s="17"/>
      <c r="D204" s="37"/>
    </row>
    <row r="205" spans="1:4" x14ac:dyDescent="0.25">
      <c r="A205" s="40"/>
      <c r="B205" s="41"/>
      <c r="C205" s="17"/>
      <c r="D205" s="37"/>
    </row>
    <row r="206" spans="1:4" x14ac:dyDescent="0.25">
      <c r="A206" s="40"/>
      <c r="B206" s="41"/>
      <c r="C206" s="17"/>
      <c r="D206" s="37"/>
    </row>
    <row r="207" spans="1:4" x14ac:dyDescent="0.25">
      <c r="A207" s="40"/>
      <c r="B207" s="41"/>
      <c r="C207" s="17"/>
      <c r="D207" s="37"/>
    </row>
    <row r="208" spans="1:4" x14ac:dyDescent="0.25">
      <c r="A208" s="40"/>
      <c r="B208" s="41"/>
      <c r="C208" s="17"/>
      <c r="D208" s="37"/>
    </row>
    <row r="209" spans="1:4" x14ac:dyDescent="0.25">
      <c r="A209" s="40"/>
      <c r="B209" s="41"/>
      <c r="C209" s="17"/>
      <c r="D209" s="37"/>
    </row>
    <row r="210" spans="1:4" x14ac:dyDescent="0.25">
      <c r="A210" s="40"/>
      <c r="B210" s="41"/>
      <c r="C210" s="17"/>
      <c r="D210" s="37"/>
    </row>
    <row r="211" spans="1:4" x14ac:dyDescent="0.25">
      <c r="A211" s="40"/>
      <c r="B211" s="41"/>
      <c r="C211" s="17"/>
      <c r="D211" s="37"/>
    </row>
    <row r="212" spans="1:4" x14ac:dyDescent="0.25">
      <c r="A212" s="40"/>
      <c r="B212" s="41"/>
      <c r="C212" s="17"/>
      <c r="D212" s="37"/>
    </row>
    <row r="213" spans="1:4" x14ac:dyDescent="0.25">
      <c r="A213" s="40"/>
      <c r="B213" s="41"/>
      <c r="C213" s="17"/>
      <c r="D213" s="37"/>
    </row>
    <row r="214" spans="1:4" x14ac:dyDescent="0.25">
      <c r="A214" s="40"/>
      <c r="B214" s="41"/>
      <c r="C214" s="17"/>
      <c r="D214" s="37"/>
    </row>
    <row r="215" spans="1:4" x14ac:dyDescent="0.25">
      <c r="A215" s="40"/>
      <c r="B215" s="41"/>
      <c r="C215" s="17"/>
      <c r="D215" s="37"/>
    </row>
    <row r="216" spans="1:4" x14ac:dyDescent="0.25">
      <c r="A216" s="40"/>
      <c r="B216" s="41"/>
      <c r="C216" s="17"/>
      <c r="D216" s="37"/>
    </row>
    <row r="217" spans="1:4" x14ac:dyDescent="0.25">
      <c r="A217" s="40"/>
      <c r="B217" s="41"/>
      <c r="C217" s="17"/>
      <c r="D217" s="37"/>
    </row>
    <row r="218" spans="1:4" x14ac:dyDescent="0.25">
      <c r="A218" s="40"/>
      <c r="B218" s="41"/>
      <c r="C218" s="17"/>
      <c r="D218" s="37"/>
    </row>
    <row r="219" spans="1:4" x14ac:dyDescent="0.25">
      <c r="A219" s="40"/>
      <c r="B219" s="41"/>
      <c r="C219" s="17"/>
      <c r="D219" s="37"/>
    </row>
    <row r="220" spans="1:4" x14ac:dyDescent="0.25">
      <c r="A220" s="40"/>
      <c r="B220" s="41"/>
      <c r="C220" s="17"/>
      <c r="D220" s="37"/>
    </row>
    <row r="221" spans="1:4" x14ac:dyDescent="0.25">
      <c r="A221" s="40"/>
      <c r="B221" s="41"/>
      <c r="C221" s="17"/>
      <c r="D221" s="37"/>
    </row>
    <row r="222" spans="1:4" x14ac:dyDescent="0.25">
      <c r="A222" s="40"/>
      <c r="B222" s="41"/>
      <c r="C222" s="17"/>
      <c r="D222" s="37"/>
    </row>
    <row r="223" spans="1:4" x14ac:dyDescent="0.25">
      <c r="A223" s="40"/>
      <c r="B223" s="41"/>
      <c r="C223" s="17"/>
      <c r="D223" s="37"/>
    </row>
    <row r="224" spans="1:4" x14ac:dyDescent="0.25">
      <c r="A224" s="40"/>
      <c r="B224" s="41"/>
      <c r="C224" s="17"/>
      <c r="D224" s="37"/>
    </row>
    <row r="225" spans="1:4" x14ac:dyDescent="0.25">
      <c r="A225" s="40"/>
      <c r="B225" s="41"/>
      <c r="C225" s="17"/>
      <c r="D225" s="37"/>
    </row>
    <row r="226" spans="1:4" x14ac:dyDescent="0.25">
      <c r="A226" s="40"/>
      <c r="B226" s="41"/>
      <c r="C226" s="17"/>
      <c r="D226" s="37"/>
    </row>
    <row r="227" spans="1:4" x14ac:dyDescent="0.25">
      <c r="A227" s="40"/>
      <c r="B227" s="41"/>
      <c r="C227" s="17"/>
      <c r="D227" s="37"/>
    </row>
    <row r="228" spans="1:4" x14ac:dyDescent="0.25">
      <c r="A228" s="40"/>
      <c r="B228" s="41"/>
      <c r="C228" s="17"/>
      <c r="D228" s="37"/>
    </row>
    <row r="229" spans="1:4" x14ac:dyDescent="0.25">
      <c r="A229" s="40"/>
      <c r="B229" s="41"/>
      <c r="C229" s="17"/>
      <c r="D229" s="37"/>
    </row>
    <row r="230" spans="1:4" x14ac:dyDescent="0.25">
      <c r="A230" s="40"/>
      <c r="B230" s="41"/>
      <c r="C230" s="17"/>
      <c r="D230" s="37"/>
    </row>
    <row r="231" spans="1:4" x14ac:dyDescent="0.25">
      <c r="A231" s="40"/>
      <c r="B231" s="41"/>
      <c r="C231" s="17"/>
      <c r="D231" s="37"/>
    </row>
    <row r="232" spans="1:4" x14ac:dyDescent="0.25">
      <c r="A232" s="40"/>
      <c r="B232" s="41"/>
      <c r="C232" s="17"/>
      <c r="D232" s="37"/>
    </row>
    <row r="233" spans="1:4" x14ac:dyDescent="0.25">
      <c r="A233" s="40"/>
      <c r="B233" s="41"/>
      <c r="C233" s="17"/>
      <c r="D233" s="37"/>
    </row>
    <row r="234" spans="1:4" x14ac:dyDescent="0.25">
      <c r="A234" s="40"/>
      <c r="B234" s="41"/>
      <c r="C234" s="17"/>
      <c r="D234" s="37"/>
    </row>
    <row r="235" spans="1:4" x14ac:dyDescent="0.25">
      <c r="A235" s="40"/>
      <c r="B235" s="41"/>
      <c r="C235" s="17"/>
      <c r="D235" s="37"/>
    </row>
    <row r="236" spans="1:4" x14ac:dyDescent="0.25">
      <c r="A236" s="40"/>
      <c r="B236" s="41"/>
      <c r="C236" s="17"/>
      <c r="D236" s="37"/>
    </row>
    <row r="237" spans="1:4" x14ac:dyDescent="0.25">
      <c r="A237" s="40"/>
      <c r="B237" s="41"/>
      <c r="C237" s="17"/>
      <c r="D237" s="37"/>
    </row>
    <row r="238" spans="1:4" x14ac:dyDescent="0.25">
      <c r="A238" s="40"/>
      <c r="B238" s="41"/>
      <c r="C238" s="17"/>
      <c r="D238" s="37"/>
    </row>
    <row r="239" spans="1:4" x14ac:dyDescent="0.25">
      <c r="A239" s="40"/>
      <c r="B239" s="41"/>
      <c r="C239" s="17"/>
      <c r="D239" s="37"/>
    </row>
    <row r="240" spans="1:4" x14ac:dyDescent="0.25">
      <c r="A240" s="40"/>
      <c r="B240" s="41"/>
      <c r="C240" s="17"/>
      <c r="D240" s="37"/>
    </row>
    <row r="241" spans="1:4" x14ac:dyDescent="0.25">
      <c r="A241" s="40"/>
      <c r="B241" s="41"/>
      <c r="C241" s="17"/>
      <c r="D241" s="37"/>
    </row>
    <row r="242" spans="1:4" x14ac:dyDescent="0.25">
      <c r="A242" s="40"/>
      <c r="B242" s="41"/>
      <c r="C242" s="17"/>
      <c r="D242" s="37"/>
    </row>
    <row r="243" spans="1:4" x14ac:dyDescent="0.25">
      <c r="A243" s="40"/>
      <c r="B243" s="41"/>
      <c r="C243" s="17"/>
      <c r="D243" s="37"/>
    </row>
    <row r="244" spans="1:4" x14ac:dyDescent="0.25">
      <c r="A244" s="40"/>
      <c r="B244" s="41"/>
      <c r="C244" s="17"/>
      <c r="D244" s="37"/>
    </row>
    <row r="245" spans="1:4" x14ac:dyDescent="0.25">
      <c r="A245" s="40"/>
      <c r="B245" s="41"/>
      <c r="C245" s="17"/>
      <c r="D245" s="37"/>
    </row>
    <row r="246" spans="1:4" x14ac:dyDescent="0.25">
      <c r="A246" s="40"/>
      <c r="B246" s="41"/>
      <c r="C246" s="17"/>
      <c r="D246" s="37"/>
    </row>
    <row r="247" spans="1:4" x14ac:dyDescent="0.25">
      <c r="A247" s="40"/>
      <c r="B247" s="41"/>
      <c r="C247" s="17"/>
      <c r="D247" s="37"/>
    </row>
    <row r="248" spans="1:4" x14ac:dyDescent="0.25">
      <c r="A248" s="40"/>
      <c r="B248" s="41"/>
      <c r="C248" s="17"/>
      <c r="D248" s="37"/>
    </row>
    <row r="249" spans="1:4" x14ac:dyDescent="0.25">
      <c r="A249" s="40"/>
      <c r="B249" s="41"/>
      <c r="C249" s="17"/>
      <c r="D249" s="37"/>
    </row>
    <row r="250" spans="1:4" x14ac:dyDescent="0.25">
      <c r="A250" s="40"/>
      <c r="B250" s="41"/>
      <c r="C250" s="17"/>
      <c r="D250" s="37"/>
    </row>
    <row r="251" spans="1:4" x14ac:dyDescent="0.25">
      <c r="A251" s="40"/>
      <c r="B251" s="41"/>
      <c r="C251" s="17"/>
      <c r="D251" s="37"/>
    </row>
    <row r="252" spans="1:4" x14ac:dyDescent="0.25">
      <c r="A252" s="40"/>
      <c r="B252" s="41"/>
      <c r="C252" s="17"/>
      <c r="D252" s="37"/>
    </row>
    <row r="253" spans="1:4" x14ac:dyDescent="0.25">
      <c r="A253" s="40"/>
      <c r="B253" s="41"/>
      <c r="C253" s="17"/>
      <c r="D253" s="37"/>
    </row>
    <row r="254" spans="1:4" x14ac:dyDescent="0.25">
      <c r="A254" s="40"/>
      <c r="B254" s="41"/>
      <c r="C254" s="17"/>
      <c r="D254" s="37"/>
    </row>
    <row r="255" spans="1:4" x14ac:dyDescent="0.25">
      <c r="A255" s="40"/>
      <c r="B255" s="41"/>
      <c r="C255" s="17"/>
      <c r="D255" s="37"/>
    </row>
    <row r="256" spans="1:4" x14ac:dyDescent="0.25">
      <c r="A256" s="40"/>
      <c r="B256" s="41"/>
      <c r="C256" s="17"/>
      <c r="D256" s="37"/>
    </row>
    <row r="257" spans="1:4" x14ac:dyDescent="0.25">
      <c r="A257" s="40"/>
      <c r="B257" s="41"/>
      <c r="C257" s="17"/>
      <c r="D257" s="37"/>
    </row>
    <row r="258" spans="1:4" x14ac:dyDescent="0.25">
      <c r="A258" s="40"/>
      <c r="B258" s="41"/>
      <c r="C258" s="17"/>
      <c r="D258" s="37"/>
    </row>
    <row r="259" spans="1:4" x14ac:dyDescent="0.25">
      <c r="A259" s="40"/>
      <c r="B259" s="41"/>
      <c r="C259" s="17"/>
      <c r="D259" s="37"/>
    </row>
    <row r="260" spans="1:4" x14ac:dyDescent="0.25">
      <c r="A260" s="40"/>
      <c r="B260" s="41"/>
      <c r="C260" s="17"/>
      <c r="D260" s="37"/>
    </row>
    <row r="261" spans="1:4" x14ac:dyDescent="0.25">
      <c r="A261" s="40"/>
      <c r="B261" s="41"/>
      <c r="C261" s="17"/>
      <c r="D261" s="37"/>
    </row>
    <row r="262" spans="1:4" x14ac:dyDescent="0.25">
      <c r="A262" s="40"/>
      <c r="B262" s="41"/>
      <c r="C262" s="17"/>
      <c r="D262" s="37"/>
    </row>
    <row r="263" spans="1:4" x14ac:dyDescent="0.25">
      <c r="A263" s="40"/>
      <c r="B263" s="41"/>
      <c r="C263" s="17"/>
      <c r="D263" s="37"/>
    </row>
    <row r="264" spans="1:4" x14ac:dyDescent="0.25">
      <c r="A264" s="40"/>
      <c r="B264" s="41"/>
      <c r="C264" s="17"/>
      <c r="D264" s="37"/>
    </row>
    <row r="265" spans="1:4" x14ac:dyDescent="0.25">
      <c r="A265" s="40"/>
      <c r="B265" s="41"/>
      <c r="C265" s="17"/>
      <c r="D265" s="37"/>
    </row>
    <row r="266" spans="1:4" x14ac:dyDescent="0.25">
      <c r="A266" s="40"/>
      <c r="B266" s="41"/>
      <c r="C266" s="17"/>
      <c r="D266" s="37"/>
    </row>
    <row r="267" spans="1:4" x14ac:dyDescent="0.25">
      <c r="A267" s="40"/>
      <c r="B267" s="41"/>
      <c r="C267" s="17"/>
      <c r="D267" s="37"/>
    </row>
    <row r="268" spans="1:4" x14ac:dyDescent="0.25">
      <c r="A268" s="40"/>
      <c r="B268" s="41"/>
      <c r="C268" s="17"/>
      <c r="D268" s="37"/>
    </row>
    <row r="269" spans="1:4" x14ac:dyDescent="0.25">
      <c r="A269" s="40"/>
      <c r="B269" s="41"/>
      <c r="C269" s="17"/>
      <c r="D269" s="37"/>
    </row>
    <row r="270" spans="1:4" x14ac:dyDescent="0.25">
      <c r="A270" s="40"/>
      <c r="B270" s="41"/>
      <c r="C270" s="17"/>
      <c r="D270" s="37"/>
    </row>
    <row r="271" spans="1:4" x14ac:dyDescent="0.25">
      <c r="A271" s="40"/>
      <c r="B271" s="41"/>
      <c r="C271" s="17"/>
      <c r="D271" s="37"/>
    </row>
    <row r="272" spans="1:4" x14ac:dyDescent="0.25">
      <c r="A272" s="40"/>
      <c r="B272" s="41"/>
      <c r="C272" s="17"/>
      <c r="D272" s="37"/>
    </row>
    <row r="273" spans="1:4" x14ac:dyDescent="0.25">
      <c r="A273" s="40"/>
      <c r="B273" s="41"/>
      <c r="C273" s="17"/>
      <c r="D273" s="37"/>
    </row>
    <row r="274" spans="1:4" x14ac:dyDescent="0.25">
      <c r="A274" s="40"/>
      <c r="B274" s="41"/>
      <c r="C274" s="17"/>
      <c r="D274" s="37"/>
    </row>
    <row r="275" spans="1:4" x14ac:dyDescent="0.25">
      <c r="A275" s="40"/>
      <c r="B275" s="41"/>
      <c r="C275" s="17"/>
      <c r="D275" s="37"/>
    </row>
    <row r="276" spans="1:4" x14ac:dyDescent="0.25">
      <c r="A276" s="40"/>
      <c r="B276" s="41"/>
      <c r="C276" s="17"/>
      <c r="D276" s="37"/>
    </row>
    <row r="277" spans="1:4" x14ac:dyDescent="0.25">
      <c r="A277" s="40"/>
      <c r="B277" s="41"/>
      <c r="C277" s="17"/>
      <c r="D277" s="37"/>
    </row>
    <row r="278" spans="1:4" x14ac:dyDescent="0.25">
      <c r="A278" s="40"/>
      <c r="B278" s="41"/>
      <c r="C278" s="17"/>
      <c r="D278" s="37"/>
    </row>
    <row r="279" spans="1:4" x14ac:dyDescent="0.25">
      <c r="A279" s="40"/>
      <c r="B279" s="41"/>
      <c r="C279" s="17"/>
      <c r="D279" s="37"/>
    </row>
    <row r="280" spans="1:4" x14ac:dyDescent="0.25">
      <c r="A280" s="40"/>
      <c r="B280" s="41"/>
      <c r="C280" s="17"/>
      <c r="D280" s="37"/>
    </row>
    <row r="281" spans="1:4" x14ac:dyDescent="0.25">
      <c r="A281" s="40"/>
      <c r="B281" s="41"/>
      <c r="C281" s="17"/>
      <c r="D281" s="37"/>
    </row>
    <row r="282" spans="1:4" x14ac:dyDescent="0.25">
      <c r="A282" s="40"/>
      <c r="B282" s="41"/>
      <c r="C282" s="17"/>
      <c r="D282" s="37"/>
    </row>
    <row r="283" spans="1:4" x14ac:dyDescent="0.25">
      <c r="A283" s="40"/>
      <c r="B283" s="41"/>
      <c r="C283" s="17"/>
      <c r="D283" s="37"/>
    </row>
    <row r="284" spans="1:4" x14ac:dyDescent="0.25">
      <c r="A284" s="40"/>
      <c r="B284" s="41"/>
      <c r="C284" s="17"/>
      <c r="D284" s="37"/>
    </row>
    <row r="285" spans="1:4" x14ac:dyDescent="0.25">
      <c r="A285" s="40"/>
      <c r="B285" s="41"/>
      <c r="C285" s="17"/>
      <c r="D285" s="37"/>
    </row>
    <row r="286" spans="1:4" x14ac:dyDescent="0.25">
      <c r="A286" s="40"/>
      <c r="B286" s="41"/>
      <c r="C286" s="17"/>
      <c r="D286" s="37"/>
    </row>
    <row r="287" spans="1:4" x14ac:dyDescent="0.25">
      <c r="A287" s="40"/>
      <c r="B287" s="41"/>
      <c r="C287" s="17"/>
      <c r="D287" s="37"/>
    </row>
    <row r="288" spans="1:4" x14ac:dyDescent="0.25">
      <c r="A288" s="40"/>
      <c r="B288" s="41"/>
      <c r="C288" s="17"/>
      <c r="D288" s="37"/>
    </row>
    <row r="289" spans="1:4" x14ac:dyDescent="0.25">
      <c r="A289" s="40"/>
      <c r="B289" s="41"/>
      <c r="C289" s="17"/>
      <c r="D289" s="37"/>
    </row>
    <row r="290" spans="1:4" x14ac:dyDescent="0.25">
      <c r="A290" s="40"/>
      <c r="B290" s="41"/>
      <c r="C290" s="17"/>
      <c r="D290" s="37"/>
    </row>
    <row r="291" spans="1:4" x14ac:dyDescent="0.25">
      <c r="A291" s="40"/>
      <c r="B291" s="41"/>
      <c r="C291" s="17"/>
      <c r="D291" s="37"/>
    </row>
    <row r="292" spans="1:4" x14ac:dyDescent="0.25">
      <c r="A292" s="40"/>
      <c r="B292" s="41"/>
      <c r="C292" s="17"/>
      <c r="D292" s="37"/>
    </row>
    <row r="293" spans="1:4" x14ac:dyDescent="0.25">
      <c r="A293" s="40"/>
      <c r="B293" s="41"/>
      <c r="C293" s="17"/>
      <c r="D293" s="37"/>
    </row>
    <row r="294" spans="1:4" x14ac:dyDescent="0.25">
      <c r="A294" s="40"/>
      <c r="B294" s="41"/>
      <c r="C294" s="17"/>
      <c r="D294" s="37"/>
    </row>
    <row r="295" spans="1:4" x14ac:dyDescent="0.25">
      <c r="A295" s="40"/>
      <c r="B295" s="41"/>
      <c r="C295" s="17"/>
      <c r="D295" s="37"/>
    </row>
    <row r="296" spans="1:4" x14ac:dyDescent="0.25">
      <c r="A296" s="40"/>
      <c r="B296" s="41"/>
      <c r="C296" s="17"/>
      <c r="D296" s="37"/>
    </row>
    <row r="297" spans="1:4" x14ac:dyDescent="0.25">
      <c r="A297" s="40"/>
      <c r="B297" s="41"/>
      <c r="C297" s="17"/>
      <c r="D297" s="37"/>
    </row>
    <row r="298" spans="1:4" x14ac:dyDescent="0.25">
      <c r="A298" s="40"/>
      <c r="B298" s="41"/>
      <c r="C298" s="17"/>
      <c r="D298" s="37"/>
    </row>
    <row r="299" spans="1:4" x14ac:dyDescent="0.25">
      <c r="A299" s="40"/>
      <c r="B299" s="41"/>
      <c r="C299" s="17"/>
      <c r="D299" s="37"/>
    </row>
    <row r="300" spans="1:4" x14ac:dyDescent="0.25">
      <c r="A300" s="40"/>
      <c r="B300" s="41"/>
      <c r="C300" s="17"/>
      <c r="D300" s="37"/>
    </row>
    <row r="301" spans="1:4" x14ac:dyDescent="0.25">
      <c r="A301" s="40"/>
      <c r="B301" s="41"/>
      <c r="C301" s="17"/>
      <c r="D301" s="37"/>
    </row>
    <row r="302" spans="1:4" x14ac:dyDescent="0.25">
      <c r="A302" s="40"/>
      <c r="B302" s="41"/>
      <c r="C302" s="17"/>
      <c r="D302" s="37"/>
    </row>
    <row r="303" spans="1:4" x14ac:dyDescent="0.25">
      <c r="A303" s="40"/>
      <c r="B303" s="41"/>
      <c r="C303" s="17"/>
      <c r="D303" s="37"/>
    </row>
    <row r="304" spans="1:4" x14ac:dyDescent="0.25">
      <c r="A304" s="40"/>
      <c r="B304" s="41"/>
      <c r="C304" s="17"/>
      <c r="D304" s="37"/>
    </row>
    <row r="305" spans="1:4" x14ac:dyDescent="0.25">
      <c r="A305" s="40"/>
      <c r="B305" s="41"/>
      <c r="C305" s="17"/>
      <c r="D305" s="37"/>
    </row>
    <row r="306" spans="1:4" x14ac:dyDescent="0.25">
      <c r="A306" s="40"/>
      <c r="B306" s="41"/>
      <c r="C306" s="17"/>
      <c r="D306" s="37"/>
    </row>
    <row r="307" spans="1:4" x14ac:dyDescent="0.25">
      <c r="A307" s="40"/>
      <c r="B307" s="41"/>
      <c r="C307" s="17"/>
      <c r="D307" s="37"/>
    </row>
    <row r="308" spans="1:4" x14ac:dyDescent="0.25">
      <c r="A308" s="40"/>
      <c r="B308" s="41"/>
      <c r="C308" s="17"/>
      <c r="D308" s="37"/>
    </row>
    <row r="309" spans="1:4" x14ac:dyDescent="0.25">
      <c r="A309" s="40"/>
      <c r="B309" s="41"/>
      <c r="C309" s="17"/>
      <c r="D309" s="37"/>
    </row>
    <row r="310" spans="1:4" x14ac:dyDescent="0.25">
      <c r="A310" s="40"/>
      <c r="B310" s="41"/>
      <c r="C310" s="17"/>
      <c r="D310" s="37"/>
    </row>
    <row r="311" spans="1:4" x14ac:dyDescent="0.25">
      <c r="A311" s="40"/>
      <c r="B311" s="41"/>
      <c r="C311" s="17"/>
      <c r="D311" s="37"/>
    </row>
    <row r="312" spans="1:4" x14ac:dyDescent="0.25">
      <c r="A312" s="40"/>
      <c r="B312" s="41"/>
      <c r="C312" s="17"/>
      <c r="D312" s="37"/>
    </row>
    <row r="313" spans="1:4" x14ac:dyDescent="0.25">
      <c r="A313" s="40"/>
      <c r="B313" s="41"/>
      <c r="C313" s="17"/>
      <c r="D313" s="37"/>
    </row>
    <row r="314" spans="1:4" x14ac:dyDescent="0.25">
      <c r="A314" s="40"/>
      <c r="B314" s="41"/>
      <c r="C314" s="17"/>
      <c r="D314" s="37"/>
    </row>
    <row r="315" spans="1:4" x14ac:dyDescent="0.25">
      <c r="A315" s="40"/>
      <c r="B315" s="41"/>
      <c r="C315" s="17"/>
      <c r="D315" s="37"/>
    </row>
    <row r="316" spans="1:4" x14ac:dyDescent="0.25">
      <c r="A316" s="40"/>
      <c r="B316" s="41"/>
      <c r="C316" s="17"/>
      <c r="D316" s="37"/>
    </row>
    <row r="317" spans="1:4" x14ac:dyDescent="0.25">
      <c r="A317" s="40"/>
      <c r="B317" s="41"/>
      <c r="C317" s="17"/>
      <c r="D317" s="37"/>
    </row>
    <row r="318" spans="1:4" x14ac:dyDescent="0.25">
      <c r="A318" s="40"/>
      <c r="B318" s="41"/>
      <c r="C318" s="17"/>
      <c r="D318" s="37"/>
    </row>
    <row r="319" spans="1:4" x14ac:dyDescent="0.25">
      <c r="A319" s="40"/>
      <c r="B319" s="41"/>
      <c r="C319" s="17"/>
      <c r="D319" s="37"/>
    </row>
    <row r="320" spans="1:4" x14ac:dyDescent="0.25">
      <c r="A320" s="40"/>
      <c r="B320" s="41"/>
      <c r="C320" s="17"/>
      <c r="D320" s="37"/>
    </row>
    <row r="321" spans="1:4" x14ac:dyDescent="0.25">
      <c r="A321" s="40"/>
      <c r="B321" s="41"/>
      <c r="C321" s="17"/>
      <c r="D321" s="37"/>
    </row>
    <row r="322" spans="1:4" x14ac:dyDescent="0.25">
      <c r="A322" s="40"/>
      <c r="B322" s="41"/>
      <c r="C322" s="17"/>
      <c r="D322" s="37"/>
    </row>
    <row r="323" spans="1:4" x14ac:dyDescent="0.25">
      <c r="A323" s="40"/>
      <c r="B323" s="41"/>
      <c r="C323" s="17"/>
      <c r="D323" s="37"/>
    </row>
    <row r="324" spans="1:4" x14ac:dyDescent="0.25">
      <c r="A324" s="40"/>
      <c r="B324" s="41"/>
      <c r="C324" s="17"/>
      <c r="D324" s="37"/>
    </row>
    <row r="325" spans="1:4" x14ac:dyDescent="0.25">
      <c r="A325" s="40"/>
      <c r="B325" s="41"/>
      <c r="C325" s="17"/>
      <c r="D325" s="37"/>
    </row>
    <row r="326" spans="1:4" x14ac:dyDescent="0.25">
      <c r="A326" s="40"/>
      <c r="B326" s="41"/>
      <c r="C326" s="17"/>
      <c r="D326" s="37"/>
    </row>
    <row r="327" spans="1:4" x14ac:dyDescent="0.25">
      <c r="A327" s="40"/>
      <c r="B327" s="41"/>
      <c r="C327" s="17"/>
      <c r="D327" s="37"/>
    </row>
    <row r="328" spans="1:4" x14ac:dyDescent="0.25">
      <c r="A328" s="40"/>
      <c r="B328" s="41"/>
      <c r="C328" s="17"/>
      <c r="D328" s="37"/>
    </row>
    <row r="329" spans="1:4" x14ac:dyDescent="0.25">
      <c r="A329" s="40"/>
      <c r="B329" s="41"/>
      <c r="C329" s="17"/>
      <c r="D329" s="37"/>
    </row>
    <row r="330" spans="1:4" x14ac:dyDescent="0.25">
      <c r="A330" s="40"/>
      <c r="B330" s="41"/>
      <c r="C330" s="17"/>
      <c r="D330" s="37"/>
    </row>
    <row r="331" spans="1:4" x14ac:dyDescent="0.25">
      <c r="A331" s="40"/>
      <c r="B331" s="41"/>
      <c r="C331" s="17"/>
      <c r="D331" s="37"/>
    </row>
    <row r="332" spans="1:4" x14ac:dyDescent="0.25">
      <c r="A332" s="40"/>
      <c r="B332" s="41"/>
      <c r="C332" s="17"/>
      <c r="D332" s="37"/>
    </row>
    <row r="333" spans="1:4" x14ac:dyDescent="0.25">
      <c r="A333" s="40"/>
      <c r="B333" s="41"/>
      <c r="C333" s="17"/>
      <c r="D333" s="37"/>
    </row>
    <row r="334" spans="1:4" x14ac:dyDescent="0.25">
      <c r="A334" s="40"/>
      <c r="B334" s="41"/>
      <c r="C334" s="17"/>
      <c r="D334" s="37"/>
    </row>
    <row r="335" spans="1:4" x14ac:dyDescent="0.25">
      <c r="A335" s="40"/>
      <c r="B335" s="41"/>
      <c r="C335" s="17"/>
      <c r="D335" s="37"/>
    </row>
    <row r="336" spans="1:4" x14ac:dyDescent="0.25">
      <c r="A336" s="40"/>
      <c r="B336" s="41"/>
      <c r="C336" s="17"/>
      <c r="D336" s="37"/>
    </row>
    <row r="337" spans="1:4" x14ac:dyDescent="0.25">
      <c r="A337" s="40"/>
      <c r="B337" s="41"/>
      <c r="C337" s="17"/>
      <c r="D337" s="37"/>
    </row>
    <row r="338" spans="1:4" x14ac:dyDescent="0.25">
      <c r="A338" s="40"/>
      <c r="B338" s="41"/>
      <c r="C338" s="17"/>
      <c r="D338" s="37"/>
    </row>
    <row r="339" spans="1:4" x14ac:dyDescent="0.25">
      <c r="A339" s="40"/>
      <c r="B339" s="41"/>
      <c r="C339" s="17"/>
      <c r="D339" s="37"/>
    </row>
    <row r="340" spans="1:4" x14ac:dyDescent="0.25">
      <c r="A340" s="40"/>
      <c r="B340" s="41"/>
      <c r="C340" s="17"/>
      <c r="D340" s="37"/>
    </row>
    <row r="341" spans="1:4" x14ac:dyDescent="0.25">
      <c r="A341" s="40"/>
      <c r="B341" s="41"/>
      <c r="C341" s="17"/>
      <c r="D341" s="37"/>
    </row>
    <row r="342" spans="1:4" x14ac:dyDescent="0.25">
      <c r="A342" s="40"/>
      <c r="B342" s="41"/>
      <c r="C342" s="17"/>
      <c r="D342" s="37"/>
    </row>
    <row r="343" spans="1:4" x14ac:dyDescent="0.25">
      <c r="A343" s="40"/>
      <c r="B343" s="41"/>
      <c r="C343" s="17"/>
      <c r="D343" s="37"/>
    </row>
    <row r="344" spans="1:4" x14ac:dyDescent="0.25">
      <c r="A344" s="40"/>
      <c r="B344" s="41"/>
      <c r="C344" s="17"/>
      <c r="D344" s="37"/>
    </row>
    <row r="345" spans="1:4" x14ac:dyDescent="0.25">
      <c r="A345" s="40"/>
      <c r="B345" s="41"/>
      <c r="C345" s="17"/>
      <c r="D345" s="37"/>
    </row>
    <row r="346" spans="1:4" x14ac:dyDescent="0.25">
      <c r="A346" s="40"/>
      <c r="B346" s="41"/>
      <c r="C346" s="17"/>
      <c r="D346" s="37"/>
    </row>
    <row r="347" spans="1:4" x14ac:dyDescent="0.25">
      <c r="A347" s="40"/>
      <c r="B347" s="41"/>
      <c r="C347" s="17"/>
      <c r="D347" s="37"/>
    </row>
    <row r="348" spans="1:4" x14ac:dyDescent="0.25">
      <c r="A348" s="40"/>
      <c r="B348" s="41"/>
      <c r="C348" s="17"/>
      <c r="D348" s="37"/>
    </row>
    <row r="349" spans="1:4" x14ac:dyDescent="0.25">
      <c r="A349" s="40"/>
      <c r="B349" s="41"/>
      <c r="C349" s="17"/>
      <c r="D349" s="37"/>
    </row>
    <row r="350" spans="1:4" x14ac:dyDescent="0.25">
      <c r="A350" s="40"/>
      <c r="B350" s="41"/>
      <c r="C350" s="17"/>
      <c r="D350" s="37"/>
    </row>
    <row r="351" spans="1:4" x14ac:dyDescent="0.25">
      <c r="A351" s="40"/>
      <c r="B351" s="41"/>
      <c r="C351" s="17"/>
      <c r="D351" s="37"/>
    </row>
    <row r="352" spans="1:4" x14ac:dyDescent="0.25">
      <c r="A352" s="40"/>
      <c r="B352" s="41"/>
      <c r="C352" s="17"/>
      <c r="D352" s="37"/>
    </row>
    <row r="353" spans="1:4" x14ac:dyDescent="0.25">
      <c r="A353" s="40"/>
      <c r="B353" s="41"/>
      <c r="C353" s="17"/>
      <c r="D353" s="37"/>
    </row>
    <row r="354" spans="1:4" x14ac:dyDescent="0.25">
      <c r="A354" s="40"/>
      <c r="B354" s="41"/>
      <c r="C354" s="17"/>
      <c r="D354" s="37"/>
    </row>
    <row r="355" spans="1:4" x14ac:dyDescent="0.25">
      <c r="A355" s="40"/>
      <c r="B355" s="41"/>
      <c r="C355" s="17"/>
      <c r="D355" s="37"/>
    </row>
    <row r="356" spans="1:4" x14ac:dyDescent="0.25">
      <c r="A356" s="40"/>
      <c r="B356" s="41"/>
      <c r="C356" s="17"/>
      <c r="D356" s="37"/>
    </row>
    <row r="357" spans="1:4" x14ac:dyDescent="0.25">
      <c r="A357" s="40"/>
      <c r="B357" s="41"/>
      <c r="C357" s="17"/>
      <c r="D357" s="37"/>
    </row>
    <row r="358" spans="1:4" x14ac:dyDescent="0.25">
      <c r="A358" s="40"/>
      <c r="B358" s="41"/>
      <c r="C358" s="17"/>
      <c r="D358" s="37"/>
    </row>
    <row r="359" spans="1:4" x14ac:dyDescent="0.25">
      <c r="A359" s="40"/>
      <c r="B359" s="41"/>
      <c r="C359" s="17"/>
      <c r="D359" s="37"/>
    </row>
    <row r="360" spans="1:4" x14ac:dyDescent="0.25">
      <c r="A360" s="40"/>
      <c r="B360" s="41"/>
      <c r="C360" s="17"/>
      <c r="D360" s="37"/>
    </row>
    <row r="361" spans="1:4" x14ac:dyDescent="0.25">
      <c r="A361" s="40"/>
      <c r="B361" s="41"/>
      <c r="C361" s="17"/>
      <c r="D361" s="37"/>
    </row>
    <row r="362" spans="1:4" x14ac:dyDescent="0.25">
      <c r="A362" s="40"/>
      <c r="B362" s="41"/>
      <c r="C362" s="17"/>
      <c r="D362" s="37"/>
    </row>
    <row r="363" spans="1:4" x14ac:dyDescent="0.25">
      <c r="A363" s="40"/>
      <c r="B363" s="41"/>
      <c r="C363" s="17"/>
      <c r="D363" s="37"/>
    </row>
    <row r="364" spans="1:4" x14ac:dyDescent="0.25">
      <c r="A364" s="40"/>
      <c r="B364" s="41"/>
      <c r="C364" s="17"/>
      <c r="D364" s="37"/>
    </row>
    <row r="365" spans="1:4" x14ac:dyDescent="0.25">
      <c r="A365" s="40"/>
      <c r="B365" s="41"/>
      <c r="C365" s="17"/>
      <c r="D365" s="37"/>
    </row>
    <row r="366" spans="1:4" x14ac:dyDescent="0.25">
      <c r="A366" s="40"/>
      <c r="B366" s="41"/>
      <c r="C366" s="17"/>
      <c r="D366" s="37"/>
    </row>
    <row r="367" spans="1:4" x14ac:dyDescent="0.25">
      <c r="A367" s="40"/>
      <c r="B367" s="41"/>
      <c r="C367" s="17"/>
      <c r="D367" s="37"/>
    </row>
    <row r="368" spans="1:4" x14ac:dyDescent="0.25">
      <c r="A368" s="40"/>
      <c r="B368" s="41"/>
      <c r="C368" s="17"/>
      <c r="D368" s="37"/>
    </row>
    <row r="369" spans="1:4" x14ac:dyDescent="0.25">
      <c r="A369" s="40"/>
      <c r="B369" s="41"/>
      <c r="C369" s="17"/>
      <c r="D369" s="37"/>
    </row>
    <row r="370" spans="1:4" x14ac:dyDescent="0.25">
      <c r="A370" s="40"/>
      <c r="B370" s="41"/>
      <c r="C370" s="17"/>
      <c r="D370" s="37"/>
    </row>
    <row r="371" spans="1:4" x14ac:dyDescent="0.25">
      <c r="A371" s="40"/>
      <c r="B371" s="41"/>
      <c r="C371" s="17"/>
      <c r="D371" s="37"/>
    </row>
    <row r="372" spans="1:4" x14ac:dyDescent="0.25">
      <c r="A372" s="40"/>
      <c r="B372" s="41"/>
      <c r="C372" s="17"/>
      <c r="D372" s="37"/>
    </row>
    <row r="373" spans="1:4" x14ac:dyDescent="0.25">
      <c r="A373" s="40"/>
      <c r="B373" s="41"/>
      <c r="C373" s="17"/>
      <c r="D373" s="37"/>
    </row>
    <row r="374" spans="1:4" x14ac:dyDescent="0.25">
      <c r="A374" s="40"/>
      <c r="B374" s="41"/>
      <c r="C374" s="17"/>
      <c r="D374" s="37"/>
    </row>
    <row r="375" spans="1:4" x14ac:dyDescent="0.25">
      <c r="A375" s="40"/>
      <c r="B375" s="41"/>
      <c r="C375" s="17"/>
      <c r="D375" s="37"/>
    </row>
    <row r="376" spans="1:4" x14ac:dyDescent="0.25">
      <c r="A376" s="40"/>
      <c r="B376" s="41"/>
      <c r="C376" s="17"/>
      <c r="D376" s="37"/>
    </row>
    <row r="377" spans="1:4" x14ac:dyDescent="0.25">
      <c r="A377" s="40"/>
      <c r="B377" s="41"/>
      <c r="C377" s="17"/>
      <c r="D377" s="37"/>
    </row>
    <row r="378" spans="1:4" x14ac:dyDescent="0.25">
      <c r="A378" s="40"/>
      <c r="B378" s="41"/>
      <c r="C378" s="17"/>
      <c r="D378" s="37"/>
    </row>
    <row r="379" spans="1:4" x14ac:dyDescent="0.25">
      <c r="A379" s="40"/>
      <c r="B379" s="41"/>
      <c r="C379" s="17"/>
      <c r="D379" s="37"/>
    </row>
    <row r="380" spans="1:4" x14ac:dyDescent="0.25">
      <c r="A380" s="40"/>
      <c r="B380" s="41"/>
      <c r="C380" s="17"/>
      <c r="D380" s="37"/>
    </row>
    <row r="381" spans="1:4" x14ac:dyDescent="0.25">
      <c r="A381" s="40"/>
      <c r="B381" s="41"/>
      <c r="C381" s="17"/>
      <c r="D381" s="37"/>
    </row>
    <row r="382" spans="1:4" x14ac:dyDescent="0.25">
      <c r="A382" s="40"/>
      <c r="B382" s="41"/>
      <c r="C382" s="17"/>
      <c r="D382" s="37"/>
    </row>
    <row r="383" spans="1:4" x14ac:dyDescent="0.25">
      <c r="A383" s="40"/>
      <c r="B383" s="41"/>
      <c r="C383" s="17"/>
      <c r="D383" s="37"/>
    </row>
    <row r="384" spans="1:4" x14ac:dyDescent="0.25">
      <c r="A384" s="40"/>
      <c r="B384" s="41"/>
      <c r="C384" s="17"/>
      <c r="D384" s="37"/>
    </row>
    <row r="385" spans="1:4" x14ac:dyDescent="0.25">
      <c r="A385" s="40"/>
      <c r="B385" s="41"/>
      <c r="C385" s="17"/>
      <c r="D385" s="37"/>
    </row>
    <row r="386" spans="1:4" x14ac:dyDescent="0.25">
      <c r="A386" s="40"/>
      <c r="B386" s="41"/>
      <c r="C386" s="17"/>
      <c r="D386" s="37"/>
    </row>
    <row r="387" spans="1:4" x14ac:dyDescent="0.25">
      <c r="A387" s="40"/>
      <c r="B387" s="41"/>
      <c r="C387" s="17"/>
      <c r="D387" s="37"/>
    </row>
    <row r="388" spans="1:4" x14ac:dyDescent="0.25">
      <c r="A388" s="40"/>
      <c r="B388" s="41"/>
      <c r="C388" s="17"/>
      <c r="D388" s="37"/>
    </row>
    <row r="389" spans="1:4" x14ac:dyDescent="0.25">
      <c r="A389" s="40"/>
      <c r="B389" s="41"/>
      <c r="C389" s="17"/>
      <c r="D389" s="37"/>
    </row>
    <row r="390" spans="1:4" x14ac:dyDescent="0.25">
      <c r="A390" s="40"/>
      <c r="B390" s="41"/>
      <c r="C390" s="17"/>
      <c r="D390" s="37"/>
    </row>
    <row r="391" spans="1:4" x14ac:dyDescent="0.25">
      <c r="A391" s="40"/>
      <c r="B391" s="41"/>
      <c r="C391" s="17"/>
      <c r="D391" s="37"/>
    </row>
    <row r="392" spans="1:4" x14ac:dyDescent="0.25">
      <c r="A392" s="40"/>
      <c r="B392" s="41"/>
      <c r="C392" s="17"/>
      <c r="D392" s="37"/>
    </row>
    <row r="393" spans="1:4" x14ac:dyDescent="0.25">
      <c r="A393" s="40"/>
      <c r="B393" s="41"/>
      <c r="C393" s="17"/>
      <c r="D393" s="37"/>
    </row>
    <row r="394" spans="1:4" x14ac:dyDescent="0.25">
      <c r="A394" s="40"/>
      <c r="B394" s="41"/>
      <c r="C394" s="17"/>
      <c r="D394" s="37"/>
    </row>
    <row r="395" spans="1:4" x14ac:dyDescent="0.25">
      <c r="A395" s="40"/>
      <c r="B395" s="41"/>
      <c r="C395" s="17"/>
      <c r="D395" s="37"/>
    </row>
    <row r="396" spans="1:4" x14ac:dyDescent="0.25">
      <c r="A396" s="40"/>
      <c r="B396" s="41"/>
      <c r="C396" s="17"/>
      <c r="D396" s="37"/>
    </row>
    <row r="397" spans="1:4" x14ac:dyDescent="0.25">
      <c r="A397" s="40"/>
      <c r="B397" s="41"/>
      <c r="C397" s="17"/>
      <c r="D397" s="37"/>
    </row>
    <row r="398" spans="1:4" x14ac:dyDescent="0.25">
      <c r="A398" s="40"/>
      <c r="B398" s="41"/>
      <c r="C398" s="17"/>
      <c r="D398" s="37"/>
    </row>
    <row r="399" spans="1:4" x14ac:dyDescent="0.25">
      <c r="A399" s="40"/>
      <c r="B399" s="41"/>
      <c r="C399" s="17"/>
      <c r="D399" s="37"/>
    </row>
    <row r="400" spans="1:4" x14ac:dyDescent="0.25">
      <c r="A400" s="40"/>
      <c r="B400" s="41"/>
      <c r="C400" s="17"/>
      <c r="D400" s="37"/>
    </row>
    <row r="401" spans="1:4" x14ac:dyDescent="0.25">
      <c r="A401" s="40"/>
      <c r="B401" s="41"/>
      <c r="C401" s="17"/>
      <c r="D401" s="37"/>
    </row>
    <row r="402" spans="1:4" x14ac:dyDescent="0.25">
      <c r="A402" s="40"/>
      <c r="B402" s="41"/>
      <c r="C402" s="17"/>
      <c r="D402" s="37"/>
    </row>
    <row r="403" spans="1:4" x14ac:dyDescent="0.25">
      <c r="A403" s="40"/>
      <c r="B403" s="41"/>
      <c r="C403" s="17"/>
      <c r="D403" s="37"/>
    </row>
    <row r="404" spans="1:4" x14ac:dyDescent="0.25">
      <c r="A404" s="40"/>
      <c r="B404" s="41"/>
      <c r="C404" s="17"/>
      <c r="D404" s="37"/>
    </row>
    <row r="405" spans="1:4" x14ac:dyDescent="0.25">
      <c r="A405" s="40"/>
      <c r="B405" s="41"/>
      <c r="C405" s="17"/>
      <c r="D405" s="37"/>
    </row>
    <row r="406" spans="1:4" x14ac:dyDescent="0.25">
      <c r="A406" s="40"/>
      <c r="B406" s="41"/>
      <c r="C406" s="17"/>
      <c r="D406" s="37"/>
    </row>
    <row r="407" spans="1:4" x14ac:dyDescent="0.25">
      <c r="A407" s="40"/>
      <c r="B407" s="41"/>
      <c r="C407" s="17"/>
      <c r="D407" s="37"/>
    </row>
    <row r="408" spans="1:4" x14ac:dyDescent="0.25">
      <c r="A408" s="40"/>
      <c r="B408" s="41"/>
      <c r="C408" s="17"/>
      <c r="D408" s="37"/>
    </row>
    <row r="409" spans="1:4" x14ac:dyDescent="0.25">
      <c r="A409" s="40"/>
      <c r="B409" s="41"/>
      <c r="C409" s="17"/>
      <c r="D409" s="37"/>
    </row>
    <row r="410" spans="1:4" x14ac:dyDescent="0.25">
      <c r="A410" s="40"/>
      <c r="B410" s="41"/>
      <c r="C410" s="17"/>
      <c r="D410" s="37"/>
    </row>
    <row r="411" spans="1:4" x14ac:dyDescent="0.25">
      <c r="A411" s="40"/>
      <c r="B411" s="41"/>
      <c r="C411" s="17"/>
      <c r="D411" s="37"/>
    </row>
    <row r="412" spans="1:4" x14ac:dyDescent="0.25">
      <c r="A412" s="40"/>
      <c r="B412" s="41"/>
      <c r="C412" s="17"/>
      <c r="D412" s="37"/>
    </row>
    <row r="413" spans="1:4" x14ac:dyDescent="0.25">
      <c r="A413" s="40"/>
      <c r="B413" s="41"/>
      <c r="C413" s="17"/>
      <c r="D413" s="37"/>
    </row>
    <row r="414" spans="1:4" x14ac:dyDescent="0.25">
      <c r="A414" s="40"/>
      <c r="B414" s="41"/>
      <c r="C414" s="17"/>
      <c r="D414" s="37"/>
    </row>
    <row r="415" spans="1:4" x14ac:dyDescent="0.25">
      <c r="A415" s="40"/>
      <c r="B415" s="41"/>
      <c r="C415" s="17"/>
      <c r="D415" s="37"/>
    </row>
    <row r="416" spans="1:4" x14ac:dyDescent="0.25">
      <c r="A416" s="40"/>
      <c r="B416" s="41"/>
      <c r="C416" s="17"/>
      <c r="D416" s="37"/>
    </row>
    <row r="417" spans="1:4" x14ac:dyDescent="0.25">
      <c r="A417" s="40"/>
      <c r="B417" s="41"/>
      <c r="C417" s="17"/>
      <c r="D417" s="37"/>
    </row>
    <row r="418" spans="1:4" x14ac:dyDescent="0.25">
      <c r="A418" s="40"/>
      <c r="B418" s="41"/>
      <c r="C418" s="17"/>
      <c r="D418" s="37"/>
    </row>
    <row r="419" spans="1:4" x14ac:dyDescent="0.25">
      <c r="A419" s="40"/>
      <c r="B419" s="41"/>
      <c r="C419" s="17"/>
      <c r="D419" s="37"/>
    </row>
    <row r="420" spans="1:4" x14ac:dyDescent="0.25">
      <c r="A420" s="40"/>
      <c r="B420" s="41"/>
      <c r="C420" s="17"/>
      <c r="D420" s="37"/>
    </row>
    <row r="421" spans="1:4" x14ac:dyDescent="0.25">
      <c r="A421" s="40"/>
      <c r="B421" s="41"/>
      <c r="C421" s="17"/>
      <c r="D421" s="37"/>
    </row>
    <row r="422" spans="1:4" x14ac:dyDescent="0.25">
      <c r="A422" s="40"/>
      <c r="B422" s="41"/>
      <c r="C422" s="17"/>
      <c r="D422" s="37"/>
    </row>
    <row r="423" spans="1:4" x14ac:dyDescent="0.25">
      <c r="A423" s="40"/>
      <c r="B423" s="41"/>
      <c r="C423" s="17"/>
      <c r="D423" s="37"/>
    </row>
    <row r="424" spans="1:4" x14ac:dyDescent="0.25">
      <c r="A424" s="40"/>
      <c r="B424" s="41"/>
      <c r="C424" s="17"/>
      <c r="D424" s="37"/>
    </row>
    <row r="425" spans="1:4" x14ac:dyDescent="0.25">
      <c r="A425" s="40"/>
      <c r="B425" s="41"/>
      <c r="C425" s="17"/>
      <c r="D425" s="37"/>
    </row>
    <row r="426" spans="1:4" x14ac:dyDescent="0.25">
      <c r="A426" s="40"/>
      <c r="B426" s="41"/>
      <c r="C426" s="17"/>
      <c r="D426" s="37"/>
    </row>
    <row r="427" spans="1:4" x14ac:dyDescent="0.25">
      <c r="A427" s="40"/>
      <c r="B427" s="41"/>
      <c r="C427" s="17"/>
      <c r="D427" s="37"/>
    </row>
    <row r="428" spans="1:4" x14ac:dyDescent="0.25">
      <c r="A428" s="40"/>
      <c r="B428" s="41"/>
      <c r="C428" s="17"/>
      <c r="D428" s="37"/>
    </row>
    <row r="429" spans="1:4" x14ac:dyDescent="0.25">
      <c r="A429" s="40"/>
      <c r="B429" s="41"/>
      <c r="C429" s="17"/>
      <c r="D429" s="37"/>
    </row>
    <row r="430" spans="1:4" x14ac:dyDescent="0.25">
      <c r="A430" s="40"/>
      <c r="B430" s="41"/>
      <c r="C430" s="17"/>
      <c r="D430" s="37"/>
    </row>
    <row r="431" spans="1:4" x14ac:dyDescent="0.25">
      <c r="A431" s="40"/>
      <c r="B431" s="41"/>
      <c r="C431" s="17"/>
      <c r="D431" s="37"/>
    </row>
    <row r="432" spans="1:4" x14ac:dyDescent="0.25">
      <c r="A432" s="40"/>
      <c r="B432" s="41"/>
      <c r="C432" s="17"/>
      <c r="D432" s="37"/>
    </row>
    <row r="433" spans="1:4" x14ac:dyDescent="0.25">
      <c r="A433" s="40"/>
      <c r="B433" s="41"/>
      <c r="C433" s="17"/>
      <c r="D433" s="37"/>
    </row>
    <row r="434" spans="1:4" x14ac:dyDescent="0.25">
      <c r="A434" s="40"/>
      <c r="B434" s="41"/>
      <c r="C434" s="17"/>
      <c r="D434" s="37"/>
    </row>
    <row r="435" spans="1:4" x14ac:dyDescent="0.25">
      <c r="A435" s="40"/>
      <c r="B435" s="41"/>
      <c r="C435" s="17"/>
      <c r="D435" s="37"/>
    </row>
    <row r="436" spans="1:4" x14ac:dyDescent="0.25">
      <c r="A436" s="40"/>
      <c r="B436" s="41"/>
      <c r="C436" s="17"/>
      <c r="D436" s="37"/>
    </row>
    <row r="437" spans="1:4" x14ac:dyDescent="0.25">
      <c r="A437" s="40"/>
      <c r="B437" s="41"/>
      <c r="C437" s="17"/>
      <c r="D437" s="37"/>
    </row>
    <row r="438" spans="1:4" x14ac:dyDescent="0.25">
      <c r="A438" s="40"/>
      <c r="B438" s="41"/>
      <c r="C438" s="17"/>
      <c r="D438" s="37"/>
    </row>
    <row r="439" spans="1:4" x14ac:dyDescent="0.25">
      <c r="A439" s="40"/>
      <c r="B439" s="41"/>
      <c r="C439" s="17"/>
      <c r="D439" s="37"/>
    </row>
    <row r="440" spans="1:4" x14ac:dyDescent="0.25">
      <c r="A440" s="40"/>
      <c r="B440" s="41"/>
      <c r="C440" s="17"/>
      <c r="D440" s="37"/>
    </row>
    <row r="441" spans="1:4" x14ac:dyDescent="0.25">
      <c r="A441" s="40"/>
      <c r="B441" s="41"/>
      <c r="C441" s="17"/>
      <c r="D441" s="37"/>
    </row>
    <row r="442" spans="1:4" x14ac:dyDescent="0.25">
      <c r="A442" s="40"/>
      <c r="B442" s="41"/>
      <c r="C442" s="17"/>
      <c r="D442" s="37"/>
    </row>
    <row r="443" spans="1:4" x14ac:dyDescent="0.25">
      <c r="A443" s="40"/>
      <c r="B443" s="41"/>
      <c r="C443" s="17"/>
      <c r="D443" s="37"/>
    </row>
    <row r="444" spans="1:4" x14ac:dyDescent="0.25">
      <c r="A444" s="40"/>
      <c r="B444" s="41"/>
      <c r="C444" s="17"/>
      <c r="D444" s="37"/>
    </row>
    <row r="445" spans="1:4" x14ac:dyDescent="0.25">
      <c r="A445" s="40"/>
      <c r="B445" s="41"/>
      <c r="C445" s="17"/>
      <c r="D445" s="37"/>
    </row>
    <row r="446" spans="1:4" x14ac:dyDescent="0.25">
      <c r="A446" s="40"/>
      <c r="B446" s="41"/>
      <c r="C446" s="17"/>
      <c r="D446" s="37"/>
    </row>
    <row r="447" spans="1:4" x14ac:dyDescent="0.25">
      <c r="A447" s="40"/>
      <c r="B447" s="41"/>
      <c r="C447" s="17"/>
      <c r="D447" s="37"/>
    </row>
    <row r="448" spans="1:4" x14ac:dyDescent="0.25">
      <c r="A448" s="40"/>
      <c r="B448" s="41"/>
      <c r="C448" s="17"/>
      <c r="D448" s="37"/>
    </row>
    <row r="449" spans="1:4" x14ac:dyDescent="0.25">
      <c r="A449" s="40"/>
      <c r="B449" s="41"/>
      <c r="C449" s="17"/>
      <c r="D449" s="37"/>
    </row>
    <row r="450" spans="1:4" x14ac:dyDescent="0.25">
      <c r="A450" s="40"/>
      <c r="B450" s="41"/>
      <c r="C450" s="17"/>
      <c r="D450" s="37"/>
    </row>
    <row r="451" spans="1:4" x14ac:dyDescent="0.25">
      <c r="A451" s="40"/>
      <c r="B451" s="41"/>
      <c r="C451" s="17"/>
      <c r="D451" s="37"/>
    </row>
    <row r="452" spans="1:4" x14ac:dyDescent="0.25">
      <c r="A452" s="40"/>
      <c r="B452" s="41"/>
      <c r="C452" s="17"/>
      <c r="D452" s="37"/>
    </row>
    <row r="453" spans="1:4" x14ac:dyDescent="0.25">
      <c r="A453" s="40"/>
      <c r="B453" s="41"/>
      <c r="C453" s="17"/>
      <c r="D453" s="37"/>
    </row>
    <row r="454" spans="1:4" x14ac:dyDescent="0.25">
      <c r="A454" s="40"/>
      <c r="B454" s="41"/>
      <c r="C454" s="17"/>
      <c r="D454" s="37"/>
    </row>
    <row r="455" spans="1:4" x14ac:dyDescent="0.25">
      <c r="A455" s="40"/>
      <c r="B455" s="41"/>
      <c r="C455" s="17"/>
      <c r="D455" s="37"/>
    </row>
    <row r="456" spans="1:4" x14ac:dyDescent="0.25">
      <c r="A456" s="40"/>
      <c r="B456" s="41"/>
      <c r="C456" s="17"/>
      <c r="D456" s="37"/>
    </row>
    <row r="457" spans="1:4" x14ac:dyDescent="0.25">
      <c r="A457" s="40"/>
      <c r="B457" s="41"/>
      <c r="C457" s="17"/>
      <c r="D457" s="37"/>
    </row>
    <row r="458" spans="1:4" x14ac:dyDescent="0.25">
      <c r="A458" s="40"/>
      <c r="B458" s="41"/>
      <c r="C458" s="17"/>
      <c r="D458" s="37"/>
    </row>
    <row r="459" spans="1:4" x14ac:dyDescent="0.25">
      <c r="A459" s="40"/>
      <c r="B459" s="41"/>
      <c r="C459" s="17"/>
      <c r="D459" s="37"/>
    </row>
    <row r="460" spans="1:4" x14ac:dyDescent="0.25">
      <c r="A460" s="40"/>
      <c r="B460" s="41"/>
      <c r="C460" s="17"/>
      <c r="D460" s="37"/>
    </row>
    <row r="461" spans="1:4" x14ac:dyDescent="0.25">
      <c r="A461" s="40"/>
      <c r="B461" s="41"/>
      <c r="C461" s="17"/>
      <c r="D461" s="37"/>
    </row>
    <row r="462" spans="1:4" x14ac:dyDescent="0.25">
      <c r="A462" s="40"/>
      <c r="B462" s="41"/>
      <c r="C462" s="17"/>
      <c r="D462" s="37"/>
    </row>
    <row r="463" spans="1:4" x14ac:dyDescent="0.25">
      <c r="A463" s="40"/>
      <c r="B463" s="41"/>
      <c r="C463" s="17"/>
      <c r="D463" s="37"/>
    </row>
    <row r="464" spans="1:4" x14ac:dyDescent="0.25">
      <c r="A464" s="40"/>
      <c r="B464" s="41"/>
      <c r="C464" s="17"/>
      <c r="D464" s="37"/>
    </row>
    <row r="465" spans="1:4" x14ac:dyDescent="0.25">
      <c r="A465" s="40"/>
      <c r="B465" s="41"/>
      <c r="C465" s="17"/>
      <c r="D465" s="37"/>
    </row>
    <row r="466" spans="1:4" x14ac:dyDescent="0.25">
      <c r="A466" s="40"/>
      <c r="B466" s="41"/>
      <c r="C466" s="17"/>
      <c r="D466" s="37"/>
    </row>
    <row r="467" spans="1:4" x14ac:dyDescent="0.25">
      <c r="A467" s="40"/>
      <c r="B467" s="41"/>
      <c r="C467" s="17"/>
      <c r="D467" s="37"/>
    </row>
    <row r="468" spans="1:4" x14ac:dyDescent="0.25">
      <c r="A468" s="40"/>
      <c r="B468" s="41"/>
      <c r="C468" s="17"/>
      <c r="D468" s="37"/>
    </row>
    <row r="469" spans="1:4" x14ac:dyDescent="0.25">
      <c r="A469" s="40"/>
      <c r="B469" s="41"/>
      <c r="C469" s="17"/>
      <c r="D469" s="37"/>
    </row>
    <row r="470" spans="1:4" x14ac:dyDescent="0.25">
      <c r="A470" s="40"/>
      <c r="B470" s="41"/>
      <c r="C470" s="17"/>
      <c r="D470" s="37"/>
    </row>
    <row r="471" spans="1:4" x14ac:dyDescent="0.25">
      <c r="A471" s="40"/>
      <c r="B471" s="41"/>
      <c r="C471" s="17"/>
      <c r="D471" s="37"/>
    </row>
    <row r="472" spans="1:4" x14ac:dyDescent="0.25">
      <c r="A472" s="40"/>
      <c r="B472" s="41"/>
      <c r="C472" s="17"/>
      <c r="D472" s="37"/>
    </row>
    <row r="473" spans="1:4" x14ac:dyDescent="0.25">
      <c r="A473" s="40"/>
      <c r="B473" s="41"/>
      <c r="C473" s="17"/>
      <c r="D473" s="37"/>
    </row>
    <row r="474" spans="1:4" x14ac:dyDescent="0.25">
      <c r="A474" s="40"/>
      <c r="B474" s="41"/>
      <c r="C474" s="17"/>
      <c r="D474" s="37"/>
    </row>
    <row r="475" spans="1:4" x14ac:dyDescent="0.25">
      <c r="A475" s="40"/>
      <c r="B475" s="41"/>
      <c r="C475" s="17"/>
      <c r="D475" s="37"/>
    </row>
    <row r="476" spans="1:4" x14ac:dyDescent="0.25">
      <c r="A476" s="40"/>
      <c r="B476" s="41"/>
      <c r="C476" s="17"/>
      <c r="D476" s="37"/>
    </row>
    <row r="477" spans="1:4" x14ac:dyDescent="0.25">
      <c r="A477" s="40"/>
      <c r="B477" s="41"/>
      <c r="C477" s="17"/>
      <c r="D477" s="37"/>
    </row>
    <row r="478" spans="1:4" x14ac:dyDescent="0.25">
      <c r="A478" s="40"/>
      <c r="B478" s="41"/>
      <c r="C478" s="17"/>
      <c r="D478" s="37"/>
    </row>
    <row r="479" spans="1:4" x14ac:dyDescent="0.25">
      <c r="A479" s="40"/>
      <c r="B479" s="41"/>
      <c r="C479" s="17"/>
      <c r="D479" s="37"/>
    </row>
    <row r="480" spans="1:4" x14ac:dyDescent="0.25">
      <c r="A480" s="40"/>
      <c r="B480" s="41"/>
      <c r="C480" s="17"/>
      <c r="D480" s="37"/>
    </row>
    <row r="481" spans="1:4" x14ac:dyDescent="0.25">
      <c r="A481" s="40"/>
      <c r="B481" s="41"/>
      <c r="C481" s="17"/>
      <c r="D481" s="37"/>
    </row>
    <row r="482" spans="1:4" x14ac:dyDescent="0.25">
      <c r="A482" s="40"/>
      <c r="B482" s="41"/>
      <c r="C482" s="17"/>
      <c r="D482" s="37"/>
    </row>
    <row r="483" spans="1:4" x14ac:dyDescent="0.25">
      <c r="A483" s="40"/>
      <c r="B483" s="41"/>
      <c r="C483" s="17"/>
      <c r="D483" s="37"/>
    </row>
    <row r="484" spans="1:4" x14ac:dyDescent="0.25">
      <c r="A484" s="40"/>
      <c r="B484" s="41"/>
      <c r="C484" s="17"/>
      <c r="D484" s="37"/>
    </row>
    <row r="485" spans="1:4" x14ac:dyDescent="0.25">
      <c r="A485" s="40"/>
      <c r="B485" s="41"/>
      <c r="C485" s="17"/>
      <c r="D485" s="37"/>
    </row>
    <row r="486" spans="1:4" x14ac:dyDescent="0.25">
      <c r="A486" s="40"/>
      <c r="B486" s="41"/>
      <c r="C486" s="17"/>
      <c r="D486" s="37"/>
    </row>
    <row r="487" spans="1:4" x14ac:dyDescent="0.25">
      <c r="A487" s="40"/>
      <c r="B487" s="41"/>
      <c r="C487" s="17"/>
      <c r="D487" s="37"/>
    </row>
    <row r="488" spans="1:4" x14ac:dyDescent="0.25">
      <c r="A488" s="40"/>
      <c r="B488" s="41"/>
      <c r="C488" s="17"/>
      <c r="D488" s="37"/>
    </row>
    <row r="489" spans="1:4" x14ac:dyDescent="0.25">
      <c r="A489" s="40"/>
      <c r="B489" s="41"/>
      <c r="C489" s="17"/>
      <c r="D489" s="37"/>
    </row>
    <row r="490" spans="1:4" x14ac:dyDescent="0.25">
      <c r="A490" s="40"/>
      <c r="B490" s="41"/>
      <c r="C490" s="17"/>
      <c r="D490" s="37"/>
    </row>
    <row r="491" spans="1:4" x14ac:dyDescent="0.25">
      <c r="A491" s="40"/>
      <c r="B491" s="41"/>
      <c r="C491" s="17"/>
      <c r="D491" s="37"/>
    </row>
    <row r="492" spans="1:4" x14ac:dyDescent="0.25">
      <c r="A492" s="40"/>
      <c r="B492" s="41"/>
      <c r="C492" s="17"/>
      <c r="D492" s="37"/>
    </row>
    <row r="493" spans="1:4" x14ac:dyDescent="0.25">
      <c r="A493" s="40"/>
      <c r="B493" s="41"/>
      <c r="C493" s="17"/>
      <c r="D493" s="37"/>
    </row>
    <row r="494" spans="1:4" x14ac:dyDescent="0.25">
      <c r="A494" s="40"/>
      <c r="B494" s="41"/>
      <c r="C494" s="17"/>
      <c r="D494" s="37"/>
    </row>
    <row r="495" spans="1:4" x14ac:dyDescent="0.25">
      <c r="A495" s="40"/>
      <c r="B495" s="41"/>
      <c r="C495" s="17"/>
      <c r="D495" s="37"/>
    </row>
    <row r="496" spans="1:4" x14ac:dyDescent="0.25">
      <c r="A496" s="40"/>
      <c r="B496" s="41"/>
      <c r="C496" s="17"/>
      <c r="D496" s="37"/>
    </row>
    <row r="497" spans="1:4" x14ac:dyDescent="0.25">
      <c r="A497" s="40"/>
      <c r="B497" s="41"/>
      <c r="C497" s="17"/>
      <c r="D497" s="37"/>
    </row>
    <row r="498" spans="1:4" x14ac:dyDescent="0.25">
      <c r="A498" s="40"/>
      <c r="B498" s="41"/>
      <c r="C498" s="17"/>
      <c r="D498" s="37"/>
    </row>
    <row r="499" spans="1:4" x14ac:dyDescent="0.25">
      <c r="A499" s="40"/>
      <c r="B499" s="41"/>
      <c r="C499" s="17"/>
      <c r="D499" s="37"/>
    </row>
    <row r="500" spans="1:4" x14ac:dyDescent="0.25">
      <c r="A500" s="40"/>
      <c r="B500" s="41"/>
      <c r="C500" s="17"/>
      <c r="D500" s="37"/>
    </row>
    <row r="501" spans="1:4" x14ac:dyDescent="0.25">
      <c r="A501" s="40"/>
      <c r="B501" s="41"/>
      <c r="C501" s="17"/>
      <c r="D501" s="37"/>
    </row>
    <row r="502" spans="1:4" x14ac:dyDescent="0.25">
      <c r="A502" s="40"/>
      <c r="B502" s="41"/>
      <c r="C502" s="17"/>
      <c r="D502" s="37"/>
    </row>
    <row r="503" spans="1:4" x14ac:dyDescent="0.25">
      <c r="A503" s="40"/>
      <c r="B503" s="41"/>
      <c r="C503" s="17"/>
      <c r="D503" s="37"/>
    </row>
    <row r="504" spans="1:4" x14ac:dyDescent="0.25">
      <c r="A504" s="40"/>
      <c r="B504" s="41"/>
      <c r="C504" s="17"/>
      <c r="D504" s="37"/>
    </row>
    <row r="505" spans="1:4" x14ac:dyDescent="0.25">
      <c r="A505" s="40"/>
      <c r="B505" s="41"/>
      <c r="C505" s="17"/>
      <c r="D505" s="37"/>
    </row>
    <row r="506" spans="1:4" x14ac:dyDescent="0.25">
      <c r="A506" s="40"/>
      <c r="B506" s="41"/>
      <c r="C506" s="17"/>
      <c r="D506" s="37"/>
    </row>
    <row r="507" spans="1:4" x14ac:dyDescent="0.25">
      <c r="A507" s="40"/>
      <c r="B507" s="41"/>
      <c r="C507" s="17"/>
      <c r="D507" s="37"/>
    </row>
    <row r="508" spans="1:4" x14ac:dyDescent="0.25">
      <c r="A508" s="40"/>
      <c r="B508" s="41"/>
      <c r="C508" s="17"/>
      <c r="D508" s="37"/>
    </row>
    <row r="509" spans="1:4" x14ac:dyDescent="0.25">
      <c r="A509" s="40"/>
      <c r="B509" s="41"/>
      <c r="C509" s="17"/>
      <c r="D509" s="37"/>
    </row>
    <row r="510" spans="1:4" x14ac:dyDescent="0.25">
      <c r="A510" s="40"/>
      <c r="B510" s="41"/>
      <c r="C510" s="17"/>
      <c r="D510" s="37"/>
    </row>
    <row r="511" spans="1:4" x14ac:dyDescent="0.25">
      <c r="A511" s="40"/>
      <c r="B511" s="41"/>
      <c r="C511" s="17"/>
      <c r="D511" s="37"/>
    </row>
    <row r="512" spans="1:4" x14ac:dyDescent="0.25">
      <c r="A512" s="40"/>
      <c r="B512" s="41"/>
      <c r="C512" s="17"/>
      <c r="D512" s="37"/>
    </row>
    <row r="513" spans="1:4" x14ac:dyDescent="0.25">
      <c r="A513" s="40"/>
      <c r="B513" s="41"/>
      <c r="C513" s="17"/>
      <c r="D513" s="37"/>
    </row>
    <row r="514" spans="1:4" x14ac:dyDescent="0.25">
      <c r="A514" s="40"/>
      <c r="B514" s="41"/>
      <c r="C514" s="17"/>
      <c r="D514" s="37"/>
    </row>
    <row r="515" spans="1:4" x14ac:dyDescent="0.25">
      <c r="A515" s="40"/>
      <c r="B515" s="41"/>
      <c r="C515" s="17"/>
      <c r="D515" s="37"/>
    </row>
    <row r="516" spans="1:4" x14ac:dyDescent="0.25">
      <c r="A516" s="40"/>
      <c r="B516" s="41"/>
      <c r="C516" s="17"/>
      <c r="D516" s="37"/>
    </row>
    <row r="517" spans="1:4" x14ac:dyDescent="0.25">
      <c r="A517" s="40"/>
      <c r="B517" s="41"/>
      <c r="C517" s="17"/>
      <c r="D517" s="37"/>
    </row>
    <row r="518" spans="1:4" x14ac:dyDescent="0.25">
      <c r="A518" s="40"/>
      <c r="B518" s="41"/>
      <c r="C518" s="17"/>
      <c r="D518" s="37"/>
    </row>
    <row r="519" spans="1:4" x14ac:dyDescent="0.25">
      <c r="A519" s="40"/>
      <c r="B519" s="41"/>
      <c r="C519" s="17"/>
      <c r="D519" s="37"/>
    </row>
    <row r="520" spans="1:4" x14ac:dyDescent="0.25">
      <c r="A520" s="40"/>
      <c r="B520" s="41"/>
      <c r="C520" s="17"/>
      <c r="D520" s="37"/>
    </row>
    <row r="521" spans="1:4" x14ac:dyDescent="0.25">
      <c r="A521" s="40"/>
      <c r="B521" s="41"/>
      <c r="C521" s="17"/>
      <c r="D521" s="37"/>
    </row>
    <row r="522" spans="1:4" x14ac:dyDescent="0.25">
      <c r="A522" s="40"/>
      <c r="B522" s="41"/>
      <c r="C522" s="17"/>
      <c r="D522" s="37"/>
    </row>
    <row r="523" spans="1:4" x14ac:dyDescent="0.25">
      <c r="A523" s="40"/>
      <c r="B523" s="41"/>
      <c r="C523" s="17"/>
      <c r="D523" s="37"/>
    </row>
    <row r="524" spans="1:4" x14ac:dyDescent="0.25">
      <c r="A524" s="40"/>
      <c r="B524" s="41"/>
      <c r="C524" s="17"/>
      <c r="D524" s="37"/>
    </row>
    <row r="525" spans="1:4" x14ac:dyDescent="0.25">
      <c r="A525" s="40"/>
      <c r="B525" s="41"/>
      <c r="C525" s="17"/>
      <c r="D525" s="37"/>
    </row>
    <row r="526" spans="1:4" x14ac:dyDescent="0.25">
      <c r="A526" s="40"/>
      <c r="B526" s="41"/>
      <c r="C526" s="17"/>
      <c r="D526" s="37"/>
    </row>
    <row r="527" spans="1:4" x14ac:dyDescent="0.25">
      <c r="A527" s="40"/>
      <c r="B527" s="41"/>
      <c r="C527" s="17"/>
      <c r="D527" s="37"/>
    </row>
    <row r="528" spans="1:4" x14ac:dyDescent="0.25">
      <c r="A528" s="40"/>
      <c r="B528" s="41"/>
      <c r="C528" s="17"/>
      <c r="D528" s="37"/>
    </row>
    <row r="529" spans="1:4" x14ac:dyDescent="0.25">
      <c r="A529" s="40"/>
      <c r="B529" s="41"/>
      <c r="C529" s="17"/>
      <c r="D529" s="37"/>
    </row>
    <row r="530" spans="1:4" x14ac:dyDescent="0.25">
      <c r="A530" s="40"/>
      <c r="B530" s="41"/>
      <c r="C530" s="17"/>
      <c r="D530" s="37"/>
    </row>
    <row r="531" spans="1:4" x14ac:dyDescent="0.25">
      <c r="A531" s="40"/>
      <c r="B531" s="41"/>
      <c r="C531" s="17"/>
      <c r="D531" s="37"/>
    </row>
    <row r="532" spans="1:4" x14ac:dyDescent="0.25">
      <c r="A532" s="40"/>
      <c r="B532" s="41"/>
      <c r="C532" s="17"/>
      <c r="D532" s="37"/>
    </row>
    <row r="533" spans="1:4" x14ac:dyDescent="0.25">
      <c r="A533" s="40"/>
      <c r="B533" s="41"/>
      <c r="C533" s="17"/>
      <c r="D533" s="37"/>
    </row>
    <row r="534" spans="1:4" x14ac:dyDescent="0.25">
      <c r="A534" s="40"/>
      <c r="B534" s="41"/>
      <c r="C534" s="17"/>
      <c r="D534" s="37"/>
    </row>
    <row r="535" spans="1:4" x14ac:dyDescent="0.25">
      <c r="A535" s="40"/>
      <c r="B535" s="41"/>
      <c r="C535" s="17"/>
      <c r="D535" s="37"/>
    </row>
    <row r="536" spans="1:4" x14ac:dyDescent="0.25">
      <c r="A536" s="40"/>
      <c r="B536" s="41"/>
      <c r="C536" s="17"/>
      <c r="D536" s="37"/>
    </row>
    <row r="537" spans="1:4" x14ac:dyDescent="0.25">
      <c r="A537" s="40"/>
      <c r="B537" s="41"/>
      <c r="C537" s="17"/>
      <c r="D537" s="37"/>
    </row>
    <row r="538" spans="1:4" x14ac:dyDescent="0.25">
      <c r="A538" s="40"/>
      <c r="B538" s="41"/>
      <c r="C538" s="17"/>
      <c r="D538" s="37"/>
    </row>
    <row r="539" spans="1:4" x14ac:dyDescent="0.25">
      <c r="A539" s="40"/>
      <c r="B539" s="41"/>
      <c r="C539" s="17"/>
      <c r="D539" s="37"/>
    </row>
    <row r="540" spans="1:4" x14ac:dyDescent="0.25">
      <c r="A540" s="40"/>
      <c r="B540" s="41"/>
      <c r="C540" s="17"/>
      <c r="D540" s="37"/>
    </row>
    <row r="541" spans="1:4" x14ac:dyDescent="0.25">
      <c r="A541" s="40"/>
      <c r="B541" s="41"/>
      <c r="C541" s="17"/>
      <c r="D541" s="37"/>
    </row>
    <row r="542" spans="1:4" x14ac:dyDescent="0.25">
      <c r="A542" s="40"/>
      <c r="B542" s="41"/>
      <c r="C542" s="17"/>
      <c r="D542" s="37"/>
    </row>
    <row r="543" spans="1:4" x14ac:dyDescent="0.25">
      <c r="A543" s="40"/>
      <c r="B543" s="41"/>
      <c r="C543" s="17"/>
      <c r="D543" s="37"/>
    </row>
    <row r="544" spans="1:4" x14ac:dyDescent="0.25">
      <c r="A544" s="40"/>
      <c r="B544" s="41"/>
      <c r="C544" s="17"/>
      <c r="D544" s="37"/>
    </row>
    <row r="545" spans="1:4" x14ac:dyDescent="0.25">
      <c r="A545" s="40"/>
      <c r="B545" s="41"/>
      <c r="C545" s="17"/>
      <c r="D545" s="37"/>
    </row>
    <row r="546" spans="1:4" x14ac:dyDescent="0.25">
      <c r="A546" s="40"/>
      <c r="B546" s="41"/>
      <c r="C546" s="17"/>
      <c r="D546" s="37"/>
    </row>
    <row r="547" spans="1:4" x14ac:dyDescent="0.25">
      <c r="A547" s="40"/>
      <c r="B547" s="41"/>
      <c r="C547" s="17"/>
      <c r="D547" s="37"/>
    </row>
    <row r="548" spans="1:4" x14ac:dyDescent="0.25">
      <c r="A548" s="40"/>
      <c r="B548" s="41"/>
      <c r="C548" s="17"/>
      <c r="D548" s="37"/>
    </row>
    <row r="549" spans="1:4" x14ac:dyDescent="0.25">
      <c r="A549" s="40"/>
      <c r="B549" s="41"/>
      <c r="C549" s="17"/>
      <c r="D549" s="37"/>
    </row>
    <row r="550" spans="1:4" x14ac:dyDescent="0.25">
      <c r="A550" s="40"/>
      <c r="B550" s="41"/>
      <c r="C550" s="17"/>
      <c r="D550" s="37"/>
    </row>
    <row r="551" spans="1:4" x14ac:dyDescent="0.25">
      <c r="A551" s="40"/>
      <c r="B551" s="41"/>
      <c r="C551" s="17"/>
      <c r="D551" s="37"/>
    </row>
    <row r="552" spans="1:4" x14ac:dyDescent="0.25">
      <c r="A552" s="40"/>
      <c r="B552" s="41"/>
      <c r="C552" s="17"/>
      <c r="D552" s="37"/>
    </row>
    <row r="553" spans="1:4" x14ac:dyDescent="0.25">
      <c r="A553" s="40"/>
      <c r="B553" s="41"/>
      <c r="C553" s="17"/>
      <c r="D553" s="37"/>
    </row>
    <row r="554" spans="1:4" x14ac:dyDescent="0.25">
      <c r="A554" s="40"/>
      <c r="B554" s="41"/>
      <c r="C554" s="17"/>
      <c r="D554" s="37"/>
    </row>
    <row r="555" spans="1:4" x14ac:dyDescent="0.25">
      <c r="A555" s="40"/>
      <c r="B555" s="41"/>
      <c r="C555" s="17"/>
      <c r="D555" s="37"/>
    </row>
    <row r="556" spans="1:4" x14ac:dyDescent="0.25">
      <c r="A556" s="40"/>
      <c r="B556" s="41"/>
      <c r="C556" s="17"/>
      <c r="D556" s="37"/>
    </row>
    <row r="557" spans="1:4" x14ac:dyDescent="0.25">
      <c r="A557" s="40"/>
      <c r="B557" s="41"/>
      <c r="C557" s="17"/>
      <c r="D557" s="37"/>
    </row>
    <row r="558" spans="1:4" x14ac:dyDescent="0.25">
      <c r="A558" s="40"/>
      <c r="B558" s="41"/>
      <c r="C558" s="17"/>
      <c r="D558" s="37"/>
    </row>
    <row r="559" spans="1:4" x14ac:dyDescent="0.25">
      <c r="A559" s="40"/>
      <c r="B559" s="41"/>
      <c r="C559" s="17"/>
      <c r="D559" s="37"/>
    </row>
    <row r="560" spans="1:4" x14ac:dyDescent="0.25">
      <c r="A560" s="40"/>
      <c r="B560" s="41"/>
      <c r="C560" s="17"/>
      <c r="D560" s="37"/>
    </row>
    <row r="561" spans="1:4" x14ac:dyDescent="0.25">
      <c r="A561" s="40"/>
      <c r="B561" s="41"/>
      <c r="C561" s="17"/>
      <c r="D561" s="37"/>
    </row>
    <row r="562" spans="1:4" x14ac:dyDescent="0.25">
      <c r="A562" s="40"/>
      <c r="B562" s="41"/>
      <c r="C562" s="17"/>
      <c r="D562" s="37"/>
    </row>
    <row r="563" spans="1:4" x14ac:dyDescent="0.25">
      <c r="A563" s="40"/>
      <c r="B563" s="41"/>
      <c r="C563" s="17"/>
      <c r="D563" s="37"/>
    </row>
    <row r="564" spans="1:4" x14ac:dyDescent="0.25">
      <c r="A564" s="40"/>
      <c r="B564" s="41"/>
      <c r="C564" s="17"/>
      <c r="D564" s="37"/>
    </row>
    <row r="565" spans="1:4" x14ac:dyDescent="0.25">
      <c r="A565" s="40"/>
      <c r="B565" s="41"/>
      <c r="C565" s="17"/>
      <c r="D565" s="37"/>
    </row>
    <row r="566" spans="1:4" x14ac:dyDescent="0.25">
      <c r="A566" s="40"/>
      <c r="B566" s="41"/>
      <c r="C566" s="17"/>
      <c r="D566" s="37"/>
    </row>
    <row r="567" spans="1:4" x14ac:dyDescent="0.25">
      <c r="A567" s="40"/>
      <c r="B567" s="41"/>
      <c r="C567" s="17"/>
      <c r="D567" s="37"/>
    </row>
    <row r="568" spans="1:4" x14ac:dyDescent="0.25">
      <c r="A568" s="40"/>
      <c r="B568" s="41"/>
      <c r="C568" s="17"/>
      <c r="D568" s="37"/>
    </row>
    <row r="569" spans="1:4" x14ac:dyDescent="0.25">
      <c r="A569" s="40"/>
      <c r="B569" s="41"/>
      <c r="C569" s="17"/>
      <c r="D569" s="37"/>
    </row>
    <row r="570" spans="1:4" x14ac:dyDescent="0.25">
      <c r="A570" s="40"/>
      <c r="B570" s="41"/>
      <c r="C570" s="17"/>
      <c r="D570" s="37"/>
    </row>
    <row r="571" spans="1:4" x14ac:dyDescent="0.25">
      <c r="A571" s="40"/>
      <c r="B571" s="41"/>
      <c r="C571" s="17"/>
      <c r="D571" s="37"/>
    </row>
    <row r="572" spans="1:4" x14ac:dyDescent="0.25">
      <c r="A572" s="40"/>
      <c r="B572" s="41"/>
      <c r="C572" s="17"/>
      <c r="D572" s="37"/>
    </row>
    <row r="573" spans="1:4" x14ac:dyDescent="0.25">
      <c r="A573" s="40"/>
      <c r="B573" s="41"/>
      <c r="C573" s="17"/>
      <c r="D573" s="37"/>
    </row>
    <row r="574" spans="1:4" x14ac:dyDescent="0.25">
      <c r="A574" s="40"/>
      <c r="B574" s="41"/>
      <c r="C574" s="17"/>
      <c r="D574" s="37"/>
    </row>
    <row r="575" spans="1:4" x14ac:dyDescent="0.25">
      <c r="A575" s="40"/>
      <c r="B575" s="41"/>
      <c r="C575" s="17"/>
      <c r="D575" s="37"/>
    </row>
    <row r="576" spans="1:4" x14ac:dyDescent="0.25">
      <c r="A576" s="40"/>
      <c r="B576" s="41"/>
      <c r="C576" s="17"/>
      <c r="D576" s="37"/>
    </row>
    <row r="577" spans="1:4" x14ac:dyDescent="0.25">
      <c r="A577" s="40"/>
      <c r="B577" s="41"/>
      <c r="C577" s="17"/>
      <c r="D577" s="37"/>
    </row>
    <row r="578" spans="1:4" x14ac:dyDescent="0.25">
      <c r="A578" s="40"/>
      <c r="B578" s="41"/>
      <c r="C578" s="17"/>
      <c r="D578" s="37"/>
    </row>
    <row r="579" spans="1:4" x14ac:dyDescent="0.25">
      <c r="A579" s="40"/>
      <c r="B579" s="41"/>
      <c r="C579" s="17"/>
      <c r="D579" s="37"/>
    </row>
    <row r="580" spans="1:4" x14ac:dyDescent="0.25">
      <c r="A580" s="40"/>
      <c r="B580" s="41"/>
      <c r="C580" s="17"/>
      <c r="D580" s="37"/>
    </row>
    <row r="581" spans="1:4" x14ac:dyDescent="0.25">
      <c r="A581" s="40"/>
      <c r="B581" s="41"/>
      <c r="C581" s="17"/>
      <c r="D581" s="37"/>
    </row>
    <row r="582" spans="1:4" x14ac:dyDescent="0.25">
      <c r="A582" s="40"/>
      <c r="B582" s="41"/>
      <c r="C582" s="17"/>
      <c r="D582" s="37"/>
    </row>
    <row r="583" spans="1:4" x14ac:dyDescent="0.25">
      <c r="A583" s="40"/>
      <c r="B583" s="41"/>
      <c r="C583" s="17"/>
      <c r="D583" s="37"/>
    </row>
    <row r="584" spans="1:4" x14ac:dyDescent="0.25">
      <c r="A584" s="40"/>
      <c r="B584" s="41"/>
      <c r="C584" s="17"/>
      <c r="D584" s="37"/>
    </row>
    <row r="585" spans="1:4" x14ac:dyDescent="0.25">
      <c r="A585" s="40"/>
      <c r="B585" s="41"/>
      <c r="C585" s="17"/>
      <c r="D585" s="37"/>
    </row>
    <row r="586" spans="1:4" x14ac:dyDescent="0.25">
      <c r="A586" s="40"/>
      <c r="B586" s="41"/>
      <c r="C586" s="17"/>
      <c r="D586" s="37"/>
    </row>
    <row r="587" spans="1:4" x14ac:dyDescent="0.25">
      <c r="A587" s="40"/>
      <c r="B587" s="41"/>
      <c r="C587" s="17"/>
      <c r="D587" s="37"/>
    </row>
    <row r="588" spans="1:4" x14ac:dyDescent="0.25">
      <c r="A588" s="40"/>
      <c r="B588" s="41"/>
      <c r="C588" s="17"/>
      <c r="D588" s="37"/>
    </row>
    <row r="589" spans="1:4" x14ac:dyDescent="0.25">
      <c r="A589" s="40"/>
      <c r="B589" s="41"/>
      <c r="C589" s="17"/>
      <c r="D589" s="37"/>
    </row>
    <row r="590" spans="1:4" x14ac:dyDescent="0.25">
      <c r="A590" s="40"/>
      <c r="B590" s="41"/>
      <c r="C590" s="17"/>
      <c r="D590" s="37"/>
    </row>
    <row r="591" spans="1:4" x14ac:dyDescent="0.25">
      <c r="A591" s="40"/>
      <c r="B591" s="41"/>
      <c r="C591" s="17"/>
      <c r="D591" s="37"/>
    </row>
    <row r="592" spans="1:4" x14ac:dyDescent="0.25">
      <c r="A592" s="40"/>
      <c r="B592" s="41"/>
      <c r="C592" s="17"/>
      <c r="D592" s="37"/>
    </row>
    <row r="593" spans="1:4" x14ac:dyDescent="0.25">
      <c r="A593" s="40"/>
      <c r="B593" s="41"/>
      <c r="C593" s="17"/>
      <c r="D593" s="37"/>
    </row>
    <row r="594" spans="1:4" x14ac:dyDescent="0.25">
      <c r="A594" s="40"/>
      <c r="B594" s="41"/>
      <c r="C594" s="17"/>
      <c r="D594" s="37"/>
    </row>
    <row r="595" spans="1:4" x14ac:dyDescent="0.25">
      <c r="A595" s="40"/>
      <c r="B595" s="41"/>
      <c r="C595" s="17"/>
      <c r="D595" s="37"/>
    </row>
    <row r="596" spans="1:4" x14ac:dyDescent="0.25">
      <c r="A596" s="40"/>
      <c r="B596" s="41"/>
      <c r="C596" s="17"/>
      <c r="D596" s="37"/>
    </row>
    <row r="597" spans="1:4" x14ac:dyDescent="0.25">
      <c r="A597" s="40"/>
      <c r="B597" s="41"/>
      <c r="C597" s="17"/>
      <c r="D597" s="37"/>
    </row>
    <row r="598" spans="1:4" x14ac:dyDescent="0.25">
      <c r="A598" s="40"/>
      <c r="B598" s="41"/>
      <c r="C598" s="17"/>
      <c r="D598" s="37"/>
    </row>
    <row r="599" spans="1:4" x14ac:dyDescent="0.25">
      <c r="A599" s="40"/>
      <c r="B599" s="41"/>
      <c r="C599" s="17"/>
      <c r="D599" s="37"/>
    </row>
    <row r="600" spans="1:4" x14ac:dyDescent="0.25">
      <c r="A600" s="40"/>
      <c r="B600" s="41"/>
      <c r="C600" s="17"/>
      <c r="D600" s="37"/>
    </row>
    <row r="601" spans="1:4" x14ac:dyDescent="0.25">
      <c r="A601" s="40"/>
      <c r="B601" s="41"/>
      <c r="C601" s="17"/>
      <c r="D601" s="37"/>
    </row>
    <row r="602" spans="1:4" x14ac:dyDescent="0.25">
      <c r="A602" s="40"/>
      <c r="B602" s="41"/>
      <c r="C602" s="17"/>
      <c r="D602" s="37"/>
    </row>
    <row r="603" spans="1:4" x14ac:dyDescent="0.25">
      <c r="A603" s="40"/>
      <c r="B603" s="41"/>
      <c r="C603" s="17"/>
      <c r="D603" s="37"/>
    </row>
    <row r="604" spans="1:4" x14ac:dyDescent="0.25">
      <c r="A604" s="40"/>
      <c r="B604" s="41"/>
      <c r="C604" s="17"/>
      <c r="D604" s="37"/>
    </row>
    <row r="605" spans="1:4" x14ac:dyDescent="0.25">
      <c r="A605" s="40"/>
      <c r="B605" s="41"/>
      <c r="C605" s="17"/>
      <c r="D605" s="37"/>
    </row>
    <row r="606" spans="1:4" x14ac:dyDescent="0.25">
      <c r="A606" s="40"/>
      <c r="B606" s="41"/>
      <c r="C606" s="17"/>
      <c r="D606" s="37"/>
    </row>
    <row r="607" spans="1:4" x14ac:dyDescent="0.25">
      <c r="A607" s="40"/>
      <c r="B607" s="41"/>
      <c r="C607" s="17"/>
      <c r="D607" s="37"/>
    </row>
    <row r="608" spans="1:4" x14ac:dyDescent="0.25">
      <c r="A608" s="40"/>
      <c r="B608" s="41"/>
      <c r="C608" s="17"/>
      <c r="D608" s="37"/>
    </row>
    <row r="609" spans="1:4" x14ac:dyDescent="0.25">
      <c r="A609" s="40"/>
      <c r="B609" s="41"/>
      <c r="C609" s="17"/>
      <c r="D609" s="37"/>
    </row>
    <row r="610" spans="1:4" x14ac:dyDescent="0.25">
      <c r="A610" s="40"/>
      <c r="B610" s="41"/>
      <c r="C610" s="17"/>
      <c r="D610" s="37"/>
    </row>
    <row r="611" spans="1:4" x14ac:dyDescent="0.25">
      <c r="A611" s="40"/>
      <c r="B611" s="41"/>
      <c r="C611" s="17"/>
      <c r="D611" s="37"/>
    </row>
    <row r="612" spans="1:4" x14ac:dyDescent="0.25">
      <c r="A612" s="40"/>
      <c r="B612" s="41"/>
      <c r="C612" s="17"/>
      <c r="D612" s="37"/>
    </row>
    <row r="613" spans="1:4" x14ac:dyDescent="0.25">
      <c r="A613" s="40"/>
      <c r="B613" s="41"/>
      <c r="C613" s="17"/>
      <c r="D613" s="37"/>
    </row>
    <row r="614" spans="1:4" x14ac:dyDescent="0.25">
      <c r="A614" s="40"/>
      <c r="B614" s="41"/>
      <c r="C614" s="17"/>
      <c r="D614" s="37"/>
    </row>
    <row r="615" spans="1:4" x14ac:dyDescent="0.25">
      <c r="A615" s="40"/>
      <c r="B615" s="41"/>
      <c r="C615" s="17"/>
      <c r="D615" s="37"/>
    </row>
    <row r="616" spans="1:4" x14ac:dyDescent="0.25">
      <c r="A616" s="40"/>
      <c r="B616" s="41"/>
      <c r="C616" s="17"/>
      <c r="D616" s="37"/>
    </row>
    <row r="617" spans="1:4" x14ac:dyDescent="0.25">
      <c r="A617" s="40"/>
      <c r="B617" s="41"/>
      <c r="C617" s="17"/>
      <c r="D617" s="37"/>
    </row>
    <row r="618" spans="1:4" x14ac:dyDescent="0.25">
      <c r="A618" s="40"/>
      <c r="B618" s="41"/>
      <c r="C618" s="17"/>
      <c r="D618" s="37"/>
    </row>
    <row r="619" spans="1:4" x14ac:dyDescent="0.25">
      <c r="A619" s="40"/>
      <c r="B619" s="41"/>
      <c r="C619" s="17"/>
      <c r="D619" s="37"/>
    </row>
    <row r="620" spans="1:4" x14ac:dyDescent="0.25">
      <c r="A620" s="40"/>
      <c r="B620" s="41"/>
      <c r="C620" s="17"/>
      <c r="D620" s="37"/>
    </row>
    <row r="621" spans="1:4" x14ac:dyDescent="0.25">
      <c r="A621" s="40"/>
      <c r="B621" s="41"/>
      <c r="C621" s="17"/>
      <c r="D621" s="37"/>
    </row>
    <row r="622" spans="1:4" x14ac:dyDescent="0.25">
      <c r="A622" s="40"/>
      <c r="B622" s="41"/>
      <c r="C622" s="17"/>
      <c r="D622" s="37"/>
    </row>
    <row r="623" spans="1:4" x14ac:dyDescent="0.25">
      <c r="A623" s="40"/>
      <c r="B623" s="41"/>
      <c r="C623" s="17"/>
      <c r="D623" s="37"/>
    </row>
    <row r="624" spans="1:4" x14ac:dyDescent="0.25">
      <c r="A624" s="40"/>
      <c r="B624" s="41"/>
      <c r="C624" s="17"/>
      <c r="D624" s="37"/>
    </row>
    <row r="625" spans="1:4" x14ac:dyDescent="0.25">
      <c r="A625" s="40"/>
      <c r="B625" s="41"/>
      <c r="C625" s="17"/>
      <c r="D625" s="37"/>
    </row>
    <row r="626" spans="1:4" x14ac:dyDescent="0.25">
      <c r="A626" s="40"/>
      <c r="B626" s="41"/>
      <c r="C626" s="17"/>
      <c r="D626" s="37"/>
    </row>
    <row r="627" spans="1:4" x14ac:dyDescent="0.25">
      <c r="A627" s="40"/>
      <c r="B627" s="41"/>
      <c r="C627" s="17"/>
      <c r="D627" s="37"/>
    </row>
    <row r="628" spans="1:4" x14ac:dyDescent="0.25">
      <c r="A628" s="40"/>
      <c r="B628" s="41"/>
      <c r="C628" s="17"/>
      <c r="D628" s="37"/>
    </row>
    <row r="629" spans="1:4" x14ac:dyDescent="0.25">
      <c r="A629" s="40"/>
      <c r="B629" s="41"/>
      <c r="C629" s="17"/>
      <c r="D629" s="37"/>
    </row>
    <row r="630" spans="1:4" x14ac:dyDescent="0.25">
      <c r="A630" s="40"/>
      <c r="B630" s="41"/>
      <c r="C630" s="17"/>
      <c r="D630" s="37"/>
    </row>
    <row r="631" spans="1:4" x14ac:dyDescent="0.25">
      <c r="A631" s="40"/>
      <c r="B631" s="41"/>
      <c r="C631" s="17"/>
      <c r="D631" s="37"/>
    </row>
    <row r="632" spans="1:4" x14ac:dyDescent="0.25">
      <c r="A632" s="40"/>
      <c r="B632" s="41"/>
      <c r="C632" s="17"/>
      <c r="D632" s="37"/>
    </row>
    <row r="633" spans="1:4" x14ac:dyDescent="0.25">
      <c r="A633" s="40"/>
      <c r="B633" s="41"/>
      <c r="C633" s="17"/>
      <c r="D633" s="37"/>
    </row>
    <row r="634" spans="1:4" x14ac:dyDescent="0.25">
      <c r="A634" s="40"/>
      <c r="B634" s="41"/>
      <c r="C634" s="17"/>
      <c r="D634" s="37"/>
    </row>
    <row r="635" spans="1:4" x14ac:dyDescent="0.25">
      <c r="A635" s="40"/>
      <c r="B635" s="41"/>
      <c r="C635" s="17"/>
      <c r="D635" s="37"/>
    </row>
    <row r="636" spans="1:4" x14ac:dyDescent="0.25">
      <c r="A636" s="40"/>
      <c r="B636" s="41"/>
      <c r="C636" s="17"/>
      <c r="D636" s="37"/>
    </row>
    <row r="637" spans="1:4" x14ac:dyDescent="0.25">
      <c r="A637" s="40"/>
      <c r="B637" s="41"/>
      <c r="C637" s="17"/>
      <c r="D637" s="37"/>
    </row>
    <row r="638" spans="1:4" x14ac:dyDescent="0.25">
      <c r="A638" s="40"/>
      <c r="B638" s="41"/>
      <c r="C638" s="17"/>
      <c r="D638" s="37"/>
    </row>
    <row r="639" spans="1:4" x14ac:dyDescent="0.25">
      <c r="A639" s="40"/>
      <c r="B639" s="41"/>
      <c r="C639" s="17"/>
      <c r="D639" s="37"/>
    </row>
    <row r="640" spans="1:4" x14ac:dyDescent="0.25">
      <c r="A640" s="40"/>
      <c r="B640" s="41"/>
      <c r="C640" s="17"/>
      <c r="D640" s="37"/>
    </row>
    <row r="641" spans="1:4" x14ac:dyDescent="0.25">
      <c r="A641" s="40"/>
      <c r="B641" s="41"/>
      <c r="C641" s="17"/>
      <c r="D641" s="37"/>
    </row>
    <row r="642" spans="1:4" x14ac:dyDescent="0.25">
      <c r="A642" s="40"/>
      <c r="B642" s="41"/>
      <c r="C642" s="17"/>
      <c r="D642" s="37"/>
    </row>
    <row r="643" spans="1:4" x14ac:dyDescent="0.25">
      <c r="A643" s="40"/>
      <c r="B643" s="41"/>
      <c r="C643" s="17"/>
      <c r="D643" s="37"/>
    </row>
    <row r="644" spans="1:4" x14ac:dyDescent="0.25">
      <c r="A644" s="40"/>
      <c r="B644" s="41"/>
      <c r="C644" s="17"/>
      <c r="D644" s="37"/>
    </row>
    <row r="645" spans="1:4" x14ac:dyDescent="0.25">
      <c r="A645" s="40"/>
      <c r="B645" s="41"/>
      <c r="C645" s="17"/>
      <c r="D645" s="37"/>
    </row>
    <row r="646" spans="1:4" x14ac:dyDescent="0.25">
      <c r="A646" s="40"/>
      <c r="B646" s="41"/>
      <c r="C646" s="17"/>
      <c r="D646" s="37"/>
    </row>
    <row r="647" spans="1:4" x14ac:dyDescent="0.25">
      <c r="A647" s="40"/>
      <c r="B647" s="41"/>
      <c r="C647" s="17"/>
      <c r="D647" s="37"/>
    </row>
    <row r="648" spans="1:4" x14ac:dyDescent="0.25">
      <c r="A648" s="40"/>
      <c r="B648" s="41"/>
      <c r="C648" s="17"/>
      <c r="D648" s="37"/>
    </row>
    <row r="649" spans="1:4" x14ac:dyDescent="0.25">
      <c r="A649" s="40"/>
      <c r="B649" s="41"/>
      <c r="C649" s="17"/>
      <c r="D649" s="37"/>
    </row>
    <row r="650" spans="1:4" x14ac:dyDescent="0.25">
      <c r="A650" s="40"/>
      <c r="B650" s="41"/>
      <c r="C650" s="17"/>
      <c r="D650" s="37"/>
    </row>
    <row r="651" spans="1:4" x14ac:dyDescent="0.25">
      <c r="A651" s="40"/>
      <c r="B651" s="41"/>
      <c r="C651" s="17"/>
      <c r="D651" s="37"/>
    </row>
    <row r="652" spans="1:4" x14ac:dyDescent="0.25">
      <c r="A652" s="40"/>
      <c r="B652" s="41"/>
      <c r="C652" s="17"/>
      <c r="D652" s="37"/>
    </row>
    <row r="653" spans="1:4" x14ac:dyDescent="0.25">
      <c r="A653" s="40"/>
      <c r="B653" s="41"/>
      <c r="C653" s="17"/>
      <c r="D653" s="37"/>
    </row>
    <row r="654" spans="1:4" x14ac:dyDescent="0.25">
      <c r="A654" s="40"/>
      <c r="B654" s="41"/>
      <c r="C654" s="17"/>
      <c r="D654" s="37"/>
    </row>
    <row r="655" spans="1:4" x14ac:dyDescent="0.25">
      <c r="A655" s="40"/>
      <c r="B655" s="41"/>
      <c r="C655" s="17"/>
      <c r="D655" s="37"/>
    </row>
    <row r="656" spans="1:4" x14ac:dyDescent="0.25">
      <c r="A656" s="40"/>
      <c r="B656" s="41"/>
      <c r="C656" s="17"/>
      <c r="D656" s="37"/>
    </row>
    <row r="657" spans="1:4" x14ac:dyDescent="0.25">
      <c r="A657" s="40"/>
      <c r="B657" s="41"/>
      <c r="C657" s="17"/>
      <c r="D657" s="37"/>
    </row>
    <row r="658" spans="1:4" x14ac:dyDescent="0.25">
      <c r="A658" s="40"/>
      <c r="B658" s="41"/>
      <c r="C658" s="17"/>
      <c r="D658" s="37"/>
    </row>
    <row r="659" spans="1:4" x14ac:dyDescent="0.25">
      <c r="A659" s="40"/>
      <c r="B659" s="41"/>
      <c r="C659" s="17"/>
      <c r="D659" s="37"/>
    </row>
    <row r="660" spans="1:4" x14ac:dyDescent="0.25">
      <c r="A660" s="40"/>
      <c r="B660" s="41"/>
      <c r="C660" s="17"/>
      <c r="D660" s="37"/>
    </row>
    <row r="661" spans="1:4" x14ac:dyDescent="0.25">
      <c r="A661" s="40"/>
      <c r="B661" s="41"/>
      <c r="C661" s="17"/>
      <c r="D661" s="37"/>
    </row>
    <row r="662" spans="1:4" x14ac:dyDescent="0.25">
      <c r="A662" s="40"/>
      <c r="B662" s="41"/>
      <c r="C662" s="17"/>
      <c r="D662" s="37"/>
    </row>
    <row r="663" spans="1:4" x14ac:dyDescent="0.25">
      <c r="A663" s="40"/>
      <c r="B663" s="41"/>
      <c r="C663" s="17"/>
      <c r="D663" s="37"/>
    </row>
    <row r="664" spans="1:4" x14ac:dyDescent="0.25">
      <c r="A664" s="40"/>
      <c r="B664" s="41"/>
      <c r="C664" s="17"/>
      <c r="D664" s="37"/>
    </row>
    <row r="665" spans="1:4" x14ac:dyDescent="0.25">
      <c r="A665" s="40"/>
      <c r="B665" s="41"/>
      <c r="C665" s="17"/>
      <c r="D665" s="37"/>
    </row>
    <row r="666" spans="1:4" x14ac:dyDescent="0.25">
      <c r="A666" s="40"/>
      <c r="B666" s="41"/>
      <c r="C666" s="17"/>
      <c r="D666" s="37"/>
    </row>
    <row r="667" spans="1:4" x14ac:dyDescent="0.25">
      <c r="A667" s="40"/>
      <c r="B667" s="41"/>
      <c r="C667" s="17"/>
      <c r="D667" s="37"/>
    </row>
    <row r="668" spans="1:4" x14ac:dyDescent="0.25">
      <c r="A668" s="40"/>
      <c r="B668" s="41"/>
      <c r="C668" s="17"/>
      <c r="D668" s="37"/>
    </row>
    <row r="669" spans="1:4" x14ac:dyDescent="0.25">
      <c r="A669" s="40"/>
      <c r="B669" s="41"/>
      <c r="C669" s="17"/>
      <c r="D669" s="37"/>
    </row>
    <row r="670" spans="1:4" x14ac:dyDescent="0.25">
      <c r="A670" s="40"/>
      <c r="B670" s="41"/>
      <c r="C670" s="17"/>
      <c r="D670" s="37"/>
    </row>
    <row r="671" spans="1:4" x14ac:dyDescent="0.25">
      <c r="A671" s="40"/>
      <c r="B671" s="41"/>
      <c r="C671" s="17"/>
      <c r="D671" s="37"/>
    </row>
    <row r="672" spans="1:4" x14ac:dyDescent="0.25">
      <c r="A672" s="40"/>
      <c r="B672" s="41"/>
      <c r="C672" s="17"/>
      <c r="D672" s="37"/>
    </row>
    <row r="673" spans="1:4" x14ac:dyDescent="0.25">
      <c r="A673" s="40"/>
      <c r="B673" s="41"/>
      <c r="C673" s="17"/>
      <c r="D673" s="37"/>
    </row>
    <row r="674" spans="1:4" x14ac:dyDescent="0.25">
      <c r="A674" s="40"/>
      <c r="B674" s="41"/>
      <c r="C674" s="17"/>
      <c r="D674" s="37"/>
    </row>
    <row r="675" spans="1:4" x14ac:dyDescent="0.25">
      <c r="A675" s="40"/>
      <c r="B675" s="41"/>
      <c r="C675" s="17"/>
      <c r="D675" s="37"/>
    </row>
    <row r="676" spans="1:4" x14ac:dyDescent="0.25">
      <c r="A676" s="40"/>
      <c r="B676" s="41"/>
      <c r="C676" s="17"/>
      <c r="D676" s="37"/>
    </row>
    <row r="677" spans="1:4" x14ac:dyDescent="0.25">
      <c r="A677" s="40"/>
      <c r="B677" s="41"/>
      <c r="C677" s="17"/>
      <c r="D677" s="37"/>
    </row>
    <row r="678" spans="1:4" x14ac:dyDescent="0.25">
      <c r="A678" s="40"/>
      <c r="B678" s="41"/>
      <c r="C678" s="17"/>
      <c r="D678" s="37"/>
    </row>
    <row r="679" spans="1:4" x14ac:dyDescent="0.25">
      <c r="A679" s="40"/>
      <c r="B679" s="41"/>
      <c r="C679" s="17"/>
      <c r="D679" s="37"/>
    </row>
    <row r="680" spans="1:4" x14ac:dyDescent="0.25">
      <c r="A680" s="40"/>
      <c r="B680" s="41"/>
      <c r="C680" s="17"/>
      <c r="D680" s="37"/>
    </row>
    <row r="681" spans="1:4" x14ac:dyDescent="0.25">
      <c r="A681" s="40"/>
      <c r="B681" s="41"/>
      <c r="C681" s="17"/>
      <c r="D681" s="37"/>
    </row>
    <row r="682" spans="1:4" x14ac:dyDescent="0.25">
      <c r="A682" s="40"/>
      <c r="B682" s="41"/>
      <c r="C682" s="17"/>
      <c r="D682" s="37"/>
    </row>
    <row r="683" spans="1:4" x14ac:dyDescent="0.25">
      <c r="A683" s="40"/>
      <c r="B683" s="41"/>
      <c r="C683" s="17"/>
      <c r="D683" s="37"/>
    </row>
    <row r="684" spans="1:4" x14ac:dyDescent="0.25">
      <c r="A684" s="40"/>
      <c r="B684" s="41"/>
      <c r="C684" s="17"/>
      <c r="D684" s="37"/>
    </row>
    <row r="685" spans="1:4" x14ac:dyDescent="0.25">
      <c r="A685" s="40"/>
      <c r="B685" s="41"/>
      <c r="C685" s="17"/>
      <c r="D685" s="37"/>
    </row>
    <row r="686" spans="1:4" x14ac:dyDescent="0.25">
      <c r="A686" s="40"/>
      <c r="B686" s="41"/>
      <c r="C686" s="17"/>
      <c r="D686" s="37"/>
    </row>
    <row r="687" spans="1:4" x14ac:dyDescent="0.25">
      <c r="A687" s="40"/>
      <c r="B687" s="41"/>
      <c r="C687" s="17"/>
      <c r="D687" s="37"/>
    </row>
    <row r="688" spans="1:4" x14ac:dyDescent="0.25">
      <c r="A688" s="40"/>
      <c r="B688" s="41"/>
      <c r="C688" s="17"/>
      <c r="D688" s="37"/>
    </row>
    <row r="689" spans="1:4" x14ac:dyDescent="0.25">
      <c r="A689" s="40"/>
      <c r="B689" s="41"/>
      <c r="C689" s="17"/>
      <c r="D689" s="37"/>
    </row>
    <row r="690" spans="1:4" x14ac:dyDescent="0.25">
      <c r="A690" s="40"/>
      <c r="B690" s="41"/>
      <c r="C690" s="17"/>
      <c r="D690" s="37"/>
    </row>
    <row r="691" spans="1:4" x14ac:dyDescent="0.25">
      <c r="A691" s="40"/>
      <c r="B691" s="41"/>
      <c r="C691" s="17"/>
      <c r="D691" s="37"/>
    </row>
    <row r="692" spans="1:4" x14ac:dyDescent="0.25">
      <c r="A692" s="40"/>
      <c r="B692" s="41"/>
      <c r="C692" s="17"/>
      <c r="D692" s="37"/>
    </row>
    <row r="693" spans="1:4" x14ac:dyDescent="0.25">
      <c r="A693" s="40"/>
      <c r="B693" s="41"/>
      <c r="C693" s="17"/>
      <c r="D693" s="37"/>
    </row>
    <row r="694" spans="1:4" x14ac:dyDescent="0.25">
      <c r="A694" s="40"/>
      <c r="B694" s="41"/>
      <c r="C694" s="17"/>
      <c r="D694" s="37"/>
    </row>
    <row r="695" spans="1:4" x14ac:dyDescent="0.25">
      <c r="A695" s="40"/>
      <c r="B695" s="41"/>
      <c r="C695" s="17"/>
      <c r="D695" s="37"/>
    </row>
    <row r="696" spans="1:4" x14ac:dyDescent="0.25">
      <c r="A696" s="40"/>
      <c r="B696" s="41"/>
      <c r="C696" s="17"/>
      <c r="D696" s="37"/>
    </row>
    <row r="697" spans="1:4" x14ac:dyDescent="0.25">
      <c r="A697" s="40"/>
      <c r="B697" s="41"/>
      <c r="C697" s="17"/>
      <c r="D697" s="37"/>
    </row>
    <row r="698" spans="1:4" x14ac:dyDescent="0.25">
      <c r="A698" s="40"/>
      <c r="B698" s="41"/>
      <c r="C698" s="17"/>
      <c r="D698" s="37"/>
    </row>
    <row r="699" spans="1:4" x14ac:dyDescent="0.25">
      <c r="A699" s="40"/>
      <c r="B699" s="41"/>
      <c r="C699" s="17"/>
      <c r="D699" s="37"/>
    </row>
    <row r="700" spans="1:4" x14ac:dyDescent="0.25">
      <c r="A700" s="40"/>
      <c r="B700" s="41"/>
      <c r="C700" s="17"/>
      <c r="D700" s="37"/>
    </row>
    <row r="701" spans="1:4" x14ac:dyDescent="0.25">
      <c r="A701" s="40"/>
      <c r="B701" s="41"/>
      <c r="C701" s="17"/>
      <c r="D701" s="37"/>
    </row>
    <row r="702" spans="1:4" x14ac:dyDescent="0.25">
      <c r="A702" s="40"/>
      <c r="B702" s="41"/>
      <c r="C702" s="17"/>
      <c r="D702" s="37"/>
    </row>
    <row r="703" spans="1:4" x14ac:dyDescent="0.25">
      <c r="A703" s="40"/>
      <c r="B703" s="41"/>
      <c r="C703" s="17"/>
      <c r="D703" s="37"/>
    </row>
    <row r="704" spans="1:4" x14ac:dyDescent="0.25">
      <c r="A704" s="40"/>
      <c r="B704" s="41"/>
      <c r="C704" s="17"/>
      <c r="D704" s="37"/>
    </row>
    <row r="705" spans="1:4" x14ac:dyDescent="0.25">
      <c r="A705" s="40"/>
      <c r="B705" s="41"/>
      <c r="C705" s="17"/>
      <c r="D705" s="37"/>
    </row>
    <row r="706" spans="1:4" x14ac:dyDescent="0.25">
      <c r="A706" s="40"/>
      <c r="B706" s="41"/>
      <c r="C706" s="17"/>
      <c r="D706" s="37"/>
    </row>
    <row r="707" spans="1:4" x14ac:dyDescent="0.25">
      <c r="A707" s="40"/>
      <c r="B707" s="41"/>
      <c r="C707" s="17"/>
      <c r="D707" s="37"/>
    </row>
    <row r="708" spans="1:4" x14ac:dyDescent="0.25">
      <c r="A708" s="40"/>
      <c r="B708" s="41"/>
      <c r="C708" s="17"/>
      <c r="D708" s="37"/>
    </row>
    <row r="709" spans="1:4" x14ac:dyDescent="0.25">
      <c r="A709" s="40"/>
      <c r="B709" s="41"/>
      <c r="C709" s="17"/>
      <c r="D709" s="37"/>
    </row>
    <row r="710" spans="1:4" x14ac:dyDescent="0.25">
      <c r="A710" s="40"/>
      <c r="B710" s="41"/>
      <c r="C710" s="17"/>
      <c r="D710" s="37"/>
    </row>
    <row r="711" spans="1:4" x14ac:dyDescent="0.25">
      <c r="A711" s="40"/>
      <c r="B711" s="41"/>
      <c r="C711" s="17"/>
      <c r="D711" s="37"/>
    </row>
    <row r="712" spans="1:4" x14ac:dyDescent="0.25">
      <c r="A712" s="40"/>
      <c r="B712" s="41"/>
      <c r="C712" s="17"/>
      <c r="D712" s="37"/>
    </row>
    <row r="713" spans="1:4" x14ac:dyDescent="0.25">
      <c r="A713" s="40"/>
      <c r="B713" s="41"/>
      <c r="C713" s="17"/>
      <c r="D713" s="37"/>
    </row>
    <row r="714" spans="1:4" x14ac:dyDescent="0.25">
      <c r="A714" s="40"/>
      <c r="B714" s="41"/>
      <c r="C714" s="17"/>
      <c r="D714" s="37"/>
    </row>
    <row r="715" spans="1:4" x14ac:dyDescent="0.25">
      <c r="A715" s="40"/>
      <c r="B715" s="41"/>
      <c r="C715" s="17"/>
      <c r="D715" s="37"/>
    </row>
    <row r="716" spans="1:4" x14ac:dyDescent="0.25">
      <c r="A716" s="40"/>
      <c r="B716" s="41"/>
      <c r="C716" s="17"/>
      <c r="D716" s="37"/>
    </row>
    <row r="717" spans="1:4" x14ac:dyDescent="0.25">
      <c r="A717" s="40"/>
      <c r="B717" s="41"/>
      <c r="C717" s="17"/>
      <c r="D717" s="37"/>
    </row>
    <row r="718" spans="1:4" x14ac:dyDescent="0.25">
      <c r="A718" s="40"/>
      <c r="B718" s="41"/>
      <c r="C718" s="17"/>
      <c r="D718" s="37"/>
    </row>
    <row r="719" spans="1:4" x14ac:dyDescent="0.25">
      <c r="A719" s="40"/>
      <c r="B719" s="41"/>
      <c r="C719" s="17"/>
      <c r="D719" s="37"/>
    </row>
    <row r="720" spans="1:4" x14ac:dyDescent="0.25">
      <c r="A720" s="40"/>
      <c r="B720" s="41"/>
      <c r="C720" s="17"/>
      <c r="D720" s="37"/>
    </row>
    <row r="721" spans="1:4" x14ac:dyDescent="0.25">
      <c r="A721" s="40"/>
      <c r="B721" s="41"/>
      <c r="C721" s="17"/>
      <c r="D721" s="37"/>
    </row>
    <row r="722" spans="1:4" x14ac:dyDescent="0.25">
      <c r="A722" s="40"/>
      <c r="B722" s="41"/>
      <c r="C722" s="17"/>
      <c r="D722" s="37"/>
    </row>
    <row r="723" spans="1:4" x14ac:dyDescent="0.25">
      <c r="A723" s="40"/>
      <c r="B723" s="41"/>
      <c r="C723" s="17"/>
      <c r="D723" s="37"/>
    </row>
    <row r="724" spans="1:4" x14ac:dyDescent="0.25">
      <c r="A724" s="40"/>
      <c r="B724" s="41"/>
      <c r="C724" s="17"/>
      <c r="D724" s="37"/>
    </row>
    <row r="725" spans="1:4" x14ac:dyDescent="0.25">
      <c r="A725" s="40"/>
      <c r="B725" s="41"/>
      <c r="C725" s="17"/>
      <c r="D725" s="37"/>
    </row>
    <row r="726" spans="1:4" x14ac:dyDescent="0.25">
      <c r="A726" s="40"/>
      <c r="B726" s="41"/>
      <c r="C726" s="17"/>
      <c r="D726" s="37"/>
    </row>
    <row r="727" spans="1:4" x14ac:dyDescent="0.25">
      <c r="A727" s="40"/>
      <c r="B727" s="41"/>
      <c r="C727" s="17"/>
      <c r="D727" s="37"/>
    </row>
    <row r="728" spans="1:4" x14ac:dyDescent="0.25">
      <c r="A728" s="40"/>
      <c r="B728" s="41"/>
      <c r="C728" s="17"/>
      <c r="D728" s="37"/>
    </row>
    <row r="729" spans="1:4" x14ac:dyDescent="0.25">
      <c r="A729" s="40"/>
      <c r="B729" s="41"/>
      <c r="C729" s="17"/>
      <c r="D729" s="37"/>
    </row>
    <row r="730" spans="1:4" x14ac:dyDescent="0.25">
      <c r="A730" s="40"/>
      <c r="B730" s="41"/>
      <c r="C730" s="17"/>
      <c r="D730" s="37"/>
    </row>
    <row r="731" spans="1:4" x14ac:dyDescent="0.25">
      <c r="A731" s="40"/>
      <c r="B731" s="41"/>
      <c r="C731" s="17"/>
      <c r="D731" s="37"/>
    </row>
    <row r="732" spans="1:4" x14ac:dyDescent="0.25">
      <c r="A732" s="40"/>
      <c r="B732" s="41"/>
      <c r="C732" s="17"/>
      <c r="D732" s="37"/>
    </row>
    <row r="733" spans="1:4" x14ac:dyDescent="0.25">
      <c r="A733" s="40"/>
      <c r="B733" s="41"/>
      <c r="C733" s="17"/>
      <c r="D733" s="37"/>
    </row>
    <row r="734" spans="1:4" x14ac:dyDescent="0.25">
      <c r="A734" s="40"/>
      <c r="B734" s="41"/>
      <c r="C734" s="17"/>
      <c r="D734" s="37"/>
    </row>
    <row r="735" spans="1:4" x14ac:dyDescent="0.25">
      <c r="A735" s="40"/>
      <c r="B735" s="41"/>
      <c r="C735" s="17"/>
      <c r="D735" s="37"/>
    </row>
    <row r="736" spans="1:4" x14ac:dyDescent="0.25">
      <c r="A736" s="40"/>
      <c r="B736" s="41"/>
      <c r="C736" s="17"/>
      <c r="D736" s="37"/>
    </row>
    <row r="737" spans="1:4" x14ac:dyDescent="0.25">
      <c r="A737" s="40"/>
      <c r="B737" s="41"/>
      <c r="C737" s="17"/>
      <c r="D737" s="37"/>
    </row>
    <row r="738" spans="1:4" x14ac:dyDescent="0.25">
      <c r="A738" s="40"/>
      <c r="B738" s="41"/>
      <c r="C738" s="17"/>
      <c r="D738" s="37"/>
    </row>
    <row r="739" spans="1:4" x14ac:dyDescent="0.25">
      <c r="A739" s="40"/>
      <c r="B739" s="41"/>
      <c r="C739" s="17"/>
      <c r="D739" s="37"/>
    </row>
    <row r="740" spans="1:4" x14ac:dyDescent="0.25">
      <c r="A740" s="40"/>
      <c r="B740" s="41"/>
      <c r="C740" s="17"/>
      <c r="D740" s="37"/>
    </row>
    <row r="741" spans="1:4" x14ac:dyDescent="0.25">
      <c r="A741" s="40"/>
      <c r="B741" s="41"/>
      <c r="C741" s="17"/>
      <c r="D741" s="37"/>
    </row>
    <row r="742" spans="1:4" x14ac:dyDescent="0.25">
      <c r="A742" s="40"/>
      <c r="B742" s="41"/>
      <c r="C742" s="17"/>
      <c r="D742" s="37"/>
    </row>
    <row r="743" spans="1:4" x14ac:dyDescent="0.25">
      <c r="A743" s="40"/>
      <c r="B743" s="41"/>
      <c r="C743" s="17"/>
      <c r="D743" s="37"/>
    </row>
    <row r="744" spans="1:4" x14ac:dyDescent="0.25">
      <c r="A744" s="40"/>
      <c r="B744" s="41"/>
      <c r="C744" s="17"/>
      <c r="D744" s="37"/>
    </row>
    <row r="745" spans="1:4" x14ac:dyDescent="0.25">
      <c r="A745" s="40"/>
      <c r="B745" s="41"/>
      <c r="C745" s="17"/>
      <c r="D745" s="37"/>
    </row>
    <row r="746" spans="1:4" x14ac:dyDescent="0.25">
      <c r="A746" s="40"/>
      <c r="B746" s="41"/>
      <c r="C746" s="17"/>
      <c r="D746" s="37"/>
    </row>
    <row r="747" spans="1:4" x14ac:dyDescent="0.25">
      <c r="A747" s="40"/>
      <c r="B747" s="41"/>
      <c r="C747" s="17"/>
      <c r="D747" s="37"/>
    </row>
    <row r="748" spans="1:4" x14ac:dyDescent="0.25">
      <c r="A748" s="40"/>
      <c r="B748" s="41"/>
      <c r="C748" s="17"/>
      <c r="D748" s="37"/>
    </row>
    <row r="749" spans="1:4" x14ac:dyDescent="0.25">
      <c r="A749" s="40"/>
      <c r="B749" s="41"/>
      <c r="C749" s="17"/>
      <c r="D749" s="37"/>
    </row>
    <row r="750" spans="1:4" x14ac:dyDescent="0.25">
      <c r="A750" s="40"/>
      <c r="B750" s="41"/>
      <c r="C750" s="17"/>
      <c r="D750" s="37"/>
    </row>
    <row r="751" spans="1:4" x14ac:dyDescent="0.25">
      <c r="A751" s="40"/>
      <c r="B751" s="41"/>
      <c r="C751" s="17"/>
      <c r="D751" s="37"/>
    </row>
    <row r="752" spans="1:4" x14ac:dyDescent="0.25">
      <c r="A752" s="40"/>
      <c r="B752" s="41"/>
      <c r="C752" s="17"/>
      <c r="D752" s="37"/>
    </row>
    <row r="753" spans="1:4" x14ac:dyDescent="0.25">
      <c r="A753" s="40"/>
      <c r="B753" s="41"/>
      <c r="C753" s="17"/>
      <c r="D753" s="37"/>
    </row>
    <row r="754" spans="1:4" x14ac:dyDescent="0.25">
      <c r="A754" s="40"/>
      <c r="B754" s="41"/>
      <c r="C754" s="17"/>
      <c r="D754" s="37"/>
    </row>
    <row r="755" spans="1:4" x14ac:dyDescent="0.25">
      <c r="A755" s="40"/>
      <c r="B755" s="41"/>
      <c r="C755" s="17"/>
      <c r="D755" s="37"/>
    </row>
    <row r="756" spans="1:4" x14ac:dyDescent="0.25">
      <c r="A756" s="40"/>
      <c r="B756" s="41"/>
      <c r="C756" s="17"/>
      <c r="D756" s="37"/>
    </row>
    <row r="757" spans="1:4" x14ac:dyDescent="0.25">
      <c r="A757" s="40"/>
      <c r="B757" s="41"/>
      <c r="C757" s="17"/>
      <c r="D757" s="37"/>
    </row>
    <row r="758" spans="1:4" x14ac:dyDescent="0.25">
      <c r="A758" s="40"/>
      <c r="B758" s="41"/>
      <c r="C758" s="17"/>
      <c r="D758" s="37"/>
    </row>
    <row r="759" spans="1:4" x14ac:dyDescent="0.25">
      <c r="A759" s="40"/>
      <c r="B759" s="41"/>
      <c r="C759" s="17"/>
      <c r="D759" s="37"/>
    </row>
    <row r="760" spans="1:4" x14ac:dyDescent="0.25">
      <c r="A760" s="40"/>
      <c r="B760" s="41"/>
      <c r="C760" s="17"/>
      <c r="D760" s="37"/>
    </row>
    <row r="761" spans="1:4" x14ac:dyDescent="0.25">
      <c r="A761" s="40"/>
      <c r="B761" s="41"/>
      <c r="C761" s="17"/>
      <c r="D761" s="37"/>
    </row>
    <row r="762" spans="1:4" x14ac:dyDescent="0.25">
      <c r="A762" s="40"/>
      <c r="B762" s="41"/>
      <c r="C762" s="17"/>
      <c r="D762" s="37"/>
    </row>
    <row r="763" spans="1:4" x14ac:dyDescent="0.25">
      <c r="A763" s="40"/>
      <c r="B763" s="41"/>
      <c r="C763" s="17"/>
      <c r="D763" s="37"/>
    </row>
    <row r="764" spans="1:4" x14ac:dyDescent="0.25">
      <c r="A764" s="40"/>
      <c r="B764" s="41"/>
      <c r="C764" s="17"/>
      <c r="D764" s="37"/>
    </row>
    <row r="765" spans="1:4" x14ac:dyDescent="0.25">
      <c r="A765" s="40"/>
      <c r="B765" s="41"/>
      <c r="C765" s="17"/>
      <c r="D765" s="37"/>
    </row>
    <row r="766" spans="1:4" x14ac:dyDescent="0.25">
      <c r="A766" s="40"/>
      <c r="B766" s="41"/>
      <c r="C766" s="17"/>
      <c r="D766" s="37"/>
    </row>
    <row r="767" spans="1:4" x14ac:dyDescent="0.25">
      <c r="A767" s="40"/>
      <c r="B767" s="41"/>
      <c r="C767" s="17"/>
      <c r="D767" s="37"/>
    </row>
    <row r="768" spans="1:4" x14ac:dyDescent="0.25">
      <c r="A768" s="40"/>
      <c r="B768" s="41"/>
      <c r="C768" s="17"/>
      <c r="D768" s="37"/>
    </row>
    <row r="769" spans="1:4" x14ac:dyDescent="0.25">
      <c r="A769" s="40"/>
      <c r="B769" s="41"/>
      <c r="C769" s="17"/>
      <c r="D769" s="37"/>
    </row>
    <row r="770" spans="1:4" x14ac:dyDescent="0.25">
      <c r="A770" s="40"/>
      <c r="B770" s="41"/>
      <c r="C770" s="17"/>
      <c r="D770" s="37"/>
    </row>
    <row r="771" spans="1:4" x14ac:dyDescent="0.25">
      <c r="A771" s="40"/>
      <c r="B771" s="41"/>
      <c r="C771" s="17"/>
      <c r="D771" s="37"/>
    </row>
    <row r="772" spans="1:4" x14ac:dyDescent="0.25">
      <c r="A772" s="40"/>
      <c r="B772" s="41"/>
      <c r="C772" s="17"/>
      <c r="D772" s="37"/>
    </row>
    <row r="773" spans="1:4" x14ac:dyDescent="0.25">
      <c r="A773" s="40"/>
      <c r="B773" s="41"/>
      <c r="C773" s="17"/>
      <c r="D773" s="37"/>
    </row>
    <row r="774" spans="1:4" x14ac:dyDescent="0.25">
      <c r="A774" s="40"/>
      <c r="B774" s="41"/>
      <c r="C774" s="17"/>
      <c r="D774" s="37"/>
    </row>
    <row r="775" spans="1:4" x14ac:dyDescent="0.25">
      <c r="A775" s="40"/>
      <c r="B775" s="41"/>
      <c r="C775" s="17"/>
      <c r="D775" s="37"/>
    </row>
    <row r="776" spans="1:4" x14ac:dyDescent="0.25">
      <c r="A776" s="40"/>
      <c r="B776" s="41"/>
      <c r="C776" s="17"/>
      <c r="D776" s="37"/>
    </row>
    <row r="777" spans="1:4" x14ac:dyDescent="0.25">
      <c r="A777" s="40"/>
      <c r="B777" s="41"/>
      <c r="C777" s="17"/>
      <c r="D777" s="37"/>
    </row>
    <row r="778" spans="1:4" x14ac:dyDescent="0.25">
      <c r="A778" s="40"/>
      <c r="B778" s="41"/>
      <c r="C778" s="17"/>
      <c r="D778" s="37"/>
    </row>
    <row r="779" spans="1:4" x14ac:dyDescent="0.25">
      <c r="A779" s="40"/>
      <c r="B779" s="41"/>
      <c r="C779" s="17"/>
      <c r="D779" s="37"/>
    </row>
    <row r="780" spans="1:4" x14ac:dyDescent="0.25">
      <c r="A780" s="40"/>
      <c r="B780" s="41"/>
      <c r="C780" s="17"/>
      <c r="D780" s="37"/>
    </row>
    <row r="781" spans="1:4" x14ac:dyDescent="0.25">
      <c r="A781" s="40"/>
      <c r="B781" s="41"/>
      <c r="C781" s="17"/>
      <c r="D781" s="37"/>
    </row>
    <row r="782" spans="1:4" x14ac:dyDescent="0.25">
      <c r="A782" s="40"/>
      <c r="B782" s="41"/>
      <c r="C782" s="17"/>
      <c r="D782" s="37"/>
    </row>
    <row r="783" spans="1:4" x14ac:dyDescent="0.25">
      <c r="A783" s="40"/>
      <c r="B783" s="41"/>
      <c r="C783" s="17"/>
      <c r="D783" s="37"/>
    </row>
    <row r="784" spans="1:4" x14ac:dyDescent="0.25">
      <c r="A784" s="40"/>
      <c r="B784" s="41"/>
      <c r="C784" s="17"/>
      <c r="D784" s="37"/>
    </row>
    <row r="785" spans="1:4" x14ac:dyDescent="0.25">
      <c r="A785" s="40"/>
      <c r="B785" s="41"/>
      <c r="C785" s="17"/>
      <c r="D785" s="37"/>
    </row>
    <row r="786" spans="1:4" x14ac:dyDescent="0.25">
      <c r="A786" s="40"/>
      <c r="B786" s="41"/>
      <c r="C786" s="17"/>
      <c r="D786" s="37"/>
    </row>
    <row r="787" spans="1:4" x14ac:dyDescent="0.25">
      <c r="A787" s="40"/>
      <c r="B787" s="41"/>
      <c r="C787" s="17"/>
      <c r="D787" s="37"/>
    </row>
    <row r="788" spans="1:4" x14ac:dyDescent="0.25">
      <c r="A788" s="40"/>
      <c r="B788" s="41"/>
      <c r="C788" s="17"/>
      <c r="D788" s="37"/>
    </row>
    <row r="789" spans="1:4" x14ac:dyDescent="0.25">
      <c r="A789" s="40"/>
      <c r="B789" s="41"/>
      <c r="C789" s="17"/>
      <c r="D789" s="37"/>
    </row>
    <row r="790" spans="1:4" x14ac:dyDescent="0.25">
      <c r="A790" s="40"/>
      <c r="B790" s="41"/>
      <c r="C790" s="17"/>
      <c r="D790" s="37"/>
    </row>
    <row r="791" spans="1:4" x14ac:dyDescent="0.25">
      <c r="A791" s="40"/>
      <c r="B791" s="41"/>
      <c r="C791" s="17"/>
      <c r="D791" s="37"/>
    </row>
    <row r="792" spans="1:4" x14ac:dyDescent="0.25">
      <c r="A792" s="40"/>
      <c r="B792" s="41"/>
      <c r="C792" s="17"/>
      <c r="D792" s="37"/>
    </row>
    <row r="793" spans="1:4" x14ac:dyDescent="0.25">
      <c r="A793" s="40"/>
      <c r="B793" s="41"/>
      <c r="C793" s="17"/>
      <c r="D793" s="37"/>
    </row>
    <row r="794" spans="1:4" x14ac:dyDescent="0.25">
      <c r="A794" s="40"/>
      <c r="B794" s="41"/>
      <c r="C794" s="17"/>
      <c r="D794" s="37"/>
    </row>
    <row r="795" spans="1:4" x14ac:dyDescent="0.25">
      <c r="A795" s="40"/>
      <c r="B795" s="41"/>
      <c r="C795" s="17"/>
      <c r="D795" s="37"/>
    </row>
    <row r="796" spans="1:4" x14ac:dyDescent="0.25">
      <c r="A796" s="40"/>
      <c r="B796" s="41"/>
      <c r="C796" s="17"/>
      <c r="D796" s="37"/>
    </row>
    <row r="797" spans="1:4" x14ac:dyDescent="0.25">
      <c r="A797" s="40"/>
      <c r="B797" s="41"/>
      <c r="C797" s="17"/>
      <c r="D797" s="37"/>
    </row>
    <row r="798" spans="1:4" x14ac:dyDescent="0.25">
      <c r="A798" s="40"/>
      <c r="B798" s="41"/>
      <c r="C798" s="17"/>
      <c r="D798" s="37"/>
    </row>
    <row r="799" spans="1:4" x14ac:dyDescent="0.25">
      <c r="A799" s="40"/>
      <c r="B799" s="41"/>
      <c r="C799" s="17"/>
      <c r="D799" s="37"/>
    </row>
    <row r="800" spans="1:4" x14ac:dyDescent="0.25">
      <c r="A800" s="40"/>
      <c r="B800" s="41"/>
      <c r="C800" s="17"/>
      <c r="D800" s="37"/>
    </row>
    <row r="801" spans="1:4" x14ac:dyDescent="0.25">
      <c r="A801" s="40"/>
      <c r="B801" s="41"/>
      <c r="C801" s="17"/>
      <c r="D801" s="37"/>
    </row>
    <row r="802" spans="1:4" x14ac:dyDescent="0.25">
      <c r="A802" s="40"/>
      <c r="B802" s="41"/>
      <c r="C802" s="17"/>
      <c r="D802" s="37"/>
    </row>
    <row r="803" spans="1:4" x14ac:dyDescent="0.25">
      <c r="A803" s="40"/>
      <c r="B803" s="41"/>
      <c r="C803" s="17"/>
      <c r="D803" s="37"/>
    </row>
    <row r="804" spans="1:4" x14ac:dyDescent="0.25">
      <c r="A804" s="40"/>
      <c r="B804" s="41"/>
      <c r="C804" s="17"/>
      <c r="D804" s="37"/>
    </row>
    <row r="805" spans="1:4" x14ac:dyDescent="0.25">
      <c r="A805" s="40"/>
      <c r="B805" s="41"/>
      <c r="C805" s="17"/>
      <c r="D805" s="37"/>
    </row>
    <row r="806" spans="1:4" x14ac:dyDescent="0.25">
      <c r="A806" s="40"/>
      <c r="B806" s="41"/>
      <c r="C806" s="17"/>
      <c r="D806" s="37"/>
    </row>
    <row r="807" spans="1:4" x14ac:dyDescent="0.25">
      <c r="A807" s="40"/>
      <c r="B807" s="41"/>
      <c r="C807" s="17"/>
      <c r="D807" s="37"/>
    </row>
    <row r="808" spans="1:4" x14ac:dyDescent="0.25">
      <c r="A808" s="40"/>
      <c r="B808" s="41"/>
      <c r="C808" s="17"/>
      <c r="D808" s="37"/>
    </row>
    <row r="809" spans="1:4" x14ac:dyDescent="0.25">
      <c r="A809" s="40"/>
      <c r="B809" s="41"/>
      <c r="C809" s="17"/>
      <c r="D809" s="37"/>
    </row>
    <row r="810" spans="1:4" x14ac:dyDescent="0.25">
      <c r="A810" s="40"/>
      <c r="B810" s="41"/>
      <c r="C810" s="17"/>
      <c r="D810" s="37"/>
    </row>
    <row r="811" spans="1:4" x14ac:dyDescent="0.25">
      <c r="A811" s="40"/>
      <c r="B811" s="41"/>
      <c r="C811" s="17"/>
      <c r="D811" s="37"/>
    </row>
    <row r="812" spans="1:4" x14ac:dyDescent="0.25">
      <c r="A812" s="40"/>
      <c r="B812" s="41"/>
      <c r="C812" s="17"/>
      <c r="D812" s="37"/>
    </row>
    <row r="813" spans="1:4" x14ac:dyDescent="0.25">
      <c r="A813" s="40"/>
      <c r="B813" s="41"/>
      <c r="C813" s="17"/>
      <c r="D813" s="37"/>
    </row>
    <row r="814" spans="1:4" x14ac:dyDescent="0.25">
      <c r="A814" s="40"/>
      <c r="B814" s="41"/>
      <c r="C814" s="17"/>
      <c r="D814" s="37"/>
    </row>
    <row r="815" spans="1:4" x14ac:dyDescent="0.25">
      <c r="A815" s="40"/>
      <c r="B815" s="41"/>
      <c r="C815" s="17"/>
      <c r="D815" s="37"/>
    </row>
    <row r="816" spans="1:4" x14ac:dyDescent="0.25">
      <c r="A816" s="40"/>
      <c r="B816" s="41"/>
      <c r="C816" s="17"/>
      <c r="D816" s="37"/>
    </row>
    <row r="817" spans="1:4" x14ac:dyDescent="0.25">
      <c r="A817" s="40"/>
      <c r="B817" s="41"/>
      <c r="C817" s="17"/>
      <c r="D817" s="37"/>
    </row>
    <row r="818" spans="1:4" x14ac:dyDescent="0.25">
      <c r="A818" s="40"/>
      <c r="B818" s="41"/>
      <c r="C818" s="17"/>
      <c r="D818" s="37"/>
    </row>
    <row r="819" spans="1:4" x14ac:dyDescent="0.25">
      <c r="A819" s="40"/>
      <c r="B819" s="41"/>
      <c r="C819" s="17"/>
      <c r="D819" s="37"/>
    </row>
    <row r="820" spans="1:4" x14ac:dyDescent="0.25">
      <c r="A820" s="40"/>
      <c r="B820" s="41"/>
      <c r="C820" s="17"/>
      <c r="D820" s="37"/>
    </row>
    <row r="821" spans="1:4" x14ac:dyDescent="0.25">
      <c r="A821" s="40"/>
      <c r="B821" s="41"/>
      <c r="C821" s="17"/>
      <c r="D821" s="37"/>
    </row>
    <row r="822" spans="1:4" x14ac:dyDescent="0.25">
      <c r="A822" s="40"/>
      <c r="B822" s="41"/>
      <c r="C822" s="17"/>
      <c r="D822" s="37"/>
    </row>
    <row r="823" spans="1:4" x14ac:dyDescent="0.25">
      <c r="A823" s="40"/>
      <c r="B823" s="41"/>
      <c r="C823" s="17"/>
      <c r="D823" s="37"/>
    </row>
    <row r="824" spans="1:4" x14ac:dyDescent="0.25">
      <c r="A824" s="40"/>
      <c r="B824" s="41"/>
      <c r="C824" s="17"/>
      <c r="D824" s="37"/>
    </row>
    <row r="825" spans="1:4" x14ac:dyDescent="0.25">
      <c r="A825" s="40"/>
      <c r="B825" s="41"/>
      <c r="C825" s="17"/>
      <c r="D825" s="37"/>
    </row>
    <row r="826" spans="1:4" x14ac:dyDescent="0.25">
      <c r="A826" s="40"/>
      <c r="B826" s="41"/>
      <c r="C826" s="17"/>
      <c r="D826" s="37"/>
    </row>
    <row r="827" spans="1:4" x14ac:dyDescent="0.25">
      <c r="A827" s="40"/>
      <c r="B827" s="41"/>
      <c r="C827" s="17"/>
      <c r="D827" s="37"/>
    </row>
    <row r="828" spans="1:4" x14ac:dyDescent="0.25">
      <c r="A828" s="40"/>
      <c r="B828" s="41"/>
      <c r="C828" s="17"/>
      <c r="D828" s="37"/>
    </row>
    <row r="829" spans="1:4" x14ac:dyDescent="0.25">
      <c r="A829" s="40"/>
      <c r="B829" s="41"/>
      <c r="C829" s="17"/>
      <c r="D829" s="37"/>
    </row>
    <row r="830" spans="1:4" x14ac:dyDescent="0.25">
      <c r="A830" s="40"/>
      <c r="B830" s="41"/>
      <c r="C830" s="17"/>
      <c r="D830" s="37"/>
    </row>
    <row r="831" spans="1:4" x14ac:dyDescent="0.25">
      <c r="A831" s="40"/>
      <c r="B831" s="41"/>
      <c r="C831" s="17"/>
      <c r="D831" s="37"/>
    </row>
    <row r="832" spans="1:4" x14ac:dyDescent="0.25">
      <c r="A832" s="40"/>
      <c r="B832" s="41"/>
      <c r="C832" s="17"/>
      <c r="D832" s="37"/>
    </row>
    <row r="833" spans="1:4" x14ac:dyDescent="0.25">
      <c r="A833" s="40"/>
      <c r="B833" s="41"/>
      <c r="C833" s="17"/>
      <c r="D833" s="37"/>
    </row>
    <row r="834" spans="1:4" x14ac:dyDescent="0.25">
      <c r="A834" s="40"/>
      <c r="B834" s="41"/>
      <c r="C834" s="17"/>
      <c r="D834" s="37"/>
    </row>
    <row r="835" spans="1:4" x14ac:dyDescent="0.25">
      <c r="A835" s="40"/>
      <c r="B835" s="41"/>
      <c r="C835" s="17"/>
      <c r="D835" s="37"/>
    </row>
    <row r="836" spans="1:4" x14ac:dyDescent="0.25">
      <c r="A836" s="40"/>
      <c r="B836" s="41"/>
      <c r="C836" s="17"/>
      <c r="D836" s="37"/>
    </row>
    <row r="837" spans="1:4" x14ac:dyDescent="0.25">
      <c r="A837" s="40"/>
      <c r="B837" s="41"/>
      <c r="C837" s="17"/>
      <c r="D837" s="37"/>
    </row>
    <row r="838" spans="1:4" x14ac:dyDescent="0.25">
      <c r="A838" s="40"/>
      <c r="B838" s="41"/>
      <c r="C838" s="17"/>
      <c r="D838" s="37"/>
    </row>
    <row r="839" spans="1:4" x14ac:dyDescent="0.25">
      <c r="A839" s="40"/>
      <c r="B839" s="41"/>
      <c r="C839" s="17"/>
      <c r="D839" s="37"/>
    </row>
    <row r="840" spans="1:4" x14ac:dyDescent="0.25">
      <c r="A840" s="40"/>
      <c r="B840" s="41"/>
      <c r="C840" s="17"/>
      <c r="D840" s="37"/>
    </row>
    <row r="841" spans="1:4" x14ac:dyDescent="0.25">
      <c r="A841" s="40"/>
      <c r="B841" s="41"/>
      <c r="C841" s="17"/>
      <c r="D841" s="37"/>
    </row>
    <row r="842" spans="1:4" x14ac:dyDescent="0.25">
      <c r="A842" s="40"/>
      <c r="B842" s="41"/>
      <c r="C842" s="17"/>
      <c r="D842" s="37"/>
    </row>
    <row r="843" spans="1:4" x14ac:dyDescent="0.25">
      <c r="A843" s="40"/>
      <c r="B843" s="41"/>
      <c r="C843" s="17"/>
      <c r="D843" s="37"/>
    </row>
    <row r="844" spans="1:4" x14ac:dyDescent="0.25">
      <c r="A844" s="40"/>
      <c r="B844" s="41"/>
      <c r="C844" s="17"/>
      <c r="D844" s="37"/>
    </row>
    <row r="845" spans="1:4" x14ac:dyDescent="0.25">
      <c r="A845" s="40"/>
      <c r="B845" s="41"/>
      <c r="C845" s="17"/>
      <c r="D845" s="37"/>
    </row>
    <row r="846" spans="1:4" x14ac:dyDescent="0.25">
      <c r="A846" s="40"/>
      <c r="B846" s="41"/>
      <c r="C846" s="17"/>
      <c r="D846" s="37"/>
    </row>
    <row r="847" spans="1:4" x14ac:dyDescent="0.25">
      <c r="A847" s="40"/>
      <c r="B847" s="41"/>
      <c r="C847" s="17"/>
      <c r="D847" s="37"/>
    </row>
    <row r="848" spans="1:4" x14ac:dyDescent="0.25">
      <c r="A848" s="40"/>
      <c r="B848" s="41"/>
      <c r="C848" s="17"/>
      <c r="D848" s="37"/>
    </row>
    <row r="849" spans="1:4" x14ac:dyDescent="0.25">
      <c r="A849" s="40"/>
      <c r="B849" s="41"/>
      <c r="C849" s="17"/>
      <c r="D849" s="37"/>
    </row>
    <row r="850" spans="1:4" x14ac:dyDescent="0.25">
      <c r="A850" s="40"/>
      <c r="B850" s="41"/>
      <c r="C850" s="17"/>
      <c r="D850" s="37"/>
    </row>
    <row r="851" spans="1:4" x14ac:dyDescent="0.25">
      <c r="A851" s="40"/>
      <c r="B851" s="41"/>
      <c r="C851" s="17"/>
      <c r="D851" s="37"/>
    </row>
    <row r="852" spans="1:4" x14ac:dyDescent="0.25">
      <c r="A852" s="40"/>
      <c r="B852" s="41"/>
      <c r="C852" s="17"/>
      <c r="D852" s="37"/>
    </row>
    <row r="853" spans="1:4" x14ac:dyDescent="0.25">
      <c r="A853" s="40"/>
      <c r="B853" s="41"/>
      <c r="C853" s="17"/>
      <c r="D853" s="37"/>
    </row>
    <row r="854" spans="1:4" x14ac:dyDescent="0.25">
      <c r="A854" s="40"/>
      <c r="B854" s="41"/>
      <c r="C854" s="17"/>
      <c r="D854" s="37"/>
    </row>
    <row r="855" spans="1:4" x14ac:dyDescent="0.25">
      <c r="A855" s="40"/>
      <c r="B855" s="41"/>
      <c r="C855" s="17"/>
      <c r="D855" s="37"/>
    </row>
    <row r="856" spans="1:4" x14ac:dyDescent="0.25">
      <c r="A856" s="40"/>
      <c r="B856" s="41"/>
      <c r="C856" s="17"/>
      <c r="D856" s="37"/>
    </row>
    <row r="857" spans="1:4" x14ac:dyDescent="0.25">
      <c r="A857" s="40"/>
      <c r="B857" s="41"/>
      <c r="C857" s="17"/>
      <c r="D857" s="37"/>
    </row>
    <row r="858" spans="1:4" x14ac:dyDescent="0.25">
      <c r="A858" s="40"/>
      <c r="B858" s="41"/>
      <c r="C858" s="17"/>
      <c r="D858" s="37"/>
    </row>
    <row r="859" spans="1:4" x14ac:dyDescent="0.25">
      <c r="A859" s="40"/>
      <c r="B859" s="41"/>
      <c r="C859" s="17"/>
      <c r="D859" s="37"/>
    </row>
    <row r="860" spans="1:4" x14ac:dyDescent="0.25">
      <c r="A860" s="40"/>
      <c r="B860" s="41"/>
      <c r="C860" s="17"/>
      <c r="D860" s="37"/>
    </row>
    <row r="861" spans="1:4" x14ac:dyDescent="0.25">
      <c r="A861" s="40"/>
      <c r="B861" s="41"/>
      <c r="C861" s="17"/>
      <c r="D861" s="37"/>
    </row>
    <row r="862" spans="1:4" x14ac:dyDescent="0.25">
      <c r="A862" s="40"/>
      <c r="B862" s="41"/>
      <c r="C862" s="17"/>
      <c r="D862" s="37"/>
    </row>
    <row r="863" spans="1:4" x14ac:dyDescent="0.25">
      <c r="A863" s="40"/>
      <c r="B863" s="41"/>
      <c r="C863" s="17"/>
      <c r="D863" s="37"/>
    </row>
    <row r="864" spans="1:4" x14ac:dyDescent="0.25">
      <c r="A864" s="40"/>
      <c r="B864" s="41"/>
      <c r="C864" s="17"/>
      <c r="D864" s="37"/>
    </row>
    <row r="865" spans="1:4" x14ac:dyDescent="0.25">
      <c r="A865" s="40"/>
      <c r="B865" s="41"/>
      <c r="C865" s="17"/>
      <c r="D865" s="37"/>
    </row>
    <row r="866" spans="1:4" x14ac:dyDescent="0.25">
      <c r="A866" s="40"/>
      <c r="B866" s="41"/>
      <c r="C866" s="17"/>
      <c r="D866" s="37"/>
    </row>
    <row r="867" spans="1:4" x14ac:dyDescent="0.25">
      <c r="A867" s="40"/>
      <c r="B867" s="41"/>
      <c r="C867" s="17"/>
      <c r="D867" s="37"/>
    </row>
    <row r="868" spans="1:4" x14ac:dyDescent="0.25">
      <c r="A868" s="40"/>
      <c r="B868" s="41"/>
      <c r="C868" s="17"/>
      <c r="D868" s="37"/>
    </row>
    <row r="869" spans="1:4" x14ac:dyDescent="0.25">
      <c r="A869" s="40"/>
      <c r="B869" s="41"/>
      <c r="C869" s="17"/>
      <c r="D869" s="37"/>
    </row>
    <row r="870" spans="1:4" x14ac:dyDescent="0.25">
      <c r="A870" s="40"/>
      <c r="B870" s="41"/>
      <c r="C870" s="17"/>
      <c r="D870" s="37"/>
    </row>
    <row r="871" spans="1:4" x14ac:dyDescent="0.25">
      <c r="A871" s="40"/>
      <c r="B871" s="41"/>
      <c r="C871" s="17"/>
      <c r="D871" s="37"/>
    </row>
    <row r="872" spans="1:4" x14ac:dyDescent="0.25">
      <c r="A872" s="40"/>
      <c r="B872" s="41"/>
      <c r="C872" s="17"/>
      <c r="D872" s="37"/>
    </row>
    <row r="873" spans="1:4" x14ac:dyDescent="0.25">
      <c r="A873" s="40"/>
      <c r="B873" s="41"/>
      <c r="C873" s="17"/>
      <c r="D873" s="37"/>
    </row>
    <row r="874" spans="1:4" x14ac:dyDescent="0.25">
      <c r="A874" s="40"/>
      <c r="B874" s="41"/>
      <c r="C874" s="17"/>
      <c r="D874" s="37"/>
    </row>
    <row r="875" spans="1:4" x14ac:dyDescent="0.25">
      <c r="A875" s="40"/>
      <c r="B875" s="41"/>
      <c r="C875" s="17"/>
      <c r="D875" s="37"/>
    </row>
    <row r="876" spans="1:4" x14ac:dyDescent="0.25">
      <c r="A876" s="40"/>
      <c r="B876" s="41"/>
      <c r="C876" s="17"/>
      <c r="D876" s="37"/>
    </row>
    <row r="877" spans="1:4" x14ac:dyDescent="0.25">
      <c r="A877" s="40"/>
      <c r="B877" s="41"/>
      <c r="C877" s="17"/>
      <c r="D877" s="37"/>
    </row>
    <row r="878" spans="1:4" x14ac:dyDescent="0.25">
      <c r="A878" s="40"/>
      <c r="B878" s="41"/>
      <c r="C878" s="17"/>
      <c r="D878" s="37"/>
    </row>
    <row r="879" spans="1:4" x14ac:dyDescent="0.25">
      <c r="A879" s="40"/>
      <c r="B879" s="41"/>
      <c r="C879" s="17"/>
      <c r="D879" s="37"/>
    </row>
    <row r="880" spans="1:4" x14ac:dyDescent="0.25">
      <c r="A880" s="40"/>
      <c r="B880" s="41"/>
      <c r="C880" s="17"/>
      <c r="D880" s="37"/>
    </row>
    <row r="881" spans="1:4" x14ac:dyDescent="0.25">
      <c r="A881" s="40"/>
      <c r="B881" s="41"/>
      <c r="C881" s="17"/>
      <c r="D881" s="37"/>
    </row>
    <row r="882" spans="1:4" x14ac:dyDescent="0.25">
      <c r="A882" s="40"/>
      <c r="B882" s="41"/>
      <c r="C882" s="17"/>
      <c r="D882" s="37"/>
    </row>
    <row r="883" spans="1:4" x14ac:dyDescent="0.25">
      <c r="A883" s="40"/>
      <c r="B883" s="41"/>
      <c r="C883" s="17"/>
      <c r="D883" s="37"/>
    </row>
    <row r="884" spans="1:4" x14ac:dyDescent="0.25">
      <c r="A884" s="40"/>
      <c r="B884" s="41"/>
      <c r="C884" s="17"/>
      <c r="D884" s="37"/>
    </row>
    <row r="885" spans="1:4" x14ac:dyDescent="0.25">
      <c r="A885" s="40"/>
      <c r="B885" s="41"/>
      <c r="C885" s="17"/>
      <c r="D885" s="37"/>
    </row>
    <row r="886" spans="1:4" x14ac:dyDescent="0.25">
      <c r="A886" s="40"/>
      <c r="B886" s="41"/>
      <c r="C886" s="17"/>
      <c r="D886" s="37"/>
    </row>
    <row r="887" spans="1:4" x14ac:dyDescent="0.25">
      <c r="A887" s="40"/>
      <c r="B887" s="41"/>
      <c r="C887" s="17"/>
      <c r="D887" s="37"/>
    </row>
    <row r="888" spans="1:4" x14ac:dyDescent="0.25">
      <c r="A888" s="40"/>
      <c r="B888" s="41"/>
      <c r="C888" s="17"/>
      <c r="D888" s="37"/>
    </row>
    <row r="889" spans="1:4" x14ac:dyDescent="0.25">
      <c r="A889" s="40"/>
      <c r="B889" s="41"/>
      <c r="C889" s="17"/>
      <c r="D889" s="37"/>
    </row>
    <row r="890" spans="1:4" x14ac:dyDescent="0.25">
      <c r="A890" s="40"/>
      <c r="B890" s="41"/>
      <c r="C890" s="17"/>
      <c r="D890" s="37"/>
    </row>
    <row r="891" spans="1:4" x14ac:dyDescent="0.25">
      <c r="A891" s="40"/>
      <c r="B891" s="41"/>
      <c r="C891" s="17"/>
      <c r="D891" s="37"/>
    </row>
    <row r="892" spans="1:4" x14ac:dyDescent="0.25">
      <c r="A892" s="40"/>
      <c r="B892" s="41"/>
      <c r="C892" s="17"/>
      <c r="D892" s="37"/>
    </row>
    <row r="893" spans="1:4" x14ac:dyDescent="0.25">
      <c r="A893" s="40"/>
      <c r="B893" s="41"/>
      <c r="C893" s="17"/>
      <c r="D893" s="37"/>
    </row>
    <row r="894" spans="1:4" x14ac:dyDescent="0.25">
      <c r="A894" s="40"/>
      <c r="B894" s="41"/>
      <c r="C894" s="17"/>
      <c r="D894" s="37"/>
    </row>
    <row r="895" spans="1:4" x14ac:dyDescent="0.25">
      <c r="A895" s="40"/>
      <c r="B895" s="41"/>
      <c r="C895" s="17"/>
      <c r="D895" s="37"/>
    </row>
    <row r="896" spans="1:4" x14ac:dyDescent="0.25">
      <c r="A896" s="40"/>
      <c r="B896" s="41"/>
      <c r="C896" s="17"/>
      <c r="D896" s="37"/>
    </row>
    <row r="897" spans="1:4" x14ac:dyDescent="0.25">
      <c r="A897" s="40"/>
      <c r="B897" s="41"/>
      <c r="C897" s="17"/>
      <c r="D897" s="37"/>
    </row>
    <row r="898" spans="1:4" x14ac:dyDescent="0.25">
      <c r="A898" s="40"/>
      <c r="B898" s="41"/>
      <c r="C898" s="17"/>
      <c r="D898" s="37"/>
    </row>
    <row r="899" spans="1:4" x14ac:dyDescent="0.25">
      <c r="A899" s="40"/>
      <c r="B899" s="41"/>
      <c r="C899" s="17"/>
      <c r="D899" s="37"/>
    </row>
    <row r="900" spans="1:4" x14ac:dyDescent="0.25">
      <c r="A900" s="40"/>
      <c r="B900" s="41"/>
      <c r="C900" s="17"/>
      <c r="D900" s="37"/>
    </row>
    <row r="901" spans="1:4" x14ac:dyDescent="0.25">
      <c r="A901" s="40"/>
      <c r="B901" s="41"/>
      <c r="C901" s="17"/>
      <c r="D901" s="37"/>
    </row>
    <row r="902" spans="1:4" x14ac:dyDescent="0.25">
      <c r="A902" s="40"/>
      <c r="B902" s="41"/>
      <c r="C902" s="17"/>
      <c r="D902" s="37"/>
    </row>
    <row r="903" spans="1:4" x14ac:dyDescent="0.25">
      <c r="A903" s="40"/>
      <c r="B903" s="41"/>
      <c r="C903" s="17"/>
      <c r="D903" s="37"/>
    </row>
    <row r="904" spans="1:4" x14ac:dyDescent="0.25">
      <c r="A904" s="40"/>
      <c r="B904" s="41"/>
      <c r="C904" s="17"/>
      <c r="D904" s="37"/>
    </row>
    <row r="905" spans="1:4" x14ac:dyDescent="0.25">
      <c r="A905" s="40"/>
      <c r="B905" s="41"/>
      <c r="C905" s="17"/>
      <c r="D905" s="37"/>
    </row>
    <row r="906" spans="1:4" x14ac:dyDescent="0.25">
      <c r="A906" s="40"/>
      <c r="B906" s="41"/>
      <c r="C906" s="17"/>
      <c r="D906" s="37"/>
    </row>
    <row r="907" spans="1:4" x14ac:dyDescent="0.25">
      <c r="A907" s="40"/>
      <c r="B907" s="41"/>
      <c r="C907" s="17"/>
      <c r="D907" s="37"/>
    </row>
    <row r="908" spans="1:4" x14ac:dyDescent="0.25">
      <c r="A908" s="40"/>
      <c r="B908" s="41"/>
      <c r="C908" s="17"/>
      <c r="D908" s="37"/>
    </row>
    <row r="909" spans="1:4" x14ac:dyDescent="0.25">
      <c r="A909" s="40"/>
      <c r="B909" s="41"/>
      <c r="C909" s="17"/>
      <c r="D909" s="37"/>
    </row>
    <row r="910" spans="1:4" x14ac:dyDescent="0.25">
      <c r="A910" s="40"/>
      <c r="B910" s="41"/>
      <c r="C910" s="17"/>
      <c r="D910" s="37"/>
    </row>
    <row r="911" spans="1:4" x14ac:dyDescent="0.25">
      <c r="A911" s="40"/>
      <c r="B911" s="41"/>
      <c r="C911" s="17"/>
      <c r="D911" s="37"/>
    </row>
    <row r="912" spans="1:4" x14ac:dyDescent="0.25">
      <c r="A912" s="40"/>
      <c r="B912" s="41"/>
      <c r="C912" s="17"/>
      <c r="D912" s="37"/>
    </row>
    <row r="913" spans="1:4" x14ac:dyDescent="0.25">
      <c r="A913" s="40"/>
      <c r="B913" s="41"/>
      <c r="C913" s="17"/>
      <c r="D913" s="37"/>
    </row>
    <row r="914" spans="1:4" x14ac:dyDescent="0.25">
      <c r="A914" s="40"/>
      <c r="B914" s="41"/>
      <c r="C914" s="17"/>
      <c r="D914" s="37"/>
    </row>
    <row r="915" spans="1:4" x14ac:dyDescent="0.25">
      <c r="A915" s="40"/>
      <c r="B915" s="41"/>
      <c r="C915" s="17"/>
      <c r="D915" s="37"/>
    </row>
    <row r="916" spans="1:4" x14ac:dyDescent="0.25">
      <c r="A916" s="40"/>
      <c r="B916" s="41"/>
      <c r="C916" s="17"/>
      <c r="D916" s="37"/>
    </row>
    <row r="917" spans="1:4" x14ac:dyDescent="0.25">
      <c r="A917" s="40"/>
      <c r="B917" s="41"/>
      <c r="C917" s="17"/>
      <c r="D917" s="37"/>
    </row>
    <row r="918" spans="1:4" x14ac:dyDescent="0.25">
      <c r="A918" s="40"/>
      <c r="B918" s="41"/>
      <c r="C918" s="17"/>
      <c r="D918" s="37"/>
    </row>
    <row r="919" spans="1:4" x14ac:dyDescent="0.25">
      <c r="A919" s="40"/>
      <c r="B919" s="41"/>
      <c r="C919" s="17"/>
      <c r="D919" s="37"/>
    </row>
    <row r="920" spans="1:4" x14ac:dyDescent="0.25">
      <c r="A920" s="40"/>
      <c r="B920" s="41"/>
      <c r="C920" s="17"/>
      <c r="D920" s="37"/>
    </row>
    <row r="921" spans="1:4" x14ac:dyDescent="0.25">
      <c r="A921" s="40"/>
      <c r="B921" s="41"/>
      <c r="C921" s="17"/>
      <c r="D921" s="37"/>
    </row>
    <row r="922" spans="1:4" x14ac:dyDescent="0.25">
      <c r="A922" s="40"/>
      <c r="B922" s="41"/>
      <c r="C922" s="17"/>
      <c r="D922" s="37"/>
    </row>
    <row r="923" spans="1:4" x14ac:dyDescent="0.25">
      <c r="A923" s="40"/>
      <c r="B923" s="41"/>
      <c r="C923" s="17"/>
      <c r="D923" s="37"/>
    </row>
    <row r="924" spans="1:4" x14ac:dyDescent="0.25">
      <c r="A924" s="40"/>
      <c r="B924" s="41"/>
      <c r="C924" s="17"/>
      <c r="D924" s="37"/>
    </row>
    <row r="925" spans="1:4" x14ac:dyDescent="0.25">
      <c r="A925" s="40"/>
      <c r="B925" s="41"/>
      <c r="C925" s="17"/>
      <c r="D925" s="37"/>
    </row>
    <row r="926" spans="1:4" x14ac:dyDescent="0.25">
      <c r="A926" s="40"/>
      <c r="B926" s="41"/>
      <c r="C926" s="17"/>
      <c r="D926" s="37"/>
    </row>
    <row r="927" spans="1:4" x14ac:dyDescent="0.25">
      <c r="A927" s="40"/>
      <c r="B927" s="41"/>
      <c r="C927" s="17"/>
      <c r="D927" s="37"/>
    </row>
    <row r="928" spans="1:4" x14ac:dyDescent="0.25">
      <c r="A928" s="40"/>
      <c r="B928" s="41"/>
      <c r="C928" s="17"/>
      <c r="D928" s="37"/>
    </row>
    <row r="929" spans="1:4" x14ac:dyDescent="0.25">
      <c r="A929" s="40"/>
      <c r="B929" s="41"/>
      <c r="C929" s="17"/>
      <c r="D929" s="37"/>
    </row>
    <row r="930" spans="1:4" x14ac:dyDescent="0.25">
      <c r="A930" s="40"/>
      <c r="B930" s="41"/>
      <c r="C930" s="17"/>
      <c r="D930" s="37"/>
    </row>
    <row r="931" spans="1:4" x14ac:dyDescent="0.25">
      <c r="A931" s="40"/>
      <c r="B931" s="41"/>
      <c r="C931" s="17"/>
      <c r="D931" s="37"/>
    </row>
    <row r="932" spans="1:4" x14ac:dyDescent="0.25">
      <c r="A932" s="40"/>
      <c r="B932" s="41"/>
      <c r="C932" s="17"/>
      <c r="D932" s="37"/>
    </row>
    <row r="933" spans="1:4" x14ac:dyDescent="0.25">
      <c r="A933" s="40"/>
      <c r="B933" s="41"/>
      <c r="C933" s="17"/>
      <c r="D933" s="37"/>
    </row>
    <row r="934" spans="1:4" x14ac:dyDescent="0.25">
      <c r="A934" s="40"/>
      <c r="B934" s="41"/>
      <c r="C934" s="17"/>
      <c r="D934" s="37"/>
    </row>
    <row r="935" spans="1:4" x14ac:dyDescent="0.25">
      <c r="A935" s="40"/>
      <c r="B935" s="41"/>
      <c r="C935" s="17"/>
      <c r="D935" s="37"/>
    </row>
    <row r="936" spans="1:4" x14ac:dyDescent="0.25">
      <c r="A936" s="40"/>
      <c r="B936" s="41"/>
      <c r="C936" s="17"/>
      <c r="D936" s="37"/>
    </row>
    <row r="937" spans="1:4" x14ac:dyDescent="0.25">
      <c r="A937" s="40"/>
      <c r="B937" s="41"/>
      <c r="C937" s="17"/>
      <c r="D937" s="37"/>
    </row>
    <row r="938" spans="1:4" x14ac:dyDescent="0.25">
      <c r="A938" s="40"/>
      <c r="B938" s="41"/>
      <c r="C938" s="17"/>
      <c r="D938" s="37"/>
    </row>
    <row r="939" spans="1:4" x14ac:dyDescent="0.25">
      <c r="A939" s="40"/>
      <c r="B939" s="41"/>
      <c r="C939" s="17"/>
      <c r="D939" s="37"/>
    </row>
    <row r="940" spans="1:4" x14ac:dyDescent="0.25">
      <c r="A940" s="40"/>
      <c r="B940" s="41"/>
      <c r="C940" s="17"/>
      <c r="D940" s="37"/>
    </row>
    <row r="941" spans="1:4" x14ac:dyDescent="0.25">
      <c r="A941" s="40"/>
      <c r="B941" s="41"/>
      <c r="C941" s="17"/>
      <c r="D941" s="37"/>
    </row>
    <row r="942" spans="1:4" x14ac:dyDescent="0.25">
      <c r="A942" s="40"/>
      <c r="B942" s="41"/>
      <c r="C942" s="17"/>
      <c r="D942" s="37"/>
    </row>
    <row r="943" spans="1:4" x14ac:dyDescent="0.25">
      <c r="A943" s="40"/>
      <c r="B943" s="41"/>
      <c r="C943" s="17"/>
      <c r="D943" s="37"/>
    </row>
    <row r="944" spans="1:4" x14ac:dyDescent="0.25">
      <c r="A944" s="40"/>
      <c r="B944" s="41"/>
      <c r="C944" s="17"/>
      <c r="D944" s="37"/>
    </row>
    <row r="945" spans="1:4" x14ac:dyDescent="0.25">
      <c r="A945" s="40"/>
      <c r="B945" s="41"/>
      <c r="C945" s="17"/>
      <c r="D945" s="37"/>
    </row>
    <row r="946" spans="1:4" x14ac:dyDescent="0.25">
      <c r="A946" s="40"/>
      <c r="B946" s="41"/>
      <c r="C946" s="17"/>
      <c r="D946" s="37"/>
    </row>
    <row r="947" spans="1:4" x14ac:dyDescent="0.25">
      <c r="A947" s="40"/>
      <c r="B947" s="41"/>
      <c r="C947" s="17"/>
      <c r="D947" s="37"/>
    </row>
    <row r="948" spans="1:4" x14ac:dyDescent="0.25">
      <c r="A948" s="40"/>
      <c r="B948" s="41"/>
      <c r="C948" s="17"/>
      <c r="D948" s="37"/>
    </row>
    <row r="949" spans="1:4" x14ac:dyDescent="0.25">
      <c r="A949" s="40"/>
      <c r="B949" s="41"/>
      <c r="C949" s="17"/>
      <c r="D949" s="37"/>
    </row>
    <row r="950" spans="1:4" x14ac:dyDescent="0.25">
      <c r="A950" s="40"/>
      <c r="B950" s="41"/>
      <c r="C950" s="17"/>
      <c r="D950" s="37"/>
    </row>
    <row r="951" spans="1:4" x14ac:dyDescent="0.25">
      <c r="A951" s="40"/>
      <c r="B951" s="41"/>
      <c r="C951" s="17"/>
      <c r="D951" s="37"/>
    </row>
    <row r="952" spans="1:4" x14ac:dyDescent="0.25">
      <c r="A952" s="40"/>
      <c r="B952" s="41"/>
      <c r="C952" s="17"/>
      <c r="D952" s="37"/>
    </row>
    <row r="953" spans="1:4" x14ac:dyDescent="0.25">
      <c r="A953" s="40"/>
      <c r="B953" s="41"/>
      <c r="C953" s="17"/>
      <c r="D953" s="37"/>
    </row>
    <row r="954" spans="1:4" x14ac:dyDescent="0.25">
      <c r="A954" s="40"/>
      <c r="B954" s="41"/>
      <c r="C954" s="17"/>
      <c r="D954" s="37"/>
    </row>
    <row r="955" spans="1:4" x14ac:dyDescent="0.25">
      <c r="A955" s="40"/>
      <c r="B955" s="41"/>
      <c r="C955" s="17"/>
      <c r="D955" s="37"/>
    </row>
    <row r="956" spans="1:4" x14ac:dyDescent="0.25">
      <c r="A956" s="40"/>
      <c r="B956" s="41"/>
      <c r="C956" s="17"/>
      <c r="D956" s="37"/>
    </row>
    <row r="957" spans="1:4" x14ac:dyDescent="0.25">
      <c r="A957" s="40"/>
      <c r="B957" s="41"/>
      <c r="C957" s="17"/>
      <c r="D957" s="37"/>
    </row>
    <row r="958" spans="1:4" x14ac:dyDescent="0.25">
      <c r="A958" s="40"/>
      <c r="B958" s="41"/>
      <c r="C958" s="17"/>
      <c r="D958" s="37"/>
    </row>
    <row r="959" spans="1:4" x14ac:dyDescent="0.25">
      <c r="A959" s="40"/>
      <c r="B959" s="41"/>
      <c r="C959" s="17"/>
      <c r="D959" s="37"/>
    </row>
    <row r="960" spans="1:4" x14ac:dyDescent="0.25">
      <c r="A960" s="40"/>
      <c r="B960" s="41"/>
      <c r="C960" s="17"/>
      <c r="D960" s="37"/>
    </row>
    <row r="961" spans="1:4" x14ac:dyDescent="0.25">
      <c r="A961" s="40"/>
      <c r="B961" s="41"/>
      <c r="C961" s="17"/>
      <c r="D961" s="37"/>
    </row>
    <row r="962" spans="1:4" x14ac:dyDescent="0.25">
      <c r="A962" s="40"/>
      <c r="B962" s="41"/>
      <c r="C962" s="17"/>
      <c r="D962" s="37"/>
    </row>
    <row r="963" spans="1:4" x14ac:dyDescent="0.25">
      <c r="A963" s="40"/>
      <c r="B963" s="41"/>
      <c r="C963" s="17"/>
      <c r="D963" s="37"/>
    </row>
    <row r="964" spans="1:4" x14ac:dyDescent="0.25">
      <c r="A964" s="40"/>
      <c r="B964" s="41"/>
      <c r="C964" s="17"/>
      <c r="D964" s="37"/>
    </row>
    <row r="965" spans="1:4" x14ac:dyDescent="0.25">
      <c r="A965" s="40"/>
      <c r="B965" s="41"/>
      <c r="C965" s="17"/>
      <c r="D965" s="37"/>
    </row>
    <row r="966" spans="1:4" x14ac:dyDescent="0.25">
      <c r="A966" s="40"/>
      <c r="B966" s="41"/>
      <c r="C966" s="17"/>
      <c r="D966" s="37"/>
    </row>
    <row r="967" spans="1:4" x14ac:dyDescent="0.25">
      <c r="A967" s="40"/>
      <c r="B967" s="41"/>
      <c r="C967" s="17"/>
      <c r="D967" s="37"/>
    </row>
    <row r="968" spans="1:4" x14ac:dyDescent="0.25">
      <c r="A968" s="40"/>
      <c r="B968" s="41"/>
      <c r="C968" s="17"/>
      <c r="D968" s="37"/>
    </row>
    <row r="969" spans="1:4" x14ac:dyDescent="0.25">
      <c r="A969" s="40"/>
      <c r="B969" s="41"/>
      <c r="C969" s="17"/>
      <c r="D969" s="37"/>
    </row>
    <row r="970" spans="1:4" x14ac:dyDescent="0.25">
      <c r="A970" s="40"/>
      <c r="B970" s="41"/>
      <c r="C970" s="17"/>
      <c r="D970" s="37"/>
    </row>
    <row r="971" spans="1:4" x14ac:dyDescent="0.25">
      <c r="A971" s="40"/>
      <c r="B971" s="41"/>
      <c r="C971" s="17"/>
      <c r="D971" s="37"/>
    </row>
    <row r="972" spans="1:4" x14ac:dyDescent="0.25">
      <c r="A972" s="40"/>
      <c r="B972" s="41"/>
      <c r="C972" s="17"/>
      <c r="D972" s="37"/>
    </row>
    <row r="973" spans="1:4" x14ac:dyDescent="0.25">
      <c r="A973" s="40"/>
      <c r="B973" s="41"/>
      <c r="C973" s="17"/>
      <c r="D973" s="37"/>
    </row>
    <row r="974" spans="1:4" x14ac:dyDescent="0.25">
      <c r="A974" s="40"/>
      <c r="B974" s="41"/>
      <c r="C974" s="17"/>
      <c r="D974" s="37"/>
    </row>
    <row r="975" spans="1:4" x14ac:dyDescent="0.25">
      <c r="A975" s="40"/>
      <c r="B975" s="41"/>
      <c r="C975" s="17"/>
      <c r="D975" s="37"/>
    </row>
    <row r="976" spans="1:4" x14ac:dyDescent="0.25">
      <c r="A976" s="40"/>
      <c r="B976" s="41"/>
      <c r="C976" s="17"/>
      <c r="D976" s="37"/>
    </row>
    <row r="977" spans="1:4" x14ac:dyDescent="0.25">
      <c r="A977" s="40"/>
      <c r="B977" s="41"/>
      <c r="C977" s="17"/>
      <c r="D977" s="37"/>
    </row>
    <row r="978" spans="1:4" x14ac:dyDescent="0.25">
      <c r="A978" s="40"/>
      <c r="B978" s="41"/>
      <c r="C978" s="17"/>
      <c r="D978" s="37"/>
    </row>
    <row r="979" spans="1:4" x14ac:dyDescent="0.25">
      <c r="A979" s="40"/>
      <c r="B979" s="41"/>
      <c r="C979" s="17"/>
      <c r="D979" s="37"/>
    </row>
    <row r="980" spans="1:4" x14ac:dyDescent="0.25">
      <c r="A980" s="40"/>
      <c r="B980" s="41"/>
      <c r="C980" s="17"/>
      <c r="D980" s="37"/>
    </row>
    <row r="981" spans="1:4" x14ac:dyDescent="0.25">
      <c r="A981" s="40"/>
      <c r="B981" s="41"/>
      <c r="C981" s="17"/>
      <c r="D981" s="37"/>
    </row>
    <row r="982" spans="1:4" x14ac:dyDescent="0.25">
      <c r="A982" s="40"/>
      <c r="B982" s="41"/>
      <c r="C982" s="17"/>
      <c r="D982" s="37"/>
    </row>
    <row r="983" spans="1:4" x14ac:dyDescent="0.25">
      <c r="A983" s="40"/>
      <c r="B983" s="41"/>
      <c r="C983" s="17"/>
      <c r="D983" s="37"/>
    </row>
    <row r="984" spans="1:4" x14ac:dyDescent="0.25">
      <c r="A984" s="40"/>
      <c r="B984" s="41"/>
      <c r="C984" s="17"/>
      <c r="D984" s="37"/>
    </row>
    <row r="985" spans="1:4" x14ac:dyDescent="0.25">
      <c r="A985" s="40"/>
      <c r="B985" s="41"/>
      <c r="C985" s="17"/>
      <c r="D985" s="37"/>
    </row>
    <row r="986" spans="1:4" x14ac:dyDescent="0.25">
      <c r="A986" s="40"/>
      <c r="B986" s="41"/>
      <c r="C986" s="17"/>
      <c r="D986" s="37"/>
    </row>
    <row r="987" spans="1:4" x14ac:dyDescent="0.25">
      <c r="A987" s="40"/>
      <c r="B987" s="41"/>
      <c r="C987" s="17"/>
      <c r="D987" s="37"/>
    </row>
    <row r="988" spans="1:4" x14ac:dyDescent="0.25">
      <c r="A988" s="40"/>
      <c r="B988" s="41"/>
      <c r="C988" s="17"/>
      <c r="D988" s="37"/>
    </row>
    <row r="989" spans="1:4" x14ac:dyDescent="0.25">
      <c r="A989" s="40"/>
      <c r="B989" s="41"/>
      <c r="C989" s="17"/>
      <c r="D989" s="37"/>
    </row>
    <row r="990" spans="1:4" x14ac:dyDescent="0.25">
      <c r="A990" s="40"/>
      <c r="B990" s="41"/>
      <c r="C990" s="17"/>
      <c r="D990" s="37"/>
    </row>
    <row r="991" spans="1:4" x14ac:dyDescent="0.25">
      <c r="A991" s="40"/>
      <c r="B991" s="41"/>
      <c r="C991" s="17"/>
      <c r="D991" s="37"/>
    </row>
    <row r="992" spans="1:4" x14ac:dyDescent="0.25">
      <c r="A992" s="40"/>
      <c r="B992" s="41"/>
      <c r="C992" s="17"/>
      <c r="D992" s="37"/>
    </row>
    <row r="993" spans="1:4" x14ac:dyDescent="0.25">
      <c r="A993" s="40"/>
      <c r="B993" s="41"/>
      <c r="C993" s="17"/>
      <c r="D993" s="37"/>
    </row>
    <row r="994" spans="1:4" x14ac:dyDescent="0.25">
      <c r="A994" s="40"/>
      <c r="B994" s="41"/>
      <c r="C994" s="17"/>
      <c r="D994" s="37"/>
    </row>
    <row r="995" spans="1:4" x14ac:dyDescent="0.25">
      <c r="A995" s="40"/>
      <c r="B995" s="41"/>
      <c r="C995" s="17"/>
      <c r="D995" s="37"/>
    </row>
    <row r="996" spans="1:4" x14ac:dyDescent="0.25">
      <c r="A996" s="40"/>
      <c r="B996" s="41"/>
      <c r="C996" s="17"/>
      <c r="D996" s="37"/>
    </row>
    <row r="997" spans="1:4" x14ac:dyDescent="0.25">
      <c r="A997" s="40"/>
      <c r="B997" s="41"/>
      <c r="C997" s="17"/>
      <c r="D997" s="37"/>
    </row>
    <row r="998" spans="1:4" x14ac:dyDescent="0.25">
      <c r="A998" s="40"/>
      <c r="B998" s="41"/>
      <c r="C998" s="17"/>
      <c r="D998" s="37"/>
    </row>
    <row r="999" spans="1:4" x14ac:dyDescent="0.25">
      <c r="A999" s="40"/>
      <c r="B999" s="41"/>
      <c r="C999" s="17"/>
      <c r="D999" s="37"/>
    </row>
    <row r="1000" spans="1:4" x14ac:dyDescent="0.25">
      <c r="A1000" s="40"/>
      <c r="B1000" s="41"/>
      <c r="C1000" s="17"/>
      <c r="D1000" s="37"/>
    </row>
    <row r="1001" spans="1:4" x14ac:dyDescent="0.25">
      <c r="A1001" s="40"/>
      <c r="B1001" s="41"/>
      <c r="C1001" s="17"/>
      <c r="D1001" s="37"/>
    </row>
    <row r="1002" spans="1:4" x14ac:dyDescent="0.25">
      <c r="A1002" s="40"/>
      <c r="B1002" s="41"/>
      <c r="C1002" s="17"/>
      <c r="D1002" s="37"/>
    </row>
    <row r="1003" spans="1:4" x14ac:dyDescent="0.25">
      <c r="A1003" s="40"/>
      <c r="B1003" s="41"/>
      <c r="C1003" s="17"/>
      <c r="D1003" s="37"/>
    </row>
    <row r="1004" spans="1:4" x14ac:dyDescent="0.25">
      <c r="A1004" s="40"/>
      <c r="B1004" s="41"/>
      <c r="C1004" s="17"/>
      <c r="D1004" s="37"/>
    </row>
    <row r="1005" spans="1:4" x14ac:dyDescent="0.25">
      <c r="A1005" s="40"/>
      <c r="B1005" s="41"/>
      <c r="C1005" s="17"/>
      <c r="D1005" s="37"/>
    </row>
    <row r="1006" spans="1:4" x14ac:dyDescent="0.25">
      <c r="A1006" s="40"/>
      <c r="B1006" s="41"/>
      <c r="C1006" s="17"/>
      <c r="D1006" s="37"/>
    </row>
    <row r="1007" spans="1:4" x14ac:dyDescent="0.25">
      <c r="A1007" s="40"/>
      <c r="B1007" s="41"/>
      <c r="C1007" s="17"/>
      <c r="D1007" s="37"/>
    </row>
    <row r="1008" spans="1:4" x14ac:dyDescent="0.25">
      <c r="A1008" s="40"/>
      <c r="B1008" s="41"/>
      <c r="C1008" s="17"/>
      <c r="D1008" s="37"/>
    </row>
    <row r="1009" spans="1:4" x14ac:dyDescent="0.25">
      <c r="A1009" s="40"/>
      <c r="B1009" s="41"/>
      <c r="C1009" s="17"/>
      <c r="D1009" s="37"/>
    </row>
    <row r="1010" spans="1:4" x14ac:dyDescent="0.25">
      <c r="A1010" s="40"/>
      <c r="B1010" s="41"/>
      <c r="C1010" s="17"/>
      <c r="D1010" s="37"/>
    </row>
    <row r="1011" spans="1:4" x14ac:dyDescent="0.25">
      <c r="A1011" s="40"/>
      <c r="B1011" s="41"/>
      <c r="C1011" s="17"/>
      <c r="D1011" s="37"/>
    </row>
    <row r="1012" spans="1:4" x14ac:dyDescent="0.25">
      <c r="A1012" s="40"/>
      <c r="B1012" s="41"/>
      <c r="C1012" s="17"/>
      <c r="D1012" s="37"/>
    </row>
    <row r="1013" spans="1:4" x14ac:dyDescent="0.25">
      <c r="A1013" s="40"/>
      <c r="B1013" s="41"/>
      <c r="C1013" s="17"/>
      <c r="D1013" s="37"/>
    </row>
    <row r="1014" spans="1:4" x14ac:dyDescent="0.25">
      <c r="A1014" s="40"/>
      <c r="B1014" s="41"/>
      <c r="C1014" s="17"/>
      <c r="D1014" s="37"/>
    </row>
    <row r="1015" spans="1:4" x14ac:dyDescent="0.25">
      <c r="A1015" s="40"/>
      <c r="B1015" s="41"/>
      <c r="C1015" s="17"/>
      <c r="D1015" s="37"/>
    </row>
    <row r="1016" spans="1:4" x14ac:dyDescent="0.25">
      <c r="A1016" s="40"/>
      <c r="B1016" s="41"/>
      <c r="C1016" s="17"/>
      <c r="D1016" s="37"/>
    </row>
    <row r="1017" spans="1:4" x14ac:dyDescent="0.25">
      <c r="A1017" s="40"/>
      <c r="B1017" s="41"/>
      <c r="C1017" s="17"/>
      <c r="D1017" s="37"/>
    </row>
    <row r="1018" spans="1:4" x14ac:dyDescent="0.25">
      <c r="A1018" s="40"/>
      <c r="B1018" s="41"/>
      <c r="C1018" s="17"/>
      <c r="D1018" s="37"/>
    </row>
    <row r="1019" spans="1:4" x14ac:dyDescent="0.25">
      <c r="A1019" s="40"/>
      <c r="B1019" s="41"/>
      <c r="C1019" s="17"/>
      <c r="D1019" s="37"/>
    </row>
    <row r="1020" spans="1:4" x14ac:dyDescent="0.25">
      <c r="A1020" s="40"/>
      <c r="B1020" s="41"/>
      <c r="C1020" s="17"/>
      <c r="D1020" s="37"/>
    </row>
    <row r="1021" spans="1:4" x14ac:dyDescent="0.25">
      <c r="A1021" s="40"/>
      <c r="B1021" s="41"/>
      <c r="C1021" s="17"/>
      <c r="D1021" s="37"/>
    </row>
    <row r="1022" spans="1:4" x14ac:dyDescent="0.25">
      <c r="A1022" s="40"/>
      <c r="B1022" s="41"/>
      <c r="C1022" s="17"/>
      <c r="D1022" s="37"/>
    </row>
    <row r="1023" spans="1:4" x14ac:dyDescent="0.25">
      <c r="A1023" s="40"/>
      <c r="B1023" s="41"/>
      <c r="C1023" s="17"/>
      <c r="D1023" s="37"/>
    </row>
    <row r="1024" spans="1:4" x14ac:dyDescent="0.25">
      <c r="A1024" s="40"/>
      <c r="B1024" s="41"/>
      <c r="C1024" s="17"/>
      <c r="D1024" s="37"/>
    </row>
    <row r="1025" spans="1:4" x14ac:dyDescent="0.25">
      <c r="A1025" s="40"/>
      <c r="B1025" s="41"/>
      <c r="C1025" s="17"/>
      <c r="D1025" s="37"/>
    </row>
    <row r="1026" spans="1:4" x14ac:dyDescent="0.25">
      <c r="A1026" s="40"/>
      <c r="B1026" s="41"/>
      <c r="C1026" s="17"/>
      <c r="D1026" s="37"/>
    </row>
    <row r="1027" spans="1:4" x14ac:dyDescent="0.25">
      <c r="A1027" s="40"/>
      <c r="B1027" s="41"/>
      <c r="C1027" s="17"/>
      <c r="D1027" s="37"/>
    </row>
    <row r="1028" spans="1:4" x14ac:dyDescent="0.25">
      <c r="A1028" s="40"/>
      <c r="B1028" s="41"/>
      <c r="C1028" s="17"/>
      <c r="D1028" s="37"/>
    </row>
    <row r="1029" spans="1:4" x14ac:dyDescent="0.25">
      <c r="A1029" s="40"/>
      <c r="B1029" s="41"/>
      <c r="C1029" s="17"/>
      <c r="D1029" s="37"/>
    </row>
    <row r="1030" spans="1:4" x14ac:dyDescent="0.25">
      <c r="A1030" s="40"/>
      <c r="B1030" s="41"/>
      <c r="C1030" s="17"/>
      <c r="D1030" s="37"/>
    </row>
    <row r="1031" spans="1:4" x14ac:dyDescent="0.25">
      <c r="A1031" s="40"/>
      <c r="B1031" s="41"/>
      <c r="C1031" s="17"/>
      <c r="D1031" s="37"/>
    </row>
    <row r="1032" spans="1:4" x14ac:dyDescent="0.25">
      <c r="A1032" s="40"/>
      <c r="B1032" s="41"/>
      <c r="C1032" s="17"/>
      <c r="D1032" s="37"/>
    </row>
    <row r="1033" spans="1:4" x14ac:dyDescent="0.25">
      <c r="A1033" s="40"/>
      <c r="B1033" s="41"/>
      <c r="C1033" s="17"/>
      <c r="D1033" s="37"/>
    </row>
    <row r="1034" spans="1:4" x14ac:dyDescent="0.25">
      <c r="A1034" s="40"/>
      <c r="B1034" s="41"/>
      <c r="C1034" s="17"/>
      <c r="D1034" s="37"/>
    </row>
    <row r="1035" spans="1:4" x14ac:dyDescent="0.25">
      <c r="A1035" s="40"/>
      <c r="B1035" s="41"/>
      <c r="C1035" s="17"/>
      <c r="D1035" s="37"/>
    </row>
    <row r="1036" spans="1:4" x14ac:dyDescent="0.25">
      <c r="A1036" s="40"/>
      <c r="B1036" s="41"/>
      <c r="C1036" s="17"/>
      <c r="D1036" s="37"/>
    </row>
    <row r="1037" spans="1:4" x14ac:dyDescent="0.25">
      <c r="A1037" s="40"/>
      <c r="B1037" s="41"/>
      <c r="C1037" s="17"/>
      <c r="D1037" s="37"/>
    </row>
    <row r="1038" spans="1:4" x14ac:dyDescent="0.25">
      <c r="A1038" s="40"/>
      <c r="B1038" s="41"/>
      <c r="C1038" s="17"/>
      <c r="D1038" s="37"/>
    </row>
    <row r="1039" spans="1:4" x14ac:dyDescent="0.25">
      <c r="A1039" s="40"/>
      <c r="B1039" s="41"/>
      <c r="C1039" s="17"/>
      <c r="D1039" s="37"/>
    </row>
    <row r="1040" spans="1:4" x14ac:dyDescent="0.25">
      <c r="A1040" s="40"/>
      <c r="B1040" s="41"/>
      <c r="C1040" s="17"/>
      <c r="D1040" s="37"/>
    </row>
    <row r="1041" spans="1:4" x14ac:dyDescent="0.25">
      <c r="A1041" s="40"/>
      <c r="B1041" s="41"/>
      <c r="C1041" s="17"/>
      <c r="D1041" s="37"/>
    </row>
    <row r="1042" spans="1:4" x14ac:dyDescent="0.25">
      <c r="A1042" s="40"/>
      <c r="B1042" s="41"/>
      <c r="C1042" s="17"/>
      <c r="D1042" s="37"/>
    </row>
    <row r="1043" spans="1:4" x14ac:dyDescent="0.25">
      <c r="A1043" s="40"/>
      <c r="B1043" s="41"/>
      <c r="C1043" s="17"/>
      <c r="D1043" s="37"/>
    </row>
    <row r="1044" spans="1:4" x14ac:dyDescent="0.25">
      <c r="A1044" s="40"/>
      <c r="B1044" s="41"/>
      <c r="C1044" s="17"/>
      <c r="D1044" s="37"/>
    </row>
    <row r="1045" spans="1:4" x14ac:dyDescent="0.25">
      <c r="A1045" s="40"/>
      <c r="B1045" s="41"/>
      <c r="C1045" s="17"/>
      <c r="D1045" s="37"/>
    </row>
    <row r="1046" spans="1:4" x14ac:dyDescent="0.25">
      <c r="A1046" s="40"/>
      <c r="B1046" s="41"/>
      <c r="C1046" s="17"/>
      <c r="D1046" s="37"/>
    </row>
    <row r="1047" spans="1:4" x14ac:dyDescent="0.25">
      <c r="A1047" s="40"/>
      <c r="B1047" s="41"/>
      <c r="C1047" s="17"/>
      <c r="D1047" s="37"/>
    </row>
    <row r="1048" spans="1:4" x14ac:dyDescent="0.25">
      <c r="A1048" s="40"/>
      <c r="B1048" s="41"/>
      <c r="C1048" s="17"/>
      <c r="D1048" s="37"/>
    </row>
    <row r="1049" spans="1:4" x14ac:dyDescent="0.25">
      <c r="A1049" s="40"/>
      <c r="B1049" s="41"/>
      <c r="C1049" s="17"/>
      <c r="D1049" s="37"/>
    </row>
    <row r="1050" spans="1:4" x14ac:dyDescent="0.25">
      <c r="A1050" s="40"/>
      <c r="B1050" s="41"/>
      <c r="C1050" s="17"/>
      <c r="D1050" s="37"/>
    </row>
    <row r="1051" spans="1:4" x14ac:dyDescent="0.25">
      <c r="A1051" s="40"/>
      <c r="B1051" s="41"/>
      <c r="C1051" s="17"/>
      <c r="D1051" s="37"/>
    </row>
    <row r="1052" spans="1:4" x14ac:dyDescent="0.25">
      <c r="A1052" s="40"/>
      <c r="B1052" s="41"/>
      <c r="C1052" s="17"/>
      <c r="D1052" s="37"/>
    </row>
    <row r="1053" spans="1:4" x14ac:dyDescent="0.25">
      <c r="A1053" s="40"/>
      <c r="B1053" s="41"/>
      <c r="C1053" s="17"/>
      <c r="D1053" s="37"/>
    </row>
    <row r="1054" spans="1:4" x14ac:dyDescent="0.25">
      <c r="A1054" s="40"/>
      <c r="B1054" s="41"/>
      <c r="C1054" s="17"/>
      <c r="D1054" s="37"/>
    </row>
    <row r="1055" spans="1:4" x14ac:dyDescent="0.25">
      <c r="A1055" s="40"/>
      <c r="B1055" s="41"/>
      <c r="C1055" s="17"/>
      <c r="D1055" s="37"/>
    </row>
    <row r="1056" spans="1:4" x14ac:dyDescent="0.25">
      <c r="A1056" s="40"/>
      <c r="B1056" s="41"/>
      <c r="C1056" s="17"/>
      <c r="D1056" s="37"/>
    </row>
    <row r="1057" spans="1:4" x14ac:dyDescent="0.25">
      <c r="A1057" s="40"/>
      <c r="B1057" s="41"/>
      <c r="C1057" s="17"/>
      <c r="D1057" s="37"/>
    </row>
    <row r="1058" spans="1:4" x14ac:dyDescent="0.25">
      <c r="A1058" s="40"/>
      <c r="B1058" s="41"/>
      <c r="C1058" s="17"/>
      <c r="D1058" s="37"/>
    </row>
    <row r="1059" spans="1:4" x14ac:dyDescent="0.25">
      <c r="A1059" s="40"/>
      <c r="B1059" s="41"/>
      <c r="C1059" s="17"/>
      <c r="D1059" s="37"/>
    </row>
    <row r="1060" spans="1:4" x14ac:dyDescent="0.25">
      <c r="A1060" s="40"/>
      <c r="B1060" s="41"/>
      <c r="C1060" s="17"/>
      <c r="D1060" s="37"/>
    </row>
    <row r="1061" spans="1:4" x14ac:dyDescent="0.25">
      <c r="A1061" s="40"/>
      <c r="B1061" s="41"/>
      <c r="C1061" s="17"/>
      <c r="D1061" s="37"/>
    </row>
    <row r="1062" spans="1:4" x14ac:dyDescent="0.25">
      <c r="A1062" s="40"/>
      <c r="B1062" s="41"/>
      <c r="C1062" s="17"/>
      <c r="D1062" s="37"/>
    </row>
    <row r="1063" spans="1:4" x14ac:dyDescent="0.25">
      <c r="A1063" s="40"/>
      <c r="B1063" s="41"/>
      <c r="C1063" s="17"/>
      <c r="D1063" s="37"/>
    </row>
    <row r="1064" spans="1:4" x14ac:dyDescent="0.25">
      <c r="A1064" s="40"/>
      <c r="B1064" s="41"/>
      <c r="C1064" s="17"/>
      <c r="D1064" s="37"/>
    </row>
    <row r="1065" spans="1:4" x14ac:dyDescent="0.25">
      <c r="A1065" s="40"/>
      <c r="B1065" s="41"/>
      <c r="C1065" s="17"/>
      <c r="D1065" s="37"/>
    </row>
    <row r="1066" spans="1:4" x14ac:dyDescent="0.25">
      <c r="A1066" s="40"/>
      <c r="B1066" s="41"/>
      <c r="C1066" s="17"/>
      <c r="D1066" s="37"/>
    </row>
    <row r="1067" spans="1:4" x14ac:dyDescent="0.25">
      <c r="A1067" s="40"/>
      <c r="B1067" s="41"/>
      <c r="C1067" s="17"/>
      <c r="D1067" s="37"/>
    </row>
    <row r="1068" spans="1:4" x14ac:dyDescent="0.25">
      <c r="A1068" s="40"/>
      <c r="B1068" s="41"/>
      <c r="C1068" s="17"/>
      <c r="D1068" s="37"/>
    </row>
    <row r="1069" spans="1:4" x14ac:dyDescent="0.25">
      <c r="A1069" s="40"/>
      <c r="B1069" s="41"/>
      <c r="C1069" s="17"/>
      <c r="D1069" s="37"/>
    </row>
    <row r="1070" spans="1:4" x14ac:dyDescent="0.25">
      <c r="A1070" s="40"/>
      <c r="B1070" s="41"/>
      <c r="C1070" s="17"/>
      <c r="D1070" s="37"/>
    </row>
    <row r="1071" spans="1:4" x14ac:dyDescent="0.25">
      <c r="A1071" s="40"/>
      <c r="B1071" s="41"/>
      <c r="C1071" s="17"/>
      <c r="D1071" s="37"/>
    </row>
    <row r="1072" spans="1:4" x14ac:dyDescent="0.25">
      <c r="A1072" s="40"/>
      <c r="B1072" s="41"/>
      <c r="C1072" s="17"/>
      <c r="D1072" s="37"/>
    </row>
    <row r="1073" spans="1:4" x14ac:dyDescent="0.25">
      <c r="A1073" s="40"/>
      <c r="B1073" s="41"/>
      <c r="C1073" s="17"/>
      <c r="D1073" s="37"/>
    </row>
    <row r="1074" spans="1:4" x14ac:dyDescent="0.25">
      <c r="A1074" s="40"/>
      <c r="B1074" s="41"/>
      <c r="C1074" s="17"/>
      <c r="D1074" s="37"/>
    </row>
    <row r="1075" spans="1:4" x14ac:dyDescent="0.25">
      <c r="A1075" s="40"/>
      <c r="B1075" s="41"/>
      <c r="C1075" s="17"/>
      <c r="D1075" s="37"/>
    </row>
    <row r="1076" spans="1:4" x14ac:dyDescent="0.25">
      <c r="A1076" s="40"/>
      <c r="B1076" s="41"/>
      <c r="C1076" s="17"/>
      <c r="D1076" s="37"/>
    </row>
    <row r="1077" spans="1:4" x14ac:dyDescent="0.25">
      <c r="A1077" s="40"/>
      <c r="B1077" s="41"/>
      <c r="C1077" s="17"/>
      <c r="D1077" s="37"/>
    </row>
    <row r="1078" spans="1:4" x14ac:dyDescent="0.25">
      <c r="A1078" s="40"/>
      <c r="B1078" s="41"/>
      <c r="C1078" s="17"/>
      <c r="D1078" s="37"/>
    </row>
    <row r="1079" spans="1:4" x14ac:dyDescent="0.25">
      <c r="A1079" s="40"/>
      <c r="B1079" s="41"/>
      <c r="C1079" s="17"/>
      <c r="D1079" s="37"/>
    </row>
    <row r="1080" spans="1:4" x14ac:dyDescent="0.25">
      <c r="A1080" s="40"/>
      <c r="B1080" s="41"/>
      <c r="C1080" s="17"/>
      <c r="D1080" s="37"/>
    </row>
    <row r="1081" spans="1:4" x14ac:dyDescent="0.25">
      <c r="A1081" s="40"/>
      <c r="B1081" s="41"/>
      <c r="C1081" s="17"/>
      <c r="D1081" s="37"/>
    </row>
    <row r="1082" spans="1:4" x14ac:dyDescent="0.25">
      <c r="A1082" s="40"/>
      <c r="B1082" s="41"/>
      <c r="C1082" s="17"/>
      <c r="D1082" s="37"/>
    </row>
    <row r="1083" spans="1:4" x14ac:dyDescent="0.25">
      <c r="A1083" s="40"/>
      <c r="B1083" s="41"/>
      <c r="C1083" s="17"/>
      <c r="D1083" s="37"/>
    </row>
    <row r="1084" spans="1:4" x14ac:dyDescent="0.25">
      <c r="A1084" s="40"/>
      <c r="B1084" s="41"/>
      <c r="C1084" s="17"/>
      <c r="D1084" s="37"/>
    </row>
    <row r="1085" spans="1:4" x14ac:dyDescent="0.25">
      <c r="A1085" s="40"/>
      <c r="B1085" s="41"/>
      <c r="C1085" s="17"/>
      <c r="D1085" s="37"/>
    </row>
    <row r="1086" spans="1:4" x14ac:dyDescent="0.25">
      <c r="A1086" s="40"/>
      <c r="B1086" s="41"/>
      <c r="C1086" s="17"/>
      <c r="D1086" s="37"/>
    </row>
    <row r="1087" spans="1:4" x14ac:dyDescent="0.25">
      <c r="A1087" s="40"/>
      <c r="B1087" s="41"/>
      <c r="C1087" s="17"/>
      <c r="D1087" s="37"/>
    </row>
    <row r="1088" spans="1:4" x14ac:dyDescent="0.25">
      <c r="A1088" s="40"/>
      <c r="B1088" s="41"/>
      <c r="C1088" s="17"/>
      <c r="D1088" s="37"/>
    </row>
    <row r="1089" spans="1:4" x14ac:dyDescent="0.25">
      <c r="A1089" s="40"/>
      <c r="B1089" s="41"/>
      <c r="C1089" s="17"/>
      <c r="D1089" s="37"/>
    </row>
    <row r="1090" spans="1:4" x14ac:dyDescent="0.25">
      <c r="A1090" s="40"/>
      <c r="B1090" s="41"/>
      <c r="C1090" s="17"/>
      <c r="D1090" s="37"/>
    </row>
    <row r="1091" spans="1:4" x14ac:dyDescent="0.25">
      <c r="A1091" s="40"/>
      <c r="B1091" s="41"/>
      <c r="C1091" s="17"/>
      <c r="D1091" s="37"/>
    </row>
    <row r="1092" spans="1:4" x14ac:dyDescent="0.25">
      <c r="A1092" s="40"/>
      <c r="B1092" s="41"/>
      <c r="C1092" s="17"/>
      <c r="D1092" s="37"/>
    </row>
    <row r="1093" spans="1:4" x14ac:dyDescent="0.25">
      <c r="A1093" s="40"/>
      <c r="B1093" s="41"/>
      <c r="C1093" s="17"/>
      <c r="D1093" s="37"/>
    </row>
    <row r="1094" spans="1:4" x14ac:dyDescent="0.25">
      <c r="A1094" s="40"/>
      <c r="B1094" s="41"/>
      <c r="C1094" s="17"/>
      <c r="D1094" s="37"/>
    </row>
    <row r="1095" spans="1:4" x14ac:dyDescent="0.25">
      <c r="A1095" s="40"/>
      <c r="B1095" s="41"/>
      <c r="C1095" s="17"/>
      <c r="D1095" s="37"/>
    </row>
    <row r="1096" spans="1:4" x14ac:dyDescent="0.25">
      <c r="A1096" s="40"/>
      <c r="B1096" s="41"/>
      <c r="C1096" s="17"/>
      <c r="D1096" s="37"/>
    </row>
    <row r="1097" spans="1:4" x14ac:dyDescent="0.25">
      <c r="A1097" s="40"/>
      <c r="B1097" s="41"/>
      <c r="C1097" s="17"/>
      <c r="D1097" s="37"/>
    </row>
    <row r="1098" spans="1:4" x14ac:dyDescent="0.25">
      <c r="A1098" s="40"/>
      <c r="B1098" s="41"/>
      <c r="C1098" s="17"/>
      <c r="D1098" s="37"/>
    </row>
    <row r="1099" spans="1:4" x14ac:dyDescent="0.25">
      <c r="A1099" s="40"/>
      <c r="B1099" s="41"/>
      <c r="C1099" s="17"/>
      <c r="D1099" s="37"/>
    </row>
    <row r="1100" spans="1:4" x14ac:dyDescent="0.25">
      <c r="A1100" s="40"/>
      <c r="B1100" s="41"/>
      <c r="C1100" s="17"/>
      <c r="D1100" s="37"/>
    </row>
    <row r="1101" spans="1:4" x14ac:dyDescent="0.25">
      <c r="A1101" s="40"/>
      <c r="B1101" s="41"/>
      <c r="C1101" s="17"/>
      <c r="D1101" s="37"/>
    </row>
    <row r="1102" spans="1:4" x14ac:dyDescent="0.25">
      <c r="A1102" s="40"/>
      <c r="B1102" s="41"/>
      <c r="C1102" s="17"/>
      <c r="D1102" s="37"/>
    </row>
    <row r="1103" spans="1:4" x14ac:dyDescent="0.25">
      <c r="A1103" s="40"/>
      <c r="B1103" s="41"/>
      <c r="C1103" s="17"/>
      <c r="D1103" s="37"/>
    </row>
    <row r="1104" spans="1:4" x14ac:dyDescent="0.25">
      <c r="A1104" s="40"/>
      <c r="B1104" s="41"/>
      <c r="C1104" s="17"/>
      <c r="D1104" s="37"/>
    </row>
    <row r="1105" spans="1:4" x14ac:dyDescent="0.25">
      <c r="A1105" s="40"/>
      <c r="B1105" s="41"/>
      <c r="C1105" s="17"/>
      <c r="D1105" s="37"/>
    </row>
    <row r="1106" spans="1:4" x14ac:dyDescent="0.25">
      <c r="A1106" s="40"/>
      <c r="B1106" s="41"/>
      <c r="C1106" s="17"/>
      <c r="D1106" s="37"/>
    </row>
    <row r="1107" spans="1:4" x14ac:dyDescent="0.25">
      <c r="A1107" s="40"/>
      <c r="B1107" s="41"/>
      <c r="C1107" s="17"/>
      <c r="D1107" s="37"/>
    </row>
    <row r="1108" spans="1:4" x14ac:dyDescent="0.25">
      <c r="A1108" s="40"/>
      <c r="B1108" s="41"/>
      <c r="C1108" s="17"/>
      <c r="D1108" s="37"/>
    </row>
    <row r="1109" spans="1:4" x14ac:dyDescent="0.25">
      <c r="A1109" s="40"/>
      <c r="B1109" s="41"/>
      <c r="C1109" s="17"/>
      <c r="D1109" s="37"/>
    </row>
    <row r="1110" spans="1:4" x14ac:dyDescent="0.25">
      <c r="A1110" s="40"/>
      <c r="B1110" s="41"/>
      <c r="C1110" s="17"/>
      <c r="D1110" s="37"/>
    </row>
    <row r="1111" spans="1:4" x14ac:dyDescent="0.25">
      <c r="A1111" s="40"/>
      <c r="B1111" s="41"/>
      <c r="C1111" s="17"/>
      <c r="D1111" s="37"/>
    </row>
    <row r="1112" spans="1:4" x14ac:dyDescent="0.25">
      <c r="A1112" s="40"/>
      <c r="B1112" s="41"/>
      <c r="C1112" s="17"/>
      <c r="D1112" s="37"/>
    </row>
    <row r="1113" spans="1:4" x14ac:dyDescent="0.25">
      <c r="A1113" s="40"/>
      <c r="B1113" s="41"/>
      <c r="C1113" s="17"/>
      <c r="D1113" s="37"/>
    </row>
    <row r="1114" spans="1:4" x14ac:dyDescent="0.25">
      <c r="A1114" s="40"/>
      <c r="B1114" s="41"/>
      <c r="C1114" s="17"/>
      <c r="D1114" s="37"/>
    </row>
    <row r="1115" spans="1:4" x14ac:dyDescent="0.25">
      <c r="A1115" s="40"/>
      <c r="B1115" s="41"/>
      <c r="C1115" s="17"/>
      <c r="D1115" s="37"/>
    </row>
    <row r="1116" spans="1:4" x14ac:dyDescent="0.25">
      <c r="A1116" s="40"/>
      <c r="B1116" s="41"/>
      <c r="C1116" s="17"/>
      <c r="D1116" s="37"/>
    </row>
    <row r="1117" spans="1:4" x14ac:dyDescent="0.25">
      <c r="A1117" s="40"/>
      <c r="B1117" s="41"/>
      <c r="C1117" s="17"/>
      <c r="D1117" s="37"/>
    </row>
    <row r="1118" spans="1:4" x14ac:dyDescent="0.25">
      <c r="A1118" s="40"/>
      <c r="B1118" s="41"/>
      <c r="C1118" s="17"/>
      <c r="D1118" s="37"/>
    </row>
    <row r="1119" spans="1:4" x14ac:dyDescent="0.25">
      <c r="A1119" s="40"/>
      <c r="B1119" s="41"/>
      <c r="C1119" s="17"/>
      <c r="D1119" s="37"/>
    </row>
    <row r="1120" spans="1:4" x14ac:dyDescent="0.25">
      <c r="A1120" s="40"/>
      <c r="B1120" s="41"/>
      <c r="C1120" s="17"/>
      <c r="D1120" s="37"/>
    </row>
    <row r="1121" spans="1:4" x14ac:dyDescent="0.25">
      <c r="A1121" s="40"/>
      <c r="B1121" s="41"/>
      <c r="C1121" s="17"/>
      <c r="D1121" s="37"/>
    </row>
    <row r="1122" spans="1:4" x14ac:dyDescent="0.25">
      <c r="A1122" s="40"/>
      <c r="B1122" s="41"/>
      <c r="C1122" s="17"/>
      <c r="D1122" s="37"/>
    </row>
    <row r="1123" spans="1:4" x14ac:dyDescent="0.25">
      <c r="A1123" s="40"/>
      <c r="B1123" s="41"/>
      <c r="C1123" s="17"/>
      <c r="D1123" s="37"/>
    </row>
    <row r="1124" spans="1:4" x14ac:dyDescent="0.25">
      <c r="A1124" s="40"/>
      <c r="B1124" s="41"/>
      <c r="C1124" s="17"/>
      <c r="D1124" s="37"/>
    </row>
    <row r="1125" spans="1:4" x14ac:dyDescent="0.25">
      <c r="A1125" s="40"/>
      <c r="B1125" s="41"/>
      <c r="C1125" s="17"/>
      <c r="D1125" s="37"/>
    </row>
    <row r="1126" spans="1:4" x14ac:dyDescent="0.25">
      <c r="A1126" s="40"/>
      <c r="B1126" s="41"/>
      <c r="C1126" s="17"/>
      <c r="D1126" s="37"/>
    </row>
    <row r="1127" spans="1:4" x14ac:dyDescent="0.25">
      <c r="A1127" s="40"/>
      <c r="B1127" s="41"/>
      <c r="C1127" s="17"/>
      <c r="D1127" s="37"/>
    </row>
    <row r="1128" spans="1:4" x14ac:dyDescent="0.25">
      <c r="A1128" s="40"/>
      <c r="B1128" s="41"/>
      <c r="C1128" s="17"/>
      <c r="D1128" s="37"/>
    </row>
    <row r="1129" spans="1:4" x14ac:dyDescent="0.25">
      <c r="A1129" s="40"/>
      <c r="B1129" s="41"/>
      <c r="C1129" s="17"/>
      <c r="D1129" s="37"/>
    </row>
    <row r="1130" spans="1:4" x14ac:dyDescent="0.25">
      <c r="A1130" s="40"/>
      <c r="B1130" s="41"/>
      <c r="C1130" s="17"/>
      <c r="D1130" s="37"/>
    </row>
    <row r="1131" spans="1:4" x14ac:dyDescent="0.25">
      <c r="A1131" s="40"/>
      <c r="B1131" s="41"/>
      <c r="C1131" s="17"/>
      <c r="D1131" s="37"/>
    </row>
    <row r="1132" spans="1:4" x14ac:dyDescent="0.25">
      <c r="A1132" s="40"/>
      <c r="B1132" s="41"/>
      <c r="C1132" s="17"/>
      <c r="D1132" s="37"/>
    </row>
    <row r="1133" spans="1:4" x14ac:dyDescent="0.25">
      <c r="A1133" s="40"/>
      <c r="B1133" s="41"/>
      <c r="C1133" s="17"/>
      <c r="D1133" s="37"/>
    </row>
    <row r="1134" spans="1:4" x14ac:dyDescent="0.25">
      <c r="A1134" s="40"/>
      <c r="B1134" s="41"/>
      <c r="C1134" s="17"/>
      <c r="D1134" s="37"/>
    </row>
    <row r="1135" spans="1:4" x14ac:dyDescent="0.25">
      <c r="A1135" s="40"/>
      <c r="B1135" s="41"/>
      <c r="C1135" s="17"/>
      <c r="D1135" s="37"/>
    </row>
    <row r="1136" spans="1:4" x14ac:dyDescent="0.25">
      <c r="A1136" s="40"/>
      <c r="B1136" s="41"/>
      <c r="C1136" s="17"/>
      <c r="D1136" s="37"/>
    </row>
    <row r="1137" spans="1:4" x14ac:dyDescent="0.25">
      <c r="A1137" s="40"/>
      <c r="B1137" s="41"/>
      <c r="C1137" s="17"/>
      <c r="D1137" s="37"/>
    </row>
    <row r="1138" spans="1:4" x14ac:dyDescent="0.25">
      <c r="A1138" s="40"/>
      <c r="B1138" s="41"/>
      <c r="C1138" s="17"/>
      <c r="D1138" s="37"/>
    </row>
    <row r="1139" spans="1:4" x14ac:dyDescent="0.25">
      <c r="A1139" s="40"/>
      <c r="B1139" s="41"/>
      <c r="C1139" s="17"/>
      <c r="D1139" s="37"/>
    </row>
    <row r="1140" spans="1:4" x14ac:dyDescent="0.25">
      <c r="A1140" s="40"/>
      <c r="B1140" s="41"/>
      <c r="C1140" s="17"/>
      <c r="D1140" s="37"/>
    </row>
    <row r="1141" spans="1:4" x14ac:dyDescent="0.25">
      <c r="A1141" s="40"/>
      <c r="B1141" s="41"/>
      <c r="C1141" s="17"/>
      <c r="D1141" s="37"/>
    </row>
    <row r="1142" spans="1:4" x14ac:dyDescent="0.25">
      <c r="A1142" s="40"/>
      <c r="B1142" s="41"/>
      <c r="C1142" s="17"/>
      <c r="D1142" s="37"/>
    </row>
    <row r="1143" spans="1:4" x14ac:dyDescent="0.25">
      <c r="A1143" s="40"/>
      <c r="B1143" s="41"/>
      <c r="C1143" s="17"/>
      <c r="D1143" s="37"/>
    </row>
    <row r="1144" spans="1:4" x14ac:dyDescent="0.25">
      <c r="A1144" s="40"/>
      <c r="B1144" s="41"/>
      <c r="C1144" s="17"/>
      <c r="D1144" s="37"/>
    </row>
    <row r="1145" spans="1:4" x14ac:dyDescent="0.25">
      <c r="A1145" s="40"/>
      <c r="B1145" s="41"/>
      <c r="C1145" s="17"/>
      <c r="D1145" s="37"/>
    </row>
    <row r="1146" spans="1:4" x14ac:dyDescent="0.25">
      <c r="A1146" s="40"/>
      <c r="B1146" s="41"/>
      <c r="C1146" s="17"/>
      <c r="D1146" s="37"/>
    </row>
    <row r="1147" spans="1:4" x14ac:dyDescent="0.25">
      <c r="A1147" s="40"/>
      <c r="B1147" s="41"/>
      <c r="C1147" s="17"/>
      <c r="D1147" s="37"/>
    </row>
    <row r="1148" spans="1:4" x14ac:dyDescent="0.25">
      <c r="A1148" s="40"/>
      <c r="B1148" s="41"/>
      <c r="C1148" s="17"/>
      <c r="D1148" s="37"/>
    </row>
    <row r="1149" spans="1:4" x14ac:dyDescent="0.25">
      <c r="A1149" s="40"/>
      <c r="B1149" s="41"/>
      <c r="C1149" s="17"/>
      <c r="D1149" s="37"/>
    </row>
    <row r="1150" spans="1:4" x14ac:dyDescent="0.25">
      <c r="A1150" s="40"/>
      <c r="B1150" s="41"/>
      <c r="C1150" s="17"/>
      <c r="D1150" s="37"/>
    </row>
    <row r="1151" spans="1:4" x14ac:dyDescent="0.25">
      <c r="A1151" s="40"/>
      <c r="B1151" s="41"/>
      <c r="C1151" s="17"/>
      <c r="D1151" s="37"/>
    </row>
    <row r="1152" spans="1:4" x14ac:dyDescent="0.25">
      <c r="A1152" s="40"/>
      <c r="B1152" s="41"/>
      <c r="C1152" s="17"/>
      <c r="D1152" s="37"/>
    </row>
    <row r="1153" spans="1:4" x14ac:dyDescent="0.25">
      <c r="A1153" s="40"/>
      <c r="B1153" s="41"/>
      <c r="C1153" s="17"/>
      <c r="D1153" s="37"/>
    </row>
    <row r="1154" spans="1:4" x14ac:dyDescent="0.25">
      <c r="A1154" s="40"/>
      <c r="B1154" s="41"/>
      <c r="C1154" s="17"/>
      <c r="D1154" s="37"/>
    </row>
    <row r="1155" spans="1:4" x14ac:dyDescent="0.25">
      <c r="A1155" s="40"/>
      <c r="B1155" s="41"/>
      <c r="C1155" s="17"/>
      <c r="D1155" s="37"/>
    </row>
    <row r="1156" spans="1:4" x14ac:dyDescent="0.25">
      <c r="A1156" s="40"/>
      <c r="B1156" s="41"/>
      <c r="C1156" s="17"/>
      <c r="D1156" s="37"/>
    </row>
    <row r="1157" spans="1:4" x14ac:dyDescent="0.25">
      <c r="A1157" s="40"/>
      <c r="B1157" s="41"/>
      <c r="C1157" s="17"/>
      <c r="D1157" s="37"/>
    </row>
    <row r="1158" spans="1:4" x14ac:dyDescent="0.25">
      <c r="A1158" s="40"/>
      <c r="B1158" s="41"/>
      <c r="C1158" s="17"/>
      <c r="D1158" s="37"/>
    </row>
    <row r="1159" spans="1:4" x14ac:dyDescent="0.25">
      <c r="A1159" s="40"/>
      <c r="B1159" s="41"/>
      <c r="C1159" s="17"/>
      <c r="D1159" s="37"/>
    </row>
    <row r="1160" spans="1:4" x14ac:dyDescent="0.25">
      <c r="A1160" s="40"/>
      <c r="B1160" s="41"/>
      <c r="C1160" s="17"/>
      <c r="D1160" s="37"/>
    </row>
    <row r="1161" spans="1:4" x14ac:dyDescent="0.25">
      <c r="A1161" s="40"/>
      <c r="B1161" s="41"/>
      <c r="C1161" s="17"/>
      <c r="D1161" s="37"/>
    </row>
    <row r="1162" spans="1:4" x14ac:dyDescent="0.25">
      <c r="A1162" s="40"/>
      <c r="B1162" s="41"/>
      <c r="C1162" s="17"/>
      <c r="D1162" s="37"/>
    </row>
    <row r="1163" spans="1:4" x14ac:dyDescent="0.25">
      <c r="A1163" s="40"/>
      <c r="B1163" s="41"/>
      <c r="C1163" s="17"/>
      <c r="D1163" s="37"/>
    </row>
    <row r="1164" spans="1:4" x14ac:dyDescent="0.25">
      <c r="A1164" s="40"/>
      <c r="B1164" s="41"/>
      <c r="C1164" s="17"/>
      <c r="D1164" s="37"/>
    </row>
    <row r="1165" spans="1:4" x14ac:dyDescent="0.25">
      <c r="A1165" s="40"/>
      <c r="B1165" s="41"/>
      <c r="C1165" s="17"/>
      <c r="D1165" s="37"/>
    </row>
    <row r="1166" spans="1:4" x14ac:dyDescent="0.25">
      <c r="A1166" s="40"/>
      <c r="B1166" s="41"/>
      <c r="C1166" s="17"/>
      <c r="D1166" s="37"/>
    </row>
    <row r="1167" spans="1:4" x14ac:dyDescent="0.25">
      <c r="A1167" s="40"/>
      <c r="B1167" s="41"/>
      <c r="C1167" s="17"/>
      <c r="D1167" s="37"/>
    </row>
    <row r="1168" spans="1:4" x14ac:dyDescent="0.25">
      <c r="A1168" s="40"/>
      <c r="B1168" s="41"/>
      <c r="C1168" s="17"/>
      <c r="D1168" s="37"/>
    </row>
    <row r="1169" spans="1:4" x14ac:dyDescent="0.25">
      <c r="A1169" s="40"/>
      <c r="B1169" s="41"/>
      <c r="C1169" s="17"/>
      <c r="D1169" s="37"/>
    </row>
    <row r="1170" spans="1:4" x14ac:dyDescent="0.25">
      <c r="A1170" s="40"/>
      <c r="B1170" s="41"/>
      <c r="C1170" s="17"/>
      <c r="D1170" s="37"/>
    </row>
    <row r="1171" spans="1:4" x14ac:dyDescent="0.25">
      <c r="A1171" s="40"/>
      <c r="B1171" s="41"/>
      <c r="C1171" s="17"/>
      <c r="D1171" s="37"/>
    </row>
    <row r="1172" spans="1:4" x14ac:dyDescent="0.25">
      <c r="A1172" s="40"/>
      <c r="B1172" s="41"/>
      <c r="C1172" s="17"/>
      <c r="D1172" s="37"/>
    </row>
    <row r="1173" spans="1:4" x14ac:dyDescent="0.25">
      <c r="A1173" s="40"/>
      <c r="B1173" s="41"/>
      <c r="C1173" s="17"/>
      <c r="D1173" s="37"/>
    </row>
    <row r="1174" spans="1:4" x14ac:dyDescent="0.25">
      <c r="A1174" s="40"/>
      <c r="B1174" s="41"/>
      <c r="C1174" s="17"/>
      <c r="D1174" s="37"/>
    </row>
    <row r="1175" spans="1:4" x14ac:dyDescent="0.25">
      <c r="A1175" s="40"/>
      <c r="B1175" s="41"/>
      <c r="C1175" s="17"/>
      <c r="D1175" s="37"/>
    </row>
    <row r="1176" spans="1:4" x14ac:dyDescent="0.25">
      <c r="A1176" s="40"/>
      <c r="B1176" s="41"/>
      <c r="C1176" s="17"/>
      <c r="D1176" s="37"/>
    </row>
    <row r="1177" spans="1:4" x14ac:dyDescent="0.25">
      <c r="A1177" s="40"/>
      <c r="B1177" s="41"/>
      <c r="C1177" s="17"/>
      <c r="D1177" s="37"/>
    </row>
    <row r="1178" spans="1:4" x14ac:dyDescent="0.25">
      <c r="A1178" s="40"/>
      <c r="B1178" s="41"/>
      <c r="C1178" s="17"/>
      <c r="D1178" s="37"/>
    </row>
    <row r="1179" spans="1:4" x14ac:dyDescent="0.25">
      <c r="A1179" s="40"/>
      <c r="B1179" s="41"/>
      <c r="C1179" s="17"/>
      <c r="D1179" s="37"/>
    </row>
    <row r="1180" spans="1:4" x14ac:dyDescent="0.25">
      <c r="A1180" s="40"/>
      <c r="B1180" s="41"/>
      <c r="C1180" s="17"/>
      <c r="D1180" s="37"/>
    </row>
    <row r="1181" spans="1:4" x14ac:dyDescent="0.25">
      <c r="A1181" s="40"/>
      <c r="B1181" s="41"/>
      <c r="C1181" s="17"/>
      <c r="D1181" s="37"/>
    </row>
    <row r="1182" spans="1:4" x14ac:dyDescent="0.25">
      <c r="A1182" s="40"/>
      <c r="B1182" s="41"/>
      <c r="C1182" s="17"/>
      <c r="D1182" s="37"/>
    </row>
    <row r="1183" spans="1:4" x14ac:dyDescent="0.25">
      <c r="A1183" s="40"/>
      <c r="B1183" s="41"/>
      <c r="C1183" s="17"/>
      <c r="D1183" s="37"/>
    </row>
    <row r="1184" spans="1:4" x14ac:dyDescent="0.25">
      <c r="A1184" s="40"/>
      <c r="B1184" s="41"/>
      <c r="C1184" s="17"/>
      <c r="D1184" s="37"/>
    </row>
    <row r="1185" spans="1:4" x14ac:dyDescent="0.25">
      <c r="A1185" s="40"/>
      <c r="B1185" s="41"/>
      <c r="C1185" s="17"/>
      <c r="D1185" s="37"/>
    </row>
    <row r="1186" spans="1:4" x14ac:dyDescent="0.25">
      <c r="A1186" s="40"/>
      <c r="B1186" s="41"/>
      <c r="C1186" s="17"/>
      <c r="D1186" s="37"/>
    </row>
    <row r="1187" spans="1:4" x14ac:dyDescent="0.25">
      <c r="A1187" s="40"/>
      <c r="B1187" s="41"/>
      <c r="C1187" s="17"/>
      <c r="D1187" s="37"/>
    </row>
    <row r="1188" spans="1:4" x14ac:dyDescent="0.25">
      <c r="A1188" s="40"/>
      <c r="B1188" s="41"/>
      <c r="C1188" s="17"/>
      <c r="D1188" s="37"/>
    </row>
    <row r="1189" spans="1:4" x14ac:dyDescent="0.25">
      <c r="A1189" s="40"/>
      <c r="B1189" s="41"/>
      <c r="C1189" s="17"/>
      <c r="D1189" s="37"/>
    </row>
    <row r="1190" spans="1:4" x14ac:dyDescent="0.25">
      <c r="A1190" s="40"/>
      <c r="B1190" s="41"/>
      <c r="C1190" s="17"/>
      <c r="D1190" s="37"/>
    </row>
    <row r="1191" spans="1:4" x14ac:dyDescent="0.25">
      <c r="A1191" s="40"/>
      <c r="B1191" s="41"/>
      <c r="C1191" s="17"/>
      <c r="D1191" s="37"/>
    </row>
    <row r="1192" spans="1:4" x14ac:dyDescent="0.25">
      <c r="A1192" s="40"/>
      <c r="B1192" s="41"/>
      <c r="C1192" s="17"/>
      <c r="D1192" s="37"/>
    </row>
    <row r="1193" spans="1:4" x14ac:dyDescent="0.25">
      <c r="A1193" s="40"/>
      <c r="B1193" s="41"/>
      <c r="C1193" s="17"/>
      <c r="D1193" s="37"/>
    </row>
    <row r="1194" spans="1:4" x14ac:dyDescent="0.25">
      <c r="A1194" s="40"/>
      <c r="B1194" s="41"/>
      <c r="C1194" s="17"/>
      <c r="D1194" s="37"/>
    </row>
    <row r="1195" spans="1:4" x14ac:dyDescent="0.25">
      <c r="A1195" s="40"/>
      <c r="B1195" s="41"/>
      <c r="C1195" s="17"/>
      <c r="D1195" s="37"/>
    </row>
    <row r="1196" spans="1:4" x14ac:dyDescent="0.25">
      <c r="A1196" s="40"/>
      <c r="B1196" s="41"/>
      <c r="C1196" s="17"/>
      <c r="D1196" s="37"/>
    </row>
    <row r="1197" spans="1:4" x14ac:dyDescent="0.25">
      <c r="A1197" s="40"/>
      <c r="B1197" s="41"/>
      <c r="C1197" s="17"/>
      <c r="D1197" s="37"/>
    </row>
    <row r="1198" spans="1:4" x14ac:dyDescent="0.25">
      <c r="A1198" s="40"/>
      <c r="B1198" s="41"/>
      <c r="C1198" s="17"/>
      <c r="D1198" s="37"/>
    </row>
    <row r="1199" spans="1:4" x14ac:dyDescent="0.25">
      <c r="A1199" s="40"/>
      <c r="B1199" s="41"/>
      <c r="C1199" s="17"/>
      <c r="D1199" s="37"/>
    </row>
    <row r="1200" spans="1:4" x14ac:dyDescent="0.25">
      <c r="A1200" s="40"/>
      <c r="B1200" s="41"/>
      <c r="C1200" s="17"/>
      <c r="D1200" s="37"/>
    </row>
    <row r="1201" spans="1:4" x14ac:dyDescent="0.25">
      <c r="A1201" s="40"/>
      <c r="B1201" s="41"/>
      <c r="C1201" s="17"/>
      <c r="D1201" s="37"/>
    </row>
    <row r="1202" spans="1:4" x14ac:dyDescent="0.25">
      <c r="A1202" s="40"/>
      <c r="B1202" s="41"/>
      <c r="C1202" s="17"/>
      <c r="D1202" s="37"/>
    </row>
    <row r="1203" spans="1:4" x14ac:dyDescent="0.25">
      <c r="A1203" s="40"/>
      <c r="B1203" s="41"/>
      <c r="C1203" s="17"/>
      <c r="D1203" s="37"/>
    </row>
    <row r="1204" spans="1:4" x14ac:dyDescent="0.25">
      <c r="A1204" s="40"/>
      <c r="B1204" s="41"/>
      <c r="C1204" s="17"/>
      <c r="D1204" s="37"/>
    </row>
    <row r="1205" spans="1:4" x14ac:dyDescent="0.25">
      <c r="A1205" s="40"/>
      <c r="B1205" s="41"/>
      <c r="C1205" s="17"/>
      <c r="D1205" s="37"/>
    </row>
    <row r="1206" spans="1:4" x14ac:dyDescent="0.25">
      <c r="A1206" s="40"/>
      <c r="B1206" s="41"/>
      <c r="C1206" s="17"/>
      <c r="D1206" s="37"/>
    </row>
    <row r="1207" spans="1:4" x14ac:dyDescent="0.25">
      <c r="A1207" s="40"/>
      <c r="B1207" s="41"/>
      <c r="C1207" s="17"/>
      <c r="D1207" s="37"/>
    </row>
    <row r="1208" spans="1:4" x14ac:dyDescent="0.25">
      <c r="A1208" s="40"/>
      <c r="B1208" s="41"/>
      <c r="C1208" s="17"/>
      <c r="D1208" s="37"/>
    </row>
    <row r="1209" spans="1:4" x14ac:dyDescent="0.25">
      <c r="A1209" s="40"/>
      <c r="B1209" s="41"/>
      <c r="C1209" s="17"/>
      <c r="D1209" s="37"/>
    </row>
    <row r="1210" spans="1:4" x14ac:dyDescent="0.25">
      <c r="A1210" s="40"/>
      <c r="B1210" s="41"/>
      <c r="C1210" s="17"/>
      <c r="D1210" s="37"/>
    </row>
    <row r="1211" spans="1:4" x14ac:dyDescent="0.25">
      <c r="A1211" s="40"/>
      <c r="B1211" s="41"/>
      <c r="C1211" s="17"/>
      <c r="D1211" s="37"/>
    </row>
    <row r="1212" spans="1:4" x14ac:dyDescent="0.25">
      <c r="A1212" s="40"/>
      <c r="B1212" s="41"/>
      <c r="C1212" s="17"/>
      <c r="D1212" s="37"/>
    </row>
    <row r="1213" spans="1:4" x14ac:dyDescent="0.25">
      <c r="A1213" s="40"/>
      <c r="B1213" s="41"/>
      <c r="C1213" s="17"/>
      <c r="D1213" s="37"/>
    </row>
    <row r="1214" spans="1:4" x14ac:dyDescent="0.25">
      <c r="A1214" s="40"/>
      <c r="B1214" s="41"/>
      <c r="C1214" s="17"/>
      <c r="D1214" s="37"/>
    </row>
    <row r="1215" spans="1:4" x14ac:dyDescent="0.25">
      <c r="A1215" s="40"/>
      <c r="B1215" s="41"/>
      <c r="C1215" s="17"/>
      <c r="D1215" s="37"/>
    </row>
    <row r="1216" spans="1:4" x14ac:dyDescent="0.25">
      <c r="A1216" s="40"/>
      <c r="B1216" s="41"/>
      <c r="C1216" s="17"/>
      <c r="D1216" s="37"/>
    </row>
    <row r="1217" spans="1:4" x14ac:dyDescent="0.25">
      <c r="A1217" s="40"/>
      <c r="B1217" s="41"/>
      <c r="C1217" s="17"/>
      <c r="D1217" s="37"/>
    </row>
    <row r="1218" spans="1:4" x14ac:dyDescent="0.25">
      <c r="A1218" s="40"/>
      <c r="B1218" s="41"/>
      <c r="C1218" s="17"/>
      <c r="D1218" s="37"/>
    </row>
    <row r="1219" spans="1:4" x14ac:dyDescent="0.25">
      <c r="A1219" s="40"/>
      <c r="B1219" s="41"/>
      <c r="C1219" s="17"/>
      <c r="D1219" s="37"/>
    </row>
    <row r="1220" spans="1:4" x14ac:dyDescent="0.25">
      <c r="A1220" s="40"/>
      <c r="B1220" s="41"/>
      <c r="C1220" s="17"/>
      <c r="D1220" s="37"/>
    </row>
    <row r="1221" spans="1:4" x14ac:dyDescent="0.25">
      <c r="A1221" s="40"/>
      <c r="B1221" s="41"/>
      <c r="C1221" s="17"/>
      <c r="D1221" s="37"/>
    </row>
    <row r="1222" spans="1:4" x14ac:dyDescent="0.25">
      <c r="A1222" s="40"/>
      <c r="B1222" s="41"/>
      <c r="C1222" s="17"/>
      <c r="D1222" s="37"/>
    </row>
    <row r="1223" spans="1:4" x14ac:dyDescent="0.25">
      <c r="A1223" s="40"/>
      <c r="B1223" s="41"/>
      <c r="C1223" s="17"/>
      <c r="D1223" s="37"/>
    </row>
    <row r="1224" spans="1:4" x14ac:dyDescent="0.25">
      <c r="A1224" s="40"/>
      <c r="B1224" s="41"/>
      <c r="C1224" s="17"/>
      <c r="D1224" s="37"/>
    </row>
    <row r="1225" spans="1:4" x14ac:dyDescent="0.25">
      <c r="A1225" s="40"/>
      <c r="B1225" s="41"/>
      <c r="C1225" s="17"/>
      <c r="D1225" s="37"/>
    </row>
    <row r="1226" spans="1:4" x14ac:dyDescent="0.25">
      <c r="A1226" s="40"/>
      <c r="B1226" s="41"/>
      <c r="C1226" s="17"/>
      <c r="D1226" s="37"/>
    </row>
    <row r="1227" spans="1:4" x14ac:dyDescent="0.25">
      <c r="A1227" s="40"/>
      <c r="B1227" s="41"/>
      <c r="C1227" s="17"/>
      <c r="D1227" s="37"/>
    </row>
    <row r="1228" spans="1:4" x14ac:dyDescent="0.25">
      <c r="A1228" s="40"/>
      <c r="B1228" s="41"/>
      <c r="C1228" s="17"/>
      <c r="D1228" s="37"/>
    </row>
    <row r="1229" spans="1:4" x14ac:dyDescent="0.25">
      <c r="A1229" s="40"/>
      <c r="B1229" s="41"/>
      <c r="C1229" s="17"/>
      <c r="D1229" s="37"/>
    </row>
    <row r="1230" spans="1:4" x14ac:dyDescent="0.25">
      <c r="A1230" s="40"/>
      <c r="B1230" s="41"/>
      <c r="C1230" s="17"/>
      <c r="D1230" s="37"/>
    </row>
    <row r="1231" spans="1:4" x14ac:dyDescent="0.25">
      <c r="A1231" s="40"/>
      <c r="B1231" s="41"/>
      <c r="C1231" s="17"/>
      <c r="D1231" s="37"/>
    </row>
    <row r="1232" spans="1:4" x14ac:dyDescent="0.25">
      <c r="A1232" s="40"/>
      <c r="B1232" s="41"/>
      <c r="C1232" s="17"/>
      <c r="D1232" s="37"/>
    </row>
    <row r="1233" spans="1:4" x14ac:dyDescent="0.25">
      <c r="A1233" s="40"/>
      <c r="B1233" s="41"/>
      <c r="C1233" s="17"/>
      <c r="D1233" s="37"/>
    </row>
    <row r="1234" spans="1:4" x14ac:dyDescent="0.25">
      <c r="A1234" s="40"/>
      <c r="B1234" s="41"/>
      <c r="C1234" s="17"/>
      <c r="D1234" s="37"/>
    </row>
    <row r="1235" spans="1:4" x14ac:dyDescent="0.25">
      <c r="A1235" s="40"/>
      <c r="B1235" s="41"/>
      <c r="C1235" s="17"/>
      <c r="D1235" s="37"/>
    </row>
    <row r="1236" spans="1:4" x14ac:dyDescent="0.25">
      <c r="A1236" s="40"/>
      <c r="B1236" s="41"/>
      <c r="C1236" s="17"/>
      <c r="D1236" s="37"/>
    </row>
    <row r="1237" spans="1:4" x14ac:dyDescent="0.25">
      <c r="A1237" s="40"/>
      <c r="B1237" s="41"/>
      <c r="C1237" s="17"/>
      <c r="D1237" s="37"/>
    </row>
    <row r="1238" spans="1:4" x14ac:dyDescent="0.25">
      <c r="A1238" s="40"/>
      <c r="B1238" s="41"/>
      <c r="C1238" s="17"/>
      <c r="D1238" s="37"/>
    </row>
    <row r="1239" spans="1:4" x14ac:dyDescent="0.25">
      <c r="A1239" s="40"/>
      <c r="B1239" s="41"/>
      <c r="C1239" s="17"/>
      <c r="D1239" s="37"/>
    </row>
    <row r="1240" spans="1:4" x14ac:dyDescent="0.25">
      <c r="A1240" s="40"/>
      <c r="B1240" s="41"/>
      <c r="C1240" s="17"/>
      <c r="D1240" s="37"/>
    </row>
    <row r="1241" spans="1:4" x14ac:dyDescent="0.25">
      <c r="A1241" s="40"/>
      <c r="B1241" s="41"/>
      <c r="C1241" s="17"/>
      <c r="D1241" s="37"/>
    </row>
    <row r="1242" spans="1:4" x14ac:dyDescent="0.25">
      <c r="A1242" s="40"/>
      <c r="B1242" s="41"/>
      <c r="C1242" s="17"/>
      <c r="D1242" s="37"/>
    </row>
    <row r="1243" spans="1:4" x14ac:dyDescent="0.25">
      <c r="A1243" s="40"/>
      <c r="B1243" s="41"/>
      <c r="C1243" s="17"/>
      <c r="D1243" s="37"/>
    </row>
    <row r="1244" spans="1:4" x14ac:dyDescent="0.25">
      <c r="A1244" s="40"/>
      <c r="B1244" s="41"/>
      <c r="C1244" s="17"/>
      <c r="D1244" s="37"/>
    </row>
    <row r="1245" spans="1:4" x14ac:dyDescent="0.25">
      <c r="A1245" s="40"/>
      <c r="B1245" s="41"/>
      <c r="C1245" s="17"/>
      <c r="D1245" s="37"/>
    </row>
    <row r="1246" spans="1:4" x14ac:dyDescent="0.25">
      <c r="A1246" s="40"/>
      <c r="B1246" s="41"/>
      <c r="C1246" s="17"/>
      <c r="D1246" s="37"/>
    </row>
    <row r="1247" spans="1:4" x14ac:dyDescent="0.25">
      <c r="A1247" s="40"/>
      <c r="B1247" s="41"/>
      <c r="C1247" s="17"/>
      <c r="D1247" s="37"/>
    </row>
    <row r="1248" spans="1:4" x14ac:dyDescent="0.25">
      <c r="A1248" s="40"/>
      <c r="B1248" s="41"/>
      <c r="C1248" s="17"/>
      <c r="D1248" s="37"/>
    </row>
    <row r="1249" spans="1:4" x14ac:dyDescent="0.25">
      <c r="A1249" s="40"/>
      <c r="B1249" s="41"/>
      <c r="C1249" s="17"/>
      <c r="D1249" s="37"/>
    </row>
    <row r="1250" spans="1:4" x14ac:dyDescent="0.25">
      <c r="A1250" s="40"/>
      <c r="B1250" s="41"/>
      <c r="C1250" s="17"/>
      <c r="D1250" s="37"/>
    </row>
    <row r="1251" spans="1:4" x14ac:dyDescent="0.25">
      <c r="A1251" s="40"/>
      <c r="B1251" s="41"/>
      <c r="C1251" s="17"/>
      <c r="D1251" s="37"/>
    </row>
    <row r="1252" spans="1:4" x14ac:dyDescent="0.25">
      <c r="A1252" s="40"/>
      <c r="B1252" s="41"/>
      <c r="C1252" s="17"/>
      <c r="D1252" s="37"/>
    </row>
    <row r="1253" spans="1:4" x14ac:dyDescent="0.25">
      <c r="A1253" s="40"/>
      <c r="B1253" s="41"/>
      <c r="C1253" s="17"/>
      <c r="D1253" s="37"/>
    </row>
    <row r="1254" spans="1:4" x14ac:dyDescent="0.25">
      <c r="A1254" s="40"/>
      <c r="B1254" s="41"/>
      <c r="C1254" s="17"/>
      <c r="D1254" s="37"/>
    </row>
    <row r="1255" spans="1:4" x14ac:dyDescent="0.25">
      <c r="A1255" s="40"/>
      <c r="B1255" s="41"/>
      <c r="C1255" s="17"/>
      <c r="D1255" s="37"/>
    </row>
    <row r="1256" spans="1:4" x14ac:dyDescent="0.25">
      <c r="A1256" s="40"/>
      <c r="B1256" s="41"/>
      <c r="C1256" s="17"/>
      <c r="D1256" s="37"/>
    </row>
    <row r="1257" spans="1:4" x14ac:dyDescent="0.25">
      <c r="A1257" s="40"/>
      <c r="B1257" s="41"/>
      <c r="C1257" s="17"/>
      <c r="D1257" s="37"/>
    </row>
    <row r="1258" spans="1:4" x14ac:dyDescent="0.25">
      <c r="A1258" s="40"/>
      <c r="B1258" s="41"/>
      <c r="C1258" s="17"/>
      <c r="D1258" s="37"/>
    </row>
    <row r="1259" spans="1:4" x14ac:dyDescent="0.25">
      <c r="A1259" s="40"/>
      <c r="B1259" s="41"/>
      <c r="C1259" s="17"/>
      <c r="D1259" s="37"/>
    </row>
    <row r="1260" spans="1:4" x14ac:dyDescent="0.25">
      <c r="A1260" s="40"/>
      <c r="B1260" s="41"/>
      <c r="C1260" s="17"/>
      <c r="D1260" s="37"/>
    </row>
    <row r="1261" spans="1:4" x14ac:dyDescent="0.25">
      <c r="A1261" s="40"/>
      <c r="B1261" s="41"/>
      <c r="C1261" s="17"/>
      <c r="D1261" s="37"/>
    </row>
    <row r="1262" spans="1:4" x14ac:dyDescent="0.25">
      <c r="A1262" s="40"/>
      <c r="B1262" s="41"/>
      <c r="C1262" s="17"/>
      <c r="D1262" s="37"/>
    </row>
    <row r="1263" spans="1:4" x14ac:dyDescent="0.25">
      <c r="A1263" s="40"/>
      <c r="B1263" s="41"/>
      <c r="C1263" s="17"/>
      <c r="D1263" s="37"/>
    </row>
    <row r="1264" spans="1:4" x14ac:dyDescent="0.25">
      <c r="A1264" s="40"/>
      <c r="B1264" s="41"/>
      <c r="C1264" s="17"/>
      <c r="D1264" s="37"/>
    </row>
    <row r="1265" spans="1:4" x14ac:dyDescent="0.25">
      <c r="A1265" s="40"/>
      <c r="B1265" s="41"/>
      <c r="C1265" s="17"/>
      <c r="D1265" s="37"/>
    </row>
    <row r="1266" spans="1:4" x14ac:dyDescent="0.25">
      <c r="A1266" s="40"/>
      <c r="B1266" s="41"/>
      <c r="C1266" s="17"/>
      <c r="D1266" s="37"/>
    </row>
    <row r="1267" spans="1:4" x14ac:dyDescent="0.25">
      <c r="A1267" s="40"/>
      <c r="B1267" s="41"/>
      <c r="C1267" s="17"/>
      <c r="D1267" s="37"/>
    </row>
    <row r="1268" spans="1:4" x14ac:dyDescent="0.25">
      <c r="A1268" s="40"/>
      <c r="B1268" s="41"/>
      <c r="C1268" s="17"/>
      <c r="D1268" s="37"/>
    </row>
    <row r="1269" spans="1:4" x14ac:dyDescent="0.25">
      <c r="A1269" s="40"/>
      <c r="B1269" s="41"/>
      <c r="C1269" s="17"/>
      <c r="D1269" s="37"/>
    </row>
    <row r="1270" spans="1:4" x14ac:dyDescent="0.25">
      <c r="A1270" s="40"/>
      <c r="B1270" s="41"/>
      <c r="C1270" s="17"/>
      <c r="D1270" s="37"/>
    </row>
    <row r="1271" spans="1:4" x14ac:dyDescent="0.25">
      <c r="A1271" s="40"/>
      <c r="B1271" s="41"/>
      <c r="C1271" s="17"/>
      <c r="D1271" s="37"/>
    </row>
    <row r="1272" spans="1:4" x14ac:dyDescent="0.25">
      <c r="A1272" s="40"/>
      <c r="B1272" s="41"/>
      <c r="C1272" s="17"/>
      <c r="D1272" s="37"/>
    </row>
    <row r="1273" spans="1:4" x14ac:dyDescent="0.25">
      <c r="A1273" s="40"/>
      <c r="B1273" s="41"/>
      <c r="C1273" s="17"/>
      <c r="D1273" s="37"/>
    </row>
    <row r="1274" spans="1:4" x14ac:dyDescent="0.25">
      <c r="A1274" s="40"/>
      <c r="B1274" s="41"/>
      <c r="C1274" s="17"/>
      <c r="D1274" s="37"/>
    </row>
    <row r="1275" spans="1:4" x14ac:dyDescent="0.25">
      <c r="A1275" s="40"/>
      <c r="B1275" s="41"/>
      <c r="C1275" s="17"/>
      <c r="D1275" s="37"/>
    </row>
    <row r="1276" spans="1:4" x14ac:dyDescent="0.25">
      <c r="A1276" s="40"/>
      <c r="B1276" s="41"/>
      <c r="C1276" s="17"/>
      <c r="D1276" s="37"/>
    </row>
    <row r="1277" spans="1:4" x14ac:dyDescent="0.25">
      <c r="A1277" s="40"/>
      <c r="B1277" s="41"/>
      <c r="C1277" s="17"/>
      <c r="D1277" s="37"/>
    </row>
    <row r="1278" spans="1:4" x14ac:dyDescent="0.25">
      <c r="A1278" s="40"/>
      <c r="B1278" s="41"/>
      <c r="C1278" s="17"/>
      <c r="D1278" s="37"/>
    </row>
    <row r="1279" spans="1:4" x14ac:dyDescent="0.25">
      <c r="A1279" s="40"/>
      <c r="B1279" s="41"/>
      <c r="C1279" s="17"/>
      <c r="D1279" s="37"/>
    </row>
    <row r="1280" spans="1:4" x14ac:dyDescent="0.25">
      <c r="A1280" s="40"/>
      <c r="B1280" s="41"/>
      <c r="C1280" s="17"/>
      <c r="D1280" s="37"/>
    </row>
    <row r="1281" spans="1:4" x14ac:dyDescent="0.25">
      <c r="A1281" s="40"/>
      <c r="B1281" s="41"/>
      <c r="C1281" s="17"/>
      <c r="D1281" s="37"/>
    </row>
    <row r="1282" spans="1:4" x14ac:dyDescent="0.25">
      <c r="A1282" s="40"/>
      <c r="B1282" s="41"/>
      <c r="C1282" s="17"/>
      <c r="D1282" s="37"/>
    </row>
    <row r="1283" spans="1:4" x14ac:dyDescent="0.25">
      <c r="A1283" s="40"/>
      <c r="B1283" s="41"/>
      <c r="C1283" s="17"/>
      <c r="D1283" s="37"/>
    </row>
    <row r="1284" spans="1:4" x14ac:dyDescent="0.25">
      <c r="A1284" s="40"/>
      <c r="B1284" s="41"/>
      <c r="C1284" s="17"/>
      <c r="D1284" s="37"/>
    </row>
    <row r="1285" spans="1:4" x14ac:dyDescent="0.25">
      <c r="A1285" s="40"/>
      <c r="B1285" s="41"/>
      <c r="C1285" s="17"/>
      <c r="D1285" s="37"/>
    </row>
    <row r="1286" spans="1:4" x14ac:dyDescent="0.25">
      <c r="A1286" s="40"/>
      <c r="B1286" s="41"/>
      <c r="C1286" s="17"/>
      <c r="D1286" s="37"/>
    </row>
    <row r="1287" spans="1:4" x14ac:dyDescent="0.25">
      <c r="A1287" s="40"/>
      <c r="B1287" s="41"/>
      <c r="C1287" s="17"/>
      <c r="D1287" s="37"/>
    </row>
    <row r="1288" spans="1:4" x14ac:dyDescent="0.25">
      <c r="A1288" s="40"/>
      <c r="B1288" s="41"/>
      <c r="C1288" s="17"/>
      <c r="D1288" s="37"/>
    </row>
    <row r="1289" spans="1:4" x14ac:dyDescent="0.25">
      <c r="A1289" s="40"/>
      <c r="B1289" s="41"/>
      <c r="C1289" s="17"/>
      <c r="D1289" s="37"/>
    </row>
    <row r="1290" spans="1:4" x14ac:dyDescent="0.25">
      <c r="A1290" s="40"/>
      <c r="B1290" s="41"/>
      <c r="C1290" s="17"/>
      <c r="D1290" s="37"/>
    </row>
    <row r="1291" spans="1:4" x14ac:dyDescent="0.25">
      <c r="A1291" s="40"/>
      <c r="B1291" s="41"/>
      <c r="C1291" s="17"/>
      <c r="D1291" s="37"/>
    </row>
    <row r="1292" spans="1:4" x14ac:dyDescent="0.25">
      <c r="A1292" s="40"/>
      <c r="B1292" s="41"/>
      <c r="C1292" s="17"/>
      <c r="D1292" s="37"/>
    </row>
    <row r="1293" spans="1:4" x14ac:dyDescent="0.25">
      <c r="A1293" s="40"/>
      <c r="B1293" s="41"/>
      <c r="C1293" s="17"/>
      <c r="D1293" s="37"/>
    </row>
    <row r="1294" spans="1:4" x14ac:dyDescent="0.25">
      <c r="A1294" s="40"/>
      <c r="B1294" s="41"/>
      <c r="C1294" s="17"/>
      <c r="D1294" s="37"/>
    </row>
    <row r="1295" spans="1:4" x14ac:dyDescent="0.25">
      <c r="A1295" s="40"/>
      <c r="B1295" s="41"/>
      <c r="C1295" s="17"/>
      <c r="D1295" s="37"/>
    </row>
    <row r="1296" spans="1:4" x14ac:dyDescent="0.25">
      <c r="A1296" s="40"/>
      <c r="B1296" s="41"/>
      <c r="C1296" s="17"/>
      <c r="D1296" s="37"/>
    </row>
    <row r="1297" spans="1:4" x14ac:dyDescent="0.25">
      <c r="A1297" s="40"/>
      <c r="B1297" s="41"/>
      <c r="C1297" s="17"/>
      <c r="D1297" s="37"/>
    </row>
    <row r="1298" spans="1:4" x14ac:dyDescent="0.25">
      <c r="A1298" s="40"/>
      <c r="B1298" s="41"/>
      <c r="C1298" s="17"/>
      <c r="D1298" s="37"/>
    </row>
    <row r="1299" spans="1:4" x14ac:dyDescent="0.25">
      <c r="A1299" s="40"/>
      <c r="B1299" s="41"/>
      <c r="C1299" s="17"/>
      <c r="D1299" s="37"/>
    </row>
    <row r="1300" spans="1:4" x14ac:dyDescent="0.25">
      <c r="A1300" s="40"/>
      <c r="B1300" s="41"/>
      <c r="C1300" s="17"/>
      <c r="D1300" s="37"/>
    </row>
    <row r="1301" spans="1:4" x14ac:dyDescent="0.25">
      <c r="A1301" s="40"/>
      <c r="B1301" s="41"/>
      <c r="C1301" s="17"/>
      <c r="D1301" s="37"/>
    </row>
    <row r="1302" spans="1:4" x14ac:dyDescent="0.25">
      <c r="A1302" s="40"/>
      <c r="B1302" s="41"/>
      <c r="C1302" s="17"/>
      <c r="D1302" s="37"/>
    </row>
    <row r="1303" spans="1:4" x14ac:dyDescent="0.25">
      <c r="A1303" s="40"/>
      <c r="B1303" s="41"/>
      <c r="C1303" s="17"/>
      <c r="D1303" s="37"/>
    </row>
    <row r="1304" spans="1:4" x14ac:dyDescent="0.25">
      <c r="A1304" s="40"/>
      <c r="B1304" s="41"/>
      <c r="C1304" s="17"/>
      <c r="D1304" s="37"/>
    </row>
    <row r="1305" spans="1:4" x14ac:dyDescent="0.25">
      <c r="A1305" s="40"/>
      <c r="B1305" s="41"/>
      <c r="C1305" s="17"/>
      <c r="D1305" s="37"/>
    </row>
    <row r="1306" spans="1:4" x14ac:dyDescent="0.25">
      <c r="A1306" s="40"/>
      <c r="B1306" s="41"/>
      <c r="C1306" s="17"/>
      <c r="D1306" s="37"/>
    </row>
    <row r="1307" spans="1:4" x14ac:dyDescent="0.25">
      <c r="A1307" s="40"/>
      <c r="B1307" s="41"/>
      <c r="C1307" s="17"/>
      <c r="D1307" s="37"/>
    </row>
    <row r="1308" spans="1:4" x14ac:dyDescent="0.25">
      <c r="A1308" s="40"/>
      <c r="B1308" s="41"/>
      <c r="C1308" s="17"/>
      <c r="D1308" s="37"/>
    </row>
    <row r="1309" spans="1:4" x14ac:dyDescent="0.25">
      <c r="A1309" s="40"/>
      <c r="B1309" s="41"/>
      <c r="C1309" s="17"/>
      <c r="D1309" s="37"/>
    </row>
    <row r="1310" spans="1:4" x14ac:dyDescent="0.25">
      <c r="A1310" s="40"/>
      <c r="B1310" s="41"/>
      <c r="C1310" s="17"/>
      <c r="D1310" s="37"/>
    </row>
    <row r="1311" spans="1:4" x14ac:dyDescent="0.25">
      <c r="A1311" s="40"/>
      <c r="B1311" s="41"/>
      <c r="C1311" s="17"/>
      <c r="D1311" s="37"/>
    </row>
    <row r="1312" spans="1:4" x14ac:dyDescent="0.25">
      <c r="A1312" s="40"/>
      <c r="B1312" s="41"/>
      <c r="C1312" s="17"/>
      <c r="D1312" s="37"/>
    </row>
    <row r="1313" spans="1:4" x14ac:dyDescent="0.25">
      <c r="A1313" s="40"/>
      <c r="B1313" s="41"/>
      <c r="C1313" s="17"/>
      <c r="D1313" s="37"/>
    </row>
    <row r="1314" spans="1:4" x14ac:dyDescent="0.25">
      <c r="A1314" s="40"/>
      <c r="B1314" s="41"/>
      <c r="C1314" s="17"/>
      <c r="D1314" s="37"/>
    </row>
    <row r="1315" spans="1:4" x14ac:dyDescent="0.25">
      <c r="A1315" s="40"/>
      <c r="B1315" s="41"/>
      <c r="C1315" s="17"/>
      <c r="D1315" s="37"/>
    </row>
    <row r="1316" spans="1:4" x14ac:dyDescent="0.25">
      <c r="A1316" s="40"/>
      <c r="B1316" s="41"/>
      <c r="C1316" s="17"/>
      <c r="D1316" s="37"/>
    </row>
    <row r="1317" spans="1:4" x14ac:dyDescent="0.25">
      <c r="A1317" s="40"/>
      <c r="B1317" s="41"/>
      <c r="C1317" s="17"/>
      <c r="D1317" s="37"/>
    </row>
    <row r="1318" spans="1:4" x14ac:dyDescent="0.25">
      <c r="A1318" s="40"/>
      <c r="B1318" s="41"/>
      <c r="C1318" s="17"/>
      <c r="D1318" s="37"/>
    </row>
    <row r="1319" spans="1:4" x14ac:dyDescent="0.25">
      <c r="A1319" s="40"/>
      <c r="B1319" s="41"/>
      <c r="C1319" s="17"/>
      <c r="D1319" s="37"/>
    </row>
    <row r="1320" spans="1:4" x14ac:dyDescent="0.25">
      <c r="A1320" s="40"/>
      <c r="B1320" s="41"/>
      <c r="C1320" s="17"/>
      <c r="D1320" s="37"/>
    </row>
    <row r="1321" spans="1:4" x14ac:dyDescent="0.25">
      <c r="A1321" s="40"/>
      <c r="B1321" s="41"/>
      <c r="C1321" s="17"/>
      <c r="D1321" s="37"/>
    </row>
    <row r="1322" spans="1:4" x14ac:dyDescent="0.25">
      <c r="A1322" s="40"/>
      <c r="B1322" s="41"/>
      <c r="C1322" s="17"/>
      <c r="D1322" s="37"/>
    </row>
    <row r="1323" spans="1:4" x14ac:dyDescent="0.25">
      <c r="A1323" s="40"/>
      <c r="B1323" s="41"/>
      <c r="C1323" s="17"/>
      <c r="D1323" s="37"/>
    </row>
    <row r="1324" spans="1:4" x14ac:dyDescent="0.25">
      <c r="A1324" s="40"/>
      <c r="B1324" s="41"/>
      <c r="C1324" s="17"/>
      <c r="D1324" s="37"/>
    </row>
    <row r="1325" spans="1:4" x14ac:dyDescent="0.25">
      <c r="A1325" s="40"/>
      <c r="B1325" s="41"/>
      <c r="C1325" s="17"/>
      <c r="D1325" s="37"/>
    </row>
    <row r="1326" spans="1:4" x14ac:dyDescent="0.25">
      <c r="A1326" s="40"/>
      <c r="B1326" s="41"/>
      <c r="C1326" s="17"/>
      <c r="D1326" s="37"/>
    </row>
    <row r="1327" spans="1:4" x14ac:dyDescent="0.25">
      <c r="A1327" s="40"/>
      <c r="B1327" s="41"/>
      <c r="C1327" s="17"/>
      <c r="D1327" s="37"/>
    </row>
    <row r="1328" spans="1:4" x14ac:dyDescent="0.25">
      <c r="A1328" s="40"/>
      <c r="B1328" s="41"/>
      <c r="C1328" s="17"/>
      <c r="D1328" s="37"/>
    </row>
    <row r="1329" spans="1:4" x14ac:dyDescent="0.25">
      <c r="A1329" s="40"/>
      <c r="B1329" s="41"/>
      <c r="C1329" s="17"/>
      <c r="D1329" s="37"/>
    </row>
    <row r="1330" spans="1:4" x14ac:dyDescent="0.25">
      <c r="A1330" s="40"/>
      <c r="B1330" s="41"/>
      <c r="C1330" s="17"/>
      <c r="D1330" s="37"/>
    </row>
    <row r="1331" spans="1:4" x14ac:dyDescent="0.25">
      <c r="A1331" s="40"/>
      <c r="B1331" s="41"/>
      <c r="C1331" s="17"/>
      <c r="D1331" s="37"/>
    </row>
    <row r="1332" spans="1:4" x14ac:dyDescent="0.25">
      <c r="A1332" s="40"/>
      <c r="B1332" s="41"/>
      <c r="C1332" s="17"/>
      <c r="D1332" s="37"/>
    </row>
    <row r="1333" spans="1:4" x14ac:dyDescent="0.25">
      <c r="A1333" s="40"/>
      <c r="B1333" s="41"/>
      <c r="C1333" s="17"/>
      <c r="D1333" s="37"/>
    </row>
    <row r="1334" spans="1:4" x14ac:dyDescent="0.25">
      <c r="A1334" s="40"/>
      <c r="B1334" s="41"/>
      <c r="C1334" s="17"/>
      <c r="D1334" s="37"/>
    </row>
    <row r="1335" spans="1:4" x14ac:dyDescent="0.25">
      <c r="A1335" s="40"/>
      <c r="B1335" s="41"/>
      <c r="C1335" s="17"/>
      <c r="D1335" s="37"/>
    </row>
    <row r="1336" spans="1:4" x14ac:dyDescent="0.25">
      <c r="A1336" s="40"/>
      <c r="B1336" s="41"/>
      <c r="C1336" s="17"/>
      <c r="D1336" s="37"/>
    </row>
    <row r="1337" spans="1:4" x14ac:dyDescent="0.25">
      <c r="A1337" s="40"/>
      <c r="B1337" s="41"/>
      <c r="C1337" s="17"/>
      <c r="D1337" s="37"/>
    </row>
    <row r="1338" spans="1:4" x14ac:dyDescent="0.25">
      <c r="A1338" s="40"/>
      <c r="B1338" s="41"/>
      <c r="C1338" s="17"/>
      <c r="D1338" s="37"/>
    </row>
    <row r="1339" spans="1:4" x14ac:dyDescent="0.25">
      <c r="A1339" s="40"/>
      <c r="B1339" s="41"/>
      <c r="C1339" s="17"/>
      <c r="D1339" s="37"/>
    </row>
    <row r="1340" spans="1:4" x14ac:dyDescent="0.25">
      <c r="A1340" s="40"/>
      <c r="B1340" s="41"/>
      <c r="C1340" s="17"/>
      <c r="D1340" s="37"/>
    </row>
    <row r="1341" spans="1:4" x14ac:dyDescent="0.25">
      <c r="A1341" s="40"/>
      <c r="B1341" s="41"/>
      <c r="C1341" s="17"/>
      <c r="D1341" s="37"/>
    </row>
    <row r="1342" spans="1:4" x14ac:dyDescent="0.25">
      <c r="A1342" s="40"/>
      <c r="B1342" s="41"/>
      <c r="C1342" s="17"/>
      <c r="D1342" s="37"/>
    </row>
    <row r="1343" spans="1:4" x14ac:dyDescent="0.25">
      <c r="A1343" s="40"/>
      <c r="B1343" s="41"/>
      <c r="C1343" s="17"/>
      <c r="D1343" s="37"/>
    </row>
    <row r="1344" spans="1:4" x14ac:dyDescent="0.25">
      <c r="A1344" s="40"/>
      <c r="B1344" s="41"/>
      <c r="C1344" s="17"/>
      <c r="D1344" s="37"/>
    </row>
    <row r="1345" spans="1:4" x14ac:dyDescent="0.25">
      <c r="A1345" s="40"/>
      <c r="B1345" s="41"/>
      <c r="C1345" s="17"/>
      <c r="D1345" s="37"/>
    </row>
    <row r="1346" spans="1:4" x14ac:dyDescent="0.25">
      <c r="A1346" s="40"/>
      <c r="B1346" s="41"/>
      <c r="C1346" s="17"/>
      <c r="D1346" s="37"/>
    </row>
    <row r="1347" spans="1:4" x14ac:dyDescent="0.25">
      <c r="A1347" s="40"/>
      <c r="B1347" s="41"/>
      <c r="C1347" s="17"/>
      <c r="D1347" s="37"/>
    </row>
    <row r="1348" spans="1:4" x14ac:dyDescent="0.25">
      <c r="A1348" s="40"/>
      <c r="B1348" s="41"/>
      <c r="C1348" s="17"/>
      <c r="D1348" s="37"/>
    </row>
    <row r="1349" spans="1:4" x14ac:dyDescent="0.25">
      <c r="A1349" s="40"/>
      <c r="B1349" s="41"/>
      <c r="C1349" s="17"/>
      <c r="D1349" s="37"/>
    </row>
    <row r="1350" spans="1:4" x14ac:dyDescent="0.25">
      <c r="A1350" s="40"/>
      <c r="B1350" s="41"/>
      <c r="C1350" s="17"/>
      <c r="D1350" s="37"/>
    </row>
    <row r="1351" spans="1:4" x14ac:dyDescent="0.25">
      <c r="A1351" s="40"/>
      <c r="B1351" s="41"/>
      <c r="C1351" s="17"/>
      <c r="D1351" s="37"/>
    </row>
    <row r="1352" spans="1:4" x14ac:dyDescent="0.25">
      <c r="A1352" s="40"/>
      <c r="B1352" s="41"/>
      <c r="C1352" s="17"/>
      <c r="D1352" s="37"/>
    </row>
    <row r="1353" spans="1:4" x14ac:dyDescent="0.25">
      <c r="A1353" s="40"/>
      <c r="B1353" s="41"/>
      <c r="C1353" s="17"/>
      <c r="D1353" s="37"/>
    </row>
    <row r="1354" spans="1:4" x14ac:dyDescent="0.25">
      <c r="A1354" s="40"/>
      <c r="B1354" s="41"/>
      <c r="C1354" s="17"/>
      <c r="D1354" s="37"/>
    </row>
    <row r="1355" spans="1:4" x14ac:dyDescent="0.25">
      <c r="A1355" s="40"/>
      <c r="B1355" s="41"/>
      <c r="C1355" s="17"/>
      <c r="D1355" s="37"/>
    </row>
    <row r="1356" spans="1:4" x14ac:dyDescent="0.25">
      <c r="A1356" s="40"/>
      <c r="B1356" s="41"/>
      <c r="C1356" s="17"/>
      <c r="D1356" s="37"/>
    </row>
    <row r="1357" spans="1:4" x14ac:dyDescent="0.25">
      <c r="A1357" s="40"/>
      <c r="B1357" s="41"/>
      <c r="C1357" s="17"/>
      <c r="D1357" s="37"/>
    </row>
    <row r="1358" spans="1:4" x14ac:dyDescent="0.25">
      <c r="A1358" s="40"/>
      <c r="B1358" s="41"/>
      <c r="C1358" s="17"/>
      <c r="D1358" s="37"/>
    </row>
    <row r="1359" spans="1:4" x14ac:dyDescent="0.25">
      <c r="A1359" s="40"/>
      <c r="B1359" s="41"/>
      <c r="C1359" s="17"/>
      <c r="D1359" s="37"/>
    </row>
    <row r="1360" spans="1:4" x14ac:dyDescent="0.25">
      <c r="A1360" s="40"/>
      <c r="B1360" s="41"/>
      <c r="C1360" s="17"/>
      <c r="D1360" s="37"/>
    </row>
    <row r="1361" spans="1:4" x14ac:dyDescent="0.25">
      <c r="A1361" s="40"/>
      <c r="B1361" s="41"/>
      <c r="C1361" s="17"/>
      <c r="D1361" s="37"/>
    </row>
    <row r="1362" spans="1:4" x14ac:dyDescent="0.25">
      <c r="A1362" s="40"/>
      <c r="B1362" s="41"/>
      <c r="C1362" s="17"/>
      <c r="D1362" s="37"/>
    </row>
    <row r="1363" spans="1:4" x14ac:dyDescent="0.25">
      <c r="A1363" s="40"/>
      <c r="B1363" s="41"/>
      <c r="C1363" s="17"/>
      <c r="D1363" s="37"/>
    </row>
    <row r="1364" spans="1:4" x14ac:dyDescent="0.25">
      <c r="A1364" s="40"/>
      <c r="B1364" s="41"/>
      <c r="C1364" s="17"/>
      <c r="D1364" s="37"/>
    </row>
    <row r="1365" spans="1:4" x14ac:dyDescent="0.25">
      <c r="A1365" s="40"/>
      <c r="B1365" s="41"/>
      <c r="C1365" s="17"/>
      <c r="D1365" s="37"/>
    </row>
    <row r="1366" spans="1:4" x14ac:dyDescent="0.25">
      <c r="A1366" s="40"/>
      <c r="B1366" s="41"/>
      <c r="C1366" s="17"/>
      <c r="D1366" s="37"/>
    </row>
    <row r="1367" spans="1:4" x14ac:dyDescent="0.25">
      <c r="A1367" s="40"/>
      <c r="B1367" s="41"/>
      <c r="C1367" s="17"/>
      <c r="D1367" s="37"/>
    </row>
    <row r="1368" spans="1:4" x14ac:dyDescent="0.25">
      <c r="A1368" s="40"/>
      <c r="B1368" s="41"/>
      <c r="C1368" s="17"/>
      <c r="D1368" s="37"/>
    </row>
    <row r="1369" spans="1:4" x14ac:dyDescent="0.25">
      <c r="A1369" s="40"/>
      <c r="B1369" s="41"/>
      <c r="C1369" s="17"/>
      <c r="D1369" s="37"/>
    </row>
    <row r="1370" spans="1:4" x14ac:dyDescent="0.25">
      <c r="A1370" s="40"/>
      <c r="B1370" s="41"/>
      <c r="C1370" s="17"/>
      <c r="D1370" s="37"/>
    </row>
    <row r="1371" spans="1:4" x14ac:dyDescent="0.25">
      <c r="A1371" s="40"/>
      <c r="B1371" s="41"/>
      <c r="C1371" s="17"/>
      <c r="D1371" s="37"/>
    </row>
    <row r="1372" spans="1:4" x14ac:dyDescent="0.25">
      <c r="A1372" s="40"/>
      <c r="B1372" s="41"/>
      <c r="C1372" s="17"/>
      <c r="D1372" s="37"/>
    </row>
    <row r="1373" spans="1:4" x14ac:dyDescent="0.25">
      <c r="A1373" s="40"/>
      <c r="B1373" s="41"/>
      <c r="C1373" s="17"/>
      <c r="D1373" s="37"/>
    </row>
    <row r="1374" spans="1:4" x14ac:dyDescent="0.25">
      <c r="A1374" s="40"/>
      <c r="B1374" s="41"/>
      <c r="C1374" s="17"/>
      <c r="D1374" s="37"/>
    </row>
    <row r="1375" spans="1:4" x14ac:dyDescent="0.25">
      <c r="A1375" s="40"/>
      <c r="B1375" s="41"/>
      <c r="C1375" s="17"/>
      <c r="D1375" s="37"/>
    </row>
    <row r="1376" spans="1:4" x14ac:dyDescent="0.25">
      <c r="A1376" s="40"/>
      <c r="B1376" s="41"/>
      <c r="C1376" s="17"/>
      <c r="D1376" s="37"/>
    </row>
    <row r="1377" spans="1:4" x14ac:dyDescent="0.25">
      <c r="A1377" s="40"/>
      <c r="B1377" s="41"/>
      <c r="C1377" s="17"/>
      <c r="D1377" s="37"/>
    </row>
    <row r="1378" spans="1:4" x14ac:dyDescent="0.25">
      <c r="A1378" s="40"/>
      <c r="B1378" s="41"/>
      <c r="C1378" s="17"/>
      <c r="D1378" s="37"/>
    </row>
    <row r="1379" spans="1:4" x14ac:dyDescent="0.25">
      <c r="A1379" s="40"/>
      <c r="B1379" s="41"/>
      <c r="C1379" s="17"/>
      <c r="D1379" s="37"/>
    </row>
    <row r="1380" spans="1:4" x14ac:dyDescent="0.25">
      <c r="A1380" s="40"/>
      <c r="B1380" s="41"/>
      <c r="C1380" s="17"/>
      <c r="D1380" s="37"/>
    </row>
    <row r="1381" spans="1:4" x14ac:dyDescent="0.25">
      <c r="A1381" s="40"/>
      <c r="B1381" s="41"/>
      <c r="C1381" s="17"/>
      <c r="D1381" s="37"/>
    </row>
    <row r="1382" spans="1:4" x14ac:dyDescent="0.25">
      <c r="A1382" s="40"/>
      <c r="B1382" s="41"/>
      <c r="C1382" s="17"/>
      <c r="D1382" s="37"/>
    </row>
    <row r="1383" spans="1:4" x14ac:dyDescent="0.25">
      <c r="A1383" s="40"/>
      <c r="B1383" s="41"/>
      <c r="C1383" s="17"/>
      <c r="D1383" s="37"/>
    </row>
    <row r="1384" spans="1:4" x14ac:dyDescent="0.25">
      <c r="A1384" s="40"/>
      <c r="B1384" s="41"/>
      <c r="C1384" s="17"/>
      <c r="D1384" s="37"/>
    </row>
    <row r="1385" spans="1:4" x14ac:dyDescent="0.25">
      <c r="A1385" s="40"/>
      <c r="B1385" s="41"/>
      <c r="C1385" s="17"/>
      <c r="D1385" s="37"/>
    </row>
    <row r="1386" spans="1:4" x14ac:dyDescent="0.25">
      <c r="A1386" s="40"/>
      <c r="B1386" s="41"/>
      <c r="C1386" s="17"/>
      <c r="D1386" s="37"/>
    </row>
    <row r="1387" spans="1:4" x14ac:dyDescent="0.25">
      <c r="A1387" s="40"/>
      <c r="B1387" s="41"/>
      <c r="C1387" s="17"/>
      <c r="D1387" s="37"/>
    </row>
    <row r="1388" spans="1:4" x14ac:dyDescent="0.25">
      <c r="A1388" s="40"/>
      <c r="B1388" s="41"/>
      <c r="C1388" s="17"/>
      <c r="D1388" s="37"/>
    </row>
    <row r="1389" spans="1:4" x14ac:dyDescent="0.25">
      <c r="A1389" s="40"/>
      <c r="B1389" s="41"/>
      <c r="C1389" s="17"/>
      <c r="D1389" s="37"/>
    </row>
    <row r="1390" spans="1:4" x14ac:dyDescent="0.25">
      <c r="A1390" s="40"/>
      <c r="B1390" s="41"/>
      <c r="C1390" s="17"/>
      <c r="D1390" s="37"/>
    </row>
    <row r="1391" spans="1:4" x14ac:dyDescent="0.25">
      <c r="A1391" s="40"/>
      <c r="B1391" s="41"/>
      <c r="C1391" s="17"/>
      <c r="D1391" s="37"/>
    </row>
    <row r="1392" spans="1:4" x14ac:dyDescent="0.25">
      <c r="A1392" s="40"/>
      <c r="B1392" s="41"/>
      <c r="C1392" s="17"/>
      <c r="D1392" s="37"/>
    </row>
    <row r="1393" spans="1:4" x14ac:dyDescent="0.25">
      <c r="A1393" s="40"/>
      <c r="B1393" s="41"/>
      <c r="C1393" s="17"/>
      <c r="D1393" s="37"/>
    </row>
    <row r="1394" spans="1:4" x14ac:dyDescent="0.25">
      <c r="A1394" s="40"/>
      <c r="B1394" s="41"/>
      <c r="C1394" s="17"/>
      <c r="D1394" s="37"/>
    </row>
    <row r="1395" spans="1:4" x14ac:dyDescent="0.25">
      <c r="A1395" s="40"/>
      <c r="B1395" s="41"/>
      <c r="C1395" s="17"/>
      <c r="D1395" s="37"/>
    </row>
    <row r="1396" spans="1:4" x14ac:dyDescent="0.25">
      <c r="A1396" s="40"/>
      <c r="B1396" s="41"/>
      <c r="C1396" s="17"/>
      <c r="D1396" s="37"/>
    </row>
    <row r="1397" spans="1:4" x14ac:dyDescent="0.25">
      <c r="A1397" s="40"/>
      <c r="B1397" s="41"/>
      <c r="C1397" s="17"/>
      <c r="D1397" s="37"/>
    </row>
    <row r="1398" spans="1:4" x14ac:dyDescent="0.25">
      <c r="A1398" s="40"/>
      <c r="B1398" s="41"/>
      <c r="C1398" s="17"/>
      <c r="D1398" s="37"/>
    </row>
    <row r="1399" spans="1:4" x14ac:dyDescent="0.25">
      <c r="A1399" s="40"/>
      <c r="B1399" s="41"/>
      <c r="C1399" s="17"/>
      <c r="D1399" s="37"/>
    </row>
    <row r="1400" spans="1:4" x14ac:dyDescent="0.25">
      <c r="A1400" s="40"/>
      <c r="B1400" s="41"/>
      <c r="C1400" s="17"/>
      <c r="D1400" s="37"/>
    </row>
    <row r="1401" spans="1:4" x14ac:dyDescent="0.25">
      <c r="A1401" s="40"/>
      <c r="B1401" s="41"/>
      <c r="C1401" s="17"/>
      <c r="D1401" s="37"/>
    </row>
    <row r="1402" spans="1:4" x14ac:dyDescent="0.25">
      <c r="A1402" s="40"/>
      <c r="B1402" s="41"/>
      <c r="C1402" s="17"/>
      <c r="D1402" s="37"/>
    </row>
    <row r="1403" spans="1:4" x14ac:dyDescent="0.25">
      <c r="A1403" s="40"/>
      <c r="B1403" s="41"/>
      <c r="C1403" s="17"/>
      <c r="D1403" s="37"/>
    </row>
    <row r="1404" spans="1:4" x14ac:dyDescent="0.25">
      <c r="A1404" s="40"/>
      <c r="B1404" s="41"/>
      <c r="C1404" s="17"/>
      <c r="D1404" s="37"/>
    </row>
    <row r="1405" spans="1:4" x14ac:dyDescent="0.25">
      <c r="A1405" s="40"/>
      <c r="B1405" s="41"/>
      <c r="C1405" s="17"/>
      <c r="D1405" s="37"/>
    </row>
    <row r="1406" spans="1:4" x14ac:dyDescent="0.25">
      <c r="A1406" s="40"/>
      <c r="B1406" s="41"/>
      <c r="C1406" s="17"/>
      <c r="D1406" s="37"/>
    </row>
    <row r="1407" spans="1:4" x14ac:dyDescent="0.25">
      <c r="A1407" s="40"/>
      <c r="B1407" s="41"/>
      <c r="C1407" s="17"/>
      <c r="D1407" s="37"/>
    </row>
    <row r="1408" spans="1:4" x14ac:dyDescent="0.25">
      <c r="A1408" s="40"/>
      <c r="B1408" s="41"/>
      <c r="C1408" s="17"/>
      <c r="D1408" s="37"/>
    </row>
    <row r="1409" spans="1:4" x14ac:dyDescent="0.25">
      <c r="A1409" s="40"/>
      <c r="B1409" s="41"/>
      <c r="C1409" s="17"/>
      <c r="D1409" s="37"/>
    </row>
    <row r="1410" spans="1:4" x14ac:dyDescent="0.25">
      <c r="A1410" s="40"/>
      <c r="B1410" s="41"/>
      <c r="C1410" s="17"/>
      <c r="D1410" s="37"/>
    </row>
    <row r="1411" spans="1:4" x14ac:dyDescent="0.25">
      <c r="A1411" s="40"/>
      <c r="B1411" s="41"/>
      <c r="C1411" s="17"/>
      <c r="D1411" s="37"/>
    </row>
    <row r="1412" spans="1:4" x14ac:dyDescent="0.25">
      <c r="A1412" s="40"/>
      <c r="B1412" s="41"/>
      <c r="C1412" s="17"/>
      <c r="D1412" s="37"/>
    </row>
    <row r="1413" spans="1:4" x14ac:dyDescent="0.25">
      <c r="A1413" s="40"/>
      <c r="B1413" s="41"/>
      <c r="C1413" s="17"/>
      <c r="D1413" s="37"/>
    </row>
    <row r="1414" spans="1:4" x14ac:dyDescent="0.25">
      <c r="A1414" s="40"/>
      <c r="B1414" s="41"/>
      <c r="C1414" s="17"/>
      <c r="D1414" s="37"/>
    </row>
    <row r="1415" spans="1:4" x14ac:dyDescent="0.25">
      <c r="A1415" s="40"/>
      <c r="B1415" s="41"/>
      <c r="C1415" s="17"/>
      <c r="D1415" s="37"/>
    </row>
    <row r="1416" spans="1:4" x14ac:dyDescent="0.25">
      <c r="A1416" s="40"/>
      <c r="B1416" s="41"/>
      <c r="C1416" s="17"/>
      <c r="D1416" s="37"/>
    </row>
    <row r="1417" spans="1:4" x14ac:dyDescent="0.25">
      <c r="A1417" s="40"/>
      <c r="B1417" s="41"/>
      <c r="C1417" s="17"/>
      <c r="D1417" s="37"/>
    </row>
    <row r="1418" spans="1:4" x14ac:dyDescent="0.25">
      <c r="A1418" s="40"/>
      <c r="B1418" s="41"/>
      <c r="C1418" s="17"/>
      <c r="D1418" s="37"/>
    </row>
    <row r="1419" spans="1:4" x14ac:dyDescent="0.25">
      <c r="A1419" s="40"/>
      <c r="B1419" s="41"/>
      <c r="C1419" s="17"/>
      <c r="D1419" s="37"/>
    </row>
    <row r="1420" spans="1:4" x14ac:dyDescent="0.25">
      <c r="A1420" s="40"/>
      <c r="B1420" s="41"/>
      <c r="C1420" s="17"/>
      <c r="D1420" s="37"/>
    </row>
    <row r="1421" spans="1:4" x14ac:dyDescent="0.25">
      <c r="A1421" s="40"/>
      <c r="B1421" s="41"/>
      <c r="C1421" s="17"/>
      <c r="D1421" s="37"/>
    </row>
    <row r="1422" spans="1:4" x14ac:dyDescent="0.25">
      <c r="A1422" s="40"/>
      <c r="B1422" s="41"/>
      <c r="C1422" s="17"/>
      <c r="D1422" s="37"/>
    </row>
    <row r="1423" spans="1:4" x14ac:dyDescent="0.25">
      <c r="A1423" s="40"/>
      <c r="B1423" s="41"/>
      <c r="C1423" s="17"/>
      <c r="D1423" s="37"/>
    </row>
    <row r="1424" spans="1:4" x14ac:dyDescent="0.25">
      <c r="A1424" s="40"/>
      <c r="B1424" s="41"/>
      <c r="C1424" s="17"/>
      <c r="D1424" s="37"/>
    </row>
    <row r="1425" spans="1:4" x14ac:dyDescent="0.25">
      <c r="A1425" s="40"/>
      <c r="B1425" s="41"/>
      <c r="C1425" s="17"/>
      <c r="D1425" s="37"/>
    </row>
    <row r="1426" spans="1:4" x14ac:dyDescent="0.25">
      <c r="A1426" s="40"/>
      <c r="B1426" s="41"/>
      <c r="C1426" s="17"/>
      <c r="D1426" s="37"/>
    </row>
    <row r="1427" spans="1:4" x14ac:dyDescent="0.25">
      <c r="A1427" s="40"/>
      <c r="B1427" s="41"/>
      <c r="C1427" s="17"/>
      <c r="D1427" s="37"/>
    </row>
    <row r="1428" spans="1:4" x14ac:dyDescent="0.25">
      <c r="A1428" s="40"/>
      <c r="B1428" s="41"/>
      <c r="C1428" s="17"/>
      <c r="D1428" s="37"/>
    </row>
    <row r="1429" spans="1:4" x14ac:dyDescent="0.25">
      <c r="A1429" s="40"/>
      <c r="B1429" s="41"/>
      <c r="C1429" s="17"/>
      <c r="D1429" s="37"/>
    </row>
    <row r="1430" spans="1:4" x14ac:dyDescent="0.25">
      <c r="A1430" s="40"/>
      <c r="B1430" s="41"/>
      <c r="C1430" s="17"/>
      <c r="D1430" s="37"/>
    </row>
    <row r="1431" spans="1:4" x14ac:dyDescent="0.25">
      <c r="A1431" s="40"/>
      <c r="B1431" s="41"/>
      <c r="C1431" s="17"/>
      <c r="D1431" s="37"/>
    </row>
    <row r="1432" spans="1:4" x14ac:dyDescent="0.25">
      <c r="A1432" s="40"/>
      <c r="B1432" s="41"/>
      <c r="C1432" s="17"/>
      <c r="D1432" s="37"/>
    </row>
    <row r="1433" spans="1:4" x14ac:dyDescent="0.25">
      <c r="A1433" s="40"/>
      <c r="B1433" s="41"/>
      <c r="C1433" s="17"/>
      <c r="D1433" s="37"/>
    </row>
    <row r="1434" spans="1:4" x14ac:dyDescent="0.25">
      <c r="A1434" s="40"/>
      <c r="B1434" s="41"/>
      <c r="C1434" s="17"/>
      <c r="D1434" s="37"/>
    </row>
    <row r="1435" spans="1:4" x14ac:dyDescent="0.25">
      <c r="A1435" s="40"/>
      <c r="B1435" s="41"/>
      <c r="C1435" s="17"/>
      <c r="D1435" s="37"/>
    </row>
    <row r="1436" spans="1:4" x14ac:dyDescent="0.25">
      <c r="A1436" s="40"/>
      <c r="B1436" s="41"/>
      <c r="C1436" s="17"/>
      <c r="D1436" s="37"/>
    </row>
    <row r="1437" spans="1:4" x14ac:dyDescent="0.25">
      <c r="A1437" s="40"/>
      <c r="B1437" s="41"/>
      <c r="C1437" s="17"/>
      <c r="D1437" s="37"/>
    </row>
    <row r="1438" spans="1:4" x14ac:dyDescent="0.25">
      <c r="A1438" s="40"/>
      <c r="B1438" s="41"/>
      <c r="C1438" s="17"/>
      <c r="D1438" s="37"/>
    </row>
    <row r="1439" spans="1:4" x14ac:dyDescent="0.25">
      <c r="A1439" s="40"/>
      <c r="B1439" s="41"/>
      <c r="C1439" s="17"/>
      <c r="D1439" s="37"/>
    </row>
    <row r="1440" spans="1:4" x14ac:dyDescent="0.25">
      <c r="A1440" s="40"/>
      <c r="B1440" s="41"/>
      <c r="C1440" s="17"/>
      <c r="D1440" s="37"/>
    </row>
    <row r="1441" spans="1:4" x14ac:dyDescent="0.25">
      <c r="A1441" s="40"/>
      <c r="B1441" s="41"/>
      <c r="C1441" s="17"/>
      <c r="D1441" s="37"/>
    </row>
    <row r="1442" spans="1:4" x14ac:dyDescent="0.25">
      <c r="A1442" s="40"/>
      <c r="B1442" s="41"/>
      <c r="C1442" s="17"/>
      <c r="D1442" s="37"/>
    </row>
    <row r="1443" spans="1:4" x14ac:dyDescent="0.25">
      <c r="A1443" s="40"/>
      <c r="B1443" s="41"/>
      <c r="C1443" s="17"/>
      <c r="D1443" s="37"/>
    </row>
    <row r="1444" spans="1:4" x14ac:dyDescent="0.25">
      <c r="A1444" s="40"/>
      <c r="B1444" s="41"/>
      <c r="C1444" s="17"/>
      <c r="D1444" s="37"/>
    </row>
    <row r="1445" spans="1:4" x14ac:dyDescent="0.25">
      <c r="A1445" s="40"/>
      <c r="B1445" s="41"/>
      <c r="C1445" s="17"/>
      <c r="D1445" s="37"/>
    </row>
    <row r="1446" spans="1:4" x14ac:dyDescent="0.25">
      <c r="A1446" s="40"/>
      <c r="B1446" s="41"/>
      <c r="C1446" s="17"/>
      <c r="D1446" s="37"/>
    </row>
    <row r="1447" spans="1:4" x14ac:dyDescent="0.25">
      <c r="A1447" s="40"/>
      <c r="B1447" s="41"/>
      <c r="C1447" s="17"/>
      <c r="D1447" s="37"/>
    </row>
    <row r="1448" spans="1:4" x14ac:dyDescent="0.25">
      <c r="A1448" s="40"/>
      <c r="B1448" s="41"/>
      <c r="C1448" s="17"/>
      <c r="D1448" s="37"/>
    </row>
    <row r="1449" spans="1:4" x14ac:dyDescent="0.25">
      <c r="A1449" s="40"/>
      <c r="B1449" s="41"/>
      <c r="C1449" s="17"/>
      <c r="D1449" s="37"/>
    </row>
    <row r="1450" spans="1:4" x14ac:dyDescent="0.25">
      <c r="A1450" s="40"/>
      <c r="B1450" s="41"/>
      <c r="C1450" s="17"/>
      <c r="D1450" s="37"/>
    </row>
    <row r="1451" spans="1:4" x14ac:dyDescent="0.25">
      <c r="A1451" s="40"/>
      <c r="B1451" s="41"/>
      <c r="C1451" s="17"/>
      <c r="D1451" s="37"/>
    </row>
    <row r="1452" spans="1:4" x14ac:dyDescent="0.25">
      <c r="A1452" s="40"/>
      <c r="B1452" s="41"/>
      <c r="C1452" s="17"/>
      <c r="D1452" s="37"/>
    </row>
    <row r="1453" spans="1:4" x14ac:dyDescent="0.25">
      <c r="A1453" s="40"/>
      <c r="B1453" s="41"/>
      <c r="C1453" s="17"/>
      <c r="D1453" s="37"/>
    </row>
    <row r="1454" spans="1:4" x14ac:dyDescent="0.25">
      <c r="A1454" s="40"/>
      <c r="B1454" s="41"/>
      <c r="C1454" s="17"/>
      <c r="D1454" s="37"/>
    </row>
    <row r="1455" spans="1:4" x14ac:dyDescent="0.25">
      <c r="A1455" s="40"/>
      <c r="B1455" s="41"/>
      <c r="C1455" s="17"/>
      <c r="D1455" s="37"/>
    </row>
    <row r="1456" spans="1:4" x14ac:dyDescent="0.25">
      <c r="A1456" s="40"/>
      <c r="B1456" s="41"/>
      <c r="C1456" s="17"/>
      <c r="D1456" s="37"/>
    </row>
    <row r="1457" spans="1:4" x14ac:dyDescent="0.25">
      <c r="A1457" s="40"/>
      <c r="B1457" s="41"/>
      <c r="C1457" s="17"/>
      <c r="D1457" s="37"/>
    </row>
    <row r="1458" spans="1:4" x14ac:dyDescent="0.25">
      <c r="A1458" s="40"/>
      <c r="B1458" s="41"/>
      <c r="C1458" s="17"/>
      <c r="D1458" s="37"/>
    </row>
    <row r="1459" spans="1:4" x14ac:dyDescent="0.25">
      <c r="A1459" s="40"/>
      <c r="B1459" s="41"/>
      <c r="C1459" s="17"/>
      <c r="D1459" s="37"/>
    </row>
    <row r="1460" spans="1:4" x14ac:dyDescent="0.25">
      <c r="A1460" s="40"/>
      <c r="B1460" s="41"/>
      <c r="C1460" s="17"/>
      <c r="D1460" s="37"/>
    </row>
    <row r="1461" spans="1:4" x14ac:dyDescent="0.25">
      <c r="A1461" s="40"/>
      <c r="B1461" s="41"/>
      <c r="C1461" s="17"/>
      <c r="D1461" s="37"/>
    </row>
    <row r="1462" spans="1:4" x14ac:dyDescent="0.25">
      <c r="A1462" s="40"/>
      <c r="B1462" s="41"/>
      <c r="C1462" s="17"/>
      <c r="D1462" s="37"/>
    </row>
    <row r="1463" spans="1:4" x14ac:dyDescent="0.25">
      <c r="A1463" s="40"/>
      <c r="B1463" s="41"/>
      <c r="C1463" s="17"/>
      <c r="D1463" s="37"/>
    </row>
    <row r="1464" spans="1:4" x14ac:dyDescent="0.25">
      <c r="A1464" s="40"/>
      <c r="B1464" s="41"/>
      <c r="C1464" s="17"/>
      <c r="D1464" s="37"/>
    </row>
    <row r="1465" spans="1:4" x14ac:dyDescent="0.25">
      <c r="A1465" s="40"/>
      <c r="B1465" s="41"/>
      <c r="C1465" s="17"/>
      <c r="D1465" s="37"/>
    </row>
    <row r="1466" spans="1:4" x14ac:dyDescent="0.25">
      <c r="A1466" s="40"/>
      <c r="B1466" s="41"/>
      <c r="C1466" s="17"/>
      <c r="D1466" s="37"/>
    </row>
    <row r="1467" spans="1:4" x14ac:dyDescent="0.25">
      <c r="A1467" s="40"/>
      <c r="B1467" s="41"/>
      <c r="C1467" s="17"/>
      <c r="D1467" s="37"/>
    </row>
    <row r="1468" spans="1:4" x14ac:dyDescent="0.25">
      <c r="A1468" s="40"/>
      <c r="B1468" s="41"/>
      <c r="C1468" s="17"/>
      <c r="D1468" s="37"/>
    </row>
    <row r="1469" spans="1:4" x14ac:dyDescent="0.25">
      <c r="A1469" s="40"/>
      <c r="B1469" s="41"/>
      <c r="C1469" s="17"/>
      <c r="D1469" s="37"/>
    </row>
    <row r="1470" spans="1:4" x14ac:dyDescent="0.25">
      <c r="A1470" s="40"/>
      <c r="B1470" s="41"/>
      <c r="C1470" s="17"/>
      <c r="D1470" s="37"/>
    </row>
    <row r="1471" spans="1:4" x14ac:dyDescent="0.25">
      <c r="A1471" s="40"/>
      <c r="B1471" s="41"/>
      <c r="C1471" s="17"/>
      <c r="D1471" s="37"/>
    </row>
    <row r="1472" spans="1:4" x14ac:dyDescent="0.25">
      <c r="A1472" s="40"/>
      <c r="B1472" s="41"/>
      <c r="C1472" s="17"/>
      <c r="D1472" s="37"/>
    </row>
    <row r="1473" spans="1:4" x14ac:dyDescent="0.25">
      <c r="A1473" s="40"/>
      <c r="B1473" s="41"/>
      <c r="C1473" s="17"/>
      <c r="D1473" s="37"/>
    </row>
    <row r="1474" spans="1:4" x14ac:dyDescent="0.25">
      <c r="A1474" s="40"/>
      <c r="B1474" s="41"/>
      <c r="C1474" s="17"/>
      <c r="D1474" s="37"/>
    </row>
    <row r="1475" spans="1:4" x14ac:dyDescent="0.25">
      <c r="A1475" s="40"/>
      <c r="B1475" s="41"/>
      <c r="C1475" s="17"/>
      <c r="D1475" s="37"/>
    </row>
    <row r="1476" spans="1:4" x14ac:dyDescent="0.25">
      <c r="A1476" s="40"/>
      <c r="B1476" s="41"/>
      <c r="C1476" s="17"/>
      <c r="D1476" s="37"/>
    </row>
    <row r="1477" spans="1:4" x14ac:dyDescent="0.25">
      <c r="A1477" s="40"/>
      <c r="B1477" s="41"/>
      <c r="C1477" s="17"/>
      <c r="D1477" s="37"/>
    </row>
    <row r="1478" spans="1:4" x14ac:dyDescent="0.25">
      <c r="A1478" s="40"/>
      <c r="B1478" s="41"/>
      <c r="C1478" s="17"/>
      <c r="D1478" s="37"/>
    </row>
    <row r="1479" spans="1:4" x14ac:dyDescent="0.25">
      <c r="A1479" s="40"/>
      <c r="B1479" s="41"/>
      <c r="C1479" s="17"/>
      <c r="D1479" s="37"/>
    </row>
    <row r="1480" spans="1:4" x14ac:dyDescent="0.25">
      <c r="A1480" s="40"/>
      <c r="B1480" s="41"/>
      <c r="C1480" s="17"/>
      <c r="D1480" s="37"/>
    </row>
    <row r="1481" spans="1:4" x14ac:dyDescent="0.25">
      <c r="A1481" s="40"/>
      <c r="B1481" s="41"/>
      <c r="C1481" s="17"/>
      <c r="D1481" s="37"/>
    </row>
    <row r="1482" spans="1:4" x14ac:dyDescent="0.25">
      <c r="A1482" s="40"/>
      <c r="B1482" s="41"/>
      <c r="C1482" s="17"/>
      <c r="D1482" s="37"/>
    </row>
    <row r="1483" spans="1:4" x14ac:dyDescent="0.25">
      <c r="A1483" s="40"/>
      <c r="B1483" s="41"/>
      <c r="C1483" s="17"/>
      <c r="D1483" s="37"/>
    </row>
    <row r="1484" spans="1:4" x14ac:dyDescent="0.25">
      <c r="A1484" s="40"/>
      <c r="B1484" s="41"/>
      <c r="C1484" s="17"/>
      <c r="D1484" s="37"/>
    </row>
    <row r="1485" spans="1:4" x14ac:dyDescent="0.25">
      <c r="A1485" s="40"/>
      <c r="B1485" s="41"/>
      <c r="C1485" s="17"/>
      <c r="D1485" s="37"/>
    </row>
    <row r="1486" spans="1:4" x14ac:dyDescent="0.25">
      <c r="A1486" s="40"/>
      <c r="B1486" s="41"/>
      <c r="C1486" s="17"/>
      <c r="D1486" s="37"/>
    </row>
    <row r="1487" spans="1:4" x14ac:dyDescent="0.25">
      <c r="A1487" s="40"/>
      <c r="B1487" s="41"/>
      <c r="C1487" s="17"/>
      <c r="D1487" s="37"/>
    </row>
    <row r="1488" spans="1:4" x14ac:dyDescent="0.25">
      <c r="A1488" s="40"/>
      <c r="B1488" s="41"/>
      <c r="C1488" s="17"/>
      <c r="D1488" s="37"/>
    </row>
    <row r="1489" spans="1:4" x14ac:dyDescent="0.25">
      <c r="A1489" s="40"/>
      <c r="B1489" s="41"/>
      <c r="C1489" s="17"/>
      <c r="D1489" s="37"/>
    </row>
    <row r="1490" spans="1:4" x14ac:dyDescent="0.25">
      <c r="A1490" s="40"/>
      <c r="B1490" s="41"/>
      <c r="C1490" s="17"/>
      <c r="D1490" s="37"/>
    </row>
    <row r="1491" spans="1:4" x14ac:dyDescent="0.25">
      <c r="A1491" s="40"/>
      <c r="B1491" s="41"/>
      <c r="C1491" s="17"/>
      <c r="D1491" s="37"/>
    </row>
    <row r="1492" spans="1:4" x14ac:dyDescent="0.25">
      <c r="A1492" s="40"/>
      <c r="B1492" s="41"/>
      <c r="C1492" s="17"/>
      <c r="D1492" s="37"/>
    </row>
    <row r="1493" spans="1:4" x14ac:dyDescent="0.25">
      <c r="A1493" s="40"/>
      <c r="B1493" s="41"/>
      <c r="C1493" s="17"/>
      <c r="D1493" s="37"/>
    </row>
    <row r="1494" spans="1:4" x14ac:dyDescent="0.25">
      <c r="A1494" s="40"/>
      <c r="B1494" s="41"/>
      <c r="C1494" s="17"/>
      <c r="D1494" s="37"/>
    </row>
    <row r="1495" spans="1:4" x14ac:dyDescent="0.25">
      <c r="A1495" s="40"/>
      <c r="B1495" s="41"/>
      <c r="C1495" s="17"/>
      <c r="D1495" s="37"/>
    </row>
    <row r="1496" spans="1:4" x14ac:dyDescent="0.25">
      <c r="A1496" s="40"/>
      <c r="B1496" s="41"/>
      <c r="C1496" s="17"/>
      <c r="D1496" s="37"/>
    </row>
    <row r="1497" spans="1:4" x14ac:dyDescent="0.25">
      <c r="A1497" s="40"/>
      <c r="B1497" s="41"/>
      <c r="C1497" s="17"/>
      <c r="D1497" s="37"/>
    </row>
    <row r="1498" spans="1:4" x14ac:dyDescent="0.25">
      <c r="A1498" s="40"/>
      <c r="B1498" s="41"/>
      <c r="C1498" s="17"/>
      <c r="D1498" s="37"/>
    </row>
    <row r="1499" spans="1:4" x14ac:dyDescent="0.25">
      <c r="A1499" s="40"/>
      <c r="B1499" s="41"/>
      <c r="C1499" s="17"/>
      <c r="D1499" s="37"/>
    </row>
    <row r="1500" spans="1:4" x14ac:dyDescent="0.25">
      <c r="A1500" s="40"/>
      <c r="B1500" s="41"/>
      <c r="C1500" s="17"/>
      <c r="D1500" s="37"/>
    </row>
    <row r="1501" spans="1:4" x14ac:dyDescent="0.25">
      <c r="A1501" s="40"/>
      <c r="B1501" s="41"/>
      <c r="C1501" s="17"/>
      <c r="D1501" s="37"/>
    </row>
    <row r="1502" spans="1:4" x14ac:dyDescent="0.25">
      <c r="A1502" s="40"/>
      <c r="B1502" s="41"/>
      <c r="C1502" s="17"/>
      <c r="D1502" s="37"/>
    </row>
    <row r="1503" spans="1:4" x14ac:dyDescent="0.25">
      <c r="A1503" s="40"/>
      <c r="B1503" s="41"/>
      <c r="C1503" s="17"/>
      <c r="D1503" s="37"/>
    </row>
    <row r="1504" spans="1:4" x14ac:dyDescent="0.25">
      <c r="A1504" s="40"/>
      <c r="B1504" s="41"/>
      <c r="C1504" s="17"/>
      <c r="D1504" s="37"/>
    </row>
    <row r="1505" spans="1:4" x14ac:dyDescent="0.25">
      <c r="A1505" s="40"/>
      <c r="B1505" s="41"/>
      <c r="C1505" s="17"/>
      <c r="D1505" s="37"/>
    </row>
    <row r="1506" spans="1:4" x14ac:dyDescent="0.25">
      <c r="A1506" s="40"/>
      <c r="B1506" s="41"/>
      <c r="C1506" s="17"/>
      <c r="D1506" s="37"/>
    </row>
    <row r="1507" spans="1:4" x14ac:dyDescent="0.25">
      <c r="A1507" s="40"/>
      <c r="B1507" s="41"/>
      <c r="C1507" s="17"/>
      <c r="D1507" s="37"/>
    </row>
    <row r="1508" spans="1:4" x14ac:dyDescent="0.25">
      <c r="A1508" s="40"/>
      <c r="B1508" s="41"/>
      <c r="C1508" s="17"/>
      <c r="D1508" s="37"/>
    </row>
    <row r="1509" spans="1:4" x14ac:dyDescent="0.25">
      <c r="A1509" s="40"/>
      <c r="B1509" s="41"/>
      <c r="C1509" s="17"/>
      <c r="D1509" s="37"/>
    </row>
    <row r="1510" spans="1:4" x14ac:dyDescent="0.25">
      <c r="A1510" s="40"/>
      <c r="B1510" s="41"/>
      <c r="C1510" s="17"/>
      <c r="D1510" s="37"/>
    </row>
    <row r="1511" spans="1:4" x14ac:dyDescent="0.25">
      <c r="A1511" s="40"/>
      <c r="B1511" s="41"/>
      <c r="C1511" s="17"/>
      <c r="D1511" s="37"/>
    </row>
    <row r="1512" spans="1:4" x14ac:dyDescent="0.25">
      <c r="A1512" s="40"/>
      <c r="B1512" s="41"/>
      <c r="C1512" s="17"/>
      <c r="D1512" s="37"/>
    </row>
    <row r="1513" spans="1:4" x14ac:dyDescent="0.25">
      <c r="A1513" s="40"/>
      <c r="B1513" s="41"/>
      <c r="C1513" s="17"/>
      <c r="D1513" s="37"/>
    </row>
    <row r="1514" spans="1:4" x14ac:dyDescent="0.25">
      <c r="A1514" s="40"/>
      <c r="B1514" s="41"/>
      <c r="C1514" s="17"/>
      <c r="D1514" s="37"/>
    </row>
    <row r="1515" spans="1:4" x14ac:dyDescent="0.25">
      <c r="A1515" s="40"/>
      <c r="B1515" s="41"/>
      <c r="C1515" s="17"/>
      <c r="D1515" s="37"/>
    </row>
    <row r="1516" spans="1:4" x14ac:dyDescent="0.25">
      <c r="A1516" s="40"/>
      <c r="B1516" s="41"/>
      <c r="C1516" s="17"/>
      <c r="D1516" s="37"/>
    </row>
    <row r="1517" spans="1:4" x14ac:dyDescent="0.25">
      <c r="A1517" s="40"/>
      <c r="B1517" s="41"/>
      <c r="C1517" s="17"/>
      <c r="D1517" s="37"/>
    </row>
    <row r="1518" spans="1:4" x14ac:dyDescent="0.25">
      <c r="A1518" s="40"/>
      <c r="B1518" s="41"/>
      <c r="C1518" s="17"/>
      <c r="D1518" s="37"/>
    </row>
    <row r="1519" spans="1:4" x14ac:dyDescent="0.25">
      <c r="A1519" s="40"/>
      <c r="B1519" s="41"/>
      <c r="C1519" s="17"/>
      <c r="D1519" s="37"/>
    </row>
    <row r="1520" spans="1:4" x14ac:dyDescent="0.25">
      <c r="A1520" s="40"/>
      <c r="B1520" s="41"/>
      <c r="C1520" s="17"/>
      <c r="D1520" s="37"/>
    </row>
    <row r="1521" spans="1:4" x14ac:dyDescent="0.25">
      <c r="A1521" s="40"/>
      <c r="B1521" s="41"/>
      <c r="C1521" s="17"/>
      <c r="D1521" s="37"/>
    </row>
    <row r="1522" spans="1:4" x14ac:dyDescent="0.25">
      <c r="A1522" s="40"/>
      <c r="B1522" s="41"/>
      <c r="C1522" s="17"/>
      <c r="D1522" s="37"/>
    </row>
    <row r="1523" spans="1:4" x14ac:dyDescent="0.25">
      <c r="A1523" s="40"/>
      <c r="B1523" s="41"/>
      <c r="C1523" s="17"/>
      <c r="D1523" s="37"/>
    </row>
    <row r="1524" spans="1:4" x14ac:dyDescent="0.25">
      <c r="A1524" s="40"/>
      <c r="B1524" s="41"/>
      <c r="C1524" s="17"/>
      <c r="D1524" s="37"/>
    </row>
    <row r="1525" spans="1:4" x14ac:dyDescent="0.25">
      <c r="A1525" s="40"/>
      <c r="B1525" s="41"/>
      <c r="C1525" s="17"/>
      <c r="D1525" s="37"/>
    </row>
    <row r="1526" spans="1:4" x14ac:dyDescent="0.25">
      <c r="A1526" s="40"/>
      <c r="B1526" s="41"/>
      <c r="C1526" s="17"/>
      <c r="D1526" s="37"/>
    </row>
    <row r="1527" spans="1:4" x14ac:dyDescent="0.25">
      <c r="A1527" s="40"/>
      <c r="B1527" s="41"/>
      <c r="C1527" s="17"/>
      <c r="D1527" s="37"/>
    </row>
    <row r="1528" spans="1:4" x14ac:dyDescent="0.25">
      <c r="A1528" s="40"/>
      <c r="B1528" s="41"/>
      <c r="C1528" s="17"/>
      <c r="D1528" s="37"/>
    </row>
    <row r="1529" spans="1:4" x14ac:dyDescent="0.25">
      <c r="A1529" s="40"/>
      <c r="B1529" s="41"/>
      <c r="C1529" s="17"/>
      <c r="D1529" s="37"/>
    </row>
    <row r="1530" spans="1:4" x14ac:dyDescent="0.25">
      <c r="A1530" s="40"/>
      <c r="B1530" s="41"/>
      <c r="C1530" s="17"/>
      <c r="D1530" s="37"/>
    </row>
    <row r="1531" spans="1:4" x14ac:dyDescent="0.25">
      <c r="A1531" s="40"/>
      <c r="B1531" s="41"/>
      <c r="C1531" s="17"/>
      <c r="D1531" s="37"/>
    </row>
    <row r="1532" spans="1:4" x14ac:dyDescent="0.25">
      <c r="A1532" s="40"/>
      <c r="B1532" s="41"/>
      <c r="C1532" s="17"/>
      <c r="D1532" s="37"/>
    </row>
    <row r="1533" spans="1:4" x14ac:dyDescent="0.25">
      <c r="A1533" s="40"/>
      <c r="B1533" s="41"/>
      <c r="C1533" s="17"/>
      <c r="D1533" s="37"/>
    </row>
    <row r="1534" spans="1:4" x14ac:dyDescent="0.25">
      <c r="A1534" s="40"/>
      <c r="B1534" s="41"/>
      <c r="C1534" s="17"/>
      <c r="D1534" s="37"/>
    </row>
    <row r="1535" spans="1:4" x14ac:dyDescent="0.25">
      <c r="A1535" s="40"/>
      <c r="B1535" s="41"/>
      <c r="C1535" s="17"/>
      <c r="D1535" s="37"/>
    </row>
    <row r="1536" spans="1:4" x14ac:dyDescent="0.25">
      <c r="A1536" s="40"/>
      <c r="B1536" s="41"/>
      <c r="C1536" s="17"/>
      <c r="D1536" s="37"/>
    </row>
    <row r="1537" spans="1:4" x14ac:dyDescent="0.25">
      <c r="A1537" s="40"/>
      <c r="B1537" s="41"/>
      <c r="C1537" s="17"/>
      <c r="D1537" s="37"/>
    </row>
    <row r="1538" spans="1:4" x14ac:dyDescent="0.25">
      <c r="A1538" s="40"/>
      <c r="B1538" s="41"/>
      <c r="C1538" s="17"/>
      <c r="D1538" s="37"/>
    </row>
    <row r="1539" spans="1:4" x14ac:dyDescent="0.25">
      <c r="A1539" s="40"/>
      <c r="B1539" s="41"/>
      <c r="C1539" s="17"/>
      <c r="D1539" s="37"/>
    </row>
    <row r="1540" spans="1:4" x14ac:dyDescent="0.25">
      <c r="A1540" s="40"/>
      <c r="B1540" s="41"/>
      <c r="C1540" s="17"/>
      <c r="D1540" s="37"/>
    </row>
    <row r="1541" spans="1:4" x14ac:dyDescent="0.25">
      <c r="A1541" s="40"/>
      <c r="B1541" s="41"/>
      <c r="C1541" s="17"/>
      <c r="D1541" s="37"/>
    </row>
    <row r="1542" spans="1:4" x14ac:dyDescent="0.25">
      <c r="A1542" s="40"/>
      <c r="B1542" s="41"/>
      <c r="C1542" s="17"/>
      <c r="D1542" s="37"/>
    </row>
    <row r="1543" spans="1:4" x14ac:dyDescent="0.25">
      <c r="A1543" s="40"/>
      <c r="B1543" s="41"/>
      <c r="C1543" s="17"/>
      <c r="D1543" s="37"/>
    </row>
    <row r="1544" spans="1:4" x14ac:dyDescent="0.25">
      <c r="A1544" s="40"/>
      <c r="B1544" s="41"/>
      <c r="C1544" s="17"/>
      <c r="D1544" s="37"/>
    </row>
    <row r="1545" spans="1:4" x14ac:dyDescent="0.25">
      <c r="A1545" s="40"/>
      <c r="B1545" s="41"/>
      <c r="C1545" s="17"/>
      <c r="D1545" s="37"/>
    </row>
    <row r="1546" spans="1:4" x14ac:dyDescent="0.25">
      <c r="A1546" s="40"/>
      <c r="B1546" s="41"/>
      <c r="C1546" s="17"/>
      <c r="D1546" s="37"/>
    </row>
    <row r="1547" spans="1:4" x14ac:dyDescent="0.25">
      <c r="A1547" s="40"/>
      <c r="B1547" s="41"/>
      <c r="C1547" s="17"/>
      <c r="D1547" s="37"/>
    </row>
    <row r="1548" spans="1:4" x14ac:dyDescent="0.25">
      <c r="A1548" s="40"/>
      <c r="B1548" s="41"/>
      <c r="C1548" s="17"/>
      <c r="D1548" s="37"/>
    </row>
    <row r="1549" spans="1:4" x14ac:dyDescent="0.25">
      <c r="A1549" s="40"/>
      <c r="B1549" s="41"/>
      <c r="C1549" s="17"/>
      <c r="D1549" s="37"/>
    </row>
    <row r="1550" spans="1:4" x14ac:dyDescent="0.25">
      <c r="A1550" s="40"/>
      <c r="B1550" s="41"/>
      <c r="C1550" s="17"/>
      <c r="D1550" s="37"/>
    </row>
    <row r="1551" spans="1:4" x14ac:dyDescent="0.25">
      <c r="A1551" s="40"/>
      <c r="B1551" s="41"/>
      <c r="C1551" s="17"/>
      <c r="D1551" s="37"/>
    </row>
    <row r="1552" spans="1:4" x14ac:dyDescent="0.25">
      <c r="A1552" s="40"/>
      <c r="B1552" s="41"/>
      <c r="C1552" s="17"/>
      <c r="D1552" s="37"/>
    </row>
    <row r="1553" spans="1:4" x14ac:dyDescent="0.25">
      <c r="A1553" s="40"/>
      <c r="B1553" s="41"/>
      <c r="C1553" s="17"/>
      <c r="D1553" s="37"/>
    </row>
    <row r="1554" spans="1:4" x14ac:dyDescent="0.25">
      <c r="A1554" s="40"/>
      <c r="B1554" s="41"/>
      <c r="C1554" s="17"/>
      <c r="D1554" s="37"/>
    </row>
    <row r="1555" spans="1:4" x14ac:dyDescent="0.25">
      <c r="A1555" s="40"/>
      <c r="B1555" s="41"/>
      <c r="C1555" s="17"/>
      <c r="D1555" s="37"/>
    </row>
    <row r="1556" spans="1:4" x14ac:dyDescent="0.25">
      <c r="A1556" s="40"/>
      <c r="B1556" s="41"/>
      <c r="C1556" s="17"/>
      <c r="D1556" s="37"/>
    </row>
    <row r="1557" spans="1:4" x14ac:dyDescent="0.25">
      <c r="A1557" s="40"/>
      <c r="B1557" s="41"/>
      <c r="C1557" s="17"/>
      <c r="D1557" s="37"/>
    </row>
    <row r="1558" spans="1:4" x14ac:dyDescent="0.25">
      <c r="A1558" s="40"/>
      <c r="B1558" s="41"/>
      <c r="C1558" s="17"/>
      <c r="D1558" s="37"/>
    </row>
    <row r="1559" spans="1:4" x14ac:dyDescent="0.25">
      <c r="A1559" s="40"/>
      <c r="B1559" s="41"/>
      <c r="C1559" s="17"/>
      <c r="D1559" s="37"/>
    </row>
    <row r="1560" spans="1:4" x14ac:dyDescent="0.25">
      <c r="A1560" s="40"/>
      <c r="B1560" s="41"/>
      <c r="C1560" s="17"/>
      <c r="D1560" s="37"/>
    </row>
    <row r="1561" spans="1:4" x14ac:dyDescent="0.25">
      <c r="A1561" s="40"/>
      <c r="B1561" s="41"/>
      <c r="C1561" s="17"/>
      <c r="D1561" s="37"/>
    </row>
    <row r="1562" spans="1:4" x14ac:dyDescent="0.25">
      <c r="A1562" s="40"/>
      <c r="B1562" s="41"/>
      <c r="C1562" s="17"/>
      <c r="D1562" s="37"/>
    </row>
    <row r="1563" spans="1:4" x14ac:dyDescent="0.25">
      <c r="A1563" s="40"/>
      <c r="B1563" s="41"/>
      <c r="C1563" s="17"/>
      <c r="D1563" s="37"/>
    </row>
    <row r="1564" spans="1:4" x14ac:dyDescent="0.25">
      <c r="A1564" s="40"/>
      <c r="B1564" s="41"/>
      <c r="C1564" s="17"/>
      <c r="D1564" s="37"/>
    </row>
    <row r="1565" spans="1:4" x14ac:dyDescent="0.25">
      <c r="A1565" s="40"/>
      <c r="B1565" s="41"/>
      <c r="C1565" s="17"/>
      <c r="D1565" s="37"/>
    </row>
    <row r="1566" spans="1:4" x14ac:dyDescent="0.25">
      <c r="A1566" s="40"/>
      <c r="B1566" s="41"/>
      <c r="C1566" s="17"/>
      <c r="D1566" s="37"/>
    </row>
    <row r="1567" spans="1:4" x14ac:dyDescent="0.25">
      <c r="A1567" s="40"/>
      <c r="B1567" s="41"/>
      <c r="C1567" s="17"/>
      <c r="D1567" s="37"/>
    </row>
    <row r="1568" spans="1:4" x14ac:dyDescent="0.25">
      <c r="A1568" s="40"/>
      <c r="B1568" s="41"/>
      <c r="C1568" s="17"/>
      <c r="D1568" s="37"/>
    </row>
    <row r="1569" spans="1:4" x14ac:dyDescent="0.25">
      <c r="A1569" s="40"/>
      <c r="B1569" s="41"/>
      <c r="C1569" s="17"/>
      <c r="D1569" s="37"/>
    </row>
    <row r="1570" spans="1:4" x14ac:dyDescent="0.25">
      <c r="A1570" s="40"/>
      <c r="B1570" s="41"/>
      <c r="C1570" s="17"/>
      <c r="D1570" s="37"/>
    </row>
    <row r="1571" spans="1:4" x14ac:dyDescent="0.25">
      <c r="A1571" s="40"/>
      <c r="B1571" s="41"/>
      <c r="C1571" s="17"/>
      <c r="D1571" s="37"/>
    </row>
    <row r="1572" spans="1:4" x14ac:dyDescent="0.25">
      <c r="A1572" s="40"/>
      <c r="B1572" s="41"/>
      <c r="C1572" s="17"/>
      <c r="D1572" s="37"/>
    </row>
    <row r="1573" spans="1:4" x14ac:dyDescent="0.25">
      <c r="A1573" s="40"/>
      <c r="B1573" s="41"/>
      <c r="C1573" s="17"/>
      <c r="D1573" s="37"/>
    </row>
    <row r="1574" spans="1:4" x14ac:dyDescent="0.25">
      <c r="A1574" s="40"/>
      <c r="B1574" s="41"/>
      <c r="C1574" s="17"/>
      <c r="D1574" s="37"/>
    </row>
    <row r="1575" spans="1:4" x14ac:dyDescent="0.25">
      <c r="A1575" s="40"/>
      <c r="B1575" s="41"/>
      <c r="C1575" s="17"/>
      <c r="D1575" s="37"/>
    </row>
    <row r="1576" spans="1:4" x14ac:dyDescent="0.25">
      <c r="A1576" s="40"/>
      <c r="B1576" s="41"/>
      <c r="C1576" s="17"/>
      <c r="D1576" s="37"/>
    </row>
    <row r="1577" spans="1:4" x14ac:dyDescent="0.25">
      <c r="A1577" s="40"/>
      <c r="B1577" s="41"/>
      <c r="C1577" s="17"/>
      <c r="D1577" s="37"/>
    </row>
    <row r="1578" spans="1:4" x14ac:dyDescent="0.25">
      <c r="A1578" s="40"/>
      <c r="B1578" s="41"/>
      <c r="C1578" s="17"/>
      <c r="D1578" s="37"/>
    </row>
    <row r="1579" spans="1:4" x14ac:dyDescent="0.25">
      <c r="A1579" s="40"/>
      <c r="B1579" s="41"/>
      <c r="C1579" s="17"/>
      <c r="D1579" s="37"/>
    </row>
    <row r="1580" spans="1:4" x14ac:dyDescent="0.25">
      <c r="A1580" s="40"/>
      <c r="B1580" s="41"/>
      <c r="C1580" s="17"/>
      <c r="D1580" s="37"/>
    </row>
    <row r="1581" spans="1:4" x14ac:dyDescent="0.25">
      <c r="A1581" s="40"/>
      <c r="B1581" s="41"/>
      <c r="C1581" s="17"/>
      <c r="D1581" s="37"/>
    </row>
    <row r="1582" spans="1:4" x14ac:dyDescent="0.25">
      <c r="A1582" s="40"/>
      <c r="B1582" s="41"/>
      <c r="C1582" s="17"/>
      <c r="D1582" s="37"/>
    </row>
    <row r="1583" spans="1:4" x14ac:dyDescent="0.25">
      <c r="A1583" s="40"/>
      <c r="B1583" s="41"/>
      <c r="C1583" s="17"/>
      <c r="D1583" s="37"/>
    </row>
    <row r="1584" spans="1:4" x14ac:dyDescent="0.25">
      <c r="A1584" s="40"/>
      <c r="B1584" s="41"/>
      <c r="C1584" s="17"/>
      <c r="D1584" s="37"/>
    </row>
    <row r="1585" spans="1:4" x14ac:dyDescent="0.25">
      <c r="A1585" s="40"/>
      <c r="B1585" s="41"/>
      <c r="C1585" s="17"/>
      <c r="D1585" s="37"/>
    </row>
    <row r="1586" spans="1:4" x14ac:dyDescent="0.25">
      <c r="A1586" s="40"/>
      <c r="B1586" s="41"/>
      <c r="C1586" s="17"/>
      <c r="D1586" s="37"/>
    </row>
    <row r="1587" spans="1:4" x14ac:dyDescent="0.25">
      <c r="A1587" s="40"/>
      <c r="B1587" s="41"/>
      <c r="C1587" s="17"/>
      <c r="D1587" s="37"/>
    </row>
    <row r="1588" spans="1:4" x14ac:dyDescent="0.25">
      <c r="A1588" s="40"/>
      <c r="B1588" s="41"/>
      <c r="C1588" s="17"/>
      <c r="D1588" s="37"/>
    </row>
    <row r="1589" spans="1:4" x14ac:dyDescent="0.25">
      <c r="A1589" s="40"/>
      <c r="B1589" s="41"/>
      <c r="C1589" s="17"/>
      <c r="D1589" s="37"/>
    </row>
    <row r="1590" spans="1:4" x14ac:dyDescent="0.25">
      <c r="A1590" s="40"/>
      <c r="B1590" s="41"/>
      <c r="C1590" s="17"/>
      <c r="D1590" s="37"/>
    </row>
    <row r="1591" spans="1:4" x14ac:dyDescent="0.25">
      <c r="A1591" s="40"/>
      <c r="B1591" s="41"/>
      <c r="C1591" s="17"/>
      <c r="D1591" s="37"/>
    </row>
    <row r="1592" spans="1:4" x14ac:dyDescent="0.25">
      <c r="A1592" s="40"/>
      <c r="B1592" s="41"/>
      <c r="C1592" s="17"/>
      <c r="D1592" s="37"/>
    </row>
    <row r="1593" spans="1:4" x14ac:dyDescent="0.25">
      <c r="A1593" s="40"/>
      <c r="B1593" s="41"/>
      <c r="C1593" s="17"/>
      <c r="D1593" s="37"/>
    </row>
    <row r="1594" spans="1:4" x14ac:dyDescent="0.25">
      <c r="A1594" s="40"/>
      <c r="B1594" s="41"/>
      <c r="C1594" s="17"/>
      <c r="D1594" s="37"/>
    </row>
    <row r="1595" spans="1:4" x14ac:dyDescent="0.25">
      <c r="A1595" s="40"/>
      <c r="B1595" s="41"/>
      <c r="C1595" s="17"/>
      <c r="D1595" s="37"/>
    </row>
    <row r="1596" spans="1:4" x14ac:dyDescent="0.25">
      <c r="A1596" s="40"/>
      <c r="B1596" s="41"/>
      <c r="C1596" s="17"/>
      <c r="D1596" s="37"/>
    </row>
    <row r="1597" spans="1:4" x14ac:dyDescent="0.25">
      <c r="A1597" s="40"/>
      <c r="B1597" s="41"/>
      <c r="C1597" s="17"/>
      <c r="D1597" s="37"/>
    </row>
    <row r="1598" spans="1:4" x14ac:dyDescent="0.25">
      <c r="A1598" s="40"/>
      <c r="B1598" s="41"/>
      <c r="C1598" s="17"/>
      <c r="D1598" s="37"/>
    </row>
    <row r="1599" spans="1:4" x14ac:dyDescent="0.25">
      <c r="A1599" s="40"/>
      <c r="B1599" s="41"/>
      <c r="C1599" s="17"/>
      <c r="D1599" s="37"/>
    </row>
    <row r="1600" spans="1:4" x14ac:dyDescent="0.25">
      <c r="A1600" s="40"/>
      <c r="B1600" s="41"/>
      <c r="C1600" s="17"/>
      <c r="D1600" s="37"/>
    </row>
    <row r="1601" spans="1:4" x14ac:dyDescent="0.25">
      <c r="A1601" s="40"/>
      <c r="B1601" s="41"/>
      <c r="C1601" s="17"/>
      <c r="D1601" s="37"/>
    </row>
    <row r="1602" spans="1:4" x14ac:dyDescent="0.25">
      <c r="A1602" s="40"/>
      <c r="B1602" s="41"/>
      <c r="C1602" s="17"/>
      <c r="D1602" s="37"/>
    </row>
    <row r="1603" spans="1:4" x14ac:dyDescent="0.25">
      <c r="A1603" s="40"/>
      <c r="B1603" s="41"/>
      <c r="C1603" s="17"/>
      <c r="D1603" s="37"/>
    </row>
    <row r="1604" spans="1:4" x14ac:dyDescent="0.25">
      <c r="A1604" s="40"/>
      <c r="B1604" s="41"/>
      <c r="C1604" s="17"/>
      <c r="D1604" s="37"/>
    </row>
    <row r="1605" spans="1:4" x14ac:dyDescent="0.25">
      <c r="A1605" s="40"/>
      <c r="B1605" s="41"/>
      <c r="C1605" s="17"/>
      <c r="D1605" s="37"/>
    </row>
    <row r="1606" spans="1:4" x14ac:dyDescent="0.25">
      <c r="A1606" s="40"/>
      <c r="B1606" s="41"/>
      <c r="C1606" s="17"/>
      <c r="D1606" s="37"/>
    </row>
    <row r="1607" spans="1:4" x14ac:dyDescent="0.25">
      <c r="A1607" s="40"/>
      <c r="B1607" s="41"/>
      <c r="C1607" s="17"/>
      <c r="D1607" s="37"/>
    </row>
    <row r="1608" spans="1:4" x14ac:dyDescent="0.25">
      <c r="A1608" s="40"/>
      <c r="B1608" s="41"/>
      <c r="C1608" s="17"/>
      <c r="D1608" s="37"/>
    </row>
    <row r="1609" spans="1:4" x14ac:dyDescent="0.25">
      <c r="A1609" s="40"/>
      <c r="B1609" s="41"/>
      <c r="C1609" s="17"/>
      <c r="D1609" s="37"/>
    </row>
    <row r="1610" spans="1:4" x14ac:dyDescent="0.25">
      <c r="A1610" s="40"/>
      <c r="B1610" s="41"/>
      <c r="C1610" s="17"/>
      <c r="D1610" s="37"/>
    </row>
    <row r="1611" spans="1:4" x14ac:dyDescent="0.25">
      <c r="A1611" s="40"/>
      <c r="B1611" s="41"/>
      <c r="C1611" s="17"/>
      <c r="D1611" s="37"/>
    </row>
    <row r="1612" spans="1:4" x14ac:dyDescent="0.25">
      <c r="A1612" s="40"/>
      <c r="B1612" s="41"/>
      <c r="C1612" s="17"/>
      <c r="D1612" s="37"/>
    </row>
    <row r="1613" spans="1:4" x14ac:dyDescent="0.25">
      <c r="A1613" s="40"/>
      <c r="B1613" s="41"/>
      <c r="C1613" s="17"/>
      <c r="D1613" s="37"/>
    </row>
    <row r="1614" spans="1:4" x14ac:dyDescent="0.25">
      <c r="A1614" s="40"/>
      <c r="B1614" s="41"/>
      <c r="C1614" s="17"/>
      <c r="D1614" s="37"/>
    </row>
    <row r="1615" spans="1:4" x14ac:dyDescent="0.25">
      <c r="A1615" s="40"/>
      <c r="B1615" s="41"/>
      <c r="C1615" s="17"/>
      <c r="D1615" s="37"/>
    </row>
    <row r="1616" spans="1:4" x14ac:dyDescent="0.25">
      <c r="A1616" s="40"/>
      <c r="B1616" s="41"/>
      <c r="C1616" s="17"/>
      <c r="D1616" s="37"/>
    </row>
    <row r="1617" spans="1:4" x14ac:dyDescent="0.25">
      <c r="A1617" s="40"/>
      <c r="B1617" s="41"/>
      <c r="C1617" s="17"/>
      <c r="D1617" s="37"/>
    </row>
    <row r="1618" spans="1:4" x14ac:dyDescent="0.25">
      <c r="A1618" s="40"/>
      <c r="B1618" s="41"/>
      <c r="C1618" s="17"/>
      <c r="D1618" s="37"/>
    </row>
    <row r="1619" spans="1:4" x14ac:dyDescent="0.25">
      <c r="A1619" s="40"/>
      <c r="B1619" s="41"/>
      <c r="C1619" s="17"/>
      <c r="D1619" s="37"/>
    </row>
    <row r="1620" spans="1:4" x14ac:dyDescent="0.25">
      <c r="A1620" s="40"/>
      <c r="B1620" s="41"/>
      <c r="C1620" s="17"/>
      <c r="D1620" s="37"/>
    </row>
    <row r="1621" spans="1:4" x14ac:dyDescent="0.25">
      <c r="A1621" s="40"/>
      <c r="B1621" s="41"/>
      <c r="C1621" s="17"/>
      <c r="D1621" s="37"/>
    </row>
    <row r="1622" spans="1:4" x14ac:dyDescent="0.25">
      <c r="A1622" s="40"/>
      <c r="B1622" s="41"/>
      <c r="C1622" s="17"/>
      <c r="D1622" s="37"/>
    </row>
    <row r="1623" spans="1:4" x14ac:dyDescent="0.25">
      <c r="A1623" s="40"/>
      <c r="B1623" s="41"/>
      <c r="C1623" s="17"/>
      <c r="D1623" s="37"/>
    </row>
    <row r="1624" spans="1:4" x14ac:dyDescent="0.25">
      <c r="A1624" s="40"/>
      <c r="B1624" s="41"/>
      <c r="C1624" s="17"/>
      <c r="D1624" s="37"/>
    </row>
    <row r="1625" spans="1:4" x14ac:dyDescent="0.25">
      <c r="A1625" s="40"/>
      <c r="B1625" s="41"/>
      <c r="C1625" s="17"/>
      <c r="D1625" s="37"/>
    </row>
    <row r="1626" spans="1:4" x14ac:dyDescent="0.25">
      <c r="A1626" s="40"/>
      <c r="B1626" s="41"/>
      <c r="C1626" s="17"/>
      <c r="D1626" s="37"/>
    </row>
    <row r="1627" spans="1:4" x14ac:dyDescent="0.25">
      <c r="A1627" s="40"/>
      <c r="B1627" s="41"/>
      <c r="C1627" s="17"/>
      <c r="D1627" s="37"/>
    </row>
    <row r="1628" spans="1:4" x14ac:dyDescent="0.25">
      <c r="A1628" s="40"/>
      <c r="B1628" s="41"/>
      <c r="C1628" s="17"/>
      <c r="D1628" s="37"/>
    </row>
    <row r="1629" spans="1:4" x14ac:dyDescent="0.25">
      <c r="A1629" s="40"/>
      <c r="B1629" s="41"/>
      <c r="C1629" s="17"/>
      <c r="D1629" s="37"/>
    </row>
    <row r="1630" spans="1:4" x14ac:dyDescent="0.25">
      <c r="A1630" s="40"/>
      <c r="B1630" s="41"/>
      <c r="C1630" s="17"/>
      <c r="D1630" s="37"/>
    </row>
    <row r="1631" spans="1:4" x14ac:dyDescent="0.25">
      <c r="A1631" s="40"/>
      <c r="B1631" s="41"/>
      <c r="C1631" s="17"/>
      <c r="D1631" s="37"/>
    </row>
    <row r="1632" spans="1:4" x14ac:dyDescent="0.25">
      <c r="A1632" s="40"/>
      <c r="B1632" s="41"/>
      <c r="C1632" s="17"/>
      <c r="D1632" s="37"/>
    </row>
    <row r="1633" spans="1:4" x14ac:dyDescent="0.25">
      <c r="A1633" s="40"/>
      <c r="B1633" s="41"/>
      <c r="C1633" s="17"/>
      <c r="D1633" s="37"/>
    </row>
    <row r="1634" spans="1:4" x14ac:dyDescent="0.25">
      <c r="A1634" s="40"/>
      <c r="B1634" s="41"/>
      <c r="C1634" s="17"/>
      <c r="D1634" s="37"/>
    </row>
    <row r="1635" spans="1:4" x14ac:dyDescent="0.25">
      <c r="A1635" s="40"/>
      <c r="B1635" s="41"/>
      <c r="C1635" s="17"/>
      <c r="D1635" s="37"/>
    </row>
    <row r="1636" spans="1:4" x14ac:dyDescent="0.25">
      <c r="A1636" s="40"/>
      <c r="B1636" s="41"/>
      <c r="C1636" s="17"/>
      <c r="D1636" s="37"/>
    </row>
    <row r="1637" spans="1:4" x14ac:dyDescent="0.25">
      <c r="A1637" s="40"/>
      <c r="B1637" s="41"/>
      <c r="C1637" s="17"/>
      <c r="D1637" s="37"/>
    </row>
    <row r="1638" spans="1:4" x14ac:dyDescent="0.25">
      <c r="A1638" s="40"/>
      <c r="B1638" s="41"/>
      <c r="C1638" s="17"/>
      <c r="D1638" s="37"/>
    </row>
    <row r="1639" spans="1:4" x14ac:dyDescent="0.25">
      <c r="A1639" s="40"/>
      <c r="B1639" s="41"/>
      <c r="C1639" s="17"/>
      <c r="D1639" s="37"/>
    </row>
    <row r="1640" spans="1:4" x14ac:dyDescent="0.25">
      <c r="A1640" s="40"/>
      <c r="B1640" s="41"/>
      <c r="C1640" s="17"/>
      <c r="D1640" s="37"/>
    </row>
    <row r="1641" spans="1:4" x14ac:dyDescent="0.25">
      <c r="A1641" s="40"/>
      <c r="B1641" s="41"/>
      <c r="C1641" s="17"/>
      <c r="D1641" s="37"/>
    </row>
    <row r="1642" spans="1:4" x14ac:dyDescent="0.25">
      <c r="A1642" s="40"/>
      <c r="B1642" s="41"/>
      <c r="C1642" s="17"/>
      <c r="D1642" s="37"/>
    </row>
    <row r="1643" spans="1:4" x14ac:dyDescent="0.25">
      <c r="A1643" s="40"/>
      <c r="B1643" s="41"/>
      <c r="C1643" s="17"/>
      <c r="D1643" s="37"/>
    </row>
    <row r="1644" spans="1:4" x14ac:dyDescent="0.25">
      <c r="A1644" s="40"/>
      <c r="B1644" s="41"/>
      <c r="C1644" s="17"/>
      <c r="D1644" s="37"/>
    </row>
    <row r="1645" spans="1:4" x14ac:dyDescent="0.25">
      <c r="A1645" s="40"/>
      <c r="B1645" s="41"/>
      <c r="C1645" s="17"/>
      <c r="D1645" s="37"/>
    </row>
    <row r="1646" spans="1:4" x14ac:dyDescent="0.25">
      <c r="A1646" s="40"/>
      <c r="B1646" s="41"/>
      <c r="C1646" s="17"/>
      <c r="D1646" s="37"/>
    </row>
    <row r="1647" spans="1:4" x14ac:dyDescent="0.25">
      <c r="A1647" s="40"/>
      <c r="B1647" s="41"/>
      <c r="C1647" s="17"/>
      <c r="D1647" s="37"/>
    </row>
    <row r="1648" spans="1:4" x14ac:dyDescent="0.25">
      <c r="A1648" s="40"/>
      <c r="B1648" s="41"/>
      <c r="C1648" s="17"/>
      <c r="D1648" s="37"/>
    </row>
    <row r="1649" spans="1:4" x14ac:dyDescent="0.25">
      <c r="A1649" s="40"/>
      <c r="B1649" s="41"/>
      <c r="C1649" s="17"/>
      <c r="D1649" s="37"/>
    </row>
    <row r="1650" spans="1:4" x14ac:dyDescent="0.25">
      <c r="A1650" s="40"/>
      <c r="B1650" s="41"/>
      <c r="C1650" s="17"/>
      <c r="D1650" s="37"/>
    </row>
    <row r="1651" spans="1:4" x14ac:dyDescent="0.25">
      <c r="A1651" s="40"/>
      <c r="B1651" s="41"/>
      <c r="C1651" s="17"/>
      <c r="D1651" s="37"/>
    </row>
    <row r="1652" spans="1:4" x14ac:dyDescent="0.25">
      <c r="A1652" s="40"/>
      <c r="B1652" s="41"/>
      <c r="C1652" s="17"/>
      <c r="D1652" s="37"/>
    </row>
    <row r="1653" spans="1:4" x14ac:dyDescent="0.25">
      <c r="A1653" s="40"/>
      <c r="B1653" s="41"/>
      <c r="C1653" s="17"/>
      <c r="D1653" s="37"/>
    </row>
    <row r="1654" spans="1:4" x14ac:dyDescent="0.25">
      <c r="A1654" s="40"/>
      <c r="B1654" s="41"/>
      <c r="C1654" s="17"/>
      <c r="D1654" s="37"/>
    </row>
    <row r="1655" spans="1:4" x14ac:dyDescent="0.25">
      <c r="A1655" s="40"/>
      <c r="B1655" s="41"/>
      <c r="C1655" s="17"/>
      <c r="D1655" s="37"/>
    </row>
    <row r="1656" spans="1:4" x14ac:dyDescent="0.25">
      <c r="A1656" s="40"/>
      <c r="B1656" s="41"/>
      <c r="C1656" s="17"/>
      <c r="D1656" s="37"/>
    </row>
    <row r="1657" spans="1:4" x14ac:dyDescent="0.25">
      <c r="A1657" s="40"/>
      <c r="B1657" s="41"/>
      <c r="C1657" s="17"/>
      <c r="D1657" s="37"/>
    </row>
    <row r="1658" spans="1:4" x14ac:dyDescent="0.25">
      <c r="A1658" s="40"/>
      <c r="B1658" s="41"/>
      <c r="C1658" s="17"/>
      <c r="D1658" s="37"/>
    </row>
    <row r="1659" spans="1:4" x14ac:dyDescent="0.25">
      <c r="A1659" s="40"/>
      <c r="B1659" s="41"/>
      <c r="C1659" s="17"/>
      <c r="D1659" s="37"/>
    </row>
    <row r="1660" spans="1:4" x14ac:dyDescent="0.25">
      <c r="A1660" s="40"/>
      <c r="B1660" s="41"/>
      <c r="C1660" s="17"/>
      <c r="D1660" s="37"/>
    </row>
    <row r="1661" spans="1:4" x14ac:dyDescent="0.25">
      <c r="A1661" s="40"/>
      <c r="B1661" s="41"/>
      <c r="C1661" s="17"/>
      <c r="D1661" s="37"/>
    </row>
    <row r="1662" spans="1:4" x14ac:dyDescent="0.25">
      <c r="A1662" s="40"/>
      <c r="B1662" s="41"/>
      <c r="C1662" s="17"/>
      <c r="D1662" s="37"/>
    </row>
    <row r="1663" spans="1:4" x14ac:dyDescent="0.25">
      <c r="A1663" s="40"/>
      <c r="B1663" s="41"/>
      <c r="C1663" s="17"/>
      <c r="D1663" s="37"/>
    </row>
    <row r="1664" spans="1:4" x14ac:dyDescent="0.25">
      <c r="A1664" s="40"/>
      <c r="B1664" s="41"/>
      <c r="C1664" s="17"/>
      <c r="D1664" s="37"/>
    </row>
    <row r="1665" spans="1:4" x14ac:dyDescent="0.25">
      <c r="A1665" s="40"/>
      <c r="B1665" s="41"/>
      <c r="C1665" s="17"/>
      <c r="D1665" s="37"/>
    </row>
    <row r="1666" spans="1:4" x14ac:dyDescent="0.25">
      <c r="A1666" s="40"/>
      <c r="B1666" s="41"/>
      <c r="C1666" s="17"/>
      <c r="D1666" s="37"/>
    </row>
    <row r="1667" spans="1:4" x14ac:dyDescent="0.25">
      <c r="A1667" s="40"/>
      <c r="B1667" s="41"/>
      <c r="C1667" s="17"/>
      <c r="D1667" s="37"/>
    </row>
    <row r="1668" spans="1:4" x14ac:dyDescent="0.25">
      <c r="A1668" s="40"/>
      <c r="B1668" s="41"/>
      <c r="C1668" s="17"/>
      <c r="D1668" s="37"/>
    </row>
    <row r="1669" spans="1:4" x14ac:dyDescent="0.25">
      <c r="A1669" s="40"/>
      <c r="B1669" s="41"/>
      <c r="C1669" s="17"/>
      <c r="D1669" s="37"/>
    </row>
    <row r="1670" spans="1:4" x14ac:dyDescent="0.25">
      <c r="A1670" s="40"/>
      <c r="B1670" s="41"/>
      <c r="C1670" s="17"/>
      <c r="D1670" s="37"/>
    </row>
    <row r="1671" spans="1:4" x14ac:dyDescent="0.25">
      <c r="A1671" s="40"/>
      <c r="B1671" s="41"/>
      <c r="C1671" s="17"/>
      <c r="D1671" s="37"/>
    </row>
    <row r="1672" spans="1:4" x14ac:dyDescent="0.25">
      <c r="A1672" s="40"/>
      <c r="B1672" s="41"/>
      <c r="C1672" s="17"/>
      <c r="D1672" s="37"/>
    </row>
    <row r="1673" spans="1:4" x14ac:dyDescent="0.25">
      <c r="A1673" s="40"/>
      <c r="B1673" s="41"/>
      <c r="C1673" s="17"/>
      <c r="D1673" s="37"/>
    </row>
    <row r="1674" spans="1:4" x14ac:dyDescent="0.25">
      <c r="A1674" s="40"/>
      <c r="B1674" s="41"/>
      <c r="C1674" s="17"/>
      <c r="D1674" s="37"/>
    </row>
    <row r="1675" spans="1:4" x14ac:dyDescent="0.25">
      <c r="A1675" s="40"/>
      <c r="B1675" s="41"/>
      <c r="C1675" s="17"/>
      <c r="D1675" s="37"/>
    </row>
    <row r="1676" spans="1:4" x14ac:dyDescent="0.25">
      <c r="A1676" s="40"/>
      <c r="B1676" s="41"/>
      <c r="C1676" s="17"/>
      <c r="D1676" s="37"/>
    </row>
    <row r="1677" spans="1:4" x14ac:dyDescent="0.25">
      <c r="A1677" s="40"/>
      <c r="B1677" s="41"/>
      <c r="C1677" s="17"/>
      <c r="D1677" s="37"/>
    </row>
    <row r="1678" spans="1:4" x14ac:dyDescent="0.25">
      <c r="A1678" s="40"/>
      <c r="B1678" s="41"/>
      <c r="C1678" s="17"/>
      <c r="D1678" s="37"/>
    </row>
    <row r="1679" spans="1:4" x14ac:dyDescent="0.25">
      <c r="A1679" s="40"/>
      <c r="B1679" s="41"/>
      <c r="C1679" s="17"/>
      <c r="D1679" s="37"/>
    </row>
    <row r="1680" spans="1:4" x14ac:dyDescent="0.25">
      <c r="A1680" s="40"/>
      <c r="B1680" s="41"/>
      <c r="C1680" s="17"/>
      <c r="D1680" s="37"/>
    </row>
    <row r="1681" spans="1:4" x14ac:dyDescent="0.25">
      <c r="A1681" s="40"/>
      <c r="B1681" s="41"/>
      <c r="C1681" s="17"/>
      <c r="D1681" s="37"/>
    </row>
    <row r="1682" spans="1:4" x14ac:dyDescent="0.25">
      <c r="A1682" s="40"/>
      <c r="B1682" s="41"/>
      <c r="C1682" s="17"/>
      <c r="D1682" s="37"/>
    </row>
    <row r="1683" spans="1:4" x14ac:dyDescent="0.25">
      <c r="A1683" s="40"/>
      <c r="B1683" s="41"/>
      <c r="C1683" s="17"/>
      <c r="D1683" s="37"/>
    </row>
    <row r="1684" spans="1:4" x14ac:dyDescent="0.25">
      <c r="A1684" s="40"/>
      <c r="B1684" s="41"/>
      <c r="C1684" s="17"/>
      <c r="D1684" s="37"/>
    </row>
    <row r="1685" spans="1:4" x14ac:dyDescent="0.25">
      <c r="A1685" s="40"/>
      <c r="B1685" s="41"/>
      <c r="C1685" s="17"/>
      <c r="D1685" s="37"/>
    </row>
    <row r="1686" spans="1:4" x14ac:dyDescent="0.25">
      <c r="A1686" s="40"/>
      <c r="B1686" s="41"/>
      <c r="C1686" s="17"/>
      <c r="D1686" s="37"/>
    </row>
    <row r="1687" spans="1:4" x14ac:dyDescent="0.25">
      <c r="A1687" s="40"/>
      <c r="B1687" s="41"/>
      <c r="C1687" s="17"/>
      <c r="D1687" s="37"/>
    </row>
    <row r="1688" spans="1:4" x14ac:dyDescent="0.25">
      <c r="A1688" s="40"/>
      <c r="B1688" s="41"/>
      <c r="C1688" s="17"/>
      <c r="D1688" s="37"/>
    </row>
    <row r="1689" spans="1:4" x14ac:dyDescent="0.25">
      <c r="A1689" s="40"/>
      <c r="B1689" s="41"/>
      <c r="C1689" s="17"/>
      <c r="D1689" s="37"/>
    </row>
    <row r="1690" spans="1:4" x14ac:dyDescent="0.25">
      <c r="A1690" s="40"/>
      <c r="B1690" s="41"/>
      <c r="C1690" s="17"/>
      <c r="D1690" s="37"/>
    </row>
    <row r="1691" spans="1:4" x14ac:dyDescent="0.25">
      <c r="A1691" s="40"/>
      <c r="B1691" s="41"/>
      <c r="C1691" s="17"/>
      <c r="D1691" s="37"/>
    </row>
    <row r="1692" spans="1:4" x14ac:dyDescent="0.25">
      <c r="A1692" s="40"/>
      <c r="B1692" s="41"/>
      <c r="C1692" s="17"/>
      <c r="D1692" s="37"/>
    </row>
    <row r="1693" spans="1:4" x14ac:dyDescent="0.25">
      <c r="A1693" s="40"/>
      <c r="B1693" s="41"/>
      <c r="C1693" s="17"/>
      <c r="D1693" s="37"/>
    </row>
    <row r="1694" spans="1:4" x14ac:dyDescent="0.25">
      <c r="A1694" s="40"/>
      <c r="B1694" s="41"/>
      <c r="C1694" s="17"/>
      <c r="D1694" s="37"/>
    </row>
    <row r="1695" spans="1:4" x14ac:dyDescent="0.25">
      <c r="A1695" s="40"/>
      <c r="B1695" s="41"/>
      <c r="C1695" s="17"/>
      <c r="D1695" s="37"/>
    </row>
    <row r="1696" spans="1:4" x14ac:dyDescent="0.25">
      <c r="A1696" s="40"/>
      <c r="B1696" s="41"/>
      <c r="C1696" s="17"/>
      <c r="D1696" s="37"/>
    </row>
    <row r="1697" spans="1:4" x14ac:dyDescent="0.25">
      <c r="A1697" s="40"/>
      <c r="B1697" s="41"/>
      <c r="C1697" s="17"/>
      <c r="D1697" s="37"/>
    </row>
    <row r="1698" spans="1:4" x14ac:dyDescent="0.25">
      <c r="A1698" s="40"/>
      <c r="B1698" s="41"/>
      <c r="C1698" s="17"/>
      <c r="D1698" s="37"/>
    </row>
    <row r="1699" spans="1:4" x14ac:dyDescent="0.25">
      <c r="A1699" s="40"/>
      <c r="B1699" s="41"/>
      <c r="C1699" s="17"/>
      <c r="D1699" s="37"/>
    </row>
    <row r="1700" spans="1:4" x14ac:dyDescent="0.25">
      <c r="A1700" s="40"/>
      <c r="B1700" s="41"/>
      <c r="C1700" s="17"/>
      <c r="D1700" s="37"/>
    </row>
    <row r="1701" spans="1:4" x14ac:dyDescent="0.25">
      <c r="A1701" s="40"/>
      <c r="B1701" s="41"/>
      <c r="C1701" s="17"/>
      <c r="D1701" s="37"/>
    </row>
    <row r="1702" spans="1:4" x14ac:dyDescent="0.25">
      <c r="A1702" s="40"/>
      <c r="B1702" s="41"/>
      <c r="C1702" s="17"/>
      <c r="D1702" s="37"/>
    </row>
    <row r="1703" spans="1:4" x14ac:dyDescent="0.25">
      <c r="A1703" s="40"/>
      <c r="B1703" s="41"/>
      <c r="C1703" s="17"/>
      <c r="D1703" s="37"/>
    </row>
    <row r="1704" spans="1:4" x14ac:dyDescent="0.25">
      <c r="A1704" s="40"/>
      <c r="B1704" s="41"/>
      <c r="C1704" s="17"/>
      <c r="D1704" s="37"/>
    </row>
    <row r="1705" spans="1:4" x14ac:dyDescent="0.25">
      <c r="A1705" s="40"/>
      <c r="B1705" s="41"/>
      <c r="C1705" s="17"/>
      <c r="D1705" s="37"/>
    </row>
    <row r="1706" spans="1:4" x14ac:dyDescent="0.25">
      <c r="A1706" s="40"/>
      <c r="B1706" s="41"/>
      <c r="C1706" s="17"/>
      <c r="D1706" s="37"/>
    </row>
    <row r="1707" spans="1:4" x14ac:dyDescent="0.25">
      <c r="A1707" s="40"/>
      <c r="B1707" s="41"/>
      <c r="C1707" s="17"/>
      <c r="D1707" s="37"/>
    </row>
    <row r="1708" spans="1:4" x14ac:dyDescent="0.25">
      <c r="A1708" s="40"/>
      <c r="B1708" s="41"/>
      <c r="C1708" s="17"/>
      <c r="D1708" s="37"/>
    </row>
    <row r="1709" spans="1:4" x14ac:dyDescent="0.25">
      <c r="A1709" s="40"/>
      <c r="B1709" s="41"/>
      <c r="C1709" s="17"/>
      <c r="D1709" s="37"/>
    </row>
    <row r="1710" spans="1:4" x14ac:dyDescent="0.25">
      <c r="A1710" s="40"/>
      <c r="B1710" s="41"/>
      <c r="C1710" s="17"/>
      <c r="D1710" s="37"/>
    </row>
    <row r="1711" spans="1:4" x14ac:dyDescent="0.25">
      <c r="A1711" s="40"/>
      <c r="B1711" s="41"/>
      <c r="C1711" s="17"/>
      <c r="D1711" s="37"/>
    </row>
    <row r="1712" spans="1:4" x14ac:dyDescent="0.25">
      <c r="A1712" s="40"/>
      <c r="B1712" s="41"/>
      <c r="C1712" s="17"/>
      <c r="D1712" s="37"/>
    </row>
    <row r="1713" spans="1:4" x14ac:dyDescent="0.25">
      <c r="A1713" s="40"/>
      <c r="B1713" s="41"/>
      <c r="C1713" s="17"/>
      <c r="D1713" s="37"/>
    </row>
    <row r="1714" spans="1:4" x14ac:dyDescent="0.25">
      <c r="A1714" s="40"/>
      <c r="B1714" s="41"/>
      <c r="C1714" s="17"/>
      <c r="D1714" s="37"/>
    </row>
    <row r="1715" spans="1:4" x14ac:dyDescent="0.25">
      <c r="A1715" s="40"/>
      <c r="B1715" s="41"/>
      <c r="C1715" s="17"/>
      <c r="D1715" s="37"/>
    </row>
    <row r="1716" spans="1:4" x14ac:dyDescent="0.25">
      <c r="A1716" s="40"/>
      <c r="B1716" s="41"/>
      <c r="C1716" s="17"/>
      <c r="D1716" s="37"/>
    </row>
    <row r="1717" spans="1:4" x14ac:dyDescent="0.25">
      <c r="A1717" s="40"/>
      <c r="B1717" s="41"/>
      <c r="C1717" s="17"/>
      <c r="D1717" s="37"/>
    </row>
    <row r="1718" spans="1:4" x14ac:dyDescent="0.25">
      <c r="A1718" s="40"/>
      <c r="B1718" s="41"/>
      <c r="C1718" s="17"/>
      <c r="D1718" s="37"/>
    </row>
    <row r="1719" spans="1:4" x14ac:dyDescent="0.25">
      <c r="A1719" s="40"/>
      <c r="B1719" s="41"/>
      <c r="C1719" s="17"/>
      <c r="D1719" s="37"/>
    </row>
    <row r="1720" spans="1:4" x14ac:dyDescent="0.25">
      <c r="A1720" s="40"/>
      <c r="B1720" s="41"/>
      <c r="C1720" s="17"/>
      <c r="D1720" s="37"/>
    </row>
    <row r="1721" spans="1:4" x14ac:dyDescent="0.25">
      <c r="A1721" s="40"/>
      <c r="B1721" s="41"/>
      <c r="C1721" s="17"/>
      <c r="D1721" s="37"/>
    </row>
    <row r="1722" spans="1:4" x14ac:dyDescent="0.25">
      <c r="A1722" s="40"/>
      <c r="B1722" s="41"/>
      <c r="C1722" s="17"/>
      <c r="D1722" s="37"/>
    </row>
    <row r="1799" spans="1:4" x14ac:dyDescent="0.25">
      <c r="A1799" s="40"/>
      <c r="B1799" s="41"/>
      <c r="C1799" s="17"/>
      <c r="D1799" s="37"/>
    </row>
    <row r="1800" spans="1:4" x14ac:dyDescent="0.25">
      <c r="A1800" s="40"/>
      <c r="B1800" s="41"/>
      <c r="C1800" s="17"/>
      <c r="D1800" s="37"/>
    </row>
    <row r="1801" spans="1:4" x14ac:dyDescent="0.25">
      <c r="A1801" s="40"/>
      <c r="B1801" s="41"/>
      <c r="C1801" s="17"/>
      <c r="D1801" s="37"/>
    </row>
    <row r="1802" spans="1:4" x14ac:dyDescent="0.25">
      <c r="A1802" s="40"/>
      <c r="B1802" s="41"/>
      <c r="C1802" s="17"/>
      <c r="D1802" s="37"/>
    </row>
    <row r="1803" spans="1:4" x14ac:dyDescent="0.25">
      <c r="A1803" s="40"/>
      <c r="B1803" s="41"/>
      <c r="C1803" s="17"/>
      <c r="D1803" s="37"/>
    </row>
    <row r="1804" spans="1:4" x14ac:dyDescent="0.25">
      <c r="A1804" s="40"/>
      <c r="B1804" s="41"/>
      <c r="C1804" s="17"/>
      <c r="D1804" s="37"/>
    </row>
    <row r="1805" spans="1:4" x14ac:dyDescent="0.25">
      <c r="A1805" s="40"/>
      <c r="B1805" s="41"/>
      <c r="C1805" s="17"/>
      <c r="D1805" s="37"/>
    </row>
    <row r="1806" spans="1:4" x14ac:dyDescent="0.25">
      <c r="A1806" s="40"/>
      <c r="B1806" s="41"/>
      <c r="C1806" s="17"/>
      <c r="D1806" s="37"/>
    </row>
    <row r="1807" spans="1:4" x14ac:dyDescent="0.25">
      <c r="A1807" s="40"/>
      <c r="B1807" s="41"/>
      <c r="C1807" s="17"/>
      <c r="D1807" s="37"/>
    </row>
    <row r="1808" spans="1:4" x14ac:dyDescent="0.25">
      <c r="A1808" s="40"/>
      <c r="B1808" s="41"/>
      <c r="C1808" s="17"/>
      <c r="D1808" s="37"/>
    </row>
    <row r="1809" spans="1:4" x14ac:dyDescent="0.25">
      <c r="A1809" s="40"/>
      <c r="B1809" s="41"/>
      <c r="C1809" s="17"/>
      <c r="D1809" s="37"/>
    </row>
    <row r="1810" spans="1:4" x14ac:dyDescent="0.25">
      <c r="A1810" s="40"/>
      <c r="B1810" s="41"/>
      <c r="C1810" s="17"/>
      <c r="D1810" s="37"/>
    </row>
    <row r="1811" spans="1:4" x14ac:dyDescent="0.25">
      <c r="A1811" s="40"/>
      <c r="B1811" s="41"/>
      <c r="C1811" s="17"/>
      <c r="D1811" s="37"/>
    </row>
    <row r="1812" spans="1:4" x14ac:dyDescent="0.25">
      <c r="A1812" s="40"/>
      <c r="B1812" s="41"/>
      <c r="C1812" s="17"/>
      <c r="D1812" s="37"/>
    </row>
    <row r="1813" spans="1:4" x14ac:dyDescent="0.25">
      <c r="A1813" s="40"/>
      <c r="B1813" s="41"/>
      <c r="C1813" s="17"/>
      <c r="D1813" s="37"/>
    </row>
    <row r="1814" spans="1:4" x14ac:dyDescent="0.25">
      <c r="A1814" s="40"/>
      <c r="B1814" s="41"/>
      <c r="C1814" s="17"/>
      <c r="D1814" s="37"/>
    </row>
    <row r="1815" spans="1:4" x14ac:dyDescent="0.25">
      <c r="A1815" s="40"/>
      <c r="B1815" s="41"/>
      <c r="C1815" s="17"/>
      <c r="D1815" s="37"/>
    </row>
    <row r="1816" spans="1:4" x14ac:dyDescent="0.25">
      <c r="A1816" s="40"/>
      <c r="B1816" s="41"/>
      <c r="C1816" s="17"/>
      <c r="D1816" s="37"/>
    </row>
    <row r="1817" spans="1:4" x14ac:dyDescent="0.25">
      <c r="A1817" s="40"/>
      <c r="B1817" s="41"/>
      <c r="C1817" s="17"/>
      <c r="D1817" s="37"/>
    </row>
    <row r="1818" spans="1:4" x14ac:dyDescent="0.25">
      <c r="A1818" s="40"/>
      <c r="B1818" s="41"/>
      <c r="C1818" s="17"/>
      <c r="D1818" s="37"/>
    </row>
    <row r="1819" spans="1:4" x14ac:dyDescent="0.25">
      <c r="A1819" s="40"/>
      <c r="B1819" s="41"/>
      <c r="C1819" s="17"/>
      <c r="D1819" s="37"/>
    </row>
    <row r="1820" spans="1:4" x14ac:dyDescent="0.25">
      <c r="A1820" s="40"/>
      <c r="B1820" s="41"/>
      <c r="C1820" s="17"/>
      <c r="D1820" s="37"/>
    </row>
    <row r="1821" spans="1:4" x14ac:dyDescent="0.25">
      <c r="A1821" s="40"/>
      <c r="B1821" s="41"/>
      <c r="C1821" s="17"/>
      <c r="D1821" s="37"/>
    </row>
    <row r="1822" spans="1:4" x14ac:dyDescent="0.25">
      <c r="A1822" s="40"/>
      <c r="B1822" s="41"/>
      <c r="C1822" s="17"/>
      <c r="D1822" s="37"/>
    </row>
    <row r="1823" spans="1:4" x14ac:dyDescent="0.25">
      <c r="A1823" s="40"/>
      <c r="B1823" s="41"/>
      <c r="C1823" s="17"/>
      <c r="D1823" s="37"/>
    </row>
    <row r="1824" spans="1:4" x14ac:dyDescent="0.25">
      <c r="A1824" s="40"/>
      <c r="B1824" s="41"/>
      <c r="C1824" s="17"/>
      <c r="D1824" s="37"/>
    </row>
    <row r="1825" spans="1:4" x14ac:dyDescent="0.25">
      <c r="A1825" s="40"/>
      <c r="B1825" s="41"/>
      <c r="C1825" s="17"/>
      <c r="D1825" s="37"/>
    </row>
    <row r="1826" spans="1:4" x14ac:dyDescent="0.25">
      <c r="A1826" s="40"/>
      <c r="B1826" s="41"/>
      <c r="C1826" s="17"/>
      <c r="D1826" s="37"/>
    </row>
    <row r="1827" spans="1:4" x14ac:dyDescent="0.25">
      <c r="A1827" s="40"/>
      <c r="B1827" s="41"/>
      <c r="C1827" s="17"/>
      <c r="D1827" s="37"/>
    </row>
    <row r="1828" spans="1:4" x14ac:dyDescent="0.25">
      <c r="A1828" s="40"/>
      <c r="B1828" s="41"/>
      <c r="C1828" s="17"/>
      <c r="D1828" s="37"/>
    </row>
    <row r="1829" spans="1:4" x14ac:dyDescent="0.25">
      <c r="A1829" s="40"/>
      <c r="B1829" s="41"/>
      <c r="C1829" s="17"/>
      <c r="D1829" s="37"/>
    </row>
    <row r="1830" spans="1:4" x14ac:dyDescent="0.25">
      <c r="A1830" s="40"/>
      <c r="B1830" s="41"/>
      <c r="C1830" s="17"/>
      <c r="D1830" s="37"/>
    </row>
    <row r="1831" spans="1:4" x14ac:dyDescent="0.25">
      <c r="A1831" s="40"/>
      <c r="B1831" s="41"/>
      <c r="C1831" s="17"/>
      <c r="D1831" s="37"/>
    </row>
    <row r="1832" spans="1:4" x14ac:dyDescent="0.25">
      <c r="A1832" s="40"/>
      <c r="B1832" s="41"/>
      <c r="C1832" s="17"/>
      <c r="D1832" s="37"/>
    </row>
    <row r="1833" spans="1:4" x14ac:dyDescent="0.25">
      <c r="A1833" s="40"/>
      <c r="B1833" s="41"/>
      <c r="C1833" s="17"/>
      <c r="D1833" s="37"/>
    </row>
    <row r="1834" spans="1:4" x14ac:dyDescent="0.25">
      <c r="A1834" s="40"/>
      <c r="B1834" s="41"/>
      <c r="C1834" s="17"/>
      <c r="D1834" s="37"/>
    </row>
    <row r="1835" spans="1:4" x14ac:dyDescent="0.25">
      <c r="A1835" s="40"/>
      <c r="B1835" s="41"/>
      <c r="C1835" s="17"/>
      <c r="D1835" s="37"/>
    </row>
    <row r="1836" spans="1:4" x14ac:dyDescent="0.25">
      <c r="A1836" s="40"/>
      <c r="B1836" s="41"/>
      <c r="C1836" s="17"/>
      <c r="D1836" s="37"/>
    </row>
    <row r="1837" spans="1:4" x14ac:dyDescent="0.25">
      <c r="A1837" s="40"/>
      <c r="B1837" s="41"/>
      <c r="C1837" s="17"/>
      <c r="D1837" s="37"/>
    </row>
    <row r="1838" spans="1:4" x14ac:dyDescent="0.25">
      <c r="A1838" s="40"/>
      <c r="B1838" s="41"/>
      <c r="C1838" s="17"/>
      <c r="D1838" s="37"/>
    </row>
    <row r="1839" spans="1:4" x14ac:dyDescent="0.25">
      <c r="A1839" s="40"/>
      <c r="B1839" s="41"/>
      <c r="C1839" s="17"/>
      <c r="D1839" s="37"/>
    </row>
    <row r="1840" spans="1:4" x14ac:dyDescent="0.25">
      <c r="A1840" s="40"/>
      <c r="B1840" s="41"/>
      <c r="C1840" s="17"/>
      <c r="D1840" s="37"/>
    </row>
    <row r="1841" spans="1:4" x14ac:dyDescent="0.25">
      <c r="A1841" s="40"/>
      <c r="B1841" s="41"/>
      <c r="C1841" s="17"/>
      <c r="D1841" s="37"/>
    </row>
    <row r="1842" spans="1:4" x14ac:dyDescent="0.25">
      <c r="A1842" s="40"/>
      <c r="B1842" s="41"/>
      <c r="C1842" s="17"/>
      <c r="D1842" s="37"/>
    </row>
    <row r="1843" spans="1:4" x14ac:dyDescent="0.25">
      <c r="A1843" s="40"/>
      <c r="B1843" s="41"/>
      <c r="C1843" s="17"/>
      <c r="D1843" s="37"/>
    </row>
    <row r="1844" spans="1:4" x14ac:dyDescent="0.25">
      <c r="A1844" s="40"/>
      <c r="B1844" s="41"/>
      <c r="C1844" s="17"/>
      <c r="D1844" s="37"/>
    </row>
    <row r="1845" spans="1:4" x14ac:dyDescent="0.25">
      <c r="A1845" s="40"/>
      <c r="B1845" s="41"/>
      <c r="C1845" s="17"/>
      <c r="D1845" s="37"/>
    </row>
    <row r="1846" spans="1:4" x14ac:dyDescent="0.25">
      <c r="A1846" s="40"/>
      <c r="B1846" s="41"/>
      <c r="C1846" s="17"/>
      <c r="D1846" s="37"/>
    </row>
    <row r="1847" spans="1:4" x14ac:dyDescent="0.25">
      <c r="A1847" s="40"/>
      <c r="B1847" s="41"/>
      <c r="C1847" s="17"/>
      <c r="D1847" s="37"/>
    </row>
    <row r="1848" spans="1:4" x14ac:dyDescent="0.25">
      <c r="A1848" s="40"/>
      <c r="B1848" s="41"/>
      <c r="C1848" s="17"/>
      <c r="D1848" s="37"/>
    </row>
    <row r="1849" spans="1:4" x14ac:dyDescent="0.25">
      <c r="A1849" s="40"/>
      <c r="B1849" s="41"/>
      <c r="C1849" s="17"/>
      <c r="D1849" s="37"/>
    </row>
    <row r="1850" spans="1:4" x14ac:dyDescent="0.25">
      <c r="A1850" s="40"/>
      <c r="B1850" s="41"/>
      <c r="C1850" s="17"/>
      <c r="D1850" s="37"/>
    </row>
    <row r="1851" spans="1:4" x14ac:dyDescent="0.25">
      <c r="A1851" s="40"/>
      <c r="B1851" s="41"/>
      <c r="C1851" s="17"/>
      <c r="D1851" s="37"/>
    </row>
    <row r="1852" spans="1:4" x14ac:dyDescent="0.25">
      <c r="A1852" s="40"/>
      <c r="B1852" s="41"/>
      <c r="C1852" s="17"/>
      <c r="D1852" s="37"/>
    </row>
    <row r="1853" spans="1:4" x14ac:dyDescent="0.25">
      <c r="A1853" s="40"/>
      <c r="B1853" s="41"/>
      <c r="C1853" s="17"/>
      <c r="D1853" s="37"/>
    </row>
    <row r="1854" spans="1:4" x14ac:dyDescent="0.25">
      <c r="A1854" s="40"/>
      <c r="B1854" s="41"/>
      <c r="C1854" s="17"/>
      <c r="D1854" s="37"/>
    </row>
    <row r="1855" spans="1:4" x14ac:dyDescent="0.25">
      <c r="A1855" s="40"/>
      <c r="B1855" s="41"/>
      <c r="C1855" s="17"/>
      <c r="D1855" s="37"/>
    </row>
    <row r="1856" spans="1:4" x14ac:dyDescent="0.25">
      <c r="A1856" s="40"/>
      <c r="B1856" s="41"/>
      <c r="C1856" s="17"/>
      <c r="D1856" s="37"/>
    </row>
    <row r="1857" spans="1:4" x14ac:dyDescent="0.25">
      <c r="A1857" s="40"/>
      <c r="B1857" s="41"/>
      <c r="C1857" s="17"/>
      <c r="D1857" s="37"/>
    </row>
    <row r="1858" spans="1:4" x14ac:dyDescent="0.25">
      <c r="A1858" s="40"/>
      <c r="B1858" s="41"/>
      <c r="C1858" s="17"/>
      <c r="D1858" s="37"/>
    </row>
    <row r="1859" spans="1:4" x14ac:dyDescent="0.25">
      <c r="A1859" s="40"/>
      <c r="B1859" s="41"/>
      <c r="C1859" s="17"/>
      <c r="D1859" s="37"/>
    </row>
    <row r="1860" spans="1:4" x14ac:dyDescent="0.25">
      <c r="A1860" s="40"/>
      <c r="B1860" s="41"/>
      <c r="C1860" s="17"/>
      <c r="D1860" s="37"/>
    </row>
    <row r="1861" spans="1:4" x14ac:dyDescent="0.25">
      <c r="A1861" s="40"/>
      <c r="B1861" s="41"/>
      <c r="C1861" s="17"/>
      <c r="D1861" s="37"/>
    </row>
    <row r="1862" spans="1:4" x14ac:dyDescent="0.25">
      <c r="A1862" s="40"/>
      <c r="B1862" s="41"/>
      <c r="C1862" s="17"/>
      <c r="D1862" s="37"/>
    </row>
    <row r="1863" spans="1:4" x14ac:dyDescent="0.25">
      <c r="A1863" s="40"/>
      <c r="B1863" s="41"/>
      <c r="C1863" s="17"/>
      <c r="D1863" s="37"/>
    </row>
    <row r="1864" spans="1:4" x14ac:dyDescent="0.25">
      <c r="A1864" s="40"/>
      <c r="B1864" s="41"/>
      <c r="C1864" s="17"/>
      <c r="D1864" s="37"/>
    </row>
    <row r="1865" spans="1:4" x14ac:dyDescent="0.25">
      <c r="A1865" s="40"/>
      <c r="B1865" s="41"/>
      <c r="C1865" s="17"/>
      <c r="D1865" s="37"/>
    </row>
    <row r="1866" spans="1:4" x14ac:dyDescent="0.25">
      <c r="A1866" s="40"/>
      <c r="B1866" s="41"/>
      <c r="C1866" s="17"/>
      <c r="D1866" s="37"/>
    </row>
    <row r="1867" spans="1:4" x14ac:dyDescent="0.25">
      <c r="A1867" s="40"/>
      <c r="B1867" s="41"/>
      <c r="C1867" s="17"/>
      <c r="D1867" s="37"/>
    </row>
    <row r="1868" spans="1:4" x14ac:dyDescent="0.25">
      <c r="A1868" s="40"/>
      <c r="B1868" s="41"/>
      <c r="C1868" s="17"/>
      <c r="D1868" s="37"/>
    </row>
    <row r="1869" spans="1:4" x14ac:dyDescent="0.25">
      <c r="A1869" s="40"/>
      <c r="B1869" s="41"/>
      <c r="C1869" s="17"/>
      <c r="D1869" s="37"/>
    </row>
    <row r="1870" spans="1:4" x14ac:dyDescent="0.25">
      <c r="A1870" s="40"/>
      <c r="B1870" s="41"/>
      <c r="C1870" s="17"/>
      <c r="D1870" s="37"/>
    </row>
    <row r="1871" spans="1:4" x14ac:dyDescent="0.25">
      <c r="A1871" s="40"/>
      <c r="B1871" s="41"/>
      <c r="C1871" s="17"/>
      <c r="D1871" s="37"/>
    </row>
    <row r="1872" spans="1:4" x14ac:dyDescent="0.25">
      <c r="A1872" s="40"/>
      <c r="B1872" s="41"/>
      <c r="C1872" s="17"/>
      <c r="D1872" s="37"/>
    </row>
    <row r="1873" spans="1:4" x14ac:dyDescent="0.25">
      <c r="A1873" s="40"/>
      <c r="B1873" s="41"/>
      <c r="C1873" s="17"/>
      <c r="D1873" s="37"/>
    </row>
    <row r="1874" spans="1:4" x14ac:dyDescent="0.25">
      <c r="A1874" s="40"/>
      <c r="B1874" s="41"/>
      <c r="C1874" s="17"/>
      <c r="D1874" s="37"/>
    </row>
    <row r="1875" spans="1:4" x14ac:dyDescent="0.25">
      <c r="A1875" s="40"/>
      <c r="B1875" s="41"/>
      <c r="C1875" s="17"/>
      <c r="D1875" s="37"/>
    </row>
    <row r="1876" spans="1:4" x14ac:dyDescent="0.25">
      <c r="A1876" s="40"/>
      <c r="B1876" s="41"/>
      <c r="C1876" s="17"/>
      <c r="D1876" s="37"/>
    </row>
    <row r="1877" spans="1:4" x14ac:dyDescent="0.25">
      <c r="A1877" s="40"/>
      <c r="B1877" s="41"/>
      <c r="C1877" s="17"/>
      <c r="D1877" s="37"/>
    </row>
    <row r="1878" spans="1:4" x14ac:dyDescent="0.25">
      <c r="A1878" s="40"/>
      <c r="B1878" s="41"/>
      <c r="C1878" s="17"/>
      <c r="D1878" s="37"/>
    </row>
    <row r="1879" spans="1:4" x14ac:dyDescent="0.25">
      <c r="A1879" s="40"/>
      <c r="B1879" s="41"/>
      <c r="C1879" s="17"/>
      <c r="D1879" s="37"/>
    </row>
    <row r="1880" spans="1:4" x14ac:dyDescent="0.25">
      <c r="A1880" s="40"/>
      <c r="B1880" s="41"/>
      <c r="C1880" s="17"/>
      <c r="D1880" s="37"/>
    </row>
    <row r="1881" spans="1:4" x14ac:dyDescent="0.25">
      <c r="A1881" s="40"/>
      <c r="B1881" s="41"/>
      <c r="C1881" s="17"/>
      <c r="D1881" s="37"/>
    </row>
    <row r="1882" spans="1:4" x14ac:dyDescent="0.25">
      <c r="A1882" s="40"/>
      <c r="B1882" s="41"/>
      <c r="C1882" s="17"/>
      <c r="D1882" s="37"/>
    </row>
    <row r="1883" spans="1:4" x14ac:dyDescent="0.25">
      <c r="A1883" s="40"/>
      <c r="B1883" s="41"/>
      <c r="C1883" s="17"/>
      <c r="D1883" s="37"/>
    </row>
    <row r="1884" spans="1:4" x14ac:dyDescent="0.25">
      <c r="A1884" s="40"/>
      <c r="B1884" s="41"/>
      <c r="C1884" s="17"/>
      <c r="D1884" s="37"/>
    </row>
    <row r="1885" spans="1:4" x14ac:dyDescent="0.25">
      <c r="A1885" s="40"/>
      <c r="B1885" s="41"/>
      <c r="C1885" s="17"/>
      <c r="D1885" s="37"/>
    </row>
    <row r="1886" spans="1:4" x14ac:dyDescent="0.25">
      <c r="A1886" s="40"/>
      <c r="B1886" s="41"/>
      <c r="C1886" s="17"/>
      <c r="D1886" s="37"/>
    </row>
    <row r="1887" spans="1:4" x14ac:dyDescent="0.25">
      <c r="A1887" s="40"/>
      <c r="B1887" s="41"/>
      <c r="C1887" s="17"/>
      <c r="D1887" s="37"/>
    </row>
    <row r="1888" spans="1:4" x14ac:dyDescent="0.25">
      <c r="A1888" s="40"/>
      <c r="B1888" s="41"/>
      <c r="C1888" s="17"/>
      <c r="D1888" s="37"/>
    </row>
    <row r="1889" spans="1:4" x14ac:dyDescent="0.25">
      <c r="A1889" s="40"/>
      <c r="B1889" s="41"/>
      <c r="C1889" s="17"/>
      <c r="D1889" s="37"/>
    </row>
    <row r="1890" spans="1:4" x14ac:dyDescent="0.25">
      <c r="A1890" s="40"/>
      <c r="B1890" s="41"/>
      <c r="C1890" s="17"/>
      <c r="D1890" s="37"/>
    </row>
    <row r="1891" spans="1:4" x14ac:dyDescent="0.25">
      <c r="A1891" s="40"/>
      <c r="B1891" s="41"/>
      <c r="C1891" s="17"/>
      <c r="D1891" s="37"/>
    </row>
    <row r="1892" spans="1:4" x14ac:dyDescent="0.25">
      <c r="A1892" s="40"/>
      <c r="B1892" s="41"/>
      <c r="C1892" s="17"/>
      <c r="D1892" s="37"/>
    </row>
    <row r="1893" spans="1:4" x14ac:dyDescent="0.25">
      <c r="A1893" s="40"/>
      <c r="B1893" s="41"/>
      <c r="C1893" s="17"/>
      <c r="D1893" s="37"/>
    </row>
    <row r="1894" spans="1:4" x14ac:dyDescent="0.25">
      <c r="A1894" s="40"/>
      <c r="B1894" s="41"/>
      <c r="C1894" s="17"/>
      <c r="D1894" s="37"/>
    </row>
    <row r="1895" spans="1:4" x14ac:dyDescent="0.25">
      <c r="A1895" s="40"/>
      <c r="B1895" s="41"/>
      <c r="C1895" s="17"/>
      <c r="D1895" s="37"/>
    </row>
    <row r="1896" spans="1:4" x14ac:dyDescent="0.25">
      <c r="A1896" s="40"/>
      <c r="B1896" s="41"/>
      <c r="C1896" s="17"/>
      <c r="D1896" s="37"/>
    </row>
    <row r="1897" spans="1:4" x14ac:dyDescent="0.25">
      <c r="A1897" s="40"/>
      <c r="B1897" s="41"/>
      <c r="C1897" s="17"/>
      <c r="D1897" s="37"/>
    </row>
    <row r="1898" spans="1:4" x14ac:dyDescent="0.25">
      <c r="A1898" s="40"/>
      <c r="B1898" s="41"/>
      <c r="C1898" s="17"/>
      <c r="D1898" s="37"/>
    </row>
    <row r="1899" spans="1:4" x14ac:dyDescent="0.25">
      <c r="A1899" s="40"/>
      <c r="B1899" s="41"/>
      <c r="C1899" s="17"/>
      <c r="D1899" s="37"/>
    </row>
    <row r="1900" spans="1:4" x14ac:dyDescent="0.25">
      <c r="A1900" s="40"/>
      <c r="B1900" s="41"/>
      <c r="C1900" s="17"/>
      <c r="D1900" s="37"/>
    </row>
    <row r="1901" spans="1:4" x14ac:dyDescent="0.25">
      <c r="A1901" s="40"/>
      <c r="B1901" s="41"/>
      <c r="C1901" s="17"/>
      <c r="D1901" s="37"/>
    </row>
    <row r="1902" spans="1:4" x14ac:dyDescent="0.25">
      <c r="A1902" s="40"/>
      <c r="B1902" s="41"/>
      <c r="C1902" s="17"/>
      <c r="D1902" s="37"/>
    </row>
    <row r="1903" spans="1:4" x14ac:dyDescent="0.25">
      <c r="A1903" s="40"/>
      <c r="B1903" s="41"/>
      <c r="C1903" s="17"/>
      <c r="D1903" s="37"/>
    </row>
    <row r="1904" spans="1:4" x14ac:dyDescent="0.25">
      <c r="A1904" s="40"/>
      <c r="B1904" s="41"/>
      <c r="C1904" s="17"/>
      <c r="D1904" s="37"/>
    </row>
    <row r="1905" spans="1:4" x14ac:dyDescent="0.25">
      <c r="A1905" s="40"/>
      <c r="B1905" s="41"/>
      <c r="C1905" s="17"/>
      <c r="D1905" s="37"/>
    </row>
    <row r="1906" spans="1:4" x14ac:dyDescent="0.25">
      <c r="A1906" s="40"/>
      <c r="B1906" s="41"/>
      <c r="C1906" s="17"/>
      <c r="D1906" s="37"/>
    </row>
    <row r="1907" spans="1:4" x14ac:dyDescent="0.25">
      <c r="A1907" s="40"/>
      <c r="B1907" s="41"/>
      <c r="C1907" s="17"/>
      <c r="D1907" s="37"/>
    </row>
    <row r="1908" spans="1:4" x14ac:dyDescent="0.25">
      <c r="A1908" s="40"/>
      <c r="B1908" s="41"/>
      <c r="C1908" s="17"/>
      <c r="D1908" s="37"/>
    </row>
    <row r="1909" spans="1:4" x14ac:dyDescent="0.25">
      <c r="A1909" s="40"/>
      <c r="B1909" s="41"/>
      <c r="C1909" s="17"/>
      <c r="D1909" s="37"/>
    </row>
    <row r="1910" spans="1:4" x14ac:dyDescent="0.25">
      <c r="A1910" s="40"/>
      <c r="B1910" s="41"/>
      <c r="C1910" s="17"/>
      <c r="D1910" s="37"/>
    </row>
    <row r="1911" spans="1:4" x14ac:dyDescent="0.25">
      <c r="A1911" s="40"/>
      <c r="B1911" s="41"/>
      <c r="C1911" s="17"/>
      <c r="D1911" s="37"/>
    </row>
    <row r="1912" spans="1:4" x14ac:dyDescent="0.25">
      <c r="A1912" s="40"/>
      <c r="B1912" s="41"/>
      <c r="C1912" s="17"/>
      <c r="D1912" s="37"/>
    </row>
    <row r="1913" spans="1:4" x14ac:dyDescent="0.25">
      <c r="A1913" s="40"/>
      <c r="B1913" s="41"/>
      <c r="C1913" s="17"/>
      <c r="D1913" s="37"/>
    </row>
    <row r="1914" spans="1:4" x14ac:dyDescent="0.25">
      <c r="A1914" s="40"/>
      <c r="B1914" s="41"/>
      <c r="C1914" s="17"/>
      <c r="D1914" s="37"/>
    </row>
    <row r="1915" spans="1:4" x14ac:dyDescent="0.25">
      <c r="A1915" s="40"/>
      <c r="B1915" s="41"/>
      <c r="C1915" s="17"/>
      <c r="D1915" s="37"/>
    </row>
    <row r="1916" spans="1:4" x14ac:dyDescent="0.25">
      <c r="A1916" s="40"/>
      <c r="B1916" s="41"/>
      <c r="C1916" s="17"/>
      <c r="D1916" s="37"/>
    </row>
    <row r="1917" spans="1:4" x14ac:dyDescent="0.25">
      <c r="A1917" s="40"/>
      <c r="B1917" s="41"/>
      <c r="C1917" s="17"/>
      <c r="D1917" s="37"/>
    </row>
    <row r="1918" spans="1:4" x14ac:dyDescent="0.25">
      <c r="A1918" s="40"/>
      <c r="B1918" s="41"/>
      <c r="C1918" s="17"/>
      <c r="D1918" s="37"/>
    </row>
    <row r="1919" spans="1:4" x14ac:dyDescent="0.25">
      <c r="A1919" s="40"/>
      <c r="B1919" s="41"/>
      <c r="C1919" s="17"/>
      <c r="D1919" s="37"/>
    </row>
    <row r="1920" spans="1:4" x14ac:dyDescent="0.25">
      <c r="A1920" s="40"/>
      <c r="B1920" s="41"/>
      <c r="C1920" s="17"/>
      <c r="D1920" s="37"/>
    </row>
    <row r="1921" spans="1:4" x14ac:dyDescent="0.25">
      <c r="A1921" s="40"/>
      <c r="B1921" s="41"/>
      <c r="C1921" s="17"/>
      <c r="D1921" s="37"/>
    </row>
    <row r="1922" spans="1:4" x14ac:dyDescent="0.25">
      <c r="A1922" s="40"/>
      <c r="B1922" s="41"/>
      <c r="C1922" s="17"/>
      <c r="D1922" s="37"/>
    </row>
    <row r="1923" spans="1:4" x14ac:dyDescent="0.25">
      <c r="A1923" s="40"/>
      <c r="B1923" s="41"/>
      <c r="C1923" s="17"/>
      <c r="D1923" s="37"/>
    </row>
    <row r="1924" spans="1:4" x14ac:dyDescent="0.25">
      <c r="A1924" s="40"/>
      <c r="B1924" s="41"/>
      <c r="C1924" s="17"/>
      <c r="D1924" s="37"/>
    </row>
    <row r="1925" spans="1:4" x14ac:dyDescent="0.25">
      <c r="A1925" s="40"/>
      <c r="B1925" s="41"/>
      <c r="C1925" s="17"/>
      <c r="D1925" s="37"/>
    </row>
    <row r="1926" spans="1:4" x14ac:dyDescent="0.25">
      <c r="A1926" s="40"/>
      <c r="B1926" s="41"/>
      <c r="C1926" s="17"/>
      <c r="D1926" s="37"/>
    </row>
    <row r="1927" spans="1:4" x14ac:dyDescent="0.25">
      <c r="A1927" s="40"/>
      <c r="B1927" s="41"/>
      <c r="C1927" s="17"/>
      <c r="D1927" s="37"/>
    </row>
    <row r="1928" spans="1:4" x14ac:dyDescent="0.25">
      <c r="A1928" s="40"/>
      <c r="B1928" s="41"/>
      <c r="C1928" s="17"/>
      <c r="D1928" s="37"/>
    </row>
    <row r="1929" spans="1:4" x14ac:dyDescent="0.25">
      <c r="A1929" s="40"/>
      <c r="B1929" s="41"/>
      <c r="C1929" s="17"/>
      <c r="D1929" s="37"/>
    </row>
    <row r="1930" spans="1:4" x14ac:dyDescent="0.25">
      <c r="A1930" s="40"/>
      <c r="B1930" s="41"/>
      <c r="C1930" s="17"/>
      <c r="D1930" s="37"/>
    </row>
    <row r="1931" spans="1:4" x14ac:dyDescent="0.25">
      <c r="A1931" s="40"/>
      <c r="B1931" s="41"/>
      <c r="C1931" s="17"/>
      <c r="D1931" s="37"/>
    </row>
    <row r="1932" spans="1:4" x14ac:dyDescent="0.25">
      <c r="A1932" s="40"/>
      <c r="B1932" s="41"/>
      <c r="C1932" s="17"/>
      <c r="D1932" s="37"/>
    </row>
    <row r="1933" spans="1:4" x14ac:dyDescent="0.25">
      <c r="A1933" s="40"/>
      <c r="B1933" s="41"/>
      <c r="C1933" s="17"/>
      <c r="D1933" s="37"/>
    </row>
    <row r="1934" spans="1:4" x14ac:dyDescent="0.25">
      <c r="A1934" s="40"/>
      <c r="B1934" s="41"/>
      <c r="C1934" s="17"/>
      <c r="D1934" s="37"/>
    </row>
    <row r="1935" spans="1:4" x14ac:dyDescent="0.25">
      <c r="A1935" s="40"/>
      <c r="B1935" s="41"/>
      <c r="C1935" s="17"/>
      <c r="D1935" s="37"/>
    </row>
    <row r="1936" spans="1:4" x14ac:dyDescent="0.25">
      <c r="A1936" s="40"/>
      <c r="B1936" s="41"/>
      <c r="C1936" s="17"/>
      <c r="D1936" s="37"/>
    </row>
    <row r="1937" spans="1:4" x14ac:dyDescent="0.25">
      <c r="A1937" s="40"/>
      <c r="B1937" s="41"/>
      <c r="C1937" s="17"/>
      <c r="D1937" s="37"/>
    </row>
    <row r="1938" spans="1:4" x14ac:dyDescent="0.25">
      <c r="A1938" s="40"/>
      <c r="B1938" s="41"/>
      <c r="C1938" s="17"/>
      <c r="D1938" s="37"/>
    </row>
    <row r="1939" spans="1:4" x14ac:dyDescent="0.25">
      <c r="A1939" s="40"/>
      <c r="B1939" s="41"/>
      <c r="C1939" s="17"/>
      <c r="D1939" s="37"/>
    </row>
    <row r="1940" spans="1:4" x14ac:dyDescent="0.25">
      <c r="A1940" s="40"/>
      <c r="B1940" s="41"/>
      <c r="C1940" s="17"/>
      <c r="D1940" s="37"/>
    </row>
    <row r="1941" spans="1:4" x14ac:dyDescent="0.25">
      <c r="A1941" s="40"/>
      <c r="B1941" s="41"/>
      <c r="C1941" s="17"/>
      <c r="D1941" s="37"/>
    </row>
    <row r="1942" spans="1:4" x14ac:dyDescent="0.25">
      <c r="A1942" s="40"/>
      <c r="B1942" s="41"/>
      <c r="C1942" s="17"/>
      <c r="D1942" s="37"/>
    </row>
    <row r="1943" spans="1:4" x14ac:dyDescent="0.25">
      <c r="A1943" s="40"/>
      <c r="B1943" s="41"/>
      <c r="C1943" s="17"/>
      <c r="D1943" s="37"/>
    </row>
    <row r="1944" spans="1:4" x14ac:dyDescent="0.25">
      <c r="A1944" s="40"/>
      <c r="B1944" s="41"/>
      <c r="C1944" s="17"/>
      <c r="D1944" s="37"/>
    </row>
    <row r="1945" spans="1:4" x14ac:dyDescent="0.25">
      <c r="A1945" s="40"/>
      <c r="B1945" s="41"/>
      <c r="C1945" s="17"/>
      <c r="D1945" s="37"/>
    </row>
    <row r="1946" spans="1:4" x14ac:dyDescent="0.25">
      <c r="A1946" s="40"/>
      <c r="B1946" s="41"/>
      <c r="C1946" s="17"/>
      <c r="D1946" s="37"/>
    </row>
    <row r="1947" spans="1:4" x14ac:dyDescent="0.25">
      <c r="A1947" s="40"/>
      <c r="B1947" s="41"/>
      <c r="C1947" s="17"/>
      <c r="D1947" s="37"/>
    </row>
    <row r="1948" spans="1:4" x14ac:dyDescent="0.25">
      <c r="A1948" s="40"/>
      <c r="B1948" s="41"/>
      <c r="C1948" s="17"/>
      <c r="D1948" s="37"/>
    </row>
    <row r="1949" spans="1:4" x14ac:dyDescent="0.25">
      <c r="A1949" s="40"/>
      <c r="B1949" s="41"/>
      <c r="C1949" s="17"/>
      <c r="D1949" s="37"/>
    </row>
    <row r="1950" spans="1:4" x14ac:dyDescent="0.25">
      <c r="A1950" s="40"/>
      <c r="B1950" s="41"/>
      <c r="C1950" s="17"/>
      <c r="D1950" s="37"/>
    </row>
    <row r="1951" spans="1:4" x14ac:dyDescent="0.25">
      <c r="A1951" s="40"/>
      <c r="B1951" s="41"/>
      <c r="C1951" s="17"/>
      <c r="D1951" s="37"/>
    </row>
    <row r="1952" spans="1:4" x14ac:dyDescent="0.25">
      <c r="A1952" s="40"/>
      <c r="B1952" s="41"/>
      <c r="C1952" s="17"/>
      <c r="D1952" s="37"/>
    </row>
    <row r="1953" spans="1:4" x14ac:dyDescent="0.25">
      <c r="A1953" s="40"/>
      <c r="B1953" s="41"/>
      <c r="C1953" s="17"/>
      <c r="D1953" s="37"/>
    </row>
    <row r="1954" spans="1:4" x14ac:dyDescent="0.25">
      <c r="A1954" s="40"/>
      <c r="B1954" s="41"/>
      <c r="C1954" s="17"/>
      <c r="D1954" s="37"/>
    </row>
    <row r="1955" spans="1:4" x14ac:dyDescent="0.25">
      <c r="A1955" s="40"/>
      <c r="B1955" s="41"/>
      <c r="C1955" s="17"/>
      <c r="D1955" s="37"/>
    </row>
    <row r="1956" spans="1:4" x14ac:dyDescent="0.25">
      <c r="A1956" s="40"/>
      <c r="B1956" s="41"/>
      <c r="C1956" s="17"/>
      <c r="D1956" s="37"/>
    </row>
    <row r="1957" spans="1:4" x14ac:dyDescent="0.25">
      <c r="A1957" s="40"/>
      <c r="B1957" s="41"/>
      <c r="C1957" s="17"/>
      <c r="D1957" s="37"/>
    </row>
    <row r="1958" spans="1:4" x14ac:dyDescent="0.25">
      <c r="A1958" s="40"/>
      <c r="B1958" s="41"/>
      <c r="C1958" s="17"/>
      <c r="D1958" s="37"/>
    </row>
    <row r="1959" spans="1:4" x14ac:dyDescent="0.25">
      <c r="A1959" s="40"/>
      <c r="B1959" s="41"/>
      <c r="C1959" s="17"/>
      <c r="D1959" s="37"/>
    </row>
    <row r="1960" spans="1:4" x14ac:dyDescent="0.25">
      <c r="A1960" s="40"/>
      <c r="B1960" s="41"/>
      <c r="C1960" s="17"/>
      <c r="D1960" s="37"/>
    </row>
    <row r="1961" spans="1:4" x14ac:dyDescent="0.25">
      <c r="A1961" s="40"/>
      <c r="B1961" s="41"/>
      <c r="C1961" s="17"/>
      <c r="D1961" s="37"/>
    </row>
    <row r="1962" spans="1:4" x14ac:dyDescent="0.25">
      <c r="A1962" s="40"/>
      <c r="B1962" s="41"/>
      <c r="C1962" s="17"/>
      <c r="D1962" s="37"/>
    </row>
    <row r="1963" spans="1:4" x14ac:dyDescent="0.25">
      <c r="A1963" s="40"/>
      <c r="B1963" s="41"/>
      <c r="C1963" s="17"/>
      <c r="D1963" s="37"/>
    </row>
    <row r="1964" spans="1:4" x14ac:dyDescent="0.25">
      <c r="A1964" s="40"/>
      <c r="B1964" s="41"/>
      <c r="C1964" s="17"/>
      <c r="D1964" s="37"/>
    </row>
    <row r="1965" spans="1:4" x14ac:dyDescent="0.25">
      <c r="A1965" s="40"/>
      <c r="B1965" s="41"/>
      <c r="C1965" s="17"/>
      <c r="D1965" s="37"/>
    </row>
    <row r="1966" spans="1:4" x14ac:dyDescent="0.25">
      <c r="A1966" s="40"/>
      <c r="B1966" s="41"/>
      <c r="C1966" s="17"/>
      <c r="D1966" s="37"/>
    </row>
    <row r="1967" spans="1:4" x14ac:dyDescent="0.25">
      <c r="A1967" s="40"/>
      <c r="B1967" s="41"/>
      <c r="C1967" s="17"/>
      <c r="D1967" s="37"/>
    </row>
    <row r="1968" spans="1:4" x14ac:dyDescent="0.25">
      <c r="A1968" s="40"/>
      <c r="B1968" s="41"/>
      <c r="C1968" s="17"/>
      <c r="D1968" s="37"/>
    </row>
    <row r="1969" spans="1:4" x14ac:dyDescent="0.25">
      <c r="A1969" s="40"/>
      <c r="B1969" s="41"/>
      <c r="C1969" s="17"/>
      <c r="D1969" s="37"/>
    </row>
    <row r="1970" spans="1:4" x14ac:dyDescent="0.25">
      <c r="A1970" s="40"/>
      <c r="B1970" s="41"/>
      <c r="C1970" s="17"/>
      <c r="D1970" s="37"/>
    </row>
    <row r="1971" spans="1:4" x14ac:dyDescent="0.25">
      <c r="A1971" s="40"/>
      <c r="B1971" s="41"/>
      <c r="C1971" s="17"/>
      <c r="D1971" s="37"/>
    </row>
    <row r="1972" spans="1:4" x14ac:dyDescent="0.25">
      <c r="A1972" s="40"/>
      <c r="B1972" s="41"/>
      <c r="C1972" s="17"/>
      <c r="D1972" s="37"/>
    </row>
    <row r="1973" spans="1:4" x14ac:dyDescent="0.25">
      <c r="A1973" s="40"/>
      <c r="B1973" s="41"/>
      <c r="C1973" s="17"/>
      <c r="D1973" s="37"/>
    </row>
    <row r="1974" spans="1:4" x14ac:dyDescent="0.25">
      <c r="A1974" s="40"/>
      <c r="B1974" s="41"/>
      <c r="C1974" s="17"/>
      <c r="D1974" s="37"/>
    </row>
    <row r="1975" spans="1:4" x14ac:dyDescent="0.25">
      <c r="A1975" s="40"/>
      <c r="B1975" s="41"/>
      <c r="C1975" s="17"/>
      <c r="D1975" s="37"/>
    </row>
    <row r="1976" spans="1:4" x14ac:dyDescent="0.25">
      <c r="A1976" s="40"/>
      <c r="B1976" s="41"/>
      <c r="C1976" s="17"/>
      <c r="D1976" s="37"/>
    </row>
    <row r="1977" spans="1:4" x14ac:dyDescent="0.25">
      <c r="A1977" s="40"/>
      <c r="B1977" s="41"/>
      <c r="C1977" s="17"/>
      <c r="D1977" s="37"/>
    </row>
    <row r="1978" spans="1:4" x14ac:dyDescent="0.25">
      <c r="A1978" s="40"/>
      <c r="B1978" s="41"/>
      <c r="C1978" s="17"/>
      <c r="D1978" s="37"/>
    </row>
    <row r="1979" spans="1:4" x14ac:dyDescent="0.25">
      <c r="A1979" s="40"/>
      <c r="B1979" s="41"/>
      <c r="C1979" s="17"/>
      <c r="D1979" s="37"/>
    </row>
    <row r="1980" spans="1:4" x14ac:dyDescent="0.25">
      <c r="A1980" s="40"/>
      <c r="B1980" s="41"/>
      <c r="C1980" s="17"/>
      <c r="D1980" s="37"/>
    </row>
    <row r="1981" spans="1:4" x14ac:dyDescent="0.25">
      <c r="A1981" s="40"/>
      <c r="B1981" s="41"/>
      <c r="C1981" s="17"/>
      <c r="D1981" s="37"/>
    </row>
    <row r="1982" spans="1:4" x14ac:dyDescent="0.25">
      <c r="A1982" s="40"/>
      <c r="B1982" s="41"/>
      <c r="C1982" s="17"/>
      <c r="D1982" s="37"/>
    </row>
    <row r="1983" spans="1:4" x14ac:dyDescent="0.25">
      <c r="A1983" s="40"/>
      <c r="B1983" s="41"/>
      <c r="C1983" s="17"/>
      <c r="D1983" s="37"/>
    </row>
    <row r="1984" spans="1:4" x14ac:dyDescent="0.25">
      <c r="A1984" s="40"/>
      <c r="B1984" s="41"/>
      <c r="C1984" s="17"/>
      <c r="D1984" s="37"/>
    </row>
    <row r="1985" spans="1:4" x14ac:dyDescent="0.25">
      <c r="A1985" s="40"/>
      <c r="B1985" s="41"/>
      <c r="C1985" s="17"/>
      <c r="D1985" s="37"/>
    </row>
    <row r="1986" spans="1:4" x14ac:dyDescent="0.25">
      <c r="A1986" s="40"/>
      <c r="B1986" s="41"/>
      <c r="C1986" s="17"/>
      <c r="D1986" s="37"/>
    </row>
    <row r="1987" spans="1:4" x14ac:dyDescent="0.25">
      <c r="A1987" s="40"/>
      <c r="B1987" s="41"/>
      <c r="C1987" s="17"/>
      <c r="D1987" s="37"/>
    </row>
    <row r="1988" spans="1:4" x14ac:dyDescent="0.25">
      <c r="A1988" s="40"/>
      <c r="B1988" s="41"/>
      <c r="C1988" s="17"/>
      <c r="D1988" s="37"/>
    </row>
    <row r="1989" spans="1:4" x14ac:dyDescent="0.25">
      <c r="A1989" s="40"/>
      <c r="B1989" s="41"/>
      <c r="C1989" s="17"/>
      <c r="D1989" s="37"/>
    </row>
    <row r="1990" spans="1:4" x14ac:dyDescent="0.25">
      <c r="A1990" s="40"/>
      <c r="B1990" s="41"/>
      <c r="C1990" s="17"/>
      <c r="D1990" s="37"/>
    </row>
    <row r="1991" spans="1:4" x14ac:dyDescent="0.25">
      <c r="A1991" s="40"/>
      <c r="B1991" s="41"/>
      <c r="C1991" s="17"/>
      <c r="D1991" s="37"/>
    </row>
    <row r="1992" spans="1:4" x14ac:dyDescent="0.25">
      <c r="A1992" s="40"/>
      <c r="B1992" s="41"/>
      <c r="C1992" s="17"/>
      <c r="D1992" s="37"/>
    </row>
    <row r="1993" spans="1:4" x14ac:dyDescent="0.25">
      <c r="A1993" s="40"/>
      <c r="B1993" s="41"/>
      <c r="C1993" s="17"/>
      <c r="D1993" s="37"/>
    </row>
    <row r="1994" spans="1:4" x14ac:dyDescent="0.25">
      <c r="A1994" s="40"/>
      <c r="B1994" s="41"/>
      <c r="C1994" s="17"/>
      <c r="D1994" s="37"/>
    </row>
    <row r="1995" spans="1:4" x14ac:dyDescent="0.25">
      <c r="A1995" s="40"/>
      <c r="B1995" s="41"/>
      <c r="C1995" s="17"/>
      <c r="D1995" s="37"/>
    </row>
    <row r="1996" spans="1:4" x14ac:dyDescent="0.25">
      <c r="A1996" s="40"/>
      <c r="B1996" s="41"/>
      <c r="C1996" s="17"/>
      <c r="D1996" s="37"/>
    </row>
    <row r="1997" spans="1:4" x14ac:dyDescent="0.25">
      <c r="A1997" s="40"/>
      <c r="B1997" s="41"/>
      <c r="C1997" s="17"/>
      <c r="D1997" s="37"/>
    </row>
    <row r="1998" spans="1:4" x14ac:dyDescent="0.25">
      <c r="A1998" s="40"/>
      <c r="B1998" s="41"/>
      <c r="C1998" s="17"/>
      <c r="D1998" s="37"/>
    </row>
    <row r="1999" spans="1:4" x14ac:dyDescent="0.25">
      <c r="A1999" s="40"/>
      <c r="B1999" s="41"/>
      <c r="C1999" s="17"/>
      <c r="D1999" s="37"/>
    </row>
    <row r="2000" spans="1:4" x14ac:dyDescent="0.25">
      <c r="A2000" s="40"/>
      <c r="B2000" s="41"/>
      <c r="C2000" s="17"/>
      <c r="D2000" s="37"/>
    </row>
    <row r="2001" spans="1:4" x14ac:dyDescent="0.25">
      <c r="A2001" s="40"/>
      <c r="B2001" s="41"/>
      <c r="C2001" s="17"/>
      <c r="D2001" s="37"/>
    </row>
    <row r="2002" spans="1:4" x14ac:dyDescent="0.25">
      <c r="A2002" s="40"/>
      <c r="B2002" s="41"/>
      <c r="C2002" s="17"/>
      <c r="D2002" s="37"/>
    </row>
    <row r="2003" spans="1:4" x14ac:dyDescent="0.25">
      <c r="A2003" s="40"/>
      <c r="B2003" s="41"/>
      <c r="C2003" s="17"/>
      <c r="D2003" s="37"/>
    </row>
    <row r="2004" spans="1:4" x14ac:dyDescent="0.25">
      <c r="A2004" s="40"/>
      <c r="B2004" s="41"/>
      <c r="C2004" s="17"/>
      <c r="D2004" s="37"/>
    </row>
    <row r="2005" spans="1:4" x14ac:dyDescent="0.25">
      <c r="A2005" s="40"/>
      <c r="B2005" s="41"/>
      <c r="C2005" s="17"/>
      <c r="D2005" s="37"/>
    </row>
    <row r="2006" spans="1:4" x14ac:dyDescent="0.25">
      <c r="A2006" s="40"/>
      <c r="B2006" s="41"/>
      <c r="C2006" s="17"/>
      <c r="D2006" s="37"/>
    </row>
    <row r="2007" spans="1:4" x14ac:dyDescent="0.25">
      <c r="A2007" s="40"/>
      <c r="B2007" s="41"/>
      <c r="C2007" s="17"/>
      <c r="D2007" s="37"/>
    </row>
    <row r="2008" spans="1:4" x14ac:dyDescent="0.25">
      <c r="A2008" s="40"/>
      <c r="B2008" s="41"/>
      <c r="C2008" s="17"/>
      <c r="D2008" s="37"/>
    </row>
    <row r="2009" spans="1:4" x14ac:dyDescent="0.25">
      <c r="A2009" s="40"/>
      <c r="B2009" s="41"/>
      <c r="C2009" s="17"/>
      <c r="D2009" s="37"/>
    </row>
    <row r="2010" spans="1:4" x14ac:dyDescent="0.25">
      <c r="A2010" s="40"/>
      <c r="B2010" s="41"/>
      <c r="C2010" s="17"/>
      <c r="D2010" s="37"/>
    </row>
    <row r="2011" spans="1:4" x14ac:dyDescent="0.25">
      <c r="A2011" s="40"/>
      <c r="B2011" s="41"/>
      <c r="C2011" s="17"/>
      <c r="D2011" s="37"/>
    </row>
    <row r="2012" spans="1:4" x14ac:dyDescent="0.25">
      <c r="A2012" s="40"/>
      <c r="B2012" s="41"/>
      <c r="C2012" s="17"/>
      <c r="D2012" s="37"/>
    </row>
    <row r="2013" spans="1:4" x14ac:dyDescent="0.25">
      <c r="A2013" s="40"/>
      <c r="B2013" s="41"/>
      <c r="C2013" s="17"/>
      <c r="D2013" s="37"/>
    </row>
    <row r="2014" spans="1:4" x14ac:dyDescent="0.25">
      <c r="A2014" s="40"/>
      <c r="B2014" s="41"/>
      <c r="C2014" s="17"/>
      <c r="D2014" s="37"/>
    </row>
    <row r="2015" spans="1:4" x14ac:dyDescent="0.25">
      <c r="A2015" s="40"/>
      <c r="B2015" s="41"/>
      <c r="C2015" s="17"/>
      <c r="D2015" s="37"/>
    </row>
    <row r="2016" spans="1:4" x14ac:dyDescent="0.25">
      <c r="A2016" s="40"/>
      <c r="B2016" s="41"/>
      <c r="C2016" s="17"/>
      <c r="D2016" s="37"/>
    </row>
    <row r="2017" spans="1:4" x14ac:dyDescent="0.25">
      <c r="A2017" s="40"/>
      <c r="B2017" s="41"/>
      <c r="C2017" s="17"/>
      <c r="D2017" s="37"/>
    </row>
    <row r="2018" spans="1:4" x14ac:dyDescent="0.25">
      <c r="A2018" s="40"/>
      <c r="B2018" s="41"/>
      <c r="C2018" s="17"/>
      <c r="D2018" s="37"/>
    </row>
    <row r="2019" spans="1:4" x14ac:dyDescent="0.25">
      <c r="A2019" s="40"/>
      <c r="B2019" s="41"/>
      <c r="C2019" s="17"/>
      <c r="D2019" s="37"/>
    </row>
    <row r="2020" spans="1:4" x14ac:dyDescent="0.25">
      <c r="A2020" s="40"/>
      <c r="B2020" s="41"/>
      <c r="C2020" s="17"/>
      <c r="D2020" s="37"/>
    </row>
    <row r="2021" spans="1:4" x14ac:dyDescent="0.25">
      <c r="A2021" s="40"/>
      <c r="B2021" s="41"/>
      <c r="C2021" s="17"/>
      <c r="D2021" s="37"/>
    </row>
    <row r="2022" spans="1:4" x14ac:dyDescent="0.25">
      <c r="A2022" s="40"/>
      <c r="B2022" s="41"/>
      <c r="C2022" s="17"/>
      <c r="D2022" s="37"/>
    </row>
    <row r="2023" spans="1:4" x14ac:dyDescent="0.25">
      <c r="A2023" s="40"/>
      <c r="B2023" s="41"/>
      <c r="C2023" s="17"/>
      <c r="D2023" s="37"/>
    </row>
    <row r="2024" spans="1:4" x14ac:dyDescent="0.25">
      <c r="A2024" s="40"/>
      <c r="B2024" s="41"/>
      <c r="C2024" s="17"/>
      <c r="D2024" s="37"/>
    </row>
    <row r="2025" spans="1:4" x14ac:dyDescent="0.25">
      <c r="A2025" s="40"/>
      <c r="B2025" s="41"/>
      <c r="C2025" s="17"/>
      <c r="D2025" s="37"/>
    </row>
    <row r="2026" spans="1:4" x14ac:dyDescent="0.25">
      <c r="A2026" s="40"/>
      <c r="B2026" s="41"/>
      <c r="C2026" s="17"/>
      <c r="D2026" s="37"/>
    </row>
    <row r="2027" spans="1:4" x14ac:dyDescent="0.25">
      <c r="A2027" s="40"/>
      <c r="B2027" s="41"/>
      <c r="C2027" s="17"/>
      <c r="D2027" s="37"/>
    </row>
    <row r="2028" spans="1:4" x14ac:dyDescent="0.25">
      <c r="A2028" s="40"/>
      <c r="B2028" s="41"/>
      <c r="C2028" s="17"/>
      <c r="D2028" s="37"/>
    </row>
    <row r="2029" spans="1:4" x14ac:dyDescent="0.25">
      <c r="A2029" s="40"/>
      <c r="B2029" s="41"/>
      <c r="C2029" s="17"/>
      <c r="D2029" s="37"/>
    </row>
    <row r="2030" spans="1:4" x14ac:dyDescent="0.25">
      <c r="A2030" s="40"/>
      <c r="B2030" s="41"/>
      <c r="C2030" s="17"/>
      <c r="D2030" s="37"/>
    </row>
    <row r="2031" spans="1:4" x14ac:dyDescent="0.25">
      <c r="A2031" s="40"/>
      <c r="B2031" s="41"/>
      <c r="C2031" s="17"/>
      <c r="D2031" s="37"/>
    </row>
    <row r="2032" spans="1:4" x14ac:dyDescent="0.25">
      <c r="A2032" s="40"/>
      <c r="B2032" s="41"/>
      <c r="C2032" s="17"/>
      <c r="D2032" s="37"/>
    </row>
    <row r="2033" spans="1:4" x14ac:dyDescent="0.25">
      <c r="A2033" s="40"/>
      <c r="B2033" s="41"/>
      <c r="C2033" s="17"/>
      <c r="D2033" s="37"/>
    </row>
    <row r="2034" spans="1:4" x14ac:dyDescent="0.25">
      <c r="A2034" s="40"/>
      <c r="B2034" s="41"/>
      <c r="C2034" s="17"/>
      <c r="D2034" s="37"/>
    </row>
    <row r="2035" spans="1:4" x14ac:dyDescent="0.25">
      <c r="A2035" s="40"/>
      <c r="B2035" s="41"/>
      <c r="C2035" s="17"/>
      <c r="D2035" s="37"/>
    </row>
    <row r="2036" spans="1:4" x14ac:dyDescent="0.25">
      <c r="A2036" s="40"/>
      <c r="B2036" s="41"/>
      <c r="C2036" s="17"/>
      <c r="D2036" s="37"/>
    </row>
    <row r="2037" spans="1:4" x14ac:dyDescent="0.25">
      <c r="A2037" s="40"/>
      <c r="B2037" s="41"/>
      <c r="C2037" s="17"/>
      <c r="D2037" s="37"/>
    </row>
    <row r="2038" spans="1:4" x14ac:dyDescent="0.25">
      <c r="A2038" s="40"/>
      <c r="B2038" s="41"/>
      <c r="C2038" s="17"/>
      <c r="D2038" s="37"/>
    </row>
    <row r="2039" spans="1:4" x14ac:dyDescent="0.25">
      <c r="A2039" s="40"/>
      <c r="B2039" s="41"/>
      <c r="C2039" s="17"/>
      <c r="D2039" s="37"/>
    </row>
    <row r="2040" spans="1:4" x14ac:dyDescent="0.25">
      <c r="A2040" s="40"/>
      <c r="B2040" s="41"/>
      <c r="C2040" s="17"/>
      <c r="D2040" s="37"/>
    </row>
    <row r="2041" spans="1:4" x14ac:dyDescent="0.25">
      <c r="A2041" s="40"/>
      <c r="B2041" s="41"/>
      <c r="C2041" s="17"/>
      <c r="D2041" s="37"/>
    </row>
    <row r="2042" spans="1:4" x14ac:dyDescent="0.25">
      <c r="A2042" s="40"/>
      <c r="B2042" s="41"/>
      <c r="C2042" s="17"/>
      <c r="D2042" s="37"/>
    </row>
    <row r="2043" spans="1:4" x14ac:dyDescent="0.25">
      <c r="A2043" s="40"/>
      <c r="B2043" s="41"/>
      <c r="C2043" s="17"/>
      <c r="D2043" s="37"/>
    </row>
    <row r="2044" spans="1:4" x14ac:dyDescent="0.25">
      <c r="A2044" s="40"/>
      <c r="B2044" s="41"/>
      <c r="C2044" s="17"/>
      <c r="D2044" s="37"/>
    </row>
    <row r="2045" spans="1:4" x14ac:dyDescent="0.25">
      <c r="A2045" s="40"/>
      <c r="B2045" s="41"/>
      <c r="C2045" s="17"/>
      <c r="D2045" s="37"/>
    </row>
    <row r="2046" spans="1:4" x14ac:dyDescent="0.25">
      <c r="A2046" s="40"/>
      <c r="B2046" s="41"/>
      <c r="C2046" s="17"/>
      <c r="D2046" s="37"/>
    </row>
    <row r="2047" spans="1:4" x14ac:dyDescent="0.25">
      <c r="A2047" s="40"/>
      <c r="B2047" s="41"/>
      <c r="C2047" s="17"/>
      <c r="D2047" s="37"/>
    </row>
    <row r="2048" spans="1:4" x14ac:dyDescent="0.25">
      <c r="A2048" s="40"/>
      <c r="B2048" s="41"/>
      <c r="C2048" s="17"/>
      <c r="D2048" s="37"/>
    </row>
    <row r="2049" spans="1:4" x14ac:dyDescent="0.25">
      <c r="A2049" s="40"/>
      <c r="B2049" s="41"/>
      <c r="C2049" s="17"/>
      <c r="D2049" s="37"/>
    </row>
    <row r="2050" spans="1:4" x14ac:dyDescent="0.25">
      <c r="A2050" s="40"/>
      <c r="B2050" s="41"/>
      <c r="C2050" s="17"/>
      <c r="D2050" s="37"/>
    </row>
    <row r="2051" spans="1:4" x14ac:dyDescent="0.25">
      <c r="A2051" s="40"/>
      <c r="B2051" s="41"/>
      <c r="C2051" s="17"/>
      <c r="D2051" s="37"/>
    </row>
    <row r="2052" spans="1:4" x14ac:dyDescent="0.25">
      <c r="A2052" s="40"/>
      <c r="B2052" s="41"/>
      <c r="C2052" s="17"/>
      <c r="D2052" s="37"/>
    </row>
    <row r="2053" spans="1:4" x14ac:dyDescent="0.25">
      <c r="A2053" s="40"/>
      <c r="B2053" s="41"/>
      <c r="C2053" s="17"/>
      <c r="D2053" s="37"/>
    </row>
    <row r="2054" spans="1:4" x14ac:dyDescent="0.25">
      <c r="A2054" s="40"/>
      <c r="B2054" s="41"/>
      <c r="C2054" s="17"/>
      <c r="D2054" s="37"/>
    </row>
    <row r="2055" spans="1:4" x14ac:dyDescent="0.25">
      <c r="A2055" s="40"/>
      <c r="B2055" s="41"/>
      <c r="C2055" s="17"/>
      <c r="D2055" s="37"/>
    </row>
    <row r="2056" spans="1:4" x14ac:dyDescent="0.25">
      <c r="A2056" s="40"/>
      <c r="B2056" s="41"/>
      <c r="C2056" s="17"/>
      <c r="D2056" s="37"/>
    </row>
    <row r="2057" spans="1:4" x14ac:dyDescent="0.25">
      <c r="A2057" s="40"/>
      <c r="B2057" s="41"/>
      <c r="C2057" s="17"/>
      <c r="D2057" s="37"/>
    </row>
    <row r="2058" spans="1:4" x14ac:dyDescent="0.25">
      <c r="A2058" s="40"/>
      <c r="B2058" s="41"/>
      <c r="C2058" s="17"/>
      <c r="D2058" s="37"/>
    </row>
    <row r="2059" spans="1:4" x14ac:dyDescent="0.25">
      <c r="A2059" s="40"/>
      <c r="B2059" s="41"/>
      <c r="C2059" s="17"/>
      <c r="D2059" s="37"/>
    </row>
    <row r="2060" spans="1:4" x14ac:dyDescent="0.25">
      <c r="A2060" s="40"/>
      <c r="B2060" s="41"/>
      <c r="C2060" s="17"/>
      <c r="D2060" s="37"/>
    </row>
    <row r="2061" spans="1:4" x14ac:dyDescent="0.25">
      <c r="A2061" s="40"/>
      <c r="B2061" s="41"/>
      <c r="C2061" s="17"/>
      <c r="D2061" s="37"/>
    </row>
    <row r="2062" spans="1:4" x14ac:dyDescent="0.25">
      <c r="A2062" s="40"/>
      <c r="B2062" s="41"/>
      <c r="C2062" s="17"/>
      <c r="D2062" s="37"/>
    </row>
    <row r="2063" spans="1:4" x14ac:dyDescent="0.25">
      <c r="A2063" s="40"/>
      <c r="B2063" s="41"/>
      <c r="C2063" s="17"/>
      <c r="D2063" s="37"/>
    </row>
    <row r="2064" spans="1:4" x14ac:dyDescent="0.25">
      <c r="A2064" s="40"/>
      <c r="B2064" s="41"/>
      <c r="C2064" s="17"/>
      <c r="D2064" s="37"/>
    </row>
    <row r="2065" spans="1:4" x14ac:dyDescent="0.25">
      <c r="A2065" s="40"/>
      <c r="B2065" s="41"/>
      <c r="C2065" s="17"/>
      <c r="D2065" s="37"/>
    </row>
    <row r="2066" spans="1:4" x14ac:dyDescent="0.25">
      <c r="A2066" s="40"/>
      <c r="B2066" s="41"/>
      <c r="C2066" s="17"/>
      <c r="D2066" s="37"/>
    </row>
    <row r="2067" spans="1:4" x14ac:dyDescent="0.25">
      <c r="A2067" s="40"/>
      <c r="B2067" s="41"/>
      <c r="C2067" s="17"/>
      <c r="D2067" s="37"/>
    </row>
    <row r="2068" spans="1:4" x14ac:dyDescent="0.25">
      <c r="A2068" s="40"/>
      <c r="B2068" s="41"/>
      <c r="C2068" s="17"/>
      <c r="D2068" s="37"/>
    </row>
    <row r="2069" spans="1:4" x14ac:dyDescent="0.25">
      <c r="A2069" s="40"/>
      <c r="B2069" s="41"/>
      <c r="C2069" s="17"/>
      <c r="D2069" s="37"/>
    </row>
    <row r="2070" spans="1:4" x14ac:dyDescent="0.25">
      <c r="A2070" s="40"/>
      <c r="B2070" s="41"/>
      <c r="C2070" s="17"/>
      <c r="D2070" s="37"/>
    </row>
    <row r="2071" spans="1:4" x14ac:dyDescent="0.25">
      <c r="A2071" s="40"/>
      <c r="B2071" s="41"/>
      <c r="C2071" s="17"/>
      <c r="D2071" s="37"/>
    </row>
    <row r="2072" spans="1:4" x14ac:dyDescent="0.25">
      <c r="A2072" s="40"/>
      <c r="B2072" s="41"/>
      <c r="C2072" s="17"/>
      <c r="D2072" s="37"/>
    </row>
    <row r="2073" spans="1:4" x14ac:dyDescent="0.25">
      <c r="A2073" s="40"/>
      <c r="B2073" s="41"/>
      <c r="C2073" s="17"/>
      <c r="D2073" s="37"/>
    </row>
    <row r="2074" spans="1:4" x14ac:dyDescent="0.25">
      <c r="A2074" s="40"/>
      <c r="B2074" s="41"/>
      <c r="C2074" s="17"/>
      <c r="D2074" s="37"/>
    </row>
    <row r="2075" spans="1:4" x14ac:dyDescent="0.25">
      <c r="A2075" s="40"/>
      <c r="B2075" s="41"/>
      <c r="C2075" s="17"/>
      <c r="D2075" s="37"/>
    </row>
    <row r="2076" spans="1:4" x14ac:dyDescent="0.25">
      <c r="A2076" s="40"/>
      <c r="B2076" s="41"/>
      <c r="C2076" s="17"/>
      <c r="D2076" s="37"/>
    </row>
    <row r="2077" spans="1:4" x14ac:dyDescent="0.25">
      <c r="A2077" s="40"/>
      <c r="B2077" s="41"/>
      <c r="C2077" s="17"/>
      <c r="D2077" s="37"/>
    </row>
    <row r="2078" spans="1:4" x14ac:dyDescent="0.25">
      <c r="A2078" s="40"/>
      <c r="B2078" s="41"/>
      <c r="C2078" s="17"/>
      <c r="D2078" s="37"/>
    </row>
    <row r="2079" spans="1:4" x14ac:dyDescent="0.25">
      <c r="A2079" s="40"/>
      <c r="B2079" s="41"/>
      <c r="C2079" s="17"/>
      <c r="D2079" s="37"/>
    </row>
    <row r="2080" spans="1:4" x14ac:dyDescent="0.25">
      <c r="A2080" s="40"/>
      <c r="B2080" s="41"/>
      <c r="C2080" s="17"/>
      <c r="D2080" s="37"/>
    </row>
    <row r="2081" spans="1:4" x14ac:dyDescent="0.25">
      <c r="A2081" s="40"/>
      <c r="B2081" s="41"/>
      <c r="C2081" s="17"/>
      <c r="D2081" s="37"/>
    </row>
    <row r="2082" spans="1:4" x14ac:dyDescent="0.25">
      <c r="A2082" s="40"/>
      <c r="B2082" s="41"/>
      <c r="C2082" s="17"/>
      <c r="D2082" s="37"/>
    </row>
    <row r="2083" spans="1:4" x14ac:dyDescent="0.25">
      <c r="A2083" s="40"/>
      <c r="B2083" s="41"/>
      <c r="C2083" s="17"/>
      <c r="D2083" s="37"/>
    </row>
    <row r="2084" spans="1:4" x14ac:dyDescent="0.25">
      <c r="A2084" s="40"/>
      <c r="B2084" s="41"/>
      <c r="C2084" s="17"/>
      <c r="D2084" s="37"/>
    </row>
    <row r="2085" spans="1:4" x14ac:dyDescent="0.25">
      <c r="A2085" s="40"/>
      <c r="B2085" s="41"/>
      <c r="C2085" s="17"/>
      <c r="D2085" s="37"/>
    </row>
    <row r="2086" spans="1:4" x14ac:dyDescent="0.25">
      <c r="A2086" s="40"/>
      <c r="B2086" s="41"/>
      <c r="C2086" s="17"/>
      <c r="D2086" s="37"/>
    </row>
    <row r="2087" spans="1:4" x14ac:dyDescent="0.25">
      <c r="A2087" s="40"/>
      <c r="B2087" s="41"/>
      <c r="C2087" s="17"/>
      <c r="D2087" s="37"/>
    </row>
    <row r="2088" spans="1:4" x14ac:dyDescent="0.25">
      <c r="A2088" s="40"/>
      <c r="B2088" s="41"/>
      <c r="C2088" s="17"/>
      <c r="D2088" s="37"/>
    </row>
    <row r="2089" spans="1:4" x14ac:dyDescent="0.25">
      <c r="A2089" s="40"/>
      <c r="B2089" s="41"/>
      <c r="C2089" s="17"/>
      <c r="D2089" s="37"/>
    </row>
    <row r="2090" spans="1:4" x14ac:dyDescent="0.25">
      <c r="A2090" s="40"/>
      <c r="B2090" s="41"/>
      <c r="C2090" s="17"/>
      <c r="D2090" s="37"/>
    </row>
    <row r="2091" spans="1:4" x14ac:dyDescent="0.25">
      <c r="A2091" s="40"/>
      <c r="B2091" s="41"/>
      <c r="C2091" s="17"/>
      <c r="D2091" s="37"/>
    </row>
    <row r="2092" spans="1:4" x14ac:dyDescent="0.25">
      <c r="A2092" s="40"/>
      <c r="B2092" s="41"/>
      <c r="C2092" s="17"/>
      <c r="D2092" s="37"/>
    </row>
    <row r="2093" spans="1:4" x14ac:dyDescent="0.25">
      <c r="A2093" s="40"/>
      <c r="B2093" s="41"/>
      <c r="C2093" s="17"/>
      <c r="D2093" s="37"/>
    </row>
    <row r="2094" spans="1:4" x14ac:dyDescent="0.25">
      <c r="A2094" s="40"/>
      <c r="B2094" s="41"/>
      <c r="C2094" s="17"/>
      <c r="D2094" s="37"/>
    </row>
    <row r="2095" spans="1:4" x14ac:dyDescent="0.25">
      <c r="A2095" s="40"/>
      <c r="B2095" s="41"/>
      <c r="C2095" s="17"/>
      <c r="D2095" s="37"/>
    </row>
    <row r="2096" spans="1:4" x14ac:dyDescent="0.25">
      <c r="A2096" s="40"/>
      <c r="B2096" s="41"/>
      <c r="C2096" s="17"/>
      <c r="D2096" s="37"/>
    </row>
    <row r="2097" spans="1:4" x14ac:dyDescent="0.25">
      <c r="A2097" s="40"/>
      <c r="B2097" s="41"/>
      <c r="C2097" s="17"/>
      <c r="D2097" s="37"/>
    </row>
    <row r="2098" spans="1:4" x14ac:dyDescent="0.25">
      <c r="A2098" s="40"/>
      <c r="B2098" s="41"/>
      <c r="C2098" s="17"/>
      <c r="D2098" s="37"/>
    </row>
    <row r="2099" spans="1:4" x14ac:dyDescent="0.25">
      <c r="A2099" s="40"/>
      <c r="B2099" s="41"/>
      <c r="C2099" s="17"/>
      <c r="D2099" s="37"/>
    </row>
    <row r="2100" spans="1:4" x14ac:dyDescent="0.25">
      <c r="A2100" s="40"/>
      <c r="B2100" s="41"/>
      <c r="C2100" s="17"/>
      <c r="D2100" s="37"/>
    </row>
    <row r="2101" spans="1:4" x14ac:dyDescent="0.25">
      <c r="A2101" s="40"/>
      <c r="B2101" s="41"/>
      <c r="C2101" s="17"/>
      <c r="D2101" s="37"/>
    </row>
    <row r="2102" spans="1:4" x14ac:dyDescent="0.25">
      <c r="A2102" s="40"/>
      <c r="B2102" s="41"/>
      <c r="C2102" s="17"/>
      <c r="D2102" s="37"/>
    </row>
    <row r="2103" spans="1:4" x14ac:dyDescent="0.25">
      <c r="A2103" s="40"/>
      <c r="B2103" s="41"/>
      <c r="C2103" s="17"/>
      <c r="D2103" s="37"/>
    </row>
    <row r="2104" spans="1:4" x14ac:dyDescent="0.25">
      <c r="A2104" s="40"/>
      <c r="B2104" s="41"/>
      <c r="C2104" s="17"/>
      <c r="D2104" s="37"/>
    </row>
    <row r="2105" spans="1:4" x14ac:dyDescent="0.25">
      <c r="A2105" s="40"/>
      <c r="B2105" s="41"/>
      <c r="C2105" s="17"/>
      <c r="D2105" s="37"/>
    </row>
    <row r="2106" spans="1:4" x14ac:dyDescent="0.25">
      <c r="A2106" s="40"/>
      <c r="B2106" s="41"/>
      <c r="C2106" s="17"/>
      <c r="D2106" s="37"/>
    </row>
    <row r="2107" spans="1:4" x14ac:dyDescent="0.25">
      <c r="A2107" s="40"/>
      <c r="B2107" s="41"/>
      <c r="C2107" s="17"/>
      <c r="D2107" s="37"/>
    </row>
    <row r="2108" spans="1:4" x14ac:dyDescent="0.25">
      <c r="A2108" s="40"/>
      <c r="B2108" s="41"/>
      <c r="C2108" s="17"/>
      <c r="D2108" s="37"/>
    </row>
    <row r="2109" spans="1:4" x14ac:dyDescent="0.25">
      <c r="A2109" s="40"/>
      <c r="B2109" s="41"/>
      <c r="C2109" s="17"/>
      <c r="D2109" s="37"/>
    </row>
    <row r="2110" spans="1:4" x14ac:dyDescent="0.25">
      <c r="A2110" s="40"/>
      <c r="B2110" s="41"/>
      <c r="C2110" s="17"/>
      <c r="D2110" s="37"/>
    </row>
    <row r="2111" spans="1:4" x14ac:dyDescent="0.25">
      <c r="A2111" s="40"/>
      <c r="B2111" s="41"/>
      <c r="C2111" s="17"/>
      <c r="D2111" s="37"/>
    </row>
    <row r="2112" spans="1:4" x14ac:dyDescent="0.25">
      <c r="A2112" s="40"/>
      <c r="B2112" s="41"/>
      <c r="C2112" s="17"/>
      <c r="D2112" s="37"/>
    </row>
    <row r="2113" spans="1:4" x14ac:dyDescent="0.25">
      <c r="A2113" s="40"/>
      <c r="B2113" s="41"/>
      <c r="C2113" s="17"/>
      <c r="D2113" s="37"/>
    </row>
    <row r="2114" spans="1:4" x14ac:dyDescent="0.25">
      <c r="A2114" s="40"/>
      <c r="B2114" s="41"/>
      <c r="C2114" s="17"/>
      <c r="D2114" s="37"/>
    </row>
    <row r="2115" spans="1:4" x14ac:dyDescent="0.25">
      <c r="A2115" s="40"/>
      <c r="B2115" s="41"/>
      <c r="C2115" s="17"/>
      <c r="D2115" s="37"/>
    </row>
    <row r="2116" spans="1:4" x14ac:dyDescent="0.25">
      <c r="A2116" s="40"/>
      <c r="B2116" s="41"/>
      <c r="C2116" s="17"/>
      <c r="D2116" s="37"/>
    </row>
    <row r="2117" spans="1:4" x14ac:dyDescent="0.25">
      <c r="A2117" s="40"/>
      <c r="B2117" s="41"/>
      <c r="C2117" s="17"/>
      <c r="D2117" s="37"/>
    </row>
    <row r="2118" spans="1:4" x14ac:dyDescent="0.25">
      <c r="A2118" s="40"/>
      <c r="B2118" s="41"/>
      <c r="C2118" s="17"/>
      <c r="D2118" s="37"/>
    </row>
    <row r="2119" spans="1:4" x14ac:dyDescent="0.25">
      <c r="A2119" s="40"/>
      <c r="B2119" s="41"/>
      <c r="C2119" s="17"/>
      <c r="D2119" s="37"/>
    </row>
    <row r="2120" spans="1:4" x14ac:dyDescent="0.25">
      <c r="A2120" s="40"/>
      <c r="B2120" s="41"/>
      <c r="C2120" s="17"/>
      <c r="D2120" s="37"/>
    </row>
    <row r="2121" spans="1:4" x14ac:dyDescent="0.25">
      <c r="A2121" s="40"/>
      <c r="B2121" s="41"/>
      <c r="C2121" s="17"/>
      <c r="D2121" s="37"/>
    </row>
    <row r="2122" spans="1:4" x14ac:dyDescent="0.25">
      <c r="A2122" s="40"/>
      <c r="B2122" s="41"/>
      <c r="C2122" s="17"/>
      <c r="D2122" s="37"/>
    </row>
    <row r="2123" spans="1:4" x14ac:dyDescent="0.25">
      <c r="A2123" s="40"/>
      <c r="B2123" s="41"/>
      <c r="C2123" s="17"/>
      <c r="D2123" s="37"/>
    </row>
    <row r="2124" spans="1:4" x14ac:dyDescent="0.25">
      <c r="A2124" s="40"/>
      <c r="B2124" s="41"/>
      <c r="C2124" s="17"/>
      <c r="D2124" s="37"/>
    </row>
    <row r="2125" spans="1:4" x14ac:dyDescent="0.25">
      <c r="A2125" s="40"/>
      <c r="B2125" s="41"/>
      <c r="C2125" s="17"/>
      <c r="D2125" s="37"/>
    </row>
    <row r="2126" spans="1:4" x14ac:dyDescent="0.25">
      <c r="A2126" s="40"/>
      <c r="B2126" s="41"/>
      <c r="C2126" s="17"/>
      <c r="D2126" s="37"/>
    </row>
    <row r="2127" spans="1:4" x14ac:dyDescent="0.25">
      <c r="A2127" s="40"/>
      <c r="B2127" s="41"/>
      <c r="C2127" s="17"/>
      <c r="D2127" s="37"/>
    </row>
    <row r="2128" spans="1:4" x14ac:dyDescent="0.25">
      <c r="A2128" s="40"/>
      <c r="B2128" s="41"/>
      <c r="C2128" s="17"/>
      <c r="D2128" s="37"/>
    </row>
    <row r="2129" spans="1:4" x14ac:dyDescent="0.25">
      <c r="A2129" s="40"/>
      <c r="B2129" s="41"/>
      <c r="C2129" s="17"/>
      <c r="D2129" s="37"/>
    </row>
    <row r="2130" spans="1:4" x14ac:dyDescent="0.25">
      <c r="A2130" s="40"/>
      <c r="B2130" s="41"/>
      <c r="C2130" s="17"/>
      <c r="D2130" s="37"/>
    </row>
    <row r="2131" spans="1:4" x14ac:dyDescent="0.25">
      <c r="A2131" s="40"/>
      <c r="B2131" s="41"/>
      <c r="C2131" s="17"/>
      <c r="D2131" s="37"/>
    </row>
    <row r="2132" spans="1:4" x14ac:dyDescent="0.25">
      <c r="A2132" s="40"/>
      <c r="B2132" s="41"/>
      <c r="C2132" s="17"/>
      <c r="D2132" s="37"/>
    </row>
    <row r="2133" spans="1:4" x14ac:dyDescent="0.25">
      <c r="A2133" s="40"/>
      <c r="B2133" s="41"/>
      <c r="C2133" s="17"/>
      <c r="D2133" s="37"/>
    </row>
    <row r="2134" spans="1:4" x14ac:dyDescent="0.25">
      <c r="A2134" s="40"/>
      <c r="B2134" s="41"/>
      <c r="C2134" s="17"/>
      <c r="D2134" s="37"/>
    </row>
    <row r="2135" spans="1:4" x14ac:dyDescent="0.25">
      <c r="A2135" s="40"/>
      <c r="B2135" s="41"/>
      <c r="C2135" s="17"/>
      <c r="D2135" s="37"/>
    </row>
    <row r="2136" spans="1:4" x14ac:dyDescent="0.25">
      <c r="A2136" s="40"/>
      <c r="B2136" s="41"/>
      <c r="C2136" s="17"/>
      <c r="D2136" s="37"/>
    </row>
    <row r="2137" spans="1:4" x14ac:dyDescent="0.25">
      <c r="A2137" s="40"/>
      <c r="B2137" s="41"/>
      <c r="C2137" s="17"/>
      <c r="D2137" s="37"/>
    </row>
    <row r="2138" spans="1:4" x14ac:dyDescent="0.25">
      <c r="A2138" s="40"/>
      <c r="B2138" s="41"/>
      <c r="C2138" s="17"/>
      <c r="D2138" s="37"/>
    </row>
    <row r="2139" spans="1:4" x14ac:dyDescent="0.25">
      <c r="A2139" s="40"/>
      <c r="B2139" s="41"/>
      <c r="C2139" s="17"/>
      <c r="D2139" s="37"/>
    </row>
    <row r="2140" spans="1:4" x14ac:dyDescent="0.25">
      <c r="A2140" s="40"/>
      <c r="B2140" s="41"/>
      <c r="C2140" s="17"/>
      <c r="D2140" s="37"/>
    </row>
    <row r="2141" spans="1:4" x14ac:dyDescent="0.25">
      <c r="A2141" s="40"/>
      <c r="B2141" s="41"/>
      <c r="C2141" s="17"/>
      <c r="D2141" s="37"/>
    </row>
    <row r="2142" spans="1:4" x14ac:dyDescent="0.25">
      <c r="A2142" s="40"/>
      <c r="B2142" s="41"/>
      <c r="C2142" s="17"/>
      <c r="D2142" s="37"/>
    </row>
    <row r="2143" spans="1:4" x14ac:dyDescent="0.25">
      <c r="A2143" s="40"/>
      <c r="B2143" s="41"/>
      <c r="C2143" s="17"/>
      <c r="D2143" s="37"/>
    </row>
    <row r="2144" spans="1:4" x14ac:dyDescent="0.25">
      <c r="A2144" s="40"/>
      <c r="B2144" s="41"/>
      <c r="C2144" s="17"/>
      <c r="D2144" s="37"/>
    </row>
    <row r="2145" spans="1:4" x14ac:dyDescent="0.25">
      <c r="A2145" s="40"/>
      <c r="B2145" s="41"/>
      <c r="C2145" s="17"/>
      <c r="D2145" s="37"/>
    </row>
    <row r="2146" spans="1:4" x14ac:dyDescent="0.25">
      <c r="A2146" s="40"/>
      <c r="B2146" s="41"/>
      <c r="C2146" s="17"/>
      <c r="D2146" s="37"/>
    </row>
    <row r="2147" spans="1:4" x14ac:dyDescent="0.25">
      <c r="A2147" s="40"/>
      <c r="B2147" s="41"/>
      <c r="C2147" s="17"/>
      <c r="D2147" s="37"/>
    </row>
    <row r="2148" spans="1:4" x14ac:dyDescent="0.25">
      <c r="A2148" s="40"/>
      <c r="B2148" s="41"/>
      <c r="C2148" s="17"/>
      <c r="D2148" s="37"/>
    </row>
    <row r="2149" spans="1:4" x14ac:dyDescent="0.25">
      <c r="A2149" s="40"/>
      <c r="B2149" s="41"/>
      <c r="C2149" s="17"/>
      <c r="D2149" s="37"/>
    </row>
    <row r="2150" spans="1:4" x14ac:dyDescent="0.25">
      <c r="A2150" s="40"/>
      <c r="B2150" s="41"/>
      <c r="C2150" s="17"/>
      <c r="D2150" s="37"/>
    </row>
    <row r="2151" spans="1:4" x14ac:dyDescent="0.25">
      <c r="A2151" s="40"/>
      <c r="B2151" s="41"/>
      <c r="C2151" s="17"/>
      <c r="D2151" s="37"/>
    </row>
    <row r="2152" spans="1:4" x14ac:dyDescent="0.25">
      <c r="A2152" s="40"/>
      <c r="B2152" s="41"/>
      <c r="C2152" s="17"/>
      <c r="D2152" s="37"/>
    </row>
    <row r="2153" spans="1:4" x14ac:dyDescent="0.25">
      <c r="A2153" s="40"/>
      <c r="B2153" s="41"/>
      <c r="C2153" s="17"/>
      <c r="D2153" s="37"/>
    </row>
    <row r="2154" spans="1:4" x14ac:dyDescent="0.25">
      <c r="A2154" s="40"/>
      <c r="B2154" s="41"/>
      <c r="C2154" s="17"/>
      <c r="D2154" s="37"/>
    </row>
    <row r="2155" spans="1:4" x14ac:dyDescent="0.25">
      <c r="A2155" s="40"/>
      <c r="B2155" s="41"/>
      <c r="C2155" s="17"/>
      <c r="D2155" s="37"/>
    </row>
    <row r="2156" spans="1:4" x14ac:dyDescent="0.25">
      <c r="A2156" s="40"/>
      <c r="B2156" s="41"/>
      <c r="C2156" s="17"/>
      <c r="D2156" s="37"/>
    </row>
    <row r="2157" spans="1:4" x14ac:dyDescent="0.25">
      <c r="A2157" s="40"/>
      <c r="B2157" s="41"/>
      <c r="C2157" s="17"/>
      <c r="D2157" s="37"/>
    </row>
    <row r="2158" spans="1:4" x14ac:dyDescent="0.25">
      <c r="A2158" s="40"/>
      <c r="B2158" s="41"/>
      <c r="C2158" s="17"/>
      <c r="D2158" s="37"/>
    </row>
    <row r="2159" spans="1:4" x14ac:dyDescent="0.25">
      <c r="A2159" s="40"/>
      <c r="B2159" s="41"/>
      <c r="C2159" s="17"/>
      <c r="D2159" s="37"/>
    </row>
    <row r="2160" spans="1:4" x14ac:dyDescent="0.25">
      <c r="A2160" s="40"/>
      <c r="B2160" s="41"/>
      <c r="C2160" s="17"/>
      <c r="D2160" s="37"/>
    </row>
    <row r="2161" spans="1:4" x14ac:dyDescent="0.25">
      <c r="A2161" s="40"/>
      <c r="B2161" s="41"/>
      <c r="C2161" s="17"/>
      <c r="D2161" s="37"/>
    </row>
    <row r="2162" spans="1:4" x14ac:dyDescent="0.25">
      <c r="A2162" s="40"/>
      <c r="B2162" s="41"/>
      <c r="C2162" s="17"/>
      <c r="D2162" s="37"/>
    </row>
    <row r="2163" spans="1:4" x14ac:dyDescent="0.25">
      <c r="A2163" s="40"/>
      <c r="B2163" s="41"/>
      <c r="C2163" s="17"/>
      <c r="D2163" s="37"/>
    </row>
    <row r="2164" spans="1:4" x14ac:dyDescent="0.25">
      <c r="A2164" s="40"/>
      <c r="B2164" s="41"/>
      <c r="C2164" s="17"/>
      <c r="D2164" s="37"/>
    </row>
    <row r="2165" spans="1:4" x14ac:dyDescent="0.25">
      <c r="A2165" s="40"/>
      <c r="B2165" s="41"/>
      <c r="C2165" s="17"/>
      <c r="D2165" s="37"/>
    </row>
    <row r="2166" spans="1:4" x14ac:dyDescent="0.25">
      <c r="A2166" s="40"/>
      <c r="B2166" s="41"/>
      <c r="C2166" s="17"/>
      <c r="D2166" s="37"/>
    </row>
    <row r="2167" spans="1:4" x14ac:dyDescent="0.25">
      <c r="A2167" s="40"/>
      <c r="B2167" s="41"/>
      <c r="C2167" s="17"/>
      <c r="D2167" s="37"/>
    </row>
    <row r="2168" spans="1:4" x14ac:dyDescent="0.25">
      <c r="A2168" s="40"/>
      <c r="B2168" s="41"/>
      <c r="C2168" s="17"/>
      <c r="D2168" s="37"/>
    </row>
    <row r="2169" spans="1:4" x14ac:dyDescent="0.25">
      <c r="A2169" s="40"/>
      <c r="B2169" s="41"/>
      <c r="C2169" s="17"/>
      <c r="D2169" s="37"/>
    </row>
    <row r="2170" spans="1:4" x14ac:dyDescent="0.25">
      <c r="A2170" s="40"/>
      <c r="B2170" s="41"/>
      <c r="C2170" s="17"/>
      <c r="D2170" s="37"/>
    </row>
    <row r="2171" spans="1:4" x14ac:dyDescent="0.25">
      <c r="A2171" s="40"/>
      <c r="B2171" s="41"/>
      <c r="C2171" s="17"/>
      <c r="D2171" s="37"/>
    </row>
    <row r="2172" spans="1:4" x14ac:dyDescent="0.25">
      <c r="A2172" s="40"/>
      <c r="B2172" s="41"/>
      <c r="C2172" s="17"/>
      <c r="D2172" s="37"/>
    </row>
    <row r="2173" spans="1:4" x14ac:dyDescent="0.25">
      <c r="A2173" s="40"/>
      <c r="B2173" s="41"/>
      <c r="C2173" s="17"/>
      <c r="D2173" s="37"/>
    </row>
    <row r="2174" spans="1:4" x14ac:dyDescent="0.25">
      <c r="A2174" s="40"/>
      <c r="B2174" s="41"/>
      <c r="C2174" s="17"/>
      <c r="D2174" s="37"/>
    </row>
    <row r="2175" spans="1:4" x14ac:dyDescent="0.25">
      <c r="A2175" s="40"/>
      <c r="B2175" s="41"/>
      <c r="C2175" s="17"/>
      <c r="D2175" s="37"/>
    </row>
    <row r="2176" spans="1:4" x14ac:dyDescent="0.25">
      <c r="A2176" s="40"/>
      <c r="B2176" s="41"/>
      <c r="C2176" s="17"/>
      <c r="D2176" s="37"/>
    </row>
    <row r="2177" spans="1:4" x14ac:dyDescent="0.25">
      <c r="A2177" s="40"/>
      <c r="B2177" s="41"/>
      <c r="C2177" s="17"/>
      <c r="D2177" s="37"/>
    </row>
    <row r="2178" spans="1:4" x14ac:dyDescent="0.25">
      <c r="A2178" s="40"/>
      <c r="B2178" s="41"/>
      <c r="C2178" s="17"/>
      <c r="D2178" s="37"/>
    </row>
    <row r="2179" spans="1:4" x14ac:dyDescent="0.25">
      <c r="A2179" s="40"/>
      <c r="B2179" s="41"/>
      <c r="C2179" s="17"/>
      <c r="D2179" s="37"/>
    </row>
    <row r="2180" spans="1:4" x14ac:dyDescent="0.25">
      <c r="A2180" s="40"/>
      <c r="B2180" s="41"/>
      <c r="C2180" s="17"/>
      <c r="D2180" s="37"/>
    </row>
    <row r="2181" spans="1:4" x14ac:dyDescent="0.25">
      <c r="A2181" s="40"/>
      <c r="B2181" s="41"/>
      <c r="C2181" s="17"/>
      <c r="D2181" s="37"/>
    </row>
    <row r="2182" spans="1:4" x14ac:dyDescent="0.25">
      <c r="A2182" s="40"/>
      <c r="B2182" s="41"/>
      <c r="C2182" s="17"/>
      <c r="D2182" s="37"/>
    </row>
    <row r="2183" spans="1:4" x14ac:dyDescent="0.25">
      <c r="A2183" s="40"/>
      <c r="B2183" s="41"/>
      <c r="C2183" s="17"/>
      <c r="D2183" s="37"/>
    </row>
    <row r="2184" spans="1:4" x14ac:dyDescent="0.25">
      <c r="A2184" s="40"/>
      <c r="B2184" s="41"/>
      <c r="C2184" s="17"/>
      <c r="D2184" s="37"/>
    </row>
    <row r="2185" spans="1:4" x14ac:dyDescent="0.25">
      <c r="A2185" s="40"/>
      <c r="B2185" s="41"/>
      <c r="C2185" s="17"/>
      <c r="D2185" s="37"/>
    </row>
    <row r="2186" spans="1:4" x14ac:dyDescent="0.25">
      <c r="A2186" s="40"/>
      <c r="B2186" s="41"/>
      <c r="C2186" s="17"/>
      <c r="D2186" s="37"/>
    </row>
    <row r="2187" spans="1:4" x14ac:dyDescent="0.25">
      <c r="A2187" s="40"/>
      <c r="B2187" s="41"/>
      <c r="C2187" s="17"/>
      <c r="D2187" s="37"/>
    </row>
    <row r="2188" spans="1:4" x14ac:dyDescent="0.25">
      <c r="A2188" s="40"/>
      <c r="B2188" s="41"/>
      <c r="C2188" s="17"/>
      <c r="D2188" s="37"/>
    </row>
    <row r="2189" spans="1:4" x14ac:dyDescent="0.25">
      <c r="A2189" s="40"/>
      <c r="B2189" s="41"/>
      <c r="C2189" s="17"/>
      <c r="D2189" s="37"/>
    </row>
    <row r="2190" spans="1:4" x14ac:dyDescent="0.25">
      <c r="A2190" s="40"/>
      <c r="B2190" s="41"/>
      <c r="C2190" s="17"/>
      <c r="D2190" s="37"/>
    </row>
    <row r="2191" spans="1:4" x14ac:dyDescent="0.25">
      <c r="A2191" s="40"/>
      <c r="B2191" s="41"/>
      <c r="C2191" s="17"/>
      <c r="D2191" s="37"/>
    </row>
    <row r="2192" spans="1:4" x14ac:dyDescent="0.25">
      <c r="A2192" s="40"/>
      <c r="B2192" s="41"/>
      <c r="C2192" s="17"/>
      <c r="D2192" s="37"/>
    </row>
    <row r="2193" spans="1:4" x14ac:dyDescent="0.25">
      <c r="A2193" s="40"/>
      <c r="B2193" s="41"/>
      <c r="C2193" s="17"/>
      <c r="D2193" s="37"/>
    </row>
    <row r="2194" spans="1:4" x14ac:dyDescent="0.25">
      <c r="A2194" s="40"/>
      <c r="B2194" s="41"/>
      <c r="C2194" s="17"/>
      <c r="D2194" s="37"/>
    </row>
    <row r="2195" spans="1:4" x14ac:dyDescent="0.25">
      <c r="A2195" s="40"/>
      <c r="B2195" s="41"/>
      <c r="C2195" s="17"/>
      <c r="D2195" s="37"/>
    </row>
    <row r="2196" spans="1:4" x14ac:dyDescent="0.25">
      <c r="A2196" s="40"/>
      <c r="B2196" s="41"/>
      <c r="C2196" s="17"/>
      <c r="D2196" s="37"/>
    </row>
    <row r="2197" spans="1:4" x14ac:dyDescent="0.25">
      <c r="A2197" s="40"/>
      <c r="B2197" s="41"/>
      <c r="C2197" s="17"/>
      <c r="D2197" s="37"/>
    </row>
    <row r="2198" spans="1:4" x14ac:dyDescent="0.25">
      <c r="A2198" s="40"/>
      <c r="B2198" s="41"/>
      <c r="C2198" s="17"/>
      <c r="D2198" s="37"/>
    </row>
    <row r="2199" spans="1:4" x14ac:dyDescent="0.25">
      <c r="A2199" s="40"/>
      <c r="B2199" s="41"/>
      <c r="C2199" s="17"/>
      <c r="D2199" s="37"/>
    </row>
    <row r="2200" spans="1:4" x14ac:dyDescent="0.25">
      <c r="A2200" s="40"/>
      <c r="B2200" s="41"/>
      <c r="C2200" s="17"/>
      <c r="D2200" s="37"/>
    </row>
    <row r="2201" spans="1:4" x14ac:dyDescent="0.25">
      <c r="A2201" s="40"/>
      <c r="B2201" s="41"/>
      <c r="C2201" s="17"/>
      <c r="D2201" s="37"/>
    </row>
    <row r="2202" spans="1:4" x14ac:dyDescent="0.25">
      <c r="A2202" s="40"/>
      <c r="B2202" s="41"/>
      <c r="C2202" s="17"/>
      <c r="D2202" s="37"/>
    </row>
    <row r="2203" spans="1:4" x14ac:dyDescent="0.25">
      <c r="A2203" s="40"/>
      <c r="B2203" s="41"/>
      <c r="C2203" s="17"/>
      <c r="D2203" s="37"/>
    </row>
    <row r="2204" spans="1:4" x14ac:dyDescent="0.25">
      <c r="A2204" s="40"/>
      <c r="B2204" s="41"/>
      <c r="C2204" s="17"/>
      <c r="D2204" s="37"/>
    </row>
    <row r="2205" spans="1:4" x14ac:dyDescent="0.25">
      <c r="A2205" s="40"/>
      <c r="B2205" s="41"/>
      <c r="C2205" s="17"/>
      <c r="D2205" s="37"/>
    </row>
    <row r="2206" spans="1:4" x14ac:dyDescent="0.25">
      <c r="A2206" s="40"/>
      <c r="B2206" s="41"/>
      <c r="C2206" s="17"/>
      <c r="D2206" s="37"/>
    </row>
    <row r="2207" spans="1:4" x14ac:dyDescent="0.25">
      <c r="A2207" s="40"/>
      <c r="B2207" s="41"/>
      <c r="C2207" s="17"/>
      <c r="D2207" s="37"/>
    </row>
    <row r="2208" spans="1:4" x14ac:dyDescent="0.25">
      <c r="A2208" s="40"/>
      <c r="B2208" s="41"/>
      <c r="C2208" s="17"/>
      <c r="D2208" s="37"/>
    </row>
    <row r="2209" spans="1:4" x14ac:dyDescent="0.25">
      <c r="A2209" s="40"/>
      <c r="B2209" s="41"/>
      <c r="C2209" s="17"/>
      <c r="D2209" s="37"/>
    </row>
    <row r="2210" spans="1:4" x14ac:dyDescent="0.25">
      <c r="A2210" s="40"/>
      <c r="B2210" s="41"/>
      <c r="C2210" s="17"/>
      <c r="D2210" s="37"/>
    </row>
    <row r="2211" spans="1:4" x14ac:dyDescent="0.25">
      <c r="A2211" s="40"/>
      <c r="B2211" s="41"/>
      <c r="C2211" s="17"/>
      <c r="D2211" s="37"/>
    </row>
    <row r="2212" spans="1:4" x14ac:dyDescent="0.25">
      <c r="A2212" s="40"/>
      <c r="B2212" s="41"/>
      <c r="C2212" s="17"/>
      <c r="D2212" s="37"/>
    </row>
    <row r="2213" spans="1:4" x14ac:dyDescent="0.25">
      <c r="A2213" s="40"/>
      <c r="B2213" s="41"/>
      <c r="C2213" s="17"/>
      <c r="D2213" s="37"/>
    </row>
    <row r="2214" spans="1:4" x14ac:dyDescent="0.25">
      <c r="A2214" s="40"/>
      <c r="B2214" s="41"/>
      <c r="C2214" s="17"/>
      <c r="D2214" s="37"/>
    </row>
    <row r="2215" spans="1:4" x14ac:dyDescent="0.25">
      <c r="A2215" s="40"/>
      <c r="B2215" s="41"/>
      <c r="C2215" s="17"/>
      <c r="D2215" s="37"/>
    </row>
    <row r="2216" spans="1:4" x14ac:dyDescent="0.25">
      <c r="A2216" s="40"/>
      <c r="B2216" s="41"/>
      <c r="C2216" s="17"/>
      <c r="D2216" s="37"/>
    </row>
    <row r="2217" spans="1:4" x14ac:dyDescent="0.25">
      <c r="A2217" s="40"/>
      <c r="B2217" s="41"/>
      <c r="C2217" s="17"/>
      <c r="D2217" s="37"/>
    </row>
    <row r="2218" spans="1:4" x14ac:dyDescent="0.25">
      <c r="A2218" s="40"/>
      <c r="B2218" s="41"/>
      <c r="C2218" s="17"/>
      <c r="D2218" s="37"/>
    </row>
    <row r="2219" spans="1:4" x14ac:dyDescent="0.25">
      <c r="A2219" s="40"/>
      <c r="B2219" s="41"/>
      <c r="C2219" s="17"/>
      <c r="D2219" s="37"/>
    </row>
    <row r="2220" spans="1:4" x14ac:dyDescent="0.25">
      <c r="A2220" s="40"/>
      <c r="B2220" s="41"/>
      <c r="C2220" s="17"/>
      <c r="D2220" s="37"/>
    </row>
    <row r="2221" spans="1:4" x14ac:dyDescent="0.25">
      <c r="A2221" s="40"/>
      <c r="B2221" s="41"/>
      <c r="C2221" s="17"/>
      <c r="D2221" s="37"/>
    </row>
    <row r="2222" spans="1:4" x14ac:dyDescent="0.25">
      <c r="A2222" s="40"/>
      <c r="B2222" s="41"/>
      <c r="C2222" s="17"/>
      <c r="D2222" s="37"/>
    </row>
    <row r="2223" spans="1:4" x14ac:dyDescent="0.25">
      <c r="A2223" s="40"/>
      <c r="B2223" s="41"/>
      <c r="C2223" s="17"/>
      <c r="D2223" s="37"/>
    </row>
    <row r="2224" spans="1:4" x14ac:dyDescent="0.25">
      <c r="A2224" s="40"/>
      <c r="B2224" s="41"/>
      <c r="C2224" s="17"/>
      <c r="D2224" s="37"/>
    </row>
    <row r="2225" spans="1:4" x14ac:dyDescent="0.25">
      <c r="A2225" s="40"/>
      <c r="B2225" s="41"/>
      <c r="C2225" s="17"/>
      <c r="D2225" s="37"/>
    </row>
    <row r="2226" spans="1:4" x14ac:dyDescent="0.25">
      <c r="A2226" s="40"/>
      <c r="B2226" s="41"/>
      <c r="C2226" s="17"/>
      <c r="D2226" s="37"/>
    </row>
    <row r="2227" spans="1:4" x14ac:dyDescent="0.25">
      <c r="A2227" s="40"/>
      <c r="B2227" s="41"/>
      <c r="C2227" s="17"/>
      <c r="D2227" s="37"/>
    </row>
    <row r="2228" spans="1:4" x14ac:dyDescent="0.25">
      <c r="A2228" s="40"/>
      <c r="B2228" s="41"/>
      <c r="C2228" s="17"/>
      <c r="D2228" s="37"/>
    </row>
    <row r="2229" spans="1:4" x14ac:dyDescent="0.25">
      <c r="A2229" s="40"/>
      <c r="B2229" s="41"/>
      <c r="C2229" s="17"/>
      <c r="D2229" s="37"/>
    </row>
    <row r="2230" spans="1:4" x14ac:dyDescent="0.25">
      <c r="A2230" s="40"/>
      <c r="B2230" s="41"/>
      <c r="C2230" s="17"/>
      <c r="D2230" s="37"/>
    </row>
    <row r="2231" spans="1:4" x14ac:dyDescent="0.25">
      <c r="A2231" s="40"/>
      <c r="B2231" s="41"/>
      <c r="C2231" s="17"/>
      <c r="D2231" s="37"/>
    </row>
    <row r="2232" spans="1:4" x14ac:dyDescent="0.25">
      <c r="A2232" s="40"/>
      <c r="B2232" s="41"/>
      <c r="C2232" s="17"/>
      <c r="D2232" s="37"/>
    </row>
    <row r="2233" spans="1:4" x14ac:dyDescent="0.25">
      <c r="A2233" s="40"/>
      <c r="B2233" s="41"/>
      <c r="C2233" s="17"/>
      <c r="D2233" s="37"/>
    </row>
    <row r="2234" spans="1:4" x14ac:dyDescent="0.25">
      <c r="A2234" s="40"/>
      <c r="B2234" s="41"/>
      <c r="C2234" s="17"/>
      <c r="D2234" s="37"/>
    </row>
    <row r="2235" spans="1:4" x14ac:dyDescent="0.25">
      <c r="A2235" s="40"/>
      <c r="B2235" s="41"/>
      <c r="C2235" s="17"/>
      <c r="D2235" s="37"/>
    </row>
    <row r="2236" spans="1:4" x14ac:dyDescent="0.25">
      <c r="A2236" s="40"/>
      <c r="B2236" s="41"/>
      <c r="C2236" s="17"/>
      <c r="D2236" s="37"/>
    </row>
    <row r="2237" spans="1:4" x14ac:dyDescent="0.25">
      <c r="A2237" s="40"/>
      <c r="B2237" s="41"/>
      <c r="C2237" s="17"/>
      <c r="D2237" s="37"/>
    </row>
    <row r="2238" spans="1:4" x14ac:dyDescent="0.25">
      <c r="A2238" s="40"/>
      <c r="B2238" s="41"/>
      <c r="C2238" s="17"/>
      <c r="D2238" s="37"/>
    </row>
    <row r="2239" spans="1:4" x14ac:dyDescent="0.25">
      <c r="A2239" s="40"/>
      <c r="B2239" s="41"/>
      <c r="C2239" s="17"/>
      <c r="D2239" s="37"/>
    </row>
    <row r="2240" spans="1:4" x14ac:dyDescent="0.25">
      <c r="A2240" s="40"/>
      <c r="B2240" s="41"/>
      <c r="C2240" s="17"/>
      <c r="D2240" s="37"/>
    </row>
    <row r="2241" spans="1:4" x14ac:dyDescent="0.25">
      <c r="A2241" s="40"/>
      <c r="B2241" s="41"/>
      <c r="C2241" s="17"/>
      <c r="D2241" s="37"/>
    </row>
    <row r="2242" spans="1:4" x14ac:dyDescent="0.25">
      <c r="A2242" s="40"/>
      <c r="B2242" s="41"/>
      <c r="C2242" s="17"/>
      <c r="D2242" s="37"/>
    </row>
    <row r="2243" spans="1:4" x14ac:dyDescent="0.25">
      <c r="A2243" s="40"/>
      <c r="B2243" s="41"/>
      <c r="C2243" s="17"/>
      <c r="D2243" s="37"/>
    </row>
    <row r="2244" spans="1:4" x14ac:dyDescent="0.25">
      <c r="A2244" s="40"/>
      <c r="B2244" s="41"/>
      <c r="C2244" s="17"/>
      <c r="D2244" s="37"/>
    </row>
    <row r="2245" spans="1:4" x14ac:dyDescent="0.25">
      <c r="A2245" s="40"/>
      <c r="B2245" s="41"/>
      <c r="C2245" s="17"/>
      <c r="D2245" s="37"/>
    </row>
    <row r="2246" spans="1:4" x14ac:dyDescent="0.25">
      <c r="A2246" s="40"/>
      <c r="B2246" s="41"/>
      <c r="C2246" s="17"/>
      <c r="D2246" s="37"/>
    </row>
    <row r="2247" spans="1:4" x14ac:dyDescent="0.25">
      <c r="A2247" s="40"/>
      <c r="B2247" s="41"/>
      <c r="C2247" s="17"/>
      <c r="D2247" s="37"/>
    </row>
    <row r="2248" spans="1:4" x14ac:dyDescent="0.25">
      <c r="A2248" s="40"/>
      <c r="B2248" s="41"/>
      <c r="C2248" s="17"/>
      <c r="D2248" s="37"/>
    </row>
    <row r="2249" spans="1:4" x14ac:dyDescent="0.25">
      <c r="A2249" s="40"/>
      <c r="B2249" s="41"/>
      <c r="C2249" s="17"/>
      <c r="D2249" s="37"/>
    </row>
    <row r="2250" spans="1:4" x14ac:dyDescent="0.25">
      <c r="A2250" s="40"/>
      <c r="B2250" s="41"/>
      <c r="C2250" s="17"/>
      <c r="D2250" s="37"/>
    </row>
    <row r="2251" spans="1:4" x14ac:dyDescent="0.25">
      <c r="A2251" s="40"/>
      <c r="B2251" s="41"/>
      <c r="C2251" s="17"/>
      <c r="D2251" s="37"/>
    </row>
    <row r="2252" spans="1:4" x14ac:dyDescent="0.25">
      <c r="A2252" s="40"/>
      <c r="B2252" s="41"/>
      <c r="C2252" s="17"/>
      <c r="D2252" s="37"/>
    </row>
    <row r="2253" spans="1:4" x14ac:dyDescent="0.25">
      <c r="A2253" s="40"/>
      <c r="B2253" s="41"/>
      <c r="C2253" s="17"/>
      <c r="D2253" s="37"/>
    </row>
    <row r="2254" spans="1:4" x14ac:dyDescent="0.25">
      <c r="A2254" s="40"/>
      <c r="B2254" s="41"/>
      <c r="C2254" s="17"/>
      <c r="D2254" s="37"/>
    </row>
    <row r="2255" spans="1:4" x14ac:dyDescent="0.25">
      <c r="A2255" s="40"/>
      <c r="B2255" s="41"/>
      <c r="C2255" s="17"/>
      <c r="D2255" s="37"/>
    </row>
    <row r="2256" spans="1:4" x14ac:dyDescent="0.25">
      <c r="A2256" s="40"/>
      <c r="B2256" s="41"/>
      <c r="C2256" s="17"/>
      <c r="D2256" s="37"/>
    </row>
    <row r="2257" spans="1:4" x14ac:dyDescent="0.25">
      <c r="A2257" s="40"/>
      <c r="B2257" s="41"/>
      <c r="C2257" s="17"/>
      <c r="D2257" s="37"/>
    </row>
    <row r="2258" spans="1:4" x14ac:dyDescent="0.25">
      <c r="A2258" s="40"/>
      <c r="B2258" s="41"/>
      <c r="C2258" s="17"/>
      <c r="D2258" s="37"/>
    </row>
    <row r="2259" spans="1:4" x14ac:dyDescent="0.25">
      <c r="A2259" s="40"/>
      <c r="B2259" s="41"/>
      <c r="C2259" s="17"/>
      <c r="D2259" s="37"/>
    </row>
    <row r="2260" spans="1:4" x14ac:dyDescent="0.25">
      <c r="A2260" s="40"/>
      <c r="B2260" s="41"/>
      <c r="C2260" s="17"/>
      <c r="D2260" s="37"/>
    </row>
    <row r="2261" spans="1:4" x14ac:dyDescent="0.25">
      <c r="A2261" s="40"/>
      <c r="B2261" s="41"/>
      <c r="C2261" s="17"/>
      <c r="D2261" s="37"/>
    </row>
    <row r="2262" spans="1:4" x14ac:dyDescent="0.25">
      <c r="A2262" s="40"/>
      <c r="B2262" s="41"/>
      <c r="C2262" s="17"/>
      <c r="D2262" s="37"/>
    </row>
    <row r="2263" spans="1:4" x14ac:dyDescent="0.25">
      <c r="A2263" s="40"/>
      <c r="B2263" s="41"/>
      <c r="C2263" s="17"/>
      <c r="D2263" s="37"/>
    </row>
    <row r="2264" spans="1:4" x14ac:dyDescent="0.25">
      <c r="A2264" s="40"/>
      <c r="B2264" s="41"/>
      <c r="C2264" s="17"/>
      <c r="D2264" s="37"/>
    </row>
    <row r="2265" spans="1:4" x14ac:dyDescent="0.25">
      <c r="A2265" s="40"/>
      <c r="B2265" s="41"/>
      <c r="C2265" s="17"/>
      <c r="D2265" s="37"/>
    </row>
    <row r="2266" spans="1:4" x14ac:dyDescent="0.25">
      <c r="A2266" s="40"/>
      <c r="B2266" s="41"/>
      <c r="C2266" s="17"/>
      <c r="D2266" s="37"/>
    </row>
    <row r="2267" spans="1:4" x14ac:dyDescent="0.25">
      <c r="A2267" s="40"/>
      <c r="B2267" s="41"/>
      <c r="C2267" s="17"/>
      <c r="D2267" s="37"/>
    </row>
    <row r="2268" spans="1:4" x14ac:dyDescent="0.25">
      <c r="A2268" s="40"/>
      <c r="B2268" s="41"/>
      <c r="C2268" s="17"/>
      <c r="D2268" s="37"/>
    </row>
    <row r="2269" spans="1:4" x14ac:dyDescent="0.25">
      <c r="A2269" s="40"/>
      <c r="B2269" s="41"/>
      <c r="C2269" s="17"/>
      <c r="D2269" s="37"/>
    </row>
    <row r="2270" spans="1:4" x14ac:dyDescent="0.25">
      <c r="A2270" s="40"/>
      <c r="B2270" s="41"/>
      <c r="C2270" s="17"/>
      <c r="D2270" s="37"/>
    </row>
    <row r="2271" spans="1:4" x14ac:dyDescent="0.25">
      <c r="A2271" s="40"/>
      <c r="B2271" s="41"/>
      <c r="C2271" s="17"/>
      <c r="D2271" s="37"/>
    </row>
    <row r="2272" spans="1:4" x14ac:dyDescent="0.25">
      <c r="A2272" s="40"/>
      <c r="B2272" s="41"/>
      <c r="C2272" s="17"/>
      <c r="D2272" s="37"/>
    </row>
    <row r="2273" spans="1:4" x14ac:dyDescent="0.25">
      <c r="A2273" s="40"/>
      <c r="B2273" s="41"/>
      <c r="C2273" s="17"/>
      <c r="D2273" s="37"/>
    </row>
    <row r="2274" spans="1:4" x14ac:dyDescent="0.25">
      <c r="A2274" s="40"/>
      <c r="B2274" s="41"/>
      <c r="C2274" s="17"/>
      <c r="D2274" s="37"/>
    </row>
    <row r="2275" spans="1:4" x14ac:dyDescent="0.25">
      <c r="A2275" s="40"/>
      <c r="B2275" s="41"/>
      <c r="C2275" s="17"/>
      <c r="D2275" s="37"/>
    </row>
    <row r="2276" spans="1:4" x14ac:dyDescent="0.25">
      <c r="A2276" s="40"/>
      <c r="B2276" s="41"/>
      <c r="C2276" s="17"/>
      <c r="D2276" s="37"/>
    </row>
    <row r="2277" spans="1:4" x14ac:dyDescent="0.25">
      <c r="A2277" s="40"/>
      <c r="B2277" s="41"/>
      <c r="C2277" s="17"/>
      <c r="D2277" s="37"/>
    </row>
    <row r="2278" spans="1:4" x14ac:dyDescent="0.25">
      <c r="A2278" s="40"/>
      <c r="B2278" s="41"/>
      <c r="C2278" s="17"/>
      <c r="D2278" s="37"/>
    </row>
    <row r="2279" spans="1:4" x14ac:dyDescent="0.25">
      <c r="A2279" s="40"/>
      <c r="B2279" s="41"/>
      <c r="C2279" s="17"/>
      <c r="D2279" s="37"/>
    </row>
    <row r="2280" spans="1:4" x14ac:dyDescent="0.25">
      <c r="A2280" s="40"/>
      <c r="B2280" s="41"/>
      <c r="C2280" s="17"/>
      <c r="D2280" s="37"/>
    </row>
    <row r="2281" spans="1:4" x14ac:dyDescent="0.25">
      <c r="A2281" s="40"/>
      <c r="B2281" s="41"/>
      <c r="C2281" s="17"/>
      <c r="D2281" s="37"/>
    </row>
    <row r="2282" spans="1:4" x14ac:dyDescent="0.25">
      <c r="A2282" s="40"/>
      <c r="B2282" s="41"/>
      <c r="C2282" s="17"/>
      <c r="D2282" s="37"/>
    </row>
    <row r="2283" spans="1:4" x14ac:dyDescent="0.25">
      <c r="A2283" s="40"/>
      <c r="B2283" s="41"/>
      <c r="C2283" s="17"/>
      <c r="D2283" s="37"/>
    </row>
    <row r="2284" spans="1:4" x14ac:dyDescent="0.25">
      <c r="A2284" s="40"/>
      <c r="B2284" s="41"/>
      <c r="C2284" s="17"/>
      <c r="D2284" s="37"/>
    </row>
    <row r="2285" spans="1:4" x14ac:dyDescent="0.25">
      <c r="A2285" s="40"/>
      <c r="B2285" s="41"/>
      <c r="C2285" s="17"/>
      <c r="D2285" s="37"/>
    </row>
    <row r="2286" spans="1:4" x14ac:dyDescent="0.25">
      <c r="A2286" s="40"/>
      <c r="B2286" s="41"/>
      <c r="C2286" s="17"/>
      <c r="D2286" s="37"/>
    </row>
    <row r="2287" spans="1:4" x14ac:dyDescent="0.25">
      <c r="A2287" s="40"/>
      <c r="B2287" s="41"/>
      <c r="C2287" s="17"/>
      <c r="D2287" s="37"/>
    </row>
    <row r="2288" spans="1:4" x14ac:dyDescent="0.25">
      <c r="A2288" s="40"/>
      <c r="B2288" s="41"/>
      <c r="C2288" s="17"/>
      <c r="D2288" s="37"/>
    </row>
    <row r="2289" spans="1:4" x14ac:dyDescent="0.25">
      <c r="A2289" s="40"/>
      <c r="B2289" s="41"/>
      <c r="C2289" s="17"/>
      <c r="D2289" s="37"/>
    </row>
    <row r="2290" spans="1:4" x14ac:dyDescent="0.25">
      <c r="A2290" s="40"/>
      <c r="B2290" s="41"/>
      <c r="C2290" s="17"/>
      <c r="D2290" s="37"/>
    </row>
    <row r="2291" spans="1:4" x14ac:dyDescent="0.25">
      <c r="A2291" s="40"/>
      <c r="B2291" s="41"/>
      <c r="C2291" s="17"/>
      <c r="D2291" s="37"/>
    </row>
    <row r="2292" spans="1:4" x14ac:dyDescent="0.25">
      <c r="A2292" s="40"/>
      <c r="B2292" s="41"/>
      <c r="C2292" s="17"/>
      <c r="D2292" s="37"/>
    </row>
    <row r="2293" spans="1:4" x14ac:dyDescent="0.25">
      <c r="A2293" s="40"/>
      <c r="B2293" s="41"/>
      <c r="C2293" s="17"/>
      <c r="D2293" s="37"/>
    </row>
    <row r="2294" spans="1:4" x14ac:dyDescent="0.25">
      <c r="A2294" s="40"/>
      <c r="B2294" s="41"/>
      <c r="C2294" s="17"/>
      <c r="D2294" s="37"/>
    </row>
    <row r="2295" spans="1:4" x14ac:dyDescent="0.25">
      <c r="A2295" s="40"/>
      <c r="B2295" s="41"/>
      <c r="C2295" s="17"/>
      <c r="D2295" s="37"/>
    </row>
    <row r="2296" spans="1:4" x14ac:dyDescent="0.25">
      <c r="A2296" s="40"/>
      <c r="B2296" s="41"/>
      <c r="C2296" s="17"/>
      <c r="D2296" s="37"/>
    </row>
    <row r="2297" spans="1:4" x14ac:dyDescent="0.25">
      <c r="A2297" s="40"/>
      <c r="B2297" s="41"/>
      <c r="C2297" s="17"/>
      <c r="D2297" s="37"/>
    </row>
    <row r="2298" spans="1:4" x14ac:dyDescent="0.25">
      <c r="A2298" s="40"/>
      <c r="B2298" s="41"/>
      <c r="C2298" s="17"/>
      <c r="D2298" s="37"/>
    </row>
    <row r="2299" spans="1:4" x14ac:dyDescent="0.25">
      <c r="A2299" s="40"/>
      <c r="B2299" s="41"/>
      <c r="C2299" s="17"/>
      <c r="D2299" s="37"/>
    </row>
    <row r="2300" spans="1:4" x14ac:dyDescent="0.25">
      <c r="A2300" s="40"/>
      <c r="B2300" s="41"/>
      <c r="C2300" s="17"/>
      <c r="D2300" s="37"/>
    </row>
    <row r="2301" spans="1:4" x14ac:dyDescent="0.25">
      <c r="A2301" s="40"/>
      <c r="B2301" s="41"/>
      <c r="C2301" s="17"/>
      <c r="D2301" s="37"/>
    </row>
    <row r="2302" spans="1:4" x14ac:dyDescent="0.25">
      <c r="A2302" s="40"/>
      <c r="B2302" s="41"/>
      <c r="C2302" s="17"/>
      <c r="D2302" s="37"/>
    </row>
    <row r="2303" spans="1:4" x14ac:dyDescent="0.25">
      <c r="A2303" s="40"/>
      <c r="B2303" s="41"/>
      <c r="C2303" s="17"/>
      <c r="D2303" s="37"/>
    </row>
    <row r="2304" spans="1:4" x14ac:dyDescent="0.25">
      <c r="A2304" s="40"/>
      <c r="B2304" s="41"/>
      <c r="C2304" s="17"/>
      <c r="D2304" s="37"/>
    </row>
    <row r="2305" spans="1:4" x14ac:dyDescent="0.25">
      <c r="A2305" s="40"/>
      <c r="B2305" s="41"/>
      <c r="C2305" s="17"/>
      <c r="D2305" s="37"/>
    </row>
    <row r="2306" spans="1:4" x14ac:dyDescent="0.25">
      <c r="A2306" s="40"/>
      <c r="B2306" s="41"/>
      <c r="C2306" s="17"/>
      <c r="D2306" s="37"/>
    </row>
    <row r="2307" spans="1:4" x14ac:dyDescent="0.25">
      <c r="A2307" s="40"/>
      <c r="B2307" s="41"/>
      <c r="C2307" s="17"/>
      <c r="D2307" s="37"/>
    </row>
    <row r="2308" spans="1:4" x14ac:dyDescent="0.25">
      <c r="A2308" s="40"/>
      <c r="B2308" s="41"/>
      <c r="C2308" s="17"/>
      <c r="D2308" s="37"/>
    </row>
    <row r="2309" spans="1:4" x14ac:dyDescent="0.25">
      <c r="A2309" s="40"/>
      <c r="B2309" s="41"/>
      <c r="C2309" s="17"/>
      <c r="D2309" s="37"/>
    </row>
    <row r="2310" spans="1:4" x14ac:dyDescent="0.25">
      <c r="A2310" s="40"/>
      <c r="B2310" s="41"/>
      <c r="C2310" s="17"/>
      <c r="D2310" s="37"/>
    </row>
    <row r="2311" spans="1:4" x14ac:dyDescent="0.25">
      <c r="A2311" s="40"/>
      <c r="B2311" s="41"/>
      <c r="C2311" s="17"/>
      <c r="D2311" s="37"/>
    </row>
    <row r="2312" spans="1:4" x14ac:dyDescent="0.25">
      <c r="A2312" s="40"/>
      <c r="B2312" s="41"/>
      <c r="C2312" s="17"/>
      <c r="D2312" s="37"/>
    </row>
    <row r="2313" spans="1:4" x14ac:dyDescent="0.25">
      <c r="A2313" s="40"/>
      <c r="B2313" s="41"/>
      <c r="C2313" s="17"/>
      <c r="D2313" s="37"/>
    </row>
    <row r="2314" spans="1:4" x14ac:dyDescent="0.25">
      <c r="A2314" s="40"/>
      <c r="B2314" s="41"/>
      <c r="C2314" s="17"/>
      <c r="D2314" s="37"/>
    </row>
    <row r="2315" spans="1:4" x14ac:dyDescent="0.25">
      <c r="A2315" s="40"/>
      <c r="B2315" s="41"/>
      <c r="C2315" s="17"/>
      <c r="D2315" s="37"/>
    </row>
    <row r="2316" spans="1:4" x14ac:dyDescent="0.25">
      <c r="A2316" s="40"/>
      <c r="B2316" s="41"/>
      <c r="C2316" s="17"/>
      <c r="D2316" s="37"/>
    </row>
    <row r="2317" spans="1:4" x14ac:dyDescent="0.25">
      <c r="A2317" s="40"/>
      <c r="B2317" s="41"/>
      <c r="C2317" s="17"/>
      <c r="D2317" s="37"/>
    </row>
    <row r="2318" spans="1:4" x14ac:dyDescent="0.25">
      <c r="A2318" s="40"/>
      <c r="B2318" s="41"/>
      <c r="C2318" s="17"/>
      <c r="D2318" s="37"/>
    </row>
    <row r="2319" spans="1:4" x14ac:dyDescent="0.25">
      <c r="A2319" s="40"/>
      <c r="B2319" s="41"/>
      <c r="C2319" s="17"/>
      <c r="D2319" s="37"/>
    </row>
    <row r="2320" spans="1:4" x14ac:dyDescent="0.25">
      <c r="A2320" s="40"/>
      <c r="B2320" s="41"/>
      <c r="C2320" s="17"/>
      <c r="D2320" s="37"/>
    </row>
    <row r="2321" spans="1:4" x14ac:dyDescent="0.25">
      <c r="A2321" s="40"/>
      <c r="B2321" s="41"/>
      <c r="C2321" s="17"/>
      <c r="D2321" s="37"/>
    </row>
    <row r="2322" spans="1:4" x14ac:dyDescent="0.25">
      <c r="A2322" s="40"/>
      <c r="B2322" s="41"/>
      <c r="C2322" s="17"/>
      <c r="D2322" s="37"/>
    </row>
    <row r="2323" spans="1:4" x14ac:dyDescent="0.25">
      <c r="A2323" s="40"/>
      <c r="B2323" s="41"/>
      <c r="C2323" s="17"/>
      <c r="D2323" s="37"/>
    </row>
    <row r="2324" spans="1:4" x14ac:dyDescent="0.25">
      <c r="A2324" s="40"/>
      <c r="B2324" s="41"/>
      <c r="C2324" s="17"/>
      <c r="D2324" s="37"/>
    </row>
    <row r="2325" spans="1:4" x14ac:dyDescent="0.25">
      <c r="A2325" s="40"/>
      <c r="B2325" s="41"/>
      <c r="C2325" s="17"/>
      <c r="D2325" s="37"/>
    </row>
    <row r="2326" spans="1:4" x14ac:dyDescent="0.25">
      <c r="A2326" s="40"/>
      <c r="B2326" s="41"/>
      <c r="C2326" s="17"/>
      <c r="D2326" s="37"/>
    </row>
    <row r="2327" spans="1:4" x14ac:dyDescent="0.25">
      <c r="A2327" s="40"/>
      <c r="B2327" s="41"/>
      <c r="C2327" s="17"/>
      <c r="D2327" s="37"/>
    </row>
    <row r="2328" spans="1:4" x14ac:dyDescent="0.25">
      <c r="A2328" s="40"/>
      <c r="B2328" s="41"/>
      <c r="C2328" s="17"/>
      <c r="D2328" s="37"/>
    </row>
    <row r="2329" spans="1:4" x14ac:dyDescent="0.25">
      <c r="A2329" s="40"/>
      <c r="B2329" s="41"/>
      <c r="C2329" s="17"/>
      <c r="D2329" s="37"/>
    </row>
    <row r="2330" spans="1:4" x14ac:dyDescent="0.25">
      <c r="A2330" s="40"/>
      <c r="B2330" s="41"/>
      <c r="C2330" s="17"/>
      <c r="D2330" s="37"/>
    </row>
    <row r="2331" spans="1:4" x14ac:dyDescent="0.25">
      <c r="A2331" s="40"/>
      <c r="B2331" s="41"/>
      <c r="C2331" s="17"/>
      <c r="D2331" s="37"/>
    </row>
    <row r="2332" spans="1:4" x14ac:dyDescent="0.25">
      <c r="A2332" s="40"/>
      <c r="B2332" s="41"/>
      <c r="C2332" s="17"/>
      <c r="D2332" s="37"/>
    </row>
    <row r="2333" spans="1:4" x14ac:dyDescent="0.25">
      <c r="A2333" s="40"/>
      <c r="B2333" s="41"/>
      <c r="C2333" s="17"/>
      <c r="D2333" s="37"/>
    </row>
    <row r="2334" spans="1:4" x14ac:dyDescent="0.25">
      <c r="A2334" s="40"/>
      <c r="B2334" s="41"/>
      <c r="C2334" s="17"/>
      <c r="D2334" s="37"/>
    </row>
    <row r="2335" spans="1:4" x14ac:dyDescent="0.25">
      <c r="A2335" s="40"/>
      <c r="B2335" s="41"/>
      <c r="C2335" s="17"/>
      <c r="D2335" s="37"/>
    </row>
    <row r="2336" spans="1:4" x14ac:dyDescent="0.25">
      <c r="A2336" s="40"/>
      <c r="B2336" s="41"/>
      <c r="C2336" s="17"/>
      <c r="D2336" s="37"/>
    </row>
    <row r="2337" spans="1:4" x14ac:dyDescent="0.25">
      <c r="A2337" s="40"/>
      <c r="B2337" s="41"/>
      <c r="C2337" s="17"/>
      <c r="D2337" s="37"/>
    </row>
    <row r="2338" spans="1:4" x14ac:dyDescent="0.25">
      <c r="A2338" s="40"/>
      <c r="B2338" s="41"/>
      <c r="C2338" s="17"/>
      <c r="D2338" s="37"/>
    </row>
    <row r="2339" spans="1:4" x14ac:dyDescent="0.25">
      <c r="A2339" s="40"/>
      <c r="B2339" s="41"/>
      <c r="C2339" s="17"/>
      <c r="D2339" s="37"/>
    </row>
    <row r="2340" spans="1:4" x14ac:dyDescent="0.25">
      <c r="A2340" s="40"/>
      <c r="B2340" s="41"/>
      <c r="C2340" s="17"/>
      <c r="D2340" s="37"/>
    </row>
    <row r="2341" spans="1:4" x14ac:dyDescent="0.25">
      <c r="A2341" s="40"/>
      <c r="B2341" s="41"/>
      <c r="C2341" s="17"/>
      <c r="D2341" s="37"/>
    </row>
    <row r="2342" spans="1:4" x14ac:dyDescent="0.25">
      <c r="A2342" s="40"/>
      <c r="B2342" s="41"/>
      <c r="C2342" s="17"/>
      <c r="D2342" s="37"/>
    </row>
    <row r="2343" spans="1:4" x14ac:dyDescent="0.25">
      <c r="A2343" s="40"/>
      <c r="B2343" s="41"/>
      <c r="C2343" s="17"/>
      <c r="D2343" s="37"/>
    </row>
    <row r="2344" spans="1:4" x14ac:dyDescent="0.25">
      <c r="A2344" s="40"/>
      <c r="B2344" s="41"/>
      <c r="C2344" s="17"/>
      <c r="D2344" s="37"/>
    </row>
    <row r="2345" spans="1:4" x14ac:dyDescent="0.25">
      <c r="A2345" s="40"/>
      <c r="B2345" s="41"/>
      <c r="C2345" s="17"/>
      <c r="D2345" s="37"/>
    </row>
    <row r="2346" spans="1:4" x14ac:dyDescent="0.25">
      <c r="A2346" s="40"/>
      <c r="B2346" s="41"/>
      <c r="C2346" s="17"/>
      <c r="D2346" s="37"/>
    </row>
    <row r="2347" spans="1:4" x14ac:dyDescent="0.25">
      <c r="A2347" s="40"/>
      <c r="B2347" s="41"/>
      <c r="C2347" s="17"/>
      <c r="D2347" s="37"/>
    </row>
    <row r="2348" spans="1:4" x14ac:dyDescent="0.25">
      <c r="A2348" s="40"/>
      <c r="B2348" s="41"/>
      <c r="C2348" s="17"/>
      <c r="D2348" s="37"/>
    </row>
    <row r="2349" spans="1:4" x14ac:dyDescent="0.25">
      <c r="A2349" s="40"/>
      <c r="B2349" s="41"/>
      <c r="C2349" s="17"/>
      <c r="D2349" s="37"/>
    </row>
    <row r="2350" spans="1:4" x14ac:dyDescent="0.25">
      <c r="A2350" s="40"/>
      <c r="B2350" s="41"/>
      <c r="C2350" s="17"/>
      <c r="D2350" s="37"/>
    </row>
    <row r="2351" spans="1:4" x14ac:dyDescent="0.25">
      <c r="A2351" s="40"/>
      <c r="B2351" s="41"/>
      <c r="C2351" s="17"/>
      <c r="D2351" s="37"/>
    </row>
    <row r="2352" spans="1:4" x14ac:dyDescent="0.25">
      <c r="A2352" s="40"/>
      <c r="B2352" s="41"/>
      <c r="C2352" s="17"/>
      <c r="D2352" s="37"/>
    </row>
    <row r="2353" spans="1:4" x14ac:dyDescent="0.25">
      <c r="A2353" s="40"/>
      <c r="B2353" s="41"/>
      <c r="C2353" s="17"/>
      <c r="D2353" s="37"/>
    </row>
    <row r="2354" spans="1:4" x14ac:dyDescent="0.25">
      <c r="A2354" s="40"/>
      <c r="B2354" s="41"/>
      <c r="C2354" s="17"/>
      <c r="D2354" s="37"/>
    </row>
    <row r="2355" spans="1:4" x14ac:dyDescent="0.25">
      <c r="A2355" s="40"/>
      <c r="B2355" s="41"/>
      <c r="C2355" s="17"/>
      <c r="D2355" s="37"/>
    </row>
    <row r="2356" spans="1:4" x14ac:dyDescent="0.25">
      <c r="A2356" s="40"/>
      <c r="B2356" s="41"/>
      <c r="C2356" s="17"/>
      <c r="D2356" s="37"/>
    </row>
    <row r="2357" spans="1:4" x14ac:dyDescent="0.25">
      <c r="A2357" s="40"/>
      <c r="B2357" s="41"/>
      <c r="C2357" s="17"/>
      <c r="D2357" s="37"/>
    </row>
    <row r="2358" spans="1:4" x14ac:dyDescent="0.25">
      <c r="A2358" s="40"/>
      <c r="B2358" s="41"/>
      <c r="C2358" s="17"/>
      <c r="D2358" s="37"/>
    </row>
    <row r="2359" spans="1:4" x14ac:dyDescent="0.25">
      <c r="A2359" s="40"/>
      <c r="B2359" s="41"/>
      <c r="C2359" s="17"/>
      <c r="D2359" s="37"/>
    </row>
    <row r="2360" spans="1:4" x14ac:dyDescent="0.25">
      <c r="A2360" s="40"/>
      <c r="B2360" s="41"/>
      <c r="C2360" s="17"/>
      <c r="D2360" s="37"/>
    </row>
    <row r="2361" spans="1:4" x14ac:dyDescent="0.25">
      <c r="A2361" s="40"/>
      <c r="B2361" s="41"/>
      <c r="C2361" s="17"/>
      <c r="D2361" s="37"/>
    </row>
    <row r="2362" spans="1:4" x14ac:dyDescent="0.25">
      <c r="A2362" s="40"/>
      <c r="B2362" s="41"/>
      <c r="C2362" s="17"/>
      <c r="D2362" s="37"/>
    </row>
    <row r="2363" spans="1:4" x14ac:dyDescent="0.25">
      <c r="A2363" s="40"/>
      <c r="B2363" s="41"/>
      <c r="C2363" s="17"/>
      <c r="D2363" s="37"/>
    </row>
    <row r="2364" spans="1:4" x14ac:dyDescent="0.25">
      <c r="A2364" s="40"/>
      <c r="B2364" s="41"/>
      <c r="C2364" s="17"/>
      <c r="D2364" s="37"/>
    </row>
    <row r="2365" spans="1:4" x14ac:dyDescent="0.25">
      <c r="A2365" s="40"/>
      <c r="B2365" s="41"/>
      <c r="C2365" s="17"/>
      <c r="D2365" s="37"/>
    </row>
    <row r="2366" spans="1:4" x14ac:dyDescent="0.25">
      <c r="A2366" s="40"/>
      <c r="B2366" s="41"/>
      <c r="C2366" s="17"/>
      <c r="D2366" s="37"/>
    </row>
    <row r="2367" spans="1:4" x14ac:dyDescent="0.25">
      <c r="A2367" s="40"/>
      <c r="B2367" s="41"/>
      <c r="C2367" s="17"/>
      <c r="D2367" s="37"/>
    </row>
    <row r="2368" spans="1:4" x14ac:dyDescent="0.25">
      <c r="A2368" s="40"/>
      <c r="B2368" s="41"/>
      <c r="C2368" s="17"/>
      <c r="D2368" s="37"/>
    </row>
    <row r="2369" spans="1:4" x14ac:dyDescent="0.25">
      <c r="A2369" s="40"/>
      <c r="B2369" s="41"/>
      <c r="C2369" s="17"/>
      <c r="D2369" s="37"/>
    </row>
    <row r="2370" spans="1:4" x14ac:dyDescent="0.25">
      <c r="A2370" s="40"/>
      <c r="B2370" s="41"/>
      <c r="C2370" s="17"/>
      <c r="D2370" s="37"/>
    </row>
    <row r="2371" spans="1:4" x14ac:dyDescent="0.25">
      <c r="A2371" s="40"/>
      <c r="B2371" s="41"/>
      <c r="C2371" s="17"/>
      <c r="D2371" s="37"/>
    </row>
    <row r="2372" spans="1:4" x14ac:dyDescent="0.25">
      <c r="A2372" s="40"/>
      <c r="B2372" s="41"/>
      <c r="C2372" s="17"/>
      <c r="D2372" s="37"/>
    </row>
    <row r="2373" spans="1:4" x14ac:dyDescent="0.25">
      <c r="A2373" s="40"/>
      <c r="B2373" s="41"/>
      <c r="C2373" s="17"/>
      <c r="D2373" s="37"/>
    </row>
    <row r="2374" spans="1:4" x14ac:dyDescent="0.25">
      <c r="A2374" s="40"/>
      <c r="B2374" s="41"/>
      <c r="C2374" s="17"/>
      <c r="D2374" s="37"/>
    </row>
    <row r="2375" spans="1:4" x14ac:dyDescent="0.25">
      <c r="A2375" s="40"/>
      <c r="B2375" s="41"/>
      <c r="C2375" s="17"/>
      <c r="D2375" s="37"/>
    </row>
    <row r="2376" spans="1:4" x14ac:dyDescent="0.25">
      <c r="A2376" s="40"/>
      <c r="B2376" s="41"/>
      <c r="C2376" s="17"/>
      <c r="D2376" s="37"/>
    </row>
    <row r="2377" spans="1:4" x14ac:dyDescent="0.25">
      <c r="A2377" s="40"/>
      <c r="B2377" s="41"/>
      <c r="C2377" s="17"/>
      <c r="D2377" s="37"/>
    </row>
    <row r="2378" spans="1:4" x14ac:dyDescent="0.25">
      <c r="A2378" s="40"/>
      <c r="B2378" s="41"/>
      <c r="C2378" s="17"/>
      <c r="D2378" s="37"/>
    </row>
    <row r="2379" spans="1:4" x14ac:dyDescent="0.25">
      <c r="A2379" s="40"/>
      <c r="B2379" s="41"/>
      <c r="C2379" s="17"/>
      <c r="D2379" s="37"/>
    </row>
    <row r="2380" spans="1:4" x14ac:dyDescent="0.25">
      <c r="A2380" s="40"/>
      <c r="B2380" s="41"/>
      <c r="C2380" s="17"/>
      <c r="D2380" s="37"/>
    </row>
    <row r="2381" spans="1:4" x14ac:dyDescent="0.25">
      <c r="A2381" s="40"/>
      <c r="B2381" s="41"/>
      <c r="C2381" s="17"/>
      <c r="D2381" s="37"/>
    </row>
    <row r="2382" spans="1:4" x14ac:dyDescent="0.25">
      <c r="A2382" s="40"/>
      <c r="B2382" s="41"/>
      <c r="C2382" s="17"/>
      <c r="D2382" s="37"/>
    </row>
    <row r="2383" spans="1:4" x14ac:dyDescent="0.25">
      <c r="A2383" s="40"/>
      <c r="B2383" s="41"/>
      <c r="C2383" s="17"/>
      <c r="D2383" s="37"/>
    </row>
    <row r="2384" spans="1:4" x14ac:dyDescent="0.25">
      <c r="A2384" s="40"/>
      <c r="B2384" s="41"/>
      <c r="C2384" s="17"/>
      <c r="D2384" s="37"/>
    </row>
    <row r="2385" spans="1:4" x14ac:dyDescent="0.25">
      <c r="A2385" s="40"/>
      <c r="B2385" s="41"/>
      <c r="C2385" s="17"/>
      <c r="D2385" s="37"/>
    </row>
    <row r="2386" spans="1:4" x14ac:dyDescent="0.25">
      <c r="A2386" s="40"/>
      <c r="B2386" s="41"/>
      <c r="C2386" s="17"/>
      <c r="D2386" s="37"/>
    </row>
    <row r="2387" spans="1:4" x14ac:dyDescent="0.25">
      <c r="A2387" s="40"/>
      <c r="B2387" s="41"/>
      <c r="C2387" s="17"/>
      <c r="D2387" s="37"/>
    </row>
    <row r="2388" spans="1:4" x14ac:dyDescent="0.25">
      <c r="A2388" s="40"/>
      <c r="B2388" s="41"/>
      <c r="C2388" s="17"/>
      <c r="D2388" s="37"/>
    </row>
    <row r="2389" spans="1:4" x14ac:dyDescent="0.25">
      <c r="A2389" s="40"/>
      <c r="B2389" s="41"/>
      <c r="C2389" s="17"/>
      <c r="D2389" s="37"/>
    </row>
    <row r="2390" spans="1:4" x14ac:dyDescent="0.25">
      <c r="A2390" s="40"/>
      <c r="B2390" s="41"/>
      <c r="C2390" s="17"/>
      <c r="D2390" s="37"/>
    </row>
    <row r="2391" spans="1:4" x14ac:dyDescent="0.25">
      <c r="A2391" s="40"/>
      <c r="B2391" s="41"/>
      <c r="C2391" s="17"/>
      <c r="D2391" s="37"/>
    </row>
    <row r="2392" spans="1:4" x14ac:dyDescent="0.25">
      <c r="A2392" s="40"/>
      <c r="B2392" s="41"/>
      <c r="C2392" s="17"/>
      <c r="D2392" s="37"/>
    </row>
    <row r="2393" spans="1:4" x14ac:dyDescent="0.25">
      <c r="A2393" s="40"/>
      <c r="B2393" s="41"/>
      <c r="C2393" s="17"/>
      <c r="D2393" s="37"/>
    </row>
    <row r="2394" spans="1:4" x14ac:dyDescent="0.25">
      <c r="A2394" s="40"/>
      <c r="B2394" s="41"/>
      <c r="C2394" s="17"/>
      <c r="D2394" s="37"/>
    </row>
    <row r="2395" spans="1:4" x14ac:dyDescent="0.25">
      <c r="A2395" s="40"/>
      <c r="B2395" s="41"/>
      <c r="C2395" s="17"/>
      <c r="D2395" s="37"/>
    </row>
    <row r="2396" spans="1:4" x14ac:dyDescent="0.25">
      <c r="A2396" s="40"/>
      <c r="B2396" s="41"/>
      <c r="C2396" s="17"/>
      <c r="D2396" s="37"/>
    </row>
    <row r="2397" spans="1:4" x14ac:dyDescent="0.25">
      <c r="A2397" s="40"/>
      <c r="B2397" s="41"/>
      <c r="C2397" s="17"/>
      <c r="D2397" s="37"/>
    </row>
    <row r="2398" spans="1:4" x14ac:dyDescent="0.25">
      <c r="A2398" s="40"/>
      <c r="B2398" s="41"/>
      <c r="C2398" s="17"/>
      <c r="D2398" s="37"/>
    </row>
    <row r="2399" spans="1:4" x14ac:dyDescent="0.25">
      <c r="A2399" s="40"/>
      <c r="B2399" s="41"/>
      <c r="C2399" s="17"/>
      <c r="D2399" s="37"/>
    </row>
    <row r="2400" spans="1:4" x14ac:dyDescent="0.25">
      <c r="A2400" s="40"/>
      <c r="B2400" s="41"/>
      <c r="C2400" s="17"/>
      <c r="D2400" s="37"/>
    </row>
    <row r="2401" spans="1:4" x14ac:dyDescent="0.25">
      <c r="A2401" s="40"/>
      <c r="B2401" s="41"/>
      <c r="C2401" s="17"/>
      <c r="D2401" s="37"/>
    </row>
    <row r="2402" spans="1:4" x14ac:dyDescent="0.25">
      <c r="A2402" s="40"/>
      <c r="B2402" s="41"/>
      <c r="C2402" s="17"/>
      <c r="D2402" s="37"/>
    </row>
    <row r="2403" spans="1:4" x14ac:dyDescent="0.25">
      <c r="A2403" s="40"/>
      <c r="B2403" s="41"/>
      <c r="C2403" s="17"/>
      <c r="D2403" s="37"/>
    </row>
    <row r="2404" spans="1:4" x14ac:dyDescent="0.25">
      <c r="A2404" s="40"/>
      <c r="B2404" s="41"/>
      <c r="C2404" s="17"/>
      <c r="D2404" s="37"/>
    </row>
    <row r="2405" spans="1:4" x14ac:dyDescent="0.25">
      <c r="A2405" s="40"/>
      <c r="B2405" s="41"/>
      <c r="C2405" s="17"/>
      <c r="D2405" s="37"/>
    </row>
    <row r="2406" spans="1:4" x14ac:dyDescent="0.25">
      <c r="A2406" s="40"/>
      <c r="B2406" s="41"/>
      <c r="C2406" s="17"/>
      <c r="D2406" s="37"/>
    </row>
    <row r="2407" spans="1:4" x14ac:dyDescent="0.25">
      <c r="A2407" s="40"/>
      <c r="B2407" s="41"/>
      <c r="C2407" s="17"/>
      <c r="D2407" s="37"/>
    </row>
    <row r="2408" spans="1:4" x14ac:dyDescent="0.25">
      <c r="A2408" s="40"/>
      <c r="B2408" s="41"/>
      <c r="C2408" s="17"/>
      <c r="D2408" s="37"/>
    </row>
    <row r="2409" spans="1:4" x14ac:dyDescent="0.25">
      <c r="A2409" s="40"/>
      <c r="B2409" s="41"/>
      <c r="C2409" s="17"/>
      <c r="D2409" s="37"/>
    </row>
    <row r="2410" spans="1:4" x14ac:dyDescent="0.25">
      <c r="A2410" s="40"/>
      <c r="B2410" s="41"/>
      <c r="C2410" s="17"/>
      <c r="D2410" s="37"/>
    </row>
    <row r="2411" spans="1:4" x14ac:dyDescent="0.25">
      <c r="A2411" s="40"/>
      <c r="B2411" s="41"/>
      <c r="C2411" s="17"/>
      <c r="D2411" s="37"/>
    </row>
    <row r="2412" spans="1:4" x14ac:dyDescent="0.25">
      <c r="A2412" s="40"/>
      <c r="B2412" s="41"/>
      <c r="C2412" s="17"/>
      <c r="D2412" s="37"/>
    </row>
    <row r="2413" spans="1:4" x14ac:dyDescent="0.25">
      <c r="A2413" s="40"/>
      <c r="B2413" s="41"/>
      <c r="C2413" s="17"/>
      <c r="D2413" s="37"/>
    </row>
    <row r="2414" spans="1:4" x14ac:dyDescent="0.25">
      <c r="A2414" s="40"/>
      <c r="B2414" s="41"/>
      <c r="C2414" s="17"/>
      <c r="D2414" s="37"/>
    </row>
    <row r="2415" spans="1:4" x14ac:dyDescent="0.25">
      <c r="A2415" s="40"/>
      <c r="B2415" s="41"/>
      <c r="C2415" s="17"/>
      <c r="D2415" s="37"/>
    </row>
    <row r="2416" spans="1:4" x14ac:dyDescent="0.25">
      <c r="A2416" s="40"/>
      <c r="B2416" s="41"/>
      <c r="C2416" s="17"/>
      <c r="D2416" s="37"/>
    </row>
    <row r="2417" spans="1:4" x14ac:dyDescent="0.25">
      <c r="A2417" s="40"/>
      <c r="B2417" s="41"/>
      <c r="C2417" s="17"/>
      <c r="D2417" s="37"/>
    </row>
    <row r="2418" spans="1:4" x14ac:dyDescent="0.25">
      <c r="A2418" s="40"/>
      <c r="B2418" s="41"/>
      <c r="C2418" s="17"/>
      <c r="D2418" s="37"/>
    </row>
    <row r="2419" spans="1:4" x14ac:dyDescent="0.25">
      <c r="A2419" s="40"/>
      <c r="B2419" s="41"/>
      <c r="C2419" s="17"/>
      <c r="D2419" s="37"/>
    </row>
    <row r="2420" spans="1:4" x14ac:dyDescent="0.25">
      <c r="A2420" s="40"/>
      <c r="B2420" s="41"/>
      <c r="C2420" s="17"/>
      <c r="D2420" s="37"/>
    </row>
    <row r="2421" spans="1:4" x14ac:dyDescent="0.25">
      <c r="A2421" s="40"/>
      <c r="B2421" s="41"/>
      <c r="C2421" s="17"/>
      <c r="D2421" s="37"/>
    </row>
    <row r="2422" spans="1:4" x14ac:dyDescent="0.25">
      <c r="A2422" s="40"/>
      <c r="B2422" s="41"/>
      <c r="C2422" s="17"/>
      <c r="D2422" s="37"/>
    </row>
    <row r="2423" spans="1:4" x14ac:dyDescent="0.25">
      <c r="A2423" s="40"/>
      <c r="B2423" s="41"/>
      <c r="C2423" s="17"/>
      <c r="D2423" s="37"/>
    </row>
    <row r="2424" spans="1:4" x14ac:dyDescent="0.25">
      <c r="A2424" s="40"/>
      <c r="B2424" s="41"/>
      <c r="C2424" s="17"/>
      <c r="D2424" s="37"/>
    </row>
    <row r="2425" spans="1:4" x14ac:dyDescent="0.25">
      <c r="A2425" s="40"/>
      <c r="B2425" s="41"/>
      <c r="C2425" s="17"/>
      <c r="D2425" s="37"/>
    </row>
    <row r="2426" spans="1:4" x14ac:dyDescent="0.25">
      <c r="A2426" s="40"/>
      <c r="B2426" s="41"/>
      <c r="C2426" s="17"/>
      <c r="D2426" s="37"/>
    </row>
    <row r="2427" spans="1:4" x14ac:dyDescent="0.25">
      <c r="A2427" s="40"/>
      <c r="B2427" s="41"/>
      <c r="C2427" s="17"/>
      <c r="D2427" s="37"/>
    </row>
    <row r="2428" spans="1:4" x14ac:dyDescent="0.25">
      <c r="A2428" s="40"/>
      <c r="B2428" s="41"/>
      <c r="C2428" s="17"/>
      <c r="D2428" s="37"/>
    </row>
    <row r="2429" spans="1:4" x14ac:dyDescent="0.25">
      <c r="A2429" s="40"/>
      <c r="B2429" s="41"/>
      <c r="C2429" s="17"/>
      <c r="D2429" s="37"/>
    </row>
    <row r="2430" spans="1:4" x14ac:dyDescent="0.25">
      <c r="A2430" s="40"/>
      <c r="B2430" s="41"/>
      <c r="C2430" s="17"/>
      <c r="D2430" s="37"/>
    </row>
    <row r="2431" spans="1:4" x14ac:dyDescent="0.25">
      <c r="A2431" s="40"/>
      <c r="B2431" s="41"/>
      <c r="C2431" s="17"/>
      <c r="D2431" s="37"/>
    </row>
    <row r="2432" spans="1:4" x14ac:dyDescent="0.25">
      <c r="A2432" s="40"/>
      <c r="B2432" s="41"/>
      <c r="C2432" s="17"/>
      <c r="D2432" s="37"/>
    </row>
    <row r="2433" spans="1:4" x14ac:dyDescent="0.25">
      <c r="A2433" s="40"/>
      <c r="B2433" s="41"/>
      <c r="C2433" s="17"/>
      <c r="D2433" s="37"/>
    </row>
    <row r="2434" spans="1:4" x14ac:dyDescent="0.25">
      <c r="A2434" s="40"/>
      <c r="B2434" s="41"/>
      <c r="C2434" s="17"/>
      <c r="D2434" s="37"/>
    </row>
    <row r="2435" spans="1:4" x14ac:dyDescent="0.25">
      <c r="A2435" s="40"/>
      <c r="B2435" s="41"/>
      <c r="C2435" s="17"/>
      <c r="D2435" s="37"/>
    </row>
    <row r="2436" spans="1:4" x14ac:dyDescent="0.25">
      <c r="A2436" s="40"/>
      <c r="B2436" s="41"/>
      <c r="C2436" s="17"/>
      <c r="D2436" s="37"/>
    </row>
    <row r="2437" spans="1:4" x14ac:dyDescent="0.25">
      <c r="A2437" s="40"/>
      <c r="B2437" s="41"/>
      <c r="C2437" s="17"/>
      <c r="D2437" s="37"/>
    </row>
    <row r="2438" spans="1:4" x14ac:dyDescent="0.25">
      <c r="A2438" s="40"/>
      <c r="B2438" s="41"/>
      <c r="C2438" s="17"/>
      <c r="D2438" s="37"/>
    </row>
    <row r="2439" spans="1:4" x14ac:dyDescent="0.25">
      <c r="A2439" s="40"/>
      <c r="B2439" s="41"/>
      <c r="C2439" s="17"/>
      <c r="D2439" s="37"/>
    </row>
    <row r="2440" spans="1:4" x14ac:dyDescent="0.25">
      <c r="A2440" s="40"/>
      <c r="B2440" s="41"/>
      <c r="C2440" s="17"/>
      <c r="D2440" s="37"/>
    </row>
    <row r="2441" spans="1:4" x14ac:dyDescent="0.25">
      <c r="A2441" s="40"/>
      <c r="B2441" s="41"/>
      <c r="C2441" s="17"/>
      <c r="D2441" s="37"/>
    </row>
    <row r="2442" spans="1:4" x14ac:dyDescent="0.25">
      <c r="A2442" s="40"/>
      <c r="B2442" s="41"/>
      <c r="C2442" s="17"/>
      <c r="D2442" s="37"/>
    </row>
    <row r="2443" spans="1:4" x14ac:dyDescent="0.25">
      <c r="A2443" s="40"/>
      <c r="B2443" s="41"/>
      <c r="C2443" s="17"/>
      <c r="D2443" s="37"/>
    </row>
    <row r="2444" spans="1:4" x14ac:dyDescent="0.25">
      <c r="A2444" s="40"/>
      <c r="B2444" s="41"/>
      <c r="C2444" s="17"/>
      <c r="D2444" s="37"/>
    </row>
    <row r="2445" spans="1:4" x14ac:dyDescent="0.25">
      <c r="A2445" s="40"/>
      <c r="B2445" s="41"/>
      <c r="C2445" s="17"/>
      <c r="D2445" s="37"/>
    </row>
    <row r="2446" spans="1:4" x14ac:dyDescent="0.25">
      <c r="A2446" s="40"/>
      <c r="B2446" s="41"/>
      <c r="C2446" s="17"/>
      <c r="D2446" s="37"/>
    </row>
    <row r="2447" spans="1:4" x14ac:dyDescent="0.25">
      <c r="A2447" s="40"/>
      <c r="B2447" s="41"/>
      <c r="C2447" s="17"/>
      <c r="D2447" s="37"/>
    </row>
    <row r="2448" spans="1:4" x14ac:dyDescent="0.25">
      <c r="A2448" s="40"/>
      <c r="B2448" s="41"/>
      <c r="C2448" s="17"/>
      <c r="D2448" s="37"/>
    </row>
    <row r="2449" spans="1:4" x14ac:dyDescent="0.25">
      <c r="A2449" s="40"/>
      <c r="B2449" s="41"/>
      <c r="C2449" s="17"/>
      <c r="D2449" s="37"/>
    </row>
    <row r="2450" spans="1:4" x14ac:dyDescent="0.25">
      <c r="A2450" s="40"/>
      <c r="B2450" s="41"/>
      <c r="C2450" s="17"/>
      <c r="D2450" s="37"/>
    </row>
    <row r="2451" spans="1:4" x14ac:dyDescent="0.25">
      <c r="A2451" s="40"/>
      <c r="B2451" s="41"/>
      <c r="C2451" s="17"/>
      <c r="D2451" s="37"/>
    </row>
    <row r="2452" spans="1:4" x14ac:dyDescent="0.25">
      <c r="A2452" s="40"/>
      <c r="B2452" s="41"/>
      <c r="C2452" s="17"/>
      <c r="D2452" s="37"/>
    </row>
    <row r="2453" spans="1:4" x14ac:dyDescent="0.25">
      <c r="A2453" s="32"/>
      <c r="B2453" s="33"/>
      <c r="C2453" s="34"/>
      <c r="D2453" s="37"/>
    </row>
    <row r="2454" spans="1:4" x14ac:dyDescent="0.25">
      <c r="A2454" s="32"/>
      <c r="B2454" s="33"/>
      <c r="C2454" s="34"/>
      <c r="D2454" s="37"/>
    </row>
    <row r="2455" spans="1:4" x14ac:dyDescent="0.25">
      <c r="A2455" s="32"/>
      <c r="B2455" s="33"/>
      <c r="C2455" s="34"/>
      <c r="D2455" s="37"/>
    </row>
    <row r="2456" spans="1:4" x14ac:dyDescent="0.25">
      <c r="A2456" s="32"/>
      <c r="B2456" s="33"/>
      <c r="C2456" s="34"/>
      <c r="D2456" s="37"/>
    </row>
    <row r="2457" spans="1:4" x14ac:dyDescent="0.25">
      <c r="A2457" s="32"/>
      <c r="B2457" s="33"/>
      <c r="C2457" s="34"/>
      <c r="D2457" s="37"/>
    </row>
    <row r="2458" spans="1:4" x14ac:dyDescent="0.25">
      <c r="A2458" s="32"/>
      <c r="B2458" s="33"/>
      <c r="C2458" s="34"/>
      <c r="D2458" s="37"/>
    </row>
    <row r="2459" spans="1:4" x14ac:dyDescent="0.25">
      <c r="A2459" s="32"/>
      <c r="B2459" s="33"/>
      <c r="C2459" s="34"/>
      <c r="D2459" s="37"/>
    </row>
    <row r="2460" spans="1:4" x14ac:dyDescent="0.25">
      <c r="A2460" s="32"/>
      <c r="B2460" s="33"/>
      <c r="C2460" s="34"/>
      <c r="D2460" s="37"/>
    </row>
    <row r="2461" spans="1:4" x14ac:dyDescent="0.25">
      <c r="A2461" s="32"/>
      <c r="B2461" s="33"/>
      <c r="C2461" s="34"/>
      <c r="D2461" s="37"/>
    </row>
    <row r="2462" spans="1:4" x14ac:dyDescent="0.25">
      <c r="A2462" s="32"/>
      <c r="B2462" s="33"/>
      <c r="C2462" s="34"/>
      <c r="D2462" s="37"/>
    </row>
    <row r="2463" spans="1:4" x14ac:dyDescent="0.25">
      <c r="A2463" s="32"/>
      <c r="B2463" s="33"/>
      <c r="C2463" s="34"/>
      <c r="D2463" s="37"/>
    </row>
    <row r="2464" spans="1:4" x14ac:dyDescent="0.25">
      <c r="A2464" s="32"/>
      <c r="B2464" s="33"/>
      <c r="C2464" s="34"/>
      <c r="D2464" s="37"/>
    </row>
    <row r="2465" spans="1:4" x14ac:dyDescent="0.25">
      <c r="A2465" s="32"/>
      <c r="B2465" s="33"/>
      <c r="C2465" s="34"/>
      <c r="D2465" s="37"/>
    </row>
    <row r="2466" spans="1:4" x14ac:dyDescent="0.25">
      <c r="A2466" s="32"/>
      <c r="B2466" s="33"/>
      <c r="C2466" s="34"/>
      <c r="D2466" s="37"/>
    </row>
    <row r="2467" spans="1:4" x14ac:dyDescent="0.25">
      <c r="A2467" s="32"/>
      <c r="B2467" s="33"/>
      <c r="C2467" s="34"/>
      <c r="D2467" s="37"/>
    </row>
    <row r="2468" spans="1:4" x14ac:dyDescent="0.25">
      <c r="A2468" s="32"/>
      <c r="B2468" s="33"/>
      <c r="C2468" s="34"/>
      <c r="D2468" s="37"/>
    </row>
    <row r="2469" spans="1:4" x14ac:dyDescent="0.25">
      <c r="A2469" s="32"/>
      <c r="B2469" s="33"/>
      <c r="C2469" s="34"/>
      <c r="D2469" s="37"/>
    </row>
    <row r="2470" spans="1:4" x14ac:dyDescent="0.25">
      <c r="A2470" s="32"/>
      <c r="B2470" s="33"/>
      <c r="C2470" s="34"/>
      <c r="D2470" s="37"/>
    </row>
    <row r="2471" spans="1:4" x14ac:dyDescent="0.25">
      <c r="A2471" s="32"/>
      <c r="B2471" s="33"/>
      <c r="C2471" s="34"/>
      <c r="D2471" s="37"/>
    </row>
    <row r="2472" spans="1:4" x14ac:dyDescent="0.25">
      <c r="A2472" s="32"/>
      <c r="B2472" s="33"/>
      <c r="C2472" s="34"/>
      <c r="D2472" s="37"/>
    </row>
    <row r="2473" spans="1:4" x14ac:dyDescent="0.25">
      <c r="A2473" s="32"/>
      <c r="B2473" s="33"/>
      <c r="C2473" s="34"/>
      <c r="D2473" s="37"/>
    </row>
    <row r="2474" spans="1:4" x14ac:dyDescent="0.25">
      <c r="A2474" s="32"/>
      <c r="B2474" s="33"/>
      <c r="C2474" s="34"/>
      <c r="D2474" s="37"/>
    </row>
    <row r="2475" spans="1:4" x14ac:dyDescent="0.25">
      <c r="A2475" s="32"/>
      <c r="B2475" s="33"/>
      <c r="C2475" s="34"/>
      <c r="D2475" s="37"/>
    </row>
    <row r="2476" spans="1:4" x14ac:dyDescent="0.25">
      <c r="A2476" s="32"/>
      <c r="B2476" s="33"/>
      <c r="C2476" s="34"/>
      <c r="D2476" s="37"/>
    </row>
    <row r="2477" spans="1:4" x14ac:dyDescent="0.25">
      <c r="A2477" s="32"/>
      <c r="B2477" s="33"/>
      <c r="C2477" s="34"/>
      <c r="D2477" s="37"/>
    </row>
    <row r="2478" spans="1:4" x14ac:dyDescent="0.25">
      <c r="A2478" s="32"/>
      <c r="B2478" s="33"/>
      <c r="C2478" s="34"/>
      <c r="D2478" s="37"/>
    </row>
    <row r="2479" spans="1:4" x14ac:dyDescent="0.25">
      <c r="A2479" s="32"/>
      <c r="B2479" s="33"/>
      <c r="C2479" s="34"/>
      <c r="D2479" s="37"/>
    </row>
    <row r="2480" spans="1:4" x14ac:dyDescent="0.25">
      <c r="A2480" s="32"/>
      <c r="B2480" s="33"/>
      <c r="C2480" s="34"/>
      <c r="D2480" s="37"/>
    </row>
    <row r="2481" spans="1:4" x14ac:dyDescent="0.25">
      <c r="A2481" s="32"/>
      <c r="B2481" s="33"/>
      <c r="C2481" s="34"/>
      <c r="D2481" s="37"/>
    </row>
    <row r="2482" spans="1:4" x14ac:dyDescent="0.25">
      <c r="A2482" s="32"/>
      <c r="B2482" s="33"/>
      <c r="C2482" s="34"/>
      <c r="D2482" s="37"/>
    </row>
    <row r="2483" spans="1:4" x14ac:dyDescent="0.25">
      <c r="A2483" s="32"/>
      <c r="B2483" s="33"/>
      <c r="C2483" s="34"/>
      <c r="D2483" s="37"/>
    </row>
    <row r="2484" spans="1:4" x14ac:dyDescent="0.25">
      <c r="A2484" s="32"/>
      <c r="B2484" s="33"/>
      <c r="C2484" s="34"/>
      <c r="D2484" s="37"/>
    </row>
    <row r="2485" spans="1:4" x14ac:dyDescent="0.25">
      <c r="A2485" s="32"/>
      <c r="B2485" s="33"/>
      <c r="C2485" s="34"/>
      <c r="D2485" s="37"/>
    </row>
    <row r="2486" spans="1:4" x14ac:dyDescent="0.25">
      <c r="A2486" s="32"/>
      <c r="B2486" s="33"/>
      <c r="C2486" s="34"/>
      <c r="D2486" s="37"/>
    </row>
    <row r="2487" spans="1:4" x14ac:dyDescent="0.25">
      <c r="A2487" s="32"/>
      <c r="B2487" s="33"/>
      <c r="C2487" s="34"/>
      <c r="D2487" s="37"/>
    </row>
    <row r="2488" spans="1:4" x14ac:dyDescent="0.25">
      <c r="A2488" s="32"/>
      <c r="B2488" s="33"/>
      <c r="C2488" s="34"/>
      <c r="D2488" s="37"/>
    </row>
    <row r="2489" spans="1:4" x14ac:dyDescent="0.25">
      <c r="A2489" s="32"/>
      <c r="B2489" s="33"/>
      <c r="C2489" s="34"/>
      <c r="D2489" s="37"/>
    </row>
    <row r="2490" spans="1:4" x14ac:dyDescent="0.25">
      <c r="A2490" s="40"/>
      <c r="B2490" s="41"/>
      <c r="C2490" s="17"/>
      <c r="D2490" s="37"/>
    </row>
    <row r="2491" spans="1:4" x14ac:dyDescent="0.25">
      <c r="A2491" s="40"/>
      <c r="B2491" s="41"/>
      <c r="C2491" s="17"/>
      <c r="D2491" s="37"/>
    </row>
    <row r="2492" spans="1:4" x14ac:dyDescent="0.25">
      <c r="A2492" s="40"/>
      <c r="B2492" s="41"/>
      <c r="C2492" s="17"/>
      <c r="D2492" s="37"/>
    </row>
    <row r="2493" spans="1:4" x14ac:dyDescent="0.25">
      <c r="A2493" s="40"/>
      <c r="B2493" s="41"/>
      <c r="C2493" s="17"/>
      <c r="D2493" s="37"/>
    </row>
    <row r="2494" spans="1:4" x14ac:dyDescent="0.25">
      <c r="A2494" s="40"/>
      <c r="B2494" s="41"/>
      <c r="C2494" s="17"/>
      <c r="D2494" s="37"/>
    </row>
    <row r="2495" spans="1:4" x14ac:dyDescent="0.25">
      <c r="A2495" s="40"/>
      <c r="B2495" s="41"/>
      <c r="C2495" s="17"/>
      <c r="D2495" s="37"/>
    </row>
    <row r="2496" spans="1:4" x14ac:dyDescent="0.25">
      <c r="A2496" s="40"/>
      <c r="B2496" s="41"/>
      <c r="C2496" s="17"/>
      <c r="D2496" s="37"/>
    </row>
    <row r="2497" spans="1:4" x14ac:dyDescent="0.25">
      <c r="A2497" s="40"/>
      <c r="B2497" s="41"/>
      <c r="C2497" s="17"/>
      <c r="D2497" s="37"/>
    </row>
    <row r="2498" spans="1:4" x14ac:dyDescent="0.25">
      <c r="A2498" s="40"/>
      <c r="B2498" s="41"/>
      <c r="C2498" s="17"/>
      <c r="D2498" s="37"/>
    </row>
    <row r="2499" spans="1:4" x14ac:dyDescent="0.25">
      <c r="A2499" s="40"/>
      <c r="B2499" s="41"/>
      <c r="C2499" s="17"/>
      <c r="D2499" s="37"/>
    </row>
    <row r="2500" spans="1:4" x14ac:dyDescent="0.25">
      <c r="A2500" s="40"/>
      <c r="B2500" s="41"/>
      <c r="C2500" s="17"/>
      <c r="D2500" s="37"/>
    </row>
    <row r="2501" spans="1:4" x14ac:dyDescent="0.25">
      <c r="A2501" s="40"/>
      <c r="B2501" s="41"/>
      <c r="C2501" s="17"/>
      <c r="D2501" s="37"/>
    </row>
    <row r="2502" spans="1:4" x14ac:dyDescent="0.25">
      <c r="A2502" s="40"/>
      <c r="B2502" s="41"/>
      <c r="C2502" s="17"/>
      <c r="D2502" s="37"/>
    </row>
    <row r="2503" spans="1:4" x14ac:dyDescent="0.25">
      <c r="A2503" s="40"/>
      <c r="B2503" s="41"/>
      <c r="C2503" s="17"/>
      <c r="D2503" s="37"/>
    </row>
    <row r="2504" spans="1:4" x14ac:dyDescent="0.25">
      <c r="A2504" s="40"/>
      <c r="B2504" s="41"/>
      <c r="C2504" s="17"/>
      <c r="D2504" s="37"/>
    </row>
    <row r="2505" spans="1:4" x14ac:dyDescent="0.25">
      <c r="A2505" s="40"/>
      <c r="B2505" s="41"/>
      <c r="C2505" s="17"/>
      <c r="D2505" s="37"/>
    </row>
    <row r="2506" spans="1:4" x14ac:dyDescent="0.25">
      <c r="A2506" s="40"/>
      <c r="B2506" s="41"/>
      <c r="C2506" s="17"/>
      <c r="D2506" s="37"/>
    </row>
    <row r="2507" spans="1:4" x14ac:dyDescent="0.25">
      <c r="A2507" s="40"/>
      <c r="B2507" s="41"/>
      <c r="C2507" s="17"/>
      <c r="D2507" s="37"/>
    </row>
    <row r="2508" spans="1:4" x14ac:dyDescent="0.25">
      <c r="A2508" s="40"/>
      <c r="B2508" s="41"/>
      <c r="C2508" s="17"/>
      <c r="D2508" s="37"/>
    </row>
    <row r="2509" spans="1:4" x14ac:dyDescent="0.25">
      <c r="A2509" s="40"/>
      <c r="B2509" s="41"/>
      <c r="C2509" s="17"/>
      <c r="D2509" s="37"/>
    </row>
    <row r="2510" spans="1:4" x14ac:dyDescent="0.25">
      <c r="A2510" s="40"/>
      <c r="B2510" s="41"/>
      <c r="C2510" s="17"/>
      <c r="D2510" s="37"/>
    </row>
    <row r="2511" spans="1:4" x14ac:dyDescent="0.25">
      <c r="A2511" s="40"/>
      <c r="B2511" s="41"/>
      <c r="C2511" s="17"/>
      <c r="D2511" s="37"/>
    </row>
    <row r="2512" spans="1:4" x14ac:dyDescent="0.25">
      <c r="A2512" s="40"/>
      <c r="B2512" s="41"/>
      <c r="C2512" s="17"/>
      <c r="D2512" s="37"/>
    </row>
    <row r="2513" spans="1:4" x14ac:dyDescent="0.25">
      <c r="A2513" s="40"/>
      <c r="B2513" s="41"/>
      <c r="C2513" s="17"/>
      <c r="D2513" s="37"/>
    </row>
    <row r="2514" spans="1:4" x14ac:dyDescent="0.25">
      <c r="A2514" s="40"/>
      <c r="B2514" s="41"/>
      <c r="C2514" s="17"/>
      <c r="D2514" s="37"/>
    </row>
    <row r="2515" spans="1:4" x14ac:dyDescent="0.25">
      <c r="A2515" s="40"/>
      <c r="B2515" s="41"/>
      <c r="C2515" s="17"/>
      <c r="D2515" s="37"/>
    </row>
    <row r="2516" spans="1:4" x14ac:dyDescent="0.25">
      <c r="A2516" s="40"/>
      <c r="B2516" s="41"/>
      <c r="C2516" s="17"/>
      <c r="D2516" s="37"/>
    </row>
    <row r="2517" spans="1:4" x14ac:dyDescent="0.25">
      <c r="A2517" s="40"/>
      <c r="B2517" s="41"/>
      <c r="C2517" s="17"/>
      <c r="D2517" s="37"/>
    </row>
    <row r="2518" spans="1:4" x14ac:dyDescent="0.25">
      <c r="A2518" s="40"/>
      <c r="B2518" s="41"/>
      <c r="C2518" s="17"/>
      <c r="D2518" s="37"/>
    </row>
    <row r="2519" spans="1:4" x14ac:dyDescent="0.25">
      <c r="A2519" s="40"/>
      <c r="B2519" s="41"/>
      <c r="C2519" s="17"/>
      <c r="D2519" s="37"/>
    </row>
    <row r="2520" spans="1:4" x14ac:dyDescent="0.25">
      <c r="A2520" s="40"/>
      <c r="B2520" s="41"/>
      <c r="C2520" s="17"/>
      <c r="D2520" s="37"/>
    </row>
    <row r="2521" spans="1:4" x14ac:dyDescent="0.25">
      <c r="A2521" s="40"/>
      <c r="B2521" s="41"/>
      <c r="C2521" s="17"/>
      <c r="D2521" s="37"/>
    </row>
    <row r="2522" spans="1:4" x14ac:dyDescent="0.25">
      <c r="A2522" s="40"/>
      <c r="B2522" s="41"/>
      <c r="C2522" s="17"/>
      <c r="D2522" s="37"/>
    </row>
    <row r="2523" spans="1:4" x14ac:dyDescent="0.25">
      <c r="A2523" s="40"/>
      <c r="B2523" s="41"/>
      <c r="C2523" s="17"/>
      <c r="D2523" s="37"/>
    </row>
    <row r="2524" spans="1:4" x14ac:dyDescent="0.25">
      <c r="A2524" s="40"/>
      <c r="B2524" s="41"/>
      <c r="C2524" s="17"/>
      <c r="D2524" s="37"/>
    </row>
    <row r="2525" spans="1:4" x14ac:dyDescent="0.25">
      <c r="A2525" s="40"/>
      <c r="B2525" s="41"/>
      <c r="C2525" s="17"/>
      <c r="D2525" s="37"/>
    </row>
    <row r="2526" spans="1:4" x14ac:dyDescent="0.25">
      <c r="A2526" s="40"/>
      <c r="B2526" s="41"/>
      <c r="C2526" s="17"/>
      <c r="D2526" s="37"/>
    </row>
    <row r="2527" spans="1:4" x14ac:dyDescent="0.25">
      <c r="A2527" s="40"/>
      <c r="B2527" s="41"/>
      <c r="C2527" s="17"/>
      <c r="D2527" s="37"/>
    </row>
    <row r="2528" spans="1:4" x14ac:dyDescent="0.25">
      <c r="A2528" s="40"/>
      <c r="B2528" s="41"/>
      <c r="C2528" s="17"/>
      <c r="D2528" s="37"/>
    </row>
    <row r="2529" spans="1:4" x14ac:dyDescent="0.25">
      <c r="A2529" s="40"/>
      <c r="B2529" s="41"/>
      <c r="C2529" s="17"/>
      <c r="D2529" s="37"/>
    </row>
    <row r="2530" spans="1:4" x14ac:dyDescent="0.25">
      <c r="A2530" s="40"/>
      <c r="B2530" s="41"/>
      <c r="C2530" s="17"/>
      <c r="D2530" s="37"/>
    </row>
    <row r="2531" spans="1:4" x14ac:dyDescent="0.25">
      <c r="A2531" s="40"/>
      <c r="B2531" s="41"/>
      <c r="C2531" s="17"/>
      <c r="D2531" s="37"/>
    </row>
    <row r="2532" spans="1:4" x14ac:dyDescent="0.25">
      <c r="A2532" s="40"/>
      <c r="B2532" s="41"/>
      <c r="C2532" s="17"/>
      <c r="D2532" s="37"/>
    </row>
    <row r="2533" spans="1:4" x14ac:dyDescent="0.25">
      <c r="A2533" s="40"/>
      <c r="B2533" s="41"/>
      <c r="C2533" s="17"/>
      <c r="D2533" s="37"/>
    </row>
    <row r="2534" spans="1:4" x14ac:dyDescent="0.25">
      <c r="A2534" s="40"/>
      <c r="B2534" s="41"/>
      <c r="C2534" s="17"/>
      <c r="D2534" s="37"/>
    </row>
    <row r="2535" spans="1:4" x14ac:dyDescent="0.25">
      <c r="A2535" s="40"/>
      <c r="B2535" s="41"/>
      <c r="C2535" s="17"/>
      <c r="D2535" s="37"/>
    </row>
    <row r="2536" spans="1:4" x14ac:dyDescent="0.25">
      <c r="A2536" s="40"/>
      <c r="B2536" s="41"/>
      <c r="C2536" s="17"/>
      <c r="D2536" s="37"/>
    </row>
    <row r="2537" spans="1:4" x14ac:dyDescent="0.25">
      <c r="A2537" s="40"/>
      <c r="B2537" s="41"/>
      <c r="C2537" s="17"/>
      <c r="D2537" s="37"/>
    </row>
    <row r="2538" spans="1:4" x14ac:dyDescent="0.25">
      <c r="A2538" s="40"/>
      <c r="B2538" s="41"/>
      <c r="C2538" s="17"/>
      <c r="D2538" s="37"/>
    </row>
    <row r="2539" spans="1:4" x14ac:dyDescent="0.25">
      <c r="A2539" s="40"/>
      <c r="B2539" s="41"/>
      <c r="C2539" s="17"/>
      <c r="D2539" s="37"/>
    </row>
    <row r="2540" spans="1:4" x14ac:dyDescent="0.25">
      <c r="A2540" s="40"/>
      <c r="B2540" s="41"/>
      <c r="C2540" s="17"/>
      <c r="D2540" s="37"/>
    </row>
    <row r="2541" spans="1:4" x14ac:dyDescent="0.25">
      <c r="A2541" s="40"/>
      <c r="B2541" s="41"/>
      <c r="C2541" s="17"/>
      <c r="D2541" s="37"/>
    </row>
    <row r="2542" spans="1:4" x14ac:dyDescent="0.25">
      <c r="A2542" s="40"/>
      <c r="B2542" s="41"/>
      <c r="C2542" s="17"/>
      <c r="D2542" s="37"/>
    </row>
    <row r="2543" spans="1:4" x14ac:dyDescent="0.25">
      <c r="A2543" s="40"/>
      <c r="B2543" s="41"/>
      <c r="C2543" s="17"/>
      <c r="D2543" s="37"/>
    </row>
    <row r="2544" spans="1:4" x14ac:dyDescent="0.25">
      <c r="A2544" s="40"/>
      <c r="B2544" s="41"/>
      <c r="C2544" s="17"/>
      <c r="D2544" s="37"/>
    </row>
    <row r="2545" spans="1:4" x14ac:dyDescent="0.25">
      <c r="A2545" s="40"/>
      <c r="B2545" s="41"/>
      <c r="C2545" s="17"/>
      <c r="D2545" s="37"/>
    </row>
    <row r="2546" spans="1:4" x14ac:dyDescent="0.25">
      <c r="A2546" s="40"/>
      <c r="B2546" s="41"/>
      <c r="C2546" s="17"/>
      <c r="D2546" s="37"/>
    </row>
    <row r="2547" spans="1:4" x14ac:dyDescent="0.25">
      <c r="A2547" s="40"/>
      <c r="B2547" s="41"/>
      <c r="C2547" s="17"/>
      <c r="D2547" s="37"/>
    </row>
    <row r="2548" spans="1:4" x14ac:dyDescent="0.25">
      <c r="A2548" s="40"/>
      <c r="B2548" s="41"/>
      <c r="C2548" s="17"/>
      <c r="D2548" s="37"/>
    </row>
    <row r="2549" spans="1:4" x14ac:dyDescent="0.25">
      <c r="A2549" s="40"/>
      <c r="B2549" s="41"/>
      <c r="C2549" s="17"/>
      <c r="D2549" s="37"/>
    </row>
    <row r="2550" spans="1:4" x14ac:dyDescent="0.25">
      <c r="A2550" s="40"/>
      <c r="B2550" s="41"/>
      <c r="C2550" s="17"/>
      <c r="D2550" s="37"/>
    </row>
    <row r="2551" spans="1:4" x14ac:dyDescent="0.25">
      <c r="A2551" s="40"/>
      <c r="B2551" s="41"/>
      <c r="C2551" s="17"/>
      <c r="D2551" s="37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26"/>
  <sheetViews>
    <sheetView workbookViewId="0">
      <selection activeCell="I11" sqref="I11"/>
    </sheetView>
  </sheetViews>
  <sheetFormatPr defaultRowHeight="15" x14ac:dyDescent="0.25"/>
  <cols>
    <col min="1" max="1" width="10.7109375" bestFit="1" customWidth="1"/>
    <col min="2" max="2" width="8.140625" bestFit="1" customWidth="1"/>
    <col min="3" max="3" width="16.42578125" bestFit="1" customWidth="1"/>
    <col min="4" max="4" width="20.85546875" bestFit="1" customWidth="1"/>
    <col min="5" max="5" width="18.7109375" bestFit="1" customWidth="1"/>
    <col min="6" max="6" width="10.5703125" bestFit="1" customWidth="1"/>
    <col min="7" max="7" width="9.28515625" bestFit="1" customWidth="1"/>
    <col min="8" max="8" width="18.7109375" bestFit="1" customWidth="1"/>
    <col min="9" max="9" width="21" bestFit="1" customWidth="1"/>
    <col min="10" max="10" width="14.85546875" bestFit="1" customWidth="1"/>
    <col min="11" max="11" width="12.5703125" bestFit="1" customWidth="1"/>
    <col min="12" max="12" width="7.42578125" bestFit="1" customWidth="1"/>
    <col min="13" max="13" width="11.28515625" bestFit="1" customWidth="1"/>
    <col min="14" max="14" width="14.85546875" bestFit="1" customWidth="1"/>
    <col min="15" max="15" width="12.5703125" bestFit="1" customWidth="1"/>
  </cols>
  <sheetData>
    <row r="1" spans="1:15" ht="16.5" thickBot="1" x14ac:dyDescent="0.3">
      <c r="A1" s="3" t="s">
        <v>0</v>
      </c>
      <c r="B1" s="3" t="s">
        <v>1</v>
      </c>
      <c r="C1" s="3" t="s">
        <v>2</v>
      </c>
      <c r="D1" s="1" t="s">
        <v>8</v>
      </c>
      <c r="E1" s="1" t="s">
        <v>9</v>
      </c>
      <c r="F1" s="9" t="s">
        <v>15</v>
      </c>
      <c r="G1" s="9" t="s">
        <v>16</v>
      </c>
      <c r="H1" s="9" t="s">
        <v>17</v>
      </c>
      <c r="I1" s="9" t="s">
        <v>18</v>
      </c>
      <c r="J1" s="9"/>
      <c r="K1" s="9"/>
      <c r="L1" s="9"/>
      <c r="M1" s="9"/>
      <c r="N1" s="9" t="s">
        <v>3</v>
      </c>
      <c r="O1" s="9" t="s">
        <v>10</v>
      </c>
    </row>
    <row r="2" spans="1:15" ht="15.75" x14ac:dyDescent="0.25">
      <c r="A2" s="4">
        <v>42923.768263888887</v>
      </c>
      <c r="B2" s="5">
        <v>42923.768263888887</v>
      </c>
      <c r="C2" s="19">
        <v>35.04</v>
      </c>
      <c r="D2" s="8">
        <v>32.829000000000001</v>
      </c>
      <c r="E2" s="8" t="s">
        <v>19</v>
      </c>
      <c r="F2" s="16">
        <f>C2-D2</f>
        <v>2.2109999999999985</v>
      </c>
      <c r="G2" s="8" t="s">
        <v>19</v>
      </c>
      <c r="H2" s="8">
        <f>F2-2.2</f>
        <v>1.0999999999998344E-2</v>
      </c>
      <c r="I2" s="8" t="s">
        <v>19</v>
      </c>
      <c r="J2" s="2"/>
      <c r="K2" s="2"/>
      <c r="L2" s="2"/>
      <c r="M2" s="2"/>
      <c r="N2" s="2">
        <v>0</v>
      </c>
      <c r="O2" s="2">
        <v>885</v>
      </c>
    </row>
    <row r="3" spans="1:15" ht="15.75" x14ac:dyDescent="0.25">
      <c r="A3" s="4">
        <v>42923.768958333334</v>
      </c>
      <c r="B3" s="5">
        <v>42923.768958333334</v>
      </c>
      <c r="C3" s="19">
        <v>35.08</v>
      </c>
      <c r="D3" s="8">
        <v>33.066000000000003</v>
      </c>
      <c r="E3" s="8" t="s">
        <v>19</v>
      </c>
      <c r="F3" s="16">
        <f t="shared" ref="F3:F22" si="0">C3-D3</f>
        <v>2.0139999999999958</v>
      </c>
      <c r="G3" s="8" t="s">
        <v>19</v>
      </c>
      <c r="H3" s="8">
        <v>0</v>
      </c>
      <c r="I3" s="8" t="s">
        <v>19</v>
      </c>
      <c r="N3" s="2">
        <v>0</v>
      </c>
      <c r="O3" s="2">
        <v>889</v>
      </c>
    </row>
    <row r="4" spans="1:15" ht="15.75" x14ac:dyDescent="0.25">
      <c r="A4" s="4">
        <v>42923.769652777781</v>
      </c>
      <c r="B4" s="5">
        <v>42923.769652777781</v>
      </c>
      <c r="C4" s="19">
        <v>35.22</v>
      </c>
      <c r="D4" s="8">
        <v>32.844999999999999</v>
      </c>
      <c r="E4" s="8" t="s">
        <v>19</v>
      </c>
      <c r="F4" s="16">
        <f t="shared" si="0"/>
        <v>2.375</v>
      </c>
      <c r="G4" s="8" t="s">
        <v>19</v>
      </c>
      <c r="H4" s="8">
        <f t="shared" ref="H4:H22" si="1">F4-2.2</f>
        <v>0.17499999999999982</v>
      </c>
      <c r="I4" s="8" t="s">
        <v>19</v>
      </c>
      <c r="N4" s="2">
        <v>0</v>
      </c>
      <c r="O4" s="2">
        <v>880</v>
      </c>
    </row>
    <row r="5" spans="1:15" ht="15.75" x14ac:dyDescent="0.25">
      <c r="A5" s="4">
        <v>42923.77034722222</v>
      </c>
      <c r="B5" s="5">
        <v>42923.77034722222</v>
      </c>
      <c r="C5" s="19">
        <v>35.28</v>
      </c>
      <c r="D5" s="8">
        <v>32.683999999999997</v>
      </c>
      <c r="E5" s="8" t="s">
        <v>19</v>
      </c>
      <c r="F5" s="16">
        <f t="shared" si="0"/>
        <v>2.5960000000000036</v>
      </c>
      <c r="G5" s="8" t="s">
        <v>19</v>
      </c>
      <c r="H5" s="8">
        <f t="shared" si="1"/>
        <v>0.39600000000000346</v>
      </c>
      <c r="I5" s="8" t="s">
        <v>19</v>
      </c>
      <c r="N5" s="2">
        <v>0</v>
      </c>
      <c r="O5" s="2">
        <v>900</v>
      </c>
    </row>
    <row r="6" spans="1:15" ht="15.75" x14ac:dyDescent="0.25">
      <c r="A6" s="4">
        <v>42923.771041666667</v>
      </c>
      <c r="B6" s="5">
        <v>42923.771041666667</v>
      </c>
      <c r="C6" s="19">
        <v>35.380000000000003</v>
      </c>
      <c r="D6" s="8">
        <v>32.841000000000001</v>
      </c>
      <c r="E6" s="8" t="s">
        <v>19</v>
      </c>
      <c r="F6" s="16">
        <f t="shared" si="0"/>
        <v>2.5390000000000015</v>
      </c>
      <c r="G6" s="8" t="s">
        <v>19</v>
      </c>
      <c r="H6" s="8">
        <f t="shared" si="1"/>
        <v>0.3390000000000013</v>
      </c>
      <c r="I6" s="8" t="s">
        <v>19</v>
      </c>
      <c r="N6" s="2">
        <v>0</v>
      </c>
      <c r="O6" s="2">
        <v>916</v>
      </c>
    </row>
    <row r="7" spans="1:15" ht="15.75" x14ac:dyDescent="0.25">
      <c r="A7" s="4">
        <v>42923.771736111114</v>
      </c>
      <c r="B7" s="5">
        <v>42923.771736111114</v>
      </c>
      <c r="C7" s="19">
        <v>35.57</v>
      </c>
      <c r="D7" s="8">
        <v>33.201999999999998</v>
      </c>
      <c r="E7" s="8" t="s">
        <v>19</v>
      </c>
      <c r="F7" s="16">
        <f t="shared" si="0"/>
        <v>2.3680000000000021</v>
      </c>
      <c r="G7" s="8" t="s">
        <v>19</v>
      </c>
      <c r="H7" s="8">
        <f t="shared" si="1"/>
        <v>0.16800000000000193</v>
      </c>
      <c r="I7" s="8" t="s">
        <v>19</v>
      </c>
      <c r="N7" s="2">
        <v>0</v>
      </c>
      <c r="O7" s="2">
        <v>916</v>
      </c>
    </row>
    <row r="8" spans="1:15" ht="15.75" x14ac:dyDescent="0.25">
      <c r="A8" s="4">
        <v>42923.772430555553</v>
      </c>
      <c r="B8" s="5">
        <v>42923.772430555553</v>
      </c>
      <c r="C8" s="19">
        <v>35.71</v>
      </c>
      <c r="D8" s="8">
        <v>32.904000000000003</v>
      </c>
      <c r="E8" s="8" t="s">
        <v>19</v>
      </c>
      <c r="F8" s="16">
        <f t="shared" si="0"/>
        <v>2.8059999999999974</v>
      </c>
      <c r="G8" s="8" t="s">
        <v>19</v>
      </c>
      <c r="H8" s="8">
        <f t="shared" si="1"/>
        <v>0.60599999999999721</v>
      </c>
      <c r="I8" s="8" t="s">
        <v>19</v>
      </c>
      <c r="N8" s="2">
        <v>0</v>
      </c>
      <c r="O8" s="2">
        <v>1008</v>
      </c>
    </row>
    <row r="9" spans="1:15" ht="15.75" x14ac:dyDescent="0.25">
      <c r="A9" s="4">
        <v>42923.773125</v>
      </c>
      <c r="B9" s="5">
        <v>42923.773125</v>
      </c>
      <c r="C9" s="19">
        <v>35.840000000000003</v>
      </c>
      <c r="D9" s="8">
        <v>32.929000000000002</v>
      </c>
      <c r="E9" s="8" t="s">
        <v>19</v>
      </c>
      <c r="F9" s="16">
        <f t="shared" si="0"/>
        <v>2.9110000000000014</v>
      </c>
      <c r="G9" s="8" t="s">
        <v>19</v>
      </c>
      <c r="H9" s="8">
        <f t="shared" si="1"/>
        <v>0.71100000000000119</v>
      </c>
      <c r="I9" s="8" t="s">
        <v>19</v>
      </c>
      <c r="N9" s="2">
        <v>3</v>
      </c>
      <c r="O9" s="2">
        <v>2317</v>
      </c>
    </row>
    <row r="10" spans="1:15" ht="15.75" x14ac:dyDescent="0.25">
      <c r="A10" s="4">
        <v>42923.773819444446</v>
      </c>
      <c r="B10" s="5">
        <v>42923.773819444446</v>
      </c>
      <c r="C10" s="19">
        <v>35.93</v>
      </c>
      <c r="D10" s="8">
        <v>33.131</v>
      </c>
      <c r="E10" s="8" t="s">
        <v>19</v>
      </c>
      <c r="F10" s="16">
        <f t="shared" si="0"/>
        <v>2.7989999999999995</v>
      </c>
      <c r="G10" s="8" t="s">
        <v>19</v>
      </c>
      <c r="H10" s="8">
        <f t="shared" si="1"/>
        <v>0.59899999999999931</v>
      </c>
      <c r="I10" s="8" t="s">
        <v>19</v>
      </c>
      <c r="N10" s="2">
        <v>5</v>
      </c>
      <c r="O10" s="2">
        <v>2283</v>
      </c>
    </row>
    <row r="11" spans="1:15" ht="15.75" x14ac:dyDescent="0.25">
      <c r="A11" s="4">
        <v>42923.774513888886</v>
      </c>
      <c r="B11" s="5">
        <v>42923.774513888886</v>
      </c>
      <c r="C11" s="19">
        <v>36.08</v>
      </c>
      <c r="D11" s="8">
        <v>33.493000000000002</v>
      </c>
      <c r="E11" s="8" t="s">
        <v>19</v>
      </c>
      <c r="F11" s="16">
        <f t="shared" si="0"/>
        <v>2.5869999999999962</v>
      </c>
      <c r="G11" s="8" t="s">
        <v>19</v>
      </c>
      <c r="H11" s="8">
        <f t="shared" si="1"/>
        <v>0.38699999999999601</v>
      </c>
      <c r="I11" s="8" t="s">
        <v>19</v>
      </c>
      <c r="N11" s="2">
        <v>5</v>
      </c>
      <c r="O11" s="2">
        <v>1079</v>
      </c>
    </row>
    <row r="12" spans="1:15" ht="15.75" x14ac:dyDescent="0.25">
      <c r="A12" s="4">
        <v>42923.775208333333</v>
      </c>
      <c r="B12" s="5">
        <v>42923.775208333333</v>
      </c>
      <c r="C12" s="19">
        <v>36.4</v>
      </c>
      <c r="D12" s="8">
        <v>33.445</v>
      </c>
      <c r="E12" s="8" t="s">
        <v>19</v>
      </c>
      <c r="F12" s="16">
        <f t="shared" si="0"/>
        <v>2.9549999999999983</v>
      </c>
      <c r="G12" s="8" t="s">
        <v>19</v>
      </c>
      <c r="H12" s="8">
        <f t="shared" si="1"/>
        <v>0.75499999999999812</v>
      </c>
      <c r="I12" s="8" t="s">
        <v>19</v>
      </c>
      <c r="N12" s="2">
        <v>3</v>
      </c>
      <c r="O12" s="2">
        <v>1079</v>
      </c>
    </row>
    <row r="13" spans="1:15" ht="15.75" x14ac:dyDescent="0.25">
      <c r="A13" s="4">
        <v>42923.775902777779</v>
      </c>
      <c r="B13" s="5">
        <v>42923.775902777779</v>
      </c>
      <c r="C13" s="19">
        <v>36.5</v>
      </c>
      <c r="D13" s="8">
        <v>33.484999999999999</v>
      </c>
      <c r="E13" s="8" t="s">
        <v>19</v>
      </c>
      <c r="F13" s="16">
        <f t="shared" si="0"/>
        <v>3.0150000000000006</v>
      </c>
      <c r="G13" s="8" t="s">
        <v>19</v>
      </c>
      <c r="H13" s="8">
        <f t="shared" si="1"/>
        <v>0.81500000000000039</v>
      </c>
      <c r="I13" s="8" t="s">
        <v>19</v>
      </c>
      <c r="N13" s="2">
        <v>2</v>
      </c>
      <c r="O13" s="2">
        <v>1024</v>
      </c>
    </row>
    <row r="14" spans="1:15" ht="15.75" x14ac:dyDescent="0.25">
      <c r="A14" s="4">
        <v>42923.776597222219</v>
      </c>
      <c r="B14" s="5">
        <v>42923.776597222219</v>
      </c>
      <c r="C14" s="19">
        <v>36.729999999999997</v>
      </c>
      <c r="D14" s="8">
        <v>33.179000000000002</v>
      </c>
      <c r="E14" s="8" t="s">
        <v>19</v>
      </c>
      <c r="F14" s="16">
        <f t="shared" si="0"/>
        <v>3.5509999999999948</v>
      </c>
      <c r="G14" s="8" t="s">
        <v>19</v>
      </c>
      <c r="H14" s="8">
        <f t="shared" si="1"/>
        <v>1.3509999999999946</v>
      </c>
      <c r="I14" s="8" t="s">
        <v>19</v>
      </c>
      <c r="N14" s="2">
        <v>3</v>
      </c>
      <c r="O14" s="2">
        <v>1706</v>
      </c>
    </row>
    <row r="15" spans="1:15" ht="15.75" x14ac:dyDescent="0.25">
      <c r="A15" s="4">
        <v>42923.777291666665</v>
      </c>
      <c r="B15" s="5">
        <v>42923.777291666665</v>
      </c>
      <c r="C15" s="19">
        <v>36.92</v>
      </c>
      <c r="D15" s="8">
        <v>33.058</v>
      </c>
      <c r="E15" s="8" t="s">
        <v>19</v>
      </c>
      <c r="F15" s="16">
        <f t="shared" si="0"/>
        <v>3.8620000000000019</v>
      </c>
      <c r="G15" s="8" t="s">
        <v>19</v>
      </c>
      <c r="H15" s="8">
        <f t="shared" si="1"/>
        <v>1.6620000000000017</v>
      </c>
      <c r="I15" s="8" t="s">
        <v>19</v>
      </c>
      <c r="N15" s="2">
        <v>3</v>
      </c>
      <c r="O15" s="2">
        <v>1509</v>
      </c>
    </row>
    <row r="16" spans="1:15" ht="15.75" x14ac:dyDescent="0.25">
      <c r="A16" s="4">
        <v>42923.777986111112</v>
      </c>
      <c r="B16" s="5">
        <v>42923.777986111112</v>
      </c>
      <c r="C16" s="19">
        <v>37.14</v>
      </c>
      <c r="D16" s="8">
        <v>32.770000000000003</v>
      </c>
      <c r="E16" s="8" t="s">
        <v>19</v>
      </c>
      <c r="F16" s="16">
        <f t="shared" si="0"/>
        <v>4.3699999999999974</v>
      </c>
      <c r="G16" s="8" t="s">
        <v>19</v>
      </c>
      <c r="H16" s="8">
        <f t="shared" si="1"/>
        <v>2.1699999999999973</v>
      </c>
      <c r="I16" s="8" t="s">
        <v>19</v>
      </c>
      <c r="N16" s="2">
        <v>3</v>
      </c>
      <c r="O16" s="2">
        <v>946</v>
      </c>
    </row>
    <row r="17" spans="1:15" ht="15.75" x14ac:dyDescent="0.25">
      <c r="A17" s="4">
        <v>42923.778680555559</v>
      </c>
      <c r="B17" s="5">
        <v>42923.778680555559</v>
      </c>
      <c r="C17" s="19">
        <v>37.299999999999997</v>
      </c>
      <c r="D17" s="8">
        <v>32.566000000000003</v>
      </c>
      <c r="E17" s="8" t="s">
        <v>19</v>
      </c>
      <c r="F17" s="16">
        <f t="shared" si="0"/>
        <v>4.7339999999999947</v>
      </c>
      <c r="G17" s="8" t="s">
        <v>19</v>
      </c>
      <c r="H17" s="8">
        <f t="shared" si="1"/>
        <v>2.5339999999999945</v>
      </c>
      <c r="I17" s="8" t="s">
        <v>19</v>
      </c>
      <c r="N17" s="2">
        <v>0</v>
      </c>
      <c r="O17" s="2">
        <v>946</v>
      </c>
    </row>
    <row r="18" spans="1:15" ht="15.75" x14ac:dyDescent="0.25">
      <c r="A18" s="4">
        <v>42923.779374999998</v>
      </c>
      <c r="B18" s="5">
        <v>42923.779374999998</v>
      </c>
      <c r="C18" s="19">
        <v>37.409999999999997</v>
      </c>
      <c r="D18" s="8">
        <v>32.637999999999998</v>
      </c>
      <c r="E18" s="8" t="s">
        <v>19</v>
      </c>
      <c r="F18" s="16">
        <f t="shared" si="0"/>
        <v>4.7719999999999985</v>
      </c>
      <c r="G18" s="8" t="s">
        <v>19</v>
      </c>
      <c r="H18" s="8">
        <f t="shared" si="1"/>
        <v>2.5719999999999983</v>
      </c>
      <c r="I18" s="8" t="s">
        <v>19</v>
      </c>
      <c r="N18" s="2">
        <v>1</v>
      </c>
      <c r="O18" s="2">
        <v>1170</v>
      </c>
    </row>
    <row r="19" spans="1:15" ht="15.75" x14ac:dyDescent="0.25">
      <c r="A19" s="4">
        <v>42923.780069444445</v>
      </c>
      <c r="B19" s="5">
        <v>42923.780069444445</v>
      </c>
      <c r="C19" s="19">
        <v>37.479999999999997</v>
      </c>
      <c r="D19" s="8">
        <v>32.573</v>
      </c>
      <c r="E19" s="8" t="s">
        <v>19</v>
      </c>
      <c r="F19" s="16">
        <f t="shared" si="0"/>
        <v>4.9069999999999965</v>
      </c>
      <c r="G19" s="8" t="s">
        <v>19</v>
      </c>
      <c r="H19" s="8">
        <f t="shared" si="1"/>
        <v>2.7069999999999963</v>
      </c>
      <c r="I19" s="8" t="s">
        <v>19</v>
      </c>
      <c r="N19" s="2">
        <v>4</v>
      </c>
      <c r="O19" s="2">
        <v>1709</v>
      </c>
    </row>
    <row r="20" spans="1:15" ht="15.75" x14ac:dyDescent="0.25">
      <c r="A20" s="4">
        <v>42923.780763888892</v>
      </c>
      <c r="B20" s="5">
        <v>42923.780763888892</v>
      </c>
      <c r="C20" s="19">
        <v>37.76</v>
      </c>
      <c r="D20" s="8">
        <v>32.481999999999999</v>
      </c>
      <c r="E20" s="8" t="s">
        <v>19</v>
      </c>
      <c r="F20" s="16">
        <f t="shared" si="0"/>
        <v>5.2779999999999987</v>
      </c>
      <c r="G20" s="8" t="s">
        <v>19</v>
      </c>
      <c r="H20" s="8">
        <f t="shared" si="1"/>
        <v>3.0779999999999985</v>
      </c>
      <c r="I20" s="8" t="s">
        <v>19</v>
      </c>
      <c r="N20" s="2">
        <v>8</v>
      </c>
      <c r="O20" s="2">
        <v>1719</v>
      </c>
    </row>
    <row r="21" spans="1:15" ht="15.75" x14ac:dyDescent="0.25">
      <c r="A21" s="4">
        <v>42923.781458333331</v>
      </c>
      <c r="B21" s="5">
        <v>42923.781458333331</v>
      </c>
      <c r="C21" s="19">
        <v>37.950000000000003</v>
      </c>
      <c r="D21" s="8">
        <v>32.463000000000001</v>
      </c>
      <c r="E21" s="8" t="s">
        <v>19</v>
      </c>
      <c r="F21" s="16">
        <f t="shared" si="0"/>
        <v>5.4870000000000019</v>
      </c>
      <c r="G21" s="8" t="s">
        <v>19</v>
      </c>
      <c r="H21" s="8">
        <f t="shared" si="1"/>
        <v>3.2870000000000017</v>
      </c>
      <c r="I21" s="8" t="s">
        <v>19</v>
      </c>
      <c r="N21" s="2">
        <v>8</v>
      </c>
      <c r="O21" s="2">
        <v>1378</v>
      </c>
    </row>
    <row r="22" spans="1:15" ht="15.75" x14ac:dyDescent="0.25">
      <c r="A22" s="4">
        <v>42923.782152777778</v>
      </c>
      <c r="B22" s="5">
        <v>42923.782152777778</v>
      </c>
      <c r="C22" s="19">
        <v>38.130000000000003</v>
      </c>
      <c r="D22" s="8">
        <v>32.652000000000001</v>
      </c>
      <c r="E22" s="8" t="s">
        <v>19</v>
      </c>
      <c r="F22" s="16">
        <f t="shared" si="0"/>
        <v>5.4780000000000015</v>
      </c>
      <c r="G22" s="8" t="s">
        <v>19</v>
      </c>
      <c r="H22" s="8">
        <f t="shared" si="1"/>
        <v>3.2780000000000014</v>
      </c>
      <c r="I22" s="8" t="s">
        <v>19</v>
      </c>
      <c r="N22" s="2">
        <v>8</v>
      </c>
      <c r="O22" s="2">
        <v>1378</v>
      </c>
    </row>
    <row r="23" spans="1:15" ht="15.75" x14ac:dyDescent="0.25">
      <c r="A23" s="4"/>
      <c r="B23" s="5"/>
      <c r="C23" s="19"/>
      <c r="D23" s="6"/>
      <c r="E23" s="6"/>
      <c r="F23" s="16"/>
      <c r="G23" s="16"/>
      <c r="H23" s="8"/>
      <c r="N23" s="2">
        <v>8</v>
      </c>
      <c r="O23" s="2">
        <v>920</v>
      </c>
    </row>
    <row r="24" spans="1:15" ht="15.75" x14ac:dyDescent="0.25">
      <c r="A24" s="4"/>
      <c r="B24" s="5"/>
      <c r="C24" s="19"/>
      <c r="D24" s="6"/>
      <c r="E24" s="6"/>
      <c r="F24" s="16"/>
      <c r="G24" s="16"/>
      <c r="H24" s="8"/>
      <c r="N24" s="2">
        <v>8</v>
      </c>
      <c r="O24" s="2">
        <v>851</v>
      </c>
    </row>
    <row r="25" spans="1:15" ht="15.75" x14ac:dyDescent="0.25">
      <c r="A25" s="4"/>
      <c r="B25" s="5"/>
      <c r="C25" s="19"/>
      <c r="D25" s="6"/>
      <c r="E25" s="6"/>
      <c r="F25" s="16"/>
      <c r="G25" s="16"/>
      <c r="H25" s="8"/>
      <c r="N25" s="2">
        <v>8</v>
      </c>
      <c r="O25" s="2">
        <v>887</v>
      </c>
    </row>
    <row r="26" spans="1:15" ht="15.75" x14ac:dyDescent="0.25">
      <c r="A26" s="4"/>
      <c r="B26" s="5"/>
      <c r="C26" s="19"/>
      <c r="D26" s="6"/>
      <c r="E26" s="6"/>
      <c r="F26" s="16"/>
      <c r="G26" s="16"/>
      <c r="H26" s="8"/>
      <c r="N26" s="2">
        <v>8</v>
      </c>
      <c r="O26" s="2">
        <v>1190</v>
      </c>
    </row>
    <row r="27" spans="1:15" ht="15.75" x14ac:dyDescent="0.25">
      <c r="A27" s="4"/>
      <c r="B27" s="5"/>
      <c r="C27" s="19"/>
      <c r="D27" s="6"/>
      <c r="E27" s="6"/>
      <c r="F27" s="16"/>
      <c r="G27" s="16"/>
      <c r="H27" s="8"/>
      <c r="N27" s="2">
        <v>12</v>
      </c>
      <c r="O27" s="2">
        <v>1190</v>
      </c>
    </row>
    <row r="28" spans="1:15" x14ac:dyDescent="0.25">
      <c r="N28" s="2">
        <v>14</v>
      </c>
      <c r="O28" s="2">
        <v>1581</v>
      </c>
    </row>
    <row r="29" spans="1:15" x14ac:dyDescent="0.25">
      <c r="N29" s="2">
        <v>16</v>
      </c>
      <c r="O29" s="2">
        <v>1869</v>
      </c>
    </row>
    <row r="30" spans="1:15" x14ac:dyDescent="0.25">
      <c r="N30" s="2">
        <v>18</v>
      </c>
      <c r="O30" s="2">
        <v>2132</v>
      </c>
    </row>
    <row r="31" spans="1:15" x14ac:dyDescent="0.25">
      <c r="N31" s="2">
        <v>18</v>
      </c>
      <c r="O31" s="2">
        <v>2467</v>
      </c>
    </row>
    <row r="32" spans="1:15" x14ac:dyDescent="0.25">
      <c r="N32" s="2">
        <v>20</v>
      </c>
      <c r="O32" s="2">
        <v>2467</v>
      </c>
    </row>
    <row r="33" spans="1:15" x14ac:dyDescent="0.25">
      <c r="N33" s="2">
        <v>19</v>
      </c>
      <c r="O33" s="2">
        <v>2303</v>
      </c>
    </row>
    <row r="34" spans="1:15" x14ac:dyDescent="0.25">
      <c r="N34" s="2">
        <v>20</v>
      </c>
      <c r="O34" s="2">
        <v>1584</v>
      </c>
    </row>
    <row r="35" spans="1:15" ht="16.5" thickBot="1" x14ac:dyDescent="0.3">
      <c r="A35" s="3" t="s">
        <v>0</v>
      </c>
      <c r="B35" s="3" t="s">
        <v>1</v>
      </c>
      <c r="C35" s="3" t="s">
        <v>2</v>
      </c>
      <c r="D35" s="1" t="s">
        <v>8</v>
      </c>
      <c r="E35" s="1" t="s">
        <v>9</v>
      </c>
      <c r="F35" s="9" t="s">
        <v>15</v>
      </c>
      <c r="G35" s="9" t="s">
        <v>16</v>
      </c>
      <c r="H35" s="9" t="s">
        <v>17</v>
      </c>
      <c r="I35" s="9" t="s">
        <v>18</v>
      </c>
      <c r="J35" s="9" t="s">
        <v>3</v>
      </c>
      <c r="K35" s="9" t="s">
        <v>10</v>
      </c>
      <c r="L35" s="9" t="s">
        <v>20</v>
      </c>
      <c r="M35" s="9" t="s">
        <v>21</v>
      </c>
      <c r="N35" s="2">
        <v>20</v>
      </c>
      <c r="O35" s="2">
        <v>1584</v>
      </c>
    </row>
    <row r="36" spans="1:15" x14ac:dyDescent="0.25">
      <c r="B36" s="20">
        <f>COUNT(N2:N12260)</f>
        <v>1225</v>
      </c>
      <c r="C36" s="21">
        <f>AVERAGE(C1:C34)</f>
        <v>36.421428571428571</v>
      </c>
      <c r="D36" s="21">
        <f t="shared" ref="D36:H36" si="2">AVERAGE(D1:D34)</f>
        <v>32.915952380952383</v>
      </c>
      <c r="E36" s="21" t="s">
        <v>19</v>
      </c>
      <c r="F36" s="21">
        <f t="shared" si="2"/>
        <v>3.5054761904761897</v>
      </c>
      <c r="G36" s="21" t="s">
        <v>19</v>
      </c>
      <c r="H36" s="21">
        <f t="shared" si="2"/>
        <v>1.3143333333333327</v>
      </c>
      <c r="I36" s="21" t="s">
        <v>19</v>
      </c>
      <c r="J36" s="21">
        <f>AVERAGE(N2:N1048576)</f>
        <v>46.581224489795922</v>
      </c>
      <c r="K36" s="21">
        <f>AVERAGE(O2:O1048576)</f>
        <v>2292.9074829931992</v>
      </c>
      <c r="L36" s="21" t="s">
        <v>19</v>
      </c>
      <c r="M36" s="21" t="s">
        <v>19</v>
      </c>
      <c r="N36" s="2">
        <v>22</v>
      </c>
      <c r="O36" s="2">
        <v>1874</v>
      </c>
    </row>
    <row r="37" spans="1:15" x14ac:dyDescent="0.25">
      <c r="C37" s="21">
        <f>MAX(C1:C34)</f>
        <v>38.130000000000003</v>
      </c>
      <c r="D37" s="21">
        <f t="shared" ref="D37:H37" si="3">MAX(D1:D34)</f>
        <v>33.493000000000002</v>
      </c>
      <c r="E37" s="21" t="s">
        <v>19</v>
      </c>
      <c r="F37" s="21">
        <f t="shared" si="3"/>
        <v>5.4870000000000019</v>
      </c>
      <c r="G37" s="21" t="s">
        <v>19</v>
      </c>
      <c r="H37" s="21">
        <f t="shared" si="3"/>
        <v>3.2870000000000017</v>
      </c>
      <c r="I37" s="21" t="s">
        <v>19</v>
      </c>
      <c r="J37" s="21">
        <f>MAX(N2:N1048576)</f>
        <v>74</v>
      </c>
      <c r="K37" s="21">
        <f>MAX(O2:O1048576)</f>
        <v>3437</v>
      </c>
      <c r="L37" s="21" t="s">
        <v>19</v>
      </c>
      <c r="M37" s="21" t="s">
        <v>19</v>
      </c>
      <c r="N37" s="2">
        <v>28</v>
      </c>
      <c r="O37" s="2">
        <v>1874</v>
      </c>
    </row>
    <row r="38" spans="1:15" x14ac:dyDescent="0.25">
      <c r="N38" s="2">
        <v>27</v>
      </c>
      <c r="O38" s="2">
        <v>1885</v>
      </c>
    </row>
    <row r="39" spans="1:15" x14ac:dyDescent="0.25">
      <c r="N39" s="2">
        <v>26</v>
      </c>
      <c r="O39" s="2">
        <v>1838</v>
      </c>
    </row>
    <row r="40" spans="1:15" x14ac:dyDescent="0.25">
      <c r="N40" s="2">
        <v>23</v>
      </c>
      <c r="O40" s="2">
        <v>1696</v>
      </c>
    </row>
    <row r="41" spans="1:15" x14ac:dyDescent="0.25">
      <c r="N41" s="2">
        <v>23</v>
      </c>
      <c r="O41" s="2">
        <v>967</v>
      </c>
    </row>
    <row r="42" spans="1:15" x14ac:dyDescent="0.25">
      <c r="N42" s="2">
        <v>13</v>
      </c>
      <c r="O42" s="2">
        <v>967</v>
      </c>
    </row>
    <row r="43" spans="1:15" x14ac:dyDescent="0.25">
      <c r="N43" s="2">
        <v>9</v>
      </c>
      <c r="O43" s="2">
        <v>967</v>
      </c>
    </row>
    <row r="44" spans="1:15" x14ac:dyDescent="0.25">
      <c r="N44" s="2">
        <v>6</v>
      </c>
      <c r="O44" s="2">
        <v>884</v>
      </c>
    </row>
    <row r="45" spans="1:15" x14ac:dyDescent="0.25">
      <c r="N45" s="2">
        <v>2</v>
      </c>
      <c r="O45" s="2">
        <v>889</v>
      </c>
    </row>
    <row r="46" spans="1:15" x14ac:dyDescent="0.25">
      <c r="N46" s="2">
        <v>2</v>
      </c>
      <c r="O46" s="2">
        <v>873</v>
      </c>
    </row>
    <row r="47" spans="1:15" x14ac:dyDescent="0.25">
      <c r="N47" s="2">
        <v>0</v>
      </c>
      <c r="O47" s="2">
        <v>873</v>
      </c>
    </row>
    <row r="48" spans="1:15" x14ac:dyDescent="0.25">
      <c r="N48" s="2">
        <v>0</v>
      </c>
      <c r="O48" s="2">
        <v>906</v>
      </c>
    </row>
    <row r="49" spans="14:15" x14ac:dyDescent="0.25">
      <c r="N49" s="2">
        <v>0</v>
      </c>
      <c r="O49" s="2">
        <v>839</v>
      </c>
    </row>
    <row r="50" spans="14:15" x14ac:dyDescent="0.25">
      <c r="N50" s="2">
        <v>0</v>
      </c>
      <c r="O50" s="2">
        <v>876</v>
      </c>
    </row>
    <row r="51" spans="14:15" x14ac:dyDescent="0.25">
      <c r="N51" s="2">
        <v>0</v>
      </c>
      <c r="O51" s="2">
        <v>874</v>
      </c>
    </row>
    <row r="52" spans="14:15" x14ac:dyDescent="0.25">
      <c r="N52" s="2">
        <v>0</v>
      </c>
      <c r="O52" s="2">
        <v>874</v>
      </c>
    </row>
    <row r="53" spans="14:15" x14ac:dyDescent="0.25">
      <c r="N53" s="2">
        <v>0</v>
      </c>
      <c r="O53" s="2">
        <v>905</v>
      </c>
    </row>
    <row r="54" spans="14:15" x14ac:dyDescent="0.25">
      <c r="N54" s="2">
        <v>0</v>
      </c>
      <c r="O54" s="2">
        <v>885</v>
      </c>
    </row>
    <row r="55" spans="14:15" x14ac:dyDescent="0.25">
      <c r="N55" s="2">
        <v>0</v>
      </c>
      <c r="O55" s="2">
        <v>837</v>
      </c>
    </row>
    <row r="56" spans="14:15" x14ac:dyDescent="0.25">
      <c r="N56" s="2">
        <v>0</v>
      </c>
      <c r="O56" s="2">
        <v>849</v>
      </c>
    </row>
    <row r="57" spans="14:15" x14ac:dyDescent="0.25">
      <c r="N57" s="2">
        <v>0</v>
      </c>
      <c r="O57" s="2">
        <v>849</v>
      </c>
    </row>
    <row r="58" spans="14:15" x14ac:dyDescent="0.25">
      <c r="N58" s="2">
        <v>0</v>
      </c>
      <c r="O58" s="2">
        <v>856</v>
      </c>
    </row>
    <row r="59" spans="14:15" x14ac:dyDescent="0.25">
      <c r="N59" s="2">
        <v>0</v>
      </c>
      <c r="O59" s="2">
        <v>890</v>
      </c>
    </row>
    <row r="60" spans="14:15" x14ac:dyDescent="0.25">
      <c r="N60" s="2">
        <v>0</v>
      </c>
      <c r="O60" s="2">
        <v>866</v>
      </c>
    </row>
    <row r="61" spans="14:15" x14ac:dyDescent="0.25">
      <c r="N61" s="2">
        <v>0</v>
      </c>
      <c r="O61" s="2">
        <v>856</v>
      </c>
    </row>
    <row r="62" spans="14:15" x14ac:dyDescent="0.25">
      <c r="N62" s="2">
        <v>0</v>
      </c>
      <c r="O62" s="2">
        <v>856</v>
      </c>
    </row>
    <row r="63" spans="14:15" x14ac:dyDescent="0.25">
      <c r="N63" s="2">
        <v>0</v>
      </c>
      <c r="O63" s="2">
        <v>854</v>
      </c>
    </row>
    <row r="64" spans="14:15" x14ac:dyDescent="0.25">
      <c r="N64" s="2">
        <v>0</v>
      </c>
      <c r="O64" s="2">
        <v>878</v>
      </c>
    </row>
    <row r="65" spans="14:15" x14ac:dyDescent="0.25">
      <c r="N65" s="2">
        <v>0</v>
      </c>
      <c r="O65" s="2">
        <v>888</v>
      </c>
    </row>
    <row r="66" spans="14:15" x14ac:dyDescent="0.25">
      <c r="N66" s="2">
        <v>0</v>
      </c>
      <c r="O66" s="2">
        <v>2885</v>
      </c>
    </row>
    <row r="67" spans="14:15" x14ac:dyDescent="0.25">
      <c r="N67" s="2">
        <v>12</v>
      </c>
      <c r="O67" s="2">
        <v>2885</v>
      </c>
    </row>
    <row r="68" spans="14:15" x14ac:dyDescent="0.25">
      <c r="N68" s="2">
        <v>19</v>
      </c>
      <c r="O68" s="2">
        <v>2311</v>
      </c>
    </row>
    <row r="69" spans="14:15" x14ac:dyDescent="0.25">
      <c r="N69" s="2">
        <v>25</v>
      </c>
      <c r="O69" s="2">
        <v>2686</v>
      </c>
    </row>
    <row r="70" spans="14:15" x14ac:dyDescent="0.25">
      <c r="N70" s="2">
        <v>28</v>
      </c>
      <c r="O70" s="2">
        <v>3262</v>
      </c>
    </row>
    <row r="71" spans="14:15" x14ac:dyDescent="0.25">
      <c r="N71" s="2">
        <v>28</v>
      </c>
      <c r="O71" s="2">
        <v>1615</v>
      </c>
    </row>
    <row r="72" spans="14:15" x14ac:dyDescent="0.25">
      <c r="N72" s="2">
        <v>32</v>
      </c>
      <c r="O72" s="2">
        <v>1615</v>
      </c>
    </row>
    <row r="73" spans="14:15" x14ac:dyDescent="0.25">
      <c r="N73" s="2">
        <v>36</v>
      </c>
      <c r="O73" s="2">
        <v>2360</v>
      </c>
    </row>
    <row r="74" spans="14:15" x14ac:dyDescent="0.25">
      <c r="N74" s="2">
        <v>41</v>
      </c>
      <c r="O74" s="2">
        <v>2692</v>
      </c>
    </row>
    <row r="75" spans="14:15" x14ac:dyDescent="0.25">
      <c r="N75" s="2">
        <v>45</v>
      </c>
      <c r="O75" s="2">
        <v>2956</v>
      </c>
    </row>
    <row r="76" spans="14:15" x14ac:dyDescent="0.25">
      <c r="N76" s="2">
        <v>45</v>
      </c>
      <c r="O76" s="2">
        <v>3196</v>
      </c>
    </row>
    <row r="77" spans="14:15" x14ac:dyDescent="0.25">
      <c r="N77" s="2">
        <v>48</v>
      </c>
      <c r="O77" s="2">
        <v>3196</v>
      </c>
    </row>
    <row r="78" spans="14:15" x14ac:dyDescent="0.25">
      <c r="N78" s="2">
        <v>48</v>
      </c>
      <c r="O78" s="2">
        <v>3307</v>
      </c>
    </row>
    <row r="79" spans="14:15" x14ac:dyDescent="0.25">
      <c r="N79" s="2">
        <v>49</v>
      </c>
      <c r="O79" s="2">
        <v>3337</v>
      </c>
    </row>
    <row r="80" spans="14:15" x14ac:dyDescent="0.25">
      <c r="N80" s="2">
        <v>49</v>
      </c>
      <c r="O80" s="2">
        <v>3339</v>
      </c>
    </row>
    <row r="81" spans="14:15" x14ac:dyDescent="0.25">
      <c r="N81" s="2">
        <v>49</v>
      </c>
      <c r="O81" s="2">
        <v>3303</v>
      </c>
    </row>
    <row r="82" spans="14:15" x14ac:dyDescent="0.25">
      <c r="N82" s="2">
        <v>48</v>
      </c>
      <c r="O82" s="2">
        <v>3303</v>
      </c>
    </row>
    <row r="83" spans="14:15" x14ac:dyDescent="0.25">
      <c r="N83" s="2">
        <v>47</v>
      </c>
      <c r="O83" s="2">
        <v>3239</v>
      </c>
    </row>
    <row r="84" spans="14:15" x14ac:dyDescent="0.25">
      <c r="N84" s="2">
        <v>47</v>
      </c>
      <c r="O84" s="2">
        <v>3216</v>
      </c>
    </row>
    <row r="85" spans="14:15" x14ac:dyDescent="0.25">
      <c r="N85" s="2">
        <v>46</v>
      </c>
      <c r="O85" s="2">
        <v>3193</v>
      </c>
    </row>
    <row r="86" spans="14:15" x14ac:dyDescent="0.25">
      <c r="N86" s="2">
        <v>46</v>
      </c>
      <c r="O86" s="2">
        <v>3223</v>
      </c>
    </row>
    <row r="87" spans="14:15" x14ac:dyDescent="0.25">
      <c r="N87" s="2">
        <v>48</v>
      </c>
      <c r="O87" s="2">
        <v>3223</v>
      </c>
    </row>
    <row r="88" spans="14:15" x14ac:dyDescent="0.25">
      <c r="N88" s="2">
        <v>48</v>
      </c>
      <c r="O88" s="2">
        <v>3270</v>
      </c>
    </row>
    <row r="89" spans="14:15" x14ac:dyDescent="0.25">
      <c r="N89" s="2">
        <v>48</v>
      </c>
      <c r="O89" s="2">
        <v>2857</v>
      </c>
    </row>
    <row r="90" spans="14:15" x14ac:dyDescent="0.25">
      <c r="N90" s="2">
        <v>49</v>
      </c>
      <c r="O90" s="2">
        <v>2267</v>
      </c>
    </row>
    <row r="91" spans="14:15" x14ac:dyDescent="0.25">
      <c r="N91" s="2">
        <v>49</v>
      </c>
      <c r="O91" s="2">
        <v>2408</v>
      </c>
    </row>
    <row r="92" spans="14:15" x14ac:dyDescent="0.25">
      <c r="N92" s="2">
        <v>53</v>
      </c>
      <c r="O92" s="2">
        <v>2408</v>
      </c>
    </row>
    <row r="93" spans="14:15" x14ac:dyDescent="0.25">
      <c r="N93" s="2">
        <v>54</v>
      </c>
      <c r="O93" s="2">
        <v>2497</v>
      </c>
    </row>
    <row r="94" spans="14:15" x14ac:dyDescent="0.25">
      <c r="N94" s="2">
        <v>54</v>
      </c>
      <c r="O94" s="2">
        <v>2527</v>
      </c>
    </row>
    <row r="95" spans="14:15" x14ac:dyDescent="0.25">
      <c r="N95" s="2">
        <v>53</v>
      </c>
      <c r="O95" s="2">
        <v>2482</v>
      </c>
    </row>
    <row r="96" spans="14:15" x14ac:dyDescent="0.25">
      <c r="N96" s="2">
        <v>53</v>
      </c>
      <c r="O96" s="2">
        <v>2455</v>
      </c>
    </row>
    <row r="97" spans="14:15" x14ac:dyDescent="0.25">
      <c r="N97" s="2">
        <v>52</v>
      </c>
      <c r="O97" s="2">
        <v>2455</v>
      </c>
    </row>
    <row r="98" spans="14:15" x14ac:dyDescent="0.25">
      <c r="N98" s="2">
        <v>52</v>
      </c>
      <c r="O98" s="2">
        <v>2419</v>
      </c>
    </row>
    <row r="99" spans="14:15" x14ac:dyDescent="0.25">
      <c r="N99" s="2">
        <v>50</v>
      </c>
      <c r="O99" s="2">
        <v>2375</v>
      </c>
    </row>
    <row r="100" spans="14:15" x14ac:dyDescent="0.25">
      <c r="N100" s="2">
        <v>49</v>
      </c>
      <c r="O100" s="2">
        <v>2314</v>
      </c>
    </row>
    <row r="101" spans="14:15" x14ac:dyDescent="0.25">
      <c r="N101" s="2">
        <v>49</v>
      </c>
      <c r="O101" s="2">
        <v>2193</v>
      </c>
    </row>
    <row r="102" spans="14:15" x14ac:dyDescent="0.25">
      <c r="N102" s="2">
        <v>46</v>
      </c>
      <c r="O102" s="2">
        <v>2193</v>
      </c>
    </row>
    <row r="103" spans="14:15" x14ac:dyDescent="0.25">
      <c r="N103" s="2">
        <v>45</v>
      </c>
      <c r="O103" s="2">
        <v>2195</v>
      </c>
    </row>
    <row r="104" spans="14:15" x14ac:dyDescent="0.25">
      <c r="N104" s="2">
        <v>43</v>
      </c>
      <c r="O104" s="2">
        <v>2053</v>
      </c>
    </row>
    <row r="105" spans="14:15" x14ac:dyDescent="0.25">
      <c r="N105" s="2">
        <v>41</v>
      </c>
      <c r="O105" s="2">
        <v>1976</v>
      </c>
    </row>
    <row r="106" spans="14:15" x14ac:dyDescent="0.25">
      <c r="N106" s="2">
        <v>41</v>
      </c>
      <c r="O106" s="2">
        <v>1845</v>
      </c>
    </row>
    <row r="107" spans="14:15" x14ac:dyDescent="0.25">
      <c r="N107" s="2">
        <v>39</v>
      </c>
      <c r="O107" s="2">
        <v>1845</v>
      </c>
    </row>
    <row r="108" spans="14:15" x14ac:dyDescent="0.25">
      <c r="N108" s="2">
        <v>38</v>
      </c>
      <c r="O108" s="2">
        <v>1802</v>
      </c>
    </row>
    <row r="109" spans="14:15" x14ac:dyDescent="0.25">
      <c r="N109" s="2">
        <v>37</v>
      </c>
      <c r="O109" s="2">
        <v>1765</v>
      </c>
    </row>
    <row r="110" spans="14:15" x14ac:dyDescent="0.25">
      <c r="N110" s="2">
        <v>36</v>
      </c>
      <c r="O110" s="2">
        <v>1715</v>
      </c>
    </row>
    <row r="111" spans="14:15" x14ac:dyDescent="0.25">
      <c r="N111" s="2">
        <v>36</v>
      </c>
      <c r="O111" s="2">
        <v>1641</v>
      </c>
    </row>
    <row r="112" spans="14:15" x14ac:dyDescent="0.25">
      <c r="N112" s="2">
        <v>30</v>
      </c>
      <c r="O112" s="2">
        <v>1641</v>
      </c>
    </row>
    <row r="113" spans="14:15" x14ac:dyDescent="0.25">
      <c r="N113" s="2">
        <v>22</v>
      </c>
      <c r="O113" s="2">
        <v>1078</v>
      </c>
    </row>
    <row r="114" spans="14:15" x14ac:dyDescent="0.25">
      <c r="N114" s="2">
        <v>15</v>
      </c>
      <c r="O114" s="2">
        <v>921</v>
      </c>
    </row>
    <row r="115" spans="14:15" x14ac:dyDescent="0.25">
      <c r="N115" s="2">
        <v>11</v>
      </c>
      <c r="O115" s="2">
        <v>881</v>
      </c>
    </row>
    <row r="116" spans="14:15" x14ac:dyDescent="0.25">
      <c r="N116" s="2">
        <v>11</v>
      </c>
      <c r="O116" s="2">
        <v>843</v>
      </c>
    </row>
    <row r="117" spans="14:15" x14ac:dyDescent="0.25">
      <c r="N117" s="2">
        <v>6</v>
      </c>
      <c r="O117" s="2">
        <v>843</v>
      </c>
    </row>
    <row r="118" spans="14:15" x14ac:dyDescent="0.25">
      <c r="N118" s="2">
        <v>4</v>
      </c>
      <c r="O118" s="2">
        <v>873</v>
      </c>
    </row>
    <row r="119" spans="14:15" x14ac:dyDescent="0.25">
      <c r="N119" s="2">
        <v>2</v>
      </c>
      <c r="O119" s="2">
        <v>882</v>
      </c>
    </row>
    <row r="120" spans="14:15" x14ac:dyDescent="0.25">
      <c r="N120" s="2">
        <v>1</v>
      </c>
      <c r="O120" s="2">
        <v>876</v>
      </c>
    </row>
    <row r="121" spans="14:15" x14ac:dyDescent="0.25">
      <c r="N121" s="2">
        <v>1</v>
      </c>
      <c r="O121" s="2">
        <v>2253</v>
      </c>
    </row>
    <row r="122" spans="14:15" x14ac:dyDescent="0.25">
      <c r="N122" s="2">
        <v>17</v>
      </c>
      <c r="O122" s="2">
        <v>2253</v>
      </c>
    </row>
    <row r="123" spans="14:15" x14ac:dyDescent="0.25">
      <c r="N123" s="2">
        <v>22</v>
      </c>
      <c r="O123" s="2">
        <v>2491</v>
      </c>
    </row>
    <row r="124" spans="14:15" x14ac:dyDescent="0.25">
      <c r="N124" s="2">
        <v>22</v>
      </c>
      <c r="O124" s="2">
        <v>2065</v>
      </c>
    </row>
    <row r="125" spans="14:15" x14ac:dyDescent="0.25">
      <c r="N125" s="2">
        <v>21</v>
      </c>
      <c r="O125" s="2">
        <v>1037</v>
      </c>
    </row>
    <row r="126" spans="14:15" x14ac:dyDescent="0.25">
      <c r="N126" s="2">
        <v>21</v>
      </c>
      <c r="O126" s="2">
        <v>2202</v>
      </c>
    </row>
    <row r="127" spans="14:15" x14ac:dyDescent="0.25">
      <c r="N127" s="2">
        <v>25</v>
      </c>
      <c r="O127" s="2">
        <v>2202</v>
      </c>
    </row>
    <row r="128" spans="14:15" x14ac:dyDescent="0.25">
      <c r="N128" s="2">
        <v>28</v>
      </c>
      <c r="O128" s="2">
        <v>1820</v>
      </c>
    </row>
    <row r="129" spans="14:15" x14ac:dyDescent="0.25">
      <c r="N129" s="2">
        <v>32</v>
      </c>
      <c r="O129" s="2">
        <v>2079</v>
      </c>
    </row>
    <row r="130" spans="14:15" x14ac:dyDescent="0.25">
      <c r="N130" s="2">
        <v>36</v>
      </c>
      <c r="O130" s="2">
        <v>2358</v>
      </c>
    </row>
    <row r="131" spans="14:15" x14ac:dyDescent="0.25">
      <c r="N131" s="2">
        <v>36</v>
      </c>
      <c r="O131" s="2">
        <v>2734</v>
      </c>
    </row>
    <row r="132" spans="14:15" x14ac:dyDescent="0.25">
      <c r="N132" s="2">
        <v>40</v>
      </c>
      <c r="O132" s="2">
        <v>2734</v>
      </c>
    </row>
    <row r="133" spans="14:15" x14ac:dyDescent="0.25">
      <c r="N133" s="2">
        <v>41</v>
      </c>
      <c r="O133" s="2">
        <v>2180</v>
      </c>
    </row>
    <row r="134" spans="14:15" x14ac:dyDescent="0.25">
      <c r="N134" s="2">
        <v>45</v>
      </c>
      <c r="O134" s="2">
        <v>2036</v>
      </c>
    </row>
    <row r="135" spans="14:15" x14ac:dyDescent="0.25">
      <c r="N135" s="2">
        <v>49</v>
      </c>
      <c r="O135" s="2">
        <v>2214</v>
      </c>
    </row>
    <row r="136" spans="14:15" x14ac:dyDescent="0.25">
      <c r="N136" s="2">
        <v>49</v>
      </c>
      <c r="O136" s="2">
        <v>2448</v>
      </c>
    </row>
    <row r="137" spans="14:15" x14ac:dyDescent="0.25">
      <c r="N137" s="2">
        <v>55</v>
      </c>
      <c r="O137" s="2">
        <v>2448</v>
      </c>
    </row>
    <row r="138" spans="14:15" x14ac:dyDescent="0.25">
      <c r="N138" s="2">
        <v>56</v>
      </c>
      <c r="O138" s="2">
        <v>2596</v>
      </c>
    </row>
    <row r="139" spans="14:15" x14ac:dyDescent="0.25">
      <c r="N139" s="2">
        <v>57</v>
      </c>
      <c r="O139" s="2">
        <v>2645</v>
      </c>
    </row>
    <row r="140" spans="14:15" x14ac:dyDescent="0.25">
      <c r="N140" s="2">
        <v>58</v>
      </c>
      <c r="O140" s="2">
        <v>2682</v>
      </c>
    </row>
    <row r="141" spans="14:15" x14ac:dyDescent="0.25">
      <c r="N141" s="2">
        <v>58</v>
      </c>
      <c r="O141" s="2">
        <v>2692</v>
      </c>
    </row>
    <row r="142" spans="14:15" x14ac:dyDescent="0.25">
      <c r="N142" s="2">
        <v>58</v>
      </c>
      <c r="O142" s="2">
        <v>2692</v>
      </c>
    </row>
    <row r="143" spans="14:15" x14ac:dyDescent="0.25">
      <c r="N143" s="2">
        <v>58</v>
      </c>
      <c r="O143" s="2">
        <v>2685</v>
      </c>
    </row>
    <row r="144" spans="14:15" x14ac:dyDescent="0.25">
      <c r="N144" s="2">
        <v>58</v>
      </c>
      <c r="O144" s="2">
        <v>2693</v>
      </c>
    </row>
    <row r="145" spans="14:15" x14ac:dyDescent="0.25">
      <c r="N145" s="2">
        <v>58</v>
      </c>
      <c r="O145" s="2">
        <v>2702</v>
      </c>
    </row>
    <row r="146" spans="14:15" x14ac:dyDescent="0.25">
      <c r="N146" s="2">
        <v>58</v>
      </c>
      <c r="O146" s="2">
        <v>1931</v>
      </c>
    </row>
    <row r="147" spans="14:15" x14ac:dyDescent="0.25">
      <c r="N147" s="2">
        <v>57</v>
      </c>
      <c r="O147" s="2">
        <v>1931</v>
      </c>
    </row>
    <row r="148" spans="14:15" x14ac:dyDescent="0.25">
      <c r="N148" s="2">
        <v>59</v>
      </c>
      <c r="O148" s="2">
        <v>2161</v>
      </c>
    </row>
    <row r="149" spans="14:15" x14ac:dyDescent="0.25">
      <c r="N149" s="2">
        <v>62</v>
      </c>
      <c r="O149" s="2">
        <v>2234</v>
      </c>
    </row>
    <row r="150" spans="14:15" x14ac:dyDescent="0.25">
      <c r="N150" s="2">
        <v>64</v>
      </c>
      <c r="O150" s="2">
        <v>2325</v>
      </c>
    </row>
    <row r="151" spans="14:15" x14ac:dyDescent="0.25">
      <c r="N151" s="2">
        <v>64</v>
      </c>
      <c r="O151" s="2">
        <v>2398</v>
      </c>
    </row>
    <row r="152" spans="14:15" x14ac:dyDescent="0.25">
      <c r="N152" s="2">
        <v>66</v>
      </c>
      <c r="O152" s="2">
        <v>2398</v>
      </c>
    </row>
    <row r="153" spans="14:15" x14ac:dyDescent="0.25">
      <c r="N153" s="2">
        <v>67</v>
      </c>
      <c r="O153" s="2">
        <v>2434</v>
      </c>
    </row>
    <row r="154" spans="14:15" x14ac:dyDescent="0.25">
      <c r="N154" s="2">
        <v>67</v>
      </c>
      <c r="O154" s="2">
        <v>2456</v>
      </c>
    </row>
    <row r="155" spans="14:15" x14ac:dyDescent="0.25">
      <c r="N155" s="2">
        <v>67</v>
      </c>
      <c r="O155" s="2">
        <v>2470</v>
      </c>
    </row>
    <row r="156" spans="14:15" x14ac:dyDescent="0.25">
      <c r="N156" s="2">
        <v>67</v>
      </c>
      <c r="O156" s="2">
        <v>2440</v>
      </c>
    </row>
    <row r="157" spans="14:15" x14ac:dyDescent="0.25">
      <c r="N157" s="2">
        <v>66</v>
      </c>
      <c r="O157" s="2">
        <v>2440</v>
      </c>
    </row>
    <row r="158" spans="14:15" x14ac:dyDescent="0.25">
      <c r="N158" s="2">
        <v>66</v>
      </c>
      <c r="O158" s="2">
        <v>2417</v>
      </c>
    </row>
    <row r="159" spans="14:15" x14ac:dyDescent="0.25">
      <c r="N159" s="2">
        <v>65</v>
      </c>
      <c r="O159" s="2">
        <v>2402</v>
      </c>
    </row>
    <row r="160" spans="14:15" x14ac:dyDescent="0.25">
      <c r="N160" s="2">
        <v>65</v>
      </c>
      <c r="O160" s="2">
        <v>2404</v>
      </c>
    </row>
    <row r="161" spans="14:15" x14ac:dyDescent="0.25">
      <c r="N161" s="2">
        <v>65</v>
      </c>
      <c r="O161" s="2">
        <v>2410</v>
      </c>
    </row>
    <row r="162" spans="14:15" x14ac:dyDescent="0.25">
      <c r="N162" s="2">
        <v>65</v>
      </c>
      <c r="O162" s="2">
        <v>2410</v>
      </c>
    </row>
    <row r="163" spans="14:15" x14ac:dyDescent="0.25">
      <c r="N163" s="2">
        <v>65</v>
      </c>
      <c r="O163" s="2">
        <v>2411</v>
      </c>
    </row>
    <row r="164" spans="14:15" x14ac:dyDescent="0.25">
      <c r="N164" s="2">
        <v>66</v>
      </c>
      <c r="O164" s="2">
        <v>2408</v>
      </c>
    </row>
    <row r="165" spans="14:15" x14ac:dyDescent="0.25">
      <c r="N165" s="2">
        <v>66</v>
      </c>
      <c r="O165" s="2">
        <v>2417</v>
      </c>
    </row>
    <row r="166" spans="14:15" x14ac:dyDescent="0.25">
      <c r="N166" s="2">
        <v>66</v>
      </c>
      <c r="O166" s="2">
        <v>2420</v>
      </c>
    </row>
    <row r="167" spans="14:15" x14ac:dyDescent="0.25">
      <c r="N167" s="2">
        <v>66</v>
      </c>
      <c r="O167" s="2">
        <v>2420</v>
      </c>
    </row>
    <row r="168" spans="14:15" x14ac:dyDescent="0.25">
      <c r="N168" s="2">
        <v>66</v>
      </c>
      <c r="O168" s="2">
        <v>2424</v>
      </c>
    </row>
    <row r="169" spans="14:15" x14ac:dyDescent="0.25">
      <c r="N169" s="2">
        <v>66</v>
      </c>
      <c r="O169" s="2">
        <v>2434</v>
      </c>
    </row>
    <row r="170" spans="14:15" x14ac:dyDescent="0.25">
      <c r="N170" s="2">
        <v>66</v>
      </c>
      <c r="O170" s="2">
        <v>2449</v>
      </c>
    </row>
    <row r="171" spans="14:15" x14ac:dyDescent="0.25">
      <c r="N171" s="2">
        <v>66</v>
      </c>
      <c r="O171" s="2">
        <v>2448</v>
      </c>
    </row>
    <row r="172" spans="14:15" x14ac:dyDescent="0.25">
      <c r="N172" s="2">
        <v>66</v>
      </c>
      <c r="O172" s="2">
        <v>2448</v>
      </c>
    </row>
    <row r="173" spans="14:15" x14ac:dyDescent="0.25">
      <c r="N173" s="2">
        <v>66</v>
      </c>
      <c r="O173" s="2">
        <v>2431</v>
      </c>
    </row>
    <row r="174" spans="14:15" x14ac:dyDescent="0.25">
      <c r="N174" s="2">
        <v>65</v>
      </c>
      <c r="O174" s="2">
        <v>2426</v>
      </c>
    </row>
    <row r="175" spans="14:15" x14ac:dyDescent="0.25">
      <c r="N175" s="2">
        <v>65</v>
      </c>
      <c r="O175" s="2">
        <v>2408</v>
      </c>
    </row>
    <row r="176" spans="14:15" x14ac:dyDescent="0.25">
      <c r="N176" s="2">
        <v>65</v>
      </c>
      <c r="O176" s="2">
        <v>2369</v>
      </c>
    </row>
    <row r="177" spans="14:15" x14ac:dyDescent="0.25">
      <c r="N177" s="2">
        <v>64</v>
      </c>
      <c r="O177" s="2">
        <v>2369</v>
      </c>
    </row>
    <row r="178" spans="14:15" x14ac:dyDescent="0.25">
      <c r="N178" s="2">
        <v>63</v>
      </c>
      <c r="O178" s="2">
        <v>2336</v>
      </c>
    </row>
    <row r="179" spans="14:15" x14ac:dyDescent="0.25">
      <c r="N179" s="2">
        <v>63</v>
      </c>
      <c r="O179" s="2">
        <v>2323</v>
      </c>
    </row>
    <row r="180" spans="14:15" x14ac:dyDescent="0.25">
      <c r="N180" s="2">
        <v>63</v>
      </c>
      <c r="O180" s="2">
        <v>2311</v>
      </c>
    </row>
    <row r="181" spans="14:15" x14ac:dyDescent="0.25">
      <c r="N181" s="2">
        <v>63</v>
      </c>
      <c r="O181" s="2">
        <v>2295</v>
      </c>
    </row>
    <row r="182" spans="14:15" x14ac:dyDescent="0.25">
      <c r="N182" s="2">
        <v>62</v>
      </c>
      <c r="O182" s="2">
        <v>2295</v>
      </c>
    </row>
    <row r="183" spans="14:15" x14ac:dyDescent="0.25">
      <c r="N183" s="2">
        <v>61</v>
      </c>
      <c r="O183" s="2">
        <v>2263</v>
      </c>
    </row>
    <row r="184" spans="14:15" x14ac:dyDescent="0.25">
      <c r="N184" s="2">
        <v>61</v>
      </c>
      <c r="O184" s="2">
        <v>2253</v>
      </c>
    </row>
    <row r="185" spans="14:15" x14ac:dyDescent="0.25">
      <c r="N185" s="2">
        <v>60</v>
      </c>
      <c r="O185" s="2">
        <v>2218</v>
      </c>
    </row>
    <row r="186" spans="14:15" x14ac:dyDescent="0.25">
      <c r="N186" s="2">
        <v>60</v>
      </c>
      <c r="O186" s="2">
        <v>2218</v>
      </c>
    </row>
    <row r="187" spans="14:15" x14ac:dyDescent="0.25">
      <c r="N187" s="2">
        <v>59</v>
      </c>
      <c r="O187" s="2">
        <v>2218</v>
      </c>
    </row>
    <row r="188" spans="14:15" x14ac:dyDescent="0.25">
      <c r="N188" s="2">
        <v>58</v>
      </c>
      <c r="O188" s="2">
        <v>2159</v>
      </c>
    </row>
    <row r="189" spans="14:15" x14ac:dyDescent="0.25">
      <c r="N189" s="2">
        <v>58</v>
      </c>
      <c r="O189" s="2">
        <v>2140</v>
      </c>
    </row>
    <row r="190" spans="14:15" x14ac:dyDescent="0.25">
      <c r="N190" s="2">
        <v>58</v>
      </c>
      <c r="O190" s="2">
        <v>2135</v>
      </c>
    </row>
    <row r="191" spans="14:15" x14ac:dyDescent="0.25">
      <c r="N191" s="2">
        <v>58</v>
      </c>
      <c r="O191" s="2">
        <v>2111</v>
      </c>
    </row>
    <row r="192" spans="14:15" x14ac:dyDescent="0.25">
      <c r="N192" s="2">
        <v>57</v>
      </c>
      <c r="O192" s="2">
        <v>2111</v>
      </c>
    </row>
    <row r="193" spans="14:15" x14ac:dyDescent="0.25">
      <c r="N193" s="2">
        <v>57</v>
      </c>
      <c r="O193" s="2">
        <v>2102</v>
      </c>
    </row>
    <row r="194" spans="14:15" x14ac:dyDescent="0.25">
      <c r="N194" s="2">
        <v>57</v>
      </c>
      <c r="O194" s="2">
        <v>2092</v>
      </c>
    </row>
    <row r="195" spans="14:15" x14ac:dyDescent="0.25">
      <c r="N195" s="2">
        <v>57</v>
      </c>
      <c r="O195" s="2">
        <v>2088</v>
      </c>
    </row>
    <row r="196" spans="14:15" x14ac:dyDescent="0.25">
      <c r="N196" s="2">
        <v>57</v>
      </c>
      <c r="O196" s="2">
        <v>2121</v>
      </c>
    </row>
    <row r="197" spans="14:15" x14ac:dyDescent="0.25">
      <c r="N197" s="2">
        <v>60</v>
      </c>
      <c r="O197" s="2">
        <v>2121</v>
      </c>
    </row>
    <row r="198" spans="14:15" x14ac:dyDescent="0.25">
      <c r="N198" s="2">
        <v>62</v>
      </c>
      <c r="O198" s="2">
        <v>2248</v>
      </c>
    </row>
    <row r="199" spans="14:15" x14ac:dyDescent="0.25">
      <c r="N199" s="2">
        <v>65</v>
      </c>
      <c r="O199" s="2">
        <v>2351</v>
      </c>
    </row>
    <row r="200" spans="14:15" x14ac:dyDescent="0.25">
      <c r="N200" s="2">
        <v>67</v>
      </c>
      <c r="O200" s="2">
        <v>2433</v>
      </c>
    </row>
    <row r="201" spans="14:15" x14ac:dyDescent="0.25">
      <c r="N201" s="2">
        <v>67</v>
      </c>
      <c r="O201" s="2">
        <v>2539</v>
      </c>
    </row>
    <row r="202" spans="14:15" x14ac:dyDescent="0.25">
      <c r="N202" s="2">
        <v>70</v>
      </c>
      <c r="O202" s="2">
        <v>2539</v>
      </c>
    </row>
    <row r="203" spans="14:15" x14ac:dyDescent="0.25">
      <c r="N203" s="2">
        <v>69</v>
      </c>
      <c r="O203" s="2">
        <v>2561</v>
      </c>
    </row>
    <row r="204" spans="14:15" x14ac:dyDescent="0.25">
      <c r="N204" s="2">
        <v>69</v>
      </c>
      <c r="O204" s="2">
        <v>2542</v>
      </c>
    </row>
    <row r="205" spans="14:15" x14ac:dyDescent="0.25">
      <c r="N205" s="2">
        <v>68</v>
      </c>
      <c r="O205" s="2">
        <v>2518</v>
      </c>
    </row>
    <row r="206" spans="14:15" x14ac:dyDescent="0.25">
      <c r="N206" s="2">
        <v>68</v>
      </c>
      <c r="O206" s="2">
        <v>2485</v>
      </c>
    </row>
    <row r="207" spans="14:15" x14ac:dyDescent="0.25">
      <c r="N207" s="2">
        <v>67</v>
      </c>
      <c r="O207" s="2">
        <v>2485</v>
      </c>
    </row>
    <row r="208" spans="14:15" x14ac:dyDescent="0.25">
      <c r="N208" s="2">
        <v>67</v>
      </c>
      <c r="O208" s="2">
        <v>2471</v>
      </c>
    </row>
    <row r="209" spans="14:15" x14ac:dyDescent="0.25">
      <c r="N209" s="2">
        <v>67</v>
      </c>
      <c r="O209" s="2">
        <v>2471</v>
      </c>
    </row>
    <row r="210" spans="14:15" x14ac:dyDescent="0.25">
      <c r="N210" s="2">
        <v>67</v>
      </c>
      <c r="O210" s="2">
        <v>2474</v>
      </c>
    </row>
    <row r="211" spans="14:15" x14ac:dyDescent="0.25">
      <c r="N211" s="2">
        <v>67</v>
      </c>
      <c r="O211" s="2">
        <v>2480</v>
      </c>
    </row>
    <row r="212" spans="14:15" x14ac:dyDescent="0.25">
      <c r="N212" s="2">
        <v>67</v>
      </c>
      <c r="O212" s="2">
        <v>2480</v>
      </c>
    </row>
    <row r="213" spans="14:15" x14ac:dyDescent="0.25">
      <c r="N213" s="2">
        <v>67</v>
      </c>
      <c r="O213" s="2">
        <v>2478</v>
      </c>
    </row>
    <row r="214" spans="14:15" x14ac:dyDescent="0.25">
      <c r="N214" s="2">
        <v>67</v>
      </c>
      <c r="O214" s="2">
        <v>2467</v>
      </c>
    </row>
    <row r="215" spans="14:15" x14ac:dyDescent="0.25">
      <c r="N215" s="2">
        <v>67</v>
      </c>
      <c r="O215" s="2">
        <v>2474</v>
      </c>
    </row>
    <row r="216" spans="14:15" x14ac:dyDescent="0.25">
      <c r="N216" s="2">
        <v>67</v>
      </c>
      <c r="O216" s="2">
        <v>2473</v>
      </c>
    </row>
    <row r="217" spans="14:15" x14ac:dyDescent="0.25">
      <c r="N217" s="2">
        <v>67</v>
      </c>
      <c r="O217" s="2">
        <v>2473</v>
      </c>
    </row>
    <row r="218" spans="14:15" x14ac:dyDescent="0.25">
      <c r="N218" s="2">
        <v>67</v>
      </c>
      <c r="O218" s="2">
        <v>2472</v>
      </c>
    </row>
    <row r="219" spans="14:15" x14ac:dyDescent="0.25">
      <c r="N219" s="2">
        <v>67</v>
      </c>
      <c r="O219" s="2">
        <v>2467</v>
      </c>
    </row>
    <row r="220" spans="14:15" x14ac:dyDescent="0.25">
      <c r="N220" s="2">
        <v>66</v>
      </c>
      <c r="O220" s="2">
        <v>2422</v>
      </c>
    </row>
    <row r="221" spans="14:15" x14ac:dyDescent="0.25">
      <c r="N221" s="2">
        <v>66</v>
      </c>
      <c r="O221" s="2">
        <v>2351</v>
      </c>
    </row>
    <row r="222" spans="14:15" x14ac:dyDescent="0.25">
      <c r="N222" s="2">
        <v>64</v>
      </c>
      <c r="O222" s="2">
        <v>2351</v>
      </c>
    </row>
    <row r="223" spans="14:15" x14ac:dyDescent="0.25">
      <c r="N223" s="2">
        <v>62</v>
      </c>
      <c r="O223" s="2">
        <v>2305</v>
      </c>
    </row>
    <row r="224" spans="14:15" x14ac:dyDescent="0.25">
      <c r="N224" s="2">
        <v>61</v>
      </c>
      <c r="O224" s="2">
        <v>2258</v>
      </c>
    </row>
    <row r="225" spans="14:15" x14ac:dyDescent="0.25">
      <c r="N225" s="2">
        <v>60</v>
      </c>
      <c r="O225" s="2">
        <v>2218</v>
      </c>
    </row>
    <row r="226" spans="14:15" x14ac:dyDescent="0.25">
      <c r="N226" s="2">
        <v>60</v>
      </c>
      <c r="O226" s="2">
        <v>2181</v>
      </c>
    </row>
    <row r="227" spans="14:15" x14ac:dyDescent="0.25">
      <c r="N227" s="2">
        <v>60</v>
      </c>
      <c r="O227" s="2">
        <v>2181</v>
      </c>
    </row>
    <row r="228" spans="14:15" x14ac:dyDescent="0.25">
      <c r="N228" s="2">
        <v>60</v>
      </c>
      <c r="O228" s="2">
        <v>2197</v>
      </c>
    </row>
    <row r="229" spans="14:15" x14ac:dyDescent="0.25">
      <c r="N229" s="2">
        <v>61</v>
      </c>
      <c r="O229" s="2">
        <v>2236</v>
      </c>
    </row>
    <row r="230" spans="14:15" x14ac:dyDescent="0.25">
      <c r="N230" s="2">
        <v>63</v>
      </c>
      <c r="O230" s="2">
        <v>2306</v>
      </c>
    </row>
    <row r="231" spans="14:15" x14ac:dyDescent="0.25">
      <c r="N231" s="2">
        <v>63</v>
      </c>
      <c r="O231" s="2">
        <v>2409</v>
      </c>
    </row>
    <row r="232" spans="14:15" x14ac:dyDescent="0.25">
      <c r="N232" s="2">
        <v>67</v>
      </c>
      <c r="O232" s="2">
        <v>2409</v>
      </c>
    </row>
    <row r="233" spans="14:15" x14ac:dyDescent="0.25">
      <c r="N233" s="2">
        <v>67</v>
      </c>
      <c r="O233" s="2">
        <v>2471</v>
      </c>
    </row>
    <row r="234" spans="14:15" x14ac:dyDescent="0.25">
      <c r="N234" s="2">
        <v>68</v>
      </c>
      <c r="O234" s="2">
        <v>2489</v>
      </c>
    </row>
    <row r="235" spans="14:15" x14ac:dyDescent="0.25">
      <c r="N235" s="2">
        <v>68</v>
      </c>
      <c r="O235" s="2">
        <v>2517</v>
      </c>
    </row>
    <row r="236" spans="14:15" x14ac:dyDescent="0.25">
      <c r="N236" s="2">
        <v>68</v>
      </c>
      <c r="O236" s="2">
        <v>2532</v>
      </c>
    </row>
    <row r="237" spans="14:15" x14ac:dyDescent="0.25">
      <c r="N237" s="2">
        <v>69</v>
      </c>
      <c r="O237" s="2">
        <v>2532</v>
      </c>
    </row>
    <row r="238" spans="14:15" x14ac:dyDescent="0.25">
      <c r="N238" s="2">
        <v>69</v>
      </c>
      <c r="O238" s="2">
        <v>2539</v>
      </c>
    </row>
    <row r="239" spans="14:15" x14ac:dyDescent="0.25">
      <c r="N239" s="2">
        <v>69</v>
      </c>
      <c r="O239" s="2">
        <v>2547</v>
      </c>
    </row>
    <row r="240" spans="14:15" x14ac:dyDescent="0.25">
      <c r="N240" s="2">
        <v>70</v>
      </c>
      <c r="O240" s="2">
        <v>2555</v>
      </c>
    </row>
    <row r="241" spans="14:15" x14ac:dyDescent="0.25">
      <c r="N241" s="2">
        <v>70</v>
      </c>
      <c r="O241" s="2">
        <v>2589</v>
      </c>
    </row>
    <row r="242" spans="14:15" x14ac:dyDescent="0.25">
      <c r="N242" s="2">
        <v>71</v>
      </c>
      <c r="O242" s="2">
        <v>2589</v>
      </c>
    </row>
    <row r="243" spans="14:15" x14ac:dyDescent="0.25">
      <c r="N243" s="2">
        <v>71</v>
      </c>
      <c r="O243" s="2">
        <v>2619</v>
      </c>
    </row>
    <row r="244" spans="14:15" x14ac:dyDescent="0.25">
      <c r="N244" s="2">
        <v>72</v>
      </c>
      <c r="O244" s="2">
        <v>2643</v>
      </c>
    </row>
    <row r="245" spans="14:15" x14ac:dyDescent="0.25">
      <c r="N245" s="2">
        <v>72</v>
      </c>
      <c r="O245" s="2">
        <v>2654</v>
      </c>
    </row>
    <row r="246" spans="14:15" x14ac:dyDescent="0.25">
      <c r="N246" s="2">
        <v>72</v>
      </c>
      <c r="O246" s="2">
        <v>2667</v>
      </c>
    </row>
    <row r="247" spans="14:15" x14ac:dyDescent="0.25">
      <c r="N247" s="2">
        <v>73</v>
      </c>
      <c r="O247" s="2">
        <v>2667</v>
      </c>
    </row>
    <row r="248" spans="14:15" x14ac:dyDescent="0.25">
      <c r="N248" s="2">
        <v>73</v>
      </c>
      <c r="O248" s="2">
        <v>2676</v>
      </c>
    </row>
    <row r="249" spans="14:15" x14ac:dyDescent="0.25">
      <c r="N249" s="2">
        <v>73</v>
      </c>
      <c r="O249" s="2">
        <v>2676</v>
      </c>
    </row>
    <row r="250" spans="14:15" x14ac:dyDescent="0.25">
      <c r="N250" s="2">
        <v>72</v>
      </c>
      <c r="O250" s="2">
        <v>2672</v>
      </c>
    </row>
    <row r="251" spans="14:15" x14ac:dyDescent="0.25">
      <c r="N251" s="2">
        <v>72</v>
      </c>
      <c r="O251" s="2">
        <v>2615</v>
      </c>
    </row>
    <row r="252" spans="14:15" x14ac:dyDescent="0.25">
      <c r="N252" s="2">
        <v>70</v>
      </c>
      <c r="O252" s="2">
        <v>2615</v>
      </c>
    </row>
    <row r="253" spans="14:15" x14ac:dyDescent="0.25">
      <c r="N253" s="2">
        <v>70</v>
      </c>
      <c r="O253" s="2">
        <v>2583</v>
      </c>
    </row>
    <row r="254" spans="14:15" x14ac:dyDescent="0.25">
      <c r="N254" s="2">
        <v>71</v>
      </c>
      <c r="O254" s="2">
        <v>2596</v>
      </c>
    </row>
    <row r="255" spans="14:15" x14ac:dyDescent="0.25">
      <c r="N255" s="2">
        <v>72</v>
      </c>
      <c r="O255" s="2">
        <v>2625</v>
      </c>
    </row>
    <row r="256" spans="14:15" x14ac:dyDescent="0.25">
      <c r="N256" s="2">
        <v>72</v>
      </c>
      <c r="O256" s="2">
        <v>2654</v>
      </c>
    </row>
    <row r="257" spans="14:15" x14ac:dyDescent="0.25">
      <c r="N257" s="2">
        <v>72</v>
      </c>
      <c r="O257" s="2">
        <v>2654</v>
      </c>
    </row>
    <row r="258" spans="14:15" x14ac:dyDescent="0.25">
      <c r="N258" s="2">
        <v>72</v>
      </c>
      <c r="O258" s="2">
        <v>2663</v>
      </c>
    </row>
    <row r="259" spans="14:15" x14ac:dyDescent="0.25">
      <c r="N259" s="2">
        <v>73</v>
      </c>
      <c r="O259" s="2">
        <v>2672</v>
      </c>
    </row>
    <row r="260" spans="14:15" x14ac:dyDescent="0.25">
      <c r="N260" s="2">
        <v>73</v>
      </c>
      <c r="O260" s="2">
        <v>2671</v>
      </c>
    </row>
    <row r="261" spans="14:15" x14ac:dyDescent="0.25">
      <c r="N261" s="2">
        <v>73</v>
      </c>
      <c r="O261" s="2">
        <v>2663</v>
      </c>
    </row>
    <row r="262" spans="14:15" x14ac:dyDescent="0.25">
      <c r="N262" s="2">
        <v>72</v>
      </c>
      <c r="O262" s="2">
        <v>2663</v>
      </c>
    </row>
    <row r="263" spans="14:15" x14ac:dyDescent="0.25">
      <c r="N263" s="2">
        <v>73</v>
      </c>
      <c r="O263" s="2">
        <v>2677</v>
      </c>
    </row>
    <row r="264" spans="14:15" x14ac:dyDescent="0.25">
      <c r="N264" s="2">
        <v>73</v>
      </c>
      <c r="O264" s="2">
        <v>2678</v>
      </c>
    </row>
    <row r="265" spans="14:15" x14ac:dyDescent="0.25">
      <c r="N265" s="2">
        <v>73</v>
      </c>
      <c r="O265" s="2">
        <v>2681</v>
      </c>
    </row>
    <row r="266" spans="14:15" x14ac:dyDescent="0.25">
      <c r="N266" s="2">
        <v>73</v>
      </c>
      <c r="O266" s="2">
        <v>2693</v>
      </c>
    </row>
    <row r="267" spans="14:15" x14ac:dyDescent="0.25">
      <c r="N267" s="2">
        <v>73</v>
      </c>
      <c r="O267" s="2">
        <v>2693</v>
      </c>
    </row>
    <row r="268" spans="14:15" x14ac:dyDescent="0.25">
      <c r="N268" s="2">
        <v>73</v>
      </c>
      <c r="O268" s="2">
        <v>2696</v>
      </c>
    </row>
    <row r="269" spans="14:15" x14ac:dyDescent="0.25">
      <c r="N269" s="2">
        <v>74</v>
      </c>
      <c r="O269" s="2">
        <v>2706</v>
      </c>
    </row>
    <row r="270" spans="14:15" x14ac:dyDescent="0.25">
      <c r="N270" s="2">
        <v>74</v>
      </c>
      <c r="O270" s="2">
        <v>2707</v>
      </c>
    </row>
    <row r="271" spans="14:15" x14ac:dyDescent="0.25">
      <c r="N271" s="2">
        <v>74</v>
      </c>
      <c r="O271" s="2">
        <v>2715</v>
      </c>
    </row>
    <row r="272" spans="14:15" x14ac:dyDescent="0.25">
      <c r="N272" s="2">
        <v>74</v>
      </c>
      <c r="O272" s="2">
        <v>2715</v>
      </c>
    </row>
    <row r="273" spans="14:15" x14ac:dyDescent="0.25">
      <c r="N273" s="2">
        <v>74</v>
      </c>
      <c r="O273" s="2">
        <v>2721</v>
      </c>
    </row>
    <row r="274" spans="14:15" x14ac:dyDescent="0.25">
      <c r="N274" s="2">
        <v>74</v>
      </c>
      <c r="O274" s="2">
        <v>2733</v>
      </c>
    </row>
    <row r="275" spans="14:15" x14ac:dyDescent="0.25">
      <c r="N275" s="2">
        <v>74</v>
      </c>
      <c r="O275" s="2">
        <v>2721</v>
      </c>
    </row>
    <row r="276" spans="14:15" x14ac:dyDescent="0.25">
      <c r="N276" s="2">
        <v>74</v>
      </c>
      <c r="O276" s="2">
        <v>2725</v>
      </c>
    </row>
    <row r="277" spans="14:15" x14ac:dyDescent="0.25">
      <c r="N277" s="2">
        <v>74</v>
      </c>
      <c r="O277" s="2">
        <v>2725</v>
      </c>
    </row>
    <row r="278" spans="14:15" x14ac:dyDescent="0.25">
      <c r="N278" s="2">
        <v>74</v>
      </c>
      <c r="O278" s="2">
        <v>2720</v>
      </c>
    </row>
    <row r="279" spans="14:15" x14ac:dyDescent="0.25">
      <c r="N279" s="2">
        <v>74</v>
      </c>
      <c r="O279" s="2">
        <v>2718</v>
      </c>
    </row>
    <row r="280" spans="14:15" x14ac:dyDescent="0.25">
      <c r="N280" s="2">
        <v>74</v>
      </c>
      <c r="O280" s="2">
        <v>2716</v>
      </c>
    </row>
    <row r="281" spans="14:15" x14ac:dyDescent="0.25">
      <c r="N281" s="2">
        <v>74</v>
      </c>
      <c r="O281" s="2">
        <v>2709</v>
      </c>
    </row>
    <row r="282" spans="14:15" x14ac:dyDescent="0.25">
      <c r="N282" s="2">
        <v>73</v>
      </c>
      <c r="O282" s="2">
        <v>2709</v>
      </c>
    </row>
    <row r="283" spans="14:15" x14ac:dyDescent="0.25">
      <c r="N283" s="2">
        <v>73</v>
      </c>
      <c r="O283" s="2">
        <v>2689</v>
      </c>
    </row>
    <row r="284" spans="14:15" x14ac:dyDescent="0.25">
      <c r="N284" s="2">
        <v>73</v>
      </c>
      <c r="O284" s="2">
        <v>2681</v>
      </c>
    </row>
    <row r="285" spans="14:15" x14ac:dyDescent="0.25">
      <c r="N285" s="2">
        <v>73</v>
      </c>
      <c r="O285" s="2">
        <v>2660</v>
      </c>
    </row>
    <row r="286" spans="14:15" x14ac:dyDescent="0.25">
      <c r="N286" s="2">
        <v>73</v>
      </c>
      <c r="O286" s="2">
        <v>2630</v>
      </c>
    </row>
    <row r="287" spans="14:15" x14ac:dyDescent="0.25">
      <c r="N287" s="2">
        <v>71</v>
      </c>
      <c r="O287" s="2">
        <v>2630</v>
      </c>
    </row>
    <row r="288" spans="14:15" x14ac:dyDescent="0.25">
      <c r="N288" s="2">
        <v>70</v>
      </c>
      <c r="O288" s="2">
        <v>2598</v>
      </c>
    </row>
    <row r="289" spans="14:15" x14ac:dyDescent="0.25">
      <c r="N289" s="2">
        <v>70</v>
      </c>
      <c r="O289" s="2">
        <v>2581</v>
      </c>
    </row>
    <row r="290" spans="14:15" x14ac:dyDescent="0.25">
      <c r="N290" s="2">
        <v>70</v>
      </c>
      <c r="O290" s="2">
        <v>2568</v>
      </c>
    </row>
    <row r="291" spans="14:15" x14ac:dyDescent="0.25">
      <c r="N291" s="2">
        <v>70</v>
      </c>
      <c r="O291" s="2">
        <v>2573</v>
      </c>
    </row>
    <row r="292" spans="14:15" x14ac:dyDescent="0.25">
      <c r="N292" s="2">
        <v>70</v>
      </c>
      <c r="O292" s="2">
        <v>2573</v>
      </c>
    </row>
    <row r="293" spans="14:15" x14ac:dyDescent="0.25">
      <c r="N293" s="2">
        <v>70</v>
      </c>
      <c r="O293" s="2">
        <v>2577</v>
      </c>
    </row>
    <row r="294" spans="14:15" x14ac:dyDescent="0.25">
      <c r="N294" s="2">
        <v>70</v>
      </c>
      <c r="O294" s="2">
        <v>2585</v>
      </c>
    </row>
    <row r="295" spans="14:15" x14ac:dyDescent="0.25">
      <c r="N295" s="2">
        <v>70</v>
      </c>
      <c r="O295" s="2">
        <v>2589</v>
      </c>
    </row>
    <row r="296" spans="14:15" x14ac:dyDescent="0.25">
      <c r="N296" s="2">
        <v>70</v>
      </c>
      <c r="O296" s="2">
        <v>2592</v>
      </c>
    </row>
    <row r="297" spans="14:15" x14ac:dyDescent="0.25">
      <c r="N297" s="2">
        <v>70</v>
      </c>
      <c r="O297" s="2">
        <v>2592</v>
      </c>
    </row>
    <row r="298" spans="14:15" x14ac:dyDescent="0.25">
      <c r="N298" s="2">
        <v>71</v>
      </c>
      <c r="O298" s="2">
        <v>2596</v>
      </c>
    </row>
    <row r="299" spans="14:15" x14ac:dyDescent="0.25">
      <c r="N299" s="2">
        <v>71</v>
      </c>
      <c r="O299" s="2">
        <v>2604</v>
      </c>
    </row>
    <row r="300" spans="14:15" x14ac:dyDescent="0.25">
      <c r="N300" s="2">
        <v>71</v>
      </c>
      <c r="O300" s="2">
        <v>2603</v>
      </c>
    </row>
    <row r="301" spans="14:15" x14ac:dyDescent="0.25">
      <c r="N301" s="2">
        <v>71</v>
      </c>
      <c r="O301" s="2">
        <v>2609</v>
      </c>
    </row>
    <row r="302" spans="14:15" x14ac:dyDescent="0.25">
      <c r="N302" s="2">
        <v>71</v>
      </c>
      <c r="O302" s="2">
        <v>2609</v>
      </c>
    </row>
    <row r="303" spans="14:15" x14ac:dyDescent="0.25">
      <c r="N303" s="2">
        <v>71</v>
      </c>
      <c r="O303" s="2">
        <v>2618</v>
      </c>
    </row>
    <row r="304" spans="14:15" x14ac:dyDescent="0.25">
      <c r="N304" s="2">
        <v>71</v>
      </c>
      <c r="O304" s="2">
        <v>2608</v>
      </c>
    </row>
    <row r="305" spans="14:15" x14ac:dyDescent="0.25">
      <c r="N305" s="2">
        <v>71</v>
      </c>
      <c r="O305" s="2">
        <v>2608</v>
      </c>
    </row>
    <row r="306" spans="14:15" x14ac:dyDescent="0.25">
      <c r="N306" s="2">
        <v>71</v>
      </c>
      <c r="O306" s="2">
        <v>2614</v>
      </c>
    </row>
    <row r="307" spans="14:15" x14ac:dyDescent="0.25">
      <c r="N307" s="2">
        <v>71</v>
      </c>
      <c r="O307" s="2">
        <v>2614</v>
      </c>
    </row>
    <row r="308" spans="14:15" x14ac:dyDescent="0.25">
      <c r="N308" s="2">
        <v>72</v>
      </c>
      <c r="O308" s="2">
        <v>2636</v>
      </c>
    </row>
    <row r="309" spans="14:15" x14ac:dyDescent="0.25">
      <c r="N309" s="2">
        <v>72</v>
      </c>
      <c r="O309" s="2">
        <v>2647</v>
      </c>
    </row>
    <row r="310" spans="14:15" x14ac:dyDescent="0.25">
      <c r="N310" s="2">
        <v>72</v>
      </c>
      <c r="O310" s="2">
        <v>2654</v>
      </c>
    </row>
    <row r="311" spans="14:15" x14ac:dyDescent="0.25">
      <c r="N311" s="2">
        <v>72</v>
      </c>
      <c r="O311" s="2">
        <v>2659</v>
      </c>
    </row>
    <row r="312" spans="14:15" x14ac:dyDescent="0.25">
      <c r="N312" s="2">
        <v>72</v>
      </c>
      <c r="O312" s="2">
        <v>2659</v>
      </c>
    </row>
    <row r="313" spans="14:15" x14ac:dyDescent="0.25">
      <c r="N313" s="2">
        <v>71</v>
      </c>
      <c r="O313" s="2">
        <v>2607</v>
      </c>
    </row>
    <row r="314" spans="14:15" x14ac:dyDescent="0.25">
      <c r="N314" s="2">
        <v>70</v>
      </c>
      <c r="O314" s="2">
        <v>2583</v>
      </c>
    </row>
    <row r="315" spans="14:15" x14ac:dyDescent="0.25">
      <c r="N315" s="2">
        <v>68</v>
      </c>
      <c r="O315" s="2">
        <v>2546</v>
      </c>
    </row>
    <row r="316" spans="14:15" x14ac:dyDescent="0.25">
      <c r="N316" s="2">
        <v>68</v>
      </c>
      <c r="O316" s="2">
        <v>2429</v>
      </c>
    </row>
    <row r="317" spans="14:15" x14ac:dyDescent="0.25">
      <c r="N317" s="2">
        <v>64</v>
      </c>
      <c r="O317" s="2">
        <v>2429</v>
      </c>
    </row>
    <row r="318" spans="14:15" x14ac:dyDescent="0.25">
      <c r="N318" s="2">
        <v>62</v>
      </c>
      <c r="O318" s="2">
        <v>2327</v>
      </c>
    </row>
    <row r="319" spans="14:15" x14ac:dyDescent="0.25">
      <c r="N319" s="2">
        <v>60</v>
      </c>
      <c r="O319" s="2">
        <v>2250</v>
      </c>
    </row>
    <row r="320" spans="14:15" x14ac:dyDescent="0.25">
      <c r="N320" s="2">
        <v>59</v>
      </c>
      <c r="O320" s="2">
        <v>2222</v>
      </c>
    </row>
    <row r="321" spans="14:15" x14ac:dyDescent="0.25">
      <c r="N321" s="2">
        <v>59</v>
      </c>
      <c r="O321" s="2">
        <v>2093</v>
      </c>
    </row>
    <row r="322" spans="14:15" x14ac:dyDescent="0.25">
      <c r="N322" s="2">
        <v>56</v>
      </c>
      <c r="O322" s="2">
        <v>2093</v>
      </c>
    </row>
    <row r="323" spans="14:15" x14ac:dyDescent="0.25">
      <c r="N323" s="2">
        <v>55</v>
      </c>
      <c r="O323" s="2">
        <v>2031</v>
      </c>
    </row>
    <row r="324" spans="14:15" x14ac:dyDescent="0.25">
      <c r="N324" s="2">
        <v>53</v>
      </c>
      <c r="O324" s="2">
        <v>1972</v>
      </c>
    </row>
    <row r="325" spans="14:15" x14ac:dyDescent="0.25">
      <c r="N325" s="2">
        <v>52</v>
      </c>
      <c r="O325" s="2">
        <v>1944</v>
      </c>
    </row>
    <row r="326" spans="14:15" x14ac:dyDescent="0.25">
      <c r="N326" s="2">
        <v>52</v>
      </c>
      <c r="O326" s="2">
        <v>1311</v>
      </c>
    </row>
    <row r="327" spans="14:15" x14ac:dyDescent="0.25">
      <c r="N327" s="2">
        <v>48</v>
      </c>
      <c r="O327" s="2">
        <v>1311</v>
      </c>
    </row>
    <row r="328" spans="14:15" x14ac:dyDescent="0.25">
      <c r="N328" s="2">
        <v>45</v>
      </c>
      <c r="O328" s="2">
        <v>2162</v>
      </c>
    </row>
    <row r="329" spans="14:15" x14ac:dyDescent="0.25">
      <c r="N329" s="2">
        <v>43</v>
      </c>
      <c r="O329" s="2">
        <v>2075</v>
      </c>
    </row>
    <row r="330" spans="14:15" x14ac:dyDescent="0.25">
      <c r="N330" s="2">
        <v>38</v>
      </c>
      <c r="O330" s="2">
        <v>1934</v>
      </c>
    </row>
    <row r="331" spans="14:15" x14ac:dyDescent="0.25">
      <c r="N331" s="2">
        <v>38</v>
      </c>
      <c r="O331" s="2">
        <v>1435</v>
      </c>
    </row>
    <row r="332" spans="14:15" x14ac:dyDescent="0.25">
      <c r="N332" s="2">
        <v>28</v>
      </c>
      <c r="O332" s="2">
        <v>1435</v>
      </c>
    </row>
    <row r="333" spans="14:15" x14ac:dyDescent="0.25">
      <c r="N333" s="2">
        <v>27</v>
      </c>
      <c r="O333" s="2">
        <v>1298</v>
      </c>
    </row>
    <row r="334" spans="14:15" x14ac:dyDescent="0.25">
      <c r="N334" s="2">
        <v>27</v>
      </c>
      <c r="O334" s="2">
        <v>1385</v>
      </c>
    </row>
    <row r="335" spans="14:15" x14ac:dyDescent="0.25">
      <c r="N335" s="2">
        <v>30</v>
      </c>
      <c r="O335" s="2">
        <v>1359</v>
      </c>
    </row>
    <row r="336" spans="14:15" x14ac:dyDescent="0.25">
      <c r="N336" s="2">
        <v>30</v>
      </c>
      <c r="O336" s="2">
        <v>1598</v>
      </c>
    </row>
    <row r="337" spans="14:15" x14ac:dyDescent="0.25">
      <c r="N337" s="2">
        <v>38</v>
      </c>
      <c r="O337" s="2">
        <v>1598</v>
      </c>
    </row>
    <row r="338" spans="14:15" x14ac:dyDescent="0.25">
      <c r="N338" s="2">
        <v>41</v>
      </c>
      <c r="O338" s="2">
        <v>1845</v>
      </c>
    </row>
    <row r="339" spans="14:15" x14ac:dyDescent="0.25">
      <c r="N339" s="2">
        <v>46</v>
      </c>
      <c r="O339" s="2">
        <v>2037</v>
      </c>
    </row>
    <row r="340" spans="14:15" x14ac:dyDescent="0.25">
      <c r="N340" s="2">
        <v>50</v>
      </c>
      <c r="O340" s="2">
        <v>2251</v>
      </c>
    </row>
    <row r="341" spans="14:15" x14ac:dyDescent="0.25">
      <c r="N341" s="2">
        <v>50</v>
      </c>
      <c r="O341" s="2">
        <v>2505</v>
      </c>
    </row>
    <row r="342" spans="14:15" x14ac:dyDescent="0.25">
      <c r="N342" s="2">
        <v>56</v>
      </c>
      <c r="O342" s="2">
        <v>2505</v>
      </c>
    </row>
    <row r="343" spans="14:15" x14ac:dyDescent="0.25">
      <c r="N343" s="2">
        <v>58</v>
      </c>
      <c r="O343" s="2">
        <v>2665</v>
      </c>
    </row>
    <row r="344" spans="14:15" x14ac:dyDescent="0.25">
      <c r="N344" s="2">
        <v>61</v>
      </c>
      <c r="O344" s="2">
        <v>2787</v>
      </c>
    </row>
    <row r="345" spans="14:15" x14ac:dyDescent="0.25">
      <c r="N345" s="2">
        <v>62</v>
      </c>
      <c r="O345" s="2">
        <v>2876</v>
      </c>
    </row>
    <row r="346" spans="14:15" x14ac:dyDescent="0.25">
      <c r="N346" s="2">
        <v>62</v>
      </c>
      <c r="O346" s="2">
        <v>2980</v>
      </c>
    </row>
    <row r="347" spans="14:15" x14ac:dyDescent="0.25">
      <c r="N347" s="2">
        <v>64</v>
      </c>
      <c r="O347" s="2">
        <v>2980</v>
      </c>
    </row>
    <row r="348" spans="14:15" x14ac:dyDescent="0.25">
      <c r="N348" s="2">
        <v>63</v>
      </c>
      <c r="O348" s="2">
        <v>2948</v>
      </c>
    </row>
    <row r="349" spans="14:15" x14ac:dyDescent="0.25">
      <c r="N349" s="2">
        <v>63</v>
      </c>
      <c r="O349" s="2">
        <v>2922</v>
      </c>
    </row>
    <row r="350" spans="14:15" x14ac:dyDescent="0.25">
      <c r="N350" s="2">
        <v>61</v>
      </c>
      <c r="O350" s="2">
        <v>2636</v>
      </c>
    </row>
    <row r="351" spans="14:15" x14ac:dyDescent="0.25">
      <c r="N351" s="2">
        <v>61</v>
      </c>
      <c r="O351" s="2">
        <v>2320</v>
      </c>
    </row>
    <row r="352" spans="14:15" x14ac:dyDescent="0.25">
      <c r="N352" s="2">
        <v>64</v>
      </c>
      <c r="O352" s="2">
        <v>2320</v>
      </c>
    </row>
    <row r="353" spans="14:15" x14ac:dyDescent="0.25">
      <c r="N353" s="2">
        <v>64</v>
      </c>
      <c r="O353" s="2">
        <v>2363</v>
      </c>
    </row>
    <row r="354" spans="14:15" x14ac:dyDescent="0.25">
      <c r="N354" s="2">
        <v>65</v>
      </c>
      <c r="O354" s="2">
        <v>2386</v>
      </c>
    </row>
    <row r="355" spans="14:15" x14ac:dyDescent="0.25">
      <c r="N355" s="2">
        <v>66</v>
      </c>
      <c r="O355" s="2">
        <v>2414</v>
      </c>
    </row>
    <row r="356" spans="14:15" x14ac:dyDescent="0.25">
      <c r="N356" s="2">
        <v>66</v>
      </c>
      <c r="O356" s="2">
        <v>2417</v>
      </c>
    </row>
    <row r="357" spans="14:15" x14ac:dyDescent="0.25">
      <c r="N357" s="2">
        <v>66</v>
      </c>
      <c r="O357" s="2">
        <v>2417</v>
      </c>
    </row>
    <row r="358" spans="14:15" x14ac:dyDescent="0.25">
      <c r="N358" s="2">
        <v>65</v>
      </c>
      <c r="O358" s="2">
        <v>2411</v>
      </c>
    </row>
    <row r="359" spans="14:15" x14ac:dyDescent="0.25">
      <c r="N359" s="2">
        <v>65</v>
      </c>
      <c r="O359" s="2">
        <v>2405</v>
      </c>
    </row>
    <row r="360" spans="14:15" x14ac:dyDescent="0.25">
      <c r="N360" s="2">
        <v>66</v>
      </c>
      <c r="O360" s="2">
        <v>2413</v>
      </c>
    </row>
    <row r="361" spans="14:15" x14ac:dyDescent="0.25">
      <c r="N361" s="2">
        <v>66</v>
      </c>
      <c r="O361" s="2">
        <v>2436</v>
      </c>
    </row>
    <row r="362" spans="14:15" x14ac:dyDescent="0.25">
      <c r="N362" s="2">
        <v>66</v>
      </c>
      <c r="O362" s="2">
        <v>2436</v>
      </c>
    </row>
    <row r="363" spans="14:15" x14ac:dyDescent="0.25">
      <c r="N363" s="2">
        <v>67</v>
      </c>
      <c r="O363" s="2">
        <v>2457</v>
      </c>
    </row>
    <row r="364" spans="14:15" x14ac:dyDescent="0.25">
      <c r="N364" s="2">
        <v>67</v>
      </c>
      <c r="O364" s="2">
        <v>2480</v>
      </c>
    </row>
    <row r="365" spans="14:15" x14ac:dyDescent="0.25">
      <c r="N365" s="2">
        <v>68</v>
      </c>
      <c r="O365" s="2">
        <v>2499</v>
      </c>
    </row>
    <row r="366" spans="14:15" x14ac:dyDescent="0.25">
      <c r="N366" s="2">
        <v>68</v>
      </c>
      <c r="O366" s="2">
        <v>2536</v>
      </c>
    </row>
    <row r="367" spans="14:15" x14ac:dyDescent="0.25">
      <c r="N367" s="2">
        <v>69</v>
      </c>
      <c r="O367" s="2">
        <v>2536</v>
      </c>
    </row>
    <row r="368" spans="14:15" x14ac:dyDescent="0.25">
      <c r="N368" s="2">
        <v>70</v>
      </c>
      <c r="O368" s="2">
        <v>2566</v>
      </c>
    </row>
    <row r="369" spans="14:15" x14ac:dyDescent="0.25">
      <c r="N369" s="2">
        <v>70</v>
      </c>
      <c r="O369" s="2">
        <v>2587</v>
      </c>
    </row>
    <row r="370" spans="14:15" x14ac:dyDescent="0.25">
      <c r="N370" s="2">
        <v>71</v>
      </c>
      <c r="O370" s="2">
        <v>2599</v>
      </c>
    </row>
    <row r="371" spans="14:15" x14ac:dyDescent="0.25">
      <c r="N371" s="2">
        <v>71</v>
      </c>
      <c r="O371" s="2">
        <v>2629</v>
      </c>
    </row>
    <row r="372" spans="14:15" x14ac:dyDescent="0.25">
      <c r="N372" s="2">
        <v>72</v>
      </c>
      <c r="O372" s="2">
        <v>2629</v>
      </c>
    </row>
    <row r="373" spans="14:15" x14ac:dyDescent="0.25">
      <c r="N373" s="2">
        <v>72</v>
      </c>
      <c r="O373" s="2">
        <v>2651</v>
      </c>
    </row>
    <row r="374" spans="14:15" x14ac:dyDescent="0.25">
      <c r="N374" s="2">
        <v>72</v>
      </c>
      <c r="O374" s="2">
        <v>2666</v>
      </c>
    </row>
    <row r="375" spans="14:15" x14ac:dyDescent="0.25">
      <c r="N375" s="2">
        <v>73</v>
      </c>
      <c r="O375" s="2">
        <v>2674</v>
      </c>
    </row>
    <row r="376" spans="14:15" x14ac:dyDescent="0.25">
      <c r="N376" s="2">
        <v>73</v>
      </c>
      <c r="O376" s="2">
        <v>2691</v>
      </c>
    </row>
    <row r="377" spans="14:15" x14ac:dyDescent="0.25">
      <c r="N377" s="2">
        <v>73</v>
      </c>
      <c r="O377" s="2">
        <v>2691</v>
      </c>
    </row>
    <row r="378" spans="14:15" x14ac:dyDescent="0.25">
      <c r="N378" s="2">
        <v>73</v>
      </c>
      <c r="O378" s="2">
        <v>2696</v>
      </c>
    </row>
    <row r="379" spans="14:15" x14ac:dyDescent="0.25">
      <c r="N379" s="2">
        <v>74</v>
      </c>
      <c r="O379" s="2">
        <v>2702</v>
      </c>
    </row>
    <row r="380" spans="14:15" x14ac:dyDescent="0.25">
      <c r="N380" s="2">
        <v>74</v>
      </c>
      <c r="O380" s="2">
        <v>2719</v>
      </c>
    </row>
    <row r="381" spans="14:15" x14ac:dyDescent="0.25">
      <c r="N381" s="2">
        <v>74</v>
      </c>
      <c r="O381" s="2">
        <v>2659</v>
      </c>
    </row>
    <row r="382" spans="14:15" x14ac:dyDescent="0.25">
      <c r="N382" s="2">
        <v>71</v>
      </c>
      <c r="O382" s="2">
        <v>2659</v>
      </c>
    </row>
    <row r="383" spans="14:15" x14ac:dyDescent="0.25">
      <c r="N383" s="2">
        <v>69</v>
      </c>
      <c r="O383" s="2">
        <v>2581</v>
      </c>
    </row>
    <row r="384" spans="14:15" x14ac:dyDescent="0.25">
      <c r="N384" s="2">
        <v>68</v>
      </c>
      <c r="O384" s="2">
        <v>2525</v>
      </c>
    </row>
    <row r="385" spans="14:15" x14ac:dyDescent="0.25">
      <c r="N385" s="2">
        <v>66</v>
      </c>
      <c r="O385" s="2">
        <v>2465</v>
      </c>
    </row>
    <row r="386" spans="14:15" x14ac:dyDescent="0.25">
      <c r="N386" s="2">
        <v>66</v>
      </c>
      <c r="O386" s="2">
        <v>2244</v>
      </c>
    </row>
    <row r="387" spans="14:15" x14ac:dyDescent="0.25">
      <c r="N387" s="2">
        <v>56</v>
      </c>
      <c r="O387" s="2">
        <v>2244</v>
      </c>
    </row>
    <row r="388" spans="14:15" x14ac:dyDescent="0.25">
      <c r="N388" s="2">
        <v>53</v>
      </c>
      <c r="O388" s="2">
        <v>1972</v>
      </c>
    </row>
    <row r="389" spans="14:15" x14ac:dyDescent="0.25">
      <c r="N389" s="2">
        <v>52</v>
      </c>
      <c r="O389" s="2">
        <v>1937</v>
      </c>
    </row>
    <row r="390" spans="14:15" x14ac:dyDescent="0.25">
      <c r="N390" s="2">
        <v>53</v>
      </c>
      <c r="O390" s="2">
        <v>1931</v>
      </c>
    </row>
    <row r="391" spans="14:15" x14ac:dyDescent="0.25">
      <c r="N391" s="2">
        <v>53</v>
      </c>
      <c r="O391" s="2">
        <v>2078</v>
      </c>
    </row>
    <row r="392" spans="14:15" x14ac:dyDescent="0.25">
      <c r="N392" s="2">
        <v>58</v>
      </c>
      <c r="O392" s="2">
        <v>2078</v>
      </c>
    </row>
    <row r="393" spans="14:15" x14ac:dyDescent="0.25">
      <c r="N393" s="2">
        <v>59</v>
      </c>
      <c r="O393" s="2">
        <v>2157</v>
      </c>
    </row>
    <row r="394" spans="14:15" x14ac:dyDescent="0.25">
      <c r="N394" s="2">
        <v>61</v>
      </c>
      <c r="O394" s="2">
        <v>2223</v>
      </c>
    </row>
    <row r="395" spans="14:15" x14ac:dyDescent="0.25">
      <c r="N395" s="2">
        <v>63</v>
      </c>
      <c r="O395" s="2">
        <v>2295</v>
      </c>
    </row>
    <row r="396" spans="14:15" x14ac:dyDescent="0.25">
      <c r="N396" s="2">
        <v>63</v>
      </c>
      <c r="O396" s="2">
        <v>2396</v>
      </c>
    </row>
    <row r="397" spans="14:15" x14ac:dyDescent="0.25">
      <c r="N397" s="2">
        <v>66</v>
      </c>
      <c r="O397" s="2">
        <v>2396</v>
      </c>
    </row>
    <row r="398" spans="14:15" x14ac:dyDescent="0.25">
      <c r="N398" s="2">
        <v>67</v>
      </c>
      <c r="O398" s="2">
        <v>2463</v>
      </c>
    </row>
    <row r="399" spans="14:15" x14ac:dyDescent="0.25">
      <c r="N399" s="2">
        <v>68</v>
      </c>
      <c r="O399" s="2">
        <v>2501</v>
      </c>
    </row>
    <row r="400" spans="14:15" x14ac:dyDescent="0.25">
      <c r="N400" s="2">
        <v>69</v>
      </c>
      <c r="O400" s="2">
        <v>2527</v>
      </c>
    </row>
    <row r="401" spans="14:15" x14ac:dyDescent="0.25">
      <c r="N401" s="2">
        <v>69</v>
      </c>
      <c r="O401" s="2">
        <v>2494</v>
      </c>
    </row>
    <row r="402" spans="14:15" x14ac:dyDescent="0.25">
      <c r="N402" s="2">
        <v>67</v>
      </c>
      <c r="O402" s="2">
        <v>2494</v>
      </c>
    </row>
    <row r="403" spans="14:15" x14ac:dyDescent="0.25">
      <c r="N403" s="2">
        <v>67</v>
      </c>
      <c r="O403" s="2">
        <v>2459</v>
      </c>
    </row>
    <row r="404" spans="14:15" x14ac:dyDescent="0.25">
      <c r="N404" s="2">
        <v>66</v>
      </c>
      <c r="O404" s="2">
        <v>2447</v>
      </c>
    </row>
    <row r="405" spans="14:15" x14ac:dyDescent="0.25">
      <c r="N405" s="2">
        <v>66</v>
      </c>
      <c r="O405" s="2">
        <v>2432</v>
      </c>
    </row>
    <row r="406" spans="14:15" x14ac:dyDescent="0.25">
      <c r="N406" s="2">
        <v>66</v>
      </c>
      <c r="O406" s="2">
        <v>2432</v>
      </c>
    </row>
    <row r="407" spans="14:15" x14ac:dyDescent="0.25">
      <c r="N407" s="2">
        <v>66</v>
      </c>
      <c r="O407" s="2">
        <v>2432</v>
      </c>
    </row>
    <row r="408" spans="14:15" x14ac:dyDescent="0.25">
      <c r="N408" s="2">
        <v>66</v>
      </c>
      <c r="O408" s="2">
        <v>2418</v>
      </c>
    </row>
    <row r="409" spans="14:15" x14ac:dyDescent="0.25">
      <c r="N409" s="2">
        <v>66</v>
      </c>
      <c r="O409" s="2">
        <v>2411</v>
      </c>
    </row>
    <row r="410" spans="14:15" x14ac:dyDescent="0.25">
      <c r="N410" s="2">
        <v>66</v>
      </c>
      <c r="O410" s="2">
        <v>2414</v>
      </c>
    </row>
    <row r="411" spans="14:15" x14ac:dyDescent="0.25">
      <c r="N411" s="2">
        <v>66</v>
      </c>
      <c r="O411" s="2">
        <v>2407</v>
      </c>
    </row>
    <row r="412" spans="14:15" x14ac:dyDescent="0.25">
      <c r="N412" s="2">
        <v>66</v>
      </c>
      <c r="O412" s="2">
        <v>2407</v>
      </c>
    </row>
    <row r="413" spans="14:15" x14ac:dyDescent="0.25">
      <c r="N413" s="2">
        <v>65</v>
      </c>
      <c r="O413" s="2">
        <v>2393</v>
      </c>
    </row>
    <row r="414" spans="14:15" x14ac:dyDescent="0.25">
      <c r="N414" s="2">
        <v>64</v>
      </c>
      <c r="O414" s="2">
        <v>2364</v>
      </c>
    </row>
    <row r="415" spans="14:15" x14ac:dyDescent="0.25">
      <c r="N415" s="2">
        <v>63</v>
      </c>
      <c r="O415" s="2">
        <v>2333</v>
      </c>
    </row>
    <row r="416" spans="14:15" x14ac:dyDescent="0.25">
      <c r="N416" s="2">
        <v>63</v>
      </c>
      <c r="O416" s="2">
        <v>2279</v>
      </c>
    </row>
    <row r="417" spans="14:15" x14ac:dyDescent="0.25">
      <c r="N417" s="2">
        <v>61</v>
      </c>
      <c r="O417" s="2">
        <v>2279</v>
      </c>
    </row>
    <row r="418" spans="14:15" x14ac:dyDescent="0.25">
      <c r="N418" s="2">
        <v>57</v>
      </c>
      <c r="O418" s="2">
        <v>2176</v>
      </c>
    </row>
    <row r="419" spans="14:15" x14ac:dyDescent="0.25">
      <c r="N419" s="2">
        <v>53</v>
      </c>
      <c r="O419" s="2">
        <v>2031</v>
      </c>
    </row>
    <row r="420" spans="14:15" x14ac:dyDescent="0.25">
      <c r="N420" s="2">
        <v>48</v>
      </c>
      <c r="O420" s="2">
        <v>1850</v>
      </c>
    </row>
    <row r="421" spans="14:15" x14ac:dyDescent="0.25">
      <c r="N421" s="2">
        <v>48</v>
      </c>
      <c r="O421" s="2">
        <v>1656</v>
      </c>
    </row>
    <row r="422" spans="14:15" x14ac:dyDescent="0.25">
      <c r="N422" s="2">
        <v>45</v>
      </c>
      <c r="O422" s="2">
        <v>1656</v>
      </c>
    </row>
    <row r="423" spans="14:15" x14ac:dyDescent="0.25">
      <c r="N423" s="2">
        <v>44</v>
      </c>
      <c r="O423" s="2">
        <v>1148</v>
      </c>
    </row>
    <row r="424" spans="14:15" x14ac:dyDescent="0.25">
      <c r="N424" s="2">
        <v>43</v>
      </c>
      <c r="O424" s="2">
        <v>1589</v>
      </c>
    </row>
    <row r="425" spans="14:15" x14ac:dyDescent="0.25">
      <c r="N425" s="2">
        <v>45</v>
      </c>
      <c r="O425" s="2">
        <v>2058</v>
      </c>
    </row>
    <row r="426" spans="14:15" x14ac:dyDescent="0.25">
      <c r="N426" s="2">
        <v>45</v>
      </c>
      <c r="O426" s="2">
        <v>2290</v>
      </c>
    </row>
    <row r="427" spans="14:15" x14ac:dyDescent="0.25">
      <c r="N427" s="2">
        <v>52</v>
      </c>
      <c r="O427" s="2">
        <v>2290</v>
      </c>
    </row>
    <row r="428" spans="14:15" x14ac:dyDescent="0.25">
      <c r="N428" s="2">
        <v>55</v>
      </c>
      <c r="O428" s="2">
        <v>2508</v>
      </c>
    </row>
    <row r="429" spans="14:15" x14ac:dyDescent="0.25">
      <c r="N429" s="2">
        <v>56</v>
      </c>
      <c r="O429" s="2">
        <v>2590</v>
      </c>
    </row>
    <row r="430" spans="14:15" x14ac:dyDescent="0.25">
      <c r="N430" s="2">
        <v>56</v>
      </c>
      <c r="O430" s="2">
        <v>2600</v>
      </c>
    </row>
    <row r="431" spans="14:15" x14ac:dyDescent="0.25">
      <c r="N431" s="2">
        <v>56</v>
      </c>
      <c r="O431" s="2">
        <v>2588</v>
      </c>
    </row>
    <row r="432" spans="14:15" x14ac:dyDescent="0.25">
      <c r="N432" s="2">
        <v>55</v>
      </c>
      <c r="O432" s="2">
        <v>2588</v>
      </c>
    </row>
    <row r="433" spans="14:15" x14ac:dyDescent="0.25">
      <c r="N433" s="2">
        <v>55</v>
      </c>
      <c r="O433" s="2">
        <v>2566</v>
      </c>
    </row>
    <row r="434" spans="14:15" x14ac:dyDescent="0.25">
      <c r="N434" s="2">
        <v>56</v>
      </c>
      <c r="O434" s="2">
        <v>2585</v>
      </c>
    </row>
    <row r="435" spans="14:15" x14ac:dyDescent="0.25">
      <c r="N435" s="2">
        <v>56</v>
      </c>
      <c r="O435" s="2">
        <v>2607</v>
      </c>
    </row>
    <row r="436" spans="14:15" x14ac:dyDescent="0.25">
      <c r="N436" s="2">
        <v>56</v>
      </c>
      <c r="O436" s="2">
        <v>2640</v>
      </c>
    </row>
    <row r="437" spans="14:15" x14ac:dyDescent="0.25">
      <c r="N437" s="2">
        <v>57</v>
      </c>
      <c r="O437" s="2">
        <v>2640</v>
      </c>
    </row>
    <row r="438" spans="14:15" x14ac:dyDescent="0.25">
      <c r="N438" s="2">
        <v>57</v>
      </c>
      <c r="O438" s="2">
        <v>2666</v>
      </c>
    </row>
    <row r="439" spans="14:15" x14ac:dyDescent="0.25">
      <c r="N439" s="2">
        <v>58</v>
      </c>
      <c r="O439" s="2">
        <v>2692</v>
      </c>
    </row>
    <row r="440" spans="14:15" x14ac:dyDescent="0.25">
      <c r="N440" s="2">
        <v>58</v>
      </c>
      <c r="O440" s="2">
        <v>2710</v>
      </c>
    </row>
    <row r="441" spans="14:15" x14ac:dyDescent="0.25">
      <c r="N441" s="2">
        <v>58</v>
      </c>
      <c r="O441" s="2">
        <v>2736</v>
      </c>
    </row>
    <row r="442" spans="14:15" x14ac:dyDescent="0.25">
      <c r="N442" s="2">
        <v>59</v>
      </c>
      <c r="O442" s="2">
        <v>2736</v>
      </c>
    </row>
    <row r="443" spans="14:15" x14ac:dyDescent="0.25">
      <c r="N443" s="2">
        <v>59</v>
      </c>
      <c r="O443" s="2">
        <v>2747</v>
      </c>
    </row>
    <row r="444" spans="14:15" x14ac:dyDescent="0.25">
      <c r="N444" s="2">
        <v>60</v>
      </c>
      <c r="O444" s="2">
        <v>2759</v>
      </c>
    </row>
    <row r="445" spans="14:15" x14ac:dyDescent="0.25">
      <c r="N445" s="2">
        <v>60</v>
      </c>
      <c r="O445" s="2">
        <v>2776</v>
      </c>
    </row>
    <row r="446" spans="14:15" x14ac:dyDescent="0.25">
      <c r="N446" s="2">
        <v>60</v>
      </c>
      <c r="O446" s="2">
        <v>2788</v>
      </c>
    </row>
    <row r="447" spans="14:15" x14ac:dyDescent="0.25">
      <c r="N447" s="2">
        <v>60</v>
      </c>
      <c r="O447" s="2">
        <v>2788</v>
      </c>
    </row>
    <row r="448" spans="14:15" x14ac:dyDescent="0.25">
      <c r="N448" s="2">
        <v>60</v>
      </c>
      <c r="O448" s="2">
        <v>2805</v>
      </c>
    </row>
    <row r="449" spans="14:15" x14ac:dyDescent="0.25">
      <c r="N449" s="2">
        <v>61</v>
      </c>
      <c r="O449" s="2">
        <v>2833</v>
      </c>
    </row>
    <row r="450" spans="14:15" x14ac:dyDescent="0.25">
      <c r="N450" s="2">
        <v>62</v>
      </c>
      <c r="O450" s="2">
        <v>2869</v>
      </c>
    </row>
    <row r="451" spans="14:15" x14ac:dyDescent="0.25">
      <c r="N451" s="2">
        <v>62</v>
      </c>
      <c r="O451" s="2">
        <v>2930</v>
      </c>
    </row>
    <row r="452" spans="14:15" x14ac:dyDescent="0.25">
      <c r="N452" s="2">
        <v>64</v>
      </c>
      <c r="O452" s="2">
        <v>2930</v>
      </c>
    </row>
    <row r="453" spans="14:15" x14ac:dyDescent="0.25">
      <c r="N453" s="2">
        <v>64</v>
      </c>
      <c r="O453" s="2">
        <v>2964</v>
      </c>
    </row>
    <row r="454" spans="14:15" x14ac:dyDescent="0.25">
      <c r="N454" s="2">
        <v>64</v>
      </c>
      <c r="O454" s="2">
        <v>2970</v>
      </c>
    </row>
    <row r="455" spans="14:15" x14ac:dyDescent="0.25">
      <c r="N455" s="2">
        <v>63</v>
      </c>
      <c r="O455" s="2">
        <v>2953</v>
      </c>
    </row>
    <row r="456" spans="14:15" x14ac:dyDescent="0.25">
      <c r="N456" s="2">
        <v>63</v>
      </c>
      <c r="O456" s="2">
        <v>2941</v>
      </c>
    </row>
    <row r="457" spans="14:15" x14ac:dyDescent="0.25">
      <c r="N457" s="2">
        <v>63</v>
      </c>
      <c r="O457" s="2">
        <v>2941</v>
      </c>
    </row>
    <row r="458" spans="14:15" x14ac:dyDescent="0.25">
      <c r="N458" s="2">
        <v>63</v>
      </c>
      <c r="O458" s="2">
        <v>2945</v>
      </c>
    </row>
    <row r="459" spans="14:15" x14ac:dyDescent="0.25">
      <c r="N459" s="2">
        <v>64</v>
      </c>
      <c r="O459" s="2">
        <v>2958</v>
      </c>
    </row>
    <row r="460" spans="14:15" x14ac:dyDescent="0.25">
      <c r="N460" s="2">
        <v>64</v>
      </c>
      <c r="O460" s="2">
        <v>2979</v>
      </c>
    </row>
    <row r="461" spans="14:15" x14ac:dyDescent="0.25">
      <c r="N461" s="2">
        <v>64</v>
      </c>
      <c r="O461" s="2">
        <v>3003</v>
      </c>
    </row>
    <row r="462" spans="14:15" x14ac:dyDescent="0.25">
      <c r="N462" s="2">
        <v>65</v>
      </c>
      <c r="O462" s="2">
        <v>3003</v>
      </c>
    </row>
    <row r="463" spans="14:15" x14ac:dyDescent="0.25">
      <c r="N463" s="2">
        <v>64</v>
      </c>
      <c r="O463" s="2">
        <v>3009</v>
      </c>
    </row>
    <row r="464" spans="14:15" x14ac:dyDescent="0.25">
      <c r="N464" s="2">
        <v>64</v>
      </c>
      <c r="O464" s="2">
        <v>3001</v>
      </c>
    </row>
    <row r="465" spans="14:15" x14ac:dyDescent="0.25">
      <c r="N465" s="2">
        <v>64</v>
      </c>
      <c r="O465" s="2">
        <v>2986</v>
      </c>
    </row>
    <row r="466" spans="14:15" x14ac:dyDescent="0.25">
      <c r="N466" s="2">
        <v>64</v>
      </c>
      <c r="O466" s="2">
        <v>2959</v>
      </c>
    </row>
    <row r="467" spans="14:15" x14ac:dyDescent="0.25">
      <c r="N467" s="2">
        <v>63</v>
      </c>
      <c r="O467" s="2">
        <v>2959</v>
      </c>
    </row>
    <row r="468" spans="14:15" x14ac:dyDescent="0.25">
      <c r="N468" s="2">
        <v>63</v>
      </c>
      <c r="O468" s="2">
        <v>2940</v>
      </c>
    </row>
    <row r="469" spans="14:15" x14ac:dyDescent="0.25">
      <c r="N469" s="2">
        <v>63</v>
      </c>
      <c r="O469" s="2">
        <v>2923</v>
      </c>
    </row>
    <row r="470" spans="14:15" x14ac:dyDescent="0.25">
      <c r="N470" s="2">
        <v>63</v>
      </c>
      <c r="O470" s="2">
        <v>2917</v>
      </c>
    </row>
    <row r="471" spans="14:15" x14ac:dyDescent="0.25">
      <c r="N471" s="2">
        <v>63</v>
      </c>
      <c r="O471" s="2">
        <v>2932</v>
      </c>
    </row>
    <row r="472" spans="14:15" x14ac:dyDescent="0.25">
      <c r="N472" s="2">
        <v>63</v>
      </c>
      <c r="O472" s="2">
        <v>2932</v>
      </c>
    </row>
    <row r="473" spans="14:15" x14ac:dyDescent="0.25">
      <c r="N473" s="2">
        <v>64</v>
      </c>
      <c r="O473" s="2">
        <v>2958</v>
      </c>
    </row>
    <row r="474" spans="14:15" x14ac:dyDescent="0.25">
      <c r="N474" s="2">
        <v>64</v>
      </c>
      <c r="O474" s="2">
        <v>2973</v>
      </c>
    </row>
    <row r="475" spans="14:15" x14ac:dyDescent="0.25">
      <c r="N475" s="2">
        <v>64</v>
      </c>
      <c r="O475" s="2">
        <v>2995</v>
      </c>
    </row>
    <row r="476" spans="14:15" x14ac:dyDescent="0.25">
      <c r="N476" s="2">
        <v>64</v>
      </c>
      <c r="O476" s="2">
        <v>3019</v>
      </c>
    </row>
    <row r="477" spans="14:15" x14ac:dyDescent="0.25">
      <c r="N477" s="2">
        <v>65</v>
      </c>
      <c r="O477" s="2">
        <v>3019</v>
      </c>
    </row>
    <row r="478" spans="14:15" x14ac:dyDescent="0.25">
      <c r="N478" s="2">
        <v>66</v>
      </c>
      <c r="O478" s="2">
        <v>3042</v>
      </c>
    </row>
    <row r="479" spans="14:15" x14ac:dyDescent="0.25">
      <c r="N479" s="2">
        <v>66</v>
      </c>
      <c r="O479" s="2">
        <v>3038</v>
      </c>
    </row>
    <row r="480" spans="14:15" x14ac:dyDescent="0.25">
      <c r="N480" s="2">
        <v>65</v>
      </c>
      <c r="O480" s="2">
        <v>3048</v>
      </c>
    </row>
    <row r="481" spans="14:15" x14ac:dyDescent="0.25">
      <c r="N481" s="2">
        <v>65</v>
      </c>
      <c r="O481" s="2">
        <v>3056</v>
      </c>
    </row>
    <row r="482" spans="14:15" x14ac:dyDescent="0.25">
      <c r="N482" s="2">
        <v>66</v>
      </c>
      <c r="O482" s="2">
        <v>3056</v>
      </c>
    </row>
    <row r="483" spans="14:15" x14ac:dyDescent="0.25">
      <c r="N483" s="2">
        <v>66</v>
      </c>
      <c r="O483" s="2">
        <v>3075</v>
      </c>
    </row>
    <row r="484" spans="14:15" x14ac:dyDescent="0.25">
      <c r="N484" s="2">
        <v>66</v>
      </c>
      <c r="O484" s="2">
        <v>3080</v>
      </c>
    </row>
    <row r="485" spans="14:15" x14ac:dyDescent="0.25">
      <c r="N485" s="2">
        <v>67</v>
      </c>
      <c r="O485" s="2">
        <v>3119</v>
      </c>
    </row>
    <row r="486" spans="14:15" x14ac:dyDescent="0.25">
      <c r="N486" s="2">
        <v>67</v>
      </c>
      <c r="O486" s="2">
        <v>3114</v>
      </c>
    </row>
    <row r="487" spans="14:15" x14ac:dyDescent="0.25">
      <c r="N487" s="2">
        <v>67</v>
      </c>
      <c r="O487" s="2">
        <v>3114</v>
      </c>
    </row>
    <row r="488" spans="14:15" x14ac:dyDescent="0.25">
      <c r="N488" s="2">
        <v>67</v>
      </c>
      <c r="O488" s="2">
        <v>3104</v>
      </c>
    </row>
    <row r="489" spans="14:15" x14ac:dyDescent="0.25">
      <c r="N489" s="2">
        <v>66</v>
      </c>
      <c r="O489" s="2">
        <v>3085</v>
      </c>
    </row>
    <row r="490" spans="14:15" x14ac:dyDescent="0.25">
      <c r="N490" s="2">
        <v>65</v>
      </c>
      <c r="O490" s="2">
        <v>3039</v>
      </c>
    </row>
    <row r="491" spans="14:15" x14ac:dyDescent="0.25">
      <c r="N491" s="2">
        <v>65</v>
      </c>
      <c r="O491" s="2">
        <v>2942</v>
      </c>
    </row>
    <row r="492" spans="14:15" x14ac:dyDescent="0.25">
      <c r="N492" s="2">
        <v>62</v>
      </c>
      <c r="O492" s="2">
        <v>2942</v>
      </c>
    </row>
    <row r="493" spans="14:15" x14ac:dyDescent="0.25">
      <c r="N493" s="2">
        <v>62</v>
      </c>
      <c r="O493" s="2">
        <v>2878</v>
      </c>
    </row>
    <row r="494" spans="14:15" x14ac:dyDescent="0.25">
      <c r="N494" s="2">
        <v>62</v>
      </c>
      <c r="O494" s="2">
        <v>2901</v>
      </c>
    </row>
    <row r="495" spans="14:15" x14ac:dyDescent="0.25">
      <c r="N495" s="2">
        <v>63</v>
      </c>
      <c r="O495" s="2">
        <v>2932</v>
      </c>
    </row>
    <row r="496" spans="14:15" x14ac:dyDescent="0.25">
      <c r="N496" s="2">
        <v>63</v>
      </c>
      <c r="O496" s="2">
        <v>2968</v>
      </c>
    </row>
    <row r="497" spans="14:15" x14ac:dyDescent="0.25">
      <c r="N497" s="2">
        <v>64</v>
      </c>
      <c r="O497" s="2">
        <v>2968</v>
      </c>
    </row>
    <row r="498" spans="14:15" x14ac:dyDescent="0.25">
      <c r="N498" s="2">
        <v>64</v>
      </c>
      <c r="O498" s="2">
        <v>2983</v>
      </c>
    </row>
    <row r="499" spans="14:15" x14ac:dyDescent="0.25">
      <c r="N499" s="2">
        <v>65</v>
      </c>
      <c r="O499" s="2">
        <v>2998</v>
      </c>
    </row>
    <row r="500" spans="14:15" x14ac:dyDescent="0.25">
      <c r="N500" s="2">
        <v>65</v>
      </c>
      <c r="O500" s="2">
        <v>3008</v>
      </c>
    </row>
    <row r="501" spans="14:15" x14ac:dyDescent="0.25">
      <c r="N501" s="2">
        <v>65</v>
      </c>
      <c r="O501" s="2">
        <v>3014</v>
      </c>
    </row>
    <row r="502" spans="14:15" x14ac:dyDescent="0.25">
      <c r="N502" s="2">
        <v>65</v>
      </c>
      <c r="O502" s="2">
        <v>3014</v>
      </c>
    </row>
    <row r="503" spans="14:15" x14ac:dyDescent="0.25">
      <c r="N503" s="2">
        <v>65</v>
      </c>
      <c r="O503" s="2">
        <v>3026</v>
      </c>
    </row>
    <row r="504" spans="14:15" x14ac:dyDescent="0.25">
      <c r="N504" s="2">
        <v>66</v>
      </c>
      <c r="O504" s="2">
        <v>3052</v>
      </c>
    </row>
    <row r="505" spans="14:15" x14ac:dyDescent="0.25">
      <c r="N505" s="2">
        <v>66</v>
      </c>
      <c r="O505" s="2">
        <v>3061</v>
      </c>
    </row>
    <row r="506" spans="14:15" x14ac:dyDescent="0.25">
      <c r="N506" s="2">
        <v>66</v>
      </c>
      <c r="O506" s="2">
        <v>3064</v>
      </c>
    </row>
    <row r="507" spans="14:15" x14ac:dyDescent="0.25">
      <c r="N507" s="2">
        <v>66</v>
      </c>
      <c r="O507" s="2">
        <v>3064</v>
      </c>
    </row>
    <row r="508" spans="14:15" x14ac:dyDescent="0.25">
      <c r="N508" s="2">
        <v>65</v>
      </c>
      <c r="O508" s="2">
        <v>3056</v>
      </c>
    </row>
    <row r="509" spans="14:15" x14ac:dyDescent="0.25">
      <c r="N509" s="2">
        <v>65</v>
      </c>
      <c r="O509" s="2">
        <v>3037</v>
      </c>
    </row>
    <row r="510" spans="14:15" x14ac:dyDescent="0.25">
      <c r="N510" s="2">
        <v>65</v>
      </c>
      <c r="O510" s="2">
        <v>3018</v>
      </c>
    </row>
    <row r="511" spans="14:15" x14ac:dyDescent="0.25">
      <c r="N511" s="2">
        <v>65</v>
      </c>
      <c r="O511" s="2">
        <v>3010</v>
      </c>
    </row>
    <row r="512" spans="14:15" x14ac:dyDescent="0.25">
      <c r="N512" s="2">
        <v>64</v>
      </c>
      <c r="O512" s="2">
        <v>3010</v>
      </c>
    </row>
    <row r="513" spans="14:15" x14ac:dyDescent="0.25">
      <c r="N513" s="2">
        <v>64</v>
      </c>
      <c r="O513" s="2">
        <v>2987</v>
      </c>
    </row>
    <row r="514" spans="14:15" x14ac:dyDescent="0.25">
      <c r="N514" s="2">
        <v>64</v>
      </c>
      <c r="O514" s="2">
        <v>2975</v>
      </c>
    </row>
    <row r="515" spans="14:15" x14ac:dyDescent="0.25">
      <c r="N515" s="2">
        <v>64</v>
      </c>
      <c r="O515" s="2">
        <v>2971</v>
      </c>
    </row>
    <row r="516" spans="14:15" x14ac:dyDescent="0.25">
      <c r="N516" s="2">
        <v>64</v>
      </c>
      <c r="O516" s="2">
        <v>2953</v>
      </c>
    </row>
    <row r="517" spans="14:15" x14ac:dyDescent="0.25">
      <c r="N517" s="2">
        <v>63</v>
      </c>
      <c r="O517" s="2">
        <v>2953</v>
      </c>
    </row>
    <row r="518" spans="14:15" x14ac:dyDescent="0.25">
      <c r="N518" s="2">
        <v>62</v>
      </c>
      <c r="O518" s="2">
        <v>2905</v>
      </c>
    </row>
    <row r="519" spans="14:15" x14ac:dyDescent="0.25">
      <c r="N519" s="2">
        <v>62</v>
      </c>
      <c r="O519" s="2">
        <v>2888</v>
      </c>
    </row>
    <row r="520" spans="14:15" x14ac:dyDescent="0.25">
      <c r="N520" s="2">
        <v>61</v>
      </c>
      <c r="O520" s="2">
        <v>2862</v>
      </c>
    </row>
    <row r="521" spans="14:15" x14ac:dyDescent="0.25">
      <c r="N521" s="2">
        <v>61</v>
      </c>
      <c r="O521" s="2">
        <v>2869</v>
      </c>
    </row>
    <row r="522" spans="14:15" x14ac:dyDescent="0.25">
      <c r="N522" s="2">
        <v>62</v>
      </c>
      <c r="O522" s="2">
        <v>2869</v>
      </c>
    </row>
    <row r="523" spans="14:15" x14ac:dyDescent="0.25">
      <c r="N523" s="2">
        <v>63</v>
      </c>
      <c r="O523" s="2">
        <v>2919</v>
      </c>
    </row>
    <row r="524" spans="14:15" x14ac:dyDescent="0.25">
      <c r="N524" s="2">
        <v>63</v>
      </c>
      <c r="O524" s="2">
        <v>2941</v>
      </c>
    </row>
    <row r="525" spans="14:15" x14ac:dyDescent="0.25">
      <c r="N525" s="2">
        <v>63</v>
      </c>
      <c r="O525" s="2">
        <v>2945</v>
      </c>
    </row>
    <row r="526" spans="14:15" x14ac:dyDescent="0.25">
      <c r="N526" s="2">
        <v>63</v>
      </c>
      <c r="O526" s="2">
        <v>2961</v>
      </c>
    </row>
    <row r="527" spans="14:15" x14ac:dyDescent="0.25">
      <c r="N527" s="2">
        <v>64</v>
      </c>
      <c r="O527" s="2">
        <v>2961</v>
      </c>
    </row>
    <row r="528" spans="14:15" x14ac:dyDescent="0.25">
      <c r="N528" s="2">
        <v>64</v>
      </c>
      <c r="O528" s="2">
        <v>2984</v>
      </c>
    </row>
    <row r="529" spans="14:15" x14ac:dyDescent="0.25">
      <c r="N529" s="2">
        <v>64</v>
      </c>
      <c r="O529" s="2">
        <v>2989</v>
      </c>
    </row>
    <row r="530" spans="14:15" x14ac:dyDescent="0.25">
      <c r="N530" s="2">
        <v>65</v>
      </c>
      <c r="O530" s="2">
        <v>3010</v>
      </c>
    </row>
    <row r="531" spans="14:15" x14ac:dyDescent="0.25">
      <c r="N531" s="2">
        <v>65</v>
      </c>
      <c r="O531" s="2">
        <v>3049</v>
      </c>
    </row>
    <row r="532" spans="14:15" x14ac:dyDescent="0.25">
      <c r="N532" s="2">
        <v>66</v>
      </c>
      <c r="O532" s="2">
        <v>3049</v>
      </c>
    </row>
    <row r="533" spans="14:15" x14ac:dyDescent="0.25">
      <c r="N533" s="2">
        <v>65</v>
      </c>
      <c r="O533" s="2">
        <v>3046</v>
      </c>
    </row>
    <row r="534" spans="14:15" x14ac:dyDescent="0.25">
      <c r="N534" s="2">
        <v>65</v>
      </c>
      <c r="O534" s="2">
        <v>3030</v>
      </c>
    </row>
    <row r="535" spans="14:15" x14ac:dyDescent="0.25">
      <c r="N535" s="2">
        <v>62</v>
      </c>
      <c r="O535" s="2">
        <v>2939</v>
      </c>
    </row>
    <row r="536" spans="14:15" x14ac:dyDescent="0.25">
      <c r="N536" s="2">
        <v>62</v>
      </c>
      <c r="O536" s="2">
        <v>2799</v>
      </c>
    </row>
    <row r="537" spans="14:15" x14ac:dyDescent="0.25">
      <c r="N537" s="2">
        <v>60</v>
      </c>
      <c r="O537" s="2">
        <v>2799</v>
      </c>
    </row>
    <row r="538" spans="14:15" x14ac:dyDescent="0.25">
      <c r="N538" s="2">
        <v>61</v>
      </c>
      <c r="O538" s="2">
        <v>2810</v>
      </c>
    </row>
    <row r="539" spans="14:15" x14ac:dyDescent="0.25">
      <c r="N539" s="2">
        <v>62</v>
      </c>
      <c r="O539" s="2">
        <v>2861</v>
      </c>
    </row>
    <row r="540" spans="14:15" x14ac:dyDescent="0.25">
      <c r="N540" s="2">
        <v>63</v>
      </c>
      <c r="O540" s="2">
        <v>2914</v>
      </c>
    </row>
    <row r="541" spans="14:15" x14ac:dyDescent="0.25">
      <c r="N541" s="2">
        <v>63</v>
      </c>
      <c r="O541" s="2">
        <v>2990</v>
      </c>
    </row>
    <row r="542" spans="14:15" x14ac:dyDescent="0.25">
      <c r="N542" s="2">
        <v>65</v>
      </c>
      <c r="O542" s="2">
        <v>2990</v>
      </c>
    </row>
    <row r="543" spans="14:15" x14ac:dyDescent="0.25">
      <c r="N543" s="2">
        <v>65</v>
      </c>
      <c r="O543" s="2">
        <v>3025</v>
      </c>
    </row>
    <row r="544" spans="14:15" x14ac:dyDescent="0.25">
      <c r="N544" s="2">
        <v>65</v>
      </c>
      <c r="O544" s="2">
        <v>3014</v>
      </c>
    </row>
    <row r="545" spans="14:15" x14ac:dyDescent="0.25">
      <c r="N545" s="2">
        <v>64</v>
      </c>
      <c r="O545" s="2">
        <v>3001</v>
      </c>
    </row>
    <row r="546" spans="14:15" x14ac:dyDescent="0.25">
      <c r="N546" s="2">
        <v>64</v>
      </c>
      <c r="O546" s="2">
        <v>2952</v>
      </c>
    </row>
    <row r="547" spans="14:15" x14ac:dyDescent="0.25">
      <c r="N547" s="2">
        <v>62</v>
      </c>
      <c r="O547" s="2">
        <v>2952</v>
      </c>
    </row>
    <row r="548" spans="14:15" x14ac:dyDescent="0.25">
      <c r="N548" s="2">
        <v>61</v>
      </c>
      <c r="O548" s="2">
        <v>2865</v>
      </c>
    </row>
    <row r="549" spans="14:15" x14ac:dyDescent="0.25">
      <c r="N549" s="2">
        <v>59</v>
      </c>
      <c r="O549" s="2">
        <v>2787</v>
      </c>
    </row>
    <row r="550" spans="14:15" x14ac:dyDescent="0.25">
      <c r="N550" s="2">
        <v>58</v>
      </c>
      <c r="O550" s="2">
        <v>2732</v>
      </c>
    </row>
    <row r="551" spans="14:15" x14ac:dyDescent="0.25">
      <c r="N551" s="2">
        <v>58</v>
      </c>
      <c r="O551" s="2">
        <v>2671</v>
      </c>
    </row>
    <row r="552" spans="14:15" x14ac:dyDescent="0.25">
      <c r="N552" s="2">
        <v>57</v>
      </c>
      <c r="O552" s="2">
        <v>2671</v>
      </c>
    </row>
    <row r="553" spans="14:15" x14ac:dyDescent="0.25">
      <c r="N553" s="2">
        <v>57</v>
      </c>
      <c r="O553" s="2">
        <v>2654</v>
      </c>
    </row>
    <row r="554" spans="14:15" x14ac:dyDescent="0.25">
      <c r="N554" s="2">
        <v>57</v>
      </c>
      <c r="O554" s="2">
        <v>2652</v>
      </c>
    </row>
    <row r="555" spans="14:15" x14ac:dyDescent="0.25">
      <c r="N555" s="2">
        <v>57</v>
      </c>
      <c r="O555" s="2">
        <v>2650</v>
      </c>
    </row>
    <row r="556" spans="14:15" x14ac:dyDescent="0.25">
      <c r="N556" s="2">
        <v>57</v>
      </c>
      <c r="O556" s="2">
        <v>2571</v>
      </c>
    </row>
    <row r="557" spans="14:15" x14ac:dyDescent="0.25">
      <c r="N557" s="2">
        <v>53</v>
      </c>
      <c r="O557" s="2">
        <v>2571</v>
      </c>
    </row>
    <row r="558" spans="14:15" x14ac:dyDescent="0.25">
      <c r="N558" s="2">
        <v>52</v>
      </c>
      <c r="O558" s="2">
        <v>2445</v>
      </c>
    </row>
    <row r="559" spans="14:15" x14ac:dyDescent="0.25">
      <c r="N559" s="2">
        <v>51</v>
      </c>
      <c r="O559" s="2">
        <v>2414</v>
      </c>
    </row>
    <row r="560" spans="14:15" x14ac:dyDescent="0.25">
      <c r="N560" s="2">
        <v>49</v>
      </c>
      <c r="O560" s="2">
        <v>2340</v>
      </c>
    </row>
    <row r="561" spans="14:15" x14ac:dyDescent="0.25">
      <c r="N561" s="2">
        <v>49</v>
      </c>
      <c r="O561" s="2">
        <v>2241</v>
      </c>
    </row>
    <row r="562" spans="14:15" x14ac:dyDescent="0.25">
      <c r="N562" s="2">
        <v>47</v>
      </c>
      <c r="O562" s="2">
        <v>2241</v>
      </c>
    </row>
    <row r="563" spans="14:15" x14ac:dyDescent="0.25">
      <c r="N563" s="2">
        <v>46</v>
      </c>
      <c r="O563" s="2">
        <v>1943</v>
      </c>
    </row>
    <row r="564" spans="14:15" x14ac:dyDescent="0.25">
      <c r="N564" s="2">
        <v>45</v>
      </c>
      <c r="O564" s="2">
        <v>1477</v>
      </c>
    </row>
    <row r="565" spans="14:15" x14ac:dyDescent="0.25">
      <c r="N565" s="2">
        <v>43</v>
      </c>
      <c r="O565" s="2">
        <v>2104</v>
      </c>
    </row>
    <row r="566" spans="14:15" x14ac:dyDescent="0.25">
      <c r="N566" s="2">
        <v>43</v>
      </c>
      <c r="O566" s="2">
        <v>2941</v>
      </c>
    </row>
    <row r="567" spans="14:15" x14ac:dyDescent="0.25">
      <c r="N567" s="2">
        <v>43</v>
      </c>
      <c r="O567" s="2">
        <v>2941</v>
      </c>
    </row>
    <row r="568" spans="14:15" x14ac:dyDescent="0.25">
      <c r="N568" s="2">
        <v>43</v>
      </c>
      <c r="O568" s="2">
        <v>2947</v>
      </c>
    </row>
    <row r="569" spans="14:15" x14ac:dyDescent="0.25">
      <c r="N569" s="2">
        <v>43</v>
      </c>
      <c r="O569" s="2">
        <v>2972</v>
      </c>
    </row>
    <row r="570" spans="14:15" x14ac:dyDescent="0.25">
      <c r="N570" s="2">
        <v>43</v>
      </c>
      <c r="O570" s="2">
        <v>2949</v>
      </c>
    </row>
    <row r="571" spans="14:15" x14ac:dyDescent="0.25">
      <c r="N571" s="2">
        <v>43</v>
      </c>
      <c r="O571" s="2">
        <v>2965</v>
      </c>
    </row>
    <row r="572" spans="14:15" x14ac:dyDescent="0.25">
      <c r="N572" s="2">
        <v>43</v>
      </c>
      <c r="O572" s="2">
        <v>2965</v>
      </c>
    </row>
    <row r="573" spans="14:15" x14ac:dyDescent="0.25">
      <c r="N573" s="2">
        <v>43</v>
      </c>
      <c r="O573" s="2">
        <v>2916</v>
      </c>
    </row>
    <row r="574" spans="14:15" x14ac:dyDescent="0.25">
      <c r="N574" s="2">
        <v>43</v>
      </c>
      <c r="O574" s="2">
        <v>2924</v>
      </c>
    </row>
    <row r="575" spans="14:15" x14ac:dyDescent="0.25">
      <c r="N575" s="2">
        <v>43</v>
      </c>
      <c r="O575" s="2">
        <v>2897</v>
      </c>
    </row>
    <row r="576" spans="14:15" x14ac:dyDescent="0.25">
      <c r="N576" s="2">
        <v>43</v>
      </c>
      <c r="O576" s="2">
        <v>2904</v>
      </c>
    </row>
    <row r="577" spans="14:15" x14ac:dyDescent="0.25">
      <c r="N577" s="2">
        <v>42</v>
      </c>
      <c r="O577" s="2">
        <v>2904</v>
      </c>
    </row>
    <row r="578" spans="14:15" x14ac:dyDescent="0.25">
      <c r="N578" s="2">
        <v>42</v>
      </c>
      <c r="O578" s="2">
        <v>2891</v>
      </c>
    </row>
    <row r="579" spans="14:15" x14ac:dyDescent="0.25">
      <c r="N579" s="2">
        <v>43</v>
      </c>
      <c r="O579" s="2">
        <v>2901</v>
      </c>
    </row>
    <row r="580" spans="14:15" x14ac:dyDescent="0.25">
      <c r="N580" s="2">
        <v>43</v>
      </c>
      <c r="O580" s="2">
        <v>2931</v>
      </c>
    </row>
    <row r="581" spans="14:15" x14ac:dyDescent="0.25">
      <c r="N581" s="2">
        <v>43</v>
      </c>
      <c r="O581" s="2">
        <v>2988</v>
      </c>
    </row>
    <row r="582" spans="14:15" x14ac:dyDescent="0.25">
      <c r="N582" s="2">
        <v>44</v>
      </c>
      <c r="O582" s="2">
        <v>2988</v>
      </c>
    </row>
    <row r="583" spans="14:15" x14ac:dyDescent="0.25">
      <c r="N583" s="2">
        <v>44</v>
      </c>
      <c r="O583" s="2">
        <v>3013</v>
      </c>
    </row>
    <row r="584" spans="14:15" x14ac:dyDescent="0.25">
      <c r="N584" s="2">
        <v>44</v>
      </c>
      <c r="O584" s="2">
        <v>3016</v>
      </c>
    </row>
    <row r="585" spans="14:15" x14ac:dyDescent="0.25">
      <c r="N585" s="2">
        <v>44</v>
      </c>
      <c r="O585" s="2">
        <v>3031</v>
      </c>
    </row>
    <row r="586" spans="14:15" x14ac:dyDescent="0.25">
      <c r="N586" s="2">
        <v>44</v>
      </c>
      <c r="O586" s="2">
        <v>3058</v>
      </c>
    </row>
    <row r="587" spans="14:15" x14ac:dyDescent="0.25">
      <c r="N587" s="2">
        <v>45</v>
      </c>
      <c r="O587" s="2">
        <v>3058</v>
      </c>
    </row>
    <row r="588" spans="14:15" x14ac:dyDescent="0.25">
      <c r="N588" s="2">
        <v>45</v>
      </c>
      <c r="O588" s="2">
        <v>3076</v>
      </c>
    </row>
    <row r="589" spans="14:15" x14ac:dyDescent="0.25">
      <c r="N589" s="2">
        <v>45</v>
      </c>
      <c r="O589" s="2">
        <v>3068</v>
      </c>
    </row>
    <row r="590" spans="14:15" x14ac:dyDescent="0.25">
      <c r="N590" s="2">
        <v>45</v>
      </c>
      <c r="O590" s="2">
        <v>3079</v>
      </c>
    </row>
    <row r="591" spans="14:15" x14ac:dyDescent="0.25">
      <c r="N591" s="2">
        <v>45</v>
      </c>
      <c r="O591" s="2">
        <v>3102</v>
      </c>
    </row>
    <row r="592" spans="14:15" x14ac:dyDescent="0.25">
      <c r="N592" s="2">
        <v>46</v>
      </c>
      <c r="O592" s="2">
        <v>3102</v>
      </c>
    </row>
    <row r="593" spans="14:15" x14ac:dyDescent="0.25">
      <c r="N593" s="2">
        <v>45</v>
      </c>
      <c r="O593" s="2">
        <v>3107</v>
      </c>
    </row>
    <row r="594" spans="14:15" x14ac:dyDescent="0.25">
      <c r="N594" s="2">
        <v>45</v>
      </c>
      <c r="O594" s="2">
        <v>3097</v>
      </c>
    </row>
    <row r="595" spans="14:15" x14ac:dyDescent="0.25">
      <c r="N595" s="2">
        <v>45</v>
      </c>
      <c r="O595" s="2">
        <v>3086</v>
      </c>
    </row>
    <row r="596" spans="14:15" x14ac:dyDescent="0.25">
      <c r="N596" s="2">
        <v>45</v>
      </c>
      <c r="O596" s="2">
        <v>3089</v>
      </c>
    </row>
    <row r="597" spans="14:15" x14ac:dyDescent="0.25">
      <c r="N597" s="2">
        <v>45</v>
      </c>
      <c r="O597" s="2">
        <v>3089</v>
      </c>
    </row>
    <row r="598" spans="14:15" x14ac:dyDescent="0.25">
      <c r="N598" s="2">
        <v>45</v>
      </c>
      <c r="O598" s="2">
        <v>3083</v>
      </c>
    </row>
    <row r="599" spans="14:15" x14ac:dyDescent="0.25">
      <c r="N599" s="2">
        <v>45</v>
      </c>
      <c r="O599" s="2">
        <v>3066</v>
      </c>
    </row>
    <row r="600" spans="14:15" x14ac:dyDescent="0.25">
      <c r="N600" s="2">
        <v>45</v>
      </c>
      <c r="O600" s="2">
        <v>3059</v>
      </c>
    </row>
    <row r="601" spans="14:15" x14ac:dyDescent="0.25">
      <c r="N601" s="2">
        <v>45</v>
      </c>
      <c r="O601" s="2">
        <v>3040</v>
      </c>
    </row>
    <row r="602" spans="14:15" x14ac:dyDescent="0.25">
      <c r="N602" s="2">
        <v>44</v>
      </c>
      <c r="O602" s="2">
        <v>3040</v>
      </c>
    </row>
    <row r="603" spans="14:15" x14ac:dyDescent="0.25">
      <c r="N603" s="2">
        <v>44</v>
      </c>
      <c r="O603" s="2">
        <v>3011</v>
      </c>
    </row>
    <row r="604" spans="14:15" x14ac:dyDescent="0.25">
      <c r="N604" s="2">
        <v>44</v>
      </c>
      <c r="O604" s="2">
        <v>3000</v>
      </c>
    </row>
    <row r="605" spans="14:15" x14ac:dyDescent="0.25">
      <c r="N605" s="2">
        <v>44</v>
      </c>
      <c r="O605" s="2">
        <v>3004</v>
      </c>
    </row>
    <row r="606" spans="14:15" x14ac:dyDescent="0.25">
      <c r="N606" s="2">
        <v>44</v>
      </c>
      <c r="O606" s="2">
        <v>2982</v>
      </c>
    </row>
    <row r="607" spans="14:15" x14ac:dyDescent="0.25">
      <c r="N607" s="2">
        <v>44</v>
      </c>
      <c r="O607" s="2">
        <v>2982</v>
      </c>
    </row>
    <row r="608" spans="14:15" x14ac:dyDescent="0.25">
      <c r="N608" s="2">
        <v>43</v>
      </c>
      <c r="O608" s="2">
        <v>2742</v>
      </c>
    </row>
    <row r="609" spans="14:15" x14ac:dyDescent="0.25">
      <c r="N609" s="2">
        <v>45</v>
      </c>
      <c r="O609" s="2">
        <v>2022</v>
      </c>
    </row>
    <row r="610" spans="14:15" x14ac:dyDescent="0.25">
      <c r="N610" s="2">
        <v>47</v>
      </c>
      <c r="O610" s="2">
        <v>2156</v>
      </c>
    </row>
    <row r="611" spans="14:15" x14ac:dyDescent="0.25">
      <c r="N611" s="2">
        <v>47</v>
      </c>
      <c r="O611" s="2">
        <v>2327</v>
      </c>
    </row>
    <row r="612" spans="14:15" x14ac:dyDescent="0.25">
      <c r="N612" s="2">
        <v>52</v>
      </c>
      <c r="O612" s="2">
        <v>2327</v>
      </c>
    </row>
    <row r="613" spans="14:15" x14ac:dyDescent="0.25">
      <c r="N613" s="2">
        <v>53</v>
      </c>
      <c r="O613" s="2">
        <v>2457</v>
      </c>
    </row>
    <row r="614" spans="14:15" x14ac:dyDescent="0.25">
      <c r="N614" s="2">
        <v>55</v>
      </c>
      <c r="O614" s="2">
        <v>2538</v>
      </c>
    </row>
    <row r="615" spans="14:15" x14ac:dyDescent="0.25">
      <c r="N615" s="2">
        <v>56</v>
      </c>
      <c r="O615" s="2">
        <v>2580</v>
      </c>
    </row>
    <row r="616" spans="14:15" x14ac:dyDescent="0.25">
      <c r="N616" s="2">
        <v>56</v>
      </c>
      <c r="O616" s="2">
        <v>2562</v>
      </c>
    </row>
    <row r="617" spans="14:15" x14ac:dyDescent="0.25">
      <c r="N617" s="2">
        <v>54</v>
      </c>
      <c r="O617" s="2">
        <v>2562</v>
      </c>
    </row>
    <row r="618" spans="14:15" x14ac:dyDescent="0.25">
      <c r="N618" s="2">
        <v>52</v>
      </c>
      <c r="O618" s="2">
        <v>2466</v>
      </c>
    </row>
    <row r="619" spans="14:15" x14ac:dyDescent="0.25">
      <c r="N619" s="2">
        <v>51</v>
      </c>
      <c r="O619" s="2">
        <v>2344</v>
      </c>
    </row>
    <row r="620" spans="14:15" x14ac:dyDescent="0.25">
      <c r="N620" s="2">
        <v>50</v>
      </c>
      <c r="O620" s="2">
        <v>1306</v>
      </c>
    </row>
    <row r="621" spans="14:15" x14ac:dyDescent="0.25">
      <c r="N621" s="2">
        <v>50</v>
      </c>
      <c r="O621" s="2">
        <v>2143</v>
      </c>
    </row>
    <row r="622" spans="14:15" x14ac:dyDescent="0.25">
      <c r="N622" s="2">
        <v>44</v>
      </c>
      <c r="O622" s="2">
        <v>2143</v>
      </c>
    </row>
    <row r="623" spans="14:15" x14ac:dyDescent="0.25">
      <c r="N623" s="2">
        <v>43</v>
      </c>
      <c r="O623" s="2">
        <v>2959</v>
      </c>
    </row>
    <row r="624" spans="14:15" x14ac:dyDescent="0.25">
      <c r="N624" s="2">
        <v>41</v>
      </c>
      <c r="O624" s="2">
        <v>2831</v>
      </c>
    </row>
    <row r="625" spans="14:15" x14ac:dyDescent="0.25">
      <c r="N625" s="2">
        <v>40</v>
      </c>
      <c r="O625" s="2">
        <v>2726</v>
      </c>
    </row>
    <row r="626" spans="14:15" x14ac:dyDescent="0.25">
      <c r="N626" s="2">
        <v>40</v>
      </c>
      <c r="O626" s="2">
        <v>2623</v>
      </c>
    </row>
    <row r="627" spans="14:15" x14ac:dyDescent="0.25">
      <c r="N627" s="2">
        <v>37</v>
      </c>
      <c r="O627" s="2">
        <v>2623</v>
      </c>
    </row>
    <row r="628" spans="14:15" x14ac:dyDescent="0.25">
      <c r="N628" s="2">
        <v>36</v>
      </c>
      <c r="O628" s="2">
        <v>2545</v>
      </c>
    </row>
    <row r="629" spans="14:15" x14ac:dyDescent="0.25">
      <c r="N629" s="2">
        <v>36</v>
      </c>
      <c r="O629" s="2">
        <v>2471</v>
      </c>
    </row>
    <row r="630" spans="14:15" x14ac:dyDescent="0.25">
      <c r="N630" s="2">
        <v>36</v>
      </c>
      <c r="O630" s="2">
        <v>2459</v>
      </c>
    </row>
    <row r="631" spans="14:15" x14ac:dyDescent="0.25">
      <c r="N631" s="2">
        <v>36</v>
      </c>
      <c r="O631" s="2">
        <v>2545</v>
      </c>
    </row>
    <row r="632" spans="14:15" x14ac:dyDescent="0.25">
      <c r="N632" s="2">
        <v>38</v>
      </c>
      <c r="O632" s="2">
        <v>2545</v>
      </c>
    </row>
    <row r="633" spans="14:15" x14ac:dyDescent="0.25">
      <c r="N633" s="2">
        <v>39</v>
      </c>
      <c r="O633" s="2">
        <v>2669</v>
      </c>
    </row>
    <row r="634" spans="14:15" x14ac:dyDescent="0.25">
      <c r="N634" s="2">
        <v>42</v>
      </c>
      <c r="O634" s="2">
        <v>2799</v>
      </c>
    </row>
    <row r="635" spans="14:15" x14ac:dyDescent="0.25">
      <c r="N635" s="2">
        <v>46</v>
      </c>
      <c r="O635" s="2">
        <v>3037</v>
      </c>
    </row>
    <row r="636" spans="14:15" x14ac:dyDescent="0.25">
      <c r="N636" s="2">
        <v>46</v>
      </c>
      <c r="O636" s="2">
        <v>3437</v>
      </c>
    </row>
    <row r="637" spans="14:15" x14ac:dyDescent="0.25">
      <c r="N637" s="2">
        <v>51</v>
      </c>
      <c r="O637" s="2">
        <v>3437</v>
      </c>
    </row>
    <row r="638" spans="14:15" x14ac:dyDescent="0.25">
      <c r="N638" s="2">
        <v>54</v>
      </c>
      <c r="O638" s="2">
        <v>2421</v>
      </c>
    </row>
    <row r="639" spans="14:15" x14ac:dyDescent="0.25">
      <c r="N639" s="2">
        <v>57</v>
      </c>
      <c r="O639" s="2">
        <v>2635</v>
      </c>
    </row>
    <row r="640" spans="14:15" x14ac:dyDescent="0.25">
      <c r="N640" s="2">
        <v>58</v>
      </c>
      <c r="O640" s="2">
        <v>2677</v>
      </c>
    </row>
    <row r="641" spans="14:15" x14ac:dyDescent="0.25">
      <c r="N641" s="2">
        <v>58</v>
      </c>
      <c r="O641" s="2">
        <v>2654</v>
      </c>
    </row>
    <row r="642" spans="14:15" x14ac:dyDescent="0.25">
      <c r="N642" s="2">
        <v>57</v>
      </c>
      <c r="O642" s="2">
        <v>2654</v>
      </c>
    </row>
    <row r="643" spans="14:15" x14ac:dyDescent="0.25">
      <c r="N643" s="2">
        <v>56</v>
      </c>
      <c r="O643" s="2">
        <v>2625</v>
      </c>
    </row>
    <row r="644" spans="14:15" x14ac:dyDescent="0.25">
      <c r="N644" s="2">
        <v>55</v>
      </c>
      <c r="O644" s="2">
        <v>2582</v>
      </c>
    </row>
    <row r="645" spans="14:15" x14ac:dyDescent="0.25">
      <c r="N645" s="2">
        <v>54</v>
      </c>
      <c r="O645" s="2">
        <v>2550</v>
      </c>
    </row>
    <row r="646" spans="14:15" x14ac:dyDescent="0.25">
      <c r="N646" s="2">
        <v>54</v>
      </c>
      <c r="O646" s="2">
        <v>2513</v>
      </c>
    </row>
    <row r="647" spans="14:15" x14ac:dyDescent="0.25">
      <c r="N647" s="2">
        <v>53</v>
      </c>
      <c r="O647" s="2">
        <v>2513</v>
      </c>
    </row>
    <row r="648" spans="14:15" x14ac:dyDescent="0.25">
      <c r="N648" s="2">
        <v>51</v>
      </c>
      <c r="O648" s="2">
        <v>2431</v>
      </c>
    </row>
    <row r="649" spans="14:15" x14ac:dyDescent="0.25">
      <c r="N649" s="2">
        <v>51</v>
      </c>
      <c r="O649" s="2">
        <v>2364</v>
      </c>
    </row>
    <row r="650" spans="14:15" x14ac:dyDescent="0.25">
      <c r="N650" s="2">
        <v>51</v>
      </c>
      <c r="O650" s="2">
        <v>2436</v>
      </c>
    </row>
    <row r="651" spans="14:15" x14ac:dyDescent="0.25">
      <c r="N651" s="2">
        <v>51</v>
      </c>
      <c r="O651" s="2">
        <v>2425</v>
      </c>
    </row>
    <row r="652" spans="14:15" x14ac:dyDescent="0.25">
      <c r="N652" s="2">
        <v>53</v>
      </c>
      <c r="O652" s="2">
        <v>2425</v>
      </c>
    </row>
    <row r="653" spans="14:15" x14ac:dyDescent="0.25">
      <c r="N653" s="2">
        <v>54</v>
      </c>
      <c r="O653" s="2">
        <v>2496</v>
      </c>
    </row>
    <row r="654" spans="14:15" x14ac:dyDescent="0.25">
      <c r="N654" s="2">
        <v>54</v>
      </c>
      <c r="O654" s="2">
        <v>2539</v>
      </c>
    </row>
    <row r="655" spans="14:15" x14ac:dyDescent="0.25">
      <c r="N655" s="2">
        <v>55</v>
      </c>
      <c r="O655" s="2">
        <v>2548</v>
      </c>
    </row>
    <row r="656" spans="14:15" x14ac:dyDescent="0.25">
      <c r="N656" s="2">
        <v>55</v>
      </c>
      <c r="O656" s="2">
        <v>2563</v>
      </c>
    </row>
    <row r="657" spans="14:15" x14ac:dyDescent="0.25">
      <c r="N657" s="2">
        <v>55</v>
      </c>
      <c r="O657" s="2">
        <v>2563</v>
      </c>
    </row>
    <row r="658" spans="14:15" x14ac:dyDescent="0.25">
      <c r="N658" s="2">
        <v>56</v>
      </c>
      <c r="O658" s="2">
        <v>2576</v>
      </c>
    </row>
    <row r="659" spans="14:15" x14ac:dyDescent="0.25">
      <c r="N659" s="2">
        <v>55</v>
      </c>
      <c r="O659" s="2">
        <v>2578</v>
      </c>
    </row>
    <row r="660" spans="14:15" x14ac:dyDescent="0.25">
      <c r="N660" s="2">
        <v>56</v>
      </c>
      <c r="O660" s="2">
        <v>2599</v>
      </c>
    </row>
    <row r="661" spans="14:15" x14ac:dyDescent="0.25">
      <c r="N661" s="2">
        <v>56</v>
      </c>
      <c r="O661" s="2">
        <v>2616</v>
      </c>
    </row>
    <row r="662" spans="14:15" x14ac:dyDescent="0.25">
      <c r="N662" s="2">
        <v>57</v>
      </c>
      <c r="O662" s="2">
        <v>2616</v>
      </c>
    </row>
    <row r="663" spans="14:15" x14ac:dyDescent="0.25">
      <c r="N663" s="2">
        <v>57</v>
      </c>
      <c r="O663" s="2">
        <v>2643</v>
      </c>
    </row>
    <row r="664" spans="14:15" x14ac:dyDescent="0.25">
      <c r="N664" s="2">
        <v>57</v>
      </c>
      <c r="O664" s="2">
        <v>2650</v>
      </c>
    </row>
    <row r="665" spans="14:15" x14ac:dyDescent="0.25">
      <c r="N665" s="2">
        <v>56</v>
      </c>
      <c r="O665" s="2">
        <v>2641</v>
      </c>
    </row>
    <row r="666" spans="14:15" x14ac:dyDescent="0.25">
      <c r="N666" s="2">
        <v>56</v>
      </c>
      <c r="O666" s="2">
        <v>2543</v>
      </c>
    </row>
    <row r="667" spans="14:15" x14ac:dyDescent="0.25">
      <c r="N667" s="2">
        <v>53</v>
      </c>
      <c r="O667" s="2">
        <v>2543</v>
      </c>
    </row>
    <row r="668" spans="14:15" x14ac:dyDescent="0.25">
      <c r="N668" s="2">
        <v>51</v>
      </c>
      <c r="O668" s="2">
        <v>2445</v>
      </c>
    </row>
    <row r="669" spans="14:15" x14ac:dyDescent="0.25">
      <c r="N669" s="2">
        <v>50</v>
      </c>
      <c r="O669" s="2">
        <v>2346</v>
      </c>
    </row>
    <row r="670" spans="14:15" x14ac:dyDescent="0.25">
      <c r="N670" s="2">
        <v>48</v>
      </c>
      <c r="O670" s="2">
        <v>2254</v>
      </c>
    </row>
    <row r="671" spans="14:15" x14ac:dyDescent="0.25">
      <c r="N671" s="2">
        <v>48</v>
      </c>
      <c r="O671" s="2">
        <v>2147</v>
      </c>
    </row>
    <row r="672" spans="14:15" x14ac:dyDescent="0.25">
      <c r="N672" s="2">
        <v>45</v>
      </c>
      <c r="O672" s="2">
        <v>2147</v>
      </c>
    </row>
    <row r="673" spans="14:15" x14ac:dyDescent="0.25">
      <c r="N673" s="2">
        <v>44</v>
      </c>
      <c r="O673" s="2">
        <v>2070</v>
      </c>
    </row>
    <row r="674" spans="14:15" x14ac:dyDescent="0.25">
      <c r="N674" s="2">
        <v>44</v>
      </c>
      <c r="O674" s="2">
        <v>2055</v>
      </c>
    </row>
    <row r="675" spans="14:15" x14ac:dyDescent="0.25">
      <c r="N675" s="2">
        <v>44</v>
      </c>
      <c r="O675" s="2">
        <v>2065</v>
      </c>
    </row>
    <row r="676" spans="14:15" x14ac:dyDescent="0.25">
      <c r="N676" s="2">
        <v>44</v>
      </c>
      <c r="O676" s="2">
        <v>2087</v>
      </c>
    </row>
    <row r="677" spans="14:15" x14ac:dyDescent="0.25">
      <c r="N677" s="2">
        <v>45</v>
      </c>
      <c r="O677" s="2">
        <v>2087</v>
      </c>
    </row>
    <row r="678" spans="14:15" x14ac:dyDescent="0.25">
      <c r="N678" s="2">
        <v>46</v>
      </c>
      <c r="O678" s="2">
        <v>2128</v>
      </c>
    </row>
    <row r="679" spans="14:15" x14ac:dyDescent="0.25">
      <c r="N679" s="2">
        <v>46</v>
      </c>
      <c r="O679" s="2">
        <v>2171</v>
      </c>
    </row>
    <row r="680" spans="14:15" x14ac:dyDescent="0.25">
      <c r="N680" s="2">
        <v>47</v>
      </c>
      <c r="O680" s="2">
        <v>2196</v>
      </c>
    </row>
    <row r="681" spans="14:15" x14ac:dyDescent="0.25">
      <c r="N681" s="2">
        <v>47</v>
      </c>
      <c r="O681" s="2">
        <v>2148</v>
      </c>
    </row>
    <row r="682" spans="14:15" x14ac:dyDescent="0.25">
      <c r="N682" s="2">
        <v>45</v>
      </c>
      <c r="O682" s="2">
        <v>2148</v>
      </c>
    </row>
    <row r="683" spans="14:15" x14ac:dyDescent="0.25">
      <c r="N683" s="2">
        <v>43</v>
      </c>
      <c r="O683" s="2">
        <v>2063</v>
      </c>
    </row>
    <row r="684" spans="14:15" x14ac:dyDescent="0.25">
      <c r="N684" s="2">
        <v>41</v>
      </c>
      <c r="O684" s="2">
        <v>1980</v>
      </c>
    </row>
    <row r="685" spans="14:15" x14ac:dyDescent="0.25">
      <c r="N685" s="2">
        <v>40</v>
      </c>
      <c r="O685" s="2">
        <v>1927</v>
      </c>
    </row>
    <row r="686" spans="14:15" x14ac:dyDescent="0.25">
      <c r="N686" s="2">
        <v>40</v>
      </c>
      <c r="O686" s="2">
        <v>1866</v>
      </c>
    </row>
    <row r="687" spans="14:15" x14ac:dyDescent="0.25">
      <c r="N687" s="2">
        <v>40</v>
      </c>
      <c r="O687" s="2">
        <v>1866</v>
      </c>
    </row>
    <row r="688" spans="14:15" x14ac:dyDescent="0.25">
      <c r="N688" s="2">
        <v>41</v>
      </c>
      <c r="O688" s="2">
        <v>1914</v>
      </c>
    </row>
    <row r="689" spans="14:15" x14ac:dyDescent="0.25">
      <c r="N689" s="2">
        <v>43</v>
      </c>
      <c r="O689" s="2">
        <v>1964</v>
      </c>
    </row>
    <row r="690" spans="14:15" x14ac:dyDescent="0.25">
      <c r="N690" s="2">
        <v>43</v>
      </c>
      <c r="O690" s="2">
        <v>2007</v>
      </c>
    </row>
    <row r="691" spans="14:15" x14ac:dyDescent="0.25">
      <c r="N691" s="2">
        <v>43</v>
      </c>
      <c r="O691" s="2">
        <v>1975</v>
      </c>
    </row>
    <row r="692" spans="14:15" x14ac:dyDescent="0.25">
      <c r="N692" s="2">
        <v>42</v>
      </c>
      <c r="O692" s="2">
        <v>1975</v>
      </c>
    </row>
    <row r="693" spans="14:15" x14ac:dyDescent="0.25">
      <c r="N693" s="2">
        <v>42</v>
      </c>
      <c r="O693" s="2">
        <v>1949</v>
      </c>
    </row>
    <row r="694" spans="14:15" x14ac:dyDescent="0.25">
      <c r="N694" s="2">
        <v>43</v>
      </c>
      <c r="O694" s="2">
        <v>1975</v>
      </c>
    </row>
    <row r="695" spans="14:15" x14ac:dyDescent="0.25">
      <c r="N695" s="2">
        <v>45</v>
      </c>
      <c r="O695" s="2">
        <v>2070</v>
      </c>
    </row>
    <row r="696" spans="14:15" x14ac:dyDescent="0.25">
      <c r="N696" s="2">
        <v>45</v>
      </c>
      <c r="O696" s="2">
        <v>2256</v>
      </c>
    </row>
    <row r="697" spans="14:15" x14ac:dyDescent="0.25">
      <c r="N697" s="2">
        <v>50</v>
      </c>
      <c r="O697" s="2">
        <v>2256</v>
      </c>
    </row>
    <row r="698" spans="14:15" x14ac:dyDescent="0.25">
      <c r="N698" s="2">
        <v>51</v>
      </c>
      <c r="O698" s="2">
        <v>2377</v>
      </c>
    </row>
    <row r="699" spans="14:15" x14ac:dyDescent="0.25">
      <c r="N699" s="2">
        <v>51</v>
      </c>
      <c r="O699" s="2">
        <v>2406</v>
      </c>
    </row>
    <row r="700" spans="14:15" x14ac:dyDescent="0.25">
      <c r="N700" s="2">
        <v>49</v>
      </c>
      <c r="O700" s="2">
        <v>2310</v>
      </c>
    </row>
    <row r="701" spans="14:15" x14ac:dyDescent="0.25">
      <c r="N701" s="2">
        <v>49</v>
      </c>
      <c r="O701" s="2">
        <v>2188</v>
      </c>
    </row>
    <row r="702" spans="14:15" x14ac:dyDescent="0.25">
      <c r="N702" s="2">
        <v>46</v>
      </c>
      <c r="O702" s="2">
        <v>2188</v>
      </c>
    </row>
    <row r="703" spans="14:15" x14ac:dyDescent="0.25">
      <c r="N703" s="2">
        <v>46</v>
      </c>
      <c r="O703" s="2">
        <v>2178</v>
      </c>
    </row>
    <row r="704" spans="14:15" x14ac:dyDescent="0.25">
      <c r="N704" s="2">
        <v>47</v>
      </c>
      <c r="O704" s="2">
        <v>2180</v>
      </c>
    </row>
    <row r="705" spans="14:15" x14ac:dyDescent="0.25">
      <c r="N705" s="2">
        <v>48</v>
      </c>
      <c r="O705" s="2">
        <v>2241</v>
      </c>
    </row>
    <row r="706" spans="14:15" x14ac:dyDescent="0.25">
      <c r="N706" s="2">
        <v>48</v>
      </c>
      <c r="O706" s="2">
        <v>2298</v>
      </c>
    </row>
    <row r="707" spans="14:15" x14ac:dyDescent="0.25">
      <c r="N707" s="2">
        <v>50</v>
      </c>
      <c r="O707" s="2">
        <v>2298</v>
      </c>
    </row>
    <row r="708" spans="14:15" x14ac:dyDescent="0.25">
      <c r="N708" s="2">
        <v>49</v>
      </c>
      <c r="O708" s="2">
        <v>2333</v>
      </c>
    </row>
    <row r="709" spans="14:15" x14ac:dyDescent="0.25">
      <c r="N709" s="2">
        <v>48</v>
      </c>
      <c r="O709" s="2">
        <v>2274</v>
      </c>
    </row>
    <row r="710" spans="14:15" x14ac:dyDescent="0.25">
      <c r="N710" s="2">
        <v>46</v>
      </c>
      <c r="O710" s="2">
        <v>2198</v>
      </c>
    </row>
    <row r="711" spans="14:15" x14ac:dyDescent="0.25">
      <c r="N711" s="2">
        <v>46</v>
      </c>
      <c r="O711" s="2">
        <v>2115</v>
      </c>
    </row>
    <row r="712" spans="14:15" x14ac:dyDescent="0.25">
      <c r="N712" s="2">
        <v>46</v>
      </c>
      <c r="O712" s="2">
        <v>2115</v>
      </c>
    </row>
    <row r="713" spans="14:15" x14ac:dyDescent="0.25">
      <c r="N713" s="2">
        <v>48</v>
      </c>
      <c r="O713" s="2">
        <v>2185</v>
      </c>
    </row>
    <row r="714" spans="14:15" x14ac:dyDescent="0.25">
      <c r="N714" s="2">
        <v>50</v>
      </c>
      <c r="O714" s="2">
        <v>2299</v>
      </c>
    </row>
    <row r="715" spans="14:15" x14ac:dyDescent="0.25">
      <c r="N715" s="2">
        <v>52</v>
      </c>
      <c r="O715" s="2">
        <v>2387</v>
      </c>
    </row>
    <row r="716" spans="14:15" x14ac:dyDescent="0.25">
      <c r="N716" s="2">
        <v>52</v>
      </c>
      <c r="O716" s="2">
        <v>2507</v>
      </c>
    </row>
    <row r="717" spans="14:15" x14ac:dyDescent="0.25">
      <c r="N717" s="2">
        <v>55</v>
      </c>
      <c r="O717" s="2">
        <v>2507</v>
      </c>
    </row>
    <row r="718" spans="14:15" x14ac:dyDescent="0.25">
      <c r="N718" s="2">
        <v>56</v>
      </c>
      <c r="O718" s="2">
        <v>2597</v>
      </c>
    </row>
    <row r="719" spans="14:15" x14ac:dyDescent="0.25">
      <c r="N719" s="2">
        <v>57</v>
      </c>
      <c r="O719" s="2">
        <v>2637</v>
      </c>
    </row>
    <row r="720" spans="14:15" x14ac:dyDescent="0.25">
      <c r="N720" s="2">
        <v>57</v>
      </c>
      <c r="O720" s="2">
        <v>2669</v>
      </c>
    </row>
    <row r="721" spans="14:15" x14ac:dyDescent="0.25">
      <c r="N721" s="2">
        <v>57</v>
      </c>
      <c r="O721" s="2">
        <v>2658</v>
      </c>
    </row>
    <row r="722" spans="14:15" x14ac:dyDescent="0.25">
      <c r="N722" s="2">
        <v>57</v>
      </c>
      <c r="O722" s="2">
        <v>2658</v>
      </c>
    </row>
    <row r="723" spans="14:15" x14ac:dyDescent="0.25">
      <c r="N723" s="2">
        <v>57</v>
      </c>
      <c r="O723" s="2">
        <v>2637</v>
      </c>
    </row>
    <row r="724" spans="14:15" x14ac:dyDescent="0.25">
      <c r="N724" s="2">
        <v>56</v>
      </c>
      <c r="O724" s="2">
        <v>2618</v>
      </c>
    </row>
    <row r="725" spans="14:15" x14ac:dyDescent="0.25">
      <c r="N725" s="2">
        <v>55</v>
      </c>
      <c r="O725" s="2">
        <v>2578</v>
      </c>
    </row>
    <row r="726" spans="14:15" x14ac:dyDescent="0.25">
      <c r="N726" s="2">
        <v>55</v>
      </c>
      <c r="O726" s="2">
        <v>2494</v>
      </c>
    </row>
    <row r="727" spans="14:15" x14ac:dyDescent="0.25">
      <c r="N727" s="2">
        <v>52</v>
      </c>
      <c r="O727" s="2">
        <v>2494</v>
      </c>
    </row>
    <row r="728" spans="14:15" x14ac:dyDescent="0.25">
      <c r="N728" s="2">
        <v>50</v>
      </c>
      <c r="O728" s="2">
        <v>2381</v>
      </c>
    </row>
    <row r="729" spans="14:15" x14ac:dyDescent="0.25">
      <c r="N729" s="2">
        <v>48</v>
      </c>
      <c r="O729" s="2">
        <v>2299</v>
      </c>
    </row>
    <row r="730" spans="14:15" x14ac:dyDescent="0.25">
      <c r="N730" s="2">
        <v>47</v>
      </c>
      <c r="O730" s="2">
        <v>2210</v>
      </c>
    </row>
    <row r="731" spans="14:15" x14ac:dyDescent="0.25">
      <c r="N731" s="2">
        <v>47</v>
      </c>
      <c r="O731" s="2">
        <v>1172</v>
      </c>
    </row>
    <row r="732" spans="14:15" x14ac:dyDescent="0.25">
      <c r="N732" s="2">
        <v>44</v>
      </c>
      <c r="O732" s="2">
        <v>1172</v>
      </c>
    </row>
    <row r="733" spans="14:15" x14ac:dyDescent="0.25">
      <c r="N733" s="2">
        <v>43</v>
      </c>
      <c r="O733" s="2">
        <v>2843</v>
      </c>
    </row>
    <row r="734" spans="14:15" x14ac:dyDescent="0.25">
      <c r="N734" s="2">
        <v>43</v>
      </c>
      <c r="O734" s="2">
        <v>2910</v>
      </c>
    </row>
    <row r="735" spans="14:15" x14ac:dyDescent="0.25">
      <c r="N735" s="2">
        <v>43</v>
      </c>
      <c r="O735" s="2">
        <v>2930</v>
      </c>
    </row>
    <row r="736" spans="14:15" x14ac:dyDescent="0.25">
      <c r="N736" s="2">
        <v>43</v>
      </c>
      <c r="O736" s="2">
        <v>2955</v>
      </c>
    </row>
    <row r="737" spans="14:15" x14ac:dyDescent="0.25">
      <c r="N737" s="2">
        <v>43</v>
      </c>
      <c r="O737" s="2">
        <v>2955</v>
      </c>
    </row>
    <row r="738" spans="14:15" x14ac:dyDescent="0.25">
      <c r="N738" s="2">
        <v>43</v>
      </c>
      <c r="O738" s="2">
        <v>2945</v>
      </c>
    </row>
    <row r="739" spans="14:15" x14ac:dyDescent="0.25">
      <c r="N739" s="2">
        <v>43</v>
      </c>
      <c r="O739" s="2">
        <v>2946</v>
      </c>
    </row>
    <row r="740" spans="14:15" x14ac:dyDescent="0.25">
      <c r="N740" s="2">
        <v>43</v>
      </c>
      <c r="O740" s="2">
        <v>2950</v>
      </c>
    </row>
    <row r="741" spans="14:15" x14ac:dyDescent="0.25">
      <c r="N741" s="2">
        <v>43</v>
      </c>
      <c r="O741" s="2">
        <v>2998</v>
      </c>
    </row>
    <row r="742" spans="14:15" x14ac:dyDescent="0.25">
      <c r="N742" s="2">
        <v>44</v>
      </c>
      <c r="O742" s="2">
        <v>2998</v>
      </c>
    </row>
    <row r="743" spans="14:15" x14ac:dyDescent="0.25">
      <c r="N743" s="2">
        <v>45</v>
      </c>
      <c r="O743" s="2">
        <v>3034</v>
      </c>
    </row>
    <row r="744" spans="14:15" x14ac:dyDescent="0.25">
      <c r="N744" s="2">
        <v>47</v>
      </c>
      <c r="O744" s="2">
        <v>3142</v>
      </c>
    </row>
    <row r="745" spans="14:15" x14ac:dyDescent="0.25">
      <c r="N745" s="2">
        <v>47</v>
      </c>
      <c r="O745" s="2">
        <v>3105</v>
      </c>
    </row>
    <row r="746" spans="14:15" x14ac:dyDescent="0.25">
      <c r="N746" s="2">
        <v>47</v>
      </c>
      <c r="O746" s="2">
        <v>2190</v>
      </c>
    </row>
    <row r="747" spans="14:15" x14ac:dyDescent="0.25">
      <c r="N747" s="2">
        <v>48</v>
      </c>
      <c r="O747" s="2">
        <v>2190</v>
      </c>
    </row>
    <row r="748" spans="14:15" x14ac:dyDescent="0.25">
      <c r="N748" s="2">
        <v>49</v>
      </c>
      <c r="O748" s="2">
        <v>2277</v>
      </c>
    </row>
    <row r="749" spans="14:15" x14ac:dyDescent="0.25">
      <c r="N749" s="2">
        <v>50</v>
      </c>
      <c r="O749" s="2">
        <v>2323</v>
      </c>
    </row>
    <row r="750" spans="14:15" x14ac:dyDescent="0.25">
      <c r="N750" s="2">
        <v>48</v>
      </c>
      <c r="O750" s="2">
        <v>2305</v>
      </c>
    </row>
    <row r="751" spans="14:15" x14ac:dyDescent="0.25">
      <c r="N751" s="2">
        <v>48</v>
      </c>
      <c r="O751" s="2">
        <v>2245</v>
      </c>
    </row>
    <row r="752" spans="14:15" x14ac:dyDescent="0.25">
      <c r="N752" s="2">
        <v>46</v>
      </c>
      <c r="O752" s="2">
        <v>2245</v>
      </c>
    </row>
    <row r="753" spans="14:15" x14ac:dyDescent="0.25">
      <c r="N753" s="2">
        <v>46</v>
      </c>
      <c r="O753" s="2">
        <v>2156</v>
      </c>
    </row>
    <row r="754" spans="14:15" x14ac:dyDescent="0.25">
      <c r="N754" s="2">
        <v>46</v>
      </c>
      <c r="O754" s="2">
        <v>2137</v>
      </c>
    </row>
    <row r="755" spans="14:15" x14ac:dyDescent="0.25">
      <c r="N755" s="2">
        <v>46</v>
      </c>
      <c r="O755" s="2">
        <v>2124</v>
      </c>
    </row>
    <row r="756" spans="14:15" x14ac:dyDescent="0.25">
      <c r="N756" s="2">
        <v>46</v>
      </c>
      <c r="O756" s="2">
        <v>2137</v>
      </c>
    </row>
    <row r="757" spans="14:15" x14ac:dyDescent="0.25">
      <c r="N757" s="2">
        <v>47</v>
      </c>
      <c r="O757" s="2">
        <v>2137</v>
      </c>
    </row>
    <row r="758" spans="14:15" x14ac:dyDescent="0.25">
      <c r="N758" s="2">
        <v>48</v>
      </c>
      <c r="O758" s="2">
        <v>2215</v>
      </c>
    </row>
    <row r="759" spans="14:15" x14ac:dyDescent="0.25">
      <c r="N759" s="2">
        <v>49</v>
      </c>
      <c r="O759" s="2">
        <v>2278</v>
      </c>
    </row>
    <row r="760" spans="14:15" x14ac:dyDescent="0.25">
      <c r="N760" s="2">
        <v>50</v>
      </c>
      <c r="O760" s="2">
        <v>2329</v>
      </c>
    </row>
    <row r="761" spans="14:15" x14ac:dyDescent="0.25">
      <c r="N761" s="2">
        <v>50</v>
      </c>
      <c r="O761" s="2">
        <v>2407</v>
      </c>
    </row>
    <row r="762" spans="14:15" x14ac:dyDescent="0.25">
      <c r="N762" s="2">
        <v>52</v>
      </c>
      <c r="O762" s="2">
        <v>2407</v>
      </c>
    </row>
    <row r="763" spans="14:15" x14ac:dyDescent="0.25">
      <c r="N763" s="2">
        <v>52</v>
      </c>
      <c r="O763" s="2">
        <v>2412</v>
      </c>
    </row>
    <row r="764" spans="14:15" x14ac:dyDescent="0.25">
      <c r="N764" s="2">
        <v>50</v>
      </c>
      <c r="O764" s="2">
        <v>2374</v>
      </c>
    </row>
    <row r="765" spans="14:15" x14ac:dyDescent="0.25">
      <c r="N765" s="2">
        <v>49</v>
      </c>
      <c r="O765" s="2">
        <v>2326</v>
      </c>
    </row>
    <row r="766" spans="14:15" x14ac:dyDescent="0.25">
      <c r="N766" s="2">
        <v>49</v>
      </c>
      <c r="O766" s="2">
        <v>2231</v>
      </c>
    </row>
    <row r="767" spans="14:15" x14ac:dyDescent="0.25">
      <c r="N767" s="2">
        <v>47</v>
      </c>
      <c r="O767" s="2">
        <v>2231</v>
      </c>
    </row>
    <row r="768" spans="14:15" x14ac:dyDescent="0.25">
      <c r="N768" s="2">
        <v>48</v>
      </c>
      <c r="O768" s="2">
        <v>2203</v>
      </c>
    </row>
    <row r="769" spans="14:15" x14ac:dyDescent="0.25">
      <c r="N769" s="2">
        <v>49</v>
      </c>
      <c r="O769" s="2">
        <v>2260</v>
      </c>
    </row>
    <row r="770" spans="14:15" x14ac:dyDescent="0.25">
      <c r="N770" s="2">
        <v>50</v>
      </c>
      <c r="O770" s="2">
        <v>2301</v>
      </c>
    </row>
    <row r="771" spans="14:15" x14ac:dyDescent="0.25">
      <c r="N771" s="2">
        <v>50</v>
      </c>
      <c r="O771" s="2">
        <v>2344</v>
      </c>
    </row>
    <row r="772" spans="14:15" x14ac:dyDescent="0.25">
      <c r="N772" s="2">
        <v>51</v>
      </c>
      <c r="O772" s="2">
        <v>2344</v>
      </c>
    </row>
    <row r="773" spans="14:15" x14ac:dyDescent="0.25">
      <c r="N773" s="2">
        <v>51</v>
      </c>
      <c r="O773" s="2">
        <v>2375</v>
      </c>
    </row>
    <row r="774" spans="14:15" x14ac:dyDescent="0.25">
      <c r="N774" s="2">
        <v>51</v>
      </c>
      <c r="O774" s="2">
        <v>2384</v>
      </c>
    </row>
    <row r="775" spans="14:15" x14ac:dyDescent="0.25">
      <c r="N775" s="2">
        <v>51</v>
      </c>
      <c r="O775" s="2">
        <v>2399</v>
      </c>
    </row>
    <row r="776" spans="14:15" x14ac:dyDescent="0.25">
      <c r="N776" s="2">
        <v>51</v>
      </c>
      <c r="O776" s="2">
        <v>2411</v>
      </c>
    </row>
    <row r="777" spans="14:15" x14ac:dyDescent="0.25">
      <c r="N777" s="2">
        <v>52</v>
      </c>
      <c r="O777" s="2">
        <v>2411</v>
      </c>
    </row>
    <row r="778" spans="14:15" x14ac:dyDescent="0.25">
      <c r="N778" s="2">
        <v>52</v>
      </c>
      <c r="O778" s="2">
        <v>2422</v>
      </c>
    </row>
    <row r="779" spans="14:15" x14ac:dyDescent="0.25">
      <c r="N779" s="2">
        <v>52</v>
      </c>
      <c r="O779" s="2">
        <v>2429</v>
      </c>
    </row>
    <row r="780" spans="14:15" x14ac:dyDescent="0.25">
      <c r="N780" s="2">
        <v>52</v>
      </c>
      <c r="O780" s="2">
        <v>2443</v>
      </c>
    </row>
    <row r="781" spans="14:15" x14ac:dyDescent="0.25">
      <c r="N781" s="2">
        <v>52</v>
      </c>
      <c r="O781" s="2">
        <v>2455</v>
      </c>
    </row>
    <row r="782" spans="14:15" x14ac:dyDescent="0.25">
      <c r="N782" s="2">
        <v>53</v>
      </c>
      <c r="O782" s="2">
        <v>2455</v>
      </c>
    </row>
    <row r="783" spans="14:15" x14ac:dyDescent="0.25">
      <c r="N783" s="2">
        <v>52</v>
      </c>
      <c r="O783" s="2">
        <v>2430</v>
      </c>
    </row>
    <row r="784" spans="14:15" x14ac:dyDescent="0.25">
      <c r="N784" s="2">
        <v>51</v>
      </c>
      <c r="O784" s="2">
        <v>2376</v>
      </c>
    </row>
    <row r="785" spans="14:15" x14ac:dyDescent="0.25">
      <c r="N785" s="2">
        <v>49</v>
      </c>
      <c r="O785" s="2">
        <v>2321</v>
      </c>
    </row>
    <row r="786" spans="14:15" x14ac:dyDescent="0.25">
      <c r="N786" s="2">
        <v>49</v>
      </c>
      <c r="O786" s="2">
        <v>2220</v>
      </c>
    </row>
    <row r="787" spans="14:15" x14ac:dyDescent="0.25">
      <c r="N787" s="2">
        <v>47</v>
      </c>
      <c r="O787" s="2">
        <v>2220</v>
      </c>
    </row>
    <row r="788" spans="14:15" x14ac:dyDescent="0.25">
      <c r="N788" s="2">
        <v>46</v>
      </c>
      <c r="O788" s="2">
        <v>2163</v>
      </c>
    </row>
    <row r="789" spans="14:15" x14ac:dyDescent="0.25">
      <c r="N789" s="2">
        <v>46</v>
      </c>
      <c r="O789" s="2">
        <v>2158</v>
      </c>
    </row>
    <row r="790" spans="14:15" x14ac:dyDescent="0.25">
      <c r="N790" s="2">
        <v>46</v>
      </c>
      <c r="O790" s="2">
        <v>2102</v>
      </c>
    </row>
    <row r="791" spans="14:15" x14ac:dyDescent="0.25">
      <c r="N791" s="2">
        <v>46</v>
      </c>
      <c r="O791" s="2">
        <v>2076</v>
      </c>
    </row>
    <row r="792" spans="14:15" x14ac:dyDescent="0.25">
      <c r="N792" s="2">
        <v>43</v>
      </c>
      <c r="O792" s="2">
        <v>2076</v>
      </c>
    </row>
    <row r="793" spans="14:15" x14ac:dyDescent="0.25">
      <c r="N793" s="2">
        <v>42</v>
      </c>
      <c r="O793" s="2">
        <v>2041</v>
      </c>
    </row>
    <row r="794" spans="14:15" x14ac:dyDescent="0.25">
      <c r="N794" s="2">
        <v>42</v>
      </c>
      <c r="O794" s="2">
        <v>1993</v>
      </c>
    </row>
    <row r="795" spans="14:15" x14ac:dyDescent="0.25">
      <c r="N795" s="2">
        <v>42</v>
      </c>
      <c r="O795" s="2">
        <v>1992</v>
      </c>
    </row>
    <row r="796" spans="14:15" x14ac:dyDescent="0.25">
      <c r="N796" s="2">
        <v>42</v>
      </c>
      <c r="O796" s="2">
        <v>1987</v>
      </c>
    </row>
    <row r="797" spans="14:15" x14ac:dyDescent="0.25">
      <c r="N797" s="2">
        <v>43</v>
      </c>
      <c r="O797" s="2">
        <v>1987</v>
      </c>
    </row>
    <row r="798" spans="14:15" x14ac:dyDescent="0.25">
      <c r="N798" s="2">
        <v>42</v>
      </c>
      <c r="O798" s="2">
        <v>1558</v>
      </c>
    </row>
    <row r="799" spans="14:15" x14ac:dyDescent="0.25">
      <c r="N799" s="2">
        <v>41</v>
      </c>
      <c r="O799" s="2">
        <v>1118</v>
      </c>
    </row>
    <row r="800" spans="14:15" x14ac:dyDescent="0.25">
      <c r="N800" s="2">
        <v>41</v>
      </c>
      <c r="O800" s="2">
        <v>2700</v>
      </c>
    </row>
    <row r="801" spans="14:15" x14ac:dyDescent="0.25">
      <c r="N801" s="2">
        <v>41</v>
      </c>
      <c r="O801" s="2">
        <v>2927</v>
      </c>
    </row>
    <row r="802" spans="14:15" x14ac:dyDescent="0.25">
      <c r="N802" s="2">
        <v>44</v>
      </c>
      <c r="O802" s="2">
        <v>2927</v>
      </c>
    </row>
    <row r="803" spans="14:15" x14ac:dyDescent="0.25">
      <c r="N803" s="2">
        <v>45</v>
      </c>
      <c r="O803" s="2">
        <v>3056</v>
      </c>
    </row>
    <row r="804" spans="14:15" x14ac:dyDescent="0.25">
      <c r="N804" s="2">
        <v>46</v>
      </c>
      <c r="O804" s="2">
        <v>3124</v>
      </c>
    </row>
    <row r="805" spans="14:15" x14ac:dyDescent="0.25">
      <c r="N805" s="2">
        <v>47</v>
      </c>
      <c r="O805" s="2">
        <v>3191</v>
      </c>
    </row>
    <row r="806" spans="14:15" x14ac:dyDescent="0.25">
      <c r="N806" s="2">
        <v>47</v>
      </c>
      <c r="O806" s="2">
        <v>3264</v>
      </c>
    </row>
    <row r="807" spans="14:15" x14ac:dyDescent="0.25">
      <c r="N807" s="2">
        <v>48</v>
      </c>
      <c r="O807" s="2">
        <v>3264</v>
      </c>
    </row>
    <row r="808" spans="14:15" x14ac:dyDescent="0.25">
      <c r="N808" s="2">
        <v>49</v>
      </c>
      <c r="O808" s="2">
        <v>2630</v>
      </c>
    </row>
    <row r="809" spans="14:15" x14ac:dyDescent="0.25">
      <c r="N809" s="2">
        <v>51</v>
      </c>
      <c r="O809" s="2">
        <v>2315</v>
      </c>
    </row>
    <row r="810" spans="14:15" x14ac:dyDescent="0.25">
      <c r="N810" s="2">
        <v>53</v>
      </c>
      <c r="O810" s="2">
        <v>2419</v>
      </c>
    </row>
    <row r="811" spans="14:15" x14ac:dyDescent="0.25">
      <c r="N811" s="2">
        <v>53</v>
      </c>
      <c r="O811" s="2">
        <v>2513</v>
      </c>
    </row>
    <row r="812" spans="14:15" x14ac:dyDescent="0.25">
      <c r="N812" s="2">
        <v>54</v>
      </c>
      <c r="O812" s="2">
        <v>2513</v>
      </c>
    </row>
    <row r="813" spans="14:15" x14ac:dyDescent="0.25">
      <c r="N813" s="2">
        <v>55</v>
      </c>
      <c r="O813" s="2">
        <v>2545</v>
      </c>
    </row>
    <row r="814" spans="14:15" x14ac:dyDescent="0.25">
      <c r="N814" s="2">
        <v>55</v>
      </c>
      <c r="O814" s="2">
        <v>2552</v>
      </c>
    </row>
    <row r="815" spans="14:15" x14ac:dyDescent="0.25">
      <c r="N815" s="2">
        <v>54</v>
      </c>
      <c r="O815" s="2">
        <v>2532</v>
      </c>
    </row>
    <row r="816" spans="14:15" x14ac:dyDescent="0.25">
      <c r="N816" s="2">
        <v>54</v>
      </c>
      <c r="O816" s="2">
        <v>2519</v>
      </c>
    </row>
    <row r="817" spans="14:15" x14ac:dyDescent="0.25">
      <c r="N817" s="2">
        <v>54</v>
      </c>
      <c r="O817" s="2">
        <v>2519</v>
      </c>
    </row>
    <row r="818" spans="14:15" x14ac:dyDescent="0.25">
      <c r="N818" s="2">
        <v>53</v>
      </c>
      <c r="O818" s="2">
        <v>2493</v>
      </c>
    </row>
    <row r="819" spans="14:15" x14ac:dyDescent="0.25">
      <c r="N819" s="2">
        <v>53</v>
      </c>
      <c r="O819" s="2">
        <v>2489</v>
      </c>
    </row>
    <row r="820" spans="14:15" x14ac:dyDescent="0.25">
      <c r="N820" s="2">
        <v>53</v>
      </c>
      <c r="O820" s="2">
        <v>2493</v>
      </c>
    </row>
    <row r="821" spans="14:15" x14ac:dyDescent="0.25">
      <c r="N821" s="2">
        <v>53</v>
      </c>
      <c r="O821" s="2">
        <v>2508</v>
      </c>
    </row>
    <row r="822" spans="14:15" x14ac:dyDescent="0.25">
      <c r="N822" s="2">
        <v>54</v>
      </c>
      <c r="O822" s="2">
        <v>2508</v>
      </c>
    </row>
    <row r="823" spans="14:15" x14ac:dyDescent="0.25">
      <c r="N823" s="2">
        <v>54</v>
      </c>
      <c r="O823" s="2">
        <v>2529</v>
      </c>
    </row>
    <row r="824" spans="14:15" x14ac:dyDescent="0.25">
      <c r="N824" s="2">
        <v>54</v>
      </c>
      <c r="O824" s="2">
        <v>2530</v>
      </c>
    </row>
    <row r="825" spans="14:15" x14ac:dyDescent="0.25">
      <c r="N825" s="2">
        <v>54</v>
      </c>
      <c r="O825" s="2">
        <v>2533</v>
      </c>
    </row>
    <row r="826" spans="14:15" x14ac:dyDescent="0.25">
      <c r="N826" s="2">
        <v>54</v>
      </c>
      <c r="O826" s="2">
        <v>2513</v>
      </c>
    </row>
    <row r="827" spans="14:15" x14ac:dyDescent="0.25">
      <c r="N827" s="2">
        <v>54</v>
      </c>
      <c r="O827" s="2">
        <v>2513</v>
      </c>
    </row>
    <row r="828" spans="14:15" x14ac:dyDescent="0.25">
      <c r="N828" s="2">
        <v>54</v>
      </c>
      <c r="O828" s="2">
        <v>2534</v>
      </c>
    </row>
    <row r="829" spans="14:15" x14ac:dyDescent="0.25">
      <c r="N829" s="2">
        <v>54</v>
      </c>
      <c r="O829" s="2">
        <v>2526</v>
      </c>
    </row>
    <row r="830" spans="14:15" x14ac:dyDescent="0.25">
      <c r="N830" s="2">
        <v>54</v>
      </c>
      <c r="O830" s="2">
        <v>2542</v>
      </c>
    </row>
    <row r="831" spans="14:15" x14ac:dyDescent="0.25">
      <c r="N831" s="2">
        <v>54</v>
      </c>
      <c r="O831" s="2">
        <v>2566</v>
      </c>
    </row>
    <row r="832" spans="14:15" x14ac:dyDescent="0.25">
      <c r="N832" s="2">
        <v>56</v>
      </c>
      <c r="O832" s="2">
        <v>2566</v>
      </c>
    </row>
    <row r="833" spans="14:15" x14ac:dyDescent="0.25">
      <c r="N833" s="2">
        <v>57</v>
      </c>
      <c r="O833" s="2">
        <v>2620</v>
      </c>
    </row>
    <row r="834" spans="14:15" x14ac:dyDescent="0.25">
      <c r="N834" s="2">
        <v>58</v>
      </c>
      <c r="O834" s="2">
        <v>2668</v>
      </c>
    </row>
    <row r="835" spans="14:15" x14ac:dyDescent="0.25">
      <c r="N835" s="2">
        <v>59</v>
      </c>
      <c r="O835" s="2">
        <v>2715</v>
      </c>
    </row>
    <row r="836" spans="14:15" x14ac:dyDescent="0.25">
      <c r="N836" s="2">
        <v>59</v>
      </c>
      <c r="O836" s="2">
        <v>2796</v>
      </c>
    </row>
    <row r="837" spans="14:15" x14ac:dyDescent="0.25">
      <c r="N837" s="2">
        <v>60</v>
      </c>
      <c r="O837" s="2">
        <v>2796</v>
      </c>
    </row>
    <row r="838" spans="14:15" x14ac:dyDescent="0.25">
      <c r="N838" s="2">
        <v>60</v>
      </c>
      <c r="O838" s="2">
        <v>2844</v>
      </c>
    </row>
    <row r="839" spans="14:15" x14ac:dyDescent="0.25">
      <c r="N839" s="2">
        <v>59</v>
      </c>
      <c r="O839" s="2">
        <v>2785</v>
      </c>
    </row>
    <row r="840" spans="14:15" x14ac:dyDescent="0.25">
      <c r="N840" s="2">
        <v>59</v>
      </c>
      <c r="O840" s="2">
        <v>2762</v>
      </c>
    </row>
    <row r="841" spans="14:15" x14ac:dyDescent="0.25">
      <c r="N841" s="2">
        <v>59</v>
      </c>
      <c r="O841" s="2">
        <v>2751</v>
      </c>
    </row>
    <row r="842" spans="14:15" x14ac:dyDescent="0.25">
      <c r="N842" s="2">
        <v>58</v>
      </c>
      <c r="O842" s="2">
        <v>2751</v>
      </c>
    </row>
    <row r="843" spans="14:15" x14ac:dyDescent="0.25">
      <c r="N843" s="2">
        <v>58</v>
      </c>
      <c r="O843" s="2">
        <v>2698</v>
      </c>
    </row>
    <row r="844" spans="14:15" x14ac:dyDescent="0.25">
      <c r="N844" s="2">
        <v>57</v>
      </c>
      <c r="O844" s="2">
        <v>2674</v>
      </c>
    </row>
    <row r="845" spans="14:15" x14ac:dyDescent="0.25">
      <c r="N845" s="2">
        <v>57</v>
      </c>
      <c r="O845" s="2">
        <v>2660</v>
      </c>
    </row>
    <row r="846" spans="14:15" x14ac:dyDescent="0.25">
      <c r="N846" s="2">
        <v>57</v>
      </c>
      <c r="O846" s="2">
        <v>2632</v>
      </c>
    </row>
    <row r="847" spans="14:15" x14ac:dyDescent="0.25">
      <c r="N847" s="2">
        <v>56</v>
      </c>
      <c r="O847" s="2">
        <v>2632</v>
      </c>
    </row>
    <row r="848" spans="14:15" x14ac:dyDescent="0.25">
      <c r="N848" s="2">
        <v>56</v>
      </c>
      <c r="O848" s="2">
        <v>2609</v>
      </c>
    </row>
    <row r="849" spans="14:15" x14ac:dyDescent="0.25">
      <c r="N849" s="2">
        <v>56</v>
      </c>
      <c r="O849" s="2">
        <v>2603</v>
      </c>
    </row>
    <row r="850" spans="14:15" x14ac:dyDescent="0.25">
      <c r="N850" s="2">
        <v>56</v>
      </c>
      <c r="O850" s="2">
        <v>2606</v>
      </c>
    </row>
    <row r="851" spans="14:15" x14ac:dyDescent="0.25">
      <c r="N851" s="2">
        <v>56</v>
      </c>
      <c r="O851" s="2">
        <v>2592</v>
      </c>
    </row>
    <row r="852" spans="14:15" x14ac:dyDescent="0.25">
      <c r="N852" s="2">
        <v>56</v>
      </c>
      <c r="O852" s="2">
        <v>2592</v>
      </c>
    </row>
    <row r="853" spans="14:15" x14ac:dyDescent="0.25">
      <c r="N853" s="2">
        <v>56</v>
      </c>
      <c r="O853" s="2">
        <v>2593</v>
      </c>
    </row>
    <row r="854" spans="14:15" x14ac:dyDescent="0.25">
      <c r="N854" s="2">
        <v>56</v>
      </c>
      <c r="O854" s="2">
        <v>2599</v>
      </c>
    </row>
    <row r="855" spans="14:15" x14ac:dyDescent="0.25">
      <c r="N855" s="2">
        <v>57</v>
      </c>
      <c r="O855" s="2">
        <v>2627</v>
      </c>
    </row>
    <row r="856" spans="14:15" x14ac:dyDescent="0.25">
      <c r="N856" s="2">
        <v>57</v>
      </c>
      <c r="O856" s="2">
        <v>2676</v>
      </c>
    </row>
    <row r="857" spans="14:15" x14ac:dyDescent="0.25">
      <c r="N857" s="2">
        <v>58</v>
      </c>
      <c r="O857" s="2">
        <v>2676</v>
      </c>
    </row>
    <row r="858" spans="14:15" x14ac:dyDescent="0.25">
      <c r="N858" s="2">
        <v>58</v>
      </c>
      <c r="O858" s="2">
        <v>2699</v>
      </c>
    </row>
    <row r="859" spans="14:15" x14ac:dyDescent="0.25">
      <c r="N859" s="2">
        <v>59</v>
      </c>
      <c r="O859" s="2">
        <v>2710</v>
      </c>
    </row>
    <row r="860" spans="14:15" x14ac:dyDescent="0.25">
      <c r="N860" s="2">
        <v>59</v>
      </c>
      <c r="O860" s="2">
        <v>2734</v>
      </c>
    </row>
    <row r="861" spans="14:15" x14ac:dyDescent="0.25">
      <c r="N861" s="2">
        <v>59</v>
      </c>
      <c r="O861" s="2">
        <v>2699</v>
      </c>
    </row>
    <row r="862" spans="14:15" x14ac:dyDescent="0.25">
      <c r="N862" s="2">
        <v>58</v>
      </c>
      <c r="O862" s="2">
        <v>2699</v>
      </c>
    </row>
    <row r="863" spans="14:15" x14ac:dyDescent="0.25">
      <c r="N863" s="2">
        <v>57</v>
      </c>
      <c r="O863" s="2">
        <v>2651</v>
      </c>
    </row>
    <row r="864" spans="14:15" x14ac:dyDescent="0.25">
      <c r="N864" s="2">
        <v>57</v>
      </c>
      <c r="O864" s="2">
        <v>2675</v>
      </c>
    </row>
    <row r="865" spans="14:15" x14ac:dyDescent="0.25">
      <c r="N865" s="2">
        <v>55</v>
      </c>
      <c r="O865" s="2">
        <v>2611</v>
      </c>
    </row>
    <row r="866" spans="14:15" x14ac:dyDescent="0.25">
      <c r="N866" s="2">
        <v>55</v>
      </c>
      <c r="O866" s="2">
        <v>2471</v>
      </c>
    </row>
    <row r="867" spans="14:15" x14ac:dyDescent="0.25">
      <c r="N867" s="2">
        <v>52</v>
      </c>
      <c r="O867" s="2">
        <v>2471</v>
      </c>
    </row>
    <row r="868" spans="14:15" x14ac:dyDescent="0.25">
      <c r="N868" s="2">
        <v>51</v>
      </c>
      <c r="O868" s="2">
        <v>2392</v>
      </c>
    </row>
    <row r="869" spans="14:15" x14ac:dyDescent="0.25">
      <c r="N869" s="2">
        <v>51</v>
      </c>
      <c r="O869" s="2">
        <v>2389</v>
      </c>
    </row>
    <row r="870" spans="14:15" x14ac:dyDescent="0.25">
      <c r="N870" s="2">
        <v>52</v>
      </c>
      <c r="O870" s="2">
        <v>2398</v>
      </c>
    </row>
    <row r="871" spans="14:15" x14ac:dyDescent="0.25">
      <c r="N871" s="2">
        <v>52</v>
      </c>
      <c r="O871" s="2">
        <v>2436</v>
      </c>
    </row>
    <row r="872" spans="14:15" x14ac:dyDescent="0.25">
      <c r="N872" s="2">
        <v>53</v>
      </c>
      <c r="O872" s="2">
        <v>2436</v>
      </c>
    </row>
    <row r="873" spans="14:15" x14ac:dyDescent="0.25">
      <c r="N873" s="2">
        <v>54</v>
      </c>
      <c r="O873" s="2">
        <v>2495</v>
      </c>
    </row>
    <row r="874" spans="14:15" x14ac:dyDescent="0.25">
      <c r="N874" s="2">
        <v>54</v>
      </c>
      <c r="O874" s="2">
        <v>2535</v>
      </c>
    </row>
    <row r="875" spans="14:15" x14ac:dyDescent="0.25">
      <c r="N875" s="2">
        <v>54</v>
      </c>
      <c r="O875" s="2">
        <v>2537</v>
      </c>
    </row>
    <row r="876" spans="14:15" x14ac:dyDescent="0.25">
      <c r="N876" s="2">
        <v>54</v>
      </c>
      <c r="O876" s="2">
        <v>2502</v>
      </c>
    </row>
    <row r="877" spans="14:15" x14ac:dyDescent="0.25">
      <c r="N877" s="2">
        <v>53</v>
      </c>
      <c r="O877" s="2">
        <v>2502</v>
      </c>
    </row>
    <row r="878" spans="14:15" x14ac:dyDescent="0.25">
      <c r="N878" s="2">
        <v>54</v>
      </c>
      <c r="O878" s="2">
        <v>2495</v>
      </c>
    </row>
    <row r="879" spans="14:15" x14ac:dyDescent="0.25">
      <c r="N879" s="2">
        <v>54</v>
      </c>
      <c r="O879" s="2">
        <v>2509</v>
      </c>
    </row>
    <row r="880" spans="14:15" x14ac:dyDescent="0.25">
      <c r="N880" s="2">
        <v>54</v>
      </c>
      <c r="O880" s="2">
        <v>2511</v>
      </c>
    </row>
    <row r="881" spans="14:15" x14ac:dyDescent="0.25">
      <c r="N881" s="2">
        <v>54</v>
      </c>
      <c r="O881" s="2">
        <v>2496</v>
      </c>
    </row>
    <row r="882" spans="14:15" x14ac:dyDescent="0.25">
      <c r="N882" s="2">
        <v>53</v>
      </c>
      <c r="O882" s="2">
        <v>2496</v>
      </c>
    </row>
    <row r="883" spans="14:15" x14ac:dyDescent="0.25">
      <c r="N883" s="2">
        <v>53</v>
      </c>
      <c r="O883" s="2">
        <v>2464</v>
      </c>
    </row>
    <row r="884" spans="14:15" x14ac:dyDescent="0.25">
      <c r="N884" s="2">
        <v>53</v>
      </c>
      <c r="O884" s="2">
        <v>2466</v>
      </c>
    </row>
    <row r="885" spans="14:15" x14ac:dyDescent="0.25">
      <c r="N885" s="2">
        <v>53</v>
      </c>
      <c r="O885" s="2">
        <v>2452</v>
      </c>
    </row>
    <row r="886" spans="14:15" x14ac:dyDescent="0.25">
      <c r="N886" s="2">
        <v>53</v>
      </c>
      <c r="O886" s="2">
        <v>2460</v>
      </c>
    </row>
    <row r="887" spans="14:15" x14ac:dyDescent="0.25">
      <c r="N887" s="2">
        <v>53</v>
      </c>
      <c r="O887" s="2">
        <v>2460</v>
      </c>
    </row>
    <row r="888" spans="14:15" x14ac:dyDescent="0.25">
      <c r="N888" s="2">
        <v>53</v>
      </c>
      <c r="O888" s="2">
        <v>2474</v>
      </c>
    </row>
    <row r="889" spans="14:15" x14ac:dyDescent="0.25">
      <c r="N889" s="2">
        <v>53</v>
      </c>
      <c r="O889" s="2">
        <v>2483</v>
      </c>
    </row>
    <row r="890" spans="14:15" x14ac:dyDescent="0.25">
      <c r="N890" s="2">
        <v>52</v>
      </c>
      <c r="O890" s="2">
        <v>2431</v>
      </c>
    </row>
    <row r="891" spans="14:15" x14ac:dyDescent="0.25">
      <c r="N891" s="2">
        <v>52</v>
      </c>
      <c r="O891" s="2">
        <v>2322</v>
      </c>
    </row>
    <row r="892" spans="14:15" x14ac:dyDescent="0.25">
      <c r="N892" s="2">
        <v>49</v>
      </c>
      <c r="O892" s="2">
        <v>2322</v>
      </c>
    </row>
    <row r="893" spans="14:15" x14ac:dyDescent="0.25">
      <c r="N893" s="2">
        <v>46</v>
      </c>
      <c r="O893" s="2">
        <v>2219</v>
      </c>
    </row>
    <row r="894" spans="14:15" x14ac:dyDescent="0.25">
      <c r="N894" s="2">
        <v>40</v>
      </c>
      <c r="O894" s="2">
        <v>1600</v>
      </c>
    </row>
    <row r="895" spans="14:15" x14ac:dyDescent="0.25">
      <c r="N895" s="2">
        <v>37</v>
      </c>
      <c r="O895" s="2">
        <v>1252</v>
      </c>
    </row>
    <row r="896" spans="14:15" x14ac:dyDescent="0.25">
      <c r="N896" s="2">
        <v>37</v>
      </c>
      <c r="O896" s="2">
        <v>1362</v>
      </c>
    </row>
    <row r="897" spans="14:15" x14ac:dyDescent="0.25">
      <c r="N897" s="2">
        <v>32</v>
      </c>
      <c r="O897" s="2">
        <v>1362</v>
      </c>
    </row>
    <row r="898" spans="14:15" x14ac:dyDescent="0.25">
      <c r="N898" s="2">
        <v>31</v>
      </c>
      <c r="O898" s="2">
        <v>2092</v>
      </c>
    </row>
    <row r="899" spans="14:15" x14ac:dyDescent="0.25">
      <c r="N899" s="2">
        <v>31</v>
      </c>
      <c r="O899" s="2">
        <v>2145</v>
      </c>
    </row>
    <row r="900" spans="14:15" x14ac:dyDescent="0.25">
      <c r="N900" s="2">
        <v>33</v>
      </c>
      <c r="O900" s="2">
        <v>2225</v>
      </c>
    </row>
    <row r="901" spans="14:15" x14ac:dyDescent="0.25">
      <c r="N901" s="2">
        <v>33</v>
      </c>
      <c r="O901" s="2">
        <v>2429</v>
      </c>
    </row>
    <row r="902" spans="14:15" x14ac:dyDescent="0.25">
      <c r="N902" s="2">
        <v>37</v>
      </c>
      <c r="O902" s="2">
        <v>2429</v>
      </c>
    </row>
    <row r="903" spans="14:15" x14ac:dyDescent="0.25">
      <c r="N903" s="2">
        <v>39</v>
      </c>
      <c r="O903" s="2">
        <v>2601</v>
      </c>
    </row>
    <row r="904" spans="14:15" x14ac:dyDescent="0.25">
      <c r="N904" s="2">
        <v>40</v>
      </c>
      <c r="O904" s="2">
        <v>2685</v>
      </c>
    </row>
    <row r="905" spans="14:15" x14ac:dyDescent="0.25">
      <c r="N905" s="2">
        <v>41</v>
      </c>
      <c r="O905" s="2">
        <v>2763</v>
      </c>
    </row>
    <row r="906" spans="14:15" x14ac:dyDescent="0.25">
      <c r="N906" s="2">
        <v>41</v>
      </c>
      <c r="O906" s="2">
        <v>2829</v>
      </c>
    </row>
    <row r="907" spans="14:15" x14ac:dyDescent="0.25">
      <c r="N907" s="2">
        <v>41</v>
      </c>
      <c r="O907" s="2">
        <v>2829</v>
      </c>
    </row>
    <row r="908" spans="14:15" x14ac:dyDescent="0.25">
      <c r="N908" s="2">
        <v>41</v>
      </c>
      <c r="O908" s="2">
        <v>2822</v>
      </c>
    </row>
    <row r="909" spans="14:15" x14ac:dyDescent="0.25">
      <c r="N909" s="2">
        <v>41</v>
      </c>
      <c r="O909" s="2">
        <v>2803</v>
      </c>
    </row>
    <row r="910" spans="14:15" x14ac:dyDescent="0.25">
      <c r="N910" s="2">
        <v>41</v>
      </c>
      <c r="O910" s="2">
        <v>2817</v>
      </c>
    </row>
    <row r="911" spans="14:15" x14ac:dyDescent="0.25">
      <c r="N911" s="2">
        <v>41</v>
      </c>
      <c r="O911" s="2">
        <v>2794</v>
      </c>
    </row>
    <row r="912" spans="14:15" x14ac:dyDescent="0.25">
      <c r="N912" s="2">
        <v>40</v>
      </c>
      <c r="O912" s="2">
        <v>2794</v>
      </c>
    </row>
    <row r="913" spans="14:15" x14ac:dyDescent="0.25">
      <c r="N913" s="2">
        <v>37</v>
      </c>
      <c r="O913" s="2">
        <v>2619</v>
      </c>
    </row>
    <row r="914" spans="14:15" x14ac:dyDescent="0.25">
      <c r="N914" s="2">
        <v>33</v>
      </c>
      <c r="O914" s="2">
        <v>2383</v>
      </c>
    </row>
    <row r="915" spans="14:15" x14ac:dyDescent="0.25">
      <c r="N915" s="2">
        <v>30</v>
      </c>
      <c r="O915" s="2">
        <v>2140</v>
      </c>
    </row>
    <row r="916" spans="14:15" x14ac:dyDescent="0.25">
      <c r="N916" s="2">
        <v>30</v>
      </c>
      <c r="O916" s="2">
        <v>1961</v>
      </c>
    </row>
    <row r="917" spans="14:15" x14ac:dyDescent="0.25">
      <c r="N917" s="2">
        <v>27</v>
      </c>
      <c r="O917" s="2">
        <v>1961</v>
      </c>
    </row>
    <row r="918" spans="14:15" x14ac:dyDescent="0.25">
      <c r="N918" s="2">
        <v>24</v>
      </c>
      <c r="O918" s="2">
        <v>1756</v>
      </c>
    </row>
    <row r="919" spans="14:15" x14ac:dyDescent="0.25">
      <c r="N919" s="2">
        <v>21</v>
      </c>
      <c r="O919" s="2">
        <v>1500</v>
      </c>
    </row>
    <row r="920" spans="14:15" x14ac:dyDescent="0.25">
      <c r="N920" s="2">
        <v>19</v>
      </c>
      <c r="O920" s="2">
        <v>1352</v>
      </c>
    </row>
    <row r="921" spans="14:15" x14ac:dyDescent="0.25">
      <c r="N921" s="2">
        <v>19</v>
      </c>
      <c r="O921" s="2">
        <v>1269</v>
      </c>
    </row>
    <row r="922" spans="14:15" x14ac:dyDescent="0.25">
      <c r="N922" s="2">
        <v>17</v>
      </c>
      <c r="O922" s="2">
        <v>1269</v>
      </c>
    </row>
    <row r="923" spans="14:15" x14ac:dyDescent="0.25">
      <c r="N923" s="2">
        <v>20</v>
      </c>
      <c r="O923" s="2">
        <v>1165</v>
      </c>
    </row>
    <row r="924" spans="14:15" x14ac:dyDescent="0.25">
      <c r="N924" s="2">
        <v>25</v>
      </c>
      <c r="O924" s="2">
        <v>1553</v>
      </c>
    </row>
    <row r="925" spans="14:15" x14ac:dyDescent="0.25">
      <c r="N925" s="2">
        <v>26</v>
      </c>
      <c r="O925" s="2">
        <v>1782</v>
      </c>
    </row>
    <row r="926" spans="14:15" x14ac:dyDescent="0.25">
      <c r="N926" s="2">
        <v>26</v>
      </c>
      <c r="O926" s="2">
        <v>1575</v>
      </c>
    </row>
    <row r="927" spans="14:15" x14ac:dyDescent="0.25">
      <c r="N927" s="2">
        <v>21</v>
      </c>
      <c r="O927" s="2">
        <v>1575</v>
      </c>
    </row>
    <row r="928" spans="14:15" x14ac:dyDescent="0.25">
      <c r="N928" s="2">
        <v>14</v>
      </c>
      <c r="O928" s="2">
        <v>1136</v>
      </c>
    </row>
    <row r="929" spans="14:15" x14ac:dyDescent="0.25">
      <c r="N929" s="2">
        <v>7</v>
      </c>
      <c r="O929" s="2">
        <v>1006</v>
      </c>
    </row>
    <row r="930" spans="14:15" x14ac:dyDescent="0.25">
      <c r="N930" s="2">
        <v>2</v>
      </c>
      <c r="O930" s="2">
        <v>865</v>
      </c>
    </row>
    <row r="931" spans="14:15" x14ac:dyDescent="0.25">
      <c r="N931" s="2">
        <v>2</v>
      </c>
      <c r="O931" s="2">
        <v>788</v>
      </c>
    </row>
    <row r="932" spans="14:15" x14ac:dyDescent="0.25">
      <c r="N932" s="2">
        <v>0</v>
      </c>
      <c r="O932" s="2">
        <v>788</v>
      </c>
    </row>
    <row r="933" spans="14:15" x14ac:dyDescent="0.25">
      <c r="N933" s="2">
        <v>0</v>
      </c>
      <c r="O933" s="2">
        <v>829</v>
      </c>
    </row>
    <row r="934" spans="14:15" x14ac:dyDescent="0.25">
      <c r="N934" s="2">
        <v>0</v>
      </c>
      <c r="O934" s="2">
        <v>803</v>
      </c>
    </row>
    <row r="935" spans="14:15" x14ac:dyDescent="0.25">
      <c r="N935" s="2">
        <v>1</v>
      </c>
      <c r="O935" s="2">
        <v>2012</v>
      </c>
    </row>
    <row r="936" spans="14:15" x14ac:dyDescent="0.25">
      <c r="N936" s="2">
        <v>1</v>
      </c>
      <c r="O936" s="2">
        <v>1657</v>
      </c>
    </row>
    <row r="937" spans="14:15" x14ac:dyDescent="0.25">
      <c r="N937" s="2">
        <v>8</v>
      </c>
      <c r="O937" s="2">
        <v>1657</v>
      </c>
    </row>
    <row r="938" spans="14:15" x14ac:dyDescent="0.25">
      <c r="N938" s="2">
        <v>3</v>
      </c>
      <c r="O938" s="2">
        <v>1147</v>
      </c>
    </row>
    <row r="939" spans="14:15" x14ac:dyDescent="0.25">
      <c r="N939" s="2">
        <v>0</v>
      </c>
      <c r="O939" s="2">
        <v>1016</v>
      </c>
    </row>
    <row r="940" spans="14:15" x14ac:dyDescent="0.25">
      <c r="N940" s="2">
        <v>0</v>
      </c>
      <c r="O940" s="2">
        <v>832</v>
      </c>
    </row>
    <row r="941" spans="14:15" x14ac:dyDescent="0.25">
      <c r="N941" s="2">
        <v>0</v>
      </c>
      <c r="O941" s="2">
        <v>2534</v>
      </c>
    </row>
    <row r="942" spans="14:15" x14ac:dyDescent="0.25">
      <c r="N942" s="2">
        <v>10</v>
      </c>
      <c r="O942" s="2">
        <v>2534</v>
      </c>
    </row>
    <row r="943" spans="14:15" x14ac:dyDescent="0.25">
      <c r="N943" s="2">
        <v>13</v>
      </c>
      <c r="O943" s="2">
        <v>1971</v>
      </c>
    </row>
    <row r="944" spans="14:15" x14ac:dyDescent="0.25">
      <c r="N944" s="2">
        <v>15</v>
      </c>
      <c r="O944" s="2">
        <v>1894</v>
      </c>
    </row>
    <row r="945" spans="14:15" x14ac:dyDescent="0.25">
      <c r="N945" s="2">
        <v>20</v>
      </c>
      <c r="O945" s="2">
        <v>2149</v>
      </c>
    </row>
    <row r="946" spans="14:15" x14ac:dyDescent="0.25">
      <c r="N946" s="2">
        <v>20</v>
      </c>
      <c r="O946" s="2">
        <v>2325</v>
      </c>
    </row>
    <row r="947" spans="14:15" x14ac:dyDescent="0.25">
      <c r="N947" s="2">
        <v>20</v>
      </c>
      <c r="O947" s="2">
        <v>2325</v>
      </c>
    </row>
    <row r="948" spans="14:15" x14ac:dyDescent="0.25">
      <c r="N948" s="2">
        <v>23</v>
      </c>
      <c r="O948" s="2">
        <v>2596</v>
      </c>
    </row>
    <row r="949" spans="14:15" x14ac:dyDescent="0.25">
      <c r="N949" s="2">
        <v>25</v>
      </c>
      <c r="O949" s="2">
        <v>1734</v>
      </c>
    </row>
    <row r="950" spans="14:15" x14ac:dyDescent="0.25">
      <c r="N950" s="2">
        <v>25</v>
      </c>
      <c r="O950" s="2">
        <v>1734</v>
      </c>
    </row>
    <row r="951" spans="14:15" x14ac:dyDescent="0.25">
      <c r="N951" s="2">
        <v>25</v>
      </c>
      <c r="O951" s="2">
        <v>1949</v>
      </c>
    </row>
    <row r="952" spans="14:15" x14ac:dyDescent="0.25">
      <c r="N952" s="2">
        <v>30</v>
      </c>
      <c r="O952" s="2">
        <v>1949</v>
      </c>
    </row>
    <row r="953" spans="14:15" x14ac:dyDescent="0.25">
      <c r="N953" s="2">
        <v>29</v>
      </c>
      <c r="O953" s="2">
        <v>2019</v>
      </c>
    </row>
    <row r="954" spans="14:15" x14ac:dyDescent="0.25">
      <c r="N954" s="2">
        <v>29</v>
      </c>
      <c r="O954" s="2">
        <v>1983</v>
      </c>
    </row>
    <row r="955" spans="14:15" x14ac:dyDescent="0.25">
      <c r="N955" s="2">
        <v>29</v>
      </c>
      <c r="O955" s="2">
        <v>2003</v>
      </c>
    </row>
    <row r="956" spans="14:15" x14ac:dyDescent="0.25">
      <c r="N956" s="2">
        <v>29</v>
      </c>
      <c r="O956" s="2">
        <v>2056</v>
      </c>
    </row>
    <row r="957" spans="14:15" x14ac:dyDescent="0.25">
      <c r="N957" s="2">
        <v>30</v>
      </c>
      <c r="O957" s="2">
        <v>2056</v>
      </c>
    </row>
    <row r="958" spans="14:15" x14ac:dyDescent="0.25">
      <c r="N958" s="2">
        <v>31</v>
      </c>
      <c r="O958" s="2">
        <v>2089</v>
      </c>
    </row>
    <row r="959" spans="14:15" x14ac:dyDescent="0.25">
      <c r="N959" s="2">
        <v>32</v>
      </c>
      <c r="O959" s="2">
        <v>2144</v>
      </c>
    </row>
    <row r="960" spans="14:15" x14ac:dyDescent="0.25">
      <c r="N960" s="2">
        <v>34</v>
      </c>
      <c r="O960" s="2">
        <v>2296</v>
      </c>
    </row>
    <row r="961" spans="14:15" x14ac:dyDescent="0.25">
      <c r="N961" s="2">
        <v>34</v>
      </c>
      <c r="O961" s="2">
        <v>2513</v>
      </c>
    </row>
    <row r="962" spans="14:15" x14ac:dyDescent="0.25">
      <c r="N962" s="2">
        <v>38</v>
      </c>
      <c r="O962" s="2">
        <v>2513</v>
      </c>
    </row>
    <row r="963" spans="14:15" x14ac:dyDescent="0.25">
      <c r="N963" s="2">
        <v>39</v>
      </c>
      <c r="O963" s="2">
        <v>2672</v>
      </c>
    </row>
    <row r="964" spans="14:15" x14ac:dyDescent="0.25">
      <c r="N964" s="2">
        <v>39</v>
      </c>
      <c r="O964" s="2">
        <v>2670</v>
      </c>
    </row>
    <row r="965" spans="14:15" x14ac:dyDescent="0.25">
      <c r="N965" s="2">
        <v>39</v>
      </c>
      <c r="O965" s="2">
        <v>2676</v>
      </c>
    </row>
    <row r="966" spans="14:15" x14ac:dyDescent="0.25">
      <c r="N966" s="2">
        <v>39</v>
      </c>
      <c r="O966" s="2">
        <v>2690</v>
      </c>
    </row>
    <row r="967" spans="14:15" x14ac:dyDescent="0.25">
      <c r="N967" s="2">
        <v>40</v>
      </c>
      <c r="O967" s="2">
        <v>2690</v>
      </c>
    </row>
    <row r="968" spans="14:15" x14ac:dyDescent="0.25">
      <c r="N968" s="2">
        <v>40</v>
      </c>
      <c r="O968" s="2">
        <v>2744</v>
      </c>
    </row>
    <row r="969" spans="14:15" x14ac:dyDescent="0.25">
      <c r="N969" s="2">
        <v>40</v>
      </c>
      <c r="O969" s="2">
        <v>2732</v>
      </c>
    </row>
    <row r="970" spans="14:15" x14ac:dyDescent="0.25">
      <c r="N970" s="2">
        <v>40</v>
      </c>
      <c r="O970" s="2">
        <v>2724</v>
      </c>
    </row>
    <row r="971" spans="14:15" x14ac:dyDescent="0.25">
      <c r="N971" s="2">
        <v>40</v>
      </c>
      <c r="O971" s="2">
        <v>2789</v>
      </c>
    </row>
    <row r="972" spans="14:15" x14ac:dyDescent="0.25">
      <c r="N972" s="2">
        <v>42</v>
      </c>
      <c r="O972" s="2">
        <v>2789</v>
      </c>
    </row>
    <row r="973" spans="14:15" x14ac:dyDescent="0.25">
      <c r="N973" s="2">
        <v>43</v>
      </c>
      <c r="O973" s="2">
        <v>2921</v>
      </c>
    </row>
    <row r="974" spans="14:15" x14ac:dyDescent="0.25">
      <c r="N974" s="2">
        <v>44</v>
      </c>
      <c r="O974" s="2">
        <v>2964</v>
      </c>
    </row>
    <row r="975" spans="14:15" x14ac:dyDescent="0.25">
      <c r="N975" s="2">
        <v>43</v>
      </c>
      <c r="O975" s="2">
        <v>2157</v>
      </c>
    </row>
    <row r="976" spans="14:15" x14ac:dyDescent="0.25">
      <c r="N976" s="2">
        <v>43</v>
      </c>
      <c r="O976" s="2">
        <v>2152</v>
      </c>
    </row>
    <row r="977" spans="14:15" x14ac:dyDescent="0.25">
      <c r="N977" s="2">
        <v>47</v>
      </c>
      <c r="O977" s="2">
        <v>2152</v>
      </c>
    </row>
    <row r="978" spans="14:15" x14ac:dyDescent="0.25">
      <c r="N978" s="2">
        <v>47</v>
      </c>
      <c r="O978" s="2">
        <v>2193</v>
      </c>
    </row>
    <row r="979" spans="14:15" x14ac:dyDescent="0.25">
      <c r="N979" s="2">
        <v>45</v>
      </c>
      <c r="O979" s="2">
        <v>2161</v>
      </c>
    </row>
    <row r="980" spans="14:15" x14ac:dyDescent="0.25">
      <c r="N980" s="2">
        <v>44</v>
      </c>
      <c r="O980" s="2">
        <v>2088</v>
      </c>
    </row>
    <row r="981" spans="14:15" x14ac:dyDescent="0.25">
      <c r="N981" s="2">
        <v>44</v>
      </c>
      <c r="O981" s="2">
        <v>2065</v>
      </c>
    </row>
    <row r="982" spans="14:15" x14ac:dyDescent="0.25">
      <c r="N982" s="2">
        <v>44</v>
      </c>
      <c r="O982" s="2">
        <v>2065</v>
      </c>
    </row>
    <row r="983" spans="14:15" x14ac:dyDescent="0.25">
      <c r="N983" s="2">
        <v>45</v>
      </c>
      <c r="O983" s="2">
        <v>2088</v>
      </c>
    </row>
    <row r="984" spans="14:15" x14ac:dyDescent="0.25">
      <c r="N984" s="2">
        <v>45</v>
      </c>
      <c r="O984" s="2">
        <v>2093</v>
      </c>
    </row>
    <row r="985" spans="14:15" x14ac:dyDescent="0.25">
      <c r="N985" s="2">
        <v>45</v>
      </c>
      <c r="O985" s="2">
        <v>2102</v>
      </c>
    </row>
    <row r="986" spans="14:15" x14ac:dyDescent="0.25">
      <c r="N986" s="2">
        <v>45</v>
      </c>
      <c r="O986" s="2">
        <v>2088</v>
      </c>
    </row>
    <row r="987" spans="14:15" x14ac:dyDescent="0.25">
      <c r="N987" s="2">
        <v>44</v>
      </c>
      <c r="O987" s="2">
        <v>2088</v>
      </c>
    </row>
    <row r="988" spans="14:15" x14ac:dyDescent="0.25">
      <c r="N988" s="2">
        <v>44</v>
      </c>
      <c r="O988" s="2">
        <v>2063</v>
      </c>
    </row>
    <row r="989" spans="14:15" x14ac:dyDescent="0.25">
      <c r="N989" s="2">
        <v>42</v>
      </c>
      <c r="O989" s="2">
        <v>2014</v>
      </c>
    </row>
    <row r="990" spans="14:15" x14ac:dyDescent="0.25">
      <c r="N990" s="2">
        <v>41</v>
      </c>
      <c r="O990" s="2">
        <v>1947</v>
      </c>
    </row>
    <row r="991" spans="14:15" x14ac:dyDescent="0.25">
      <c r="N991" s="2">
        <v>41</v>
      </c>
      <c r="O991" s="2">
        <v>1831</v>
      </c>
    </row>
    <row r="992" spans="14:15" x14ac:dyDescent="0.25">
      <c r="N992" s="2">
        <v>38</v>
      </c>
      <c r="O992" s="2">
        <v>1831</v>
      </c>
    </row>
    <row r="993" spans="14:15" x14ac:dyDescent="0.25">
      <c r="N993" s="2">
        <v>37</v>
      </c>
      <c r="O993" s="2">
        <v>1759</v>
      </c>
    </row>
    <row r="994" spans="14:15" x14ac:dyDescent="0.25">
      <c r="N994" s="2">
        <v>38</v>
      </c>
      <c r="O994" s="2">
        <v>1754</v>
      </c>
    </row>
    <row r="995" spans="14:15" x14ac:dyDescent="0.25">
      <c r="N995" s="2">
        <v>40</v>
      </c>
      <c r="O995" s="2">
        <v>1838</v>
      </c>
    </row>
    <row r="996" spans="14:15" x14ac:dyDescent="0.25">
      <c r="N996" s="2">
        <v>40</v>
      </c>
      <c r="O996" s="2">
        <v>1853</v>
      </c>
    </row>
    <row r="997" spans="14:15" x14ac:dyDescent="0.25">
      <c r="N997" s="2">
        <v>40</v>
      </c>
      <c r="O997" s="2">
        <v>1853</v>
      </c>
    </row>
    <row r="998" spans="14:15" x14ac:dyDescent="0.25">
      <c r="N998" s="2">
        <v>40</v>
      </c>
      <c r="O998" s="2">
        <v>1856</v>
      </c>
    </row>
    <row r="999" spans="14:15" x14ac:dyDescent="0.25">
      <c r="N999" s="2">
        <v>38</v>
      </c>
      <c r="O999" s="2">
        <v>1803</v>
      </c>
    </row>
    <row r="1000" spans="14:15" x14ac:dyDescent="0.25">
      <c r="N1000" s="2">
        <v>36</v>
      </c>
      <c r="O1000" s="2">
        <v>1761</v>
      </c>
    </row>
    <row r="1001" spans="14:15" x14ac:dyDescent="0.25">
      <c r="N1001" s="2">
        <v>36</v>
      </c>
      <c r="O1001" s="2">
        <v>1704</v>
      </c>
    </row>
    <row r="1002" spans="14:15" x14ac:dyDescent="0.25">
      <c r="N1002" s="2">
        <v>36</v>
      </c>
      <c r="O1002" s="2">
        <v>1704</v>
      </c>
    </row>
    <row r="1003" spans="14:15" x14ac:dyDescent="0.25">
      <c r="N1003" s="2">
        <v>35</v>
      </c>
      <c r="O1003" s="2">
        <v>1216</v>
      </c>
    </row>
    <row r="1004" spans="14:15" x14ac:dyDescent="0.25">
      <c r="N1004" s="2">
        <v>35</v>
      </c>
      <c r="O1004" s="2">
        <v>1013</v>
      </c>
    </row>
    <row r="1005" spans="14:15" x14ac:dyDescent="0.25">
      <c r="N1005" s="2">
        <v>34</v>
      </c>
      <c r="O1005" s="2">
        <v>1000</v>
      </c>
    </row>
    <row r="1006" spans="14:15" x14ac:dyDescent="0.25">
      <c r="N1006" s="2">
        <v>34</v>
      </c>
      <c r="O1006" s="2">
        <v>773</v>
      </c>
    </row>
    <row r="1007" spans="14:15" x14ac:dyDescent="0.25">
      <c r="N1007" s="2">
        <v>27</v>
      </c>
      <c r="O1007" s="2">
        <v>773</v>
      </c>
    </row>
    <row r="1008" spans="14:15" x14ac:dyDescent="0.25">
      <c r="N1008" s="2">
        <v>24</v>
      </c>
      <c r="O1008" s="2">
        <v>1702</v>
      </c>
    </row>
    <row r="1009" spans="14:15" x14ac:dyDescent="0.25">
      <c r="N1009" s="2">
        <v>23</v>
      </c>
      <c r="O1009" s="2">
        <v>1652</v>
      </c>
    </row>
    <row r="1010" spans="14:15" x14ac:dyDescent="0.25">
      <c r="N1010" s="2">
        <v>21</v>
      </c>
      <c r="O1010" s="2">
        <v>1533</v>
      </c>
    </row>
    <row r="1011" spans="14:15" x14ac:dyDescent="0.25">
      <c r="N1011" s="2">
        <v>21</v>
      </c>
      <c r="O1011" s="2">
        <v>1490</v>
      </c>
    </row>
    <row r="1012" spans="14:15" x14ac:dyDescent="0.25">
      <c r="N1012" s="2">
        <v>24</v>
      </c>
      <c r="O1012" s="2">
        <v>1490</v>
      </c>
    </row>
    <row r="1013" spans="14:15" x14ac:dyDescent="0.25">
      <c r="N1013" s="2">
        <v>29</v>
      </c>
      <c r="O1013" s="2">
        <v>1853</v>
      </c>
    </row>
    <row r="1014" spans="14:15" x14ac:dyDescent="0.25">
      <c r="N1014" s="2">
        <v>32</v>
      </c>
      <c r="O1014" s="2">
        <v>2108</v>
      </c>
    </row>
    <row r="1015" spans="14:15" x14ac:dyDescent="0.25">
      <c r="N1015" s="2">
        <v>35</v>
      </c>
      <c r="O1015" s="2">
        <v>2288</v>
      </c>
    </row>
    <row r="1016" spans="14:15" x14ac:dyDescent="0.25">
      <c r="N1016" s="2">
        <v>35</v>
      </c>
      <c r="O1016" s="2">
        <v>2562</v>
      </c>
    </row>
    <row r="1017" spans="14:15" x14ac:dyDescent="0.25">
      <c r="N1017" s="2">
        <v>40</v>
      </c>
      <c r="O1017" s="2">
        <v>2562</v>
      </c>
    </row>
    <row r="1018" spans="14:15" x14ac:dyDescent="0.25">
      <c r="N1018" s="2">
        <v>43</v>
      </c>
      <c r="O1018" s="2">
        <v>2811</v>
      </c>
    </row>
    <row r="1019" spans="14:15" x14ac:dyDescent="0.25">
      <c r="N1019" s="2">
        <v>45</v>
      </c>
      <c r="O1019" s="2">
        <v>2987</v>
      </c>
    </row>
    <row r="1020" spans="14:15" x14ac:dyDescent="0.25">
      <c r="N1020" s="2">
        <v>48</v>
      </c>
      <c r="O1020" s="2">
        <v>3141</v>
      </c>
    </row>
    <row r="1021" spans="14:15" x14ac:dyDescent="0.25">
      <c r="N1021" s="2">
        <v>48</v>
      </c>
      <c r="O1021" s="2">
        <v>3073</v>
      </c>
    </row>
    <row r="1022" spans="14:15" x14ac:dyDescent="0.25">
      <c r="N1022" s="2">
        <v>51</v>
      </c>
      <c r="O1022" s="2">
        <v>3073</v>
      </c>
    </row>
    <row r="1023" spans="14:15" x14ac:dyDescent="0.25">
      <c r="N1023" s="2">
        <v>55</v>
      </c>
      <c r="O1023" s="2">
        <v>2476</v>
      </c>
    </row>
    <row r="1024" spans="14:15" x14ac:dyDescent="0.25">
      <c r="N1024" s="2">
        <v>58</v>
      </c>
      <c r="O1024" s="2">
        <v>2654</v>
      </c>
    </row>
    <row r="1025" spans="14:15" x14ac:dyDescent="0.25">
      <c r="N1025" s="2">
        <v>61</v>
      </c>
      <c r="O1025" s="2">
        <v>2778</v>
      </c>
    </row>
    <row r="1026" spans="14:15" x14ac:dyDescent="0.25">
      <c r="N1026" s="2">
        <v>61</v>
      </c>
      <c r="O1026" s="2">
        <v>2830</v>
      </c>
    </row>
    <row r="1027" spans="14:15" x14ac:dyDescent="0.25">
      <c r="N1027" s="2">
        <v>60</v>
      </c>
      <c r="O1027" s="2">
        <v>2830</v>
      </c>
    </row>
    <row r="1028" spans="14:15" x14ac:dyDescent="0.25">
      <c r="N1028" s="2">
        <v>59</v>
      </c>
      <c r="O1028" s="2">
        <v>2780</v>
      </c>
    </row>
    <row r="1029" spans="14:15" x14ac:dyDescent="0.25">
      <c r="N1029" s="2">
        <v>58</v>
      </c>
      <c r="O1029" s="2">
        <v>2724</v>
      </c>
    </row>
    <row r="1030" spans="14:15" x14ac:dyDescent="0.25">
      <c r="N1030" s="2">
        <v>57</v>
      </c>
      <c r="O1030" s="2">
        <v>2661</v>
      </c>
    </row>
    <row r="1031" spans="14:15" x14ac:dyDescent="0.25">
      <c r="N1031" s="2">
        <v>57</v>
      </c>
      <c r="O1031" s="2">
        <v>2552</v>
      </c>
    </row>
    <row r="1032" spans="14:15" x14ac:dyDescent="0.25">
      <c r="N1032" s="2">
        <v>53</v>
      </c>
      <c r="O1032" s="2">
        <v>2552</v>
      </c>
    </row>
    <row r="1033" spans="14:15" x14ac:dyDescent="0.25">
      <c r="N1033" s="2">
        <v>53</v>
      </c>
      <c r="O1033" s="2">
        <v>2474</v>
      </c>
    </row>
    <row r="1034" spans="14:15" x14ac:dyDescent="0.25">
      <c r="N1034" s="2">
        <v>52</v>
      </c>
      <c r="O1034" s="2">
        <v>2454</v>
      </c>
    </row>
    <row r="1035" spans="14:15" x14ac:dyDescent="0.25">
      <c r="N1035" s="2">
        <v>52</v>
      </c>
      <c r="O1035" s="2">
        <v>2438</v>
      </c>
    </row>
    <row r="1036" spans="14:15" x14ac:dyDescent="0.25">
      <c r="N1036" s="2">
        <v>52</v>
      </c>
      <c r="O1036" s="2">
        <v>2426</v>
      </c>
    </row>
    <row r="1037" spans="14:15" x14ac:dyDescent="0.25">
      <c r="N1037" s="2">
        <v>52</v>
      </c>
      <c r="O1037" s="2">
        <v>2426</v>
      </c>
    </row>
    <row r="1038" spans="14:15" x14ac:dyDescent="0.25">
      <c r="N1038" s="2">
        <v>53</v>
      </c>
      <c r="O1038" s="2">
        <v>2437</v>
      </c>
    </row>
    <row r="1039" spans="14:15" x14ac:dyDescent="0.25">
      <c r="N1039" s="2">
        <v>54</v>
      </c>
      <c r="O1039" s="2">
        <v>2485</v>
      </c>
    </row>
    <row r="1040" spans="14:15" x14ac:dyDescent="0.25">
      <c r="N1040" s="2">
        <v>54</v>
      </c>
      <c r="O1040" s="2">
        <v>2519</v>
      </c>
    </row>
    <row r="1041" spans="14:15" x14ac:dyDescent="0.25">
      <c r="N1041" s="2">
        <v>54</v>
      </c>
      <c r="O1041" s="2">
        <v>2501</v>
      </c>
    </row>
    <row r="1042" spans="14:15" x14ac:dyDescent="0.25">
      <c r="N1042" s="2">
        <v>53</v>
      </c>
      <c r="O1042" s="2">
        <v>2501</v>
      </c>
    </row>
    <row r="1043" spans="14:15" x14ac:dyDescent="0.25">
      <c r="N1043" s="2">
        <v>52</v>
      </c>
      <c r="O1043" s="2">
        <v>2465</v>
      </c>
    </row>
    <row r="1044" spans="14:15" x14ac:dyDescent="0.25">
      <c r="N1044" s="2">
        <v>52</v>
      </c>
      <c r="O1044" s="2">
        <v>2453</v>
      </c>
    </row>
    <row r="1045" spans="14:15" x14ac:dyDescent="0.25">
      <c r="N1045" s="2">
        <v>52</v>
      </c>
      <c r="O1045" s="2">
        <v>2447</v>
      </c>
    </row>
    <row r="1046" spans="14:15" x14ac:dyDescent="0.25">
      <c r="N1046" s="2">
        <v>52</v>
      </c>
      <c r="O1046" s="2">
        <v>2424</v>
      </c>
    </row>
    <row r="1047" spans="14:15" x14ac:dyDescent="0.25">
      <c r="N1047" s="2">
        <v>51</v>
      </c>
      <c r="O1047" s="2">
        <v>2424</v>
      </c>
    </row>
    <row r="1048" spans="14:15" x14ac:dyDescent="0.25">
      <c r="N1048" s="2">
        <v>51</v>
      </c>
      <c r="O1048" s="2">
        <v>2392</v>
      </c>
    </row>
    <row r="1049" spans="14:15" x14ac:dyDescent="0.25">
      <c r="N1049" s="2">
        <v>50</v>
      </c>
      <c r="O1049" s="2">
        <v>2368</v>
      </c>
    </row>
    <row r="1050" spans="14:15" x14ac:dyDescent="0.25">
      <c r="N1050" s="2">
        <v>50</v>
      </c>
      <c r="O1050" s="2">
        <v>2345</v>
      </c>
    </row>
    <row r="1051" spans="14:15" x14ac:dyDescent="0.25">
      <c r="N1051" s="2">
        <v>50</v>
      </c>
      <c r="O1051" s="2">
        <v>2326</v>
      </c>
    </row>
    <row r="1052" spans="14:15" x14ac:dyDescent="0.25">
      <c r="N1052" s="2">
        <v>50</v>
      </c>
      <c r="O1052" s="2">
        <v>2326</v>
      </c>
    </row>
    <row r="1053" spans="14:15" x14ac:dyDescent="0.25">
      <c r="N1053" s="2">
        <v>49</v>
      </c>
      <c r="O1053" s="2">
        <v>2298</v>
      </c>
    </row>
    <row r="1054" spans="14:15" x14ac:dyDescent="0.25">
      <c r="N1054" s="2">
        <v>48</v>
      </c>
      <c r="O1054" s="2">
        <v>2229</v>
      </c>
    </row>
    <row r="1055" spans="14:15" x14ac:dyDescent="0.25">
      <c r="N1055" s="2">
        <v>47</v>
      </c>
      <c r="O1055" s="2">
        <v>2217</v>
      </c>
    </row>
    <row r="1056" spans="14:15" x14ac:dyDescent="0.25">
      <c r="N1056" s="2">
        <v>47</v>
      </c>
      <c r="O1056" s="2">
        <v>2097</v>
      </c>
    </row>
    <row r="1057" spans="14:15" x14ac:dyDescent="0.25">
      <c r="N1057" s="2">
        <v>44</v>
      </c>
      <c r="O1057" s="2">
        <v>2097</v>
      </c>
    </row>
    <row r="1058" spans="14:15" x14ac:dyDescent="0.25">
      <c r="N1058" s="2">
        <v>42</v>
      </c>
      <c r="O1058" s="2">
        <v>1998</v>
      </c>
    </row>
    <row r="1059" spans="14:15" x14ac:dyDescent="0.25">
      <c r="N1059" s="2">
        <v>41</v>
      </c>
      <c r="O1059" s="2">
        <v>1931</v>
      </c>
    </row>
    <row r="1060" spans="14:15" x14ac:dyDescent="0.25">
      <c r="N1060" s="2">
        <v>40</v>
      </c>
      <c r="O1060" s="2">
        <v>1905</v>
      </c>
    </row>
    <row r="1061" spans="14:15" x14ac:dyDescent="0.25">
      <c r="N1061" s="2">
        <v>40</v>
      </c>
      <c r="O1061" s="2">
        <v>1836</v>
      </c>
    </row>
    <row r="1062" spans="14:15" x14ac:dyDescent="0.25">
      <c r="N1062" s="2">
        <v>38</v>
      </c>
      <c r="O1062" s="2">
        <v>1836</v>
      </c>
    </row>
    <row r="1063" spans="14:15" x14ac:dyDescent="0.25">
      <c r="N1063" s="2">
        <v>34</v>
      </c>
      <c r="O1063" s="2">
        <v>1672</v>
      </c>
    </row>
    <row r="1064" spans="14:15" x14ac:dyDescent="0.25">
      <c r="N1064" s="2">
        <v>31</v>
      </c>
      <c r="O1064" s="2">
        <v>1109</v>
      </c>
    </row>
    <row r="1065" spans="14:15" x14ac:dyDescent="0.25">
      <c r="N1065" s="2">
        <v>30</v>
      </c>
      <c r="O1065" s="2">
        <v>1039</v>
      </c>
    </row>
    <row r="1066" spans="14:15" x14ac:dyDescent="0.25">
      <c r="N1066" s="2">
        <v>30</v>
      </c>
      <c r="O1066" s="2">
        <v>2303</v>
      </c>
    </row>
    <row r="1067" spans="14:15" x14ac:dyDescent="0.25">
      <c r="N1067" s="2">
        <v>38</v>
      </c>
      <c r="O1067" s="2">
        <v>2303</v>
      </c>
    </row>
    <row r="1068" spans="14:15" x14ac:dyDescent="0.25">
      <c r="N1068" s="2">
        <v>42</v>
      </c>
      <c r="O1068" s="2">
        <v>2707</v>
      </c>
    </row>
    <row r="1069" spans="14:15" x14ac:dyDescent="0.25">
      <c r="N1069" s="2">
        <v>45</v>
      </c>
      <c r="O1069" s="2">
        <v>2948</v>
      </c>
    </row>
    <row r="1070" spans="14:15" x14ac:dyDescent="0.25">
      <c r="N1070" s="2">
        <v>46</v>
      </c>
      <c r="O1070" s="2">
        <v>3143</v>
      </c>
    </row>
    <row r="1071" spans="14:15" x14ac:dyDescent="0.25">
      <c r="N1071" s="2">
        <v>46</v>
      </c>
      <c r="O1071" s="2">
        <v>1880</v>
      </c>
    </row>
    <row r="1072" spans="14:15" x14ac:dyDescent="0.25">
      <c r="N1072" s="2">
        <v>47</v>
      </c>
      <c r="O1072" s="2">
        <v>1880</v>
      </c>
    </row>
    <row r="1073" spans="14:15" x14ac:dyDescent="0.25">
      <c r="N1073" s="2">
        <v>49</v>
      </c>
      <c r="O1073" s="2">
        <v>2236</v>
      </c>
    </row>
    <row r="1074" spans="14:15" x14ac:dyDescent="0.25">
      <c r="N1074" s="2">
        <v>50</v>
      </c>
      <c r="O1074" s="2">
        <v>2316</v>
      </c>
    </row>
    <row r="1075" spans="14:15" x14ac:dyDescent="0.25">
      <c r="N1075" s="2">
        <v>51</v>
      </c>
      <c r="O1075" s="2">
        <v>2356</v>
      </c>
    </row>
    <row r="1076" spans="14:15" x14ac:dyDescent="0.25">
      <c r="N1076" s="2">
        <v>51</v>
      </c>
      <c r="O1076" s="2">
        <v>2340</v>
      </c>
    </row>
    <row r="1077" spans="14:15" x14ac:dyDescent="0.25">
      <c r="N1077" s="2">
        <v>50</v>
      </c>
      <c r="O1077" s="2">
        <v>2340</v>
      </c>
    </row>
    <row r="1078" spans="14:15" x14ac:dyDescent="0.25">
      <c r="N1078" s="2">
        <v>48</v>
      </c>
      <c r="O1078" s="2">
        <v>2286</v>
      </c>
    </row>
    <row r="1079" spans="14:15" x14ac:dyDescent="0.25">
      <c r="N1079" s="2">
        <v>47</v>
      </c>
      <c r="O1079" s="2">
        <v>2200</v>
      </c>
    </row>
    <row r="1080" spans="14:15" x14ac:dyDescent="0.25">
      <c r="N1080" s="2">
        <v>46</v>
      </c>
      <c r="O1080" s="2">
        <v>2171</v>
      </c>
    </row>
    <row r="1081" spans="14:15" x14ac:dyDescent="0.25">
      <c r="N1081" s="2">
        <v>46</v>
      </c>
      <c r="O1081" s="2">
        <v>2140</v>
      </c>
    </row>
    <row r="1082" spans="14:15" x14ac:dyDescent="0.25">
      <c r="N1082" s="2">
        <v>44</v>
      </c>
      <c r="O1082" s="2">
        <v>2140</v>
      </c>
    </row>
    <row r="1083" spans="14:15" x14ac:dyDescent="0.25">
      <c r="N1083" s="2">
        <v>44</v>
      </c>
      <c r="O1083" s="2">
        <v>2075</v>
      </c>
    </row>
    <row r="1084" spans="14:15" x14ac:dyDescent="0.25">
      <c r="N1084" s="2">
        <v>43</v>
      </c>
      <c r="O1084" s="2">
        <v>2022</v>
      </c>
    </row>
    <row r="1085" spans="14:15" x14ac:dyDescent="0.25">
      <c r="N1085" s="2">
        <v>43</v>
      </c>
      <c r="O1085" s="2">
        <v>2013</v>
      </c>
    </row>
    <row r="1086" spans="14:15" x14ac:dyDescent="0.25">
      <c r="N1086" s="2">
        <v>43</v>
      </c>
      <c r="O1086" s="2">
        <v>1948</v>
      </c>
    </row>
    <row r="1087" spans="14:15" x14ac:dyDescent="0.25">
      <c r="N1087" s="2">
        <v>41</v>
      </c>
      <c r="O1087" s="2">
        <v>1948</v>
      </c>
    </row>
    <row r="1088" spans="14:15" x14ac:dyDescent="0.25">
      <c r="N1088" s="2">
        <v>40</v>
      </c>
      <c r="O1088" s="2">
        <v>1906</v>
      </c>
    </row>
    <row r="1089" spans="14:15" x14ac:dyDescent="0.25">
      <c r="N1089" s="2">
        <v>40</v>
      </c>
      <c r="O1089" s="2">
        <v>1884</v>
      </c>
    </row>
    <row r="1090" spans="14:15" x14ac:dyDescent="0.25">
      <c r="N1090" s="2">
        <v>39</v>
      </c>
      <c r="O1090" s="2">
        <v>1833</v>
      </c>
    </row>
    <row r="1091" spans="14:15" x14ac:dyDescent="0.25">
      <c r="N1091" s="2">
        <v>39</v>
      </c>
      <c r="O1091" s="2">
        <v>1741</v>
      </c>
    </row>
    <row r="1092" spans="14:15" x14ac:dyDescent="0.25">
      <c r="N1092" s="2">
        <v>36</v>
      </c>
      <c r="O1092" s="2">
        <v>1741</v>
      </c>
    </row>
    <row r="1093" spans="14:15" x14ac:dyDescent="0.25">
      <c r="N1093" s="2">
        <v>33</v>
      </c>
      <c r="O1093" s="2">
        <v>1640</v>
      </c>
    </row>
    <row r="1094" spans="14:15" x14ac:dyDescent="0.25">
      <c r="N1094" s="2">
        <v>27</v>
      </c>
      <c r="O1094" s="2">
        <v>1423</v>
      </c>
    </row>
    <row r="1095" spans="14:15" x14ac:dyDescent="0.25">
      <c r="N1095" s="2">
        <v>18</v>
      </c>
      <c r="O1095" s="2">
        <v>1128</v>
      </c>
    </row>
    <row r="1096" spans="14:15" x14ac:dyDescent="0.25">
      <c r="N1096" s="2">
        <v>18</v>
      </c>
      <c r="O1096" s="2">
        <v>916</v>
      </c>
    </row>
    <row r="1097" spans="14:15" x14ac:dyDescent="0.25">
      <c r="N1097" s="2">
        <v>12</v>
      </c>
      <c r="O1097" s="2">
        <v>916</v>
      </c>
    </row>
    <row r="1098" spans="14:15" x14ac:dyDescent="0.25">
      <c r="N1098" s="2">
        <v>19</v>
      </c>
      <c r="O1098" s="2">
        <v>1998</v>
      </c>
    </row>
    <row r="1099" spans="14:15" x14ac:dyDescent="0.25">
      <c r="N1099" s="2">
        <v>23</v>
      </c>
      <c r="O1099" s="2">
        <v>2558</v>
      </c>
    </row>
    <row r="1100" spans="14:15" x14ac:dyDescent="0.25">
      <c r="N1100" s="2">
        <v>23</v>
      </c>
      <c r="O1100" s="2">
        <v>2491</v>
      </c>
    </row>
    <row r="1101" spans="14:15" x14ac:dyDescent="0.25">
      <c r="N1101" s="2">
        <v>23</v>
      </c>
      <c r="O1101" s="2">
        <v>1575</v>
      </c>
    </row>
    <row r="1102" spans="14:15" x14ac:dyDescent="0.25">
      <c r="N1102" s="2">
        <v>24</v>
      </c>
      <c r="O1102" s="2">
        <v>1575</v>
      </c>
    </row>
    <row r="1103" spans="14:15" x14ac:dyDescent="0.25">
      <c r="N1103" s="2">
        <v>27</v>
      </c>
      <c r="O1103" s="2">
        <v>1753</v>
      </c>
    </row>
    <row r="1104" spans="14:15" x14ac:dyDescent="0.25">
      <c r="N1104" s="2">
        <v>27</v>
      </c>
      <c r="O1104" s="2">
        <v>1862</v>
      </c>
    </row>
    <row r="1105" spans="14:15" x14ac:dyDescent="0.25">
      <c r="N1105" s="2">
        <v>26</v>
      </c>
      <c r="O1105" s="2">
        <v>1830</v>
      </c>
    </row>
    <row r="1106" spans="14:15" x14ac:dyDescent="0.25">
      <c r="N1106" s="2">
        <v>26</v>
      </c>
      <c r="O1106" s="2">
        <v>1809</v>
      </c>
    </row>
    <row r="1107" spans="14:15" x14ac:dyDescent="0.25">
      <c r="N1107" s="2">
        <v>27</v>
      </c>
      <c r="O1107" s="2">
        <v>1809</v>
      </c>
    </row>
    <row r="1108" spans="14:15" x14ac:dyDescent="0.25">
      <c r="N1108" s="2">
        <v>28</v>
      </c>
      <c r="O1108" s="2">
        <v>1878</v>
      </c>
    </row>
    <row r="1109" spans="14:15" x14ac:dyDescent="0.25">
      <c r="N1109" s="2">
        <v>31</v>
      </c>
      <c r="O1109" s="2">
        <v>2040</v>
      </c>
    </row>
    <row r="1110" spans="14:15" x14ac:dyDescent="0.25">
      <c r="N1110" s="2">
        <v>34</v>
      </c>
      <c r="O1110" s="2">
        <v>2260</v>
      </c>
    </row>
    <row r="1111" spans="14:15" x14ac:dyDescent="0.25">
      <c r="N1111" s="2">
        <v>34</v>
      </c>
      <c r="O1111" s="2">
        <v>2508</v>
      </c>
    </row>
    <row r="1112" spans="14:15" x14ac:dyDescent="0.25">
      <c r="N1112" s="2">
        <v>38</v>
      </c>
      <c r="O1112" s="2">
        <v>2508</v>
      </c>
    </row>
    <row r="1113" spans="14:15" x14ac:dyDescent="0.25">
      <c r="N1113" s="2">
        <v>39</v>
      </c>
      <c r="O1113" s="2">
        <v>2652</v>
      </c>
    </row>
    <row r="1114" spans="14:15" x14ac:dyDescent="0.25">
      <c r="N1114" s="2">
        <v>40</v>
      </c>
      <c r="O1114" s="2">
        <v>2717</v>
      </c>
    </row>
    <row r="1115" spans="14:15" x14ac:dyDescent="0.25">
      <c r="N1115" s="2">
        <v>43</v>
      </c>
      <c r="O1115" s="2">
        <v>2839</v>
      </c>
    </row>
    <row r="1116" spans="14:15" x14ac:dyDescent="0.25">
      <c r="N1116" s="2">
        <v>43</v>
      </c>
      <c r="O1116" s="2">
        <v>2724</v>
      </c>
    </row>
    <row r="1117" spans="14:15" x14ac:dyDescent="0.25">
      <c r="N1117" s="2">
        <v>43</v>
      </c>
      <c r="O1117" s="2">
        <v>2724</v>
      </c>
    </row>
    <row r="1118" spans="14:15" x14ac:dyDescent="0.25">
      <c r="N1118" s="2">
        <v>46</v>
      </c>
      <c r="O1118" s="2">
        <v>2092</v>
      </c>
    </row>
    <row r="1119" spans="14:15" x14ac:dyDescent="0.25">
      <c r="N1119" s="2">
        <v>47</v>
      </c>
      <c r="O1119" s="2">
        <v>2169</v>
      </c>
    </row>
    <row r="1120" spans="14:15" x14ac:dyDescent="0.25">
      <c r="N1120" s="2">
        <v>50</v>
      </c>
      <c r="O1120" s="2">
        <v>2268</v>
      </c>
    </row>
    <row r="1121" spans="14:15" x14ac:dyDescent="0.25">
      <c r="N1121" s="2">
        <v>50</v>
      </c>
      <c r="O1121" s="2">
        <v>2503</v>
      </c>
    </row>
    <row r="1122" spans="14:15" x14ac:dyDescent="0.25">
      <c r="N1122" s="2">
        <v>56</v>
      </c>
      <c r="O1122" s="2">
        <v>2503</v>
      </c>
    </row>
    <row r="1123" spans="14:15" x14ac:dyDescent="0.25">
      <c r="N1123" s="2">
        <v>58</v>
      </c>
      <c r="O1123" s="2">
        <v>2659</v>
      </c>
    </row>
    <row r="1124" spans="14:15" x14ac:dyDescent="0.25">
      <c r="N1124" s="2">
        <v>60</v>
      </c>
      <c r="O1124" s="2">
        <v>2752</v>
      </c>
    </row>
    <row r="1125" spans="14:15" x14ac:dyDescent="0.25">
      <c r="N1125" s="2">
        <v>61</v>
      </c>
      <c r="O1125" s="2">
        <v>2815</v>
      </c>
    </row>
    <row r="1126" spans="14:15" x14ac:dyDescent="0.25">
      <c r="N1126" s="2">
        <v>61</v>
      </c>
      <c r="O1126" s="2">
        <v>2887</v>
      </c>
    </row>
    <row r="1127" spans="14:15" x14ac:dyDescent="0.25">
      <c r="N1127" s="2">
        <v>62</v>
      </c>
      <c r="O1127" s="2">
        <v>2887</v>
      </c>
    </row>
    <row r="1128" spans="14:15" x14ac:dyDescent="0.25">
      <c r="N1128" s="2">
        <v>63</v>
      </c>
      <c r="O1128" s="2">
        <v>2933</v>
      </c>
    </row>
    <row r="1129" spans="14:15" x14ac:dyDescent="0.25">
      <c r="N1129" s="2">
        <v>64</v>
      </c>
      <c r="O1129" s="2">
        <v>2959</v>
      </c>
    </row>
    <row r="1130" spans="14:15" x14ac:dyDescent="0.25">
      <c r="N1130" s="2">
        <v>63</v>
      </c>
      <c r="O1130" s="2">
        <v>2968</v>
      </c>
    </row>
    <row r="1131" spans="14:15" x14ac:dyDescent="0.25">
      <c r="N1131" s="2">
        <v>63</v>
      </c>
      <c r="O1131" s="2">
        <v>2941</v>
      </c>
    </row>
    <row r="1132" spans="14:15" x14ac:dyDescent="0.25">
      <c r="N1132" s="2">
        <v>63</v>
      </c>
      <c r="O1132" s="2">
        <v>2941</v>
      </c>
    </row>
    <row r="1133" spans="14:15" x14ac:dyDescent="0.25">
      <c r="N1133" s="2">
        <v>61</v>
      </c>
      <c r="O1133" s="2">
        <v>2868</v>
      </c>
    </row>
    <row r="1134" spans="14:15" x14ac:dyDescent="0.25">
      <c r="N1134" s="2">
        <v>60</v>
      </c>
      <c r="O1134" s="2">
        <v>2836</v>
      </c>
    </row>
    <row r="1135" spans="14:15" x14ac:dyDescent="0.25">
      <c r="N1135" s="2">
        <v>59</v>
      </c>
      <c r="O1135" s="2">
        <v>2797</v>
      </c>
    </row>
    <row r="1136" spans="14:15" x14ac:dyDescent="0.25">
      <c r="N1136" s="2">
        <v>59</v>
      </c>
      <c r="O1136" s="2">
        <v>2720</v>
      </c>
    </row>
    <row r="1137" spans="14:15" x14ac:dyDescent="0.25">
      <c r="N1137" s="2">
        <v>58</v>
      </c>
      <c r="O1137" s="2">
        <v>2720</v>
      </c>
    </row>
    <row r="1138" spans="14:15" x14ac:dyDescent="0.25">
      <c r="N1138" s="2">
        <v>58</v>
      </c>
      <c r="O1138" s="2">
        <v>2690</v>
      </c>
    </row>
    <row r="1139" spans="14:15" x14ac:dyDescent="0.25">
      <c r="N1139" s="2">
        <v>58</v>
      </c>
      <c r="O1139" s="2">
        <v>2721</v>
      </c>
    </row>
    <row r="1140" spans="14:15" x14ac:dyDescent="0.25">
      <c r="N1140" s="2">
        <v>57</v>
      </c>
      <c r="O1140" s="2">
        <v>2672</v>
      </c>
    </row>
    <row r="1141" spans="14:15" x14ac:dyDescent="0.25">
      <c r="N1141" s="2">
        <v>57</v>
      </c>
      <c r="O1141" s="2">
        <v>2600</v>
      </c>
    </row>
    <row r="1142" spans="14:15" x14ac:dyDescent="0.25">
      <c r="N1142" s="2">
        <v>55</v>
      </c>
      <c r="O1142" s="2">
        <v>2600</v>
      </c>
    </row>
    <row r="1143" spans="14:15" x14ac:dyDescent="0.25">
      <c r="N1143" s="2">
        <v>49</v>
      </c>
      <c r="O1143" s="2">
        <v>2469</v>
      </c>
    </row>
    <row r="1144" spans="14:15" x14ac:dyDescent="0.25">
      <c r="N1144" s="2">
        <v>41</v>
      </c>
      <c r="O1144" s="2">
        <v>2061</v>
      </c>
    </row>
    <row r="1145" spans="14:15" x14ac:dyDescent="0.25">
      <c r="N1145" s="2">
        <v>32</v>
      </c>
      <c r="O1145" s="2">
        <v>1504</v>
      </c>
    </row>
    <row r="1146" spans="14:15" x14ac:dyDescent="0.25">
      <c r="N1146" s="2">
        <v>32</v>
      </c>
      <c r="O1146" s="2">
        <v>1001</v>
      </c>
    </row>
    <row r="1147" spans="14:15" x14ac:dyDescent="0.25">
      <c r="N1147" s="2">
        <v>19</v>
      </c>
      <c r="O1147" s="2">
        <v>1001</v>
      </c>
    </row>
    <row r="1148" spans="14:15" x14ac:dyDescent="0.25">
      <c r="N1148" s="2">
        <v>14</v>
      </c>
      <c r="O1148" s="2">
        <v>905</v>
      </c>
    </row>
    <row r="1149" spans="14:15" x14ac:dyDescent="0.25">
      <c r="N1149" s="2">
        <v>10</v>
      </c>
      <c r="O1149" s="2">
        <v>855</v>
      </c>
    </row>
    <row r="1150" spans="14:15" x14ac:dyDescent="0.25">
      <c r="N1150" s="2">
        <v>10</v>
      </c>
      <c r="O1150" s="2">
        <v>933</v>
      </c>
    </row>
    <row r="1151" spans="14:15" x14ac:dyDescent="0.25">
      <c r="N1151" s="2">
        <v>10</v>
      </c>
      <c r="O1151" s="2">
        <v>1755</v>
      </c>
    </row>
    <row r="1152" spans="14:15" x14ac:dyDescent="0.25">
      <c r="N1152" s="2">
        <v>16</v>
      </c>
      <c r="O1152" s="2">
        <v>1755</v>
      </c>
    </row>
    <row r="1153" spans="14:15" x14ac:dyDescent="0.25">
      <c r="N1153" s="2">
        <v>16</v>
      </c>
      <c r="O1153" s="2">
        <v>1699</v>
      </c>
    </row>
    <row r="1154" spans="14:15" x14ac:dyDescent="0.25">
      <c r="N1154" s="2">
        <v>16</v>
      </c>
      <c r="O1154" s="2">
        <v>1156</v>
      </c>
    </row>
    <row r="1155" spans="14:15" x14ac:dyDescent="0.25">
      <c r="N1155" s="2">
        <v>15</v>
      </c>
      <c r="O1155" s="2">
        <v>1027</v>
      </c>
    </row>
    <row r="1156" spans="14:15" x14ac:dyDescent="0.25">
      <c r="N1156" s="2">
        <v>15</v>
      </c>
      <c r="O1156" s="2">
        <v>958</v>
      </c>
    </row>
    <row r="1157" spans="14:15" x14ac:dyDescent="0.25">
      <c r="N1157" s="2">
        <v>13</v>
      </c>
      <c r="O1157" s="2">
        <v>958</v>
      </c>
    </row>
    <row r="1158" spans="14:15" x14ac:dyDescent="0.25">
      <c r="N1158" s="2">
        <v>14</v>
      </c>
      <c r="O1158" s="2">
        <v>1775</v>
      </c>
    </row>
    <row r="1159" spans="14:15" x14ac:dyDescent="0.25">
      <c r="N1159" s="2">
        <v>16</v>
      </c>
      <c r="O1159" s="2">
        <v>1814</v>
      </c>
    </row>
    <row r="1160" spans="14:15" x14ac:dyDescent="0.25">
      <c r="N1160" s="2">
        <v>18</v>
      </c>
      <c r="O1160" s="2">
        <v>2113</v>
      </c>
    </row>
    <row r="1161" spans="14:15" x14ac:dyDescent="0.25">
      <c r="N1161" s="2">
        <v>18</v>
      </c>
      <c r="O1161" s="2">
        <v>2280</v>
      </c>
    </row>
    <row r="1162" spans="14:15" x14ac:dyDescent="0.25">
      <c r="N1162" s="2">
        <v>20</v>
      </c>
      <c r="O1162" s="2">
        <v>2280</v>
      </c>
    </row>
    <row r="1163" spans="14:15" x14ac:dyDescent="0.25">
      <c r="N1163" s="2">
        <v>18</v>
      </c>
      <c r="O1163" s="2">
        <v>1309</v>
      </c>
    </row>
    <row r="1164" spans="14:15" x14ac:dyDescent="0.25">
      <c r="N1164" s="2">
        <v>15</v>
      </c>
      <c r="O1164" s="2">
        <v>999</v>
      </c>
    </row>
    <row r="1165" spans="14:15" x14ac:dyDescent="0.25">
      <c r="N1165" s="2">
        <v>15</v>
      </c>
      <c r="O1165" s="2">
        <v>1710</v>
      </c>
    </row>
    <row r="1166" spans="14:15" x14ac:dyDescent="0.25">
      <c r="N1166" s="2">
        <v>15</v>
      </c>
      <c r="O1166" s="2">
        <v>2395</v>
      </c>
    </row>
    <row r="1167" spans="14:15" x14ac:dyDescent="0.25">
      <c r="N1167" s="2">
        <v>23</v>
      </c>
      <c r="O1167" s="2">
        <v>2395</v>
      </c>
    </row>
    <row r="1168" spans="14:15" x14ac:dyDescent="0.25">
      <c r="N1168" s="2">
        <v>26</v>
      </c>
      <c r="O1168" s="2">
        <v>2973</v>
      </c>
    </row>
    <row r="1169" spans="14:15" x14ac:dyDescent="0.25">
      <c r="N1169" s="2">
        <v>26</v>
      </c>
      <c r="O1169" s="2">
        <v>2828</v>
      </c>
    </row>
    <row r="1170" spans="14:15" x14ac:dyDescent="0.25">
      <c r="N1170" s="2">
        <v>25</v>
      </c>
      <c r="O1170" s="2">
        <v>1694</v>
      </c>
    </row>
    <row r="1171" spans="14:15" x14ac:dyDescent="0.25">
      <c r="N1171" s="2">
        <v>25</v>
      </c>
      <c r="O1171" s="2">
        <v>1770</v>
      </c>
    </row>
    <row r="1172" spans="14:15" x14ac:dyDescent="0.25">
      <c r="N1172" s="2">
        <v>27</v>
      </c>
      <c r="O1172" s="2">
        <v>1770</v>
      </c>
    </row>
    <row r="1173" spans="14:15" x14ac:dyDescent="0.25">
      <c r="N1173" s="2">
        <v>26</v>
      </c>
      <c r="O1173" s="2">
        <v>1841</v>
      </c>
    </row>
    <row r="1174" spans="14:15" x14ac:dyDescent="0.25">
      <c r="N1174" s="2">
        <v>25</v>
      </c>
      <c r="O1174" s="2">
        <v>1727</v>
      </c>
    </row>
    <row r="1175" spans="14:15" x14ac:dyDescent="0.25">
      <c r="N1175" s="2">
        <v>24</v>
      </c>
      <c r="O1175" s="2">
        <v>1687</v>
      </c>
    </row>
    <row r="1176" spans="14:15" x14ac:dyDescent="0.25">
      <c r="N1176" s="2">
        <v>24</v>
      </c>
      <c r="O1176" s="2">
        <v>1521</v>
      </c>
    </row>
    <row r="1177" spans="14:15" x14ac:dyDescent="0.25">
      <c r="N1177" s="2">
        <v>22</v>
      </c>
      <c r="O1177" s="2">
        <v>1521</v>
      </c>
    </row>
    <row r="1178" spans="14:15" x14ac:dyDescent="0.25">
      <c r="N1178" s="2">
        <v>21</v>
      </c>
      <c r="O1178" s="2">
        <v>1466</v>
      </c>
    </row>
    <row r="1179" spans="14:15" x14ac:dyDescent="0.25">
      <c r="N1179" s="2">
        <v>21</v>
      </c>
      <c r="O1179" s="2">
        <v>1451</v>
      </c>
    </row>
    <row r="1180" spans="14:15" x14ac:dyDescent="0.25">
      <c r="N1180" s="2">
        <v>20</v>
      </c>
      <c r="O1180" s="2">
        <v>1411</v>
      </c>
    </row>
    <row r="1181" spans="14:15" x14ac:dyDescent="0.25">
      <c r="N1181" s="2">
        <v>20</v>
      </c>
      <c r="O1181" s="2">
        <v>1448</v>
      </c>
    </row>
    <row r="1182" spans="14:15" x14ac:dyDescent="0.25">
      <c r="N1182" s="2">
        <v>22</v>
      </c>
      <c r="O1182" s="2">
        <v>1448</v>
      </c>
    </row>
    <row r="1183" spans="14:15" x14ac:dyDescent="0.25">
      <c r="N1183" s="2">
        <v>22</v>
      </c>
      <c r="O1183" s="2">
        <v>1496</v>
      </c>
    </row>
    <row r="1184" spans="14:15" x14ac:dyDescent="0.25">
      <c r="N1184" s="2">
        <v>23</v>
      </c>
      <c r="O1184" s="2">
        <v>1532</v>
      </c>
    </row>
    <row r="1185" spans="14:15" x14ac:dyDescent="0.25">
      <c r="N1185" s="2">
        <v>21</v>
      </c>
      <c r="O1185" s="2">
        <v>1483</v>
      </c>
    </row>
    <row r="1186" spans="14:15" x14ac:dyDescent="0.25">
      <c r="N1186" s="2">
        <v>21</v>
      </c>
      <c r="O1186" s="2">
        <v>1341</v>
      </c>
    </row>
    <row r="1187" spans="14:15" x14ac:dyDescent="0.25">
      <c r="N1187" s="2">
        <v>18</v>
      </c>
      <c r="O1187" s="2">
        <v>1341</v>
      </c>
    </row>
    <row r="1188" spans="14:15" x14ac:dyDescent="0.25">
      <c r="N1188" s="2">
        <v>19</v>
      </c>
      <c r="O1188" s="2">
        <v>1325</v>
      </c>
    </row>
    <row r="1189" spans="14:15" x14ac:dyDescent="0.25">
      <c r="N1189" s="2">
        <v>19</v>
      </c>
      <c r="O1189" s="2">
        <v>1335</v>
      </c>
    </row>
    <row r="1190" spans="14:15" x14ac:dyDescent="0.25">
      <c r="N1190" s="2">
        <v>18</v>
      </c>
      <c r="O1190" s="2">
        <v>1274</v>
      </c>
    </row>
    <row r="1191" spans="14:15" x14ac:dyDescent="0.25">
      <c r="N1191" s="2">
        <v>18</v>
      </c>
      <c r="O1191" s="2">
        <v>1166</v>
      </c>
    </row>
    <row r="1192" spans="14:15" x14ac:dyDescent="0.25">
      <c r="N1192" s="2">
        <v>16</v>
      </c>
      <c r="O1192" s="2">
        <v>1166</v>
      </c>
    </row>
    <row r="1193" spans="14:15" x14ac:dyDescent="0.25">
      <c r="N1193" s="2">
        <v>16</v>
      </c>
      <c r="O1193" s="2">
        <v>1105</v>
      </c>
    </row>
    <row r="1194" spans="14:15" x14ac:dyDescent="0.25">
      <c r="N1194" s="2">
        <v>16</v>
      </c>
      <c r="O1194" s="2">
        <v>1119</v>
      </c>
    </row>
    <row r="1195" spans="14:15" x14ac:dyDescent="0.25">
      <c r="N1195" s="2">
        <v>16</v>
      </c>
      <c r="O1195" s="2">
        <v>1149</v>
      </c>
    </row>
    <row r="1196" spans="14:15" x14ac:dyDescent="0.25">
      <c r="N1196" s="2">
        <v>16</v>
      </c>
      <c r="O1196" s="2">
        <v>1082</v>
      </c>
    </row>
    <row r="1197" spans="14:15" x14ac:dyDescent="0.25">
      <c r="N1197" s="2">
        <v>15</v>
      </c>
      <c r="O1197" s="2">
        <v>1082</v>
      </c>
    </row>
    <row r="1198" spans="14:15" x14ac:dyDescent="0.25">
      <c r="N1198" s="2">
        <v>15</v>
      </c>
      <c r="O1198" s="2">
        <v>1089</v>
      </c>
    </row>
    <row r="1199" spans="14:15" x14ac:dyDescent="0.25">
      <c r="N1199" s="2">
        <v>15</v>
      </c>
      <c r="O1199" s="2">
        <v>1011</v>
      </c>
    </row>
    <row r="1200" spans="14:15" x14ac:dyDescent="0.25">
      <c r="N1200" s="2">
        <v>14</v>
      </c>
      <c r="O1200" s="2">
        <v>986</v>
      </c>
    </row>
    <row r="1201" spans="14:15" x14ac:dyDescent="0.25">
      <c r="N1201" s="2">
        <v>14</v>
      </c>
      <c r="O1201" s="2">
        <v>772</v>
      </c>
    </row>
    <row r="1202" spans="14:15" x14ac:dyDescent="0.25">
      <c r="N1202" s="2">
        <v>12</v>
      </c>
      <c r="O1202" s="2">
        <v>772</v>
      </c>
    </row>
    <row r="1203" spans="14:15" x14ac:dyDescent="0.25">
      <c r="N1203" s="2">
        <v>10</v>
      </c>
      <c r="O1203" s="2">
        <v>796</v>
      </c>
    </row>
    <row r="1204" spans="14:15" x14ac:dyDescent="0.25">
      <c r="N1204" s="2">
        <v>6</v>
      </c>
      <c r="O1204" s="2">
        <v>860</v>
      </c>
    </row>
    <row r="1205" spans="14:15" x14ac:dyDescent="0.25">
      <c r="N1205" s="2">
        <v>2</v>
      </c>
      <c r="O1205" s="2">
        <v>781</v>
      </c>
    </row>
    <row r="1206" spans="14:15" x14ac:dyDescent="0.25">
      <c r="N1206" s="2">
        <v>2</v>
      </c>
      <c r="O1206" s="2">
        <v>851</v>
      </c>
    </row>
    <row r="1207" spans="14:15" x14ac:dyDescent="0.25">
      <c r="N1207" s="2">
        <v>0</v>
      </c>
      <c r="O1207" s="18">
        <v>851</v>
      </c>
    </row>
    <row r="1208" spans="14:15" x14ac:dyDescent="0.25">
      <c r="N1208" s="2">
        <v>0</v>
      </c>
      <c r="O1208" s="18">
        <v>837</v>
      </c>
    </row>
    <row r="1209" spans="14:15" x14ac:dyDescent="0.25">
      <c r="N1209" s="2">
        <v>0</v>
      </c>
      <c r="O1209" s="18">
        <v>836</v>
      </c>
    </row>
    <row r="1210" spans="14:15" x14ac:dyDescent="0.25">
      <c r="N1210" s="2">
        <v>0</v>
      </c>
      <c r="O1210" s="18">
        <v>826.33333333333303</v>
      </c>
    </row>
    <row r="1211" spans="14:15" x14ac:dyDescent="0.25">
      <c r="N1211" s="2">
        <v>0</v>
      </c>
      <c r="O1211" s="18">
        <v>818.83333333333303</v>
      </c>
    </row>
    <row r="1212" spans="14:15" x14ac:dyDescent="0.25">
      <c r="N1212" s="2">
        <v>0</v>
      </c>
      <c r="O1212" s="18">
        <v>811.33333333333303</v>
      </c>
    </row>
    <row r="1213" spans="14:15" x14ac:dyDescent="0.25">
      <c r="N1213" s="2">
        <v>0</v>
      </c>
      <c r="O1213" s="18">
        <v>803.83333333333303</v>
      </c>
    </row>
    <row r="1214" spans="14:15" x14ac:dyDescent="0.25">
      <c r="N1214" s="2">
        <v>0</v>
      </c>
      <c r="O1214" s="18">
        <v>796.33333333333303</v>
      </c>
    </row>
    <row r="1215" spans="14:15" x14ac:dyDescent="0.25">
      <c r="N1215" s="2">
        <v>0</v>
      </c>
      <c r="O1215" s="18">
        <v>788.83333333333303</v>
      </c>
    </row>
    <row r="1216" spans="14:15" x14ac:dyDescent="0.25">
      <c r="N1216" s="2">
        <v>0</v>
      </c>
      <c r="O1216" s="18">
        <v>781.33333333333303</v>
      </c>
    </row>
    <row r="1217" spans="14:15" x14ac:dyDescent="0.25">
      <c r="N1217" s="2">
        <v>0</v>
      </c>
      <c r="O1217" s="18">
        <v>773.83333333333303</v>
      </c>
    </row>
    <row r="1218" spans="14:15" x14ac:dyDescent="0.25">
      <c r="N1218" s="2">
        <v>0</v>
      </c>
      <c r="O1218" s="18">
        <v>766.33333333333303</v>
      </c>
    </row>
    <row r="1219" spans="14:15" x14ac:dyDescent="0.25">
      <c r="N1219" s="2">
        <v>0</v>
      </c>
      <c r="O1219" s="18">
        <v>758.83333333333303</v>
      </c>
    </row>
    <row r="1220" spans="14:15" x14ac:dyDescent="0.25">
      <c r="N1220" s="2">
        <v>0</v>
      </c>
      <c r="O1220" s="18">
        <v>751.33333333333303</v>
      </c>
    </row>
    <row r="1221" spans="14:15" x14ac:dyDescent="0.25">
      <c r="N1221" s="2">
        <v>0</v>
      </c>
      <c r="O1221" s="18">
        <v>743.83333333333303</v>
      </c>
    </row>
    <row r="1222" spans="14:15" x14ac:dyDescent="0.25">
      <c r="N1222" s="2">
        <v>0</v>
      </c>
      <c r="O1222" s="18">
        <v>736.33333333333303</v>
      </c>
    </row>
    <row r="1223" spans="14:15" x14ac:dyDescent="0.25">
      <c r="N1223" s="2">
        <v>0</v>
      </c>
      <c r="O1223" s="18">
        <v>728.83333333333303</v>
      </c>
    </row>
    <row r="1224" spans="14:15" x14ac:dyDescent="0.25">
      <c r="N1224" s="2">
        <v>0</v>
      </c>
      <c r="O1224" s="18">
        <v>721.33333333333303</v>
      </c>
    </row>
    <row r="1225" spans="14:15" x14ac:dyDescent="0.25">
      <c r="N1225" s="2">
        <v>0</v>
      </c>
      <c r="O1225" s="18">
        <v>713.83333333333303</v>
      </c>
    </row>
    <row r="1226" spans="14:15" x14ac:dyDescent="0.25">
      <c r="N1226" s="2">
        <v>0</v>
      </c>
      <c r="O1226" s="18">
        <v>706.33333333333303</v>
      </c>
    </row>
    <row r="1227" spans="14:15" x14ac:dyDescent="0.25">
      <c r="N1227" s="2"/>
      <c r="O1227" s="2"/>
    </row>
    <row r="1228" spans="14:15" x14ac:dyDescent="0.25">
      <c r="N1228" s="2"/>
      <c r="O1228" s="2"/>
    </row>
    <row r="1229" spans="14:15" x14ac:dyDescent="0.25">
      <c r="N1229" s="2"/>
      <c r="O1229" s="2"/>
    </row>
    <row r="1230" spans="14:15" x14ac:dyDescent="0.25">
      <c r="N1230" s="2"/>
      <c r="O1230" s="2"/>
    </row>
    <row r="1231" spans="14:15" x14ac:dyDescent="0.25">
      <c r="N1231" s="2"/>
      <c r="O1231" s="2"/>
    </row>
    <row r="1232" spans="14:15" x14ac:dyDescent="0.25">
      <c r="N1232" s="2"/>
      <c r="O1232" s="2"/>
    </row>
    <row r="1233" spans="14:15" x14ac:dyDescent="0.25">
      <c r="N1233" s="2"/>
      <c r="O1233" s="2"/>
    </row>
    <row r="1234" spans="14:15" x14ac:dyDescent="0.25">
      <c r="N1234" s="2"/>
      <c r="O1234" s="2"/>
    </row>
    <row r="1235" spans="14:15" x14ac:dyDescent="0.25">
      <c r="N1235" s="2"/>
      <c r="O1235" s="2"/>
    </row>
    <row r="1236" spans="14:15" x14ac:dyDescent="0.25">
      <c r="N1236" s="2"/>
      <c r="O1236" s="2"/>
    </row>
    <row r="1237" spans="14:15" x14ac:dyDescent="0.25">
      <c r="N1237" s="2"/>
      <c r="O1237" s="2"/>
    </row>
    <row r="1238" spans="14:15" x14ac:dyDescent="0.25">
      <c r="N1238" s="2"/>
      <c r="O1238" s="2"/>
    </row>
    <row r="1239" spans="14:15" x14ac:dyDescent="0.25">
      <c r="N1239" s="2"/>
      <c r="O1239" s="2"/>
    </row>
    <row r="1240" spans="14:15" x14ac:dyDescent="0.25">
      <c r="N1240" s="2"/>
      <c r="O1240" s="2"/>
    </row>
    <row r="1241" spans="14:15" x14ac:dyDescent="0.25">
      <c r="N1241" s="2"/>
      <c r="O1241" s="2"/>
    </row>
    <row r="1242" spans="14:15" x14ac:dyDescent="0.25">
      <c r="N1242" s="2"/>
      <c r="O1242" s="2"/>
    </row>
    <row r="1243" spans="14:15" x14ac:dyDescent="0.25">
      <c r="N1243" s="2"/>
      <c r="O1243" s="2"/>
    </row>
    <row r="1244" spans="14:15" x14ac:dyDescent="0.25">
      <c r="N1244" s="2"/>
      <c r="O1244" s="2"/>
    </row>
    <row r="1245" spans="14:15" x14ac:dyDescent="0.25">
      <c r="N1245" s="2"/>
      <c r="O1245" s="2"/>
    </row>
    <row r="1246" spans="14:15" x14ac:dyDescent="0.25">
      <c r="N1246" s="2"/>
      <c r="O1246" s="2"/>
    </row>
    <row r="1247" spans="14:15" x14ac:dyDescent="0.25">
      <c r="N1247" s="2"/>
      <c r="O1247" s="2"/>
    </row>
    <row r="1248" spans="14:15" x14ac:dyDescent="0.25">
      <c r="N1248" s="2"/>
      <c r="O1248" s="2"/>
    </row>
    <row r="1249" spans="14:15" x14ac:dyDescent="0.25">
      <c r="N1249" s="2"/>
      <c r="O1249" s="2"/>
    </row>
    <row r="1250" spans="14:15" x14ac:dyDescent="0.25">
      <c r="N1250" s="2"/>
      <c r="O1250" s="2"/>
    </row>
    <row r="1251" spans="14:15" x14ac:dyDescent="0.25">
      <c r="N1251" s="2"/>
      <c r="O1251" s="2"/>
    </row>
    <row r="1252" spans="14:15" x14ac:dyDescent="0.25">
      <c r="N1252" s="2"/>
      <c r="O1252" s="2"/>
    </row>
    <row r="1253" spans="14:15" x14ac:dyDescent="0.25">
      <c r="N1253" s="2"/>
      <c r="O1253" s="2"/>
    </row>
    <row r="1254" spans="14:15" x14ac:dyDescent="0.25">
      <c r="N1254" s="2"/>
      <c r="O1254" s="2"/>
    </row>
    <row r="1255" spans="14:15" x14ac:dyDescent="0.25">
      <c r="N1255" s="2"/>
      <c r="O1255" s="2"/>
    </row>
    <row r="1256" spans="14:15" x14ac:dyDescent="0.25">
      <c r="N1256" s="2"/>
      <c r="O1256" s="2"/>
    </row>
    <row r="1257" spans="14:15" x14ac:dyDescent="0.25">
      <c r="N1257" s="2"/>
      <c r="O1257" s="2"/>
    </row>
    <row r="1258" spans="14:15" x14ac:dyDescent="0.25">
      <c r="N1258" s="2"/>
      <c r="O1258" s="2"/>
    </row>
    <row r="1259" spans="14:15" x14ac:dyDescent="0.25">
      <c r="N1259" s="2"/>
      <c r="O1259" s="2"/>
    </row>
    <row r="1260" spans="14:15" x14ac:dyDescent="0.25">
      <c r="N1260" s="2"/>
      <c r="O1260" s="2"/>
    </row>
    <row r="1261" spans="14:15" x14ac:dyDescent="0.25">
      <c r="N1261" s="2"/>
      <c r="O1261" s="2"/>
    </row>
    <row r="1262" spans="14:15" x14ac:dyDescent="0.25">
      <c r="N1262" s="2"/>
      <c r="O1262" s="2"/>
    </row>
    <row r="1263" spans="14:15" x14ac:dyDescent="0.25">
      <c r="N1263" s="2"/>
      <c r="O1263" s="2"/>
    </row>
    <row r="1264" spans="14:15" x14ac:dyDescent="0.25">
      <c r="N1264" s="2"/>
      <c r="O1264" s="2"/>
    </row>
    <row r="1265" spans="14:15" x14ac:dyDescent="0.25">
      <c r="N1265" s="2"/>
      <c r="O1265" s="2"/>
    </row>
    <row r="1266" spans="14:15" x14ac:dyDescent="0.25">
      <c r="N1266" s="2"/>
      <c r="O1266" s="2"/>
    </row>
    <row r="1267" spans="14:15" x14ac:dyDescent="0.25">
      <c r="N1267" s="2"/>
      <c r="O1267" s="2"/>
    </row>
    <row r="1268" spans="14:15" x14ac:dyDescent="0.25">
      <c r="N1268" s="2"/>
      <c r="O1268" s="2"/>
    </row>
    <row r="1269" spans="14:15" x14ac:dyDescent="0.25">
      <c r="N1269" s="2"/>
      <c r="O1269" s="2"/>
    </row>
    <row r="1270" spans="14:15" x14ac:dyDescent="0.25">
      <c r="N1270" s="2"/>
      <c r="O1270" s="2"/>
    </row>
    <row r="1271" spans="14:15" x14ac:dyDescent="0.25">
      <c r="N1271" s="2"/>
      <c r="O1271" s="2"/>
    </row>
    <row r="1272" spans="14:15" x14ac:dyDescent="0.25">
      <c r="N1272" s="2"/>
      <c r="O1272" s="2"/>
    </row>
    <row r="1273" spans="14:15" x14ac:dyDescent="0.25">
      <c r="N1273" s="2"/>
      <c r="O1273" s="2"/>
    </row>
    <row r="1274" spans="14:15" x14ac:dyDescent="0.25">
      <c r="N1274" s="2"/>
      <c r="O1274" s="2"/>
    </row>
    <row r="1275" spans="14:15" x14ac:dyDescent="0.25">
      <c r="N1275" s="2"/>
      <c r="O1275" s="2"/>
    </row>
    <row r="1276" spans="14:15" x14ac:dyDescent="0.25">
      <c r="N1276" s="2"/>
      <c r="O1276" s="2"/>
    </row>
    <row r="1277" spans="14:15" x14ac:dyDescent="0.25">
      <c r="N1277" s="2"/>
      <c r="O1277" s="2"/>
    </row>
    <row r="1278" spans="14:15" x14ac:dyDescent="0.25">
      <c r="N1278" s="2"/>
      <c r="O1278" s="2"/>
    </row>
    <row r="1279" spans="14:15" x14ac:dyDescent="0.25">
      <c r="N1279" s="2"/>
      <c r="O1279" s="2"/>
    </row>
    <row r="1280" spans="14:15" x14ac:dyDescent="0.25">
      <c r="N1280" s="2"/>
      <c r="O1280" s="2"/>
    </row>
    <row r="1281" spans="14:15" x14ac:dyDescent="0.25">
      <c r="N1281" s="2"/>
      <c r="O1281" s="2"/>
    </row>
    <row r="1282" spans="14:15" x14ac:dyDescent="0.25">
      <c r="N1282" s="2"/>
      <c r="O1282" s="2"/>
    </row>
    <row r="1283" spans="14:15" x14ac:dyDescent="0.25">
      <c r="N1283" s="2"/>
      <c r="O1283" s="2"/>
    </row>
    <row r="1284" spans="14:15" x14ac:dyDescent="0.25">
      <c r="N1284" s="2"/>
      <c r="O1284" s="2"/>
    </row>
    <row r="1285" spans="14:15" x14ac:dyDescent="0.25">
      <c r="N1285" s="2"/>
      <c r="O1285" s="2"/>
    </row>
    <row r="1286" spans="14:15" x14ac:dyDescent="0.25">
      <c r="N1286" s="2"/>
      <c r="O1286" s="2"/>
    </row>
    <row r="1287" spans="14:15" x14ac:dyDescent="0.25">
      <c r="N1287" s="2"/>
      <c r="O1287" s="2"/>
    </row>
    <row r="1288" spans="14:15" x14ac:dyDescent="0.25">
      <c r="N1288" s="2"/>
      <c r="O1288" s="2"/>
    </row>
    <row r="1289" spans="14:15" x14ac:dyDescent="0.25">
      <c r="N1289" s="2"/>
      <c r="O1289" s="2"/>
    </row>
    <row r="1290" spans="14:15" x14ac:dyDescent="0.25">
      <c r="N1290" s="2"/>
      <c r="O1290" s="2"/>
    </row>
    <row r="1291" spans="14:15" x14ac:dyDescent="0.25">
      <c r="N1291" s="2"/>
      <c r="O1291" s="2"/>
    </row>
    <row r="1292" spans="14:15" x14ac:dyDescent="0.25">
      <c r="N1292" s="2"/>
      <c r="O1292" s="2"/>
    </row>
    <row r="1293" spans="14:15" x14ac:dyDescent="0.25">
      <c r="N1293" s="2"/>
      <c r="O1293" s="2"/>
    </row>
    <row r="1294" spans="14:15" x14ac:dyDescent="0.25">
      <c r="N1294" s="2"/>
      <c r="O1294" s="2"/>
    </row>
    <row r="1295" spans="14:15" x14ac:dyDescent="0.25">
      <c r="N1295" s="2"/>
      <c r="O1295" s="2"/>
    </row>
    <row r="1296" spans="14:15" x14ac:dyDescent="0.25">
      <c r="N1296" s="2"/>
      <c r="O1296" s="2"/>
    </row>
    <row r="1297" spans="14:15" x14ac:dyDescent="0.25">
      <c r="N1297" s="2"/>
      <c r="O1297" s="2"/>
    </row>
    <row r="1298" spans="14:15" x14ac:dyDescent="0.25">
      <c r="N1298" s="2"/>
      <c r="O1298" s="2"/>
    </row>
    <row r="1299" spans="14:15" x14ac:dyDescent="0.25">
      <c r="N1299" s="2"/>
      <c r="O1299" s="2"/>
    </row>
    <row r="1300" spans="14:15" x14ac:dyDescent="0.25">
      <c r="N1300" s="2"/>
      <c r="O1300" s="2"/>
    </row>
    <row r="1301" spans="14:15" x14ac:dyDescent="0.25">
      <c r="N1301" s="2"/>
      <c r="O1301" s="2"/>
    </row>
    <row r="1302" spans="14:15" x14ac:dyDescent="0.25">
      <c r="N1302" s="2"/>
      <c r="O1302" s="2"/>
    </row>
    <row r="1303" spans="14:15" x14ac:dyDescent="0.25">
      <c r="N1303" s="2"/>
      <c r="O1303" s="2"/>
    </row>
    <row r="1304" spans="14:15" x14ac:dyDescent="0.25">
      <c r="N1304" s="2"/>
      <c r="O1304" s="2"/>
    </row>
    <row r="1305" spans="14:15" x14ac:dyDescent="0.25">
      <c r="N1305" s="2"/>
      <c r="O1305" s="2"/>
    </row>
    <row r="1306" spans="14:15" x14ac:dyDescent="0.25">
      <c r="N1306" s="2"/>
      <c r="O1306" s="2"/>
    </row>
    <row r="1307" spans="14:15" x14ac:dyDescent="0.25">
      <c r="N1307" s="2"/>
      <c r="O1307" s="2"/>
    </row>
    <row r="1308" spans="14:15" x14ac:dyDescent="0.25">
      <c r="N1308" s="2"/>
      <c r="O1308" s="2"/>
    </row>
    <row r="1309" spans="14:15" x14ac:dyDescent="0.25">
      <c r="N1309" s="2"/>
      <c r="O1309" s="2"/>
    </row>
    <row r="1310" spans="14:15" x14ac:dyDescent="0.25">
      <c r="N1310" s="2"/>
      <c r="O1310" s="2"/>
    </row>
    <row r="1311" spans="14:15" x14ac:dyDescent="0.25">
      <c r="N1311" s="2"/>
      <c r="O1311" s="2"/>
    </row>
    <row r="1312" spans="14:15" x14ac:dyDescent="0.25">
      <c r="N1312" s="2"/>
      <c r="O1312" s="2"/>
    </row>
    <row r="1313" spans="14:15" x14ac:dyDescent="0.25">
      <c r="N1313" s="2"/>
      <c r="O1313" s="2"/>
    </row>
    <row r="1314" spans="14:15" x14ac:dyDescent="0.25">
      <c r="N1314" s="2"/>
      <c r="O1314" s="2"/>
    </row>
    <row r="1315" spans="14:15" x14ac:dyDescent="0.25">
      <c r="N1315" s="2"/>
      <c r="O1315" s="2"/>
    </row>
    <row r="1316" spans="14:15" x14ac:dyDescent="0.25">
      <c r="N1316" s="2"/>
      <c r="O1316" s="2"/>
    </row>
    <row r="1317" spans="14:15" x14ac:dyDescent="0.25">
      <c r="N1317" s="2"/>
      <c r="O1317" s="2"/>
    </row>
    <row r="1318" spans="14:15" x14ac:dyDescent="0.25">
      <c r="N1318" s="2"/>
      <c r="O1318" s="2"/>
    </row>
    <row r="1319" spans="14:15" x14ac:dyDescent="0.25">
      <c r="N1319" s="2"/>
      <c r="O1319" s="2"/>
    </row>
    <row r="1320" spans="14:15" x14ac:dyDescent="0.25">
      <c r="N1320" s="2"/>
      <c r="O1320" s="2"/>
    </row>
    <row r="1321" spans="14:15" x14ac:dyDescent="0.25">
      <c r="N1321" s="2"/>
      <c r="O1321" s="2"/>
    </row>
    <row r="1322" spans="14:15" x14ac:dyDescent="0.25">
      <c r="N1322" s="2"/>
      <c r="O1322" s="2"/>
    </row>
    <row r="1323" spans="14:15" x14ac:dyDescent="0.25">
      <c r="N1323" s="2"/>
      <c r="O1323" s="2"/>
    </row>
    <row r="1324" spans="14:15" x14ac:dyDescent="0.25">
      <c r="N1324" s="2"/>
      <c r="O1324" s="2"/>
    </row>
    <row r="1325" spans="14:15" x14ac:dyDescent="0.25">
      <c r="N1325" s="2"/>
      <c r="O1325" s="2"/>
    </row>
    <row r="1326" spans="14:15" x14ac:dyDescent="0.25">
      <c r="N1326" s="2"/>
      <c r="O1326" s="2"/>
    </row>
    <row r="1327" spans="14:15" x14ac:dyDescent="0.25">
      <c r="N1327" s="2"/>
      <c r="O1327" s="2"/>
    </row>
    <row r="1328" spans="14:15" x14ac:dyDescent="0.25">
      <c r="N1328" s="2"/>
      <c r="O1328" s="2"/>
    </row>
    <row r="1329" spans="14:15" x14ac:dyDescent="0.25">
      <c r="N1329" s="2"/>
      <c r="O1329" s="2"/>
    </row>
    <row r="1330" spans="14:15" x14ac:dyDescent="0.25">
      <c r="N1330" s="2"/>
      <c r="O1330" s="2"/>
    </row>
    <row r="1331" spans="14:15" x14ac:dyDescent="0.25">
      <c r="N1331" s="2"/>
      <c r="O1331" s="2"/>
    </row>
    <row r="1332" spans="14:15" x14ac:dyDescent="0.25">
      <c r="N1332" s="2"/>
      <c r="O1332" s="2"/>
    </row>
    <row r="1333" spans="14:15" x14ac:dyDescent="0.25">
      <c r="N1333" s="2"/>
      <c r="O1333" s="2"/>
    </row>
    <row r="1334" spans="14:15" x14ac:dyDescent="0.25">
      <c r="N1334" s="2"/>
      <c r="O1334" s="2"/>
    </row>
    <row r="1335" spans="14:15" x14ac:dyDescent="0.25">
      <c r="N1335" s="2"/>
      <c r="O1335" s="2"/>
    </row>
    <row r="1336" spans="14:15" x14ac:dyDescent="0.25">
      <c r="N1336" s="2"/>
      <c r="O1336" s="2"/>
    </row>
    <row r="1337" spans="14:15" x14ac:dyDescent="0.25">
      <c r="N1337" s="2"/>
      <c r="O1337" s="2"/>
    </row>
    <row r="1338" spans="14:15" x14ac:dyDescent="0.25">
      <c r="N1338" s="2"/>
      <c r="O1338" s="2"/>
    </row>
    <row r="1339" spans="14:15" x14ac:dyDescent="0.25">
      <c r="N1339" s="2"/>
      <c r="O1339" s="2"/>
    </row>
    <row r="1340" spans="14:15" x14ac:dyDescent="0.25">
      <c r="N1340" s="2"/>
      <c r="O1340" s="2"/>
    </row>
    <row r="1341" spans="14:15" x14ac:dyDescent="0.25">
      <c r="N1341" s="2"/>
      <c r="O1341" s="2"/>
    </row>
    <row r="1342" spans="14:15" x14ac:dyDescent="0.25">
      <c r="N1342" s="2"/>
      <c r="O1342" s="2"/>
    </row>
    <row r="1343" spans="14:15" x14ac:dyDescent="0.25">
      <c r="N1343" s="2"/>
      <c r="O1343" s="2"/>
    </row>
    <row r="1344" spans="14:15" x14ac:dyDescent="0.25">
      <c r="N1344" s="2"/>
      <c r="O1344" s="2"/>
    </row>
    <row r="1345" spans="14:15" x14ac:dyDescent="0.25">
      <c r="N1345" s="2"/>
      <c r="O1345" s="2"/>
    </row>
    <row r="1346" spans="14:15" x14ac:dyDescent="0.25">
      <c r="N1346" s="2"/>
      <c r="O1346" s="2"/>
    </row>
    <row r="1347" spans="14:15" x14ac:dyDescent="0.25">
      <c r="N1347" s="2"/>
      <c r="O1347" s="2"/>
    </row>
    <row r="1348" spans="14:15" x14ac:dyDescent="0.25">
      <c r="N1348" s="2"/>
      <c r="O1348" s="2"/>
    </row>
    <row r="1349" spans="14:15" x14ac:dyDescent="0.25">
      <c r="N1349" s="2"/>
      <c r="O1349" s="2"/>
    </row>
    <row r="1350" spans="14:15" x14ac:dyDescent="0.25">
      <c r="N1350" s="2"/>
      <c r="O1350" s="2"/>
    </row>
    <row r="1351" spans="14:15" x14ac:dyDescent="0.25">
      <c r="N1351" s="2"/>
      <c r="O1351" s="2"/>
    </row>
    <row r="1352" spans="14:15" x14ac:dyDescent="0.25">
      <c r="N1352" s="2"/>
      <c r="O1352" s="2"/>
    </row>
    <row r="1353" spans="14:15" x14ac:dyDescent="0.25">
      <c r="N1353" s="2"/>
      <c r="O1353" s="2"/>
    </row>
    <row r="1354" spans="14:15" x14ac:dyDescent="0.25">
      <c r="N1354" s="2"/>
      <c r="O1354" s="2"/>
    </row>
    <row r="1355" spans="14:15" x14ac:dyDescent="0.25">
      <c r="N1355" s="2"/>
      <c r="O1355" s="2"/>
    </row>
    <row r="1356" spans="14:15" x14ac:dyDescent="0.25">
      <c r="N1356" s="2"/>
      <c r="O1356" s="2"/>
    </row>
    <row r="1357" spans="14:15" x14ac:dyDescent="0.25">
      <c r="N1357" s="2"/>
      <c r="O1357" s="2"/>
    </row>
    <row r="1358" spans="14:15" x14ac:dyDescent="0.25">
      <c r="N1358" s="2"/>
      <c r="O1358" s="2"/>
    </row>
    <row r="1359" spans="14:15" x14ac:dyDescent="0.25">
      <c r="N1359" s="2"/>
      <c r="O1359" s="2"/>
    </row>
    <row r="1360" spans="14:15" x14ac:dyDescent="0.25">
      <c r="N1360" s="2"/>
      <c r="O1360" s="2"/>
    </row>
    <row r="1361" spans="14:15" x14ac:dyDescent="0.25">
      <c r="N1361" s="2"/>
      <c r="O1361" s="2"/>
    </row>
    <row r="1362" spans="14:15" x14ac:dyDescent="0.25">
      <c r="N1362" s="2"/>
      <c r="O1362" s="2"/>
    </row>
    <row r="1363" spans="14:15" x14ac:dyDescent="0.25">
      <c r="N1363" s="2"/>
      <c r="O1363" s="2"/>
    </row>
    <row r="1364" spans="14:15" x14ac:dyDescent="0.25">
      <c r="N1364" s="2"/>
      <c r="O1364" s="2"/>
    </row>
    <row r="1365" spans="14:15" x14ac:dyDescent="0.25">
      <c r="N1365" s="2"/>
      <c r="O1365" s="2"/>
    </row>
    <row r="1366" spans="14:15" x14ac:dyDescent="0.25">
      <c r="N1366" s="2"/>
      <c r="O1366" s="2"/>
    </row>
    <row r="1367" spans="14:15" x14ac:dyDescent="0.25">
      <c r="N1367" s="2"/>
      <c r="O1367" s="2"/>
    </row>
    <row r="1368" spans="14:15" x14ac:dyDescent="0.25">
      <c r="N1368" s="2"/>
      <c r="O1368" s="2"/>
    </row>
    <row r="1369" spans="14:15" x14ac:dyDescent="0.25">
      <c r="N1369" s="2"/>
      <c r="O1369" s="2"/>
    </row>
    <row r="1370" spans="14:15" x14ac:dyDescent="0.25">
      <c r="N1370" s="2"/>
      <c r="O1370" s="2"/>
    </row>
    <row r="1371" spans="14:15" x14ac:dyDescent="0.25">
      <c r="N1371" s="2"/>
      <c r="O1371" s="2"/>
    </row>
    <row r="1372" spans="14:15" x14ac:dyDescent="0.25">
      <c r="N1372" s="2"/>
      <c r="O1372" s="2"/>
    </row>
    <row r="1373" spans="14:15" x14ac:dyDescent="0.25">
      <c r="N1373" s="2"/>
      <c r="O1373" s="2"/>
    </row>
    <row r="1374" spans="14:15" x14ac:dyDescent="0.25">
      <c r="N1374" s="2"/>
      <c r="O1374" s="2"/>
    </row>
    <row r="1375" spans="14:15" x14ac:dyDescent="0.25">
      <c r="N1375" s="2"/>
      <c r="O1375" s="2"/>
    </row>
    <row r="1376" spans="14:15" x14ac:dyDescent="0.25">
      <c r="N1376" s="2"/>
      <c r="O1376" s="2"/>
    </row>
    <row r="1377" spans="14:15" x14ac:dyDescent="0.25">
      <c r="N1377" s="2"/>
      <c r="O1377" s="2"/>
    </row>
    <row r="1378" spans="14:15" x14ac:dyDescent="0.25">
      <c r="N1378" s="2"/>
      <c r="O1378" s="2"/>
    </row>
    <row r="1379" spans="14:15" x14ac:dyDescent="0.25">
      <c r="N1379" s="2"/>
      <c r="O1379" s="2"/>
    </row>
    <row r="1380" spans="14:15" x14ac:dyDescent="0.25">
      <c r="N1380" s="2"/>
      <c r="O1380" s="2"/>
    </row>
    <row r="1381" spans="14:15" x14ac:dyDescent="0.25">
      <c r="N1381" s="2"/>
      <c r="O1381" s="2"/>
    </row>
    <row r="1382" spans="14:15" x14ac:dyDescent="0.25">
      <c r="N1382" s="2"/>
      <c r="O1382" s="2"/>
    </row>
    <row r="1383" spans="14:15" x14ac:dyDescent="0.25">
      <c r="N1383" s="2"/>
      <c r="O1383" s="2"/>
    </row>
    <row r="1384" spans="14:15" x14ac:dyDescent="0.25">
      <c r="N1384" s="2"/>
      <c r="O1384" s="2"/>
    </row>
    <row r="1385" spans="14:15" x14ac:dyDescent="0.25">
      <c r="N1385" s="2"/>
      <c r="O1385" s="2"/>
    </row>
    <row r="1386" spans="14:15" x14ac:dyDescent="0.25">
      <c r="N1386" s="2"/>
      <c r="O1386" s="2"/>
    </row>
    <row r="1387" spans="14:15" x14ac:dyDescent="0.25">
      <c r="N1387" s="2"/>
      <c r="O1387" s="2"/>
    </row>
    <row r="1388" spans="14:15" x14ac:dyDescent="0.25">
      <c r="N1388" s="2"/>
      <c r="O1388" s="2"/>
    </row>
    <row r="1389" spans="14:15" x14ac:dyDescent="0.25">
      <c r="N1389" s="2"/>
      <c r="O1389" s="2"/>
    </row>
    <row r="1390" spans="14:15" x14ac:dyDescent="0.25">
      <c r="N1390" s="2"/>
      <c r="O1390" s="2"/>
    </row>
    <row r="1391" spans="14:15" x14ac:dyDescent="0.25">
      <c r="N1391" s="2"/>
      <c r="O1391" s="2"/>
    </row>
    <row r="1392" spans="14:15" x14ac:dyDescent="0.25">
      <c r="N1392" s="2"/>
      <c r="O1392" s="2"/>
    </row>
    <row r="1393" spans="14:15" x14ac:dyDescent="0.25">
      <c r="N1393" s="2"/>
      <c r="O1393" s="2"/>
    </row>
    <row r="1394" spans="14:15" x14ac:dyDescent="0.25">
      <c r="N1394" s="2"/>
      <c r="O1394" s="2"/>
    </row>
    <row r="1395" spans="14:15" x14ac:dyDescent="0.25">
      <c r="N1395" s="2"/>
      <c r="O1395" s="2"/>
    </row>
    <row r="1396" spans="14:15" x14ac:dyDescent="0.25">
      <c r="N1396" s="2"/>
      <c r="O1396" s="2"/>
    </row>
    <row r="1397" spans="14:15" x14ac:dyDescent="0.25">
      <c r="N1397" s="2"/>
      <c r="O1397" s="2"/>
    </row>
    <row r="1398" spans="14:15" x14ac:dyDescent="0.25">
      <c r="N1398" s="2"/>
      <c r="O1398" s="2"/>
    </row>
    <row r="1399" spans="14:15" x14ac:dyDescent="0.25">
      <c r="N1399" s="2"/>
      <c r="O1399" s="2"/>
    </row>
    <row r="1400" spans="14:15" x14ac:dyDescent="0.25">
      <c r="N1400" s="2"/>
      <c r="O1400" s="2"/>
    </row>
    <row r="1401" spans="14:15" x14ac:dyDescent="0.25">
      <c r="N1401" s="2"/>
      <c r="O1401" s="2"/>
    </row>
    <row r="1402" spans="14:15" x14ac:dyDescent="0.25">
      <c r="N1402" s="2"/>
      <c r="O1402" s="2"/>
    </row>
    <row r="1403" spans="14:15" x14ac:dyDescent="0.25">
      <c r="N1403" s="2"/>
      <c r="O1403" s="2"/>
    </row>
    <row r="1404" spans="14:15" x14ac:dyDescent="0.25">
      <c r="N1404" s="2"/>
      <c r="O1404" s="2"/>
    </row>
    <row r="1405" spans="14:15" x14ac:dyDescent="0.25">
      <c r="N1405" s="2"/>
      <c r="O1405" s="2"/>
    </row>
    <row r="1406" spans="14:15" x14ac:dyDescent="0.25">
      <c r="N1406" s="2"/>
      <c r="O1406" s="2"/>
    </row>
    <row r="1407" spans="14:15" x14ac:dyDescent="0.25">
      <c r="N1407" s="2"/>
      <c r="O1407" s="2"/>
    </row>
    <row r="1408" spans="14:15" x14ac:dyDescent="0.25">
      <c r="N1408" s="2"/>
      <c r="O1408" s="2"/>
    </row>
    <row r="1409" spans="14:15" x14ac:dyDescent="0.25">
      <c r="N1409" s="2"/>
      <c r="O1409" s="2"/>
    </row>
    <row r="1410" spans="14:15" x14ac:dyDescent="0.25">
      <c r="N1410" s="2"/>
      <c r="O1410" s="2"/>
    </row>
    <row r="1411" spans="14:15" x14ac:dyDescent="0.25">
      <c r="N1411" s="2"/>
      <c r="O1411" s="2"/>
    </row>
    <row r="1412" spans="14:15" x14ac:dyDescent="0.25">
      <c r="N1412" s="2"/>
      <c r="O1412" s="2"/>
    </row>
    <row r="1413" spans="14:15" x14ac:dyDescent="0.25">
      <c r="N1413" s="2"/>
      <c r="O1413" s="2"/>
    </row>
    <row r="1414" spans="14:15" x14ac:dyDescent="0.25">
      <c r="N1414" s="2"/>
      <c r="O1414" s="2"/>
    </row>
    <row r="1415" spans="14:15" x14ac:dyDescent="0.25">
      <c r="N1415" s="2"/>
      <c r="O1415" s="2"/>
    </row>
    <row r="1416" spans="14:15" x14ac:dyDescent="0.25">
      <c r="N1416" s="2"/>
      <c r="O1416" s="2"/>
    </row>
    <row r="1417" spans="14:15" x14ac:dyDescent="0.25">
      <c r="N1417" s="2"/>
      <c r="O1417" s="2"/>
    </row>
    <row r="1418" spans="14:15" x14ac:dyDescent="0.25">
      <c r="N1418" s="2"/>
      <c r="O1418" s="2"/>
    </row>
    <row r="1419" spans="14:15" x14ac:dyDescent="0.25">
      <c r="N1419" s="2"/>
      <c r="O1419" s="2"/>
    </row>
    <row r="1420" spans="14:15" x14ac:dyDescent="0.25">
      <c r="N1420" s="2"/>
      <c r="O1420" s="2"/>
    </row>
    <row r="1421" spans="14:15" x14ac:dyDescent="0.25">
      <c r="N1421" s="2"/>
      <c r="O1421" s="2"/>
    </row>
    <row r="1422" spans="14:15" x14ac:dyDescent="0.25">
      <c r="N1422" s="2"/>
      <c r="O1422" s="2"/>
    </row>
    <row r="1423" spans="14:15" x14ac:dyDescent="0.25">
      <c r="N1423" s="2"/>
      <c r="O1423" s="2"/>
    </row>
    <row r="1424" spans="14:15" x14ac:dyDescent="0.25">
      <c r="N1424" s="2"/>
      <c r="O1424" s="2"/>
    </row>
    <row r="1425" spans="14:15" x14ac:dyDescent="0.25">
      <c r="N1425" s="2"/>
      <c r="O1425" s="2"/>
    </row>
    <row r="1426" spans="14:15" x14ac:dyDescent="0.25">
      <c r="N1426" s="2"/>
      <c r="O1426" s="2"/>
    </row>
    <row r="1427" spans="14:15" x14ac:dyDescent="0.25">
      <c r="N1427" s="2"/>
      <c r="O1427" s="2"/>
    </row>
    <row r="1428" spans="14:15" x14ac:dyDescent="0.25">
      <c r="N1428" s="2"/>
      <c r="O1428" s="2"/>
    </row>
    <row r="1429" spans="14:15" x14ac:dyDescent="0.25">
      <c r="N1429" s="2"/>
      <c r="O1429" s="2"/>
    </row>
    <row r="1430" spans="14:15" x14ac:dyDescent="0.25">
      <c r="N1430" s="2"/>
      <c r="O1430" s="2"/>
    </row>
    <row r="1431" spans="14:15" x14ac:dyDescent="0.25">
      <c r="N1431" s="2"/>
      <c r="O1431" s="2"/>
    </row>
    <row r="1432" spans="14:15" x14ac:dyDescent="0.25">
      <c r="N1432" s="2"/>
      <c r="O1432" s="2"/>
    </row>
    <row r="1433" spans="14:15" x14ac:dyDescent="0.25">
      <c r="N1433" s="2"/>
      <c r="O1433" s="2"/>
    </row>
    <row r="1434" spans="14:15" x14ac:dyDescent="0.25">
      <c r="N1434" s="2"/>
      <c r="O1434" s="2"/>
    </row>
    <row r="1435" spans="14:15" x14ac:dyDescent="0.25">
      <c r="N1435" s="2"/>
      <c r="O1435" s="2"/>
    </row>
    <row r="1436" spans="14:15" x14ac:dyDescent="0.25">
      <c r="N1436" s="2"/>
      <c r="O1436" s="2"/>
    </row>
    <row r="1437" spans="14:15" x14ac:dyDescent="0.25">
      <c r="N1437" s="2"/>
      <c r="O1437" s="2"/>
    </row>
    <row r="1438" spans="14:15" x14ac:dyDescent="0.25">
      <c r="N1438" s="2"/>
      <c r="O1438" s="2"/>
    </row>
    <row r="1439" spans="14:15" x14ac:dyDescent="0.25">
      <c r="N1439" s="2"/>
      <c r="O1439" s="2"/>
    </row>
    <row r="1440" spans="14:15" x14ac:dyDescent="0.25">
      <c r="N1440" s="2"/>
      <c r="O1440" s="2"/>
    </row>
    <row r="1441" spans="14:15" x14ac:dyDescent="0.25">
      <c r="N1441" s="2"/>
      <c r="O1441" s="2"/>
    </row>
    <row r="1442" spans="14:15" x14ac:dyDescent="0.25">
      <c r="N1442" s="2"/>
      <c r="O1442" s="2"/>
    </row>
    <row r="1443" spans="14:15" x14ac:dyDescent="0.25">
      <c r="N1443" s="2"/>
      <c r="O1443" s="2"/>
    </row>
    <row r="1444" spans="14:15" x14ac:dyDescent="0.25">
      <c r="N1444" s="2"/>
      <c r="O1444" s="2"/>
    </row>
    <row r="1445" spans="14:15" x14ac:dyDescent="0.25">
      <c r="N1445" s="2"/>
      <c r="O1445" s="2"/>
    </row>
    <row r="1446" spans="14:15" x14ac:dyDescent="0.25">
      <c r="N1446" s="2"/>
      <c r="O1446" s="2"/>
    </row>
    <row r="1447" spans="14:15" x14ac:dyDescent="0.25">
      <c r="N1447" s="2"/>
      <c r="O1447" s="2"/>
    </row>
    <row r="1448" spans="14:15" x14ac:dyDescent="0.25">
      <c r="N1448" s="2"/>
      <c r="O1448" s="2"/>
    </row>
    <row r="1449" spans="14:15" x14ac:dyDescent="0.25">
      <c r="N1449" s="2"/>
      <c r="O1449" s="2"/>
    </row>
    <row r="1450" spans="14:15" x14ac:dyDescent="0.25">
      <c r="N1450" s="2"/>
      <c r="O1450" s="2"/>
    </row>
    <row r="1451" spans="14:15" x14ac:dyDescent="0.25">
      <c r="N1451" s="2"/>
      <c r="O1451" s="2"/>
    </row>
    <row r="1452" spans="14:15" x14ac:dyDescent="0.25">
      <c r="N1452" s="2"/>
      <c r="O1452" s="2"/>
    </row>
    <row r="1453" spans="14:15" x14ac:dyDescent="0.25">
      <c r="N1453" s="2"/>
      <c r="O1453" s="2"/>
    </row>
    <row r="1454" spans="14:15" x14ac:dyDescent="0.25">
      <c r="N1454" s="2"/>
      <c r="O1454" s="2"/>
    </row>
    <row r="1455" spans="14:15" x14ac:dyDescent="0.25">
      <c r="N1455" s="2"/>
      <c r="O1455" s="2"/>
    </row>
    <row r="1456" spans="14:15" x14ac:dyDescent="0.25">
      <c r="N1456" s="2"/>
      <c r="O1456" s="2"/>
    </row>
    <row r="1457" spans="14:15" x14ac:dyDescent="0.25">
      <c r="N1457" s="2"/>
      <c r="O1457" s="2"/>
    </row>
    <row r="1458" spans="14:15" x14ac:dyDescent="0.25">
      <c r="N1458" s="2"/>
      <c r="O1458" s="2"/>
    </row>
    <row r="1459" spans="14:15" x14ac:dyDescent="0.25">
      <c r="N1459" s="2"/>
      <c r="O1459" s="2"/>
    </row>
    <row r="1460" spans="14:15" x14ac:dyDescent="0.25">
      <c r="N1460" s="2"/>
      <c r="O1460" s="2"/>
    </row>
    <row r="1461" spans="14:15" x14ac:dyDescent="0.25">
      <c r="N1461" s="2"/>
      <c r="O1461" s="2"/>
    </row>
    <row r="1462" spans="14:15" x14ac:dyDescent="0.25">
      <c r="N1462" s="2"/>
      <c r="O1462" s="2"/>
    </row>
    <row r="1463" spans="14:15" x14ac:dyDescent="0.25">
      <c r="N1463" s="2"/>
      <c r="O1463" s="2"/>
    </row>
    <row r="1464" spans="14:15" x14ac:dyDescent="0.25">
      <c r="N1464" s="2"/>
      <c r="O1464" s="2"/>
    </row>
    <row r="1465" spans="14:15" x14ac:dyDescent="0.25">
      <c r="N1465" s="2"/>
      <c r="O1465" s="2"/>
    </row>
    <row r="1466" spans="14:15" x14ac:dyDescent="0.25">
      <c r="N1466" s="2"/>
      <c r="O1466" s="2"/>
    </row>
    <row r="1467" spans="14:15" x14ac:dyDescent="0.25">
      <c r="N1467" s="2"/>
      <c r="O1467" s="2"/>
    </row>
    <row r="1468" spans="14:15" x14ac:dyDescent="0.25">
      <c r="N1468" s="2"/>
      <c r="O1468" s="2"/>
    </row>
    <row r="1469" spans="14:15" x14ac:dyDescent="0.25">
      <c r="N1469" s="2"/>
      <c r="O1469" s="2"/>
    </row>
    <row r="1470" spans="14:15" x14ac:dyDescent="0.25">
      <c r="N1470" s="2"/>
      <c r="O1470" s="2"/>
    </row>
    <row r="1471" spans="14:15" x14ac:dyDescent="0.25">
      <c r="N1471" s="2"/>
      <c r="O1471" s="2"/>
    </row>
    <row r="1472" spans="14:15" x14ac:dyDescent="0.25">
      <c r="N1472" s="2"/>
      <c r="O1472" s="2"/>
    </row>
    <row r="1473" spans="14:15" x14ac:dyDescent="0.25">
      <c r="N1473" s="2"/>
      <c r="O1473" s="2"/>
    </row>
    <row r="1474" spans="14:15" x14ac:dyDescent="0.25">
      <c r="N1474" s="2"/>
      <c r="O1474" s="2"/>
    </row>
    <row r="1475" spans="14:15" x14ac:dyDescent="0.25">
      <c r="N1475" s="2"/>
      <c r="O1475" s="2"/>
    </row>
    <row r="1476" spans="14:15" x14ac:dyDescent="0.25">
      <c r="N1476" s="2"/>
      <c r="O1476" s="2"/>
    </row>
    <row r="1477" spans="14:15" x14ac:dyDescent="0.25">
      <c r="N1477" s="2"/>
      <c r="O1477" s="2"/>
    </row>
    <row r="1478" spans="14:15" x14ac:dyDescent="0.25">
      <c r="N1478" s="2"/>
      <c r="O1478" s="2"/>
    </row>
    <row r="1479" spans="14:15" x14ac:dyDescent="0.25">
      <c r="N1479" s="2"/>
      <c r="O1479" s="2"/>
    </row>
    <row r="1480" spans="14:15" x14ac:dyDescent="0.25">
      <c r="N1480" s="2"/>
      <c r="O1480" s="2"/>
    </row>
    <row r="1481" spans="14:15" x14ac:dyDescent="0.25">
      <c r="N1481" s="2"/>
      <c r="O1481" s="2"/>
    </row>
    <row r="1482" spans="14:15" x14ac:dyDescent="0.25">
      <c r="N1482" s="2"/>
      <c r="O1482" s="2"/>
    </row>
    <row r="1483" spans="14:15" x14ac:dyDescent="0.25">
      <c r="N1483" s="2"/>
      <c r="O1483" s="2"/>
    </row>
    <row r="1484" spans="14:15" x14ac:dyDescent="0.25">
      <c r="N1484" s="2"/>
      <c r="O1484" s="2"/>
    </row>
    <row r="1485" spans="14:15" x14ac:dyDescent="0.25">
      <c r="N1485" s="2"/>
      <c r="O1485" s="2"/>
    </row>
    <row r="1486" spans="14:15" x14ac:dyDescent="0.25">
      <c r="N1486" s="2"/>
      <c r="O1486" s="2"/>
    </row>
    <row r="1487" spans="14:15" x14ac:dyDescent="0.25">
      <c r="N1487" s="2"/>
      <c r="O1487" s="2"/>
    </row>
    <row r="1488" spans="14:15" x14ac:dyDescent="0.25">
      <c r="N1488" s="2"/>
      <c r="O1488" s="2"/>
    </row>
    <row r="1489" spans="14:15" x14ac:dyDescent="0.25">
      <c r="N1489" s="2"/>
      <c r="O1489" s="2"/>
    </row>
    <row r="1490" spans="14:15" x14ac:dyDescent="0.25">
      <c r="N1490" s="2"/>
      <c r="O1490" s="2"/>
    </row>
    <row r="1491" spans="14:15" x14ac:dyDescent="0.25">
      <c r="N1491" s="2"/>
      <c r="O1491" s="2"/>
    </row>
    <row r="1492" spans="14:15" x14ac:dyDescent="0.25">
      <c r="N1492" s="2"/>
      <c r="O1492" s="2"/>
    </row>
    <row r="1493" spans="14:15" x14ac:dyDescent="0.25">
      <c r="N1493" s="2"/>
      <c r="O1493" s="2"/>
    </row>
    <row r="1494" spans="14:15" x14ac:dyDescent="0.25">
      <c r="N1494" s="2"/>
      <c r="O1494" s="2"/>
    </row>
    <row r="1495" spans="14:15" x14ac:dyDescent="0.25">
      <c r="N1495" s="2"/>
      <c r="O1495" s="2"/>
    </row>
    <row r="1496" spans="14:15" x14ac:dyDescent="0.25">
      <c r="N1496" s="2"/>
      <c r="O1496" s="2"/>
    </row>
    <row r="1497" spans="14:15" x14ac:dyDescent="0.25">
      <c r="N1497" s="2"/>
      <c r="O1497" s="2"/>
    </row>
    <row r="1498" spans="14:15" x14ac:dyDescent="0.25">
      <c r="N1498" s="2"/>
      <c r="O1498" s="2"/>
    </row>
    <row r="1499" spans="14:15" x14ac:dyDescent="0.25">
      <c r="N1499" s="2"/>
      <c r="O1499" s="2"/>
    </row>
    <row r="1500" spans="14:15" x14ac:dyDescent="0.25">
      <c r="N1500" s="2"/>
      <c r="O1500" s="2"/>
    </row>
    <row r="1501" spans="14:15" x14ac:dyDescent="0.25">
      <c r="N1501" s="2"/>
      <c r="O1501" s="2"/>
    </row>
    <row r="1502" spans="14:15" x14ac:dyDescent="0.25">
      <c r="N1502" s="2"/>
      <c r="O1502" s="2"/>
    </row>
    <row r="1503" spans="14:15" x14ac:dyDescent="0.25">
      <c r="N1503" s="2"/>
      <c r="O1503" s="2"/>
    </row>
    <row r="1504" spans="14:15" x14ac:dyDescent="0.25">
      <c r="N1504" s="2"/>
      <c r="O1504" s="2"/>
    </row>
    <row r="1505" spans="14:15" x14ac:dyDescent="0.25">
      <c r="N1505" s="2"/>
      <c r="O1505" s="2"/>
    </row>
    <row r="1506" spans="14:15" x14ac:dyDescent="0.25">
      <c r="N1506" s="2"/>
      <c r="O1506" s="2"/>
    </row>
    <row r="1507" spans="14:15" x14ac:dyDescent="0.25">
      <c r="N1507" s="2"/>
      <c r="O1507" s="2"/>
    </row>
    <row r="1508" spans="14:15" x14ac:dyDescent="0.25">
      <c r="N1508" s="2"/>
      <c r="O1508" s="2"/>
    </row>
    <row r="1509" spans="14:15" x14ac:dyDescent="0.25">
      <c r="N1509" s="2"/>
      <c r="O1509" s="2"/>
    </row>
    <row r="1510" spans="14:15" x14ac:dyDescent="0.25">
      <c r="N1510" s="2"/>
      <c r="O1510" s="2"/>
    </row>
    <row r="1511" spans="14:15" x14ac:dyDescent="0.25">
      <c r="N1511" s="2"/>
      <c r="O1511" s="2"/>
    </row>
    <row r="1512" spans="14:15" x14ac:dyDescent="0.25">
      <c r="N1512" s="2"/>
      <c r="O1512" s="2"/>
    </row>
    <row r="1513" spans="14:15" x14ac:dyDescent="0.25">
      <c r="N1513" s="2"/>
      <c r="O1513" s="2"/>
    </row>
    <row r="1514" spans="14:15" x14ac:dyDescent="0.25">
      <c r="N1514" s="2"/>
      <c r="O1514" s="2"/>
    </row>
    <row r="1515" spans="14:15" x14ac:dyDescent="0.25">
      <c r="N1515" s="2"/>
      <c r="O1515" s="2"/>
    </row>
    <row r="1516" spans="14:15" x14ac:dyDescent="0.25">
      <c r="N1516" s="2"/>
      <c r="O1516" s="2"/>
    </row>
    <row r="1517" spans="14:15" x14ac:dyDescent="0.25">
      <c r="N1517" s="2"/>
      <c r="O1517" s="2"/>
    </row>
    <row r="1518" spans="14:15" x14ac:dyDescent="0.25">
      <c r="N1518" s="2"/>
      <c r="O1518" s="2"/>
    </row>
    <row r="1519" spans="14:15" x14ac:dyDescent="0.25">
      <c r="N1519" s="2"/>
      <c r="O1519" s="2"/>
    </row>
    <row r="1520" spans="14:15" x14ac:dyDescent="0.25">
      <c r="N1520" s="2"/>
      <c r="O1520" s="2"/>
    </row>
    <row r="1521" spans="14:15" x14ac:dyDescent="0.25">
      <c r="N1521" s="2"/>
      <c r="O1521" s="2"/>
    </row>
    <row r="1522" spans="14:15" x14ac:dyDescent="0.25">
      <c r="N1522" s="2"/>
      <c r="O1522" s="2"/>
    </row>
    <row r="1523" spans="14:15" x14ac:dyDescent="0.25">
      <c r="N1523" s="2"/>
      <c r="O1523" s="2"/>
    </row>
    <row r="1524" spans="14:15" x14ac:dyDescent="0.25">
      <c r="N1524" s="2"/>
      <c r="O1524" s="2"/>
    </row>
    <row r="1525" spans="14:15" x14ac:dyDescent="0.25">
      <c r="N1525" s="2"/>
      <c r="O1525" s="2"/>
    </row>
    <row r="1526" spans="14:15" x14ac:dyDescent="0.25">
      <c r="N1526" s="2"/>
      <c r="O15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7"/>
  <sheetViews>
    <sheetView workbookViewId="0">
      <selection activeCell="I11" sqref="I11"/>
    </sheetView>
  </sheetViews>
  <sheetFormatPr defaultRowHeight="15" x14ac:dyDescent="0.25"/>
  <cols>
    <col min="1" max="1" width="10.7109375" bestFit="1" customWidth="1"/>
    <col min="2" max="2" width="8.140625" bestFit="1" customWidth="1"/>
    <col min="3" max="3" width="16.42578125" bestFit="1" customWidth="1"/>
    <col min="4" max="4" width="20.85546875" bestFit="1" customWidth="1"/>
    <col min="5" max="5" width="18.7109375" bestFit="1" customWidth="1"/>
    <col min="6" max="6" width="7.5703125" bestFit="1" customWidth="1"/>
    <col min="7" max="7" width="9.28515625" bestFit="1" customWidth="1"/>
    <col min="8" max="8" width="18.7109375" bestFit="1" customWidth="1"/>
    <col min="9" max="9" width="21" bestFit="1" customWidth="1"/>
    <col min="10" max="10" width="14.85546875" bestFit="1" customWidth="1"/>
    <col min="11" max="11" width="12.5703125" bestFit="1" customWidth="1"/>
    <col min="12" max="12" width="7.42578125" bestFit="1" customWidth="1"/>
    <col min="13" max="13" width="11.28515625" bestFit="1" customWidth="1"/>
    <col min="14" max="14" width="14.85546875" bestFit="1" customWidth="1"/>
    <col min="15" max="15" width="12.5703125" bestFit="1" customWidth="1"/>
  </cols>
  <sheetData>
    <row r="1" spans="1:15" ht="16.5" thickBot="1" x14ac:dyDescent="0.3">
      <c r="A1" s="3" t="s">
        <v>0</v>
      </c>
      <c r="B1" s="3" t="s">
        <v>1</v>
      </c>
      <c r="C1" s="3" t="s">
        <v>2</v>
      </c>
      <c r="D1" s="1" t="s">
        <v>8</v>
      </c>
      <c r="E1" s="1" t="s">
        <v>9</v>
      </c>
      <c r="F1" s="9" t="s">
        <v>15</v>
      </c>
      <c r="G1" s="9" t="s">
        <v>16</v>
      </c>
      <c r="H1" s="9" t="s">
        <v>17</v>
      </c>
      <c r="I1" s="9" t="s">
        <v>18</v>
      </c>
      <c r="J1" s="9"/>
      <c r="K1" s="9"/>
      <c r="L1" s="9"/>
      <c r="M1" s="9"/>
      <c r="N1" s="9" t="s">
        <v>3</v>
      </c>
      <c r="O1" s="9" t="s">
        <v>10</v>
      </c>
    </row>
    <row r="2" spans="1:15" ht="15.75" x14ac:dyDescent="0.25">
      <c r="A2" s="4">
        <v>42923.799513888887</v>
      </c>
      <c r="B2" s="5">
        <v>42923.799513888887</v>
      </c>
      <c r="C2" s="19">
        <v>37.96</v>
      </c>
      <c r="D2" s="6">
        <v>33.066000000000003</v>
      </c>
      <c r="E2" s="6" t="s">
        <v>19</v>
      </c>
      <c r="F2" s="16">
        <f>C2-D2</f>
        <v>4.8939999999999984</v>
      </c>
      <c r="G2" s="6" t="s">
        <v>19</v>
      </c>
      <c r="H2" s="8">
        <f>F2-4.9</f>
        <v>-6.0000000000020037E-3</v>
      </c>
      <c r="I2" s="6" t="s">
        <v>19</v>
      </c>
      <c r="J2" s="2"/>
      <c r="K2" s="2"/>
      <c r="L2" s="2"/>
      <c r="M2" s="2"/>
      <c r="N2" s="2">
        <v>0</v>
      </c>
      <c r="O2" s="2">
        <v>857</v>
      </c>
    </row>
    <row r="3" spans="1:15" ht="15.75" x14ac:dyDescent="0.25">
      <c r="A3" s="4">
        <v>42923.800208333334</v>
      </c>
      <c r="B3" s="5">
        <v>42923.800208333334</v>
      </c>
      <c r="C3" s="19">
        <v>38.1</v>
      </c>
      <c r="D3" s="6">
        <v>33.255000000000003</v>
      </c>
      <c r="E3" s="6" t="s">
        <v>19</v>
      </c>
      <c r="F3" s="16">
        <f t="shared" ref="F3:F5" si="0">C3-D3</f>
        <v>4.8449999999999989</v>
      </c>
      <c r="G3" s="6" t="s">
        <v>19</v>
      </c>
      <c r="H3" s="8">
        <v>0</v>
      </c>
      <c r="I3" s="6" t="s">
        <v>19</v>
      </c>
      <c r="N3" s="2">
        <v>13</v>
      </c>
      <c r="O3" s="2">
        <v>1363</v>
      </c>
    </row>
    <row r="4" spans="1:15" ht="15.75" x14ac:dyDescent="0.25">
      <c r="A4" s="4">
        <v>42923.800902777781</v>
      </c>
      <c r="B4" s="5">
        <v>42923.800902777781</v>
      </c>
      <c r="C4" s="19">
        <v>38.25</v>
      </c>
      <c r="D4" s="6">
        <v>32.976999999999997</v>
      </c>
      <c r="E4" s="6" t="s">
        <v>19</v>
      </c>
      <c r="F4" s="16">
        <f t="shared" si="0"/>
        <v>5.2730000000000032</v>
      </c>
      <c r="G4" s="6" t="s">
        <v>19</v>
      </c>
      <c r="H4" s="8">
        <f t="shared" ref="H4:H5" si="1">F4-4.9</f>
        <v>0.37300000000000288</v>
      </c>
      <c r="I4" s="6" t="s">
        <v>19</v>
      </c>
      <c r="N4" s="2">
        <v>12</v>
      </c>
      <c r="O4" s="2">
        <v>948</v>
      </c>
    </row>
    <row r="5" spans="1:15" ht="15.75" x14ac:dyDescent="0.25">
      <c r="A5" s="4">
        <v>42923.80159722222</v>
      </c>
      <c r="B5" s="5">
        <v>42923.80159722222</v>
      </c>
      <c r="C5" s="19">
        <v>38.36</v>
      </c>
      <c r="D5" s="6">
        <v>32.972999999999999</v>
      </c>
      <c r="E5" s="6" t="s">
        <v>19</v>
      </c>
      <c r="F5" s="16">
        <f t="shared" si="0"/>
        <v>5.3870000000000005</v>
      </c>
      <c r="G5" s="6" t="s">
        <v>19</v>
      </c>
      <c r="H5" s="8">
        <f t="shared" si="1"/>
        <v>0.4870000000000001</v>
      </c>
      <c r="I5" s="6" t="s">
        <v>19</v>
      </c>
      <c r="N5" s="2">
        <v>12</v>
      </c>
      <c r="O5" s="2">
        <v>1140</v>
      </c>
    </row>
    <row r="6" spans="1:15" ht="15.75" x14ac:dyDescent="0.25">
      <c r="A6" s="4"/>
      <c r="B6" s="5"/>
      <c r="C6" s="19"/>
      <c r="D6" s="6"/>
      <c r="E6" s="6"/>
      <c r="F6" s="16"/>
      <c r="G6" s="16"/>
      <c r="H6" s="8"/>
      <c r="N6" s="2">
        <v>12</v>
      </c>
      <c r="O6" s="2">
        <v>1596</v>
      </c>
    </row>
    <row r="7" spans="1:15" ht="15.75" x14ac:dyDescent="0.25">
      <c r="A7" s="4"/>
      <c r="B7" s="5"/>
      <c r="C7" s="19"/>
      <c r="D7" s="6"/>
      <c r="E7" s="6"/>
      <c r="F7" s="16"/>
      <c r="G7" s="16"/>
      <c r="H7" s="8"/>
      <c r="N7" s="2">
        <v>13</v>
      </c>
      <c r="O7" s="2">
        <v>1596</v>
      </c>
    </row>
    <row r="8" spans="1:15" ht="15.75" x14ac:dyDescent="0.25">
      <c r="A8" s="4"/>
      <c r="B8" s="5"/>
      <c r="C8" s="19"/>
      <c r="D8" s="6"/>
      <c r="E8" s="6"/>
      <c r="F8" s="16"/>
      <c r="G8" s="16"/>
      <c r="H8" s="8"/>
      <c r="N8" s="2">
        <v>13</v>
      </c>
      <c r="O8" s="2">
        <v>1267</v>
      </c>
    </row>
    <row r="9" spans="1:15" ht="15.75" x14ac:dyDescent="0.25">
      <c r="A9" s="4"/>
      <c r="B9" s="5"/>
      <c r="C9" s="19"/>
      <c r="D9" s="6"/>
      <c r="E9" s="6"/>
      <c r="F9" s="16"/>
      <c r="G9" s="16"/>
      <c r="H9" s="8"/>
      <c r="N9" s="2">
        <v>14</v>
      </c>
      <c r="O9" s="2">
        <v>964</v>
      </c>
    </row>
    <row r="10" spans="1:15" ht="15.75" x14ac:dyDescent="0.25">
      <c r="A10" s="4"/>
      <c r="B10" s="5"/>
      <c r="C10" s="19"/>
      <c r="D10" s="6"/>
      <c r="E10" s="6"/>
      <c r="F10" s="16"/>
      <c r="G10" s="16"/>
      <c r="H10" s="8"/>
      <c r="N10" s="2">
        <v>17</v>
      </c>
      <c r="O10" s="2">
        <v>1506</v>
      </c>
    </row>
    <row r="11" spans="1:15" x14ac:dyDescent="0.25">
      <c r="N11" s="2">
        <v>17</v>
      </c>
      <c r="O11" s="2">
        <v>1427</v>
      </c>
    </row>
    <row r="12" spans="1:15" x14ac:dyDescent="0.25">
      <c r="N12" s="2">
        <v>21</v>
      </c>
      <c r="O12" s="2">
        <v>1427</v>
      </c>
    </row>
    <row r="13" spans="1:15" x14ac:dyDescent="0.25">
      <c r="N13" s="2">
        <v>21</v>
      </c>
      <c r="O13" s="2">
        <v>1021</v>
      </c>
    </row>
    <row r="14" spans="1:15" x14ac:dyDescent="0.25">
      <c r="N14" s="2">
        <v>19</v>
      </c>
      <c r="O14" s="2">
        <v>935</v>
      </c>
    </row>
    <row r="15" spans="1:15" x14ac:dyDescent="0.25">
      <c r="N15" s="2">
        <v>8</v>
      </c>
      <c r="O15" s="2">
        <v>797</v>
      </c>
    </row>
    <row r="16" spans="1:15" x14ac:dyDescent="0.25">
      <c r="N16" s="2">
        <v>8</v>
      </c>
      <c r="O16" s="2">
        <v>856</v>
      </c>
    </row>
    <row r="17" spans="14:15" x14ac:dyDescent="0.25">
      <c r="N17" s="2">
        <v>0</v>
      </c>
      <c r="O17" s="2">
        <v>856</v>
      </c>
    </row>
    <row r="18" spans="14:15" x14ac:dyDescent="0.25">
      <c r="N18" s="2">
        <v>0</v>
      </c>
      <c r="O18" s="2">
        <v>781</v>
      </c>
    </row>
    <row r="19" spans="14:15" x14ac:dyDescent="0.25">
      <c r="N19" s="2">
        <v>1</v>
      </c>
      <c r="O19" s="2">
        <v>2799</v>
      </c>
    </row>
    <row r="20" spans="14:15" x14ac:dyDescent="0.25">
      <c r="N20" s="2">
        <v>5</v>
      </c>
      <c r="O20" s="2">
        <v>2926</v>
      </c>
    </row>
    <row r="21" spans="14:15" x14ac:dyDescent="0.25">
      <c r="N21" s="2">
        <v>5</v>
      </c>
      <c r="O21" s="2">
        <v>2553</v>
      </c>
    </row>
    <row r="22" spans="14:15" x14ac:dyDescent="0.25">
      <c r="N22" s="2">
        <v>10</v>
      </c>
      <c r="O22" s="2">
        <v>2553</v>
      </c>
    </row>
    <row r="23" spans="14:15" x14ac:dyDescent="0.25">
      <c r="N23" s="2">
        <v>9</v>
      </c>
      <c r="O23" s="2">
        <v>2284</v>
      </c>
    </row>
    <row r="24" spans="14:15" x14ac:dyDescent="0.25">
      <c r="N24" s="2">
        <v>7</v>
      </c>
      <c r="O24" s="2">
        <v>1472</v>
      </c>
    </row>
    <row r="25" spans="14:15" x14ac:dyDescent="0.25">
      <c r="N25" s="2">
        <v>3</v>
      </c>
      <c r="O25" s="2">
        <v>1006</v>
      </c>
    </row>
    <row r="26" spans="14:15" x14ac:dyDescent="0.25">
      <c r="N26" s="2">
        <v>3</v>
      </c>
      <c r="O26" s="2">
        <v>725</v>
      </c>
    </row>
    <row r="27" spans="14:15" x14ac:dyDescent="0.25">
      <c r="N27" s="2">
        <v>1</v>
      </c>
      <c r="O27" s="2">
        <v>725</v>
      </c>
    </row>
    <row r="28" spans="14:15" x14ac:dyDescent="0.25">
      <c r="N28" s="2">
        <v>7</v>
      </c>
      <c r="O28" s="2">
        <v>2619</v>
      </c>
    </row>
    <row r="29" spans="14:15" x14ac:dyDescent="0.25">
      <c r="N29" s="2">
        <v>14</v>
      </c>
      <c r="O29" s="2">
        <v>1967</v>
      </c>
    </row>
    <row r="30" spans="14:15" x14ac:dyDescent="0.25">
      <c r="N30" s="2">
        <v>19</v>
      </c>
      <c r="O30" s="2">
        <v>2065</v>
      </c>
    </row>
    <row r="31" spans="14:15" x14ac:dyDescent="0.25">
      <c r="N31" s="2">
        <v>20</v>
      </c>
      <c r="O31" s="2">
        <v>2223</v>
      </c>
    </row>
    <row r="32" spans="14:15" x14ac:dyDescent="0.25">
      <c r="N32" s="2">
        <v>19</v>
      </c>
      <c r="O32" s="2">
        <v>2223</v>
      </c>
    </row>
    <row r="33" spans="1:15" x14ac:dyDescent="0.25">
      <c r="N33" s="2">
        <v>16</v>
      </c>
      <c r="O33" s="2">
        <v>1044</v>
      </c>
    </row>
    <row r="34" spans="1:15" x14ac:dyDescent="0.25">
      <c r="N34" s="2">
        <v>15</v>
      </c>
      <c r="O34" s="2">
        <v>743</v>
      </c>
    </row>
    <row r="35" spans="1:15" ht="16.5" thickBot="1" x14ac:dyDescent="0.3">
      <c r="A35" s="3" t="s">
        <v>0</v>
      </c>
      <c r="B35" s="3" t="s">
        <v>1</v>
      </c>
      <c r="C35" s="3" t="s">
        <v>2</v>
      </c>
      <c r="D35" s="1" t="s">
        <v>8</v>
      </c>
      <c r="E35" s="1" t="s">
        <v>9</v>
      </c>
      <c r="F35" s="9" t="s">
        <v>15</v>
      </c>
      <c r="G35" s="9" t="s">
        <v>16</v>
      </c>
      <c r="H35" s="9" t="s">
        <v>17</v>
      </c>
      <c r="I35" s="9" t="s">
        <v>18</v>
      </c>
      <c r="J35" s="9" t="s">
        <v>3</v>
      </c>
      <c r="K35" s="9" t="s">
        <v>10</v>
      </c>
      <c r="L35" s="9" t="s">
        <v>20</v>
      </c>
      <c r="M35" s="9" t="s">
        <v>21</v>
      </c>
      <c r="N35" s="2">
        <v>15</v>
      </c>
      <c r="O35" s="2">
        <v>743</v>
      </c>
    </row>
    <row r="36" spans="1:15" x14ac:dyDescent="0.25">
      <c r="B36" s="20">
        <f>COUNT(N2:N12260)</f>
        <v>240</v>
      </c>
      <c r="C36" s="21">
        <f>AVERAGE(C1:C34)</f>
        <v>38.167500000000004</v>
      </c>
      <c r="D36" s="21">
        <f t="shared" ref="D36:H36" si="2">AVERAGE(D1:D34)</f>
        <v>33.067750000000004</v>
      </c>
      <c r="E36" s="21" t="s">
        <v>19</v>
      </c>
      <c r="F36" s="21">
        <f t="shared" si="2"/>
        <v>5.0997500000000002</v>
      </c>
      <c r="G36" s="21" t="s">
        <v>19</v>
      </c>
      <c r="H36" s="21">
        <f t="shared" si="2"/>
        <v>0.21350000000000025</v>
      </c>
      <c r="I36" s="21" t="s">
        <v>19</v>
      </c>
      <c r="J36" s="21">
        <f>AVERAGE(N2:N1048576)</f>
        <v>25.483333333333334</v>
      </c>
      <c r="K36" s="21">
        <f>AVERAGE(O2:O1048576)</f>
        <v>1723.8333333333333</v>
      </c>
      <c r="L36" s="21" t="s">
        <v>19</v>
      </c>
      <c r="M36" s="21" t="s">
        <v>19</v>
      </c>
      <c r="N36" s="2">
        <v>13</v>
      </c>
      <c r="O36" s="2">
        <v>2046</v>
      </c>
    </row>
    <row r="37" spans="1:15" x14ac:dyDescent="0.25">
      <c r="C37" s="21">
        <f>MAX(C1:C34)</f>
        <v>38.36</v>
      </c>
      <c r="D37" s="21">
        <f t="shared" ref="D37:H37" si="3">MAX(D1:D34)</f>
        <v>33.255000000000003</v>
      </c>
      <c r="E37" s="21" t="s">
        <v>19</v>
      </c>
      <c r="F37" s="21">
        <f t="shared" si="3"/>
        <v>5.3870000000000005</v>
      </c>
      <c r="G37" s="21" t="s">
        <v>19</v>
      </c>
      <c r="H37" s="21">
        <f t="shared" si="3"/>
        <v>0.4870000000000001</v>
      </c>
      <c r="I37" s="21" t="s">
        <v>19</v>
      </c>
      <c r="J37" s="21">
        <f>MAX(N2:N1048576)</f>
        <v>64</v>
      </c>
      <c r="K37" s="21">
        <f>MAX(O2:O1048576)</f>
        <v>3137</v>
      </c>
      <c r="L37" s="21" t="s">
        <v>19</v>
      </c>
      <c r="M37" s="21" t="s">
        <v>19</v>
      </c>
      <c r="N37" s="2">
        <v>19</v>
      </c>
      <c r="O37" s="2">
        <v>2046</v>
      </c>
    </row>
    <row r="38" spans="1:15" x14ac:dyDescent="0.25">
      <c r="N38" s="2">
        <v>18</v>
      </c>
      <c r="O38" s="2">
        <v>2176</v>
      </c>
    </row>
    <row r="39" spans="1:15" x14ac:dyDescent="0.25">
      <c r="N39" s="2">
        <v>14</v>
      </c>
      <c r="O39" s="2">
        <v>1328</v>
      </c>
    </row>
    <row r="40" spans="1:15" x14ac:dyDescent="0.25">
      <c r="N40" s="2">
        <v>9</v>
      </c>
      <c r="O40" s="2">
        <v>975</v>
      </c>
    </row>
    <row r="41" spans="1:15" x14ac:dyDescent="0.25">
      <c r="N41" s="2">
        <v>9</v>
      </c>
      <c r="O41" s="2">
        <v>774</v>
      </c>
    </row>
    <row r="42" spans="1:15" x14ac:dyDescent="0.25">
      <c r="N42" s="2">
        <v>7</v>
      </c>
      <c r="O42" s="2">
        <v>774</v>
      </c>
    </row>
    <row r="43" spans="1:15" x14ac:dyDescent="0.25">
      <c r="N43" s="2">
        <v>14</v>
      </c>
      <c r="O43" s="2">
        <v>2214</v>
      </c>
    </row>
    <row r="44" spans="1:15" x14ac:dyDescent="0.25">
      <c r="N44" s="2">
        <v>20</v>
      </c>
      <c r="O44" s="2">
        <v>2040</v>
      </c>
    </row>
    <row r="45" spans="1:15" x14ac:dyDescent="0.25">
      <c r="N45" s="2">
        <v>24</v>
      </c>
      <c r="O45" s="2">
        <v>2692</v>
      </c>
    </row>
    <row r="46" spans="1:15" x14ac:dyDescent="0.25">
      <c r="N46" s="2">
        <v>24</v>
      </c>
      <c r="O46" s="2">
        <v>2593</v>
      </c>
    </row>
    <row r="47" spans="1:15" x14ac:dyDescent="0.25">
      <c r="N47" s="2">
        <v>24</v>
      </c>
      <c r="O47" s="2">
        <v>2593</v>
      </c>
    </row>
    <row r="48" spans="1:15" x14ac:dyDescent="0.25">
      <c r="N48" s="2">
        <v>25</v>
      </c>
      <c r="O48" s="2">
        <v>2173</v>
      </c>
    </row>
    <row r="49" spans="14:15" x14ac:dyDescent="0.25">
      <c r="N49" s="2">
        <v>28</v>
      </c>
      <c r="O49" s="2">
        <v>1830</v>
      </c>
    </row>
    <row r="50" spans="14:15" x14ac:dyDescent="0.25">
      <c r="N50" s="2">
        <v>27</v>
      </c>
      <c r="O50" s="2">
        <v>1924</v>
      </c>
    </row>
    <row r="51" spans="14:15" x14ac:dyDescent="0.25">
      <c r="N51" s="2">
        <v>27</v>
      </c>
      <c r="O51" s="2">
        <v>1694</v>
      </c>
    </row>
    <row r="52" spans="14:15" x14ac:dyDescent="0.25">
      <c r="N52" s="2">
        <v>21</v>
      </c>
      <c r="O52" s="2">
        <v>1694</v>
      </c>
    </row>
    <row r="53" spans="14:15" x14ac:dyDescent="0.25">
      <c r="N53" s="2">
        <v>19</v>
      </c>
      <c r="O53" s="2">
        <v>1381</v>
      </c>
    </row>
    <row r="54" spans="14:15" x14ac:dyDescent="0.25">
      <c r="N54" s="2">
        <v>20</v>
      </c>
      <c r="O54" s="2">
        <v>1353</v>
      </c>
    </row>
    <row r="55" spans="14:15" x14ac:dyDescent="0.25">
      <c r="N55" s="2">
        <v>24</v>
      </c>
      <c r="O55" s="2">
        <v>1520</v>
      </c>
    </row>
    <row r="56" spans="14:15" x14ac:dyDescent="0.25">
      <c r="N56" s="2">
        <v>24</v>
      </c>
      <c r="O56" s="2">
        <v>1944</v>
      </c>
    </row>
    <row r="57" spans="14:15" x14ac:dyDescent="0.25">
      <c r="N57" s="2">
        <v>32</v>
      </c>
      <c r="O57" s="2">
        <v>1944</v>
      </c>
    </row>
    <row r="58" spans="14:15" x14ac:dyDescent="0.25">
      <c r="N58" s="2">
        <v>34</v>
      </c>
      <c r="O58" s="2">
        <v>2252</v>
      </c>
    </row>
    <row r="59" spans="14:15" x14ac:dyDescent="0.25">
      <c r="N59" s="2">
        <v>36</v>
      </c>
      <c r="O59" s="2">
        <v>2404</v>
      </c>
    </row>
    <row r="60" spans="14:15" x14ac:dyDescent="0.25">
      <c r="N60" s="2">
        <v>37</v>
      </c>
      <c r="O60" s="2">
        <v>2528</v>
      </c>
    </row>
    <row r="61" spans="14:15" x14ac:dyDescent="0.25">
      <c r="N61" s="2">
        <v>37</v>
      </c>
      <c r="O61" s="2">
        <v>2468</v>
      </c>
    </row>
    <row r="62" spans="14:15" x14ac:dyDescent="0.25">
      <c r="N62" s="2">
        <v>34</v>
      </c>
      <c r="O62" s="2">
        <v>2468</v>
      </c>
    </row>
    <row r="63" spans="14:15" x14ac:dyDescent="0.25">
      <c r="N63" s="2">
        <v>33</v>
      </c>
      <c r="O63" s="2">
        <v>2311</v>
      </c>
    </row>
    <row r="64" spans="14:15" x14ac:dyDescent="0.25">
      <c r="N64" s="2">
        <v>34</v>
      </c>
      <c r="O64" s="2">
        <v>2217</v>
      </c>
    </row>
    <row r="65" spans="14:15" x14ac:dyDescent="0.25">
      <c r="N65" s="2">
        <v>34</v>
      </c>
      <c r="O65" s="2">
        <v>2315</v>
      </c>
    </row>
    <row r="66" spans="14:15" x14ac:dyDescent="0.25">
      <c r="N66" s="2">
        <v>34</v>
      </c>
      <c r="O66" s="2">
        <v>2407</v>
      </c>
    </row>
    <row r="67" spans="14:15" x14ac:dyDescent="0.25">
      <c r="N67" s="2">
        <v>36</v>
      </c>
      <c r="O67" s="2">
        <v>2407</v>
      </c>
    </row>
    <row r="68" spans="14:15" x14ac:dyDescent="0.25">
      <c r="N68" s="2">
        <v>37</v>
      </c>
      <c r="O68" s="2">
        <v>2505</v>
      </c>
    </row>
    <row r="69" spans="14:15" x14ac:dyDescent="0.25">
      <c r="N69" s="2">
        <v>40</v>
      </c>
      <c r="O69" s="2">
        <v>2627</v>
      </c>
    </row>
    <row r="70" spans="14:15" x14ac:dyDescent="0.25">
      <c r="N70" s="2">
        <v>42</v>
      </c>
      <c r="O70" s="2">
        <v>2778</v>
      </c>
    </row>
    <row r="71" spans="14:15" x14ac:dyDescent="0.25">
      <c r="N71" s="2">
        <v>42</v>
      </c>
      <c r="O71" s="2">
        <v>3137</v>
      </c>
    </row>
    <row r="72" spans="14:15" x14ac:dyDescent="0.25">
      <c r="N72" s="2">
        <v>50</v>
      </c>
      <c r="O72" s="2">
        <v>3137</v>
      </c>
    </row>
    <row r="73" spans="14:15" x14ac:dyDescent="0.25">
      <c r="N73" s="2">
        <v>50</v>
      </c>
      <c r="O73" s="2">
        <v>3035</v>
      </c>
    </row>
    <row r="74" spans="14:15" x14ac:dyDescent="0.25">
      <c r="N74" s="2">
        <v>53</v>
      </c>
      <c r="O74" s="2">
        <v>2416</v>
      </c>
    </row>
    <row r="75" spans="14:15" x14ac:dyDescent="0.25">
      <c r="N75" s="2">
        <v>58</v>
      </c>
      <c r="O75" s="2">
        <v>2600</v>
      </c>
    </row>
    <row r="76" spans="14:15" x14ac:dyDescent="0.25">
      <c r="N76" s="2">
        <v>58</v>
      </c>
      <c r="O76" s="2">
        <v>2820</v>
      </c>
    </row>
    <row r="77" spans="14:15" x14ac:dyDescent="0.25">
      <c r="N77" s="2">
        <v>62</v>
      </c>
      <c r="O77" s="2">
        <v>2820</v>
      </c>
    </row>
    <row r="78" spans="14:15" x14ac:dyDescent="0.25">
      <c r="N78" s="2">
        <v>63</v>
      </c>
      <c r="O78" s="2">
        <v>2904</v>
      </c>
    </row>
    <row r="79" spans="14:15" x14ac:dyDescent="0.25">
      <c r="N79" s="2">
        <v>63</v>
      </c>
      <c r="O79" s="2">
        <v>2934</v>
      </c>
    </row>
    <row r="80" spans="14:15" x14ac:dyDescent="0.25">
      <c r="N80" s="2">
        <v>64</v>
      </c>
      <c r="O80" s="2">
        <v>2958</v>
      </c>
    </row>
    <row r="81" spans="14:15" x14ac:dyDescent="0.25">
      <c r="N81" s="2">
        <v>64</v>
      </c>
      <c r="O81" s="2">
        <v>2973</v>
      </c>
    </row>
    <row r="82" spans="14:15" x14ac:dyDescent="0.25">
      <c r="N82" s="2">
        <v>64</v>
      </c>
      <c r="O82" s="2">
        <v>2973</v>
      </c>
    </row>
    <row r="83" spans="14:15" x14ac:dyDescent="0.25">
      <c r="N83" s="2">
        <v>63</v>
      </c>
      <c r="O83" s="2">
        <v>2966</v>
      </c>
    </row>
    <row r="84" spans="14:15" x14ac:dyDescent="0.25">
      <c r="N84" s="2">
        <v>63</v>
      </c>
      <c r="O84" s="2">
        <v>2952</v>
      </c>
    </row>
    <row r="85" spans="14:15" x14ac:dyDescent="0.25">
      <c r="N85" s="2">
        <v>62</v>
      </c>
      <c r="O85" s="2">
        <v>2868</v>
      </c>
    </row>
    <row r="86" spans="14:15" x14ac:dyDescent="0.25">
      <c r="N86" s="2">
        <v>62</v>
      </c>
      <c r="O86" s="2">
        <v>2784</v>
      </c>
    </row>
    <row r="87" spans="14:15" x14ac:dyDescent="0.25">
      <c r="N87" s="2">
        <v>59</v>
      </c>
      <c r="O87" s="2">
        <v>2784</v>
      </c>
    </row>
    <row r="88" spans="14:15" x14ac:dyDescent="0.25">
      <c r="N88" s="2">
        <v>60</v>
      </c>
      <c r="O88" s="2">
        <v>2774</v>
      </c>
    </row>
    <row r="89" spans="14:15" x14ac:dyDescent="0.25">
      <c r="N89" s="2">
        <v>61</v>
      </c>
      <c r="O89" s="2">
        <v>2840</v>
      </c>
    </row>
    <row r="90" spans="14:15" x14ac:dyDescent="0.25">
      <c r="N90" s="2">
        <v>62</v>
      </c>
      <c r="O90" s="2">
        <v>2882</v>
      </c>
    </row>
    <row r="91" spans="14:15" x14ac:dyDescent="0.25">
      <c r="N91" s="2">
        <v>62</v>
      </c>
      <c r="O91" s="2">
        <v>2956</v>
      </c>
    </row>
    <row r="92" spans="14:15" x14ac:dyDescent="0.25">
      <c r="N92" s="2">
        <v>64</v>
      </c>
      <c r="O92" s="2">
        <v>2956</v>
      </c>
    </row>
    <row r="93" spans="14:15" x14ac:dyDescent="0.25">
      <c r="N93" s="2">
        <v>64</v>
      </c>
      <c r="O93" s="2">
        <v>2957</v>
      </c>
    </row>
    <row r="94" spans="14:15" x14ac:dyDescent="0.25">
      <c r="N94" s="2">
        <v>63</v>
      </c>
      <c r="O94" s="2">
        <v>2942</v>
      </c>
    </row>
    <row r="95" spans="14:15" x14ac:dyDescent="0.25">
      <c r="N95" s="2">
        <v>63</v>
      </c>
      <c r="O95" s="2">
        <v>2937</v>
      </c>
    </row>
    <row r="96" spans="14:15" x14ac:dyDescent="0.25">
      <c r="N96" s="2">
        <v>63</v>
      </c>
      <c r="O96" s="2">
        <v>2912</v>
      </c>
    </row>
    <row r="97" spans="14:15" x14ac:dyDescent="0.25">
      <c r="N97" s="2">
        <v>61</v>
      </c>
      <c r="O97" s="2">
        <v>2912</v>
      </c>
    </row>
    <row r="98" spans="14:15" x14ac:dyDescent="0.25">
      <c r="N98" s="2">
        <v>58</v>
      </c>
      <c r="O98" s="2">
        <v>2794</v>
      </c>
    </row>
    <row r="99" spans="14:15" x14ac:dyDescent="0.25">
      <c r="N99" s="2">
        <v>51</v>
      </c>
      <c r="O99" s="2">
        <v>2528</v>
      </c>
    </row>
    <row r="100" spans="14:15" x14ac:dyDescent="0.25">
      <c r="N100" s="2">
        <v>47</v>
      </c>
      <c r="O100" s="2">
        <v>2243</v>
      </c>
    </row>
    <row r="101" spans="14:15" x14ac:dyDescent="0.25">
      <c r="N101" s="2">
        <v>47</v>
      </c>
      <c r="O101" s="2">
        <v>1678</v>
      </c>
    </row>
    <row r="102" spans="14:15" x14ac:dyDescent="0.25">
      <c r="N102" s="2">
        <v>45</v>
      </c>
      <c r="O102" s="2">
        <v>1678</v>
      </c>
    </row>
    <row r="103" spans="14:15" x14ac:dyDescent="0.25">
      <c r="N103" s="2">
        <v>43</v>
      </c>
      <c r="O103" s="2">
        <v>1274</v>
      </c>
    </row>
    <row r="104" spans="14:15" x14ac:dyDescent="0.25">
      <c r="N104" s="2">
        <v>42</v>
      </c>
      <c r="O104" s="2">
        <v>2776</v>
      </c>
    </row>
    <row r="105" spans="14:15" x14ac:dyDescent="0.25">
      <c r="N105" s="2">
        <v>42</v>
      </c>
      <c r="O105" s="2">
        <v>2845</v>
      </c>
    </row>
    <row r="106" spans="14:15" x14ac:dyDescent="0.25">
      <c r="N106" s="2">
        <v>42</v>
      </c>
      <c r="O106" s="2">
        <v>3031</v>
      </c>
    </row>
    <row r="107" spans="14:15" x14ac:dyDescent="0.25">
      <c r="N107" s="2">
        <v>48</v>
      </c>
      <c r="O107" s="2">
        <v>3031</v>
      </c>
    </row>
    <row r="108" spans="14:15" x14ac:dyDescent="0.25">
      <c r="N108" s="2">
        <v>48</v>
      </c>
      <c r="O108" s="2">
        <v>3048</v>
      </c>
    </row>
    <row r="109" spans="14:15" x14ac:dyDescent="0.25">
      <c r="N109" s="2">
        <v>52</v>
      </c>
      <c r="O109" s="2">
        <v>2357</v>
      </c>
    </row>
    <row r="110" spans="14:15" x14ac:dyDescent="0.25">
      <c r="N110" s="2">
        <v>56</v>
      </c>
      <c r="O110" s="2">
        <v>2526</v>
      </c>
    </row>
    <row r="111" spans="14:15" x14ac:dyDescent="0.25">
      <c r="N111" s="2">
        <v>56</v>
      </c>
      <c r="O111" s="2">
        <v>2720</v>
      </c>
    </row>
    <row r="112" spans="14:15" x14ac:dyDescent="0.25">
      <c r="N112" s="2">
        <v>59</v>
      </c>
      <c r="O112" s="2">
        <v>2720</v>
      </c>
    </row>
    <row r="113" spans="14:15" x14ac:dyDescent="0.25">
      <c r="N113" s="2">
        <v>58</v>
      </c>
      <c r="O113" s="2">
        <v>2691</v>
      </c>
    </row>
    <row r="114" spans="14:15" x14ac:dyDescent="0.25">
      <c r="N114" s="2">
        <v>56</v>
      </c>
      <c r="O114" s="2">
        <v>2643</v>
      </c>
    </row>
    <row r="115" spans="14:15" x14ac:dyDescent="0.25">
      <c r="N115" s="2">
        <v>52</v>
      </c>
      <c r="O115" s="2">
        <v>2516</v>
      </c>
    </row>
    <row r="116" spans="14:15" x14ac:dyDescent="0.25">
      <c r="N116" s="2">
        <v>52</v>
      </c>
      <c r="O116" s="2">
        <v>2177</v>
      </c>
    </row>
    <row r="117" spans="14:15" x14ac:dyDescent="0.25">
      <c r="N117" s="2">
        <v>44</v>
      </c>
      <c r="O117" s="2">
        <v>2177</v>
      </c>
    </row>
    <row r="118" spans="14:15" x14ac:dyDescent="0.25">
      <c r="N118" s="2">
        <v>38</v>
      </c>
      <c r="O118" s="2">
        <v>1920</v>
      </c>
    </row>
    <row r="119" spans="14:15" x14ac:dyDescent="0.25">
      <c r="N119" s="2">
        <v>33</v>
      </c>
      <c r="O119" s="2">
        <v>1645</v>
      </c>
    </row>
    <row r="120" spans="14:15" x14ac:dyDescent="0.25">
      <c r="N120" s="2">
        <v>33</v>
      </c>
      <c r="O120" s="2">
        <v>1604</v>
      </c>
    </row>
    <row r="121" spans="14:15" x14ac:dyDescent="0.25">
      <c r="N121" s="2">
        <v>33</v>
      </c>
      <c r="O121" s="2">
        <v>1589</v>
      </c>
    </row>
    <row r="122" spans="14:15" x14ac:dyDescent="0.25">
      <c r="N122" s="2">
        <v>33</v>
      </c>
      <c r="O122" s="2">
        <v>1589</v>
      </c>
    </row>
    <row r="123" spans="14:15" x14ac:dyDescent="0.25">
      <c r="N123" s="2">
        <v>32</v>
      </c>
      <c r="O123" s="2">
        <v>1513</v>
      </c>
    </row>
    <row r="124" spans="14:15" x14ac:dyDescent="0.25">
      <c r="N124" s="2">
        <v>31</v>
      </c>
      <c r="O124" s="2">
        <v>1475</v>
      </c>
    </row>
    <row r="125" spans="14:15" x14ac:dyDescent="0.25">
      <c r="N125" s="2">
        <v>30</v>
      </c>
      <c r="O125" s="2">
        <v>1470</v>
      </c>
    </row>
    <row r="126" spans="14:15" x14ac:dyDescent="0.25">
      <c r="N126" s="2">
        <v>30</v>
      </c>
      <c r="O126" s="2">
        <v>1398</v>
      </c>
    </row>
    <row r="127" spans="14:15" x14ac:dyDescent="0.25">
      <c r="N127" s="2">
        <v>30</v>
      </c>
      <c r="O127" s="2">
        <v>1398</v>
      </c>
    </row>
    <row r="128" spans="14:15" x14ac:dyDescent="0.25">
      <c r="N128" s="2">
        <v>32</v>
      </c>
      <c r="O128" s="2">
        <v>1468</v>
      </c>
    </row>
    <row r="129" spans="14:15" x14ac:dyDescent="0.25">
      <c r="N129" s="2">
        <v>34</v>
      </c>
      <c r="O129" s="2">
        <v>1554</v>
      </c>
    </row>
    <row r="130" spans="14:15" x14ac:dyDescent="0.25">
      <c r="N130" s="2">
        <v>35</v>
      </c>
      <c r="O130" s="2">
        <v>1623</v>
      </c>
    </row>
    <row r="131" spans="14:15" x14ac:dyDescent="0.25">
      <c r="N131" s="2">
        <v>35</v>
      </c>
      <c r="O131" s="2">
        <v>1759</v>
      </c>
    </row>
    <row r="132" spans="14:15" x14ac:dyDescent="0.25">
      <c r="N132" s="2">
        <v>40</v>
      </c>
      <c r="O132" s="2">
        <v>1759</v>
      </c>
    </row>
    <row r="133" spans="14:15" x14ac:dyDescent="0.25">
      <c r="N133" s="2">
        <v>43</v>
      </c>
      <c r="O133" s="2">
        <v>1967</v>
      </c>
    </row>
    <row r="134" spans="14:15" x14ac:dyDescent="0.25">
      <c r="N134" s="2">
        <v>47</v>
      </c>
      <c r="O134" s="2">
        <v>2100</v>
      </c>
    </row>
    <row r="135" spans="14:15" x14ac:dyDescent="0.25">
      <c r="N135" s="2">
        <v>50</v>
      </c>
      <c r="O135" s="2">
        <v>2255</v>
      </c>
    </row>
    <row r="136" spans="14:15" x14ac:dyDescent="0.25">
      <c r="N136" s="2">
        <v>50</v>
      </c>
      <c r="O136" s="2">
        <v>2521</v>
      </c>
    </row>
    <row r="137" spans="14:15" x14ac:dyDescent="0.25">
      <c r="N137" s="2">
        <v>56</v>
      </c>
      <c r="O137" s="2">
        <v>2521</v>
      </c>
    </row>
    <row r="138" spans="14:15" x14ac:dyDescent="0.25">
      <c r="N138" s="2">
        <v>56</v>
      </c>
      <c r="O138" s="2">
        <v>2624</v>
      </c>
    </row>
    <row r="139" spans="14:15" x14ac:dyDescent="0.25">
      <c r="N139" s="2">
        <v>55</v>
      </c>
      <c r="O139" s="2">
        <v>2563</v>
      </c>
    </row>
    <row r="140" spans="14:15" x14ac:dyDescent="0.25">
      <c r="N140" s="2">
        <v>53</v>
      </c>
      <c r="O140" s="2">
        <v>2491</v>
      </c>
    </row>
    <row r="141" spans="14:15" x14ac:dyDescent="0.25">
      <c r="N141" s="2">
        <v>53</v>
      </c>
      <c r="O141" s="2">
        <v>2417</v>
      </c>
    </row>
    <row r="142" spans="14:15" x14ac:dyDescent="0.25">
      <c r="N142" s="2">
        <v>50</v>
      </c>
      <c r="O142" s="2">
        <v>2417</v>
      </c>
    </row>
    <row r="143" spans="14:15" x14ac:dyDescent="0.25">
      <c r="N143" s="2">
        <v>49</v>
      </c>
      <c r="O143" s="2">
        <v>2332</v>
      </c>
    </row>
    <row r="144" spans="14:15" x14ac:dyDescent="0.25">
      <c r="N144" s="2">
        <v>48</v>
      </c>
      <c r="O144" s="2">
        <v>2273</v>
      </c>
    </row>
    <row r="145" spans="14:15" x14ac:dyDescent="0.25">
      <c r="N145" s="2">
        <v>46</v>
      </c>
      <c r="O145" s="2">
        <v>2192</v>
      </c>
    </row>
    <row r="146" spans="14:15" x14ac:dyDescent="0.25">
      <c r="N146" s="2">
        <v>46</v>
      </c>
      <c r="O146" s="2">
        <v>2004</v>
      </c>
    </row>
    <row r="147" spans="14:15" x14ac:dyDescent="0.25">
      <c r="N147" s="2">
        <v>39</v>
      </c>
      <c r="O147" s="2">
        <v>2004</v>
      </c>
    </row>
    <row r="148" spans="14:15" x14ac:dyDescent="0.25">
      <c r="N148" s="2">
        <v>35</v>
      </c>
      <c r="O148" s="2">
        <v>1739</v>
      </c>
    </row>
    <row r="149" spans="14:15" x14ac:dyDescent="0.25">
      <c r="N149" s="2">
        <v>31</v>
      </c>
      <c r="O149" s="2">
        <v>1555</v>
      </c>
    </row>
    <row r="150" spans="14:15" x14ac:dyDescent="0.25">
      <c r="N150" s="2">
        <v>28</v>
      </c>
      <c r="O150" s="2">
        <v>1402</v>
      </c>
    </row>
    <row r="151" spans="14:15" x14ac:dyDescent="0.25">
      <c r="N151" s="2">
        <v>28</v>
      </c>
      <c r="O151" s="2">
        <v>1163</v>
      </c>
    </row>
    <row r="152" spans="14:15" x14ac:dyDescent="0.25">
      <c r="N152" s="2">
        <v>21</v>
      </c>
      <c r="O152" s="2">
        <v>1163</v>
      </c>
    </row>
    <row r="153" spans="14:15" x14ac:dyDescent="0.25">
      <c r="N153" s="2">
        <v>20</v>
      </c>
      <c r="O153" s="2">
        <v>966</v>
      </c>
    </row>
    <row r="154" spans="14:15" x14ac:dyDescent="0.25">
      <c r="N154" s="2">
        <v>19</v>
      </c>
      <c r="O154" s="2">
        <v>935</v>
      </c>
    </row>
    <row r="155" spans="14:15" x14ac:dyDescent="0.25">
      <c r="N155" s="2">
        <v>19</v>
      </c>
      <c r="O155" s="2">
        <v>787</v>
      </c>
    </row>
    <row r="156" spans="14:15" x14ac:dyDescent="0.25">
      <c r="N156" s="2">
        <v>19</v>
      </c>
      <c r="O156" s="2">
        <v>1277</v>
      </c>
    </row>
    <row r="157" spans="14:15" x14ac:dyDescent="0.25">
      <c r="N157" s="2">
        <v>20</v>
      </c>
      <c r="O157" s="2">
        <v>1277</v>
      </c>
    </row>
    <row r="158" spans="14:15" x14ac:dyDescent="0.25">
      <c r="N158" s="2">
        <v>24</v>
      </c>
      <c r="O158" s="2">
        <v>1508</v>
      </c>
    </row>
    <row r="159" spans="14:15" x14ac:dyDescent="0.25">
      <c r="N159" s="2">
        <v>27</v>
      </c>
      <c r="O159" s="2">
        <v>1778</v>
      </c>
    </row>
    <row r="160" spans="14:15" x14ac:dyDescent="0.25">
      <c r="N160" s="2">
        <v>31</v>
      </c>
      <c r="O160" s="2">
        <v>2004</v>
      </c>
    </row>
    <row r="161" spans="14:15" x14ac:dyDescent="0.25">
      <c r="N161" s="2">
        <v>31</v>
      </c>
      <c r="O161" s="2">
        <v>2291</v>
      </c>
    </row>
    <row r="162" spans="14:15" x14ac:dyDescent="0.25">
      <c r="N162" s="2">
        <v>35</v>
      </c>
      <c r="O162" s="2">
        <v>2291</v>
      </c>
    </row>
    <row r="163" spans="14:15" x14ac:dyDescent="0.25">
      <c r="N163" s="2">
        <v>36</v>
      </c>
      <c r="O163" s="2">
        <v>2432</v>
      </c>
    </row>
    <row r="164" spans="14:15" x14ac:dyDescent="0.25">
      <c r="N164" s="2">
        <v>36</v>
      </c>
      <c r="O164" s="2">
        <v>2429</v>
      </c>
    </row>
    <row r="165" spans="14:15" x14ac:dyDescent="0.25">
      <c r="N165" s="2">
        <v>35</v>
      </c>
      <c r="O165" s="2">
        <v>2396</v>
      </c>
    </row>
    <row r="166" spans="14:15" x14ac:dyDescent="0.25">
      <c r="N166" s="2">
        <v>35</v>
      </c>
      <c r="O166" s="2">
        <v>2256</v>
      </c>
    </row>
    <row r="167" spans="14:15" x14ac:dyDescent="0.25">
      <c r="N167" s="2">
        <v>31</v>
      </c>
      <c r="O167" s="2">
        <v>2256</v>
      </c>
    </row>
    <row r="168" spans="14:15" x14ac:dyDescent="0.25">
      <c r="N168" s="2">
        <v>29</v>
      </c>
      <c r="O168" s="2">
        <v>2076</v>
      </c>
    </row>
    <row r="169" spans="14:15" x14ac:dyDescent="0.25">
      <c r="N169" s="2">
        <v>27</v>
      </c>
      <c r="O169" s="2">
        <v>1929</v>
      </c>
    </row>
    <row r="170" spans="14:15" x14ac:dyDescent="0.25">
      <c r="N170" s="2">
        <v>25</v>
      </c>
      <c r="O170" s="2">
        <v>1819</v>
      </c>
    </row>
    <row r="171" spans="14:15" x14ac:dyDescent="0.25">
      <c r="N171" s="2">
        <v>25</v>
      </c>
      <c r="O171" s="2">
        <v>1513</v>
      </c>
    </row>
    <row r="172" spans="14:15" x14ac:dyDescent="0.25">
      <c r="N172" s="2">
        <v>19</v>
      </c>
      <c r="O172" s="2">
        <v>1513</v>
      </c>
    </row>
    <row r="173" spans="14:15" x14ac:dyDescent="0.25">
      <c r="N173" s="2">
        <v>19</v>
      </c>
      <c r="O173" s="2">
        <v>997</v>
      </c>
    </row>
    <row r="174" spans="14:15" x14ac:dyDescent="0.25">
      <c r="N174" s="2">
        <v>17</v>
      </c>
      <c r="O174" s="2">
        <v>801</v>
      </c>
    </row>
    <row r="175" spans="14:15" x14ac:dyDescent="0.25">
      <c r="N175" s="2">
        <v>16</v>
      </c>
      <c r="O175" s="2">
        <v>871</v>
      </c>
    </row>
    <row r="176" spans="14:15" x14ac:dyDescent="0.25">
      <c r="N176" s="2">
        <v>16</v>
      </c>
      <c r="O176" s="2">
        <v>808</v>
      </c>
    </row>
    <row r="177" spans="14:15" x14ac:dyDescent="0.25">
      <c r="N177" s="2">
        <v>14</v>
      </c>
      <c r="O177" s="2">
        <v>808</v>
      </c>
    </row>
    <row r="178" spans="14:15" x14ac:dyDescent="0.25">
      <c r="N178" s="2">
        <v>13</v>
      </c>
      <c r="O178" s="2">
        <v>802</v>
      </c>
    </row>
    <row r="179" spans="14:15" x14ac:dyDescent="0.25">
      <c r="N179" s="2">
        <v>10</v>
      </c>
      <c r="O179" s="2">
        <v>868</v>
      </c>
    </row>
    <row r="180" spans="14:15" x14ac:dyDescent="0.25">
      <c r="N180" s="2">
        <v>7</v>
      </c>
      <c r="O180" s="2">
        <v>823</v>
      </c>
    </row>
    <row r="181" spans="14:15" x14ac:dyDescent="0.25">
      <c r="N181" s="2">
        <v>7</v>
      </c>
      <c r="O181" s="2">
        <v>1122</v>
      </c>
    </row>
    <row r="182" spans="14:15" x14ac:dyDescent="0.25">
      <c r="N182" s="2">
        <v>8</v>
      </c>
      <c r="O182" s="2">
        <v>1122</v>
      </c>
    </row>
    <row r="183" spans="14:15" x14ac:dyDescent="0.25">
      <c r="N183" s="2">
        <v>13</v>
      </c>
      <c r="O183" s="2">
        <v>1971</v>
      </c>
    </row>
    <row r="184" spans="14:15" x14ac:dyDescent="0.25">
      <c r="N184" s="2">
        <v>13</v>
      </c>
      <c r="O184" s="2">
        <v>1422</v>
      </c>
    </row>
    <row r="185" spans="14:15" x14ac:dyDescent="0.25">
      <c r="N185" s="2">
        <v>11</v>
      </c>
      <c r="O185" s="2">
        <v>1112</v>
      </c>
    </row>
    <row r="186" spans="14:15" x14ac:dyDescent="0.25">
      <c r="N186" s="2">
        <v>11</v>
      </c>
      <c r="O186" s="2">
        <v>754</v>
      </c>
    </row>
    <row r="187" spans="14:15" x14ac:dyDescent="0.25">
      <c r="N187" s="2">
        <v>10</v>
      </c>
      <c r="O187" s="2">
        <v>754</v>
      </c>
    </row>
    <row r="188" spans="14:15" x14ac:dyDescent="0.25">
      <c r="N188" s="2">
        <v>10</v>
      </c>
      <c r="O188" s="2">
        <v>1388</v>
      </c>
    </row>
    <row r="189" spans="14:15" x14ac:dyDescent="0.25">
      <c r="N189" s="2">
        <v>12</v>
      </c>
      <c r="O189" s="2">
        <v>1345</v>
      </c>
    </row>
    <row r="190" spans="14:15" x14ac:dyDescent="0.25">
      <c r="N190" s="2">
        <v>14</v>
      </c>
      <c r="O190" s="2">
        <v>1566</v>
      </c>
    </row>
    <row r="191" spans="14:15" x14ac:dyDescent="0.25">
      <c r="N191" s="2">
        <v>14</v>
      </c>
      <c r="O191" s="2">
        <v>1188</v>
      </c>
    </row>
    <row r="192" spans="14:15" x14ac:dyDescent="0.25">
      <c r="N192" s="2">
        <v>13</v>
      </c>
      <c r="O192" s="2">
        <v>1188</v>
      </c>
    </row>
    <row r="193" spans="14:15" x14ac:dyDescent="0.25">
      <c r="N193" s="2">
        <v>11</v>
      </c>
      <c r="O193" s="2">
        <v>770</v>
      </c>
    </row>
    <row r="194" spans="14:15" x14ac:dyDescent="0.25">
      <c r="N194" s="2">
        <v>10</v>
      </c>
      <c r="O194" s="2">
        <v>909</v>
      </c>
    </row>
    <row r="195" spans="14:15" x14ac:dyDescent="0.25">
      <c r="N195" s="2">
        <v>9</v>
      </c>
      <c r="O195" s="2">
        <v>710</v>
      </c>
    </row>
    <row r="196" spans="14:15" x14ac:dyDescent="0.25">
      <c r="N196" s="2">
        <v>9</v>
      </c>
      <c r="O196" s="2">
        <v>891</v>
      </c>
    </row>
    <row r="197" spans="14:15" x14ac:dyDescent="0.25">
      <c r="N197" s="2">
        <v>1</v>
      </c>
      <c r="O197" s="2">
        <v>891</v>
      </c>
    </row>
    <row r="198" spans="14:15" x14ac:dyDescent="0.25">
      <c r="N198" s="2">
        <v>0</v>
      </c>
      <c r="O198" s="2">
        <v>699</v>
      </c>
    </row>
    <row r="199" spans="14:15" x14ac:dyDescent="0.25">
      <c r="N199" s="2">
        <v>0</v>
      </c>
      <c r="O199" s="2">
        <v>939</v>
      </c>
    </row>
    <row r="200" spans="14:15" x14ac:dyDescent="0.25">
      <c r="N200" s="2">
        <v>0</v>
      </c>
      <c r="O200" s="2">
        <v>860</v>
      </c>
    </row>
    <row r="201" spans="14:15" x14ac:dyDescent="0.25">
      <c r="N201" s="2">
        <v>0</v>
      </c>
      <c r="O201" s="2">
        <v>1714</v>
      </c>
    </row>
    <row r="202" spans="14:15" x14ac:dyDescent="0.25">
      <c r="N202" s="2">
        <v>1</v>
      </c>
      <c r="O202" s="2">
        <v>1714</v>
      </c>
    </row>
    <row r="203" spans="14:15" x14ac:dyDescent="0.25">
      <c r="N203" s="2">
        <v>1</v>
      </c>
      <c r="O203" s="2">
        <v>1173</v>
      </c>
    </row>
    <row r="204" spans="14:15" x14ac:dyDescent="0.25">
      <c r="N204" s="2">
        <v>0</v>
      </c>
      <c r="O204" s="2">
        <v>966</v>
      </c>
    </row>
    <row r="205" spans="14:15" x14ac:dyDescent="0.25">
      <c r="N205" s="2">
        <v>0</v>
      </c>
      <c r="O205" s="2">
        <v>826</v>
      </c>
    </row>
    <row r="206" spans="14:15" x14ac:dyDescent="0.25">
      <c r="N206" s="2">
        <v>0</v>
      </c>
      <c r="O206" s="2">
        <v>810</v>
      </c>
    </row>
    <row r="207" spans="14:15" x14ac:dyDescent="0.25">
      <c r="N207" s="2">
        <v>0</v>
      </c>
      <c r="O207" s="2">
        <v>810</v>
      </c>
    </row>
    <row r="208" spans="14:15" x14ac:dyDescent="0.25">
      <c r="N208" s="2">
        <v>0</v>
      </c>
      <c r="O208" s="2">
        <v>810</v>
      </c>
    </row>
    <row r="209" spans="14:15" x14ac:dyDescent="0.25">
      <c r="N209" s="2">
        <v>0</v>
      </c>
      <c r="O209" s="2">
        <v>798</v>
      </c>
    </row>
    <row r="210" spans="14:15" x14ac:dyDescent="0.25">
      <c r="N210" s="2">
        <v>0</v>
      </c>
      <c r="O210" s="2">
        <v>798</v>
      </c>
    </row>
    <row r="211" spans="14:15" x14ac:dyDescent="0.25">
      <c r="N211" s="2">
        <v>0</v>
      </c>
      <c r="O211" s="2">
        <v>798</v>
      </c>
    </row>
    <row r="212" spans="14:15" x14ac:dyDescent="0.25">
      <c r="N212" s="2">
        <v>0</v>
      </c>
      <c r="O212" s="2">
        <v>798</v>
      </c>
    </row>
    <row r="213" spans="14:15" x14ac:dyDescent="0.25">
      <c r="N213" s="2">
        <v>0</v>
      </c>
      <c r="O213" s="2">
        <v>798</v>
      </c>
    </row>
    <row r="214" spans="14:15" x14ac:dyDescent="0.25">
      <c r="N214" s="2">
        <v>0</v>
      </c>
      <c r="O214" s="2">
        <v>798</v>
      </c>
    </row>
    <row r="215" spans="14:15" x14ac:dyDescent="0.25">
      <c r="N215" s="2">
        <v>0</v>
      </c>
      <c r="O215" s="2">
        <v>798</v>
      </c>
    </row>
    <row r="216" spans="14:15" x14ac:dyDescent="0.25">
      <c r="N216" s="2">
        <v>0</v>
      </c>
      <c r="O216" s="2">
        <v>798</v>
      </c>
    </row>
    <row r="217" spans="14:15" x14ac:dyDescent="0.25">
      <c r="N217" s="2">
        <v>0</v>
      </c>
      <c r="O217" s="2">
        <v>798</v>
      </c>
    </row>
    <row r="218" spans="14:15" x14ac:dyDescent="0.25">
      <c r="N218" s="2">
        <v>0</v>
      </c>
      <c r="O218" s="2">
        <v>798</v>
      </c>
    </row>
    <row r="219" spans="14:15" x14ac:dyDescent="0.25">
      <c r="N219" s="2">
        <v>0</v>
      </c>
      <c r="O219" s="2">
        <v>798</v>
      </c>
    </row>
    <row r="220" spans="14:15" x14ac:dyDescent="0.25">
      <c r="N220" s="2">
        <v>0</v>
      </c>
      <c r="O220" s="2">
        <v>798</v>
      </c>
    </row>
    <row r="221" spans="14:15" x14ac:dyDescent="0.25">
      <c r="N221" s="2">
        <v>0</v>
      </c>
      <c r="O221" s="2">
        <v>798</v>
      </c>
    </row>
    <row r="222" spans="14:15" x14ac:dyDescent="0.25">
      <c r="N222" s="2">
        <v>0</v>
      </c>
      <c r="O222" s="2">
        <v>798</v>
      </c>
    </row>
    <row r="223" spans="14:15" x14ac:dyDescent="0.25">
      <c r="N223" s="2">
        <v>0</v>
      </c>
      <c r="O223" s="2">
        <v>798</v>
      </c>
    </row>
    <row r="224" spans="14:15" x14ac:dyDescent="0.25">
      <c r="N224" s="2">
        <v>0</v>
      </c>
      <c r="O224" s="2">
        <v>798</v>
      </c>
    </row>
    <row r="225" spans="14:15" x14ac:dyDescent="0.25">
      <c r="N225" s="2">
        <v>0</v>
      </c>
      <c r="O225" s="2">
        <v>798</v>
      </c>
    </row>
    <row r="226" spans="14:15" x14ac:dyDescent="0.25">
      <c r="N226" s="2">
        <v>0</v>
      </c>
      <c r="O226" s="2">
        <v>798</v>
      </c>
    </row>
    <row r="227" spans="14:15" x14ac:dyDescent="0.25">
      <c r="N227" s="2">
        <v>0</v>
      </c>
      <c r="O227" s="2">
        <v>798</v>
      </c>
    </row>
    <row r="228" spans="14:15" x14ac:dyDescent="0.25">
      <c r="N228" s="2">
        <v>0</v>
      </c>
      <c r="O228" s="2">
        <v>798</v>
      </c>
    </row>
    <row r="229" spans="14:15" x14ac:dyDescent="0.25">
      <c r="N229" s="2">
        <v>0</v>
      </c>
      <c r="O229" s="2">
        <v>798</v>
      </c>
    </row>
    <row r="230" spans="14:15" x14ac:dyDescent="0.25">
      <c r="N230" s="2">
        <v>0</v>
      </c>
      <c r="O230" s="2">
        <v>798</v>
      </c>
    </row>
    <row r="231" spans="14:15" x14ac:dyDescent="0.25">
      <c r="N231" s="2">
        <v>0</v>
      </c>
      <c r="O231" s="2">
        <v>798</v>
      </c>
    </row>
    <row r="232" spans="14:15" x14ac:dyDescent="0.25">
      <c r="N232" s="2">
        <v>0</v>
      </c>
      <c r="O232" s="2">
        <v>798</v>
      </c>
    </row>
    <row r="233" spans="14:15" x14ac:dyDescent="0.25">
      <c r="N233" s="2">
        <v>0</v>
      </c>
      <c r="O233" s="2">
        <v>798</v>
      </c>
    </row>
    <row r="234" spans="14:15" x14ac:dyDescent="0.25">
      <c r="N234" s="2">
        <v>0</v>
      </c>
      <c r="O234" s="2">
        <v>798</v>
      </c>
    </row>
    <row r="235" spans="14:15" x14ac:dyDescent="0.25">
      <c r="N235" s="2">
        <v>0</v>
      </c>
      <c r="O235" s="2">
        <v>798</v>
      </c>
    </row>
    <row r="236" spans="14:15" x14ac:dyDescent="0.25">
      <c r="N236" s="2">
        <v>0</v>
      </c>
      <c r="O236" s="2">
        <v>798</v>
      </c>
    </row>
    <row r="237" spans="14:15" x14ac:dyDescent="0.25">
      <c r="N237" s="2">
        <v>0</v>
      </c>
      <c r="O237" s="2">
        <v>798</v>
      </c>
    </row>
    <row r="238" spans="14:15" x14ac:dyDescent="0.25">
      <c r="N238" s="2">
        <v>0</v>
      </c>
      <c r="O238" s="2">
        <v>798</v>
      </c>
    </row>
    <row r="239" spans="14:15" x14ac:dyDescent="0.25">
      <c r="N239" s="2">
        <v>0</v>
      </c>
      <c r="O239" s="2">
        <v>798</v>
      </c>
    </row>
    <row r="240" spans="14:15" x14ac:dyDescent="0.25">
      <c r="N240" s="2">
        <v>0</v>
      </c>
      <c r="O240" s="2">
        <v>798</v>
      </c>
    </row>
    <row r="241" spans="14:15" x14ac:dyDescent="0.25">
      <c r="N241" s="2">
        <v>0</v>
      </c>
      <c r="O241" s="2">
        <v>798</v>
      </c>
    </row>
    <row r="242" spans="14:15" x14ac:dyDescent="0.25">
      <c r="N242" s="2"/>
      <c r="O242" s="2"/>
    </row>
    <row r="243" spans="14:15" x14ac:dyDescent="0.25">
      <c r="N243" s="2"/>
      <c r="O243" s="2"/>
    </row>
    <row r="244" spans="14:15" x14ac:dyDescent="0.25">
      <c r="N244" s="2"/>
      <c r="O244" s="2"/>
    </row>
    <row r="245" spans="14:15" x14ac:dyDescent="0.25">
      <c r="N245" s="2"/>
      <c r="O245" s="2"/>
    </row>
    <row r="246" spans="14:15" x14ac:dyDescent="0.25">
      <c r="N246" s="2"/>
      <c r="O246" s="2"/>
    </row>
    <row r="247" spans="14:15" x14ac:dyDescent="0.25">
      <c r="N247" s="2"/>
      <c r="O247" s="2"/>
    </row>
    <row r="248" spans="14:15" x14ac:dyDescent="0.25">
      <c r="N248" s="2"/>
      <c r="O248" s="2"/>
    </row>
    <row r="249" spans="14:15" x14ac:dyDescent="0.25">
      <c r="N249" s="2"/>
      <c r="O249" s="2"/>
    </row>
    <row r="250" spans="14:15" x14ac:dyDescent="0.25">
      <c r="N250" s="2"/>
      <c r="O250" s="2"/>
    </row>
    <row r="251" spans="14:15" x14ac:dyDescent="0.25">
      <c r="N251" s="2"/>
      <c r="O251" s="2"/>
    </row>
    <row r="252" spans="14:15" x14ac:dyDescent="0.25">
      <c r="N252" s="2"/>
      <c r="O252" s="2"/>
    </row>
    <row r="253" spans="14:15" x14ac:dyDescent="0.25">
      <c r="N253" s="2"/>
      <c r="O253" s="2"/>
    </row>
    <row r="254" spans="14:15" x14ac:dyDescent="0.25">
      <c r="N254" s="2"/>
      <c r="O254" s="2"/>
    </row>
    <row r="255" spans="14:15" x14ac:dyDescent="0.25">
      <c r="N255" s="2"/>
      <c r="O255" s="2"/>
    </row>
    <row r="256" spans="14:15" x14ac:dyDescent="0.25">
      <c r="N256" s="2"/>
      <c r="O256" s="2"/>
    </row>
    <row r="257" spans="14:15" x14ac:dyDescent="0.25">
      <c r="N257" s="2"/>
      <c r="O257" s="2"/>
    </row>
    <row r="258" spans="14:15" x14ac:dyDescent="0.25">
      <c r="N258" s="2"/>
      <c r="O258" s="2"/>
    </row>
    <row r="259" spans="14:15" x14ac:dyDescent="0.25">
      <c r="N259" s="2"/>
      <c r="O259" s="2"/>
    </row>
    <row r="260" spans="14:15" x14ac:dyDescent="0.25">
      <c r="N260" s="2"/>
      <c r="O260" s="2"/>
    </row>
    <row r="261" spans="14:15" x14ac:dyDescent="0.25">
      <c r="N261" s="2"/>
      <c r="O261" s="2"/>
    </row>
    <row r="262" spans="14:15" x14ac:dyDescent="0.25">
      <c r="N262" s="2"/>
      <c r="O262" s="2"/>
    </row>
    <row r="263" spans="14:15" x14ac:dyDescent="0.25">
      <c r="N263" s="2"/>
      <c r="O263" s="2"/>
    </row>
    <row r="264" spans="14:15" x14ac:dyDescent="0.25">
      <c r="N264" s="2"/>
      <c r="O264" s="2"/>
    </row>
    <row r="265" spans="14:15" x14ac:dyDescent="0.25">
      <c r="N265" s="2"/>
      <c r="O265" s="2"/>
    </row>
    <row r="266" spans="14:15" x14ac:dyDescent="0.25">
      <c r="N266" s="2"/>
      <c r="O266" s="2"/>
    </row>
    <row r="267" spans="14:15" x14ac:dyDescent="0.25">
      <c r="N267" s="2"/>
      <c r="O267" s="2"/>
    </row>
    <row r="268" spans="14:15" x14ac:dyDescent="0.25">
      <c r="N268" s="2"/>
      <c r="O268" s="2"/>
    </row>
    <row r="269" spans="14:15" x14ac:dyDescent="0.25">
      <c r="N269" s="2"/>
      <c r="O269" s="2"/>
    </row>
    <row r="270" spans="14:15" x14ac:dyDescent="0.25">
      <c r="N270" s="2"/>
      <c r="O270" s="2"/>
    </row>
    <row r="271" spans="14:15" x14ac:dyDescent="0.25">
      <c r="N271" s="2"/>
      <c r="O271" s="2"/>
    </row>
    <row r="272" spans="14:15" x14ac:dyDescent="0.25">
      <c r="N272" s="2"/>
      <c r="O272" s="2"/>
    </row>
    <row r="273" spans="14:15" x14ac:dyDescent="0.25">
      <c r="N273" s="2"/>
      <c r="O273" s="2"/>
    </row>
    <row r="274" spans="14:15" x14ac:dyDescent="0.25">
      <c r="N274" s="2"/>
      <c r="O274" s="2"/>
    </row>
    <row r="275" spans="14:15" x14ac:dyDescent="0.25">
      <c r="N275" s="2"/>
      <c r="O275" s="2"/>
    </row>
    <row r="276" spans="14:15" x14ac:dyDescent="0.25">
      <c r="N276" s="2"/>
      <c r="O276" s="2"/>
    </row>
    <row r="277" spans="14:15" x14ac:dyDescent="0.25">
      <c r="N277" s="2"/>
      <c r="O277" s="2"/>
    </row>
    <row r="278" spans="14:15" x14ac:dyDescent="0.25">
      <c r="N278" s="2"/>
      <c r="O278" s="2"/>
    </row>
    <row r="279" spans="14:15" x14ac:dyDescent="0.25">
      <c r="N279" s="2"/>
      <c r="O279" s="2"/>
    </row>
    <row r="280" spans="14:15" x14ac:dyDescent="0.25">
      <c r="N280" s="2"/>
      <c r="O280" s="2"/>
    </row>
    <row r="281" spans="14:15" x14ac:dyDescent="0.25">
      <c r="N281" s="2"/>
      <c r="O281" s="2"/>
    </row>
    <row r="282" spans="14:15" x14ac:dyDescent="0.25">
      <c r="N282" s="2"/>
      <c r="O282" s="2"/>
    </row>
    <row r="283" spans="14:15" x14ac:dyDescent="0.25">
      <c r="N283" s="2"/>
      <c r="O283" s="2"/>
    </row>
    <row r="284" spans="14:15" x14ac:dyDescent="0.25">
      <c r="N284" s="2"/>
      <c r="O284" s="2"/>
    </row>
    <row r="285" spans="14:15" x14ac:dyDescent="0.25">
      <c r="N285" s="2"/>
      <c r="O285" s="2"/>
    </row>
    <row r="286" spans="14:15" x14ac:dyDescent="0.25">
      <c r="N286" s="2"/>
      <c r="O286" s="2"/>
    </row>
    <row r="287" spans="14:15" x14ac:dyDescent="0.25">
      <c r="N287" s="2"/>
      <c r="O287" s="2"/>
    </row>
    <row r="288" spans="14:15" x14ac:dyDescent="0.25">
      <c r="N288" s="2"/>
      <c r="O288" s="2"/>
    </row>
    <row r="289" spans="14:15" x14ac:dyDescent="0.25">
      <c r="N289" s="2"/>
      <c r="O289" s="2"/>
    </row>
    <row r="290" spans="14:15" x14ac:dyDescent="0.25">
      <c r="N290" s="2"/>
      <c r="O290" s="2"/>
    </row>
    <row r="291" spans="14:15" x14ac:dyDescent="0.25">
      <c r="N291" s="2"/>
      <c r="O291" s="2"/>
    </row>
    <row r="292" spans="14:15" x14ac:dyDescent="0.25">
      <c r="N292" s="2"/>
      <c r="O292" s="2"/>
    </row>
    <row r="293" spans="14:15" x14ac:dyDescent="0.25">
      <c r="N293" s="2"/>
      <c r="O293" s="2"/>
    </row>
    <row r="294" spans="14:15" x14ac:dyDescent="0.25">
      <c r="N294" s="2"/>
      <c r="O294" s="2"/>
    </row>
    <row r="295" spans="14:15" x14ac:dyDescent="0.25">
      <c r="N295" s="2"/>
      <c r="O295" s="2"/>
    </row>
    <row r="296" spans="14:15" x14ac:dyDescent="0.25">
      <c r="N296" s="2"/>
      <c r="O296" s="2"/>
    </row>
    <row r="297" spans="14:15" x14ac:dyDescent="0.25">
      <c r="N297" s="2"/>
      <c r="O297" s="2"/>
    </row>
    <row r="298" spans="14:15" x14ac:dyDescent="0.25">
      <c r="N298" s="2"/>
      <c r="O298" s="2"/>
    </row>
    <row r="299" spans="14:15" x14ac:dyDescent="0.25">
      <c r="N299" s="2"/>
      <c r="O299" s="2"/>
    </row>
    <row r="300" spans="14:15" x14ac:dyDescent="0.25">
      <c r="N300" s="2"/>
      <c r="O300" s="2"/>
    </row>
    <row r="301" spans="14:15" x14ac:dyDescent="0.25">
      <c r="N301" s="2"/>
      <c r="O301" s="2"/>
    </row>
    <row r="302" spans="14:15" x14ac:dyDescent="0.25">
      <c r="N302" s="2"/>
      <c r="O302" s="2"/>
    </row>
    <row r="303" spans="14:15" x14ac:dyDescent="0.25">
      <c r="N303" s="2"/>
      <c r="O303" s="2"/>
    </row>
    <row r="304" spans="14:15" x14ac:dyDescent="0.25">
      <c r="N304" s="2"/>
      <c r="O304" s="2"/>
    </row>
    <row r="305" spans="14:15" x14ac:dyDescent="0.25">
      <c r="N305" s="2"/>
      <c r="O305" s="2"/>
    </row>
    <row r="306" spans="14:15" x14ac:dyDescent="0.25">
      <c r="N306" s="2"/>
      <c r="O306" s="2"/>
    </row>
    <row r="307" spans="14:15" x14ac:dyDescent="0.25">
      <c r="N307" s="2"/>
      <c r="O307" s="2"/>
    </row>
    <row r="308" spans="14:15" x14ac:dyDescent="0.25">
      <c r="N308" s="2"/>
      <c r="O308" s="2"/>
    </row>
    <row r="309" spans="14:15" x14ac:dyDescent="0.25">
      <c r="N309" s="2"/>
      <c r="O309" s="2"/>
    </row>
    <row r="310" spans="14:15" x14ac:dyDescent="0.25">
      <c r="N310" s="2"/>
      <c r="O310" s="2"/>
    </row>
    <row r="311" spans="14:15" x14ac:dyDescent="0.25">
      <c r="N311" s="2"/>
      <c r="O311" s="2"/>
    </row>
    <row r="312" spans="14:15" x14ac:dyDescent="0.25">
      <c r="N312" s="2"/>
      <c r="O312" s="2"/>
    </row>
    <row r="313" spans="14:15" x14ac:dyDescent="0.25">
      <c r="N313" s="2"/>
      <c r="O313" s="2"/>
    </row>
    <row r="314" spans="14:15" x14ac:dyDescent="0.25">
      <c r="N314" s="2"/>
      <c r="O314" s="2"/>
    </row>
    <row r="315" spans="14:15" x14ac:dyDescent="0.25">
      <c r="N315" s="2"/>
      <c r="O315" s="2"/>
    </row>
    <row r="316" spans="14:15" x14ac:dyDescent="0.25">
      <c r="N316" s="2"/>
      <c r="O316" s="2"/>
    </row>
    <row r="317" spans="14:15" x14ac:dyDescent="0.25">
      <c r="N317" s="2"/>
      <c r="O317" s="2"/>
    </row>
    <row r="318" spans="14:15" x14ac:dyDescent="0.25">
      <c r="N318" s="2"/>
      <c r="O318" s="2"/>
    </row>
    <row r="319" spans="14:15" x14ac:dyDescent="0.25">
      <c r="N319" s="2"/>
      <c r="O319" s="2"/>
    </row>
    <row r="320" spans="14:15" x14ac:dyDescent="0.25">
      <c r="N320" s="2"/>
      <c r="O320" s="2"/>
    </row>
    <row r="321" spans="14:15" x14ac:dyDescent="0.25">
      <c r="N321" s="2"/>
      <c r="O321" s="2"/>
    </row>
    <row r="322" spans="14:15" x14ac:dyDescent="0.25">
      <c r="N322" s="2"/>
      <c r="O322" s="2"/>
    </row>
    <row r="323" spans="14:15" x14ac:dyDescent="0.25">
      <c r="N323" s="2"/>
      <c r="O323" s="2"/>
    </row>
    <row r="324" spans="14:15" x14ac:dyDescent="0.25">
      <c r="N324" s="2"/>
      <c r="O324" s="2"/>
    </row>
    <row r="325" spans="14:15" x14ac:dyDescent="0.25">
      <c r="N325" s="2"/>
      <c r="O325" s="2"/>
    </row>
    <row r="326" spans="14:15" x14ac:dyDescent="0.25">
      <c r="N326" s="2"/>
      <c r="O326" s="2"/>
    </row>
    <row r="327" spans="14:15" x14ac:dyDescent="0.25">
      <c r="N327" s="2"/>
      <c r="O327" s="2"/>
    </row>
    <row r="328" spans="14:15" x14ac:dyDescent="0.25">
      <c r="N328" s="2"/>
      <c r="O328" s="2"/>
    </row>
    <row r="329" spans="14:15" x14ac:dyDescent="0.25">
      <c r="N329" s="2"/>
      <c r="O329" s="2"/>
    </row>
    <row r="330" spans="14:15" x14ac:dyDescent="0.25">
      <c r="N330" s="2"/>
      <c r="O330" s="2"/>
    </row>
    <row r="331" spans="14:15" x14ac:dyDescent="0.25">
      <c r="N331" s="2"/>
      <c r="O331" s="2"/>
    </row>
    <row r="332" spans="14:15" x14ac:dyDescent="0.25">
      <c r="N332" s="2"/>
      <c r="O332" s="2"/>
    </row>
    <row r="333" spans="14:15" x14ac:dyDescent="0.25">
      <c r="N333" s="2"/>
      <c r="O333" s="2"/>
    </row>
    <row r="334" spans="14:15" x14ac:dyDescent="0.25">
      <c r="N334" s="2"/>
      <c r="O334" s="2"/>
    </row>
    <row r="335" spans="14:15" x14ac:dyDescent="0.25">
      <c r="N335" s="2"/>
      <c r="O335" s="2"/>
    </row>
    <row r="336" spans="14:15" x14ac:dyDescent="0.25">
      <c r="N336" s="2"/>
      <c r="O336" s="2"/>
    </row>
    <row r="337" spans="14:15" x14ac:dyDescent="0.25">
      <c r="N337" s="2"/>
      <c r="O337" s="2"/>
    </row>
    <row r="338" spans="14:15" x14ac:dyDescent="0.25">
      <c r="N338" s="2"/>
      <c r="O338" s="2"/>
    </row>
    <row r="339" spans="14:15" x14ac:dyDescent="0.25">
      <c r="N339" s="2"/>
      <c r="O339" s="2"/>
    </row>
    <row r="340" spans="14:15" x14ac:dyDescent="0.25">
      <c r="N340" s="2"/>
      <c r="O340" s="2"/>
    </row>
    <row r="341" spans="14:15" x14ac:dyDescent="0.25">
      <c r="N341" s="2"/>
      <c r="O341" s="2"/>
    </row>
    <row r="342" spans="14:15" x14ac:dyDescent="0.25">
      <c r="N342" s="2"/>
      <c r="O342" s="2"/>
    </row>
    <row r="343" spans="14:15" x14ac:dyDescent="0.25">
      <c r="N343" s="2"/>
      <c r="O343" s="2"/>
    </row>
    <row r="344" spans="14:15" x14ac:dyDescent="0.25">
      <c r="N344" s="2"/>
      <c r="O344" s="2"/>
    </row>
    <row r="345" spans="14:15" x14ac:dyDescent="0.25">
      <c r="N345" s="2"/>
      <c r="O345" s="2"/>
    </row>
    <row r="346" spans="14:15" x14ac:dyDescent="0.25">
      <c r="N346" s="2"/>
      <c r="O346" s="2"/>
    </row>
    <row r="347" spans="14:15" x14ac:dyDescent="0.25">
      <c r="N347" s="2"/>
      <c r="O347" s="2"/>
    </row>
    <row r="348" spans="14:15" x14ac:dyDescent="0.25">
      <c r="N348" s="2"/>
      <c r="O348" s="2"/>
    </row>
    <row r="349" spans="14:15" x14ac:dyDescent="0.25">
      <c r="N349" s="2"/>
      <c r="O349" s="2"/>
    </row>
    <row r="350" spans="14:15" x14ac:dyDescent="0.25">
      <c r="N350" s="2"/>
      <c r="O350" s="2"/>
    </row>
    <row r="351" spans="14:15" x14ac:dyDescent="0.25">
      <c r="N351" s="2"/>
      <c r="O351" s="2"/>
    </row>
    <row r="352" spans="14:15" x14ac:dyDescent="0.25">
      <c r="N352" s="2"/>
      <c r="O352" s="2"/>
    </row>
    <row r="353" spans="14:15" x14ac:dyDescent="0.25">
      <c r="N353" s="2"/>
      <c r="O353" s="2"/>
    </row>
    <row r="354" spans="14:15" x14ac:dyDescent="0.25">
      <c r="N354" s="2"/>
      <c r="O354" s="2"/>
    </row>
    <row r="355" spans="14:15" x14ac:dyDescent="0.25">
      <c r="N355" s="2"/>
      <c r="O355" s="2"/>
    </row>
    <row r="356" spans="14:15" x14ac:dyDescent="0.25">
      <c r="N356" s="2"/>
      <c r="O356" s="2"/>
    </row>
    <row r="357" spans="14:15" x14ac:dyDescent="0.25">
      <c r="N357" s="2"/>
      <c r="O357" s="2"/>
    </row>
    <row r="358" spans="14:15" x14ac:dyDescent="0.25">
      <c r="N358" s="2"/>
      <c r="O358" s="2"/>
    </row>
    <row r="359" spans="14:15" x14ac:dyDescent="0.25">
      <c r="N359" s="2"/>
      <c r="O359" s="2"/>
    </row>
    <row r="360" spans="14:15" x14ac:dyDescent="0.25">
      <c r="N360" s="2"/>
      <c r="O360" s="2"/>
    </row>
    <row r="361" spans="14:15" x14ac:dyDescent="0.25">
      <c r="N361" s="2"/>
      <c r="O361" s="2"/>
    </row>
    <row r="362" spans="14:15" x14ac:dyDescent="0.25">
      <c r="N362" s="2"/>
      <c r="O362" s="2"/>
    </row>
    <row r="363" spans="14:15" x14ac:dyDescent="0.25">
      <c r="N363" s="2"/>
      <c r="O363" s="2"/>
    </row>
    <row r="364" spans="14:15" x14ac:dyDescent="0.25">
      <c r="N364" s="2"/>
      <c r="O364" s="2"/>
    </row>
    <row r="365" spans="14:15" x14ac:dyDescent="0.25">
      <c r="N365" s="2"/>
      <c r="O365" s="2"/>
    </row>
    <row r="366" spans="14:15" x14ac:dyDescent="0.25">
      <c r="N366" s="2"/>
      <c r="O366" s="2"/>
    </row>
    <row r="367" spans="14:15" x14ac:dyDescent="0.25">
      <c r="N367" s="2"/>
      <c r="O367" s="2"/>
    </row>
    <row r="368" spans="14:15" x14ac:dyDescent="0.25">
      <c r="N368" s="2"/>
      <c r="O368" s="2"/>
    </row>
    <row r="369" spans="14:15" x14ac:dyDescent="0.25">
      <c r="N369" s="2"/>
      <c r="O369" s="2"/>
    </row>
    <row r="370" spans="14:15" x14ac:dyDescent="0.25">
      <c r="N370" s="2"/>
      <c r="O370" s="2"/>
    </row>
    <row r="371" spans="14:15" x14ac:dyDescent="0.25">
      <c r="N371" s="2"/>
      <c r="O371" s="2"/>
    </row>
    <row r="372" spans="14:15" x14ac:dyDescent="0.25">
      <c r="N372" s="2"/>
      <c r="O372" s="2"/>
    </row>
    <row r="373" spans="14:15" x14ac:dyDescent="0.25">
      <c r="N373" s="2"/>
      <c r="O373" s="2"/>
    </row>
    <row r="374" spans="14:15" x14ac:dyDescent="0.25">
      <c r="N374" s="2"/>
      <c r="O374" s="2"/>
    </row>
    <row r="375" spans="14:15" x14ac:dyDescent="0.25">
      <c r="N375" s="2"/>
      <c r="O375" s="2"/>
    </row>
    <row r="376" spans="14:15" x14ac:dyDescent="0.25">
      <c r="N376" s="2"/>
      <c r="O376" s="2"/>
    </row>
    <row r="377" spans="14:15" x14ac:dyDescent="0.25">
      <c r="N377" s="2"/>
      <c r="O377" s="2"/>
    </row>
    <row r="378" spans="14:15" x14ac:dyDescent="0.25">
      <c r="N378" s="2"/>
      <c r="O378" s="2"/>
    </row>
    <row r="379" spans="14:15" x14ac:dyDescent="0.25">
      <c r="N379" s="2"/>
      <c r="O379" s="2"/>
    </row>
    <row r="380" spans="14:15" x14ac:dyDescent="0.25">
      <c r="N380" s="2"/>
      <c r="O380" s="2"/>
    </row>
    <row r="381" spans="14:15" x14ac:dyDescent="0.25">
      <c r="N381" s="2"/>
      <c r="O381" s="2"/>
    </row>
    <row r="382" spans="14:15" x14ac:dyDescent="0.25">
      <c r="N382" s="2"/>
      <c r="O382" s="2"/>
    </row>
    <row r="383" spans="14:15" x14ac:dyDescent="0.25">
      <c r="N383" s="2"/>
      <c r="O383" s="2"/>
    </row>
    <row r="384" spans="14:15" x14ac:dyDescent="0.25">
      <c r="N384" s="2"/>
      <c r="O384" s="2"/>
    </row>
    <row r="385" spans="14:15" x14ac:dyDescent="0.25">
      <c r="N385" s="2"/>
      <c r="O385" s="2"/>
    </row>
    <row r="386" spans="14:15" x14ac:dyDescent="0.25">
      <c r="N386" s="2"/>
      <c r="O386" s="2"/>
    </row>
    <row r="387" spans="14:15" x14ac:dyDescent="0.25">
      <c r="N387" s="2"/>
      <c r="O387" s="2"/>
    </row>
    <row r="388" spans="14:15" x14ac:dyDescent="0.25">
      <c r="N388" s="2"/>
      <c r="O388" s="2"/>
    </row>
    <row r="389" spans="14:15" x14ac:dyDescent="0.25">
      <c r="N389" s="2"/>
      <c r="O389" s="2"/>
    </row>
    <row r="390" spans="14:15" x14ac:dyDescent="0.25">
      <c r="N390" s="2"/>
      <c r="O390" s="2"/>
    </row>
    <row r="391" spans="14:15" x14ac:dyDescent="0.25">
      <c r="N391" s="2"/>
      <c r="O391" s="2"/>
    </row>
    <row r="392" spans="14:15" x14ac:dyDescent="0.25">
      <c r="N392" s="2"/>
      <c r="O392" s="2"/>
    </row>
    <row r="393" spans="14:15" x14ac:dyDescent="0.25">
      <c r="N393" s="2"/>
      <c r="O393" s="2"/>
    </row>
    <row r="394" spans="14:15" x14ac:dyDescent="0.25">
      <c r="N394" s="2"/>
      <c r="O394" s="2"/>
    </row>
    <row r="395" spans="14:15" x14ac:dyDescent="0.25">
      <c r="N395" s="2"/>
      <c r="O395" s="2"/>
    </row>
    <row r="396" spans="14:15" x14ac:dyDescent="0.25">
      <c r="N396" s="2"/>
      <c r="O396" s="2"/>
    </row>
    <row r="397" spans="14:15" x14ac:dyDescent="0.25">
      <c r="N397" s="2"/>
      <c r="O397" s="2"/>
    </row>
    <row r="398" spans="14:15" x14ac:dyDescent="0.25">
      <c r="N398" s="2"/>
      <c r="O398" s="2"/>
    </row>
    <row r="399" spans="14:15" x14ac:dyDescent="0.25">
      <c r="N399" s="2"/>
      <c r="O399" s="2"/>
    </row>
    <row r="400" spans="14:15" x14ac:dyDescent="0.25">
      <c r="N400" s="2"/>
      <c r="O400" s="2"/>
    </row>
    <row r="401" spans="14:15" x14ac:dyDescent="0.25">
      <c r="N401" s="2"/>
      <c r="O401" s="2"/>
    </row>
    <row r="402" spans="14:15" x14ac:dyDescent="0.25">
      <c r="N402" s="2"/>
      <c r="O402" s="2"/>
    </row>
    <row r="403" spans="14:15" x14ac:dyDescent="0.25">
      <c r="N403" s="2"/>
      <c r="O403" s="2"/>
    </row>
    <row r="404" spans="14:15" x14ac:dyDescent="0.25">
      <c r="N404" s="2"/>
      <c r="O404" s="2"/>
    </row>
    <row r="405" spans="14:15" x14ac:dyDescent="0.25">
      <c r="N405" s="2"/>
      <c r="O405" s="2"/>
    </row>
    <row r="406" spans="14:15" x14ac:dyDescent="0.25">
      <c r="N406" s="2"/>
      <c r="O406" s="2"/>
    </row>
    <row r="407" spans="14:15" x14ac:dyDescent="0.25">
      <c r="N407" s="2"/>
      <c r="O407" s="2"/>
    </row>
    <row r="408" spans="14:15" x14ac:dyDescent="0.25">
      <c r="N408" s="2"/>
      <c r="O408" s="2"/>
    </row>
    <row r="409" spans="14:15" x14ac:dyDescent="0.25">
      <c r="N409" s="2"/>
      <c r="O409" s="2"/>
    </row>
    <row r="410" spans="14:15" x14ac:dyDescent="0.25">
      <c r="N410" s="2"/>
      <c r="O410" s="2"/>
    </row>
    <row r="411" spans="14:15" x14ac:dyDescent="0.25">
      <c r="N411" s="2"/>
      <c r="O411" s="2"/>
    </row>
    <row r="412" spans="14:15" x14ac:dyDescent="0.25">
      <c r="N412" s="2"/>
      <c r="O412" s="2"/>
    </row>
    <row r="413" spans="14:15" x14ac:dyDescent="0.25">
      <c r="N413" s="2"/>
      <c r="O413" s="2"/>
    </row>
    <row r="414" spans="14:15" x14ac:dyDescent="0.25">
      <c r="N414" s="2"/>
      <c r="O414" s="2"/>
    </row>
    <row r="415" spans="14:15" x14ac:dyDescent="0.25">
      <c r="N415" s="2"/>
      <c r="O415" s="2"/>
    </row>
    <row r="416" spans="14:15" x14ac:dyDescent="0.25">
      <c r="N416" s="2"/>
      <c r="O416" s="2"/>
    </row>
    <row r="417" spans="14:15" x14ac:dyDescent="0.25">
      <c r="N417" s="2"/>
      <c r="O417" s="2"/>
    </row>
    <row r="418" spans="14:15" x14ac:dyDescent="0.25">
      <c r="N418" s="2"/>
      <c r="O418" s="2"/>
    </row>
    <row r="419" spans="14:15" x14ac:dyDescent="0.25">
      <c r="N419" s="2"/>
      <c r="O419" s="2"/>
    </row>
    <row r="420" spans="14:15" x14ac:dyDescent="0.25">
      <c r="N420" s="2"/>
      <c r="O420" s="2"/>
    </row>
    <row r="421" spans="14:15" x14ac:dyDescent="0.25">
      <c r="N421" s="2"/>
      <c r="O421" s="2"/>
    </row>
    <row r="422" spans="14:15" x14ac:dyDescent="0.25">
      <c r="N422" s="2"/>
      <c r="O422" s="2"/>
    </row>
    <row r="423" spans="14:15" x14ac:dyDescent="0.25">
      <c r="N423" s="2"/>
      <c r="O423" s="2"/>
    </row>
    <row r="424" spans="14:15" x14ac:dyDescent="0.25">
      <c r="N424" s="2"/>
      <c r="O424" s="2"/>
    </row>
    <row r="425" spans="14:15" x14ac:dyDescent="0.25">
      <c r="N425" s="2"/>
      <c r="O425" s="2"/>
    </row>
    <row r="426" spans="14:15" x14ac:dyDescent="0.25">
      <c r="N426" s="2"/>
      <c r="O426" s="2"/>
    </row>
    <row r="427" spans="14:15" x14ac:dyDescent="0.25">
      <c r="N427" s="2"/>
      <c r="O427" s="2"/>
    </row>
    <row r="428" spans="14:15" x14ac:dyDescent="0.25">
      <c r="N428" s="2"/>
      <c r="O428" s="2"/>
    </row>
    <row r="429" spans="14:15" x14ac:dyDescent="0.25">
      <c r="N429" s="2"/>
      <c r="O429" s="2"/>
    </row>
    <row r="430" spans="14:15" x14ac:dyDescent="0.25">
      <c r="N430" s="2"/>
      <c r="O430" s="2"/>
    </row>
    <row r="431" spans="14:15" x14ac:dyDescent="0.25">
      <c r="N431" s="2"/>
      <c r="O431" s="2"/>
    </row>
    <row r="432" spans="14:15" x14ac:dyDescent="0.25">
      <c r="N432" s="2"/>
      <c r="O432" s="2"/>
    </row>
    <row r="433" spans="14:15" x14ac:dyDescent="0.25">
      <c r="N433" s="2"/>
      <c r="O433" s="2"/>
    </row>
    <row r="434" spans="14:15" x14ac:dyDescent="0.25">
      <c r="N434" s="2"/>
      <c r="O434" s="2"/>
    </row>
    <row r="435" spans="14:15" x14ac:dyDescent="0.25">
      <c r="N435" s="2"/>
      <c r="O435" s="2"/>
    </row>
    <row r="436" spans="14:15" x14ac:dyDescent="0.25">
      <c r="N436" s="2"/>
      <c r="O436" s="2"/>
    </row>
    <row r="437" spans="14:15" x14ac:dyDescent="0.25">
      <c r="N437" s="2"/>
      <c r="O437" s="2"/>
    </row>
    <row r="438" spans="14:15" x14ac:dyDescent="0.25">
      <c r="N438" s="2"/>
      <c r="O438" s="2"/>
    </row>
    <row r="439" spans="14:15" x14ac:dyDescent="0.25">
      <c r="N439" s="2"/>
      <c r="O439" s="2"/>
    </row>
    <row r="440" spans="14:15" x14ac:dyDescent="0.25">
      <c r="N440" s="2"/>
      <c r="O440" s="2"/>
    </row>
    <row r="441" spans="14:15" x14ac:dyDescent="0.25">
      <c r="N441" s="2"/>
      <c r="O441" s="2"/>
    </row>
    <row r="442" spans="14:15" x14ac:dyDescent="0.25">
      <c r="N442" s="2"/>
      <c r="O442" s="2"/>
    </row>
    <row r="443" spans="14:15" x14ac:dyDescent="0.25">
      <c r="N443" s="2"/>
      <c r="O443" s="2"/>
    </row>
    <row r="444" spans="14:15" x14ac:dyDescent="0.25">
      <c r="N444" s="2"/>
      <c r="O444" s="2"/>
    </row>
    <row r="445" spans="14:15" x14ac:dyDescent="0.25">
      <c r="N445" s="2"/>
      <c r="O445" s="2"/>
    </row>
    <row r="446" spans="14:15" x14ac:dyDescent="0.25">
      <c r="N446" s="2"/>
      <c r="O446" s="2"/>
    </row>
    <row r="447" spans="14:15" x14ac:dyDescent="0.25">
      <c r="N447" s="2"/>
      <c r="O447" s="2"/>
    </row>
    <row r="448" spans="14:15" x14ac:dyDescent="0.25">
      <c r="N448" s="2"/>
      <c r="O448" s="2"/>
    </row>
    <row r="449" spans="14:15" x14ac:dyDescent="0.25">
      <c r="N449" s="2"/>
      <c r="O449" s="2"/>
    </row>
    <row r="450" spans="14:15" x14ac:dyDescent="0.25">
      <c r="N450" s="2"/>
      <c r="O450" s="2"/>
    </row>
    <row r="451" spans="14:15" x14ac:dyDescent="0.25">
      <c r="N451" s="2"/>
      <c r="O451" s="2"/>
    </row>
    <row r="452" spans="14:15" x14ac:dyDescent="0.25">
      <c r="N452" s="2"/>
      <c r="O452" s="2"/>
    </row>
    <row r="453" spans="14:15" x14ac:dyDescent="0.25">
      <c r="N453" s="2"/>
      <c r="O453" s="2"/>
    </row>
    <row r="454" spans="14:15" x14ac:dyDescent="0.25">
      <c r="N454" s="2"/>
      <c r="O454" s="2"/>
    </row>
    <row r="455" spans="14:15" x14ac:dyDescent="0.25">
      <c r="N455" s="2"/>
      <c r="O455" s="2"/>
    </row>
    <row r="456" spans="14:15" x14ac:dyDescent="0.25">
      <c r="N456" s="2"/>
      <c r="O456" s="2"/>
    </row>
    <row r="457" spans="14:15" x14ac:dyDescent="0.25">
      <c r="N457" s="2"/>
      <c r="O457" s="2"/>
    </row>
    <row r="458" spans="14:15" x14ac:dyDescent="0.25">
      <c r="N458" s="2"/>
      <c r="O458" s="2"/>
    </row>
    <row r="459" spans="14:15" x14ac:dyDescent="0.25">
      <c r="N459" s="2"/>
      <c r="O459" s="2"/>
    </row>
    <row r="460" spans="14:15" x14ac:dyDescent="0.25">
      <c r="N460" s="2"/>
      <c r="O460" s="2"/>
    </row>
    <row r="461" spans="14:15" x14ac:dyDescent="0.25">
      <c r="N461" s="2"/>
      <c r="O461" s="2"/>
    </row>
    <row r="462" spans="14:15" x14ac:dyDescent="0.25">
      <c r="N462" s="2"/>
      <c r="O462" s="2"/>
    </row>
    <row r="463" spans="14:15" x14ac:dyDescent="0.25">
      <c r="N463" s="2"/>
      <c r="O463" s="2"/>
    </row>
    <row r="464" spans="14:15" x14ac:dyDescent="0.25">
      <c r="N464" s="2"/>
      <c r="O464" s="2"/>
    </row>
    <row r="465" spans="14:15" x14ac:dyDescent="0.25">
      <c r="N465" s="2"/>
      <c r="O465" s="2"/>
    </row>
    <row r="466" spans="14:15" x14ac:dyDescent="0.25">
      <c r="N466" s="2"/>
      <c r="O466" s="2"/>
    </row>
    <row r="467" spans="14:15" x14ac:dyDescent="0.25">
      <c r="N467" s="2"/>
      <c r="O467" s="2"/>
    </row>
    <row r="468" spans="14:15" x14ac:dyDescent="0.25">
      <c r="N468" s="2"/>
      <c r="O468" s="2"/>
    </row>
    <row r="469" spans="14:15" x14ac:dyDescent="0.25">
      <c r="N469" s="2"/>
      <c r="O469" s="2"/>
    </row>
    <row r="470" spans="14:15" x14ac:dyDescent="0.25">
      <c r="N470" s="2"/>
      <c r="O470" s="2"/>
    </row>
    <row r="471" spans="14:15" x14ac:dyDescent="0.25">
      <c r="N471" s="2"/>
      <c r="O471" s="2"/>
    </row>
    <row r="472" spans="14:15" x14ac:dyDescent="0.25">
      <c r="N472" s="2"/>
      <c r="O472" s="2"/>
    </row>
    <row r="473" spans="14:15" x14ac:dyDescent="0.25">
      <c r="N473" s="2"/>
      <c r="O473" s="2"/>
    </row>
    <row r="474" spans="14:15" x14ac:dyDescent="0.25">
      <c r="N474" s="2"/>
      <c r="O474" s="2"/>
    </row>
    <row r="475" spans="14:15" x14ac:dyDescent="0.25">
      <c r="N475" s="2"/>
      <c r="O475" s="2"/>
    </row>
    <row r="476" spans="14:15" x14ac:dyDescent="0.25">
      <c r="N476" s="2"/>
      <c r="O476" s="2"/>
    </row>
    <row r="477" spans="14:15" x14ac:dyDescent="0.25">
      <c r="N477" s="2"/>
      <c r="O477" s="2"/>
    </row>
    <row r="478" spans="14:15" x14ac:dyDescent="0.25">
      <c r="N478" s="2"/>
      <c r="O478" s="2"/>
    </row>
    <row r="479" spans="14:15" x14ac:dyDescent="0.25">
      <c r="N479" s="2"/>
      <c r="O479" s="2"/>
    </row>
    <row r="480" spans="14:15" x14ac:dyDescent="0.25">
      <c r="N480" s="2"/>
      <c r="O480" s="2"/>
    </row>
    <row r="481" spans="14:15" x14ac:dyDescent="0.25">
      <c r="N481" s="2"/>
      <c r="O481" s="2"/>
    </row>
    <row r="482" spans="14:15" x14ac:dyDescent="0.25">
      <c r="N482" s="2"/>
      <c r="O482" s="2"/>
    </row>
    <row r="483" spans="14:15" x14ac:dyDescent="0.25">
      <c r="N483" s="2"/>
      <c r="O483" s="2"/>
    </row>
    <row r="484" spans="14:15" x14ac:dyDescent="0.25">
      <c r="N484" s="2"/>
      <c r="O484" s="2"/>
    </row>
    <row r="485" spans="14:15" x14ac:dyDescent="0.25">
      <c r="N485" s="2"/>
      <c r="O485" s="2"/>
    </row>
    <row r="486" spans="14:15" x14ac:dyDescent="0.25">
      <c r="N486" s="2"/>
      <c r="O486" s="2"/>
    </row>
    <row r="487" spans="14:15" x14ac:dyDescent="0.25">
      <c r="N487" s="2"/>
      <c r="O487" s="2"/>
    </row>
    <row r="488" spans="14:15" x14ac:dyDescent="0.25">
      <c r="N488" s="2"/>
      <c r="O488" s="2"/>
    </row>
    <row r="489" spans="14:15" x14ac:dyDescent="0.25">
      <c r="N489" s="2"/>
      <c r="O489" s="2"/>
    </row>
    <row r="490" spans="14:15" x14ac:dyDescent="0.25">
      <c r="N490" s="2"/>
      <c r="O490" s="2"/>
    </row>
    <row r="491" spans="14:15" x14ac:dyDescent="0.25">
      <c r="N491" s="2"/>
      <c r="O491" s="2"/>
    </row>
    <row r="492" spans="14:15" x14ac:dyDescent="0.25">
      <c r="N492" s="2"/>
      <c r="O492" s="2"/>
    </row>
    <row r="493" spans="14:15" x14ac:dyDescent="0.25">
      <c r="N493" s="2"/>
      <c r="O493" s="2"/>
    </row>
    <row r="494" spans="14:15" x14ac:dyDescent="0.25">
      <c r="N494" s="2"/>
      <c r="O494" s="2"/>
    </row>
    <row r="495" spans="14:15" x14ac:dyDescent="0.25">
      <c r="N495" s="2"/>
      <c r="O495" s="2"/>
    </row>
    <row r="496" spans="14:15" x14ac:dyDescent="0.25">
      <c r="N496" s="2"/>
      <c r="O496" s="2"/>
    </row>
    <row r="497" spans="14:15" x14ac:dyDescent="0.25">
      <c r="N497" s="2"/>
      <c r="O497" s="2"/>
    </row>
    <row r="498" spans="14:15" x14ac:dyDescent="0.25">
      <c r="N498" s="2"/>
      <c r="O498" s="2"/>
    </row>
    <row r="499" spans="14:15" x14ac:dyDescent="0.25">
      <c r="N499" s="2"/>
      <c r="O499" s="2"/>
    </row>
    <row r="500" spans="14:15" x14ac:dyDescent="0.25">
      <c r="N500" s="2"/>
      <c r="O500" s="2"/>
    </row>
    <row r="501" spans="14:15" x14ac:dyDescent="0.25">
      <c r="N501" s="2"/>
      <c r="O501" s="2"/>
    </row>
    <row r="502" spans="14:15" x14ac:dyDescent="0.25">
      <c r="N502" s="2"/>
      <c r="O502" s="2"/>
    </row>
    <row r="503" spans="14:15" x14ac:dyDescent="0.25">
      <c r="N503" s="2"/>
      <c r="O503" s="2"/>
    </row>
    <row r="504" spans="14:15" x14ac:dyDescent="0.25">
      <c r="N504" s="2"/>
      <c r="O504" s="2"/>
    </row>
    <row r="505" spans="14:15" x14ac:dyDescent="0.25">
      <c r="N505" s="2"/>
      <c r="O505" s="2"/>
    </row>
    <row r="506" spans="14:15" x14ac:dyDescent="0.25">
      <c r="N506" s="2"/>
      <c r="O506" s="2"/>
    </row>
    <row r="507" spans="14:15" x14ac:dyDescent="0.25">
      <c r="N507" s="2"/>
      <c r="O507" s="2"/>
    </row>
    <row r="508" spans="14:15" x14ac:dyDescent="0.25">
      <c r="N508" s="2"/>
      <c r="O508" s="2"/>
    </row>
    <row r="509" spans="14:15" x14ac:dyDescent="0.25">
      <c r="N509" s="2"/>
      <c r="O509" s="2"/>
    </row>
    <row r="510" spans="14:15" x14ac:dyDescent="0.25">
      <c r="N510" s="2"/>
      <c r="O510" s="2"/>
    </row>
    <row r="511" spans="14:15" x14ac:dyDescent="0.25">
      <c r="N511" s="2"/>
      <c r="O511" s="2"/>
    </row>
    <row r="512" spans="14:15" x14ac:dyDescent="0.25">
      <c r="N512" s="2"/>
      <c r="O512" s="2"/>
    </row>
    <row r="513" spans="14:15" x14ac:dyDescent="0.25">
      <c r="N513" s="2"/>
      <c r="O513" s="2"/>
    </row>
    <row r="514" spans="14:15" x14ac:dyDescent="0.25">
      <c r="N514" s="2"/>
      <c r="O514" s="2"/>
    </row>
    <row r="515" spans="14:15" x14ac:dyDescent="0.25">
      <c r="N515" s="2"/>
      <c r="O515" s="2"/>
    </row>
    <row r="516" spans="14:15" x14ac:dyDescent="0.25">
      <c r="N516" s="2"/>
      <c r="O516" s="2"/>
    </row>
    <row r="517" spans="14:15" x14ac:dyDescent="0.25">
      <c r="N517" s="2"/>
      <c r="O517" s="2"/>
    </row>
    <row r="518" spans="14:15" x14ac:dyDescent="0.25">
      <c r="N518" s="2"/>
      <c r="O518" s="2"/>
    </row>
    <row r="519" spans="14:15" x14ac:dyDescent="0.25">
      <c r="N519" s="2"/>
      <c r="O519" s="2"/>
    </row>
    <row r="520" spans="14:15" x14ac:dyDescent="0.25">
      <c r="N520" s="2"/>
      <c r="O520" s="2"/>
    </row>
    <row r="521" spans="14:15" x14ac:dyDescent="0.25">
      <c r="N521" s="2"/>
      <c r="O521" s="2"/>
    </row>
    <row r="522" spans="14:15" x14ac:dyDescent="0.25">
      <c r="N522" s="2"/>
      <c r="O522" s="2"/>
    </row>
    <row r="523" spans="14:15" x14ac:dyDescent="0.25">
      <c r="N523" s="2"/>
      <c r="O523" s="2"/>
    </row>
    <row r="524" spans="14:15" x14ac:dyDescent="0.25">
      <c r="N524" s="2"/>
      <c r="O524" s="2"/>
    </row>
    <row r="525" spans="14:15" x14ac:dyDescent="0.25">
      <c r="N525" s="2"/>
      <c r="O525" s="2"/>
    </row>
    <row r="526" spans="14:15" x14ac:dyDescent="0.25">
      <c r="N526" s="2"/>
      <c r="O526" s="2"/>
    </row>
    <row r="527" spans="14:15" x14ac:dyDescent="0.25">
      <c r="N527" s="2"/>
      <c r="O52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66"/>
  <sheetViews>
    <sheetView workbookViewId="0">
      <selection activeCell="I11" sqref="I11"/>
    </sheetView>
  </sheetViews>
  <sheetFormatPr defaultRowHeight="15" x14ac:dyDescent="0.25"/>
  <cols>
    <col min="1" max="1" width="10.7109375" bestFit="1" customWidth="1"/>
    <col min="2" max="2" width="8.140625" bestFit="1" customWidth="1"/>
    <col min="3" max="3" width="16.42578125" bestFit="1" customWidth="1"/>
    <col min="4" max="4" width="20.85546875" bestFit="1" customWidth="1"/>
    <col min="5" max="5" width="18.7109375" bestFit="1" customWidth="1"/>
    <col min="6" max="6" width="11.5703125" bestFit="1" customWidth="1"/>
    <col min="7" max="7" width="9.28515625" bestFit="1" customWidth="1"/>
    <col min="8" max="8" width="18.7109375" bestFit="1" customWidth="1"/>
    <col min="9" max="9" width="21" bestFit="1" customWidth="1"/>
    <col min="10" max="10" width="14.85546875" bestFit="1" customWidth="1"/>
    <col min="11" max="11" width="12.5703125" bestFit="1" customWidth="1"/>
    <col min="12" max="12" width="7.42578125" bestFit="1" customWidth="1"/>
    <col min="13" max="13" width="11.28515625" bestFit="1" customWidth="1"/>
    <col min="14" max="14" width="14.85546875" bestFit="1" customWidth="1"/>
    <col min="15" max="15" width="12.5703125" bestFit="1" customWidth="1"/>
  </cols>
  <sheetData>
    <row r="1" spans="1:15" ht="16.5" thickBot="1" x14ac:dyDescent="0.3">
      <c r="A1" s="3" t="s">
        <v>0</v>
      </c>
      <c r="B1" s="3" t="s">
        <v>1</v>
      </c>
      <c r="C1" s="3" t="s">
        <v>2</v>
      </c>
      <c r="D1" s="1" t="s">
        <v>8</v>
      </c>
      <c r="E1" s="1" t="s">
        <v>9</v>
      </c>
      <c r="F1" s="9" t="s">
        <v>15</v>
      </c>
      <c r="G1" s="9" t="s">
        <v>16</v>
      </c>
      <c r="H1" s="9" t="s">
        <v>17</v>
      </c>
      <c r="I1" s="9" t="s">
        <v>18</v>
      </c>
      <c r="J1" s="9"/>
      <c r="K1" s="9"/>
      <c r="L1" s="9"/>
      <c r="M1" s="9"/>
      <c r="N1" s="9" t="s">
        <v>3</v>
      </c>
      <c r="O1" s="9" t="s">
        <v>10</v>
      </c>
    </row>
    <row r="2" spans="1:15" ht="15.75" x14ac:dyDescent="0.25">
      <c r="A2" s="4">
        <v>42923.86409722222</v>
      </c>
      <c r="B2" s="5">
        <v>42923.86409722222</v>
      </c>
      <c r="C2" s="19">
        <v>36.21</v>
      </c>
      <c r="D2" s="6">
        <v>32.877000000000002</v>
      </c>
      <c r="E2" s="6" t="s">
        <v>19</v>
      </c>
      <c r="F2" s="16">
        <f>C2-D2</f>
        <v>3.3329999999999984</v>
      </c>
      <c r="G2" s="6" t="s">
        <v>19</v>
      </c>
      <c r="H2" s="8">
        <f>F2-3.3</f>
        <v>3.2999999999998586E-2</v>
      </c>
      <c r="I2" s="6" t="s">
        <v>19</v>
      </c>
      <c r="J2" s="2"/>
      <c r="K2" s="2"/>
      <c r="L2" s="2"/>
      <c r="M2" s="2"/>
      <c r="N2" s="2">
        <v>0</v>
      </c>
      <c r="O2" s="2">
        <v>840</v>
      </c>
    </row>
    <row r="3" spans="1:15" ht="15.75" x14ac:dyDescent="0.25">
      <c r="A3" s="4">
        <v>42923.864791666667</v>
      </c>
      <c r="B3" s="5">
        <v>42923.864791666667</v>
      </c>
      <c r="C3" s="19">
        <v>37.520000000000003</v>
      </c>
      <c r="D3" s="6">
        <v>32.558999999999997</v>
      </c>
      <c r="E3" s="6" t="s">
        <v>19</v>
      </c>
      <c r="F3" s="16">
        <f t="shared" ref="F3:F20" si="0">C3-D3</f>
        <v>4.9610000000000056</v>
      </c>
      <c r="G3" s="6" t="s">
        <v>19</v>
      </c>
      <c r="H3" s="8">
        <f t="shared" ref="H3:H20" si="1">F3-3.3</f>
        <v>1.6610000000000058</v>
      </c>
      <c r="I3" s="6" t="s">
        <v>19</v>
      </c>
      <c r="N3" s="2">
        <v>0</v>
      </c>
      <c r="O3" s="2">
        <v>783</v>
      </c>
    </row>
    <row r="4" spans="1:15" ht="15.75" x14ac:dyDescent="0.25">
      <c r="A4" s="4">
        <v>42923.865486111114</v>
      </c>
      <c r="B4" s="5">
        <v>42923.865486111114</v>
      </c>
      <c r="C4" s="19">
        <v>37.479999999999997</v>
      </c>
      <c r="D4" s="6">
        <v>32.948999999999998</v>
      </c>
      <c r="E4" s="6" t="s">
        <v>19</v>
      </c>
      <c r="F4" s="16">
        <f t="shared" si="0"/>
        <v>4.5309999999999988</v>
      </c>
      <c r="G4" s="6" t="s">
        <v>19</v>
      </c>
      <c r="H4" s="8">
        <f t="shared" si="1"/>
        <v>1.230999999999999</v>
      </c>
      <c r="I4" s="6" t="s">
        <v>19</v>
      </c>
      <c r="N4" s="2">
        <v>0</v>
      </c>
      <c r="O4" s="2">
        <v>845</v>
      </c>
    </row>
    <row r="5" spans="1:15" ht="15.75" x14ac:dyDescent="0.25">
      <c r="A5" s="4">
        <v>42923.866180555553</v>
      </c>
      <c r="B5" s="5">
        <v>42923.866180555553</v>
      </c>
      <c r="C5" s="19">
        <v>37.479999999999997</v>
      </c>
      <c r="D5" s="6">
        <v>32.454999999999998</v>
      </c>
      <c r="E5" s="6" t="s">
        <v>19</v>
      </c>
      <c r="F5" s="16">
        <f t="shared" si="0"/>
        <v>5.0249999999999986</v>
      </c>
      <c r="G5" s="6" t="s">
        <v>19</v>
      </c>
      <c r="H5" s="8">
        <f t="shared" si="1"/>
        <v>1.7249999999999988</v>
      </c>
      <c r="I5" s="6" t="s">
        <v>19</v>
      </c>
      <c r="N5" s="2">
        <v>0</v>
      </c>
      <c r="O5" s="2">
        <v>850</v>
      </c>
    </row>
    <row r="6" spans="1:15" ht="15.75" x14ac:dyDescent="0.25">
      <c r="A6" s="4">
        <v>42923.866875</v>
      </c>
      <c r="B6" s="5">
        <v>42923.866875</v>
      </c>
      <c r="C6" s="19">
        <v>37.54</v>
      </c>
      <c r="D6" s="6">
        <v>32.47</v>
      </c>
      <c r="E6" s="6" t="s">
        <v>19</v>
      </c>
      <c r="F6" s="16">
        <f t="shared" si="0"/>
        <v>5.07</v>
      </c>
      <c r="G6" s="6" t="s">
        <v>19</v>
      </c>
      <c r="H6" s="8">
        <f t="shared" si="1"/>
        <v>1.7700000000000005</v>
      </c>
      <c r="I6" s="6" t="s">
        <v>19</v>
      </c>
      <c r="N6" s="2">
        <v>0</v>
      </c>
      <c r="O6" s="2">
        <v>795</v>
      </c>
    </row>
    <row r="7" spans="1:15" ht="15.75" x14ac:dyDescent="0.25">
      <c r="A7" s="4">
        <v>42923.867569444446</v>
      </c>
      <c r="B7" s="5">
        <v>42923.867569444446</v>
      </c>
      <c r="C7" s="19">
        <v>37.630000000000003</v>
      </c>
      <c r="D7" s="6">
        <v>32.524999999999999</v>
      </c>
      <c r="E7" s="6" t="s">
        <v>19</v>
      </c>
      <c r="F7" s="16">
        <f t="shared" si="0"/>
        <v>5.105000000000004</v>
      </c>
      <c r="G7" s="6" t="s">
        <v>19</v>
      </c>
      <c r="H7" s="8">
        <f t="shared" si="1"/>
        <v>1.8050000000000042</v>
      </c>
      <c r="I7" s="6" t="s">
        <v>19</v>
      </c>
      <c r="N7" s="2">
        <v>0</v>
      </c>
      <c r="O7" s="2">
        <v>795</v>
      </c>
    </row>
    <row r="8" spans="1:15" ht="15.75" x14ac:dyDescent="0.25">
      <c r="A8" s="4">
        <v>42923.868263888886</v>
      </c>
      <c r="B8" s="5">
        <v>42923.868263888886</v>
      </c>
      <c r="C8" s="19">
        <v>37.46</v>
      </c>
      <c r="D8" s="6">
        <v>32.511000000000003</v>
      </c>
      <c r="E8" s="6" t="s">
        <v>19</v>
      </c>
      <c r="F8" s="16">
        <f t="shared" si="0"/>
        <v>4.9489999999999981</v>
      </c>
      <c r="G8" s="6" t="s">
        <v>19</v>
      </c>
      <c r="H8" s="8">
        <f t="shared" si="1"/>
        <v>1.6489999999999982</v>
      </c>
      <c r="I8" s="6" t="s">
        <v>19</v>
      </c>
      <c r="N8" s="2">
        <v>0</v>
      </c>
      <c r="O8" s="2">
        <v>794</v>
      </c>
    </row>
    <row r="9" spans="1:15" ht="15.75" x14ac:dyDescent="0.25">
      <c r="A9" s="4">
        <v>42923.868958333333</v>
      </c>
      <c r="B9" s="5">
        <v>42923.868958333333</v>
      </c>
      <c r="C9" s="19">
        <v>37.44</v>
      </c>
      <c r="D9" s="6">
        <v>32.639000000000003</v>
      </c>
      <c r="E9" s="6" t="s">
        <v>19</v>
      </c>
      <c r="F9" s="16">
        <f t="shared" si="0"/>
        <v>4.8009999999999948</v>
      </c>
      <c r="G9" s="6" t="s">
        <v>19</v>
      </c>
      <c r="H9" s="8">
        <f t="shared" si="1"/>
        <v>1.500999999999995</v>
      </c>
      <c r="I9" s="6" t="s">
        <v>19</v>
      </c>
      <c r="N9" s="2">
        <v>0</v>
      </c>
      <c r="O9" s="2">
        <v>790</v>
      </c>
    </row>
    <row r="10" spans="1:15" ht="15.75" x14ac:dyDescent="0.25">
      <c r="A10" s="4">
        <v>42923.869652777779</v>
      </c>
      <c r="B10" s="5">
        <v>42923.869652777779</v>
      </c>
      <c r="C10" s="19">
        <v>37.43</v>
      </c>
      <c r="D10" s="6">
        <v>32.478000000000002</v>
      </c>
      <c r="E10" s="6" t="s">
        <v>19</v>
      </c>
      <c r="F10" s="16">
        <f t="shared" si="0"/>
        <v>4.9519999999999982</v>
      </c>
      <c r="G10" s="6" t="s">
        <v>19</v>
      </c>
      <c r="H10" s="8">
        <f t="shared" si="1"/>
        <v>1.6519999999999984</v>
      </c>
      <c r="I10" s="6" t="s">
        <v>19</v>
      </c>
      <c r="N10" s="2">
        <v>0</v>
      </c>
      <c r="O10" s="2">
        <v>783</v>
      </c>
    </row>
    <row r="11" spans="1:15" ht="15.75" x14ac:dyDescent="0.25">
      <c r="A11" s="4">
        <v>42923.870347222219</v>
      </c>
      <c r="B11" s="5">
        <v>42923.870347222219</v>
      </c>
      <c r="C11" s="19">
        <v>37.57</v>
      </c>
      <c r="D11" s="6">
        <v>32.377000000000002</v>
      </c>
      <c r="E11" s="6" t="s">
        <v>19</v>
      </c>
      <c r="F11" s="16">
        <f t="shared" si="0"/>
        <v>5.1929999999999978</v>
      </c>
      <c r="G11" s="6" t="s">
        <v>19</v>
      </c>
      <c r="H11" s="8">
        <f t="shared" si="1"/>
        <v>1.892999999999998</v>
      </c>
      <c r="I11" s="6" t="s">
        <v>19</v>
      </c>
      <c r="N11" s="2">
        <v>0</v>
      </c>
      <c r="O11" s="2">
        <v>797</v>
      </c>
    </row>
    <row r="12" spans="1:15" ht="15.75" x14ac:dyDescent="0.25">
      <c r="A12" s="4">
        <v>42923.871041666665</v>
      </c>
      <c r="B12" s="5">
        <v>42923.871041666665</v>
      </c>
      <c r="C12" s="19">
        <v>37.549999999999997</v>
      </c>
      <c r="D12" s="6">
        <v>32.744999999999997</v>
      </c>
      <c r="E12" s="6" t="s">
        <v>19</v>
      </c>
      <c r="F12" s="16">
        <f t="shared" si="0"/>
        <v>4.8049999999999997</v>
      </c>
      <c r="G12" s="6" t="s">
        <v>19</v>
      </c>
      <c r="H12" s="8">
        <f t="shared" si="1"/>
        <v>1.5049999999999999</v>
      </c>
      <c r="I12" s="6" t="s">
        <v>19</v>
      </c>
      <c r="N12" s="2">
        <v>0</v>
      </c>
      <c r="O12" s="2">
        <v>797</v>
      </c>
    </row>
    <row r="13" spans="1:15" ht="15.75" x14ac:dyDescent="0.25">
      <c r="A13" s="4">
        <v>42923.871736111112</v>
      </c>
      <c r="B13" s="5">
        <v>42923.871736111112</v>
      </c>
      <c r="C13" s="19">
        <v>37.49</v>
      </c>
      <c r="D13" s="6">
        <v>32.825000000000003</v>
      </c>
      <c r="E13" s="6" t="s">
        <v>19</v>
      </c>
      <c r="F13" s="16">
        <f t="shared" si="0"/>
        <v>4.6649999999999991</v>
      </c>
      <c r="G13" s="6" t="s">
        <v>19</v>
      </c>
      <c r="H13" s="8">
        <f t="shared" si="1"/>
        <v>1.3649999999999993</v>
      </c>
      <c r="I13" s="6" t="s">
        <v>19</v>
      </c>
      <c r="N13" s="2">
        <v>0</v>
      </c>
      <c r="O13" s="2">
        <v>788</v>
      </c>
    </row>
    <row r="14" spans="1:15" ht="15.75" x14ac:dyDescent="0.25">
      <c r="A14" s="4">
        <v>42923.872430555559</v>
      </c>
      <c r="B14" s="5">
        <v>42923.872430555559</v>
      </c>
      <c r="C14" s="19">
        <v>37.49</v>
      </c>
      <c r="D14" s="6">
        <v>32.612000000000002</v>
      </c>
      <c r="E14" s="6" t="s">
        <v>19</v>
      </c>
      <c r="F14" s="16">
        <f t="shared" si="0"/>
        <v>4.8780000000000001</v>
      </c>
      <c r="G14" s="6" t="s">
        <v>19</v>
      </c>
      <c r="H14" s="8">
        <f t="shared" si="1"/>
        <v>1.5780000000000003</v>
      </c>
      <c r="I14" s="6" t="s">
        <v>19</v>
      </c>
      <c r="N14" s="2">
        <v>0</v>
      </c>
      <c r="O14" s="2">
        <v>793</v>
      </c>
    </row>
    <row r="15" spans="1:15" ht="15.75" x14ac:dyDescent="0.25">
      <c r="A15" s="4">
        <v>42923.873124999998</v>
      </c>
      <c r="B15" s="5">
        <v>42923.873124999998</v>
      </c>
      <c r="C15" s="19">
        <v>37.54</v>
      </c>
      <c r="D15" s="6">
        <v>32.482999999999997</v>
      </c>
      <c r="E15" s="6" t="s">
        <v>19</v>
      </c>
      <c r="F15" s="16">
        <f t="shared" si="0"/>
        <v>5.0570000000000022</v>
      </c>
      <c r="G15" s="6" t="s">
        <v>19</v>
      </c>
      <c r="H15" s="8">
        <f t="shared" si="1"/>
        <v>1.7570000000000023</v>
      </c>
      <c r="I15" s="6" t="s">
        <v>19</v>
      </c>
      <c r="N15" s="2">
        <v>5</v>
      </c>
      <c r="O15" s="2">
        <v>2735</v>
      </c>
    </row>
    <row r="16" spans="1:15" ht="15.75" x14ac:dyDescent="0.25">
      <c r="A16" s="4">
        <v>42923.873819444445</v>
      </c>
      <c r="B16" s="5">
        <v>42923.873819444445</v>
      </c>
      <c r="C16" s="19">
        <v>37.56</v>
      </c>
      <c r="D16" s="6">
        <v>32.402999999999999</v>
      </c>
      <c r="E16" s="6" t="s">
        <v>19</v>
      </c>
      <c r="F16" s="16">
        <f t="shared" si="0"/>
        <v>5.1570000000000036</v>
      </c>
      <c r="G16" s="6" t="s">
        <v>19</v>
      </c>
      <c r="H16" s="8">
        <f t="shared" si="1"/>
        <v>1.8570000000000038</v>
      </c>
      <c r="I16" s="6" t="s">
        <v>19</v>
      </c>
      <c r="N16" s="2">
        <v>5</v>
      </c>
      <c r="O16" s="2">
        <v>2181</v>
      </c>
    </row>
    <row r="17" spans="1:15" ht="15.75" x14ac:dyDescent="0.25">
      <c r="A17" s="4">
        <v>42923.874513888892</v>
      </c>
      <c r="B17" s="5">
        <v>42923.874513888892</v>
      </c>
      <c r="C17" s="19">
        <v>37.64</v>
      </c>
      <c r="D17" s="6">
        <v>32.677</v>
      </c>
      <c r="E17" s="6" t="s">
        <v>19</v>
      </c>
      <c r="F17" s="16">
        <f t="shared" si="0"/>
        <v>4.963000000000001</v>
      </c>
      <c r="G17" s="6" t="s">
        <v>19</v>
      </c>
      <c r="H17" s="8">
        <f t="shared" si="1"/>
        <v>1.6630000000000011</v>
      </c>
      <c r="I17" s="6" t="s">
        <v>19</v>
      </c>
      <c r="N17" s="2">
        <v>17</v>
      </c>
      <c r="O17" s="2">
        <v>2181</v>
      </c>
    </row>
    <row r="18" spans="1:15" ht="15.75" x14ac:dyDescent="0.25">
      <c r="A18" s="4">
        <v>42923.875208333331</v>
      </c>
      <c r="B18" s="5">
        <v>42923.875208333331</v>
      </c>
      <c r="C18" s="19">
        <v>37.42</v>
      </c>
      <c r="D18" s="6">
        <v>32.793999999999997</v>
      </c>
      <c r="E18" s="6" t="s">
        <v>19</v>
      </c>
      <c r="F18" s="16">
        <f t="shared" si="0"/>
        <v>4.6260000000000048</v>
      </c>
      <c r="G18" s="6" t="s">
        <v>19</v>
      </c>
      <c r="H18" s="8">
        <f t="shared" si="1"/>
        <v>1.326000000000005</v>
      </c>
      <c r="I18" s="6" t="s">
        <v>19</v>
      </c>
      <c r="N18" s="2">
        <v>15</v>
      </c>
      <c r="O18" s="2">
        <v>1814</v>
      </c>
    </row>
    <row r="19" spans="1:15" ht="15.75" x14ac:dyDescent="0.25">
      <c r="A19" s="4">
        <v>42923.875902777778</v>
      </c>
      <c r="B19" s="5">
        <v>42923.875902777778</v>
      </c>
      <c r="C19" s="19">
        <v>37.4</v>
      </c>
      <c r="D19" s="6">
        <v>32.557000000000002</v>
      </c>
      <c r="E19" s="6" t="s">
        <v>19</v>
      </c>
      <c r="F19" s="16">
        <f t="shared" si="0"/>
        <v>4.8429999999999964</v>
      </c>
      <c r="G19" s="6" t="s">
        <v>19</v>
      </c>
      <c r="H19" s="8">
        <f t="shared" si="1"/>
        <v>1.5429999999999966</v>
      </c>
      <c r="I19" s="6" t="s">
        <v>19</v>
      </c>
      <c r="N19" s="2">
        <v>13</v>
      </c>
      <c r="O19" s="2">
        <v>1092</v>
      </c>
    </row>
    <row r="20" spans="1:15" ht="15.75" x14ac:dyDescent="0.25">
      <c r="A20" s="4">
        <v>42923.876597222225</v>
      </c>
      <c r="B20" s="5">
        <v>42923.876597222225</v>
      </c>
      <c r="C20" s="19">
        <v>37.409999999999997</v>
      </c>
      <c r="D20" s="6">
        <v>32.561</v>
      </c>
      <c r="E20" s="6" t="s">
        <v>19</v>
      </c>
      <c r="F20" s="16">
        <f t="shared" si="0"/>
        <v>4.8489999999999966</v>
      </c>
      <c r="G20" s="6" t="s">
        <v>19</v>
      </c>
      <c r="H20" s="8">
        <f t="shared" si="1"/>
        <v>1.5489999999999968</v>
      </c>
      <c r="I20" s="6" t="s">
        <v>19</v>
      </c>
      <c r="N20" s="2">
        <v>11</v>
      </c>
      <c r="O20" s="2">
        <v>1132</v>
      </c>
    </row>
    <row r="21" spans="1:15" ht="15.75" x14ac:dyDescent="0.25">
      <c r="A21" s="4"/>
      <c r="B21" s="5"/>
      <c r="C21" s="19"/>
      <c r="D21" s="6"/>
      <c r="E21" s="6"/>
      <c r="F21" s="16"/>
      <c r="G21" s="16"/>
      <c r="H21" s="8"/>
      <c r="N21" s="2">
        <v>11</v>
      </c>
      <c r="O21" s="2">
        <v>1247</v>
      </c>
    </row>
    <row r="22" spans="1:15" ht="15.75" x14ac:dyDescent="0.25">
      <c r="A22" s="4"/>
      <c r="B22" s="5"/>
      <c r="C22" s="19"/>
      <c r="D22" s="6"/>
      <c r="E22" s="6"/>
      <c r="F22" s="16"/>
      <c r="G22" s="16"/>
      <c r="H22" s="8"/>
      <c r="N22" s="2">
        <v>15</v>
      </c>
      <c r="O22" s="2">
        <v>1247</v>
      </c>
    </row>
    <row r="23" spans="1:15" ht="15.75" x14ac:dyDescent="0.25">
      <c r="A23" s="4"/>
      <c r="B23" s="5"/>
      <c r="C23" s="19"/>
      <c r="D23" s="6"/>
      <c r="E23" s="6"/>
      <c r="F23" s="16"/>
      <c r="G23" s="16"/>
      <c r="H23" s="8"/>
      <c r="N23" s="2">
        <v>15</v>
      </c>
      <c r="O23" s="2">
        <v>1105</v>
      </c>
    </row>
    <row r="24" spans="1:15" ht="15.75" x14ac:dyDescent="0.25">
      <c r="A24" s="4"/>
      <c r="B24" s="5"/>
      <c r="C24" s="19"/>
      <c r="D24" s="6"/>
      <c r="E24" s="6"/>
      <c r="F24" s="16"/>
      <c r="G24" s="16"/>
      <c r="H24" s="8"/>
      <c r="N24" s="2">
        <v>13</v>
      </c>
      <c r="O24" s="2">
        <v>1016</v>
      </c>
    </row>
    <row r="25" spans="1:15" ht="15.75" x14ac:dyDescent="0.25">
      <c r="A25" s="4"/>
      <c r="B25" s="5"/>
      <c r="C25" s="19"/>
      <c r="D25" s="6"/>
      <c r="E25" s="6"/>
      <c r="F25" s="16"/>
      <c r="G25" s="16"/>
      <c r="H25" s="8"/>
      <c r="N25" s="2">
        <v>13</v>
      </c>
      <c r="O25" s="2">
        <v>1044</v>
      </c>
    </row>
    <row r="26" spans="1:15" ht="15.75" x14ac:dyDescent="0.25">
      <c r="A26" s="4"/>
      <c r="B26" s="5"/>
      <c r="C26" s="19"/>
      <c r="D26" s="6"/>
      <c r="E26" s="6"/>
      <c r="F26" s="16"/>
      <c r="G26" s="16"/>
      <c r="H26" s="8"/>
      <c r="N26" s="2">
        <v>13</v>
      </c>
      <c r="O26" s="2">
        <v>1007</v>
      </c>
    </row>
    <row r="27" spans="1:15" ht="15.75" x14ac:dyDescent="0.25">
      <c r="A27" s="4"/>
      <c r="B27" s="5"/>
      <c r="C27" s="19"/>
      <c r="D27" s="6"/>
      <c r="E27" s="6"/>
      <c r="F27" s="16"/>
      <c r="G27" s="16"/>
      <c r="H27" s="8"/>
      <c r="N27" s="2">
        <v>16</v>
      </c>
      <c r="O27" s="2">
        <v>1007</v>
      </c>
    </row>
    <row r="28" spans="1:15" ht="15.75" x14ac:dyDescent="0.25">
      <c r="A28" s="4"/>
      <c r="B28" s="5"/>
      <c r="C28" s="19"/>
      <c r="D28" s="6"/>
      <c r="E28" s="6"/>
      <c r="F28" s="16"/>
      <c r="G28" s="16"/>
      <c r="H28" s="8"/>
      <c r="N28" s="2">
        <v>16</v>
      </c>
      <c r="O28" s="2">
        <v>1103</v>
      </c>
    </row>
    <row r="29" spans="1:15" ht="15.75" x14ac:dyDescent="0.25">
      <c r="A29" s="4"/>
      <c r="B29" s="5"/>
      <c r="C29" s="19"/>
      <c r="D29" s="6"/>
      <c r="E29" s="6"/>
      <c r="F29" s="16"/>
      <c r="G29" s="16"/>
      <c r="H29" s="8"/>
      <c r="N29" s="2">
        <v>15</v>
      </c>
      <c r="O29" s="2">
        <v>1062</v>
      </c>
    </row>
    <row r="30" spans="1:15" ht="15.75" x14ac:dyDescent="0.25">
      <c r="A30" s="4"/>
      <c r="B30" s="5"/>
      <c r="C30" s="19"/>
      <c r="D30" s="6"/>
      <c r="E30" s="6"/>
      <c r="F30" s="16"/>
      <c r="G30" s="16"/>
      <c r="H30" s="8"/>
      <c r="N30" s="2">
        <v>13</v>
      </c>
      <c r="O30" s="2">
        <v>977</v>
      </c>
    </row>
    <row r="31" spans="1:15" ht="15.75" x14ac:dyDescent="0.25">
      <c r="A31" s="4"/>
      <c r="B31" s="5"/>
      <c r="C31" s="19"/>
      <c r="D31" s="6"/>
      <c r="E31" s="6"/>
      <c r="F31" s="16"/>
      <c r="G31" s="16"/>
      <c r="H31" s="8"/>
      <c r="N31" s="2">
        <v>13</v>
      </c>
      <c r="O31" s="2">
        <v>736</v>
      </c>
    </row>
    <row r="32" spans="1:15" ht="15.75" x14ac:dyDescent="0.25">
      <c r="A32" s="4"/>
      <c r="B32" s="5"/>
      <c r="C32" s="19"/>
      <c r="D32" s="6"/>
      <c r="E32" s="6"/>
      <c r="F32" s="16"/>
      <c r="G32" s="16"/>
      <c r="H32" s="8"/>
      <c r="N32" s="2">
        <v>9</v>
      </c>
      <c r="O32" s="2">
        <v>736</v>
      </c>
    </row>
    <row r="33" spans="1:15" ht="15.75" x14ac:dyDescent="0.25">
      <c r="A33" s="4"/>
      <c r="B33" s="5"/>
      <c r="C33" s="19"/>
      <c r="D33" s="6"/>
      <c r="E33" s="6"/>
      <c r="F33" s="16"/>
      <c r="G33" s="16"/>
      <c r="H33" s="8"/>
      <c r="N33" s="2">
        <v>7</v>
      </c>
      <c r="O33" s="2">
        <v>1070</v>
      </c>
    </row>
    <row r="34" spans="1:15" ht="15.75" x14ac:dyDescent="0.25">
      <c r="A34" s="4"/>
      <c r="B34" s="5"/>
      <c r="C34" s="19"/>
      <c r="D34" s="6"/>
      <c r="E34" s="6"/>
      <c r="F34" s="16"/>
      <c r="G34" s="16"/>
      <c r="H34" s="8"/>
      <c r="N34" s="2">
        <v>3</v>
      </c>
      <c r="O34" s="2">
        <v>1095</v>
      </c>
    </row>
    <row r="35" spans="1:15" ht="16.5" thickBot="1" x14ac:dyDescent="0.3">
      <c r="A35" s="3" t="s">
        <v>0</v>
      </c>
      <c r="B35" s="3" t="s">
        <v>1</v>
      </c>
      <c r="C35" s="3" t="s">
        <v>2</v>
      </c>
      <c r="D35" s="1" t="s">
        <v>8</v>
      </c>
      <c r="E35" s="1" t="s">
        <v>9</v>
      </c>
      <c r="F35" s="9" t="s">
        <v>15</v>
      </c>
      <c r="G35" s="9" t="s">
        <v>16</v>
      </c>
      <c r="H35" s="9" t="s">
        <v>17</v>
      </c>
      <c r="I35" s="9" t="s">
        <v>18</v>
      </c>
      <c r="J35" s="9" t="s">
        <v>3</v>
      </c>
      <c r="K35" s="9" t="s">
        <v>10</v>
      </c>
      <c r="L35" s="9" t="s">
        <v>20</v>
      </c>
      <c r="M35" s="9" t="s">
        <v>21</v>
      </c>
      <c r="N35" s="2">
        <v>3</v>
      </c>
      <c r="O35" s="2">
        <v>1095</v>
      </c>
    </row>
    <row r="36" spans="1:15" x14ac:dyDescent="0.25">
      <c r="B36" s="20">
        <f>COUNT(N2:N12260)</f>
        <v>1095</v>
      </c>
      <c r="C36" s="21">
        <f>AVERAGE(C1:C34)</f>
        <v>37.434736842105259</v>
      </c>
      <c r="D36" s="21">
        <f t="shared" ref="D36:H36" si="2">AVERAGE(D1:D34)</f>
        <v>32.605105263157895</v>
      </c>
      <c r="E36" s="21" t="s">
        <v>19</v>
      </c>
      <c r="F36" s="21">
        <f t="shared" si="2"/>
        <v>4.8296315789473674</v>
      </c>
      <c r="G36" s="21" t="s">
        <v>19</v>
      </c>
      <c r="H36" s="21">
        <f t="shared" si="2"/>
        <v>1.529631578947368</v>
      </c>
      <c r="I36" s="21" t="s">
        <v>19</v>
      </c>
      <c r="J36" s="21">
        <f>AVERAGE(N2:N1048576)</f>
        <v>48.591780821917808</v>
      </c>
      <c r="K36" s="21">
        <f>AVERAGE(O2:O1048576)</f>
        <v>2180.856621004566</v>
      </c>
      <c r="L36" s="21" t="s">
        <v>19</v>
      </c>
      <c r="M36" s="21" t="s">
        <v>19</v>
      </c>
      <c r="N36" s="2">
        <v>0</v>
      </c>
      <c r="O36" s="2">
        <v>810</v>
      </c>
    </row>
    <row r="37" spans="1:15" x14ac:dyDescent="0.25">
      <c r="C37" s="21">
        <f>MAX(C1:C34)</f>
        <v>37.64</v>
      </c>
      <c r="D37" s="21">
        <f t="shared" ref="D37:H37" si="3">MAX(D1:D34)</f>
        <v>32.948999999999998</v>
      </c>
      <c r="E37" s="21" t="s">
        <v>19</v>
      </c>
      <c r="F37" s="21">
        <f t="shared" si="3"/>
        <v>5.1929999999999978</v>
      </c>
      <c r="G37" s="21" t="s">
        <v>19</v>
      </c>
      <c r="H37" s="21">
        <f t="shared" si="3"/>
        <v>1.892999999999998</v>
      </c>
      <c r="I37" s="21" t="s">
        <v>19</v>
      </c>
      <c r="J37" s="21">
        <f>MAX(N2:N1048576)</f>
        <v>78</v>
      </c>
      <c r="K37" s="21">
        <f>MAX(O2:O1048576)</f>
        <v>3251</v>
      </c>
      <c r="L37" s="21" t="s">
        <v>19</v>
      </c>
      <c r="M37" s="21" t="s">
        <v>19</v>
      </c>
      <c r="N37" s="2">
        <v>0</v>
      </c>
      <c r="O37" s="2">
        <v>810</v>
      </c>
    </row>
    <row r="38" spans="1:15" x14ac:dyDescent="0.25">
      <c r="N38" s="2">
        <v>4</v>
      </c>
      <c r="O38" s="2">
        <v>2476</v>
      </c>
    </row>
    <row r="39" spans="1:15" x14ac:dyDescent="0.25">
      <c r="N39" s="2">
        <v>11</v>
      </c>
      <c r="O39" s="2">
        <v>1903</v>
      </c>
    </row>
    <row r="40" spans="1:15" x14ac:dyDescent="0.25">
      <c r="N40" s="2">
        <v>16</v>
      </c>
      <c r="O40" s="2">
        <v>1843</v>
      </c>
    </row>
    <row r="41" spans="1:15" x14ac:dyDescent="0.25">
      <c r="N41" s="2">
        <v>16</v>
      </c>
      <c r="O41" s="2">
        <v>2389</v>
      </c>
    </row>
    <row r="42" spans="1:15" x14ac:dyDescent="0.25">
      <c r="N42" s="2">
        <v>18</v>
      </c>
      <c r="O42" s="2">
        <v>2389</v>
      </c>
    </row>
    <row r="43" spans="1:15" x14ac:dyDescent="0.25">
      <c r="N43" s="2">
        <v>17</v>
      </c>
      <c r="O43" s="2">
        <v>1673</v>
      </c>
    </row>
    <row r="44" spans="1:15" x14ac:dyDescent="0.25">
      <c r="N44" s="2">
        <v>14</v>
      </c>
      <c r="O44" s="2">
        <v>1040</v>
      </c>
    </row>
    <row r="45" spans="1:15" x14ac:dyDescent="0.25">
      <c r="N45" s="2">
        <v>13</v>
      </c>
      <c r="O45" s="2">
        <v>905</v>
      </c>
    </row>
    <row r="46" spans="1:15" x14ac:dyDescent="0.25">
      <c r="N46" s="2">
        <v>13</v>
      </c>
      <c r="O46" s="2">
        <v>810</v>
      </c>
    </row>
    <row r="47" spans="1:15" x14ac:dyDescent="0.25">
      <c r="N47" s="2">
        <v>10</v>
      </c>
      <c r="O47" s="2">
        <v>810</v>
      </c>
    </row>
    <row r="48" spans="1:15" x14ac:dyDescent="0.25">
      <c r="N48" s="2">
        <v>11</v>
      </c>
      <c r="O48" s="2">
        <v>1606</v>
      </c>
    </row>
    <row r="49" spans="14:15" x14ac:dyDescent="0.25">
      <c r="N49" s="2">
        <v>12</v>
      </c>
      <c r="O49" s="2">
        <v>1444</v>
      </c>
    </row>
    <row r="50" spans="14:15" x14ac:dyDescent="0.25">
      <c r="N50" s="2">
        <v>12</v>
      </c>
      <c r="O50" s="2">
        <v>1486</v>
      </c>
    </row>
    <row r="51" spans="14:15" x14ac:dyDescent="0.25">
      <c r="N51" s="2">
        <v>12</v>
      </c>
      <c r="O51" s="2">
        <v>1484</v>
      </c>
    </row>
    <row r="52" spans="14:15" x14ac:dyDescent="0.25">
      <c r="N52" s="2">
        <v>12</v>
      </c>
      <c r="O52" s="2">
        <v>1484</v>
      </c>
    </row>
    <row r="53" spans="14:15" x14ac:dyDescent="0.25">
      <c r="N53" s="2">
        <v>9</v>
      </c>
      <c r="O53" s="2">
        <v>1137</v>
      </c>
    </row>
    <row r="54" spans="14:15" x14ac:dyDescent="0.25">
      <c r="N54" s="2">
        <v>4</v>
      </c>
      <c r="O54" s="2">
        <v>942</v>
      </c>
    </row>
    <row r="55" spans="14:15" x14ac:dyDescent="0.25">
      <c r="N55" s="2">
        <v>0</v>
      </c>
      <c r="O55" s="2">
        <v>880</v>
      </c>
    </row>
    <row r="56" spans="14:15" x14ac:dyDescent="0.25">
      <c r="N56" s="2">
        <v>0</v>
      </c>
      <c r="O56" s="2">
        <v>798</v>
      </c>
    </row>
    <row r="57" spans="14:15" x14ac:dyDescent="0.25">
      <c r="N57" s="2">
        <v>0</v>
      </c>
      <c r="O57" s="2">
        <v>798</v>
      </c>
    </row>
    <row r="58" spans="14:15" x14ac:dyDescent="0.25">
      <c r="N58" s="2">
        <v>0</v>
      </c>
      <c r="O58" s="2">
        <v>814</v>
      </c>
    </row>
    <row r="59" spans="14:15" x14ac:dyDescent="0.25">
      <c r="N59" s="2">
        <v>0</v>
      </c>
      <c r="O59" s="2">
        <v>797</v>
      </c>
    </row>
    <row r="60" spans="14:15" x14ac:dyDescent="0.25">
      <c r="N60" s="2">
        <v>0</v>
      </c>
      <c r="O60" s="2">
        <v>810</v>
      </c>
    </row>
    <row r="61" spans="14:15" x14ac:dyDescent="0.25">
      <c r="N61" s="2">
        <v>0</v>
      </c>
      <c r="O61" s="2">
        <v>2096</v>
      </c>
    </row>
    <row r="62" spans="14:15" x14ac:dyDescent="0.25">
      <c r="N62" s="2">
        <v>2</v>
      </c>
      <c r="O62" s="2">
        <v>2096</v>
      </c>
    </row>
    <row r="63" spans="14:15" x14ac:dyDescent="0.25">
      <c r="N63" s="2">
        <v>2</v>
      </c>
      <c r="O63" s="2">
        <v>1502</v>
      </c>
    </row>
    <row r="64" spans="14:15" x14ac:dyDescent="0.25">
      <c r="N64" s="2">
        <v>1</v>
      </c>
      <c r="O64" s="2">
        <v>1050</v>
      </c>
    </row>
    <row r="65" spans="14:15" x14ac:dyDescent="0.25">
      <c r="N65" s="2">
        <v>0</v>
      </c>
      <c r="O65" s="2">
        <v>951</v>
      </c>
    </row>
    <row r="66" spans="14:15" x14ac:dyDescent="0.25">
      <c r="N66" s="2">
        <v>0</v>
      </c>
      <c r="O66" s="2">
        <v>2526</v>
      </c>
    </row>
    <row r="67" spans="14:15" x14ac:dyDescent="0.25">
      <c r="N67" s="2">
        <v>11</v>
      </c>
      <c r="O67" s="2">
        <v>2526</v>
      </c>
    </row>
    <row r="68" spans="14:15" x14ac:dyDescent="0.25">
      <c r="N68" s="2">
        <v>17</v>
      </c>
      <c r="O68" s="2">
        <v>2254</v>
      </c>
    </row>
    <row r="69" spans="14:15" x14ac:dyDescent="0.25">
      <c r="N69" s="2">
        <v>22</v>
      </c>
      <c r="O69" s="2">
        <v>2499</v>
      </c>
    </row>
    <row r="70" spans="14:15" x14ac:dyDescent="0.25">
      <c r="N70" s="2">
        <v>23</v>
      </c>
      <c r="O70" s="2">
        <v>2623</v>
      </c>
    </row>
    <row r="71" spans="14:15" x14ac:dyDescent="0.25">
      <c r="N71" s="2">
        <v>23</v>
      </c>
      <c r="O71" s="2">
        <v>1903</v>
      </c>
    </row>
    <row r="72" spans="14:15" x14ac:dyDescent="0.25">
      <c r="N72" s="2">
        <v>27</v>
      </c>
      <c r="O72" s="2">
        <v>1903</v>
      </c>
    </row>
    <row r="73" spans="14:15" x14ac:dyDescent="0.25">
      <c r="N73" s="2">
        <v>31</v>
      </c>
      <c r="O73" s="2">
        <v>2025</v>
      </c>
    </row>
    <row r="74" spans="14:15" x14ac:dyDescent="0.25">
      <c r="N74" s="2">
        <v>34</v>
      </c>
      <c r="O74" s="2">
        <v>2241</v>
      </c>
    </row>
    <row r="75" spans="14:15" x14ac:dyDescent="0.25">
      <c r="N75" s="2">
        <v>37</v>
      </c>
      <c r="O75" s="2">
        <v>2455</v>
      </c>
    </row>
    <row r="76" spans="14:15" x14ac:dyDescent="0.25">
      <c r="N76" s="2">
        <v>37</v>
      </c>
      <c r="O76" s="2">
        <v>2577</v>
      </c>
    </row>
    <row r="77" spans="14:15" x14ac:dyDescent="0.25">
      <c r="N77" s="2">
        <v>38</v>
      </c>
      <c r="O77" s="2">
        <v>2577</v>
      </c>
    </row>
    <row r="78" spans="14:15" x14ac:dyDescent="0.25">
      <c r="N78" s="2">
        <v>40</v>
      </c>
      <c r="O78" s="2">
        <v>1834</v>
      </c>
    </row>
    <row r="79" spans="14:15" x14ac:dyDescent="0.25">
      <c r="N79" s="2">
        <v>42</v>
      </c>
      <c r="O79" s="2">
        <v>1923</v>
      </c>
    </row>
    <row r="80" spans="14:15" x14ac:dyDescent="0.25">
      <c r="N80" s="2">
        <v>43</v>
      </c>
      <c r="O80" s="2">
        <v>2005</v>
      </c>
    </row>
    <row r="81" spans="14:15" x14ac:dyDescent="0.25">
      <c r="N81" s="2">
        <v>43</v>
      </c>
      <c r="O81" s="2">
        <v>2081</v>
      </c>
    </row>
    <row r="82" spans="14:15" x14ac:dyDescent="0.25">
      <c r="N82" s="2">
        <v>45</v>
      </c>
      <c r="O82" s="2">
        <v>2081</v>
      </c>
    </row>
    <row r="83" spans="14:15" x14ac:dyDescent="0.25">
      <c r="N83" s="2">
        <v>45</v>
      </c>
      <c r="O83" s="2">
        <v>2115</v>
      </c>
    </row>
    <row r="84" spans="14:15" x14ac:dyDescent="0.25">
      <c r="N84" s="2">
        <v>43</v>
      </c>
      <c r="O84" s="2">
        <v>2066</v>
      </c>
    </row>
    <row r="85" spans="14:15" x14ac:dyDescent="0.25">
      <c r="N85" s="2">
        <v>42</v>
      </c>
      <c r="O85" s="2">
        <v>1987</v>
      </c>
    </row>
    <row r="86" spans="14:15" x14ac:dyDescent="0.25">
      <c r="N86" s="2">
        <v>42</v>
      </c>
      <c r="O86" s="2">
        <v>1871</v>
      </c>
    </row>
    <row r="87" spans="14:15" x14ac:dyDescent="0.25">
      <c r="N87" s="2">
        <v>39</v>
      </c>
      <c r="O87" s="2">
        <v>1871</v>
      </c>
    </row>
    <row r="88" spans="14:15" x14ac:dyDescent="0.25">
      <c r="N88" s="2">
        <v>38</v>
      </c>
      <c r="O88" s="2">
        <v>1777</v>
      </c>
    </row>
    <row r="89" spans="14:15" x14ac:dyDescent="0.25">
      <c r="N89" s="2">
        <v>37</v>
      </c>
      <c r="O89" s="2">
        <v>1763</v>
      </c>
    </row>
    <row r="90" spans="14:15" x14ac:dyDescent="0.25">
      <c r="N90" s="2">
        <v>37</v>
      </c>
      <c r="O90" s="2">
        <v>1739</v>
      </c>
    </row>
    <row r="91" spans="14:15" x14ac:dyDescent="0.25">
      <c r="N91" s="2">
        <v>37</v>
      </c>
      <c r="O91" s="2">
        <v>1138</v>
      </c>
    </row>
    <row r="92" spans="14:15" x14ac:dyDescent="0.25">
      <c r="N92" s="2">
        <v>36</v>
      </c>
      <c r="O92" s="2">
        <v>1138</v>
      </c>
    </row>
    <row r="93" spans="14:15" x14ac:dyDescent="0.25">
      <c r="N93" s="2">
        <v>32</v>
      </c>
      <c r="O93" s="2">
        <v>2006</v>
      </c>
    </row>
    <row r="94" spans="14:15" x14ac:dyDescent="0.25">
      <c r="N94" s="2">
        <v>30</v>
      </c>
      <c r="O94" s="2">
        <v>2144</v>
      </c>
    </row>
    <row r="95" spans="14:15" x14ac:dyDescent="0.25">
      <c r="N95" s="2">
        <v>30</v>
      </c>
      <c r="O95" s="2">
        <v>2064</v>
      </c>
    </row>
    <row r="96" spans="14:15" x14ac:dyDescent="0.25">
      <c r="N96" s="2">
        <v>30</v>
      </c>
      <c r="O96" s="2">
        <v>2007</v>
      </c>
    </row>
    <row r="97" spans="14:15" x14ac:dyDescent="0.25">
      <c r="N97" s="2">
        <v>32</v>
      </c>
      <c r="O97" s="2">
        <v>2007</v>
      </c>
    </row>
    <row r="98" spans="14:15" x14ac:dyDescent="0.25">
      <c r="N98" s="2">
        <v>33</v>
      </c>
      <c r="O98" s="2">
        <v>2256</v>
      </c>
    </row>
    <row r="99" spans="14:15" x14ac:dyDescent="0.25">
      <c r="N99" s="2">
        <v>34</v>
      </c>
      <c r="O99" s="2">
        <v>2303</v>
      </c>
    </row>
    <row r="100" spans="14:15" x14ac:dyDescent="0.25">
      <c r="N100" s="2">
        <v>34</v>
      </c>
      <c r="O100" s="2">
        <v>2335</v>
      </c>
    </row>
    <row r="101" spans="14:15" x14ac:dyDescent="0.25">
      <c r="N101" s="2">
        <v>34</v>
      </c>
      <c r="O101" s="2">
        <v>2314</v>
      </c>
    </row>
    <row r="102" spans="14:15" x14ac:dyDescent="0.25">
      <c r="N102" s="2">
        <v>34</v>
      </c>
      <c r="O102" s="2">
        <v>2314</v>
      </c>
    </row>
    <row r="103" spans="14:15" x14ac:dyDescent="0.25">
      <c r="N103" s="2">
        <v>34</v>
      </c>
      <c r="O103" s="2">
        <v>2307</v>
      </c>
    </row>
    <row r="104" spans="14:15" x14ac:dyDescent="0.25">
      <c r="N104" s="2">
        <v>33</v>
      </c>
      <c r="O104" s="2">
        <v>2289</v>
      </c>
    </row>
    <row r="105" spans="14:15" x14ac:dyDescent="0.25">
      <c r="N105" s="2">
        <v>33</v>
      </c>
      <c r="O105" s="2">
        <v>2283</v>
      </c>
    </row>
    <row r="106" spans="14:15" x14ac:dyDescent="0.25">
      <c r="N106" s="2">
        <v>33</v>
      </c>
      <c r="O106" s="2">
        <v>2260</v>
      </c>
    </row>
    <row r="107" spans="14:15" x14ac:dyDescent="0.25">
      <c r="N107" s="2">
        <v>32</v>
      </c>
      <c r="O107" s="2">
        <v>2260</v>
      </c>
    </row>
    <row r="108" spans="14:15" x14ac:dyDescent="0.25">
      <c r="N108" s="2">
        <v>31</v>
      </c>
      <c r="O108" s="2">
        <v>2154</v>
      </c>
    </row>
    <row r="109" spans="14:15" x14ac:dyDescent="0.25">
      <c r="N109" s="2">
        <v>31</v>
      </c>
      <c r="O109" s="2">
        <v>2099</v>
      </c>
    </row>
    <row r="110" spans="14:15" x14ac:dyDescent="0.25">
      <c r="N110" s="2">
        <v>30</v>
      </c>
      <c r="O110" s="2">
        <v>2088</v>
      </c>
    </row>
    <row r="111" spans="14:15" x14ac:dyDescent="0.25">
      <c r="N111" s="2">
        <v>30</v>
      </c>
      <c r="O111" s="2">
        <v>1983</v>
      </c>
    </row>
    <row r="112" spans="14:15" x14ac:dyDescent="0.25">
      <c r="N112" s="2">
        <v>29</v>
      </c>
      <c r="O112" s="2">
        <v>1983</v>
      </c>
    </row>
    <row r="113" spans="14:15" x14ac:dyDescent="0.25">
      <c r="N113" s="2">
        <v>28</v>
      </c>
      <c r="O113" s="2">
        <v>1959</v>
      </c>
    </row>
    <row r="114" spans="14:15" x14ac:dyDescent="0.25">
      <c r="N114" s="2">
        <v>29</v>
      </c>
      <c r="O114" s="2">
        <v>1964</v>
      </c>
    </row>
    <row r="115" spans="14:15" x14ac:dyDescent="0.25">
      <c r="N115" s="2">
        <v>30</v>
      </c>
      <c r="O115" s="2">
        <v>2016</v>
      </c>
    </row>
    <row r="116" spans="14:15" x14ac:dyDescent="0.25">
      <c r="N116" s="2">
        <v>30</v>
      </c>
      <c r="O116" s="2">
        <v>2030</v>
      </c>
    </row>
    <row r="117" spans="14:15" x14ac:dyDescent="0.25">
      <c r="N117" s="2">
        <v>30</v>
      </c>
      <c r="O117" s="2">
        <v>2030</v>
      </c>
    </row>
    <row r="118" spans="14:15" x14ac:dyDescent="0.25">
      <c r="N118" s="2">
        <v>31</v>
      </c>
      <c r="O118" s="2">
        <v>2113</v>
      </c>
    </row>
    <row r="119" spans="14:15" x14ac:dyDescent="0.25">
      <c r="N119" s="2">
        <v>30</v>
      </c>
      <c r="O119" s="2">
        <v>2109</v>
      </c>
    </row>
    <row r="120" spans="14:15" x14ac:dyDescent="0.25">
      <c r="N120" s="2">
        <v>32</v>
      </c>
      <c r="O120" s="2">
        <v>2125</v>
      </c>
    </row>
    <row r="121" spans="14:15" x14ac:dyDescent="0.25">
      <c r="N121" s="2">
        <v>32</v>
      </c>
      <c r="O121" s="2">
        <v>2465</v>
      </c>
    </row>
    <row r="122" spans="14:15" x14ac:dyDescent="0.25">
      <c r="N122" s="2">
        <v>39</v>
      </c>
      <c r="O122" s="2">
        <v>2465</v>
      </c>
    </row>
    <row r="123" spans="14:15" x14ac:dyDescent="0.25">
      <c r="N123" s="2">
        <v>41</v>
      </c>
      <c r="O123" s="2">
        <v>2725</v>
      </c>
    </row>
    <row r="124" spans="14:15" x14ac:dyDescent="0.25">
      <c r="N124" s="2">
        <v>42</v>
      </c>
      <c r="O124" s="2">
        <v>2843</v>
      </c>
    </row>
    <row r="125" spans="14:15" x14ac:dyDescent="0.25">
      <c r="N125" s="2">
        <v>41</v>
      </c>
      <c r="O125" s="2">
        <v>2825</v>
      </c>
    </row>
    <row r="126" spans="14:15" x14ac:dyDescent="0.25">
      <c r="N126" s="2">
        <v>41</v>
      </c>
      <c r="O126" s="2">
        <v>2738</v>
      </c>
    </row>
    <row r="127" spans="14:15" x14ac:dyDescent="0.25">
      <c r="N127" s="2">
        <v>39</v>
      </c>
      <c r="O127" s="2">
        <v>2738</v>
      </c>
    </row>
    <row r="128" spans="14:15" x14ac:dyDescent="0.25">
      <c r="N128" s="2">
        <v>38</v>
      </c>
      <c r="O128" s="2">
        <v>2650</v>
      </c>
    </row>
    <row r="129" spans="14:15" x14ac:dyDescent="0.25">
      <c r="N129" s="2">
        <v>37</v>
      </c>
      <c r="O129" s="2">
        <v>2579</v>
      </c>
    </row>
    <row r="130" spans="14:15" x14ac:dyDescent="0.25">
      <c r="N130" s="2">
        <v>37</v>
      </c>
      <c r="O130" s="2">
        <v>2541</v>
      </c>
    </row>
    <row r="131" spans="14:15" x14ac:dyDescent="0.25">
      <c r="N131" s="2">
        <v>37</v>
      </c>
      <c r="O131" s="2">
        <v>2548</v>
      </c>
    </row>
    <row r="132" spans="14:15" x14ac:dyDescent="0.25">
      <c r="N132" s="2">
        <v>37</v>
      </c>
      <c r="O132" s="2">
        <v>2548</v>
      </c>
    </row>
    <row r="133" spans="14:15" x14ac:dyDescent="0.25">
      <c r="N133" s="2">
        <v>37</v>
      </c>
      <c r="O133" s="2">
        <v>2552</v>
      </c>
    </row>
    <row r="134" spans="14:15" x14ac:dyDescent="0.25">
      <c r="N134" s="2">
        <v>36</v>
      </c>
      <c r="O134" s="2">
        <v>2492</v>
      </c>
    </row>
    <row r="135" spans="14:15" x14ac:dyDescent="0.25">
      <c r="N135" s="2">
        <v>34</v>
      </c>
      <c r="O135" s="2">
        <v>2364</v>
      </c>
    </row>
    <row r="136" spans="14:15" x14ac:dyDescent="0.25">
      <c r="N136" s="2">
        <v>34</v>
      </c>
      <c r="O136" s="2">
        <v>2386</v>
      </c>
    </row>
    <row r="137" spans="14:15" x14ac:dyDescent="0.25">
      <c r="N137" s="2">
        <v>38</v>
      </c>
      <c r="O137" s="2">
        <v>2386</v>
      </c>
    </row>
    <row r="138" spans="14:15" x14ac:dyDescent="0.25">
      <c r="N138" s="2">
        <v>40</v>
      </c>
      <c r="O138" s="2">
        <v>2657</v>
      </c>
    </row>
    <row r="139" spans="14:15" x14ac:dyDescent="0.25">
      <c r="N139" s="2">
        <v>41</v>
      </c>
      <c r="O139" s="2">
        <v>2800</v>
      </c>
    </row>
    <row r="140" spans="14:15" x14ac:dyDescent="0.25">
      <c r="N140" s="2">
        <v>42</v>
      </c>
      <c r="O140" s="2">
        <v>2861</v>
      </c>
    </row>
    <row r="141" spans="14:15" x14ac:dyDescent="0.25">
      <c r="N141" s="2">
        <v>42</v>
      </c>
      <c r="O141" s="2">
        <v>2878</v>
      </c>
    </row>
    <row r="142" spans="14:15" x14ac:dyDescent="0.25">
      <c r="N142" s="2">
        <v>41</v>
      </c>
      <c r="O142" s="2">
        <v>2878</v>
      </c>
    </row>
    <row r="143" spans="14:15" x14ac:dyDescent="0.25">
      <c r="N143" s="2">
        <v>39</v>
      </c>
      <c r="O143" s="2">
        <v>2719</v>
      </c>
    </row>
    <row r="144" spans="14:15" x14ac:dyDescent="0.25">
      <c r="N144" s="2">
        <v>37</v>
      </c>
      <c r="O144" s="2">
        <v>2593</v>
      </c>
    </row>
    <row r="145" spans="14:15" x14ac:dyDescent="0.25">
      <c r="N145" s="2">
        <v>35</v>
      </c>
      <c r="O145" s="2">
        <v>2473</v>
      </c>
    </row>
    <row r="146" spans="14:15" x14ac:dyDescent="0.25">
      <c r="N146" s="2">
        <v>35</v>
      </c>
      <c r="O146" s="2">
        <v>2288</v>
      </c>
    </row>
    <row r="147" spans="14:15" x14ac:dyDescent="0.25">
      <c r="N147" s="2">
        <v>33</v>
      </c>
      <c r="O147" s="2">
        <v>2288</v>
      </c>
    </row>
    <row r="148" spans="14:15" x14ac:dyDescent="0.25">
      <c r="N148" s="2">
        <v>32</v>
      </c>
      <c r="O148" s="2">
        <v>2225</v>
      </c>
    </row>
    <row r="149" spans="14:15" x14ac:dyDescent="0.25">
      <c r="N149" s="2">
        <v>32</v>
      </c>
      <c r="O149" s="2">
        <v>2172</v>
      </c>
    </row>
    <row r="150" spans="14:15" x14ac:dyDescent="0.25">
      <c r="N150" s="2">
        <v>31</v>
      </c>
      <c r="O150" s="2">
        <v>2167</v>
      </c>
    </row>
    <row r="151" spans="14:15" x14ac:dyDescent="0.25">
      <c r="N151" s="2">
        <v>31</v>
      </c>
      <c r="O151" s="2">
        <v>2085</v>
      </c>
    </row>
    <row r="152" spans="14:15" x14ac:dyDescent="0.25">
      <c r="N152" s="2">
        <v>29</v>
      </c>
      <c r="O152" s="2">
        <v>2085</v>
      </c>
    </row>
    <row r="153" spans="14:15" x14ac:dyDescent="0.25">
      <c r="N153" s="2">
        <v>25</v>
      </c>
      <c r="O153" s="2">
        <v>1895</v>
      </c>
    </row>
    <row r="154" spans="14:15" x14ac:dyDescent="0.25">
      <c r="N154" s="2">
        <v>19</v>
      </c>
      <c r="O154" s="2">
        <v>1471</v>
      </c>
    </row>
    <row r="155" spans="14:15" x14ac:dyDescent="0.25">
      <c r="N155" s="2">
        <v>17</v>
      </c>
      <c r="O155" s="2">
        <v>1242</v>
      </c>
    </row>
    <row r="156" spans="14:15" x14ac:dyDescent="0.25">
      <c r="N156" s="2">
        <v>17</v>
      </c>
      <c r="O156" s="2">
        <v>1390</v>
      </c>
    </row>
    <row r="157" spans="14:15" x14ac:dyDescent="0.25">
      <c r="N157" s="2">
        <v>24</v>
      </c>
      <c r="O157" s="2">
        <v>1390</v>
      </c>
    </row>
    <row r="158" spans="14:15" x14ac:dyDescent="0.25">
      <c r="N158" s="2">
        <v>29</v>
      </c>
      <c r="O158" s="2">
        <v>1832</v>
      </c>
    </row>
    <row r="159" spans="14:15" x14ac:dyDescent="0.25">
      <c r="N159" s="2">
        <v>35</v>
      </c>
      <c r="O159" s="2">
        <v>2243</v>
      </c>
    </row>
    <row r="160" spans="14:15" x14ac:dyDescent="0.25">
      <c r="N160" s="2">
        <v>40</v>
      </c>
      <c r="O160" s="2">
        <v>2606</v>
      </c>
    </row>
    <row r="161" spans="14:15" x14ac:dyDescent="0.25">
      <c r="N161" s="2">
        <v>40</v>
      </c>
      <c r="O161" s="2">
        <v>2028</v>
      </c>
    </row>
    <row r="162" spans="14:15" x14ac:dyDescent="0.25">
      <c r="N162" s="2">
        <v>41</v>
      </c>
      <c r="O162" s="2">
        <v>2028</v>
      </c>
    </row>
    <row r="163" spans="14:15" x14ac:dyDescent="0.25">
      <c r="N163" s="2">
        <v>43</v>
      </c>
      <c r="O163" s="2">
        <v>1962</v>
      </c>
    </row>
    <row r="164" spans="14:15" x14ac:dyDescent="0.25">
      <c r="N164" s="2">
        <v>45</v>
      </c>
      <c r="O164" s="2">
        <v>2052</v>
      </c>
    </row>
    <row r="165" spans="14:15" x14ac:dyDescent="0.25">
      <c r="N165" s="2">
        <v>46</v>
      </c>
      <c r="O165" s="2">
        <v>2141</v>
      </c>
    </row>
    <row r="166" spans="14:15" x14ac:dyDescent="0.25">
      <c r="N166" s="2">
        <v>46</v>
      </c>
      <c r="O166" s="2">
        <v>2114</v>
      </c>
    </row>
    <row r="167" spans="14:15" x14ac:dyDescent="0.25">
      <c r="N167" s="2">
        <v>43</v>
      </c>
      <c r="O167" s="2">
        <v>2114</v>
      </c>
    </row>
    <row r="168" spans="14:15" x14ac:dyDescent="0.25">
      <c r="N168" s="2">
        <v>42</v>
      </c>
      <c r="O168" s="2">
        <v>2004</v>
      </c>
    </row>
    <row r="169" spans="14:15" x14ac:dyDescent="0.25">
      <c r="N169" s="2">
        <v>41</v>
      </c>
      <c r="O169" s="2">
        <v>1937</v>
      </c>
    </row>
    <row r="170" spans="14:15" x14ac:dyDescent="0.25">
      <c r="N170" s="2">
        <v>41</v>
      </c>
      <c r="O170" s="2">
        <v>1925</v>
      </c>
    </row>
    <row r="171" spans="14:15" x14ac:dyDescent="0.25">
      <c r="N171" s="2">
        <v>41</v>
      </c>
      <c r="O171" s="2">
        <v>1891</v>
      </c>
    </row>
    <row r="172" spans="14:15" x14ac:dyDescent="0.25">
      <c r="N172" s="2">
        <v>41</v>
      </c>
      <c r="O172" s="2">
        <v>1891</v>
      </c>
    </row>
    <row r="173" spans="14:15" x14ac:dyDescent="0.25">
      <c r="N173" s="2">
        <v>42</v>
      </c>
      <c r="O173" s="2">
        <v>1955</v>
      </c>
    </row>
    <row r="174" spans="14:15" x14ac:dyDescent="0.25">
      <c r="N174" s="2">
        <v>44</v>
      </c>
      <c r="O174" s="2">
        <v>2022</v>
      </c>
    </row>
    <row r="175" spans="14:15" x14ac:dyDescent="0.25">
      <c r="N175" s="2">
        <v>46</v>
      </c>
      <c r="O175" s="2">
        <v>2110</v>
      </c>
    </row>
    <row r="176" spans="14:15" x14ac:dyDescent="0.25">
      <c r="N176" s="2">
        <v>46</v>
      </c>
      <c r="O176" s="2">
        <v>2229</v>
      </c>
    </row>
    <row r="177" spans="14:15" x14ac:dyDescent="0.25">
      <c r="N177" s="2">
        <v>49</v>
      </c>
      <c r="O177" s="2">
        <v>2229</v>
      </c>
    </row>
    <row r="178" spans="14:15" x14ac:dyDescent="0.25">
      <c r="N178" s="2">
        <v>50</v>
      </c>
      <c r="O178" s="2">
        <v>2284</v>
      </c>
    </row>
    <row r="179" spans="14:15" x14ac:dyDescent="0.25">
      <c r="N179" s="2">
        <v>50</v>
      </c>
      <c r="O179" s="2">
        <v>2329</v>
      </c>
    </row>
    <row r="180" spans="14:15" x14ac:dyDescent="0.25">
      <c r="N180" s="2">
        <v>50</v>
      </c>
      <c r="O180" s="2">
        <v>2333</v>
      </c>
    </row>
    <row r="181" spans="14:15" x14ac:dyDescent="0.25">
      <c r="N181" s="2">
        <v>50</v>
      </c>
      <c r="O181" s="2">
        <v>2296</v>
      </c>
    </row>
    <row r="182" spans="14:15" x14ac:dyDescent="0.25">
      <c r="N182" s="2">
        <v>47</v>
      </c>
      <c r="O182" s="2">
        <v>2296</v>
      </c>
    </row>
    <row r="183" spans="14:15" x14ac:dyDescent="0.25">
      <c r="N183" s="2">
        <v>46</v>
      </c>
      <c r="O183" s="2">
        <v>2191</v>
      </c>
    </row>
    <row r="184" spans="14:15" x14ac:dyDescent="0.25">
      <c r="N184" s="2">
        <v>45</v>
      </c>
      <c r="O184" s="2">
        <v>2137</v>
      </c>
    </row>
    <row r="185" spans="14:15" x14ac:dyDescent="0.25">
      <c r="N185" s="2">
        <v>45</v>
      </c>
      <c r="O185" s="2">
        <v>2114</v>
      </c>
    </row>
    <row r="186" spans="14:15" x14ac:dyDescent="0.25">
      <c r="N186" s="2">
        <v>45</v>
      </c>
      <c r="O186" s="2">
        <v>2111</v>
      </c>
    </row>
    <row r="187" spans="14:15" x14ac:dyDescent="0.25">
      <c r="N187" s="2">
        <v>45</v>
      </c>
      <c r="O187" s="2">
        <v>2111</v>
      </c>
    </row>
    <row r="188" spans="14:15" x14ac:dyDescent="0.25">
      <c r="N188" s="2">
        <v>46</v>
      </c>
      <c r="O188" s="2">
        <v>2124</v>
      </c>
    </row>
    <row r="189" spans="14:15" x14ac:dyDescent="0.25">
      <c r="N189" s="2">
        <v>46</v>
      </c>
      <c r="O189" s="2">
        <v>2132</v>
      </c>
    </row>
    <row r="190" spans="14:15" x14ac:dyDescent="0.25">
      <c r="N190" s="2">
        <v>45</v>
      </c>
      <c r="O190" s="2">
        <v>2117</v>
      </c>
    </row>
    <row r="191" spans="14:15" x14ac:dyDescent="0.25">
      <c r="N191" s="2">
        <v>45</v>
      </c>
      <c r="O191" s="2">
        <v>2000</v>
      </c>
    </row>
    <row r="192" spans="14:15" x14ac:dyDescent="0.25">
      <c r="N192" s="2">
        <v>42</v>
      </c>
      <c r="O192" s="2">
        <v>2000</v>
      </c>
    </row>
    <row r="193" spans="14:15" x14ac:dyDescent="0.25">
      <c r="N193" s="2">
        <v>39</v>
      </c>
      <c r="O193" s="2">
        <v>1872</v>
      </c>
    </row>
    <row r="194" spans="14:15" x14ac:dyDescent="0.25">
      <c r="N194" s="2">
        <v>36</v>
      </c>
      <c r="O194" s="2">
        <v>1777</v>
      </c>
    </row>
    <row r="195" spans="14:15" x14ac:dyDescent="0.25">
      <c r="N195" s="2">
        <v>32</v>
      </c>
      <c r="O195" s="2">
        <v>1532</v>
      </c>
    </row>
    <row r="196" spans="14:15" x14ac:dyDescent="0.25">
      <c r="N196" s="2">
        <v>32</v>
      </c>
      <c r="O196" s="2">
        <v>1403</v>
      </c>
    </row>
    <row r="197" spans="14:15" x14ac:dyDescent="0.25">
      <c r="N197" s="2">
        <v>29</v>
      </c>
      <c r="O197" s="2">
        <v>1403</v>
      </c>
    </row>
    <row r="198" spans="14:15" x14ac:dyDescent="0.25">
      <c r="N198" s="2">
        <v>32</v>
      </c>
      <c r="O198" s="2">
        <v>1430</v>
      </c>
    </row>
    <row r="199" spans="14:15" x14ac:dyDescent="0.25">
      <c r="N199" s="2">
        <v>37</v>
      </c>
      <c r="O199" s="2">
        <v>1629</v>
      </c>
    </row>
    <row r="200" spans="14:15" x14ac:dyDescent="0.25">
      <c r="N200" s="2">
        <v>41</v>
      </c>
      <c r="O200" s="2">
        <v>1839</v>
      </c>
    </row>
    <row r="201" spans="14:15" x14ac:dyDescent="0.25">
      <c r="N201" s="2">
        <v>41</v>
      </c>
      <c r="O201" s="2">
        <v>2098</v>
      </c>
    </row>
    <row r="202" spans="14:15" x14ac:dyDescent="0.25">
      <c r="N202" s="2">
        <v>44</v>
      </c>
      <c r="O202" s="2">
        <v>2098</v>
      </c>
    </row>
    <row r="203" spans="14:15" x14ac:dyDescent="0.25">
      <c r="N203" s="2">
        <v>44</v>
      </c>
      <c r="O203" s="2">
        <v>2075</v>
      </c>
    </row>
    <row r="204" spans="14:15" x14ac:dyDescent="0.25">
      <c r="N204" s="2">
        <v>43</v>
      </c>
      <c r="O204" s="2">
        <v>1727</v>
      </c>
    </row>
    <row r="205" spans="14:15" x14ac:dyDescent="0.25">
      <c r="N205" s="2">
        <v>42</v>
      </c>
      <c r="O205" s="2">
        <v>1039</v>
      </c>
    </row>
    <row r="206" spans="14:15" x14ac:dyDescent="0.25">
      <c r="N206" s="2">
        <v>42</v>
      </c>
      <c r="O206" s="2">
        <v>825</v>
      </c>
    </row>
    <row r="207" spans="14:15" x14ac:dyDescent="0.25">
      <c r="N207" s="2">
        <v>40</v>
      </c>
      <c r="O207" s="2">
        <v>825</v>
      </c>
    </row>
    <row r="208" spans="14:15" x14ac:dyDescent="0.25">
      <c r="N208" s="2">
        <v>37</v>
      </c>
      <c r="O208" s="2">
        <v>799</v>
      </c>
    </row>
    <row r="209" spans="14:15" x14ac:dyDescent="0.25">
      <c r="N209" s="2">
        <v>34</v>
      </c>
      <c r="O209" s="2">
        <v>811</v>
      </c>
    </row>
    <row r="210" spans="14:15" x14ac:dyDescent="0.25">
      <c r="N210" s="2">
        <v>28</v>
      </c>
      <c r="O210" s="2">
        <v>786</v>
      </c>
    </row>
    <row r="211" spans="14:15" x14ac:dyDescent="0.25">
      <c r="N211" s="2">
        <v>28</v>
      </c>
      <c r="O211" s="2">
        <v>737</v>
      </c>
    </row>
    <row r="212" spans="14:15" x14ac:dyDescent="0.25">
      <c r="N212" s="2">
        <v>24</v>
      </c>
      <c r="O212" s="2">
        <v>737</v>
      </c>
    </row>
    <row r="213" spans="14:15" x14ac:dyDescent="0.25">
      <c r="N213" s="2">
        <v>24</v>
      </c>
      <c r="O213" s="2">
        <v>914</v>
      </c>
    </row>
    <row r="214" spans="14:15" x14ac:dyDescent="0.25">
      <c r="N214" s="2">
        <v>24</v>
      </c>
      <c r="O214" s="2">
        <v>1667</v>
      </c>
    </row>
    <row r="215" spans="14:15" x14ac:dyDescent="0.25">
      <c r="N215" s="2">
        <v>25</v>
      </c>
      <c r="O215" s="2">
        <v>1693</v>
      </c>
    </row>
    <row r="216" spans="14:15" x14ac:dyDescent="0.25">
      <c r="N216" s="2">
        <v>25</v>
      </c>
      <c r="O216" s="2">
        <v>1807</v>
      </c>
    </row>
    <row r="217" spans="14:15" x14ac:dyDescent="0.25">
      <c r="N217" s="2">
        <v>26</v>
      </c>
      <c r="O217" s="2">
        <v>1807</v>
      </c>
    </row>
    <row r="218" spans="14:15" x14ac:dyDescent="0.25">
      <c r="N218" s="2">
        <v>28</v>
      </c>
      <c r="O218" s="2">
        <v>1860</v>
      </c>
    </row>
    <row r="219" spans="14:15" x14ac:dyDescent="0.25">
      <c r="N219" s="2">
        <v>31</v>
      </c>
      <c r="O219" s="2">
        <v>2028</v>
      </c>
    </row>
    <row r="220" spans="14:15" x14ac:dyDescent="0.25">
      <c r="N220" s="2">
        <v>35</v>
      </c>
      <c r="O220" s="2">
        <v>2277</v>
      </c>
    </row>
    <row r="221" spans="14:15" x14ac:dyDescent="0.25">
      <c r="N221" s="2">
        <v>35</v>
      </c>
      <c r="O221" s="2">
        <v>2731</v>
      </c>
    </row>
    <row r="222" spans="14:15" x14ac:dyDescent="0.25">
      <c r="N222" s="2">
        <v>43</v>
      </c>
      <c r="O222" s="2">
        <v>2731</v>
      </c>
    </row>
    <row r="223" spans="14:15" x14ac:dyDescent="0.25">
      <c r="N223" s="2">
        <v>42</v>
      </c>
      <c r="O223" s="2">
        <v>2975</v>
      </c>
    </row>
    <row r="224" spans="14:15" x14ac:dyDescent="0.25">
      <c r="N224" s="2">
        <v>42</v>
      </c>
      <c r="O224" s="2">
        <v>2885</v>
      </c>
    </row>
    <row r="225" spans="14:15" x14ac:dyDescent="0.25">
      <c r="N225" s="2">
        <v>42</v>
      </c>
      <c r="O225" s="2">
        <v>2855</v>
      </c>
    </row>
    <row r="226" spans="14:15" x14ac:dyDescent="0.25">
      <c r="N226" s="2">
        <v>42</v>
      </c>
      <c r="O226" s="2">
        <v>2770</v>
      </c>
    </row>
    <row r="227" spans="14:15" x14ac:dyDescent="0.25">
      <c r="N227" s="2">
        <v>40</v>
      </c>
      <c r="O227" s="2">
        <v>2770</v>
      </c>
    </row>
    <row r="228" spans="14:15" x14ac:dyDescent="0.25">
      <c r="N228" s="2">
        <v>41</v>
      </c>
      <c r="O228" s="2">
        <v>2774</v>
      </c>
    </row>
    <row r="229" spans="14:15" x14ac:dyDescent="0.25">
      <c r="N229" s="2">
        <v>43</v>
      </c>
      <c r="O229" s="2">
        <v>2861</v>
      </c>
    </row>
    <row r="230" spans="14:15" x14ac:dyDescent="0.25">
      <c r="N230" s="2">
        <v>44</v>
      </c>
      <c r="O230" s="2">
        <v>2968</v>
      </c>
    </row>
    <row r="231" spans="14:15" x14ac:dyDescent="0.25">
      <c r="N231" s="2">
        <v>44</v>
      </c>
      <c r="O231" s="2">
        <v>3116</v>
      </c>
    </row>
    <row r="232" spans="14:15" x14ac:dyDescent="0.25">
      <c r="N232" s="2">
        <v>46</v>
      </c>
      <c r="O232" s="2">
        <v>3116</v>
      </c>
    </row>
    <row r="233" spans="14:15" x14ac:dyDescent="0.25">
      <c r="N233" s="2">
        <v>46</v>
      </c>
      <c r="O233" s="2">
        <v>3157</v>
      </c>
    </row>
    <row r="234" spans="14:15" x14ac:dyDescent="0.25">
      <c r="N234" s="2">
        <v>46</v>
      </c>
      <c r="O234" s="2">
        <v>3159</v>
      </c>
    </row>
    <row r="235" spans="14:15" x14ac:dyDescent="0.25">
      <c r="N235" s="2">
        <v>45</v>
      </c>
      <c r="O235" s="2">
        <v>3075</v>
      </c>
    </row>
    <row r="236" spans="14:15" x14ac:dyDescent="0.25">
      <c r="N236" s="2">
        <v>45</v>
      </c>
      <c r="O236" s="2">
        <v>2935</v>
      </c>
    </row>
    <row r="237" spans="14:15" x14ac:dyDescent="0.25">
      <c r="N237" s="2">
        <v>42</v>
      </c>
      <c r="O237" s="2">
        <v>2935</v>
      </c>
    </row>
    <row r="238" spans="14:15" x14ac:dyDescent="0.25">
      <c r="N238" s="2">
        <v>44</v>
      </c>
      <c r="O238" s="2">
        <v>2931</v>
      </c>
    </row>
    <row r="239" spans="14:15" x14ac:dyDescent="0.25">
      <c r="N239" s="2">
        <v>46</v>
      </c>
      <c r="O239" s="2">
        <v>3057</v>
      </c>
    </row>
    <row r="240" spans="14:15" x14ac:dyDescent="0.25">
      <c r="N240" s="2">
        <v>47</v>
      </c>
      <c r="O240" s="2">
        <v>3184</v>
      </c>
    </row>
    <row r="241" spans="14:15" x14ac:dyDescent="0.25">
      <c r="N241" s="2">
        <v>47</v>
      </c>
      <c r="O241" s="2">
        <v>2175</v>
      </c>
    </row>
    <row r="242" spans="14:15" x14ac:dyDescent="0.25">
      <c r="N242" s="2">
        <v>47</v>
      </c>
      <c r="O242" s="2">
        <v>2175</v>
      </c>
    </row>
    <row r="243" spans="14:15" x14ac:dyDescent="0.25">
      <c r="N243" s="2">
        <v>49</v>
      </c>
      <c r="O243" s="2">
        <v>2239</v>
      </c>
    </row>
    <row r="244" spans="14:15" x14ac:dyDescent="0.25">
      <c r="N244" s="2">
        <v>50</v>
      </c>
      <c r="O244" s="2">
        <v>2308</v>
      </c>
    </row>
    <row r="245" spans="14:15" x14ac:dyDescent="0.25">
      <c r="N245" s="2">
        <v>53</v>
      </c>
      <c r="O245" s="2">
        <v>2431</v>
      </c>
    </row>
    <row r="246" spans="14:15" x14ac:dyDescent="0.25">
      <c r="N246" s="2">
        <v>53</v>
      </c>
      <c r="O246" s="2">
        <v>2610</v>
      </c>
    </row>
    <row r="247" spans="14:15" x14ac:dyDescent="0.25">
      <c r="N247" s="2">
        <v>58</v>
      </c>
      <c r="O247" s="2">
        <v>2610</v>
      </c>
    </row>
    <row r="248" spans="14:15" x14ac:dyDescent="0.25">
      <c r="N248" s="2">
        <v>60</v>
      </c>
      <c r="O248" s="2">
        <v>2735</v>
      </c>
    </row>
    <row r="249" spans="14:15" x14ac:dyDescent="0.25">
      <c r="N249" s="2">
        <v>61</v>
      </c>
      <c r="O249" s="2">
        <v>2808</v>
      </c>
    </row>
    <row r="250" spans="14:15" x14ac:dyDescent="0.25">
      <c r="N250" s="2">
        <v>62</v>
      </c>
      <c r="O250" s="2">
        <v>2864</v>
      </c>
    </row>
    <row r="251" spans="14:15" x14ac:dyDescent="0.25">
      <c r="N251" s="2">
        <v>62</v>
      </c>
      <c r="O251" s="2">
        <v>2931</v>
      </c>
    </row>
    <row r="252" spans="14:15" x14ac:dyDescent="0.25">
      <c r="N252" s="2">
        <v>63</v>
      </c>
      <c r="O252" s="2">
        <v>2931</v>
      </c>
    </row>
    <row r="253" spans="14:15" x14ac:dyDescent="0.25">
      <c r="N253" s="2">
        <v>63</v>
      </c>
      <c r="O253" s="2">
        <v>2682</v>
      </c>
    </row>
    <row r="254" spans="14:15" x14ac:dyDescent="0.25">
      <c r="N254" s="2">
        <v>62</v>
      </c>
      <c r="O254" s="2">
        <v>2331</v>
      </c>
    </row>
    <row r="255" spans="14:15" x14ac:dyDescent="0.25">
      <c r="N255" s="2">
        <v>63</v>
      </c>
      <c r="O255" s="2">
        <v>2319</v>
      </c>
    </row>
    <row r="256" spans="14:15" x14ac:dyDescent="0.25">
      <c r="N256" s="2">
        <v>63</v>
      </c>
      <c r="O256" s="2">
        <v>2357</v>
      </c>
    </row>
    <row r="257" spans="14:15" x14ac:dyDescent="0.25">
      <c r="N257" s="2">
        <v>64</v>
      </c>
      <c r="O257" s="2">
        <v>2357</v>
      </c>
    </row>
    <row r="258" spans="14:15" x14ac:dyDescent="0.25">
      <c r="N258" s="2">
        <v>63</v>
      </c>
      <c r="O258" s="2">
        <v>2357</v>
      </c>
    </row>
    <row r="259" spans="14:15" x14ac:dyDescent="0.25">
      <c r="N259" s="2">
        <v>64</v>
      </c>
      <c r="O259" s="2">
        <v>2347</v>
      </c>
    </row>
    <row r="260" spans="14:15" x14ac:dyDescent="0.25">
      <c r="N260" s="2">
        <v>63</v>
      </c>
      <c r="O260" s="2">
        <v>2344</v>
      </c>
    </row>
    <row r="261" spans="14:15" x14ac:dyDescent="0.25">
      <c r="N261" s="2">
        <v>63</v>
      </c>
      <c r="O261" s="2">
        <v>2339</v>
      </c>
    </row>
    <row r="262" spans="14:15" x14ac:dyDescent="0.25">
      <c r="N262" s="2">
        <v>63</v>
      </c>
      <c r="O262" s="2">
        <v>2339</v>
      </c>
    </row>
    <row r="263" spans="14:15" x14ac:dyDescent="0.25">
      <c r="N263" s="2">
        <v>62</v>
      </c>
      <c r="O263" s="2">
        <v>2320</v>
      </c>
    </row>
    <row r="264" spans="14:15" x14ac:dyDescent="0.25">
      <c r="N264" s="2">
        <v>61</v>
      </c>
      <c r="O264" s="2">
        <v>2277</v>
      </c>
    </row>
    <row r="265" spans="14:15" x14ac:dyDescent="0.25">
      <c r="N265" s="2">
        <v>60</v>
      </c>
      <c r="O265" s="2">
        <v>2229</v>
      </c>
    </row>
    <row r="266" spans="14:15" x14ac:dyDescent="0.25">
      <c r="N266" s="2">
        <v>60</v>
      </c>
      <c r="O266" s="2">
        <v>2210</v>
      </c>
    </row>
    <row r="267" spans="14:15" x14ac:dyDescent="0.25">
      <c r="N267" s="2">
        <v>59</v>
      </c>
      <c r="O267" s="2">
        <v>2210</v>
      </c>
    </row>
    <row r="268" spans="14:15" x14ac:dyDescent="0.25">
      <c r="N268" s="2">
        <v>59</v>
      </c>
      <c r="O268" s="2">
        <v>2177</v>
      </c>
    </row>
    <row r="269" spans="14:15" x14ac:dyDescent="0.25">
      <c r="N269" s="2">
        <v>59</v>
      </c>
      <c r="O269" s="2">
        <v>2173</v>
      </c>
    </row>
    <row r="270" spans="14:15" x14ac:dyDescent="0.25">
      <c r="N270" s="2">
        <v>60</v>
      </c>
      <c r="O270" s="2">
        <v>2197</v>
      </c>
    </row>
    <row r="271" spans="14:15" x14ac:dyDescent="0.25">
      <c r="N271" s="2">
        <v>60</v>
      </c>
      <c r="O271" s="2">
        <v>2275</v>
      </c>
    </row>
    <row r="272" spans="14:15" x14ac:dyDescent="0.25">
      <c r="N272" s="2">
        <v>63</v>
      </c>
      <c r="O272" s="2">
        <v>2275</v>
      </c>
    </row>
    <row r="273" spans="14:15" x14ac:dyDescent="0.25">
      <c r="N273" s="2">
        <v>65</v>
      </c>
      <c r="O273" s="2">
        <v>2359</v>
      </c>
    </row>
    <row r="274" spans="14:15" x14ac:dyDescent="0.25">
      <c r="N274" s="2">
        <v>67</v>
      </c>
      <c r="O274" s="2">
        <v>2425</v>
      </c>
    </row>
    <row r="275" spans="14:15" x14ac:dyDescent="0.25">
      <c r="N275" s="2">
        <v>68</v>
      </c>
      <c r="O275" s="2">
        <v>2483</v>
      </c>
    </row>
    <row r="276" spans="14:15" x14ac:dyDescent="0.25">
      <c r="N276" s="2">
        <v>68</v>
      </c>
      <c r="O276" s="2">
        <v>2554</v>
      </c>
    </row>
    <row r="277" spans="14:15" x14ac:dyDescent="0.25">
      <c r="N277" s="2">
        <v>70</v>
      </c>
      <c r="O277" s="2">
        <v>2554</v>
      </c>
    </row>
    <row r="278" spans="14:15" x14ac:dyDescent="0.25">
      <c r="N278" s="2">
        <v>70</v>
      </c>
      <c r="O278" s="2">
        <v>2598</v>
      </c>
    </row>
    <row r="279" spans="14:15" x14ac:dyDescent="0.25">
      <c r="N279" s="2">
        <v>71</v>
      </c>
      <c r="O279" s="2">
        <v>2609</v>
      </c>
    </row>
    <row r="280" spans="14:15" x14ac:dyDescent="0.25">
      <c r="N280" s="2">
        <v>70</v>
      </c>
      <c r="O280" s="2">
        <v>2401</v>
      </c>
    </row>
    <row r="281" spans="14:15" x14ac:dyDescent="0.25">
      <c r="N281" s="2">
        <v>70</v>
      </c>
      <c r="O281" s="2">
        <v>1180</v>
      </c>
    </row>
    <row r="282" spans="14:15" x14ac:dyDescent="0.25">
      <c r="N282" s="2">
        <v>65</v>
      </c>
      <c r="O282" s="2">
        <v>1180</v>
      </c>
    </row>
    <row r="283" spans="14:15" x14ac:dyDescent="0.25">
      <c r="N283" s="2">
        <v>64</v>
      </c>
      <c r="O283" s="2">
        <v>2959</v>
      </c>
    </row>
    <row r="284" spans="14:15" x14ac:dyDescent="0.25">
      <c r="N284" s="2">
        <v>63</v>
      </c>
      <c r="O284" s="2">
        <v>2202</v>
      </c>
    </row>
    <row r="285" spans="14:15" x14ac:dyDescent="0.25">
      <c r="N285" s="2">
        <v>65</v>
      </c>
      <c r="O285" s="2">
        <v>2366</v>
      </c>
    </row>
    <row r="286" spans="14:15" x14ac:dyDescent="0.25">
      <c r="N286" s="2">
        <v>65</v>
      </c>
      <c r="O286" s="2">
        <v>2465</v>
      </c>
    </row>
    <row r="287" spans="14:15" x14ac:dyDescent="0.25">
      <c r="N287" s="2">
        <v>67</v>
      </c>
      <c r="O287" s="2">
        <v>2465</v>
      </c>
    </row>
    <row r="288" spans="14:15" x14ac:dyDescent="0.25">
      <c r="N288" s="2">
        <v>67</v>
      </c>
      <c r="O288" s="2">
        <v>2489</v>
      </c>
    </row>
    <row r="289" spans="14:15" x14ac:dyDescent="0.25">
      <c r="N289" s="2">
        <v>67</v>
      </c>
      <c r="O289" s="2">
        <v>2491</v>
      </c>
    </row>
    <row r="290" spans="14:15" x14ac:dyDescent="0.25">
      <c r="N290" s="2">
        <v>67</v>
      </c>
      <c r="O290" s="2">
        <v>2483</v>
      </c>
    </row>
    <row r="291" spans="14:15" x14ac:dyDescent="0.25">
      <c r="N291" s="2">
        <v>67</v>
      </c>
      <c r="O291" s="2">
        <v>2463</v>
      </c>
    </row>
    <row r="292" spans="14:15" x14ac:dyDescent="0.25">
      <c r="N292" s="2">
        <v>66</v>
      </c>
      <c r="O292" s="2">
        <v>2463</v>
      </c>
    </row>
    <row r="293" spans="14:15" x14ac:dyDescent="0.25">
      <c r="N293" s="2">
        <v>66</v>
      </c>
      <c r="O293" s="2">
        <v>2436</v>
      </c>
    </row>
    <row r="294" spans="14:15" x14ac:dyDescent="0.25">
      <c r="N294" s="2">
        <v>66</v>
      </c>
      <c r="O294" s="2">
        <v>2432</v>
      </c>
    </row>
    <row r="295" spans="14:15" x14ac:dyDescent="0.25">
      <c r="N295" s="2">
        <v>66</v>
      </c>
      <c r="O295" s="2">
        <v>2425</v>
      </c>
    </row>
    <row r="296" spans="14:15" x14ac:dyDescent="0.25">
      <c r="N296" s="2">
        <v>66</v>
      </c>
      <c r="O296" s="2">
        <v>2398</v>
      </c>
    </row>
    <row r="297" spans="14:15" x14ac:dyDescent="0.25">
      <c r="N297" s="2">
        <v>65</v>
      </c>
      <c r="O297" s="2">
        <v>2398</v>
      </c>
    </row>
    <row r="298" spans="14:15" x14ac:dyDescent="0.25">
      <c r="N298" s="2">
        <v>64</v>
      </c>
      <c r="O298" s="2">
        <v>2371</v>
      </c>
    </row>
    <row r="299" spans="14:15" x14ac:dyDescent="0.25">
      <c r="N299" s="2">
        <v>63</v>
      </c>
      <c r="O299" s="2">
        <v>2333</v>
      </c>
    </row>
    <row r="300" spans="14:15" x14ac:dyDescent="0.25">
      <c r="N300" s="2">
        <v>62</v>
      </c>
      <c r="O300" s="2">
        <v>2302</v>
      </c>
    </row>
    <row r="301" spans="14:15" x14ac:dyDescent="0.25">
      <c r="N301" s="2">
        <v>62</v>
      </c>
      <c r="O301" s="2">
        <v>2264</v>
      </c>
    </row>
    <row r="302" spans="14:15" x14ac:dyDescent="0.25">
      <c r="N302" s="2">
        <v>62</v>
      </c>
      <c r="O302" s="2">
        <v>2264</v>
      </c>
    </row>
    <row r="303" spans="14:15" x14ac:dyDescent="0.25">
      <c r="N303" s="2">
        <v>62</v>
      </c>
      <c r="O303" s="2">
        <v>2274</v>
      </c>
    </row>
    <row r="304" spans="14:15" x14ac:dyDescent="0.25">
      <c r="N304" s="2">
        <v>62</v>
      </c>
      <c r="O304" s="2">
        <v>2271</v>
      </c>
    </row>
    <row r="305" spans="14:15" x14ac:dyDescent="0.25">
      <c r="N305" s="2">
        <v>61</v>
      </c>
      <c r="O305" s="2">
        <v>2263</v>
      </c>
    </row>
    <row r="306" spans="14:15" x14ac:dyDescent="0.25">
      <c r="N306" s="2">
        <v>61</v>
      </c>
      <c r="O306" s="2">
        <v>2281</v>
      </c>
    </row>
    <row r="307" spans="14:15" x14ac:dyDescent="0.25">
      <c r="N307" s="2">
        <v>63</v>
      </c>
      <c r="O307" s="2">
        <v>2281</v>
      </c>
    </row>
    <row r="308" spans="14:15" x14ac:dyDescent="0.25">
      <c r="N308" s="2">
        <v>63</v>
      </c>
      <c r="O308" s="2">
        <v>2312</v>
      </c>
    </row>
    <row r="309" spans="14:15" x14ac:dyDescent="0.25">
      <c r="N309" s="2">
        <v>64</v>
      </c>
      <c r="O309" s="2">
        <v>2343</v>
      </c>
    </row>
    <row r="310" spans="14:15" x14ac:dyDescent="0.25">
      <c r="N310" s="2">
        <v>64</v>
      </c>
      <c r="O310" s="2">
        <v>2367</v>
      </c>
    </row>
    <row r="311" spans="14:15" x14ac:dyDescent="0.25">
      <c r="N311" s="2">
        <v>64</v>
      </c>
      <c r="O311" s="2">
        <v>2395</v>
      </c>
    </row>
    <row r="312" spans="14:15" x14ac:dyDescent="0.25">
      <c r="N312" s="2">
        <v>65</v>
      </c>
      <c r="O312" s="2">
        <v>2395</v>
      </c>
    </row>
    <row r="313" spans="14:15" x14ac:dyDescent="0.25">
      <c r="N313" s="2">
        <v>65</v>
      </c>
      <c r="O313" s="2">
        <v>2397</v>
      </c>
    </row>
    <row r="314" spans="14:15" x14ac:dyDescent="0.25">
      <c r="N314" s="2">
        <v>65</v>
      </c>
      <c r="O314" s="2">
        <v>2401</v>
      </c>
    </row>
    <row r="315" spans="14:15" x14ac:dyDescent="0.25">
      <c r="N315" s="2">
        <v>65</v>
      </c>
      <c r="O315" s="2">
        <v>2410</v>
      </c>
    </row>
    <row r="316" spans="14:15" x14ac:dyDescent="0.25">
      <c r="N316" s="2">
        <v>65</v>
      </c>
      <c r="O316" s="2">
        <v>2409</v>
      </c>
    </row>
    <row r="317" spans="14:15" x14ac:dyDescent="0.25">
      <c r="N317" s="2">
        <v>66</v>
      </c>
      <c r="O317" s="2">
        <v>2409</v>
      </c>
    </row>
    <row r="318" spans="14:15" x14ac:dyDescent="0.25">
      <c r="N318" s="2">
        <v>66</v>
      </c>
      <c r="O318" s="2">
        <v>2414</v>
      </c>
    </row>
    <row r="319" spans="14:15" x14ac:dyDescent="0.25">
      <c r="N319" s="2">
        <v>66</v>
      </c>
      <c r="O319" s="2">
        <v>2423</v>
      </c>
    </row>
    <row r="320" spans="14:15" x14ac:dyDescent="0.25">
      <c r="N320" s="2">
        <v>67</v>
      </c>
      <c r="O320" s="2">
        <v>2447</v>
      </c>
    </row>
    <row r="321" spans="14:15" x14ac:dyDescent="0.25">
      <c r="N321" s="2">
        <v>67</v>
      </c>
      <c r="O321" s="2">
        <v>2490</v>
      </c>
    </row>
    <row r="322" spans="14:15" x14ac:dyDescent="0.25">
      <c r="N322" s="2">
        <v>68</v>
      </c>
      <c r="O322" s="2">
        <v>2490</v>
      </c>
    </row>
    <row r="323" spans="14:15" x14ac:dyDescent="0.25">
      <c r="N323" s="2">
        <v>68</v>
      </c>
      <c r="O323" s="2">
        <v>2511</v>
      </c>
    </row>
    <row r="324" spans="14:15" x14ac:dyDescent="0.25">
      <c r="N324" s="2">
        <v>69</v>
      </c>
      <c r="O324" s="2">
        <v>2522</v>
      </c>
    </row>
    <row r="325" spans="14:15" x14ac:dyDescent="0.25">
      <c r="N325" s="2">
        <v>69</v>
      </c>
      <c r="O325" s="2">
        <v>2537</v>
      </c>
    </row>
    <row r="326" spans="14:15" x14ac:dyDescent="0.25">
      <c r="N326" s="2">
        <v>69</v>
      </c>
      <c r="O326" s="2">
        <v>2552</v>
      </c>
    </row>
    <row r="327" spans="14:15" x14ac:dyDescent="0.25">
      <c r="N327" s="2">
        <v>70</v>
      </c>
      <c r="O327" s="2">
        <v>2552</v>
      </c>
    </row>
    <row r="328" spans="14:15" x14ac:dyDescent="0.25">
      <c r="N328" s="2">
        <v>70</v>
      </c>
      <c r="O328" s="2">
        <v>2569</v>
      </c>
    </row>
    <row r="329" spans="14:15" x14ac:dyDescent="0.25">
      <c r="N329" s="2">
        <v>70</v>
      </c>
      <c r="O329" s="2">
        <v>2571</v>
      </c>
    </row>
    <row r="330" spans="14:15" x14ac:dyDescent="0.25">
      <c r="N330" s="2">
        <v>71</v>
      </c>
      <c r="O330" s="2">
        <v>2578</v>
      </c>
    </row>
    <row r="331" spans="14:15" x14ac:dyDescent="0.25">
      <c r="N331" s="2">
        <v>71</v>
      </c>
      <c r="O331" s="2">
        <v>2601</v>
      </c>
    </row>
    <row r="332" spans="14:15" x14ac:dyDescent="0.25">
      <c r="N332" s="2">
        <v>71</v>
      </c>
      <c r="O332" s="2">
        <v>2601</v>
      </c>
    </row>
    <row r="333" spans="14:15" x14ac:dyDescent="0.25">
      <c r="N333" s="2">
        <v>70</v>
      </c>
      <c r="O333" s="2">
        <v>2604</v>
      </c>
    </row>
    <row r="334" spans="14:15" x14ac:dyDescent="0.25">
      <c r="N334" s="2">
        <v>69</v>
      </c>
      <c r="O334" s="2">
        <v>2566</v>
      </c>
    </row>
    <row r="335" spans="14:15" x14ac:dyDescent="0.25">
      <c r="N335" s="2">
        <v>69</v>
      </c>
      <c r="O335" s="2">
        <v>2540</v>
      </c>
    </row>
    <row r="336" spans="14:15" x14ac:dyDescent="0.25">
      <c r="N336" s="2">
        <v>69</v>
      </c>
      <c r="O336" s="2">
        <v>2505</v>
      </c>
    </row>
    <row r="337" spans="14:15" x14ac:dyDescent="0.25">
      <c r="N337" s="2">
        <v>68</v>
      </c>
      <c r="O337" s="2">
        <v>2505</v>
      </c>
    </row>
    <row r="338" spans="14:15" x14ac:dyDescent="0.25">
      <c r="N338" s="2">
        <v>67</v>
      </c>
      <c r="O338" s="2">
        <v>2491</v>
      </c>
    </row>
    <row r="339" spans="14:15" x14ac:dyDescent="0.25">
      <c r="N339" s="2">
        <v>67</v>
      </c>
      <c r="O339" s="2">
        <v>2468</v>
      </c>
    </row>
    <row r="340" spans="14:15" x14ac:dyDescent="0.25">
      <c r="N340" s="2">
        <v>67</v>
      </c>
      <c r="O340" s="2">
        <v>2459</v>
      </c>
    </row>
    <row r="341" spans="14:15" x14ac:dyDescent="0.25">
      <c r="N341" s="2">
        <v>67</v>
      </c>
      <c r="O341" s="2">
        <v>2463</v>
      </c>
    </row>
    <row r="342" spans="14:15" x14ac:dyDescent="0.25">
      <c r="N342" s="2">
        <v>67</v>
      </c>
      <c r="O342" s="2">
        <v>2463</v>
      </c>
    </row>
    <row r="343" spans="14:15" x14ac:dyDescent="0.25">
      <c r="N343" s="2">
        <v>68</v>
      </c>
      <c r="O343" s="2">
        <v>2484</v>
      </c>
    </row>
    <row r="344" spans="14:15" x14ac:dyDescent="0.25">
      <c r="N344" s="2">
        <v>68</v>
      </c>
      <c r="O344" s="2">
        <v>2484</v>
      </c>
    </row>
    <row r="345" spans="14:15" x14ac:dyDescent="0.25">
      <c r="N345" s="2">
        <v>68</v>
      </c>
      <c r="O345" s="2">
        <v>2497</v>
      </c>
    </row>
    <row r="346" spans="14:15" x14ac:dyDescent="0.25">
      <c r="N346" s="2">
        <v>68</v>
      </c>
      <c r="O346" s="2">
        <v>2490</v>
      </c>
    </row>
    <row r="347" spans="14:15" x14ac:dyDescent="0.25">
      <c r="N347" s="2">
        <v>67</v>
      </c>
      <c r="O347" s="2">
        <v>2490</v>
      </c>
    </row>
    <row r="348" spans="14:15" x14ac:dyDescent="0.25">
      <c r="N348" s="2">
        <v>67</v>
      </c>
      <c r="O348" s="2">
        <v>2476</v>
      </c>
    </row>
    <row r="349" spans="14:15" x14ac:dyDescent="0.25">
      <c r="N349" s="2">
        <v>67</v>
      </c>
      <c r="O349" s="2">
        <v>2464</v>
      </c>
    </row>
    <row r="350" spans="14:15" x14ac:dyDescent="0.25">
      <c r="N350" s="2">
        <v>66</v>
      </c>
      <c r="O350" s="2">
        <v>2449</v>
      </c>
    </row>
    <row r="351" spans="14:15" x14ac:dyDescent="0.25">
      <c r="N351" s="2">
        <v>66</v>
      </c>
      <c r="O351" s="2">
        <v>2432</v>
      </c>
    </row>
    <row r="352" spans="14:15" x14ac:dyDescent="0.25">
      <c r="N352" s="2">
        <v>66</v>
      </c>
      <c r="O352" s="2">
        <v>2432</v>
      </c>
    </row>
    <row r="353" spans="14:15" x14ac:dyDescent="0.25">
      <c r="N353" s="2">
        <v>66</v>
      </c>
      <c r="O353" s="2">
        <v>2431</v>
      </c>
    </row>
    <row r="354" spans="14:15" x14ac:dyDescent="0.25">
      <c r="N354" s="2">
        <v>67</v>
      </c>
      <c r="O354" s="2">
        <v>2452</v>
      </c>
    </row>
    <row r="355" spans="14:15" x14ac:dyDescent="0.25">
      <c r="N355" s="2">
        <v>67</v>
      </c>
      <c r="O355" s="2">
        <v>2483</v>
      </c>
    </row>
    <row r="356" spans="14:15" x14ac:dyDescent="0.25">
      <c r="N356" s="2">
        <v>67</v>
      </c>
      <c r="O356" s="2">
        <v>2474</v>
      </c>
    </row>
    <row r="357" spans="14:15" x14ac:dyDescent="0.25">
      <c r="N357" s="2">
        <v>67</v>
      </c>
      <c r="O357" s="2">
        <v>2474</v>
      </c>
    </row>
    <row r="358" spans="14:15" x14ac:dyDescent="0.25">
      <c r="N358" s="2">
        <v>67</v>
      </c>
      <c r="O358" s="2">
        <v>2453</v>
      </c>
    </row>
    <row r="359" spans="14:15" x14ac:dyDescent="0.25">
      <c r="N359" s="2">
        <v>67</v>
      </c>
      <c r="O359" s="2">
        <v>2469</v>
      </c>
    </row>
    <row r="360" spans="14:15" x14ac:dyDescent="0.25">
      <c r="N360" s="2">
        <v>67</v>
      </c>
      <c r="O360" s="2">
        <v>2470</v>
      </c>
    </row>
    <row r="361" spans="14:15" x14ac:dyDescent="0.25">
      <c r="N361" s="2">
        <v>67</v>
      </c>
      <c r="O361" s="2">
        <v>2473</v>
      </c>
    </row>
    <row r="362" spans="14:15" x14ac:dyDescent="0.25">
      <c r="N362" s="2">
        <v>67</v>
      </c>
      <c r="O362" s="2">
        <v>2473</v>
      </c>
    </row>
    <row r="363" spans="14:15" x14ac:dyDescent="0.25">
      <c r="N363" s="2">
        <v>67</v>
      </c>
      <c r="O363" s="2">
        <v>2480</v>
      </c>
    </row>
    <row r="364" spans="14:15" x14ac:dyDescent="0.25">
      <c r="N364" s="2">
        <v>67</v>
      </c>
      <c r="O364" s="2">
        <v>2485</v>
      </c>
    </row>
    <row r="365" spans="14:15" x14ac:dyDescent="0.25">
      <c r="N365" s="2">
        <v>67</v>
      </c>
      <c r="O365" s="2">
        <v>2482</v>
      </c>
    </row>
    <row r="366" spans="14:15" x14ac:dyDescent="0.25">
      <c r="N366" s="2">
        <v>67</v>
      </c>
      <c r="O366" s="2">
        <v>2494</v>
      </c>
    </row>
    <row r="367" spans="14:15" x14ac:dyDescent="0.25">
      <c r="N367" s="2">
        <v>66</v>
      </c>
      <c r="O367" s="2">
        <v>2494</v>
      </c>
    </row>
    <row r="368" spans="14:15" x14ac:dyDescent="0.25">
      <c r="N368" s="2">
        <v>66</v>
      </c>
      <c r="O368" s="2">
        <v>2416</v>
      </c>
    </row>
    <row r="369" spans="14:15" x14ac:dyDescent="0.25">
      <c r="N369" s="2">
        <v>65</v>
      </c>
      <c r="O369" s="2">
        <v>2414</v>
      </c>
    </row>
    <row r="370" spans="14:15" x14ac:dyDescent="0.25">
      <c r="N370" s="2">
        <v>65</v>
      </c>
      <c r="O370" s="2">
        <v>2392</v>
      </c>
    </row>
    <row r="371" spans="14:15" x14ac:dyDescent="0.25">
      <c r="N371" s="2">
        <v>65</v>
      </c>
      <c r="O371" s="2">
        <v>2370</v>
      </c>
    </row>
    <row r="372" spans="14:15" x14ac:dyDescent="0.25">
      <c r="N372" s="2">
        <v>64</v>
      </c>
      <c r="O372" s="2">
        <v>2370</v>
      </c>
    </row>
    <row r="373" spans="14:15" x14ac:dyDescent="0.25">
      <c r="N373" s="2">
        <v>64</v>
      </c>
      <c r="O373" s="2">
        <v>2360</v>
      </c>
    </row>
    <row r="374" spans="14:15" x14ac:dyDescent="0.25">
      <c r="N374" s="2">
        <v>64</v>
      </c>
      <c r="O374" s="2">
        <v>2361</v>
      </c>
    </row>
    <row r="375" spans="14:15" x14ac:dyDescent="0.25">
      <c r="N375" s="2">
        <v>64</v>
      </c>
      <c r="O375" s="2">
        <v>2356</v>
      </c>
    </row>
    <row r="376" spans="14:15" x14ac:dyDescent="0.25">
      <c r="N376" s="2">
        <v>64</v>
      </c>
      <c r="O376" s="2">
        <v>2348</v>
      </c>
    </row>
    <row r="377" spans="14:15" x14ac:dyDescent="0.25">
      <c r="N377" s="2">
        <v>63</v>
      </c>
      <c r="O377" s="2">
        <v>2348</v>
      </c>
    </row>
    <row r="378" spans="14:15" x14ac:dyDescent="0.25">
      <c r="N378" s="2">
        <v>63</v>
      </c>
      <c r="O378" s="2">
        <v>2319</v>
      </c>
    </row>
    <row r="379" spans="14:15" x14ac:dyDescent="0.25">
      <c r="N379" s="2">
        <v>60</v>
      </c>
      <c r="O379" s="2">
        <v>2267</v>
      </c>
    </row>
    <row r="380" spans="14:15" x14ac:dyDescent="0.25">
      <c r="N380" s="2">
        <v>59</v>
      </c>
      <c r="O380" s="2">
        <v>2205</v>
      </c>
    </row>
    <row r="381" spans="14:15" x14ac:dyDescent="0.25">
      <c r="N381" s="2">
        <v>59</v>
      </c>
      <c r="O381" s="2">
        <v>2103</v>
      </c>
    </row>
    <row r="382" spans="14:15" x14ac:dyDescent="0.25">
      <c r="N382" s="2">
        <v>55</v>
      </c>
      <c r="O382" s="2">
        <v>2103</v>
      </c>
    </row>
    <row r="383" spans="14:15" x14ac:dyDescent="0.25">
      <c r="N383" s="2">
        <v>55</v>
      </c>
      <c r="O383" s="2">
        <v>1481</v>
      </c>
    </row>
    <row r="384" spans="14:15" x14ac:dyDescent="0.25">
      <c r="N384" s="2">
        <v>54</v>
      </c>
      <c r="O384" s="2">
        <v>963</v>
      </c>
    </row>
    <row r="385" spans="14:15" x14ac:dyDescent="0.25">
      <c r="N385" s="2">
        <v>53</v>
      </c>
      <c r="O385" s="2">
        <v>846</v>
      </c>
    </row>
    <row r="386" spans="14:15" x14ac:dyDescent="0.25">
      <c r="N386" s="2">
        <v>53</v>
      </c>
      <c r="O386" s="2">
        <v>804</v>
      </c>
    </row>
    <row r="387" spans="14:15" x14ac:dyDescent="0.25">
      <c r="N387" s="2">
        <v>51</v>
      </c>
      <c r="O387" s="2">
        <v>804</v>
      </c>
    </row>
    <row r="388" spans="14:15" x14ac:dyDescent="0.25">
      <c r="N388" s="2">
        <v>51</v>
      </c>
      <c r="O388" s="2">
        <v>798</v>
      </c>
    </row>
    <row r="389" spans="14:15" x14ac:dyDescent="0.25">
      <c r="N389" s="2">
        <v>50</v>
      </c>
      <c r="O389" s="2">
        <v>804</v>
      </c>
    </row>
    <row r="390" spans="14:15" x14ac:dyDescent="0.25">
      <c r="N390" s="2">
        <v>49</v>
      </c>
      <c r="O390" s="2">
        <v>810</v>
      </c>
    </row>
    <row r="391" spans="14:15" x14ac:dyDescent="0.25">
      <c r="N391" s="2">
        <v>49</v>
      </c>
      <c r="O391" s="2">
        <v>790</v>
      </c>
    </row>
    <row r="392" spans="14:15" x14ac:dyDescent="0.25">
      <c r="N392" s="2">
        <v>48</v>
      </c>
      <c r="O392" s="2">
        <v>790</v>
      </c>
    </row>
    <row r="393" spans="14:15" x14ac:dyDescent="0.25">
      <c r="N393" s="2">
        <v>48</v>
      </c>
      <c r="O393" s="2">
        <v>808</v>
      </c>
    </row>
    <row r="394" spans="14:15" x14ac:dyDescent="0.25">
      <c r="N394" s="2">
        <v>47</v>
      </c>
      <c r="O394" s="2">
        <v>794</v>
      </c>
    </row>
    <row r="395" spans="14:15" x14ac:dyDescent="0.25">
      <c r="N395" s="2">
        <v>47</v>
      </c>
      <c r="O395" s="2">
        <v>805</v>
      </c>
    </row>
    <row r="396" spans="14:15" x14ac:dyDescent="0.25">
      <c r="N396" s="2">
        <v>47</v>
      </c>
      <c r="O396" s="2">
        <v>793</v>
      </c>
    </row>
    <row r="397" spans="14:15" x14ac:dyDescent="0.25">
      <c r="N397" s="2">
        <v>45</v>
      </c>
      <c r="O397" s="2">
        <v>793</v>
      </c>
    </row>
    <row r="398" spans="14:15" x14ac:dyDescent="0.25">
      <c r="N398" s="2">
        <v>45</v>
      </c>
      <c r="O398" s="2">
        <v>790</v>
      </c>
    </row>
    <row r="399" spans="14:15" x14ac:dyDescent="0.25">
      <c r="N399" s="2">
        <v>43</v>
      </c>
      <c r="O399" s="2">
        <v>803</v>
      </c>
    </row>
    <row r="400" spans="14:15" x14ac:dyDescent="0.25">
      <c r="N400" s="2">
        <v>41</v>
      </c>
      <c r="O400" s="2">
        <v>1875</v>
      </c>
    </row>
    <row r="401" spans="14:15" x14ac:dyDescent="0.25">
      <c r="N401" s="2">
        <v>41</v>
      </c>
      <c r="O401" s="2">
        <v>1877</v>
      </c>
    </row>
    <row r="402" spans="14:15" x14ac:dyDescent="0.25">
      <c r="N402" s="2">
        <v>41</v>
      </c>
      <c r="O402" s="2">
        <v>1877</v>
      </c>
    </row>
    <row r="403" spans="14:15" x14ac:dyDescent="0.25">
      <c r="N403" s="2">
        <v>42</v>
      </c>
      <c r="O403" s="2">
        <v>1938</v>
      </c>
    </row>
    <row r="404" spans="14:15" x14ac:dyDescent="0.25">
      <c r="N404" s="2">
        <v>43</v>
      </c>
      <c r="O404" s="2">
        <v>1980</v>
      </c>
    </row>
    <row r="405" spans="14:15" x14ac:dyDescent="0.25">
      <c r="N405" s="2">
        <v>44</v>
      </c>
      <c r="O405" s="2">
        <v>2029</v>
      </c>
    </row>
    <row r="406" spans="14:15" x14ac:dyDescent="0.25">
      <c r="N406" s="2">
        <v>44</v>
      </c>
      <c r="O406" s="2">
        <v>2099</v>
      </c>
    </row>
    <row r="407" spans="14:15" x14ac:dyDescent="0.25">
      <c r="N407" s="2">
        <v>46</v>
      </c>
      <c r="O407" s="2">
        <v>2099</v>
      </c>
    </row>
    <row r="408" spans="14:15" x14ac:dyDescent="0.25">
      <c r="N408" s="2">
        <v>48</v>
      </c>
      <c r="O408" s="2">
        <v>2197</v>
      </c>
    </row>
    <row r="409" spans="14:15" x14ac:dyDescent="0.25">
      <c r="N409" s="2">
        <v>49</v>
      </c>
      <c r="O409" s="2">
        <v>2279</v>
      </c>
    </row>
    <row r="410" spans="14:15" x14ac:dyDescent="0.25">
      <c r="N410" s="2">
        <v>51</v>
      </c>
      <c r="O410" s="2">
        <v>2355</v>
      </c>
    </row>
    <row r="411" spans="14:15" x14ac:dyDescent="0.25">
      <c r="N411" s="2">
        <v>51</v>
      </c>
      <c r="O411" s="2">
        <v>2465</v>
      </c>
    </row>
    <row r="412" spans="14:15" x14ac:dyDescent="0.25">
      <c r="N412" s="2">
        <v>54</v>
      </c>
      <c r="O412" s="2">
        <v>2465</v>
      </c>
    </row>
    <row r="413" spans="14:15" x14ac:dyDescent="0.25">
      <c r="N413" s="2">
        <v>55</v>
      </c>
      <c r="O413" s="2">
        <v>2550</v>
      </c>
    </row>
    <row r="414" spans="14:15" x14ac:dyDescent="0.25">
      <c r="N414" s="2">
        <v>57</v>
      </c>
      <c r="O414" s="2">
        <v>2616</v>
      </c>
    </row>
    <row r="415" spans="14:15" x14ac:dyDescent="0.25">
      <c r="N415" s="2">
        <v>57</v>
      </c>
      <c r="O415" s="2">
        <v>2645</v>
      </c>
    </row>
    <row r="416" spans="14:15" x14ac:dyDescent="0.25">
      <c r="N416" s="2">
        <v>57</v>
      </c>
      <c r="O416" s="2">
        <v>2674</v>
      </c>
    </row>
    <row r="417" spans="14:15" x14ac:dyDescent="0.25">
      <c r="N417" s="2">
        <v>58</v>
      </c>
      <c r="O417" s="2">
        <v>2674</v>
      </c>
    </row>
    <row r="418" spans="14:15" x14ac:dyDescent="0.25">
      <c r="N418" s="2">
        <v>58</v>
      </c>
      <c r="O418" s="2">
        <v>2691</v>
      </c>
    </row>
    <row r="419" spans="14:15" x14ac:dyDescent="0.25">
      <c r="N419" s="2">
        <v>58</v>
      </c>
      <c r="O419" s="2">
        <v>2710</v>
      </c>
    </row>
    <row r="420" spans="14:15" x14ac:dyDescent="0.25">
      <c r="N420" s="2">
        <v>58</v>
      </c>
      <c r="O420" s="2">
        <v>2717</v>
      </c>
    </row>
    <row r="421" spans="14:15" x14ac:dyDescent="0.25">
      <c r="N421" s="2">
        <v>58</v>
      </c>
      <c r="O421" s="2">
        <v>2711</v>
      </c>
    </row>
    <row r="422" spans="14:15" x14ac:dyDescent="0.25">
      <c r="N422" s="2">
        <v>58</v>
      </c>
      <c r="O422" s="2">
        <v>2711</v>
      </c>
    </row>
    <row r="423" spans="14:15" x14ac:dyDescent="0.25">
      <c r="N423" s="2">
        <v>58</v>
      </c>
      <c r="O423" s="2">
        <v>2698</v>
      </c>
    </row>
    <row r="424" spans="14:15" x14ac:dyDescent="0.25">
      <c r="N424" s="2">
        <v>58</v>
      </c>
      <c r="O424" s="2">
        <v>2699</v>
      </c>
    </row>
    <row r="425" spans="14:15" x14ac:dyDescent="0.25">
      <c r="N425" s="2">
        <v>58</v>
      </c>
      <c r="O425" s="2">
        <v>2698</v>
      </c>
    </row>
    <row r="426" spans="14:15" x14ac:dyDescent="0.25">
      <c r="N426" s="2">
        <v>58</v>
      </c>
      <c r="O426" s="2">
        <v>2618</v>
      </c>
    </row>
    <row r="427" spans="14:15" x14ac:dyDescent="0.25">
      <c r="N427" s="2">
        <v>55</v>
      </c>
      <c r="O427" s="2">
        <v>2618</v>
      </c>
    </row>
    <row r="428" spans="14:15" x14ac:dyDescent="0.25">
      <c r="N428" s="2">
        <v>55</v>
      </c>
      <c r="O428" s="2">
        <v>2565</v>
      </c>
    </row>
    <row r="429" spans="14:15" x14ac:dyDescent="0.25">
      <c r="N429" s="2">
        <v>56</v>
      </c>
      <c r="O429" s="2">
        <v>2588</v>
      </c>
    </row>
    <row r="430" spans="14:15" x14ac:dyDescent="0.25">
      <c r="N430" s="2">
        <v>56</v>
      </c>
      <c r="O430" s="2">
        <v>2608</v>
      </c>
    </row>
    <row r="431" spans="14:15" x14ac:dyDescent="0.25">
      <c r="N431" s="2">
        <v>56</v>
      </c>
      <c r="O431" s="2">
        <v>2638</v>
      </c>
    </row>
    <row r="432" spans="14:15" x14ac:dyDescent="0.25">
      <c r="N432" s="2">
        <v>57</v>
      </c>
      <c r="O432" s="2">
        <v>2638</v>
      </c>
    </row>
    <row r="433" spans="14:15" x14ac:dyDescent="0.25">
      <c r="N433" s="2">
        <v>57</v>
      </c>
      <c r="O433" s="2">
        <v>2662</v>
      </c>
    </row>
    <row r="434" spans="14:15" x14ac:dyDescent="0.25">
      <c r="N434" s="2">
        <v>57</v>
      </c>
      <c r="O434" s="2">
        <v>2653</v>
      </c>
    </row>
    <row r="435" spans="14:15" x14ac:dyDescent="0.25">
      <c r="N435" s="2">
        <v>57</v>
      </c>
      <c r="O435" s="2">
        <v>2660</v>
      </c>
    </row>
    <row r="436" spans="14:15" x14ac:dyDescent="0.25">
      <c r="N436" s="2">
        <v>57</v>
      </c>
      <c r="O436" s="2">
        <v>2668</v>
      </c>
    </row>
    <row r="437" spans="14:15" x14ac:dyDescent="0.25">
      <c r="N437" s="2">
        <v>57</v>
      </c>
      <c r="O437" s="2">
        <v>2668</v>
      </c>
    </row>
    <row r="438" spans="14:15" x14ac:dyDescent="0.25">
      <c r="N438" s="2">
        <v>58</v>
      </c>
      <c r="O438" s="2">
        <v>2682</v>
      </c>
    </row>
    <row r="439" spans="14:15" x14ac:dyDescent="0.25">
      <c r="N439" s="2">
        <v>58</v>
      </c>
      <c r="O439" s="2">
        <v>2696</v>
      </c>
    </row>
    <row r="440" spans="14:15" x14ac:dyDescent="0.25">
      <c r="N440" s="2">
        <v>58</v>
      </c>
      <c r="O440" s="2">
        <v>2697</v>
      </c>
    </row>
    <row r="441" spans="14:15" x14ac:dyDescent="0.25">
      <c r="N441" s="2">
        <v>58</v>
      </c>
      <c r="O441" s="2">
        <v>2710</v>
      </c>
    </row>
    <row r="442" spans="14:15" x14ac:dyDescent="0.25">
      <c r="N442" s="2">
        <v>58</v>
      </c>
      <c r="O442" s="2">
        <v>2710</v>
      </c>
    </row>
    <row r="443" spans="14:15" x14ac:dyDescent="0.25">
      <c r="N443" s="2">
        <v>58</v>
      </c>
      <c r="O443" s="2">
        <v>2721</v>
      </c>
    </row>
    <row r="444" spans="14:15" x14ac:dyDescent="0.25">
      <c r="N444" s="2">
        <v>58</v>
      </c>
      <c r="O444" s="2">
        <v>2725</v>
      </c>
    </row>
    <row r="445" spans="14:15" x14ac:dyDescent="0.25">
      <c r="N445" s="2">
        <v>58</v>
      </c>
      <c r="O445" s="2">
        <v>2724</v>
      </c>
    </row>
    <row r="446" spans="14:15" x14ac:dyDescent="0.25">
      <c r="N446" s="2">
        <v>58</v>
      </c>
      <c r="O446" s="2">
        <v>2733</v>
      </c>
    </row>
    <row r="447" spans="14:15" x14ac:dyDescent="0.25">
      <c r="N447" s="2">
        <v>59</v>
      </c>
      <c r="O447" s="2">
        <v>2733</v>
      </c>
    </row>
    <row r="448" spans="14:15" x14ac:dyDescent="0.25">
      <c r="N448" s="2">
        <v>59</v>
      </c>
      <c r="O448" s="2">
        <v>2759</v>
      </c>
    </row>
    <row r="449" spans="14:15" x14ac:dyDescent="0.25">
      <c r="N449" s="2">
        <v>60</v>
      </c>
      <c r="O449" s="2">
        <v>2770</v>
      </c>
    </row>
    <row r="450" spans="14:15" x14ac:dyDescent="0.25">
      <c r="N450" s="2">
        <v>59</v>
      </c>
      <c r="O450" s="2">
        <v>2759</v>
      </c>
    </row>
    <row r="451" spans="14:15" x14ac:dyDescent="0.25">
      <c r="N451" s="2">
        <v>59</v>
      </c>
      <c r="O451" s="2">
        <v>2752</v>
      </c>
    </row>
    <row r="452" spans="14:15" x14ac:dyDescent="0.25">
      <c r="N452" s="2">
        <v>59</v>
      </c>
      <c r="O452" s="2">
        <v>2752</v>
      </c>
    </row>
    <row r="453" spans="14:15" x14ac:dyDescent="0.25">
      <c r="N453" s="2">
        <v>59</v>
      </c>
      <c r="O453" s="2">
        <v>2740</v>
      </c>
    </row>
    <row r="454" spans="14:15" x14ac:dyDescent="0.25">
      <c r="N454" s="2">
        <v>58</v>
      </c>
      <c r="O454" s="2">
        <v>2740</v>
      </c>
    </row>
    <row r="455" spans="14:15" x14ac:dyDescent="0.25">
      <c r="N455" s="2">
        <v>59</v>
      </c>
      <c r="O455" s="2">
        <v>2735</v>
      </c>
    </row>
    <row r="456" spans="14:15" x14ac:dyDescent="0.25">
      <c r="N456" s="2">
        <v>59</v>
      </c>
      <c r="O456" s="2">
        <v>2737</v>
      </c>
    </row>
    <row r="457" spans="14:15" x14ac:dyDescent="0.25">
      <c r="N457" s="2">
        <v>59</v>
      </c>
      <c r="O457" s="2">
        <v>2737</v>
      </c>
    </row>
    <row r="458" spans="14:15" x14ac:dyDescent="0.25">
      <c r="N458" s="2">
        <v>59</v>
      </c>
      <c r="O458" s="2">
        <v>2736</v>
      </c>
    </row>
    <row r="459" spans="14:15" x14ac:dyDescent="0.25">
      <c r="N459" s="2">
        <v>59</v>
      </c>
      <c r="O459" s="2">
        <v>2743</v>
      </c>
    </row>
    <row r="460" spans="14:15" x14ac:dyDescent="0.25">
      <c r="N460" s="2">
        <v>59</v>
      </c>
      <c r="O460" s="2">
        <v>2744</v>
      </c>
    </row>
    <row r="461" spans="14:15" x14ac:dyDescent="0.25">
      <c r="N461" s="2">
        <v>59</v>
      </c>
      <c r="O461" s="2">
        <v>2730</v>
      </c>
    </row>
    <row r="462" spans="14:15" x14ac:dyDescent="0.25">
      <c r="N462" s="2">
        <v>57</v>
      </c>
      <c r="O462" s="2">
        <v>2730</v>
      </c>
    </row>
    <row r="463" spans="14:15" x14ac:dyDescent="0.25">
      <c r="N463" s="2">
        <v>55</v>
      </c>
      <c r="O463" s="2">
        <v>2603</v>
      </c>
    </row>
    <row r="464" spans="14:15" x14ac:dyDescent="0.25">
      <c r="N464" s="2">
        <v>48</v>
      </c>
      <c r="O464" s="2">
        <v>2427</v>
      </c>
    </row>
    <row r="465" spans="14:15" x14ac:dyDescent="0.25">
      <c r="N465" s="2">
        <v>38</v>
      </c>
      <c r="O465" s="2">
        <v>1997</v>
      </c>
    </row>
    <row r="466" spans="14:15" x14ac:dyDescent="0.25">
      <c r="N466" s="2">
        <v>38</v>
      </c>
      <c r="O466" s="2">
        <v>1015</v>
      </c>
    </row>
    <row r="467" spans="14:15" x14ac:dyDescent="0.25">
      <c r="N467" s="2">
        <v>32</v>
      </c>
      <c r="O467" s="2">
        <v>1015</v>
      </c>
    </row>
    <row r="468" spans="14:15" x14ac:dyDescent="0.25">
      <c r="N468" s="2">
        <v>35</v>
      </c>
      <c r="O468" s="2">
        <v>2220</v>
      </c>
    </row>
    <row r="469" spans="14:15" x14ac:dyDescent="0.25">
      <c r="N469" s="2">
        <v>38</v>
      </c>
      <c r="O469" s="2">
        <v>2476</v>
      </c>
    </row>
    <row r="470" spans="14:15" x14ac:dyDescent="0.25">
      <c r="N470" s="2">
        <v>40</v>
      </c>
      <c r="O470" s="2">
        <v>2683</v>
      </c>
    </row>
    <row r="471" spans="14:15" x14ac:dyDescent="0.25">
      <c r="N471" s="2">
        <v>40</v>
      </c>
      <c r="O471" s="2">
        <v>2926</v>
      </c>
    </row>
    <row r="472" spans="14:15" x14ac:dyDescent="0.25">
      <c r="N472" s="2">
        <v>44</v>
      </c>
      <c r="O472" s="2">
        <v>2926</v>
      </c>
    </row>
    <row r="473" spans="14:15" x14ac:dyDescent="0.25">
      <c r="N473" s="2">
        <v>44</v>
      </c>
      <c r="O473" s="2">
        <v>2543</v>
      </c>
    </row>
    <row r="474" spans="14:15" x14ac:dyDescent="0.25">
      <c r="N474" s="2">
        <v>46</v>
      </c>
      <c r="O474" s="2">
        <v>2101</v>
      </c>
    </row>
    <row r="475" spans="14:15" x14ac:dyDescent="0.25">
      <c r="N475" s="2">
        <v>48</v>
      </c>
      <c r="O475" s="2">
        <v>2233</v>
      </c>
    </row>
    <row r="476" spans="14:15" x14ac:dyDescent="0.25">
      <c r="N476" s="2">
        <v>48</v>
      </c>
      <c r="O476" s="2">
        <v>2222</v>
      </c>
    </row>
    <row r="477" spans="14:15" x14ac:dyDescent="0.25">
      <c r="N477" s="2">
        <v>48</v>
      </c>
      <c r="O477" s="2">
        <v>2222</v>
      </c>
    </row>
    <row r="478" spans="14:15" x14ac:dyDescent="0.25">
      <c r="N478" s="2">
        <v>48</v>
      </c>
      <c r="O478" s="2">
        <v>2238</v>
      </c>
    </row>
    <row r="479" spans="14:15" x14ac:dyDescent="0.25">
      <c r="N479" s="2">
        <v>49</v>
      </c>
      <c r="O479" s="2">
        <v>2269</v>
      </c>
    </row>
    <row r="480" spans="14:15" x14ac:dyDescent="0.25">
      <c r="N480" s="2">
        <v>50</v>
      </c>
      <c r="O480" s="2">
        <v>2310</v>
      </c>
    </row>
    <row r="481" spans="14:15" x14ac:dyDescent="0.25">
      <c r="N481" s="2">
        <v>50</v>
      </c>
      <c r="O481" s="2">
        <v>2349</v>
      </c>
    </row>
    <row r="482" spans="14:15" x14ac:dyDescent="0.25">
      <c r="N482" s="2">
        <v>51</v>
      </c>
      <c r="O482" s="2">
        <v>2349</v>
      </c>
    </row>
    <row r="483" spans="14:15" x14ac:dyDescent="0.25">
      <c r="N483" s="2">
        <v>51</v>
      </c>
      <c r="O483" s="2">
        <v>2364</v>
      </c>
    </row>
    <row r="484" spans="14:15" x14ac:dyDescent="0.25">
      <c r="N484" s="2">
        <v>51</v>
      </c>
      <c r="O484" s="2">
        <v>2375</v>
      </c>
    </row>
    <row r="485" spans="14:15" x14ac:dyDescent="0.25">
      <c r="N485" s="2">
        <v>51</v>
      </c>
      <c r="O485" s="2">
        <v>2367</v>
      </c>
    </row>
    <row r="486" spans="14:15" x14ac:dyDescent="0.25">
      <c r="N486" s="2">
        <v>51</v>
      </c>
      <c r="O486" s="2">
        <v>2345</v>
      </c>
    </row>
    <row r="487" spans="14:15" x14ac:dyDescent="0.25">
      <c r="N487" s="2">
        <v>50</v>
      </c>
      <c r="O487" s="2">
        <v>2345</v>
      </c>
    </row>
    <row r="488" spans="14:15" x14ac:dyDescent="0.25">
      <c r="N488" s="2">
        <v>50</v>
      </c>
      <c r="O488" s="2">
        <v>2328</v>
      </c>
    </row>
    <row r="489" spans="14:15" x14ac:dyDescent="0.25">
      <c r="N489" s="2">
        <v>50</v>
      </c>
      <c r="O489" s="2">
        <v>2325</v>
      </c>
    </row>
    <row r="490" spans="14:15" x14ac:dyDescent="0.25">
      <c r="N490" s="2">
        <v>50</v>
      </c>
      <c r="O490" s="2">
        <v>2323</v>
      </c>
    </row>
    <row r="491" spans="14:15" x14ac:dyDescent="0.25">
      <c r="N491" s="2">
        <v>50</v>
      </c>
      <c r="O491" s="2">
        <v>2303</v>
      </c>
    </row>
    <row r="492" spans="14:15" x14ac:dyDescent="0.25">
      <c r="N492" s="2">
        <v>49</v>
      </c>
      <c r="O492" s="2">
        <v>2303</v>
      </c>
    </row>
    <row r="493" spans="14:15" x14ac:dyDescent="0.25">
      <c r="N493" s="2">
        <v>49</v>
      </c>
      <c r="O493" s="2">
        <v>2285</v>
      </c>
    </row>
    <row r="494" spans="14:15" x14ac:dyDescent="0.25">
      <c r="N494" s="2">
        <v>49</v>
      </c>
      <c r="O494" s="2">
        <v>2272</v>
      </c>
    </row>
    <row r="495" spans="14:15" x14ac:dyDescent="0.25">
      <c r="N495" s="2">
        <v>48</v>
      </c>
      <c r="O495" s="2">
        <v>2255</v>
      </c>
    </row>
    <row r="496" spans="14:15" x14ac:dyDescent="0.25">
      <c r="N496" s="2">
        <v>48</v>
      </c>
      <c r="O496" s="2">
        <v>2233</v>
      </c>
    </row>
    <row r="497" spans="14:15" x14ac:dyDescent="0.25">
      <c r="N497" s="2">
        <v>48</v>
      </c>
      <c r="O497" s="2">
        <v>2233</v>
      </c>
    </row>
    <row r="498" spans="14:15" x14ac:dyDescent="0.25">
      <c r="N498" s="2">
        <v>48</v>
      </c>
      <c r="O498" s="2">
        <v>2237</v>
      </c>
    </row>
    <row r="499" spans="14:15" x14ac:dyDescent="0.25">
      <c r="N499" s="2">
        <v>48</v>
      </c>
      <c r="O499" s="2">
        <v>2231</v>
      </c>
    </row>
    <row r="500" spans="14:15" x14ac:dyDescent="0.25">
      <c r="N500" s="2">
        <v>48</v>
      </c>
      <c r="O500" s="2">
        <v>2242</v>
      </c>
    </row>
    <row r="501" spans="14:15" x14ac:dyDescent="0.25">
      <c r="N501" s="2">
        <v>48</v>
      </c>
      <c r="O501" s="2">
        <v>2250</v>
      </c>
    </row>
    <row r="502" spans="14:15" x14ac:dyDescent="0.25">
      <c r="N502" s="2">
        <v>48</v>
      </c>
      <c r="O502" s="2">
        <v>2250</v>
      </c>
    </row>
    <row r="503" spans="14:15" x14ac:dyDescent="0.25">
      <c r="N503" s="2">
        <v>48</v>
      </c>
      <c r="O503" s="2">
        <v>2252</v>
      </c>
    </row>
    <row r="504" spans="14:15" x14ac:dyDescent="0.25">
      <c r="N504" s="2">
        <v>48</v>
      </c>
      <c r="O504" s="2">
        <v>2254</v>
      </c>
    </row>
    <row r="505" spans="14:15" x14ac:dyDescent="0.25">
      <c r="N505" s="2">
        <v>49</v>
      </c>
      <c r="O505" s="2">
        <v>2257</v>
      </c>
    </row>
    <row r="506" spans="14:15" x14ac:dyDescent="0.25">
      <c r="N506" s="2">
        <v>49</v>
      </c>
      <c r="O506" s="2">
        <v>2427</v>
      </c>
    </row>
    <row r="507" spans="14:15" x14ac:dyDescent="0.25">
      <c r="N507" s="2">
        <v>55</v>
      </c>
      <c r="O507" s="2">
        <v>2427</v>
      </c>
    </row>
    <row r="508" spans="14:15" x14ac:dyDescent="0.25">
      <c r="N508" s="2">
        <v>58</v>
      </c>
      <c r="O508" s="2">
        <v>2668</v>
      </c>
    </row>
    <row r="509" spans="14:15" x14ac:dyDescent="0.25">
      <c r="N509" s="2">
        <v>62</v>
      </c>
      <c r="O509" s="2">
        <v>2809</v>
      </c>
    </row>
    <row r="510" spans="14:15" x14ac:dyDescent="0.25">
      <c r="N510" s="2">
        <v>64</v>
      </c>
      <c r="O510" s="2">
        <v>2943</v>
      </c>
    </row>
    <row r="511" spans="14:15" x14ac:dyDescent="0.25">
      <c r="N511" s="2">
        <v>64</v>
      </c>
      <c r="O511" s="2">
        <v>2799</v>
      </c>
    </row>
    <row r="512" spans="14:15" x14ac:dyDescent="0.25">
      <c r="N512" s="2">
        <v>66</v>
      </c>
      <c r="O512" s="2">
        <v>2799</v>
      </c>
    </row>
    <row r="513" spans="14:15" x14ac:dyDescent="0.25">
      <c r="N513" s="2">
        <v>69</v>
      </c>
      <c r="O513" s="2">
        <v>2493</v>
      </c>
    </row>
    <row r="514" spans="14:15" x14ac:dyDescent="0.25">
      <c r="N514" s="2">
        <v>72</v>
      </c>
      <c r="O514" s="2">
        <v>2601</v>
      </c>
    </row>
    <row r="515" spans="14:15" x14ac:dyDescent="0.25">
      <c r="N515" s="2">
        <v>75</v>
      </c>
      <c r="O515" s="2">
        <v>2717</v>
      </c>
    </row>
    <row r="516" spans="14:15" x14ac:dyDescent="0.25">
      <c r="N516" s="2">
        <v>75</v>
      </c>
      <c r="O516" s="2">
        <v>2804</v>
      </c>
    </row>
    <row r="517" spans="14:15" x14ac:dyDescent="0.25">
      <c r="N517" s="2">
        <v>77</v>
      </c>
      <c r="O517" s="2">
        <v>2804</v>
      </c>
    </row>
    <row r="518" spans="14:15" x14ac:dyDescent="0.25">
      <c r="N518" s="2">
        <v>77</v>
      </c>
      <c r="O518" s="2">
        <v>2836</v>
      </c>
    </row>
    <row r="519" spans="14:15" x14ac:dyDescent="0.25">
      <c r="N519" s="2">
        <v>77</v>
      </c>
      <c r="O519" s="2">
        <v>2842</v>
      </c>
    </row>
    <row r="520" spans="14:15" x14ac:dyDescent="0.25">
      <c r="N520" s="2">
        <v>77</v>
      </c>
      <c r="O520" s="2">
        <v>2835</v>
      </c>
    </row>
    <row r="521" spans="14:15" x14ac:dyDescent="0.25">
      <c r="N521" s="2">
        <v>77</v>
      </c>
      <c r="O521" s="2">
        <v>2820</v>
      </c>
    </row>
    <row r="522" spans="14:15" x14ac:dyDescent="0.25">
      <c r="N522" s="2">
        <v>77</v>
      </c>
      <c r="O522" s="2">
        <v>2820</v>
      </c>
    </row>
    <row r="523" spans="14:15" x14ac:dyDescent="0.25">
      <c r="N523" s="2">
        <v>77</v>
      </c>
      <c r="O523" s="2">
        <v>2820</v>
      </c>
    </row>
    <row r="524" spans="14:15" x14ac:dyDescent="0.25">
      <c r="N524" s="2">
        <v>77</v>
      </c>
      <c r="O524" s="2">
        <v>2829</v>
      </c>
    </row>
    <row r="525" spans="14:15" x14ac:dyDescent="0.25">
      <c r="N525" s="2">
        <v>77</v>
      </c>
      <c r="O525" s="2">
        <v>2833</v>
      </c>
    </row>
    <row r="526" spans="14:15" x14ac:dyDescent="0.25">
      <c r="N526" s="2">
        <v>77</v>
      </c>
      <c r="O526" s="2">
        <v>2856</v>
      </c>
    </row>
    <row r="527" spans="14:15" x14ac:dyDescent="0.25">
      <c r="N527" s="2">
        <v>78</v>
      </c>
      <c r="O527" s="2">
        <v>2856</v>
      </c>
    </row>
    <row r="528" spans="14:15" x14ac:dyDescent="0.25">
      <c r="N528" s="2">
        <v>77</v>
      </c>
      <c r="O528" s="2">
        <v>2809</v>
      </c>
    </row>
    <row r="529" spans="14:15" x14ac:dyDescent="0.25">
      <c r="N529" s="2">
        <v>75</v>
      </c>
      <c r="O529" s="2">
        <v>2788</v>
      </c>
    </row>
    <row r="530" spans="14:15" x14ac:dyDescent="0.25">
      <c r="N530" s="2">
        <v>73</v>
      </c>
      <c r="O530" s="2">
        <v>2728</v>
      </c>
    </row>
    <row r="531" spans="14:15" x14ac:dyDescent="0.25">
      <c r="N531" s="2">
        <v>73</v>
      </c>
      <c r="O531" s="2">
        <v>2645</v>
      </c>
    </row>
    <row r="532" spans="14:15" x14ac:dyDescent="0.25">
      <c r="N532" s="2">
        <v>71</v>
      </c>
      <c r="O532" s="2">
        <v>2645</v>
      </c>
    </row>
    <row r="533" spans="14:15" x14ac:dyDescent="0.25">
      <c r="N533" s="2">
        <v>70</v>
      </c>
      <c r="O533" s="2">
        <v>2581</v>
      </c>
    </row>
    <row r="534" spans="14:15" x14ac:dyDescent="0.25">
      <c r="N534" s="2">
        <v>69</v>
      </c>
      <c r="O534" s="2">
        <v>2566</v>
      </c>
    </row>
    <row r="535" spans="14:15" x14ac:dyDescent="0.25">
      <c r="N535" s="2">
        <v>70</v>
      </c>
      <c r="O535" s="2">
        <v>2570</v>
      </c>
    </row>
    <row r="536" spans="14:15" x14ac:dyDescent="0.25">
      <c r="N536" s="2">
        <v>70</v>
      </c>
      <c r="O536" s="2">
        <v>2614</v>
      </c>
    </row>
    <row r="537" spans="14:15" x14ac:dyDescent="0.25">
      <c r="N537" s="2">
        <v>72</v>
      </c>
      <c r="O537" s="2">
        <v>2614</v>
      </c>
    </row>
    <row r="538" spans="14:15" x14ac:dyDescent="0.25">
      <c r="N538" s="2">
        <v>72</v>
      </c>
      <c r="O538" s="2">
        <v>2656</v>
      </c>
    </row>
    <row r="539" spans="14:15" x14ac:dyDescent="0.25">
      <c r="N539" s="2">
        <v>73</v>
      </c>
      <c r="O539" s="2">
        <v>2685</v>
      </c>
    </row>
    <row r="540" spans="14:15" x14ac:dyDescent="0.25">
      <c r="N540" s="2">
        <v>74</v>
      </c>
      <c r="O540" s="2">
        <v>2707</v>
      </c>
    </row>
    <row r="541" spans="14:15" x14ac:dyDescent="0.25">
      <c r="N541" s="2">
        <v>74</v>
      </c>
      <c r="O541" s="2">
        <v>2682</v>
      </c>
    </row>
    <row r="542" spans="14:15" x14ac:dyDescent="0.25">
      <c r="N542" s="2">
        <v>72</v>
      </c>
      <c r="O542" s="2">
        <v>2682</v>
      </c>
    </row>
    <row r="543" spans="14:15" x14ac:dyDescent="0.25">
      <c r="N543" s="2">
        <v>72</v>
      </c>
      <c r="O543" s="2">
        <v>2670</v>
      </c>
    </row>
    <row r="544" spans="14:15" x14ac:dyDescent="0.25">
      <c r="N544" s="2">
        <v>71</v>
      </c>
      <c r="O544" s="2">
        <v>2629</v>
      </c>
    </row>
    <row r="545" spans="14:15" x14ac:dyDescent="0.25">
      <c r="N545" s="2">
        <v>71</v>
      </c>
      <c r="O545" s="2">
        <v>2611</v>
      </c>
    </row>
    <row r="546" spans="14:15" x14ac:dyDescent="0.25">
      <c r="N546" s="2">
        <v>71</v>
      </c>
      <c r="O546" s="2">
        <v>2597</v>
      </c>
    </row>
    <row r="547" spans="14:15" x14ac:dyDescent="0.25">
      <c r="N547" s="2">
        <v>70</v>
      </c>
      <c r="O547" s="2">
        <v>2597</v>
      </c>
    </row>
    <row r="548" spans="14:15" x14ac:dyDescent="0.25">
      <c r="N548" s="2">
        <v>71</v>
      </c>
      <c r="O548" s="2">
        <v>2588</v>
      </c>
    </row>
    <row r="549" spans="14:15" x14ac:dyDescent="0.25">
      <c r="N549" s="2">
        <v>71</v>
      </c>
      <c r="O549" s="2">
        <v>2596</v>
      </c>
    </row>
    <row r="550" spans="14:15" x14ac:dyDescent="0.25">
      <c r="N550" s="2">
        <v>71</v>
      </c>
      <c r="O550" s="2">
        <v>2597</v>
      </c>
    </row>
    <row r="551" spans="14:15" x14ac:dyDescent="0.25">
      <c r="N551" s="2">
        <v>71</v>
      </c>
      <c r="O551" s="2">
        <v>2625</v>
      </c>
    </row>
    <row r="552" spans="14:15" x14ac:dyDescent="0.25">
      <c r="N552" s="2">
        <v>72</v>
      </c>
      <c r="O552" s="2">
        <v>2625</v>
      </c>
    </row>
    <row r="553" spans="14:15" x14ac:dyDescent="0.25">
      <c r="N553" s="2">
        <v>72</v>
      </c>
      <c r="O553" s="2">
        <v>2648</v>
      </c>
    </row>
    <row r="554" spans="14:15" x14ac:dyDescent="0.25">
      <c r="N554" s="2">
        <v>72</v>
      </c>
      <c r="O554" s="2">
        <v>2660</v>
      </c>
    </row>
    <row r="555" spans="14:15" x14ac:dyDescent="0.25">
      <c r="N555" s="2">
        <v>70</v>
      </c>
      <c r="O555" s="2">
        <v>2616</v>
      </c>
    </row>
    <row r="556" spans="14:15" x14ac:dyDescent="0.25">
      <c r="N556" s="2">
        <v>70</v>
      </c>
      <c r="O556" s="2">
        <v>2549</v>
      </c>
    </row>
    <row r="557" spans="14:15" x14ac:dyDescent="0.25">
      <c r="N557" s="2">
        <v>68</v>
      </c>
      <c r="O557" s="2">
        <v>2549</v>
      </c>
    </row>
    <row r="558" spans="14:15" x14ac:dyDescent="0.25">
      <c r="N558" s="2">
        <v>66</v>
      </c>
      <c r="O558" s="2">
        <v>2485</v>
      </c>
    </row>
    <row r="559" spans="14:15" x14ac:dyDescent="0.25">
      <c r="N559" s="2">
        <v>65</v>
      </c>
      <c r="O559" s="2">
        <v>2419</v>
      </c>
    </row>
    <row r="560" spans="14:15" x14ac:dyDescent="0.25">
      <c r="N560" s="2">
        <v>64</v>
      </c>
      <c r="O560" s="2">
        <v>1931</v>
      </c>
    </row>
    <row r="561" spans="14:15" x14ac:dyDescent="0.25">
      <c r="N561" s="2">
        <v>64</v>
      </c>
      <c r="O561" s="2">
        <v>2338</v>
      </c>
    </row>
    <row r="562" spans="14:15" x14ac:dyDescent="0.25">
      <c r="N562" s="2">
        <v>60</v>
      </c>
      <c r="O562" s="2">
        <v>2338</v>
      </c>
    </row>
    <row r="563" spans="14:15" x14ac:dyDescent="0.25">
      <c r="N563" s="2">
        <v>60</v>
      </c>
      <c r="O563" s="2">
        <v>2789</v>
      </c>
    </row>
    <row r="564" spans="14:15" x14ac:dyDescent="0.25">
      <c r="N564" s="2">
        <v>60</v>
      </c>
      <c r="O564" s="2">
        <v>2784</v>
      </c>
    </row>
    <row r="565" spans="14:15" x14ac:dyDescent="0.25">
      <c r="N565" s="2">
        <v>59</v>
      </c>
      <c r="O565" s="2">
        <v>2710</v>
      </c>
    </row>
    <row r="566" spans="14:15" x14ac:dyDescent="0.25">
      <c r="N566" s="2">
        <v>59</v>
      </c>
      <c r="O566" s="2">
        <v>2682</v>
      </c>
    </row>
    <row r="567" spans="14:15" x14ac:dyDescent="0.25">
      <c r="N567" s="2">
        <v>56</v>
      </c>
      <c r="O567" s="2">
        <v>2682</v>
      </c>
    </row>
    <row r="568" spans="14:15" x14ac:dyDescent="0.25">
      <c r="N568" s="2">
        <v>54</v>
      </c>
      <c r="O568" s="2">
        <v>2581</v>
      </c>
    </row>
    <row r="569" spans="14:15" x14ac:dyDescent="0.25">
      <c r="N569" s="2">
        <v>53</v>
      </c>
      <c r="O569" s="2">
        <v>2505</v>
      </c>
    </row>
    <row r="570" spans="14:15" x14ac:dyDescent="0.25">
      <c r="N570" s="2">
        <v>52</v>
      </c>
      <c r="O570" s="2">
        <v>2455</v>
      </c>
    </row>
    <row r="571" spans="14:15" x14ac:dyDescent="0.25">
      <c r="N571" s="2">
        <v>52</v>
      </c>
      <c r="O571" s="2">
        <v>2381</v>
      </c>
    </row>
    <row r="572" spans="14:15" x14ac:dyDescent="0.25">
      <c r="N572" s="2">
        <v>51</v>
      </c>
      <c r="O572" s="2">
        <v>2381</v>
      </c>
    </row>
    <row r="573" spans="14:15" x14ac:dyDescent="0.25">
      <c r="N573" s="2">
        <v>50</v>
      </c>
      <c r="O573" s="2">
        <v>2341</v>
      </c>
    </row>
    <row r="574" spans="14:15" x14ac:dyDescent="0.25">
      <c r="N574" s="2">
        <v>48</v>
      </c>
      <c r="O574" s="2">
        <v>2291</v>
      </c>
    </row>
    <row r="575" spans="14:15" x14ac:dyDescent="0.25">
      <c r="N575" s="2">
        <v>48</v>
      </c>
      <c r="O575" s="2">
        <v>2243</v>
      </c>
    </row>
    <row r="576" spans="14:15" x14ac:dyDescent="0.25">
      <c r="N576" s="2">
        <v>48</v>
      </c>
      <c r="O576" s="2">
        <v>2242</v>
      </c>
    </row>
    <row r="577" spans="14:15" x14ac:dyDescent="0.25">
      <c r="N577" s="2">
        <v>48</v>
      </c>
      <c r="O577" s="2">
        <v>2242</v>
      </c>
    </row>
    <row r="578" spans="14:15" x14ac:dyDescent="0.25">
      <c r="N578" s="2">
        <v>48</v>
      </c>
      <c r="O578" s="2">
        <v>2253</v>
      </c>
    </row>
    <row r="579" spans="14:15" x14ac:dyDescent="0.25">
      <c r="N579" s="2">
        <v>49</v>
      </c>
      <c r="O579" s="2">
        <v>2266</v>
      </c>
    </row>
    <row r="580" spans="14:15" x14ac:dyDescent="0.25">
      <c r="N580" s="2">
        <v>49</v>
      </c>
      <c r="O580" s="2">
        <v>2275</v>
      </c>
    </row>
    <row r="581" spans="14:15" x14ac:dyDescent="0.25">
      <c r="N581" s="2">
        <v>49</v>
      </c>
      <c r="O581" s="2">
        <v>2309</v>
      </c>
    </row>
    <row r="582" spans="14:15" x14ac:dyDescent="0.25">
      <c r="N582" s="2">
        <v>50</v>
      </c>
      <c r="O582" s="2">
        <v>2309</v>
      </c>
    </row>
    <row r="583" spans="14:15" x14ac:dyDescent="0.25">
      <c r="N583" s="2">
        <v>50</v>
      </c>
      <c r="O583" s="2">
        <v>2338</v>
      </c>
    </row>
    <row r="584" spans="14:15" x14ac:dyDescent="0.25">
      <c r="N584" s="2">
        <v>49</v>
      </c>
      <c r="O584" s="2">
        <v>2304</v>
      </c>
    </row>
    <row r="585" spans="14:15" x14ac:dyDescent="0.25">
      <c r="N585" s="2">
        <v>48</v>
      </c>
      <c r="O585" s="2">
        <v>2254</v>
      </c>
    </row>
    <row r="586" spans="14:15" x14ac:dyDescent="0.25">
      <c r="N586" s="2">
        <v>48</v>
      </c>
      <c r="O586" s="2">
        <v>2225</v>
      </c>
    </row>
    <row r="587" spans="14:15" x14ac:dyDescent="0.25">
      <c r="N587" s="2">
        <v>47</v>
      </c>
      <c r="O587" s="2">
        <v>2225</v>
      </c>
    </row>
    <row r="588" spans="14:15" x14ac:dyDescent="0.25">
      <c r="N588" s="2">
        <v>47</v>
      </c>
      <c r="O588" s="2">
        <v>2168</v>
      </c>
    </row>
    <row r="589" spans="14:15" x14ac:dyDescent="0.25">
      <c r="N589" s="2">
        <v>47</v>
      </c>
      <c r="O589" s="2">
        <v>2210</v>
      </c>
    </row>
    <row r="590" spans="14:15" x14ac:dyDescent="0.25">
      <c r="N590" s="2">
        <v>47</v>
      </c>
      <c r="O590" s="2">
        <v>2210</v>
      </c>
    </row>
    <row r="591" spans="14:15" x14ac:dyDescent="0.25">
      <c r="N591" s="2">
        <v>47</v>
      </c>
      <c r="O591" s="2">
        <v>2207</v>
      </c>
    </row>
    <row r="592" spans="14:15" x14ac:dyDescent="0.25">
      <c r="N592" s="2">
        <v>47</v>
      </c>
      <c r="O592" s="2">
        <v>2207</v>
      </c>
    </row>
    <row r="593" spans="14:15" x14ac:dyDescent="0.25">
      <c r="N593" s="2">
        <v>47</v>
      </c>
      <c r="O593" s="2">
        <v>2210</v>
      </c>
    </row>
    <row r="594" spans="14:15" x14ac:dyDescent="0.25">
      <c r="N594" s="2">
        <v>47</v>
      </c>
      <c r="O594" s="2">
        <v>2216</v>
      </c>
    </row>
    <row r="595" spans="14:15" x14ac:dyDescent="0.25">
      <c r="N595" s="2">
        <v>47</v>
      </c>
      <c r="O595" s="2">
        <v>2215</v>
      </c>
    </row>
    <row r="596" spans="14:15" x14ac:dyDescent="0.25">
      <c r="N596" s="2">
        <v>47</v>
      </c>
      <c r="O596" s="2">
        <v>2219</v>
      </c>
    </row>
    <row r="597" spans="14:15" x14ac:dyDescent="0.25">
      <c r="N597" s="2">
        <v>47</v>
      </c>
      <c r="O597" s="2">
        <v>2219</v>
      </c>
    </row>
    <row r="598" spans="14:15" x14ac:dyDescent="0.25">
      <c r="N598" s="2">
        <v>48</v>
      </c>
      <c r="O598" s="2">
        <v>2225</v>
      </c>
    </row>
    <row r="599" spans="14:15" x14ac:dyDescent="0.25">
      <c r="N599" s="2">
        <v>48</v>
      </c>
      <c r="O599" s="2">
        <v>2235</v>
      </c>
    </row>
    <row r="600" spans="14:15" x14ac:dyDescent="0.25">
      <c r="N600" s="2">
        <v>46</v>
      </c>
      <c r="O600" s="2">
        <v>2176</v>
      </c>
    </row>
    <row r="601" spans="14:15" x14ac:dyDescent="0.25">
      <c r="N601" s="2">
        <v>46</v>
      </c>
      <c r="O601" s="2">
        <v>2066</v>
      </c>
    </row>
    <row r="602" spans="14:15" x14ac:dyDescent="0.25">
      <c r="N602" s="2">
        <v>42</v>
      </c>
      <c r="O602" s="2">
        <v>2066</v>
      </c>
    </row>
    <row r="603" spans="14:15" x14ac:dyDescent="0.25">
      <c r="N603" s="2">
        <v>43</v>
      </c>
      <c r="O603" s="2">
        <v>1984</v>
      </c>
    </row>
    <row r="604" spans="14:15" x14ac:dyDescent="0.25">
      <c r="N604" s="2">
        <v>44</v>
      </c>
      <c r="O604" s="2">
        <v>2035</v>
      </c>
    </row>
    <row r="605" spans="14:15" x14ac:dyDescent="0.25">
      <c r="N605" s="2">
        <v>45</v>
      </c>
      <c r="O605" s="2">
        <v>2098</v>
      </c>
    </row>
    <row r="606" spans="14:15" x14ac:dyDescent="0.25">
      <c r="N606" s="2">
        <v>45</v>
      </c>
      <c r="O606" s="2">
        <v>2100</v>
      </c>
    </row>
    <row r="607" spans="14:15" x14ac:dyDescent="0.25">
      <c r="N607" s="2">
        <v>45</v>
      </c>
      <c r="O607" s="2">
        <v>2100</v>
      </c>
    </row>
    <row r="608" spans="14:15" x14ac:dyDescent="0.25">
      <c r="N608" s="2">
        <v>45</v>
      </c>
      <c r="O608" s="2">
        <v>2130</v>
      </c>
    </row>
    <row r="609" spans="14:15" x14ac:dyDescent="0.25">
      <c r="N609" s="2">
        <v>44</v>
      </c>
      <c r="O609" s="2">
        <v>2102</v>
      </c>
    </row>
    <row r="610" spans="14:15" x14ac:dyDescent="0.25">
      <c r="N610" s="2">
        <v>43</v>
      </c>
      <c r="O610" s="2">
        <v>2039</v>
      </c>
    </row>
    <row r="611" spans="14:15" x14ac:dyDescent="0.25">
      <c r="N611" s="2">
        <v>43</v>
      </c>
      <c r="O611" s="2">
        <v>1992</v>
      </c>
    </row>
    <row r="612" spans="14:15" x14ac:dyDescent="0.25">
      <c r="N612" s="2">
        <v>43</v>
      </c>
      <c r="O612" s="2">
        <v>1992</v>
      </c>
    </row>
    <row r="613" spans="14:15" x14ac:dyDescent="0.25">
      <c r="N613" s="2">
        <v>42</v>
      </c>
      <c r="O613" s="2">
        <v>1991</v>
      </c>
    </row>
    <row r="614" spans="14:15" x14ac:dyDescent="0.25">
      <c r="N614" s="2">
        <v>41</v>
      </c>
      <c r="O614" s="2">
        <v>1947</v>
      </c>
    </row>
    <row r="615" spans="14:15" x14ac:dyDescent="0.25">
      <c r="N615" s="2">
        <v>39</v>
      </c>
      <c r="O615" s="2">
        <v>1861</v>
      </c>
    </row>
    <row r="616" spans="14:15" x14ac:dyDescent="0.25">
      <c r="N616" s="2">
        <v>39</v>
      </c>
      <c r="O616" s="2">
        <v>1734</v>
      </c>
    </row>
    <row r="617" spans="14:15" x14ac:dyDescent="0.25">
      <c r="N617" s="2">
        <v>35</v>
      </c>
      <c r="O617" s="2">
        <v>1734</v>
      </c>
    </row>
    <row r="618" spans="14:15" x14ac:dyDescent="0.25">
      <c r="N618" s="2">
        <v>31</v>
      </c>
      <c r="O618" s="2">
        <v>1561</v>
      </c>
    </row>
    <row r="619" spans="14:15" x14ac:dyDescent="0.25">
      <c r="N619" s="2">
        <v>27</v>
      </c>
      <c r="O619" s="2">
        <v>1105</v>
      </c>
    </row>
    <row r="620" spans="14:15" x14ac:dyDescent="0.25">
      <c r="N620" s="2">
        <v>27</v>
      </c>
      <c r="O620" s="2">
        <v>1120</v>
      </c>
    </row>
    <row r="621" spans="14:15" x14ac:dyDescent="0.25">
      <c r="N621" s="2">
        <v>27</v>
      </c>
      <c r="O621" s="2">
        <v>2118</v>
      </c>
    </row>
    <row r="622" spans="14:15" x14ac:dyDescent="0.25">
      <c r="N622" s="2">
        <v>35</v>
      </c>
      <c r="O622" s="2">
        <v>2118</v>
      </c>
    </row>
    <row r="623" spans="14:15" x14ac:dyDescent="0.25">
      <c r="N623" s="2">
        <v>39</v>
      </c>
      <c r="O623" s="2">
        <v>2538</v>
      </c>
    </row>
    <row r="624" spans="14:15" x14ac:dyDescent="0.25">
      <c r="N624" s="2">
        <v>40</v>
      </c>
      <c r="O624" s="2">
        <v>2698</v>
      </c>
    </row>
    <row r="625" spans="14:15" x14ac:dyDescent="0.25">
      <c r="N625" s="2">
        <v>42</v>
      </c>
      <c r="O625" s="2">
        <v>2193</v>
      </c>
    </row>
    <row r="626" spans="14:15" x14ac:dyDescent="0.25">
      <c r="N626" s="2">
        <v>42</v>
      </c>
      <c r="O626" s="2">
        <v>2093</v>
      </c>
    </row>
    <row r="627" spans="14:15" x14ac:dyDescent="0.25">
      <c r="N627" s="2">
        <v>48</v>
      </c>
      <c r="O627" s="2">
        <v>2093</v>
      </c>
    </row>
    <row r="628" spans="14:15" x14ac:dyDescent="0.25">
      <c r="N628" s="2">
        <v>50</v>
      </c>
      <c r="O628" s="2">
        <v>2280</v>
      </c>
    </row>
    <row r="629" spans="14:15" x14ac:dyDescent="0.25">
      <c r="N629" s="2">
        <v>52</v>
      </c>
      <c r="O629" s="2">
        <v>2391</v>
      </c>
    </row>
    <row r="630" spans="14:15" x14ac:dyDescent="0.25">
      <c r="N630" s="2">
        <v>53</v>
      </c>
      <c r="O630" s="2">
        <v>2438</v>
      </c>
    </row>
    <row r="631" spans="14:15" x14ac:dyDescent="0.25">
      <c r="N631" s="2">
        <v>53</v>
      </c>
      <c r="O631" s="2">
        <v>2478</v>
      </c>
    </row>
    <row r="632" spans="14:15" x14ac:dyDescent="0.25">
      <c r="N632" s="2">
        <v>53</v>
      </c>
      <c r="O632" s="2">
        <v>2478</v>
      </c>
    </row>
    <row r="633" spans="14:15" x14ac:dyDescent="0.25">
      <c r="N633" s="2">
        <v>53</v>
      </c>
      <c r="O633" s="2">
        <v>2471</v>
      </c>
    </row>
    <row r="634" spans="14:15" x14ac:dyDescent="0.25">
      <c r="N634" s="2">
        <v>53</v>
      </c>
      <c r="O634" s="2">
        <v>2492</v>
      </c>
    </row>
    <row r="635" spans="14:15" x14ac:dyDescent="0.25">
      <c r="N635" s="2">
        <v>54</v>
      </c>
      <c r="O635" s="2">
        <v>2505</v>
      </c>
    </row>
    <row r="636" spans="14:15" x14ac:dyDescent="0.25">
      <c r="N636" s="2">
        <v>54</v>
      </c>
      <c r="O636" s="2">
        <v>2537</v>
      </c>
    </row>
    <row r="637" spans="14:15" x14ac:dyDescent="0.25">
      <c r="N637" s="2">
        <v>55</v>
      </c>
      <c r="O637" s="2">
        <v>2537</v>
      </c>
    </row>
    <row r="638" spans="14:15" x14ac:dyDescent="0.25">
      <c r="N638" s="2">
        <v>56</v>
      </c>
      <c r="O638" s="2">
        <v>2569</v>
      </c>
    </row>
    <row r="639" spans="14:15" x14ac:dyDescent="0.25">
      <c r="N639" s="2">
        <v>56</v>
      </c>
      <c r="O639" s="2">
        <v>2597</v>
      </c>
    </row>
    <row r="640" spans="14:15" x14ac:dyDescent="0.25">
      <c r="N640" s="2">
        <v>56</v>
      </c>
      <c r="O640" s="2">
        <v>2616</v>
      </c>
    </row>
    <row r="641" spans="14:15" x14ac:dyDescent="0.25">
      <c r="N641" s="2">
        <v>56</v>
      </c>
      <c r="O641" s="2">
        <v>2632</v>
      </c>
    </row>
    <row r="642" spans="14:15" x14ac:dyDescent="0.25">
      <c r="N642" s="2">
        <v>57</v>
      </c>
      <c r="O642" s="2">
        <v>2632</v>
      </c>
    </row>
    <row r="643" spans="14:15" x14ac:dyDescent="0.25">
      <c r="N643" s="2">
        <v>56</v>
      </c>
      <c r="O643" s="2">
        <v>2654</v>
      </c>
    </row>
    <row r="644" spans="14:15" x14ac:dyDescent="0.25">
      <c r="N644" s="2">
        <v>56</v>
      </c>
      <c r="O644" s="2">
        <v>2659</v>
      </c>
    </row>
    <row r="645" spans="14:15" x14ac:dyDescent="0.25">
      <c r="N645" s="2">
        <v>56</v>
      </c>
      <c r="O645" s="2">
        <v>2605</v>
      </c>
    </row>
    <row r="646" spans="14:15" x14ac:dyDescent="0.25">
      <c r="N646" s="2">
        <v>56</v>
      </c>
      <c r="O646" s="2">
        <v>2594</v>
      </c>
    </row>
    <row r="647" spans="14:15" x14ac:dyDescent="0.25">
      <c r="N647" s="2">
        <v>55</v>
      </c>
      <c r="O647" s="2">
        <v>2594</v>
      </c>
    </row>
    <row r="648" spans="14:15" x14ac:dyDescent="0.25">
      <c r="N648" s="2">
        <v>53</v>
      </c>
      <c r="O648" s="2">
        <v>2520</v>
      </c>
    </row>
    <row r="649" spans="14:15" x14ac:dyDescent="0.25">
      <c r="N649" s="2">
        <v>53</v>
      </c>
      <c r="O649" s="2">
        <v>2481</v>
      </c>
    </row>
    <row r="650" spans="14:15" x14ac:dyDescent="0.25">
      <c r="N650" s="2">
        <v>52</v>
      </c>
      <c r="O650" s="2">
        <v>2450</v>
      </c>
    </row>
    <row r="651" spans="14:15" x14ac:dyDescent="0.25">
      <c r="N651" s="2">
        <v>52</v>
      </c>
      <c r="O651" s="2">
        <v>2396</v>
      </c>
    </row>
    <row r="652" spans="14:15" x14ac:dyDescent="0.25">
      <c r="N652" s="2">
        <v>51</v>
      </c>
      <c r="O652" s="2">
        <v>2396</v>
      </c>
    </row>
    <row r="653" spans="14:15" x14ac:dyDescent="0.25">
      <c r="N653" s="2">
        <v>51</v>
      </c>
      <c r="O653" s="2">
        <v>2386</v>
      </c>
    </row>
    <row r="654" spans="14:15" x14ac:dyDescent="0.25">
      <c r="N654" s="2">
        <v>51</v>
      </c>
      <c r="O654" s="2">
        <v>2381</v>
      </c>
    </row>
    <row r="655" spans="14:15" x14ac:dyDescent="0.25">
      <c r="N655" s="2">
        <v>51</v>
      </c>
      <c r="O655" s="2">
        <v>2366</v>
      </c>
    </row>
    <row r="656" spans="14:15" x14ac:dyDescent="0.25">
      <c r="N656" s="2">
        <v>51</v>
      </c>
      <c r="O656" s="2">
        <v>2357</v>
      </c>
    </row>
    <row r="657" spans="14:15" x14ac:dyDescent="0.25">
      <c r="N657" s="2">
        <v>50</v>
      </c>
      <c r="O657" s="2">
        <v>2357</v>
      </c>
    </row>
    <row r="658" spans="14:15" x14ac:dyDescent="0.25">
      <c r="N658" s="2">
        <v>50</v>
      </c>
      <c r="O658" s="2">
        <v>2349</v>
      </c>
    </row>
    <row r="659" spans="14:15" x14ac:dyDescent="0.25">
      <c r="N659" s="2">
        <v>50</v>
      </c>
      <c r="O659" s="2">
        <v>2327</v>
      </c>
    </row>
    <row r="660" spans="14:15" x14ac:dyDescent="0.25">
      <c r="N660" s="2">
        <v>51</v>
      </c>
      <c r="O660" s="2">
        <v>2367</v>
      </c>
    </row>
    <row r="661" spans="14:15" x14ac:dyDescent="0.25">
      <c r="N661" s="2">
        <v>51</v>
      </c>
      <c r="O661" s="2">
        <v>2431</v>
      </c>
    </row>
    <row r="662" spans="14:15" x14ac:dyDescent="0.25">
      <c r="N662" s="2">
        <v>53</v>
      </c>
      <c r="O662" s="2">
        <v>2431</v>
      </c>
    </row>
    <row r="663" spans="14:15" x14ac:dyDescent="0.25">
      <c r="N663" s="2">
        <v>54</v>
      </c>
      <c r="O663" s="2">
        <v>2490</v>
      </c>
    </row>
    <row r="664" spans="14:15" x14ac:dyDescent="0.25">
      <c r="N664" s="2">
        <v>54</v>
      </c>
      <c r="O664" s="2">
        <v>2524</v>
      </c>
    </row>
    <row r="665" spans="14:15" x14ac:dyDescent="0.25">
      <c r="N665" s="2">
        <v>55</v>
      </c>
      <c r="O665" s="2">
        <v>2535</v>
      </c>
    </row>
    <row r="666" spans="14:15" x14ac:dyDescent="0.25">
      <c r="N666" s="2">
        <v>55</v>
      </c>
      <c r="O666" s="2">
        <v>2574</v>
      </c>
    </row>
    <row r="667" spans="14:15" x14ac:dyDescent="0.25">
      <c r="N667" s="2">
        <v>56</v>
      </c>
      <c r="O667" s="2">
        <v>2574</v>
      </c>
    </row>
    <row r="668" spans="14:15" x14ac:dyDescent="0.25">
      <c r="N668" s="2">
        <v>56</v>
      </c>
      <c r="O668" s="2">
        <v>2617</v>
      </c>
    </row>
    <row r="669" spans="14:15" x14ac:dyDescent="0.25">
      <c r="N669" s="2">
        <v>56</v>
      </c>
      <c r="O669" s="2">
        <v>2626</v>
      </c>
    </row>
    <row r="670" spans="14:15" x14ac:dyDescent="0.25">
      <c r="N670" s="2">
        <v>57</v>
      </c>
      <c r="O670" s="2">
        <v>2634</v>
      </c>
    </row>
    <row r="671" spans="14:15" x14ac:dyDescent="0.25">
      <c r="N671" s="2">
        <v>57</v>
      </c>
      <c r="O671" s="2">
        <v>2657</v>
      </c>
    </row>
    <row r="672" spans="14:15" x14ac:dyDescent="0.25">
      <c r="N672" s="2">
        <v>57</v>
      </c>
      <c r="O672" s="2">
        <v>2657</v>
      </c>
    </row>
    <row r="673" spans="14:15" x14ac:dyDescent="0.25">
      <c r="N673" s="2">
        <v>58</v>
      </c>
      <c r="O673" s="2">
        <v>2690</v>
      </c>
    </row>
    <row r="674" spans="14:15" x14ac:dyDescent="0.25">
      <c r="N674" s="2">
        <v>58</v>
      </c>
      <c r="O674" s="2">
        <v>2712</v>
      </c>
    </row>
    <row r="675" spans="14:15" x14ac:dyDescent="0.25">
      <c r="N675" s="2">
        <v>59</v>
      </c>
      <c r="O675" s="2">
        <v>2737</v>
      </c>
    </row>
    <row r="676" spans="14:15" x14ac:dyDescent="0.25">
      <c r="N676" s="2">
        <v>59</v>
      </c>
      <c r="O676" s="2">
        <v>2752</v>
      </c>
    </row>
    <row r="677" spans="14:15" x14ac:dyDescent="0.25">
      <c r="N677" s="2">
        <v>59</v>
      </c>
      <c r="O677" s="2">
        <v>2752</v>
      </c>
    </row>
    <row r="678" spans="14:15" x14ac:dyDescent="0.25">
      <c r="N678" s="2">
        <v>58</v>
      </c>
      <c r="O678" s="2">
        <v>2729</v>
      </c>
    </row>
    <row r="679" spans="14:15" x14ac:dyDescent="0.25">
      <c r="N679" s="2">
        <v>58</v>
      </c>
      <c r="O679" s="2">
        <v>2704</v>
      </c>
    </row>
    <row r="680" spans="14:15" x14ac:dyDescent="0.25">
      <c r="N680" s="2">
        <v>58</v>
      </c>
      <c r="O680" s="2">
        <v>2694</v>
      </c>
    </row>
    <row r="681" spans="14:15" x14ac:dyDescent="0.25">
      <c r="N681" s="2">
        <v>58</v>
      </c>
      <c r="O681" s="2">
        <v>2732</v>
      </c>
    </row>
    <row r="682" spans="14:15" x14ac:dyDescent="0.25">
      <c r="N682" s="2">
        <v>59</v>
      </c>
      <c r="O682" s="2">
        <v>2732</v>
      </c>
    </row>
    <row r="683" spans="14:15" x14ac:dyDescent="0.25">
      <c r="N683" s="2">
        <v>59</v>
      </c>
      <c r="O683" s="2">
        <v>2765</v>
      </c>
    </row>
    <row r="684" spans="14:15" x14ac:dyDescent="0.25">
      <c r="N684" s="2">
        <v>60</v>
      </c>
      <c r="O684" s="2">
        <v>2784</v>
      </c>
    </row>
    <row r="685" spans="14:15" x14ac:dyDescent="0.25">
      <c r="N685" s="2">
        <v>61</v>
      </c>
      <c r="O685" s="2">
        <v>2809</v>
      </c>
    </row>
    <row r="686" spans="14:15" x14ac:dyDescent="0.25">
      <c r="N686" s="2">
        <v>61</v>
      </c>
      <c r="O686" s="2">
        <v>2897</v>
      </c>
    </row>
    <row r="687" spans="14:15" x14ac:dyDescent="0.25">
      <c r="N687" s="2">
        <v>63</v>
      </c>
      <c r="O687" s="2">
        <v>2897</v>
      </c>
    </row>
    <row r="688" spans="14:15" x14ac:dyDescent="0.25">
      <c r="N688" s="2">
        <v>64</v>
      </c>
      <c r="O688" s="2">
        <v>2971</v>
      </c>
    </row>
    <row r="689" spans="14:15" x14ac:dyDescent="0.25">
      <c r="N689" s="2">
        <v>65</v>
      </c>
      <c r="O689" s="2">
        <v>3001</v>
      </c>
    </row>
    <row r="690" spans="14:15" x14ac:dyDescent="0.25">
      <c r="N690" s="2">
        <v>64</v>
      </c>
      <c r="O690" s="2">
        <v>2989</v>
      </c>
    </row>
    <row r="691" spans="14:15" x14ac:dyDescent="0.25">
      <c r="N691" s="2">
        <v>64</v>
      </c>
      <c r="O691" s="2">
        <v>2321</v>
      </c>
    </row>
    <row r="692" spans="14:15" x14ac:dyDescent="0.25">
      <c r="N692" s="2">
        <v>64</v>
      </c>
      <c r="O692" s="2">
        <v>2321</v>
      </c>
    </row>
    <row r="693" spans="14:15" x14ac:dyDescent="0.25">
      <c r="N693" s="2">
        <v>66</v>
      </c>
      <c r="O693" s="2">
        <v>2408</v>
      </c>
    </row>
    <row r="694" spans="14:15" x14ac:dyDescent="0.25">
      <c r="N694" s="2">
        <v>68</v>
      </c>
      <c r="O694" s="2">
        <v>2475</v>
      </c>
    </row>
    <row r="695" spans="14:15" x14ac:dyDescent="0.25">
      <c r="N695" s="2">
        <v>69</v>
      </c>
      <c r="O695" s="2">
        <v>2520</v>
      </c>
    </row>
    <row r="696" spans="14:15" x14ac:dyDescent="0.25">
      <c r="N696" s="2">
        <v>69</v>
      </c>
      <c r="O696" s="2">
        <v>2526</v>
      </c>
    </row>
    <row r="697" spans="14:15" x14ac:dyDescent="0.25">
      <c r="N697" s="2">
        <v>68</v>
      </c>
      <c r="O697" s="2">
        <v>2526</v>
      </c>
    </row>
    <row r="698" spans="14:15" x14ac:dyDescent="0.25">
      <c r="N698" s="2">
        <v>68</v>
      </c>
      <c r="O698" s="2">
        <v>2503</v>
      </c>
    </row>
    <row r="699" spans="14:15" x14ac:dyDescent="0.25">
      <c r="N699" s="2">
        <v>66</v>
      </c>
      <c r="O699" s="2">
        <v>2424</v>
      </c>
    </row>
    <row r="700" spans="14:15" x14ac:dyDescent="0.25">
      <c r="N700" s="2">
        <v>63</v>
      </c>
      <c r="O700" s="2">
        <v>2361</v>
      </c>
    </row>
    <row r="701" spans="14:15" x14ac:dyDescent="0.25">
      <c r="N701" s="2">
        <v>63</v>
      </c>
      <c r="O701" s="2">
        <v>2227</v>
      </c>
    </row>
    <row r="702" spans="14:15" x14ac:dyDescent="0.25">
      <c r="N702" s="2">
        <v>59</v>
      </c>
      <c r="O702" s="2">
        <v>2227</v>
      </c>
    </row>
    <row r="703" spans="14:15" x14ac:dyDescent="0.25">
      <c r="N703" s="2">
        <v>58</v>
      </c>
      <c r="O703" s="2">
        <v>2162</v>
      </c>
    </row>
    <row r="704" spans="14:15" x14ac:dyDescent="0.25">
      <c r="N704" s="2">
        <v>59</v>
      </c>
      <c r="O704" s="2">
        <v>2156</v>
      </c>
    </row>
    <row r="705" spans="14:15" x14ac:dyDescent="0.25">
      <c r="N705" s="2">
        <v>59</v>
      </c>
      <c r="O705" s="2">
        <v>2172</v>
      </c>
    </row>
    <row r="706" spans="14:15" x14ac:dyDescent="0.25">
      <c r="N706" s="2">
        <v>59</v>
      </c>
      <c r="O706" s="2">
        <v>2196</v>
      </c>
    </row>
    <row r="707" spans="14:15" x14ac:dyDescent="0.25">
      <c r="N707" s="2">
        <v>60</v>
      </c>
      <c r="O707" s="2">
        <v>2196</v>
      </c>
    </row>
    <row r="708" spans="14:15" x14ac:dyDescent="0.25">
      <c r="N708" s="2">
        <v>61</v>
      </c>
      <c r="O708" s="2">
        <v>2235</v>
      </c>
    </row>
    <row r="709" spans="14:15" x14ac:dyDescent="0.25">
      <c r="N709" s="2">
        <v>63</v>
      </c>
      <c r="O709" s="2">
        <v>2274</v>
      </c>
    </row>
    <row r="710" spans="14:15" x14ac:dyDescent="0.25">
      <c r="N710" s="2">
        <v>64</v>
      </c>
      <c r="O710" s="2">
        <v>2335</v>
      </c>
    </row>
    <row r="711" spans="14:15" x14ac:dyDescent="0.25">
      <c r="N711" s="2">
        <v>64</v>
      </c>
      <c r="O711" s="2">
        <v>2416</v>
      </c>
    </row>
    <row r="712" spans="14:15" x14ac:dyDescent="0.25">
      <c r="N712" s="2">
        <v>67</v>
      </c>
      <c r="O712" s="2">
        <v>2416</v>
      </c>
    </row>
    <row r="713" spans="14:15" x14ac:dyDescent="0.25">
      <c r="N713" s="2">
        <v>67</v>
      </c>
      <c r="O713" s="2">
        <v>2470</v>
      </c>
    </row>
    <row r="714" spans="14:15" x14ac:dyDescent="0.25">
      <c r="N714" s="2">
        <v>66</v>
      </c>
      <c r="O714" s="2">
        <v>2455</v>
      </c>
    </row>
    <row r="715" spans="14:15" x14ac:dyDescent="0.25">
      <c r="N715" s="2">
        <v>65</v>
      </c>
      <c r="O715" s="2">
        <v>2428</v>
      </c>
    </row>
    <row r="716" spans="14:15" x14ac:dyDescent="0.25">
      <c r="N716" s="2">
        <v>65</v>
      </c>
      <c r="O716" s="2">
        <v>2396</v>
      </c>
    </row>
    <row r="717" spans="14:15" x14ac:dyDescent="0.25">
      <c r="N717" s="2">
        <v>65</v>
      </c>
      <c r="O717" s="2">
        <v>2396</v>
      </c>
    </row>
    <row r="718" spans="14:15" x14ac:dyDescent="0.25">
      <c r="N718" s="2">
        <v>65</v>
      </c>
      <c r="O718" s="2">
        <v>2404</v>
      </c>
    </row>
    <row r="719" spans="14:15" x14ac:dyDescent="0.25">
      <c r="N719" s="2">
        <v>66</v>
      </c>
      <c r="O719" s="2">
        <v>2411</v>
      </c>
    </row>
    <row r="720" spans="14:15" x14ac:dyDescent="0.25">
      <c r="N720" s="2">
        <v>66</v>
      </c>
      <c r="O720" s="2">
        <v>2422</v>
      </c>
    </row>
    <row r="721" spans="14:15" x14ac:dyDescent="0.25">
      <c r="N721" s="2">
        <v>66</v>
      </c>
      <c r="O721" s="2">
        <v>2424</v>
      </c>
    </row>
    <row r="722" spans="14:15" x14ac:dyDescent="0.25">
      <c r="N722" s="2">
        <v>66</v>
      </c>
      <c r="O722" s="2">
        <v>2424</v>
      </c>
    </row>
    <row r="723" spans="14:15" x14ac:dyDescent="0.25">
      <c r="N723" s="2">
        <v>66</v>
      </c>
      <c r="O723" s="2">
        <v>2429</v>
      </c>
    </row>
    <row r="724" spans="14:15" x14ac:dyDescent="0.25">
      <c r="N724" s="2">
        <v>66</v>
      </c>
      <c r="O724" s="2">
        <v>2440</v>
      </c>
    </row>
    <row r="725" spans="14:15" x14ac:dyDescent="0.25">
      <c r="N725" s="2">
        <v>66</v>
      </c>
      <c r="O725" s="2">
        <v>2427</v>
      </c>
    </row>
    <row r="726" spans="14:15" x14ac:dyDescent="0.25">
      <c r="N726" s="2">
        <v>66</v>
      </c>
      <c r="O726" s="2">
        <v>2404</v>
      </c>
    </row>
    <row r="727" spans="14:15" x14ac:dyDescent="0.25">
      <c r="N727" s="2">
        <v>65</v>
      </c>
      <c r="O727" s="2">
        <v>2404</v>
      </c>
    </row>
    <row r="728" spans="14:15" x14ac:dyDescent="0.25">
      <c r="N728" s="2">
        <v>64</v>
      </c>
      <c r="O728" s="2">
        <v>2381</v>
      </c>
    </row>
    <row r="729" spans="14:15" x14ac:dyDescent="0.25">
      <c r="N729" s="2">
        <v>64</v>
      </c>
      <c r="O729" s="2">
        <v>2363</v>
      </c>
    </row>
    <row r="730" spans="14:15" x14ac:dyDescent="0.25">
      <c r="N730" s="2">
        <v>64</v>
      </c>
      <c r="O730" s="2">
        <v>2347</v>
      </c>
    </row>
    <row r="731" spans="14:15" x14ac:dyDescent="0.25">
      <c r="N731" s="2">
        <v>64</v>
      </c>
      <c r="O731" s="2">
        <v>2343</v>
      </c>
    </row>
    <row r="732" spans="14:15" x14ac:dyDescent="0.25">
      <c r="N732" s="2">
        <v>64</v>
      </c>
      <c r="O732" s="2">
        <v>2343</v>
      </c>
    </row>
    <row r="733" spans="14:15" x14ac:dyDescent="0.25">
      <c r="N733" s="2">
        <v>64</v>
      </c>
      <c r="O733" s="2">
        <v>2358</v>
      </c>
    </row>
    <row r="734" spans="14:15" x14ac:dyDescent="0.25">
      <c r="N734" s="2">
        <v>64</v>
      </c>
      <c r="O734" s="2">
        <v>2365</v>
      </c>
    </row>
    <row r="735" spans="14:15" x14ac:dyDescent="0.25">
      <c r="N735" s="2">
        <v>65</v>
      </c>
      <c r="O735" s="2">
        <v>2378</v>
      </c>
    </row>
    <row r="736" spans="14:15" x14ac:dyDescent="0.25">
      <c r="N736" s="2">
        <v>65</v>
      </c>
      <c r="O736" s="2">
        <v>2390</v>
      </c>
    </row>
    <row r="737" spans="14:15" x14ac:dyDescent="0.25">
      <c r="N737" s="2">
        <v>64</v>
      </c>
      <c r="O737" s="2">
        <v>2390</v>
      </c>
    </row>
    <row r="738" spans="14:15" x14ac:dyDescent="0.25">
      <c r="N738" s="2">
        <v>64</v>
      </c>
      <c r="O738" s="2">
        <v>2363</v>
      </c>
    </row>
    <row r="739" spans="14:15" x14ac:dyDescent="0.25">
      <c r="N739" s="2">
        <v>64</v>
      </c>
      <c r="O739" s="2">
        <v>2365</v>
      </c>
    </row>
    <row r="740" spans="14:15" x14ac:dyDescent="0.25">
      <c r="N740" s="2">
        <v>65</v>
      </c>
      <c r="O740" s="2">
        <v>2372</v>
      </c>
    </row>
    <row r="741" spans="14:15" x14ac:dyDescent="0.25">
      <c r="N741" s="2">
        <v>65</v>
      </c>
      <c r="O741" s="2">
        <v>2395</v>
      </c>
    </row>
    <row r="742" spans="14:15" x14ac:dyDescent="0.25">
      <c r="N742" s="2">
        <v>65</v>
      </c>
      <c r="O742" s="2">
        <v>2395</v>
      </c>
    </row>
    <row r="743" spans="14:15" x14ac:dyDescent="0.25">
      <c r="N743" s="2">
        <v>66</v>
      </c>
      <c r="O743" s="2">
        <v>2418</v>
      </c>
    </row>
    <row r="744" spans="14:15" x14ac:dyDescent="0.25">
      <c r="N744" s="2">
        <v>66</v>
      </c>
      <c r="O744" s="2">
        <v>2427</v>
      </c>
    </row>
    <row r="745" spans="14:15" x14ac:dyDescent="0.25">
      <c r="N745" s="2">
        <v>65</v>
      </c>
      <c r="O745" s="2">
        <v>2419</v>
      </c>
    </row>
    <row r="746" spans="14:15" x14ac:dyDescent="0.25">
      <c r="N746" s="2">
        <v>65</v>
      </c>
      <c r="O746" s="2">
        <v>2365</v>
      </c>
    </row>
    <row r="747" spans="14:15" x14ac:dyDescent="0.25">
      <c r="N747" s="2">
        <v>63</v>
      </c>
      <c r="O747" s="2">
        <v>2365</v>
      </c>
    </row>
    <row r="748" spans="14:15" x14ac:dyDescent="0.25">
      <c r="N748" s="2">
        <v>63</v>
      </c>
      <c r="O748" s="2">
        <v>2314</v>
      </c>
    </row>
    <row r="749" spans="14:15" x14ac:dyDescent="0.25">
      <c r="N749" s="2">
        <v>62</v>
      </c>
      <c r="O749" s="2">
        <v>2295</v>
      </c>
    </row>
    <row r="750" spans="14:15" x14ac:dyDescent="0.25">
      <c r="N750" s="2">
        <v>62</v>
      </c>
      <c r="O750" s="2">
        <v>2283</v>
      </c>
    </row>
    <row r="751" spans="14:15" x14ac:dyDescent="0.25">
      <c r="N751" s="2">
        <v>62</v>
      </c>
      <c r="O751" s="2">
        <v>2268</v>
      </c>
    </row>
    <row r="752" spans="14:15" x14ac:dyDescent="0.25">
      <c r="N752" s="2">
        <v>61</v>
      </c>
      <c r="O752" s="2">
        <v>2268</v>
      </c>
    </row>
    <row r="753" spans="14:15" x14ac:dyDescent="0.25">
      <c r="N753" s="2">
        <v>60</v>
      </c>
      <c r="O753" s="2">
        <v>2247</v>
      </c>
    </row>
    <row r="754" spans="14:15" x14ac:dyDescent="0.25">
      <c r="N754" s="2">
        <v>60</v>
      </c>
      <c r="O754" s="2">
        <v>2217</v>
      </c>
    </row>
    <row r="755" spans="14:15" x14ac:dyDescent="0.25">
      <c r="N755" s="2">
        <v>59</v>
      </c>
      <c r="O755" s="2">
        <v>2179</v>
      </c>
    </row>
    <row r="756" spans="14:15" x14ac:dyDescent="0.25">
      <c r="N756" s="2">
        <v>59</v>
      </c>
      <c r="O756" s="2">
        <v>2101</v>
      </c>
    </row>
    <row r="757" spans="14:15" x14ac:dyDescent="0.25">
      <c r="N757" s="2">
        <v>54</v>
      </c>
      <c r="O757" s="2">
        <v>2101</v>
      </c>
    </row>
    <row r="758" spans="14:15" x14ac:dyDescent="0.25">
      <c r="N758" s="2">
        <v>49</v>
      </c>
      <c r="O758" s="2">
        <v>1883</v>
      </c>
    </row>
    <row r="759" spans="14:15" x14ac:dyDescent="0.25">
      <c r="N759" s="2">
        <v>43</v>
      </c>
      <c r="O759" s="2">
        <v>1152</v>
      </c>
    </row>
    <row r="760" spans="14:15" x14ac:dyDescent="0.25">
      <c r="N760" s="2">
        <v>39</v>
      </c>
      <c r="O760" s="2">
        <v>1032</v>
      </c>
    </row>
    <row r="761" spans="14:15" x14ac:dyDescent="0.25">
      <c r="N761" s="2">
        <v>39</v>
      </c>
      <c r="O761" s="2">
        <v>1768</v>
      </c>
    </row>
    <row r="762" spans="14:15" x14ac:dyDescent="0.25">
      <c r="N762" s="2">
        <v>38</v>
      </c>
      <c r="O762" s="2">
        <v>1768</v>
      </c>
    </row>
    <row r="763" spans="14:15" x14ac:dyDescent="0.25">
      <c r="N763" s="2">
        <v>40</v>
      </c>
      <c r="O763" s="2">
        <v>1812</v>
      </c>
    </row>
    <row r="764" spans="14:15" x14ac:dyDescent="0.25">
      <c r="N764" s="2">
        <v>43</v>
      </c>
      <c r="O764" s="2">
        <v>1964</v>
      </c>
    </row>
    <row r="765" spans="14:15" x14ac:dyDescent="0.25">
      <c r="N765" s="2">
        <v>46</v>
      </c>
      <c r="O765" s="2">
        <v>2117</v>
      </c>
    </row>
    <row r="766" spans="14:15" x14ac:dyDescent="0.25">
      <c r="N766" s="2">
        <v>46</v>
      </c>
      <c r="O766" s="2">
        <v>2302</v>
      </c>
    </row>
    <row r="767" spans="14:15" x14ac:dyDescent="0.25">
      <c r="N767" s="2">
        <v>52</v>
      </c>
      <c r="O767" s="2">
        <v>2302</v>
      </c>
    </row>
    <row r="768" spans="14:15" x14ac:dyDescent="0.25">
      <c r="N768" s="2">
        <v>54</v>
      </c>
      <c r="O768" s="2">
        <v>2468</v>
      </c>
    </row>
    <row r="769" spans="14:15" x14ac:dyDescent="0.25">
      <c r="N769" s="2">
        <v>56</v>
      </c>
      <c r="O769" s="2">
        <v>2571</v>
      </c>
    </row>
    <row r="770" spans="14:15" x14ac:dyDescent="0.25">
      <c r="N770" s="2">
        <v>57</v>
      </c>
      <c r="O770" s="2">
        <v>2640</v>
      </c>
    </row>
    <row r="771" spans="14:15" x14ac:dyDescent="0.25">
      <c r="N771" s="2">
        <v>57</v>
      </c>
      <c r="O771" s="2">
        <v>2736</v>
      </c>
    </row>
    <row r="772" spans="14:15" x14ac:dyDescent="0.25">
      <c r="N772" s="2">
        <v>59</v>
      </c>
      <c r="O772" s="2">
        <v>2736</v>
      </c>
    </row>
    <row r="773" spans="14:15" x14ac:dyDescent="0.25">
      <c r="N773" s="2">
        <v>60</v>
      </c>
      <c r="O773" s="2">
        <v>2802</v>
      </c>
    </row>
    <row r="774" spans="14:15" x14ac:dyDescent="0.25">
      <c r="N774" s="2">
        <v>61</v>
      </c>
      <c r="O774" s="2">
        <v>2846</v>
      </c>
    </row>
    <row r="775" spans="14:15" x14ac:dyDescent="0.25">
      <c r="N775" s="2">
        <v>62</v>
      </c>
      <c r="O775" s="2">
        <v>2883</v>
      </c>
    </row>
    <row r="776" spans="14:15" x14ac:dyDescent="0.25">
      <c r="N776" s="2">
        <v>62</v>
      </c>
      <c r="O776" s="2">
        <v>2932</v>
      </c>
    </row>
    <row r="777" spans="14:15" x14ac:dyDescent="0.25">
      <c r="N777" s="2">
        <v>63</v>
      </c>
      <c r="O777" s="2">
        <v>2932</v>
      </c>
    </row>
    <row r="778" spans="14:15" x14ac:dyDescent="0.25">
      <c r="N778" s="2">
        <v>64</v>
      </c>
      <c r="O778" s="2">
        <v>2963</v>
      </c>
    </row>
    <row r="779" spans="14:15" x14ac:dyDescent="0.25">
      <c r="N779" s="2">
        <v>64</v>
      </c>
      <c r="O779" s="2">
        <v>2971</v>
      </c>
    </row>
    <row r="780" spans="14:15" x14ac:dyDescent="0.25">
      <c r="N780" s="2">
        <v>64</v>
      </c>
      <c r="O780" s="2">
        <v>2987</v>
      </c>
    </row>
    <row r="781" spans="14:15" x14ac:dyDescent="0.25">
      <c r="N781" s="2">
        <v>64</v>
      </c>
      <c r="O781" s="2">
        <v>3005</v>
      </c>
    </row>
    <row r="782" spans="14:15" x14ac:dyDescent="0.25">
      <c r="N782" s="2">
        <v>65</v>
      </c>
      <c r="O782" s="2">
        <v>3005</v>
      </c>
    </row>
    <row r="783" spans="14:15" x14ac:dyDescent="0.25">
      <c r="N783" s="2">
        <v>64</v>
      </c>
      <c r="O783" s="2">
        <v>2390</v>
      </c>
    </row>
    <row r="784" spans="14:15" x14ac:dyDescent="0.25">
      <c r="N784" s="2">
        <v>66</v>
      </c>
      <c r="O784" s="2">
        <v>2407</v>
      </c>
    </row>
    <row r="785" spans="14:15" x14ac:dyDescent="0.25">
      <c r="N785" s="2">
        <v>68</v>
      </c>
      <c r="O785" s="2">
        <v>2466</v>
      </c>
    </row>
    <row r="786" spans="14:15" x14ac:dyDescent="0.25">
      <c r="N786" s="2">
        <v>68</v>
      </c>
      <c r="O786" s="2">
        <v>2550</v>
      </c>
    </row>
    <row r="787" spans="14:15" x14ac:dyDescent="0.25">
      <c r="N787" s="2">
        <v>70</v>
      </c>
      <c r="O787" s="2">
        <v>2550</v>
      </c>
    </row>
    <row r="788" spans="14:15" x14ac:dyDescent="0.25">
      <c r="N788" s="2">
        <v>71</v>
      </c>
      <c r="O788" s="2">
        <v>2593</v>
      </c>
    </row>
    <row r="789" spans="14:15" x14ac:dyDescent="0.25">
      <c r="N789" s="2">
        <v>72</v>
      </c>
      <c r="O789" s="2">
        <v>2627</v>
      </c>
    </row>
    <row r="790" spans="14:15" x14ac:dyDescent="0.25">
      <c r="N790" s="2">
        <v>73</v>
      </c>
      <c r="O790" s="2">
        <v>2660</v>
      </c>
    </row>
    <row r="791" spans="14:15" x14ac:dyDescent="0.25">
      <c r="N791" s="2">
        <v>73</v>
      </c>
      <c r="O791" s="2">
        <v>2714</v>
      </c>
    </row>
    <row r="792" spans="14:15" x14ac:dyDescent="0.25">
      <c r="N792" s="2">
        <v>75</v>
      </c>
      <c r="O792" s="2">
        <v>2714</v>
      </c>
    </row>
    <row r="793" spans="14:15" x14ac:dyDescent="0.25">
      <c r="N793" s="2">
        <v>75</v>
      </c>
      <c r="O793" s="2">
        <v>2757</v>
      </c>
    </row>
    <row r="794" spans="14:15" x14ac:dyDescent="0.25">
      <c r="N794" s="2">
        <v>76</v>
      </c>
      <c r="O794" s="2">
        <v>2777</v>
      </c>
    </row>
    <row r="795" spans="14:15" x14ac:dyDescent="0.25">
      <c r="N795" s="2">
        <v>76</v>
      </c>
      <c r="O795" s="2">
        <v>2794</v>
      </c>
    </row>
    <row r="796" spans="14:15" x14ac:dyDescent="0.25">
      <c r="N796" s="2">
        <v>76</v>
      </c>
      <c r="O796" s="2">
        <v>2815</v>
      </c>
    </row>
    <row r="797" spans="14:15" x14ac:dyDescent="0.25">
      <c r="N797" s="2">
        <v>77</v>
      </c>
      <c r="O797" s="2">
        <v>2815</v>
      </c>
    </row>
    <row r="798" spans="14:15" x14ac:dyDescent="0.25">
      <c r="N798" s="2">
        <v>76</v>
      </c>
      <c r="O798" s="2">
        <v>2791</v>
      </c>
    </row>
    <row r="799" spans="14:15" x14ac:dyDescent="0.25">
      <c r="N799" s="2">
        <v>75</v>
      </c>
      <c r="O799" s="2">
        <v>2774</v>
      </c>
    </row>
    <row r="800" spans="14:15" x14ac:dyDescent="0.25">
      <c r="N800" s="2">
        <v>74</v>
      </c>
      <c r="O800" s="2">
        <v>2734</v>
      </c>
    </row>
    <row r="801" spans="14:15" x14ac:dyDescent="0.25">
      <c r="N801" s="2">
        <v>74</v>
      </c>
      <c r="O801" s="2">
        <v>2671</v>
      </c>
    </row>
    <row r="802" spans="14:15" x14ac:dyDescent="0.25">
      <c r="N802" s="2">
        <v>72</v>
      </c>
      <c r="O802" s="2">
        <v>2671</v>
      </c>
    </row>
    <row r="803" spans="14:15" x14ac:dyDescent="0.25">
      <c r="N803" s="2">
        <v>72</v>
      </c>
      <c r="O803" s="2">
        <v>2643</v>
      </c>
    </row>
    <row r="804" spans="14:15" x14ac:dyDescent="0.25">
      <c r="N804" s="2">
        <v>71</v>
      </c>
      <c r="O804" s="2">
        <v>2637</v>
      </c>
    </row>
    <row r="805" spans="14:15" x14ac:dyDescent="0.25">
      <c r="N805" s="2">
        <v>70</v>
      </c>
      <c r="O805" s="2">
        <v>2599</v>
      </c>
    </row>
    <row r="806" spans="14:15" x14ac:dyDescent="0.25">
      <c r="N806" s="2">
        <v>70</v>
      </c>
      <c r="O806" s="2">
        <v>2544</v>
      </c>
    </row>
    <row r="807" spans="14:15" x14ac:dyDescent="0.25">
      <c r="N807" s="2">
        <v>68</v>
      </c>
      <c r="O807" s="2">
        <v>2544</v>
      </c>
    </row>
    <row r="808" spans="14:15" x14ac:dyDescent="0.25">
      <c r="N808" s="2">
        <v>67</v>
      </c>
      <c r="O808" s="2">
        <v>2480</v>
      </c>
    </row>
    <row r="809" spans="14:15" x14ac:dyDescent="0.25">
      <c r="N809" s="2">
        <v>65</v>
      </c>
      <c r="O809" s="2">
        <v>2429</v>
      </c>
    </row>
    <row r="810" spans="14:15" x14ac:dyDescent="0.25">
      <c r="N810" s="2">
        <v>64</v>
      </c>
      <c r="O810" s="2">
        <v>2385</v>
      </c>
    </row>
    <row r="811" spans="14:15" x14ac:dyDescent="0.25">
      <c r="N811" s="2">
        <v>64</v>
      </c>
      <c r="O811" s="2">
        <v>2324</v>
      </c>
    </row>
    <row r="812" spans="14:15" x14ac:dyDescent="0.25">
      <c r="N812" s="2">
        <v>62</v>
      </c>
      <c r="O812" s="2">
        <v>2324</v>
      </c>
    </row>
    <row r="813" spans="14:15" x14ac:dyDescent="0.25">
      <c r="N813" s="2">
        <v>63</v>
      </c>
      <c r="O813" s="2">
        <v>2304</v>
      </c>
    </row>
    <row r="814" spans="14:15" x14ac:dyDescent="0.25">
      <c r="N814" s="2">
        <v>64</v>
      </c>
      <c r="O814" s="2">
        <v>2321</v>
      </c>
    </row>
    <row r="815" spans="14:15" x14ac:dyDescent="0.25">
      <c r="N815" s="2">
        <v>64</v>
      </c>
      <c r="O815" s="2">
        <v>2344</v>
      </c>
    </row>
    <row r="816" spans="14:15" x14ac:dyDescent="0.25">
      <c r="N816" s="2">
        <v>64</v>
      </c>
      <c r="O816" s="2">
        <v>2391</v>
      </c>
    </row>
    <row r="817" spans="14:15" x14ac:dyDescent="0.25">
      <c r="N817" s="2">
        <v>65</v>
      </c>
      <c r="O817" s="2">
        <v>2391</v>
      </c>
    </row>
    <row r="818" spans="14:15" x14ac:dyDescent="0.25">
      <c r="N818" s="2">
        <v>66</v>
      </c>
      <c r="O818" s="2">
        <v>2419</v>
      </c>
    </row>
    <row r="819" spans="14:15" x14ac:dyDescent="0.25">
      <c r="N819" s="2">
        <v>67</v>
      </c>
      <c r="O819" s="2">
        <v>2452</v>
      </c>
    </row>
    <row r="820" spans="14:15" x14ac:dyDescent="0.25">
      <c r="N820" s="2">
        <v>68</v>
      </c>
      <c r="O820" s="2">
        <v>2491</v>
      </c>
    </row>
    <row r="821" spans="14:15" x14ac:dyDescent="0.25">
      <c r="N821" s="2">
        <v>68</v>
      </c>
      <c r="O821" s="2">
        <v>2569</v>
      </c>
    </row>
    <row r="822" spans="14:15" x14ac:dyDescent="0.25">
      <c r="N822" s="2">
        <v>71</v>
      </c>
      <c r="O822" s="2">
        <v>2569</v>
      </c>
    </row>
    <row r="823" spans="14:15" x14ac:dyDescent="0.25">
      <c r="N823" s="2">
        <v>71</v>
      </c>
      <c r="O823" s="2">
        <v>2626</v>
      </c>
    </row>
    <row r="824" spans="14:15" x14ac:dyDescent="0.25">
      <c r="N824" s="2">
        <v>72</v>
      </c>
      <c r="O824" s="2">
        <v>2639</v>
      </c>
    </row>
    <row r="825" spans="14:15" x14ac:dyDescent="0.25">
      <c r="N825" s="2">
        <v>73</v>
      </c>
      <c r="O825" s="2">
        <v>2664</v>
      </c>
    </row>
    <row r="826" spans="14:15" x14ac:dyDescent="0.25">
      <c r="N826" s="2">
        <v>73</v>
      </c>
      <c r="O826" s="2">
        <v>2698</v>
      </c>
    </row>
    <row r="827" spans="14:15" x14ac:dyDescent="0.25">
      <c r="N827" s="2">
        <v>73</v>
      </c>
      <c r="O827" s="2">
        <v>2698</v>
      </c>
    </row>
    <row r="828" spans="14:15" x14ac:dyDescent="0.25">
      <c r="N828" s="2">
        <v>74</v>
      </c>
      <c r="O828" s="2">
        <v>2710</v>
      </c>
    </row>
    <row r="829" spans="14:15" x14ac:dyDescent="0.25">
      <c r="N829" s="2">
        <v>74</v>
      </c>
      <c r="O829" s="2">
        <v>2714</v>
      </c>
    </row>
    <row r="830" spans="14:15" x14ac:dyDescent="0.25">
      <c r="N830" s="2">
        <v>74</v>
      </c>
      <c r="O830" s="2">
        <v>2713</v>
      </c>
    </row>
    <row r="831" spans="14:15" x14ac:dyDescent="0.25">
      <c r="N831" s="2">
        <v>74</v>
      </c>
      <c r="O831" s="2">
        <v>2691</v>
      </c>
    </row>
    <row r="832" spans="14:15" x14ac:dyDescent="0.25">
      <c r="N832" s="2">
        <v>73</v>
      </c>
      <c r="O832" s="2">
        <v>2691</v>
      </c>
    </row>
    <row r="833" spans="14:15" x14ac:dyDescent="0.25">
      <c r="N833" s="2">
        <v>73</v>
      </c>
      <c r="O833" s="2">
        <v>2677</v>
      </c>
    </row>
    <row r="834" spans="14:15" x14ac:dyDescent="0.25">
      <c r="N834" s="2">
        <v>72</v>
      </c>
      <c r="O834" s="2">
        <v>2667</v>
      </c>
    </row>
    <row r="835" spans="14:15" x14ac:dyDescent="0.25">
      <c r="N835" s="2">
        <v>71</v>
      </c>
      <c r="O835" s="2">
        <v>2628</v>
      </c>
    </row>
    <row r="836" spans="14:15" x14ac:dyDescent="0.25">
      <c r="N836" s="2">
        <v>71</v>
      </c>
      <c r="O836" s="2">
        <v>2567</v>
      </c>
    </row>
    <row r="837" spans="14:15" x14ac:dyDescent="0.25">
      <c r="N837" s="2">
        <v>69</v>
      </c>
      <c r="O837" s="2">
        <v>2567</v>
      </c>
    </row>
    <row r="838" spans="14:15" x14ac:dyDescent="0.25">
      <c r="N838" s="2">
        <v>69</v>
      </c>
      <c r="O838" s="2">
        <v>2541</v>
      </c>
    </row>
    <row r="839" spans="14:15" x14ac:dyDescent="0.25">
      <c r="N839" s="2">
        <v>68</v>
      </c>
      <c r="O839" s="2">
        <v>2523</v>
      </c>
    </row>
    <row r="840" spans="14:15" x14ac:dyDescent="0.25">
      <c r="N840" s="2">
        <v>67</v>
      </c>
      <c r="O840" s="2">
        <v>2495</v>
      </c>
    </row>
    <row r="841" spans="14:15" x14ac:dyDescent="0.25">
      <c r="N841" s="2">
        <v>67</v>
      </c>
      <c r="O841" s="2">
        <v>2436</v>
      </c>
    </row>
    <row r="842" spans="14:15" x14ac:dyDescent="0.25">
      <c r="N842" s="2">
        <v>65</v>
      </c>
      <c r="O842" s="2">
        <v>2436</v>
      </c>
    </row>
    <row r="843" spans="14:15" x14ac:dyDescent="0.25">
      <c r="N843" s="2">
        <v>65</v>
      </c>
      <c r="O843" s="2">
        <v>2391</v>
      </c>
    </row>
    <row r="844" spans="14:15" x14ac:dyDescent="0.25">
      <c r="N844" s="2">
        <v>64</v>
      </c>
      <c r="O844" s="2">
        <v>2363</v>
      </c>
    </row>
    <row r="845" spans="14:15" x14ac:dyDescent="0.25">
      <c r="N845" s="2">
        <v>64</v>
      </c>
      <c r="O845" s="2">
        <v>2343</v>
      </c>
    </row>
    <row r="846" spans="14:15" x14ac:dyDescent="0.25">
      <c r="N846" s="2">
        <v>64</v>
      </c>
      <c r="O846" s="2">
        <v>2314</v>
      </c>
    </row>
    <row r="847" spans="14:15" x14ac:dyDescent="0.25">
      <c r="N847" s="2">
        <v>62</v>
      </c>
      <c r="O847" s="2">
        <v>2314</v>
      </c>
    </row>
    <row r="848" spans="14:15" x14ac:dyDescent="0.25">
      <c r="N848" s="2">
        <v>62</v>
      </c>
      <c r="O848" s="2">
        <v>2282</v>
      </c>
    </row>
    <row r="849" spans="14:15" x14ac:dyDescent="0.25">
      <c r="N849" s="2">
        <v>61</v>
      </c>
      <c r="O849" s="2">
        <v>2264</v>
      </c>
    </row>
    <row r="850" spans="14:15" x14ac:dyDescent="0.25">
      <c r="N850" s="2">
        <v>61</v>
      </c>
      <c r="O850" s="2">
        <v>2253</v>
      </c>
    </row>
    <row r="851" spans="14:15" x14ac:dyDescent="0.25">
      <c r="N851" s="2">
        <v>61</v>
      </c>
      <c r="O851" s="2">
        <v>2228</v>
      </c>
    </row>
    <row r="852" spans="14:15" x14ac:dyDescent="0.25">
      <c r="N852" s="2">
        <v>60</v>
      </c>
      <c r="O852" s="2">
        <v>2228</v>
      </c>
    </row>
    <row r="853" spans="14:15" x14ac:dyDescent="0.25">
      <c r="N853" s="2">
        <v>60</v>
      </c>
      <c r="O853" s="2">
        <v>2214</v>
      </c>
    </row>
    <row r="854" spans="14:15" x14ac:dyDescent="0.25">
      <c r="N854" s="2">
        <v>59</v>
      </c>
      <c r="O854" s="2">
        <v>2198</v>
      </c>
    </row>
    <row r="855" spans="14:15" x14ac:dyDescent="0.25">
      <c r="N855" s="2">
        <v>59</v>
      </c>
      <c r="O855" s="2">
        <v>2196</v>
      </c>
    </row>
    <row r="856" spans="14:15" x14ac:dyDescent="0.25">
      <c r="N856" s="2">
        <v>59</v>
      </c>
      <c r="O856" s="2">
        <v>2169</v>
      </c>
    </row>
    <row r="857" spans="14:15" x14ac:dyDescent="0.25">
      <c r="N857" s="2">
        <v>59</v>
      </c>
      <c r="O857" s="2">
        <v>2169</v>
      </c>
    </row>
    <row r="858" spans="14:15" x14ac:dyDescent="0.25">
      <c r="N858" s="2">
        <v>58</v>
      </c>
      <c r="O858" s="2">
        <v>2157</v>
      </c>
    </row>
    <row r="859" spans="14:15" x14ac:dyDescent="0.25">
      <c r="N859" s="2">
        <v>58</v>
      </c>
      <c r="O859" s="2">
        <v>2141</v>
      </c>
    </row>
    <row r="860" spans="14:15" x14ac:dyDescent="0.25">
      <c r="N860" s="2">
        <v>58</v>
      </c>
      <c r="O860" s="2">
        <v>2132</v>
      </c>
    </row>
    <row r="861" spans="14:15" x14ac:dyDescent="0.25">
      <c r="N861" s="2">
        <v>58</v>
      </c>
      <c r="O861" s="2">
        <v>2115</v>
      </c>
    </row>
    <row r="862" spans="14:15" x14ac:dyDescent="0.25">
      <c r="N862" s="2">
        <v>57</v>
      </c>
      <c r="O862" s="2">
        <v>2115</v>
      </c>
    </row>
    <row r="863" spans="14:15" x14ac:dyDescent="0.25">
      <c r="N863" s="2">
        <v>57</v>
      </c>
      <c r="O863" s="2">
        <v>2091</v>
      </c>
    </row>
    <row r="864" spans="14:15" x14ac:dyDescent="0.25">
      <c r="N864" s="2">
        <v>56</v>
      </c>
      <c r="O864" s="2">
        <v>2077</v>
      </c>
    </row>
    <row r="865" spans="14:15" x14ac:dyDescent="0.25">
      <c r="N865" s="2">
        <v>56</v>
      </c>
      <c r="O865" s="2">
        <v>2063</v>
      </c>
    </row>
    <row r="866" spans="14:15" x14ac:dyDescent="0.25">
      <c r="N866" s="2">
        <v>56</v>
      </c>
      <c r="O866" s="2">
        <v>2036</v>
      </c>
    </row>
    <row r="867" spans="14:15" x14ac:dyDescent="0.25">
      <c r="N867" s="2">
        <v>55</v>
      </c>
      <c r="O867" s="2">
        <v>2036</v>
      </c>
    </row>
    <row r="868" spans="14:15" x14ac:dyDescent="0.25">
      <c r="N868" s="2">
        <v>55</v>
      </c>
      <c r="O868" s="2">
        <v>2022</v>
      </c>
    </row>
    <row r="869" spans="14:15" x14ac:dyDescent="0.25">
      <c r="N869" s="2">
        <v>54</v>
      </c>
      <c r="O869" s="2">
        <v>2013</v>
      </c>
    </row>
    <row r="870" spans="14:15" x14ac:dyDescent="0.25">
      <c r="N870" s="2">
        <v>54</v>
      </c>
      <c r="O870" s="2">
        <v>1998</v>
      </c>
    </row>
    <row r="871" spans="14:15" x14ac:dyDescent="0.25">
      <c r="N871" s="2">
        <v>54</v>
      </c>
      <c r="O871" s="2">
        <v>1984</v>
      </c>
    </row>
    <row r="872" spans="14:15" x14ac:dyDescent="0.25">
      <c r="N872" s="2">
        <v>54</v>
      </c>
      <c r="O872" s="2">
        <v>1984</v>
      </c>
    </row>
    <row r="873" spans="14:15" x14ac:dyDescent="0.25">
      <c r="N873" s="2">
        <v>54</v>
      </c>
      <c r="O873" s="2">
        <v>1975</v>
      </c>
    </row>
    <row r="874" spans="14:15" x14ac:dyDescent="0.25">
      <c r="N874" s="2">
        <v>54</v>
      </c>
      <c r="O874" s="2">
        <v>1984</v>
      </c>
    </row>
    <row r="875" spans="14:15" x14ac:dyDescent="0.25">
      <c r="N875" s="2">
        <v>55</v>
      </c>
      <c r="O875" s="2">
        <v>2002</v>
      </c>
    </row>
    <row r="876" spans="14:15" x14ac:dyDescent="0.25">
      <c r="N876" s="2">
        <v>55</v>
      </c>
      <c r="O876" s="2">
        <v>2064</v>
      </c>
    </row>
    <row r="877" spans="14:15" x14ac:dyDescent="0.25">
      <c r="N877" s="2">
        <v>57</v>
      </c>
      <c r="O877" s="2">
        <v>2064</v>
      </c>
    </row>
    <row r="878" spans="14:15" x14ac:dyDescent="0.25">
      <c r="N878" s="2">
        <v>58</v>
      </c>
      <c r="O878" s="2">
        <v>2110</v>
      </c>
    </row>
    <row r="879" spans="14:15" x14ac:dyDescent="0.25">
      <c r="N879" s="2">
        <v>59</v>
      </c>
      <c r="O879" s="2">
        <v>2162</v>
      </c>
    </row>
    <row r="880" spans="14:15" x14ac:dyDescent="0.25">
      <c r="N880" s="2">
        <v>61</v>
      </c>
      <c r="O880" s="2">
        <v>2224</v>
      </c>
    </row>
    <row r="881" spans="14:15" x14ac:dyDescent="0.25">
      <c r="N881" s="2">
        <v>61</v>
      </c>
      <c r="O881" s="2">
        <v>2294</v>
      </c>
    </row>
    <row r="882" spans="14:15" x14ac:dyDescent="0.25">
      <c r="N882" s="2">
        <v>64</v>
      </c>
      <c r="O882" s="2">
        <v>2294</v>
      </c>
    </row>
    <row r="883" spans="14:15" x14ac:dyDescent="0.25">
      <c r="N883" s="2">
        <v>66</v>
      </c>
      <c r="O883" s="2">
        <v>2386</v>
      </c>
    </row>
    <row r="884" spans="14:15" x14ac:dyDescent="0.25">
      <c r="N884" s="2">
        <v>67</v>
      </c>
      <c r="O884" s="2">
        <v>2448</v>
      </c>
    </row>
    <row r="885" spans="14:15" x14ac:dyDescent="0.25">
      <c r="N885" s="2">
        <v>69</v>
      </c>
      <c r="O885" s="2">
        <v>2513</v>
      </c>
    </row>
    <row r="886" spans="14:15" x14ac:dyDescent="0.25">
      <c r="N886" s="2">
        <v>69</v>
      </c>
      <c r="O886" s="2">
        <v>2545</v>
      </c>
    </row>
    <row r="887" spans="14:15" x14ac:dyDescent="0.25">
      <c r="N887" s="2">
        <v>70</v>
      </c>
      <c r="O887" s="2">
        <v>2545</v>
      </c>
    </row>
    <row r="888" spans="14:15" x14ac:dyDescent="0.25">
      <c r="N888" s="2">
        <v>71</v>
      </c>
      <c r="O888" s="2">
        <v>2598</v>
      </c>
    </row>
    <row r="889" spans="14:15" x14ac:dyDescent="0.25">
      <c r="N889" s="2">
        <v>71</v>
      </c>
      <c r="O889" s="2">
        <v>2619</v>
      </c>
    </row>
    <row r="890" spans="14:15" x14ac:dyDescent="0.25">
      <c r="N890" s="2">
        <v>72</v>
      </c>
      <c r="O890" s="2">
        <v>2650</v>
      </c>
    </row>
    <row r="891" spans="14:15" x14ac:dyDescent="0.25">
      <c r="N891" s="2">
        <v>72</v>
      </c>
      <c r="O891" s="2">
        <v>2679</v>
      </c>
    </row>
    <row r="892" spans="14:15" x14ac:dyDescent="0.25">
      <c r="N892" s="2">
        <v>73</v>
      </c>
      <c r="O892" s="2">
        <v>2679</v>
      </c>
    </row>
    <row r="893" spans="14:15" x14ac:dyDescent="0.25">
      <c r="N893" s="2">
        <v>73</v>
      </c>
      <c r="O893" s="2">
        <v>2693</v>
      </c>
    </row>
    <row r="894" spans="14:15" x14ac:dyDescent="0.25">
      <c r="N894" s="2">
        <v>73</v>
      </c>
      <c r="O894" s="2">
        <v>2697</v>
      </c>
    </row>
    <row r="895" spans="14:15" x14ac:dyDescent="0.25">
      <c r="N895" s="2">
        <v>73</v>
      </c>
      <c r="O895" s="2">
        <v>2698</v>
      </c>
    </row>
    <row r="896" spans="14:15" x14ac:dyDescent="0.25">
      <c r="N896" s="2">
        <v>73</v>
      </c>
      <c r="O896" s="2">
        <v>2706</v>
      </c>
    </row>
    <row r="897" spans="14:15" x14ac:dyDescent="0.25">
      <c r="N897" s="2">
        <v>73</v>
      </c>
      <c r="O897" s="2">
        <v>2706</v>
      </c>
    </row>
    <row r="898" spans="14:15" x14ac:dyDescent="0.25">
      <c r="N898" s="2">
        <v>73</v>
      </c>
      <c r="O898" s="2">
        <v>2682</v>
      </c>
    </row>
    <row r="899" spans="14:15" x14ac:dyDescent="0.25">
      <c r="N899" s="2">
        <v>72</v>
      </c>
      <c r="O899" s="2">
        <v>2672</v>
      </c>
    </row>
    <row r="900" spans="14:15" x14ac:dyDescent="0.25">
      <c r="N900" s="2">
        <v>72</v>
      </c>
      <c r="O900" s="2">
        <v>2645</v>
      </c>
    </row>
    <row r="901" spans="14:15" x14ac:dyDescent="0.25">
      <c r="N901" s="2">
        <v>72</v>
      </c>
      <c r="O901" s="2">
        <v>2588</v>
      </c>
    </row>
    <row r="902" spans="14:15" x14ac:dyDescent="0.25">
      <c r="N902" s="2">
        <v>70</v>
      </c>
      <c r="O902" s="2">
        <v>2588</v>
      </c>
    </row>
    <row r="903" spans="14:15" x14ac:dyDescent="0.25">
      <c r="N903" s="2">
        <v>69</v>
      </c>
      <c r="O903" s="2">
        <v>2549</v>
      </c>
    </row>
    <row r="904" spans="14:15" x14ac:dyDescent="0.25">
      <c r="N904" s="2">
        <v>68</v>
      </c>
      <c r="O904" s="2">
        <v>2509</v>
      </c>
    </row>
    <row r="905" spans="14:15" x14ac:dyDescent="0.25">
      <c r="N905" s="2">
        <v>67</v>
      </c>
      <c r="O905" s="2">
        <v>2485</v>
      </c>
    </row>
    <row r="906" spans="14:15" x14ac:dyDescent="0.25">
      <c r="N906" s="2">
        <v>67</v>
      </c>
      <c r="O906" s="2">
        <v>2454</v>
      </c>
    </row>
    <row r="907" spans="14:15" x14ac:dyDescent="0.25">
      <c r="N907" s="2">
        <v>66</v>
      </c>
      <c r="O907" s="2">
        <v>2454</v>
      </c>
    </row>
    <row r="908" spans="14:15" x14ac:dyDescent="0.25">
      <c r="N908" s="2">
        <v>66</v>
      </c>
      <c r="O908" s="2">
        <v>2426</v>
      </c>
    </row>
    <row r="909" spans="14:15" x14ac:dyDescent="0.25">
      <c r="N909" s="2">
        <v>67</v>
      </c>
      <c r="O909" s="2">
        <v>2451</v>
      </c>
    </row>
    <row r="910" spans="14:15" x14ac:dyDescent="0.25">
      <c r="N910" s="2">
        <v>68</v>
      </c>
      <c r="O910" s="2">
        <v>2487</v>
      </c>
    </row>
    <row r="911" spans="14:15" x14ac:dyDescent="0.25">
      <c r="N911" s="2">
        <v>68</v>
      </c>
      <c r="O911" s="2">
        <v>2543</v>
      </c>
    </row>
    <row r="912" spans="14:15" x14ac:dyDescent="0.25">
      <c r="N912" s="2">
        <v>70</v>
      </c>
      <c r="O912" s="2">
        <v>2543</v>
      </c>
    </row>
    <row r="913" spans="14:15" x14ac:dyDescent="0.25">
      <c r="N913" s="2">
        <v>70</v>
      </c>
      <c r="O913" s="2">
        <v>2575</v>
      </c>
    </row>
    <row r="914" spans="14:15" x14ac:dyDescent="0.25">
      <c r="N914" s="2">
        <v>70</v>
      </c>
      <c r="O914" s="2">
        <v>2575</v>
      </c>
    </row>
    <row r="915" spans="14:15" x14ac:dyDescent="0.25">
      <c r="N915" s="2">
        <v>68</v>
      </c>
      <c r="O915" s="2">
        <v>2527</v>
      </c>
    </row>
    <row r="916" spans="14:15" x14ac:dyDescent="0.25">
      <c r="N916" s="2">
        <v>68</v>
      </c>
      <c r="O916" s="2">
        <v>2462</v>
      </c>
    </row>
    <row r="917" spans="14:15" x14ac:dyDescent="0.25">
      <c r="N917" s="2">
        <v>66</v>
      </c>
      <c r="O917" s="2">
        <v>2462</v>
      </c>
    </row>
    <row r="918" spans="14:15" x14ac:dyDescent="0.25">
      <c r="N918" s="2">
        <v>66</v>
      </c>
      <c r="O918" s="2">
        <v>2445</v>
      </c>
    </row>
    <row r="919" spans="14:15" x14ac:dyDescent="0.25">
      <c r="N919" s="2">
        <v>66</v>
      </c>
      <c r="O919" s="2">
        <v>2436</v>
      </c>
    </row>
    <row r="920" spans="14:15" x14ac:dyDescent="0.25">
      <c r="N920" s="2">
        <v>66</v>
      </c>
      <c r="O920" s="2">
        <v>2433</v>
      </c>
    </row>
    <row r="921" spans="14:15" x14ac:dyDescent="0.25">
      <c r="N921" s="2">
        <v>66</v>
      </c>
      <c r="O921" s="2">
        <v>2465</v>
      </c>
    </row>
    <row r="922" spans="14:15" x14ac:dyDescent="0.25">
      <c r="N922" s="2">
        <v>68</v>
      </c>
      <c r="O922" s="2">
        <v>2465</v>
      </c>
    </row>
    <row r="923" spans="14:15" x14ac:dyDescent="0.25">
      <c r="N923" s="2">
        <v>68</v>
      </c>
      <c r="O923" s="2">
        <v>2505</v>
      </c>
    </row>
    <row r="924" spans="14:15" x14ac:dyDescent="0.25">
      <c r="N924" s="2">
        <v>69</v>
      </c>
      <c r="O924" s="2">
        <v>2520</v>
      </c>
    </row>
    <row r="925" spans="14:15" x14ac:dyDescent="0.25">
      <c r="N925" s="2">
        <v>69</v>
      </c>
      <c r="O925" s="2">
        <v>2526</v>
      </c>
    </row>
    <row r="926" spans="14:15" x14ac:dyDescent="0.25">
      <c r="N926" s="2">
        <v>69</v>
      </c>
      <c r="O926" s="2">
        <v>2525</v>
      </c>
    </row>
    <row r="927" spans="14:15" x14ac:dyDescent="0.25">
      <c r="N927" s="2">
        <v>69</v>
      </c>
      <c r="O927" s="2">
        <v>2525</v>
      </c>
    </row>
    <row r="928" spans="14:15" x14ac:dyDescent="0.25">
      <c r="N928" s="2">
        <v>69</v>
      </c>
      <c r="O928" s="2">
        <v>2543</v>
      </c>
    </row>
    <row r="929" spans="14:15" x14ac:dyDescent="0.25">
      <c r="N929" s="2">
        <v>69</v>
      </c>
      <c r="O929" s="2">
        <v>2551</v>
      </c>
    </row>
    <row r="930" spans="14:15" x14ac:dyDescent="0.25">
      <c r="N930" s="2">
        <v>70</v>
      </c>
      <c r="O930" s="2">
        <v>2559</v>
      </c>
    </row>
    <row r="931" spans="14:15" x14ac:dyDescent="0.25">
      <c r="N931" s="2">
        <v>70</v>
      </c>
      <c r="O931" s="2">
        <v>2572</v>
      </c>
    </row>
    <row r="932" spans="14:15" x14ac:dyDescent="0.25">
      <c r="N932" s="2">
        <v>70</v>
      </c>
      <c r="O932" s="2">
        <v>2572</v>
      </c>
    </row>
    <row r="933" spans="14:15" x14ac:dyDescent="0.25">
      <c r="N933" s="2">
        <v>69</v>
      </c>
      <c r="O933" s="2">
        <v>2559</v>
      </c>
    </row>
    <row r="934" spans="14:15" x14ac:dyDescent="0.25">
      <c r="N934" s="2">
        <v>69</v>
      </c>
      <c r="O934" s="2">
        <v>2543</v>
      </c>
    </row>
    <row r="935" spans="14:15" x14ac:dyDescent="0.25">
      <c r="N935" s="2">
        <v>69</v>
      </c>
      <c r="O935" s="2">
        <v>2527</v>
      </c>
    </row>
    <row r="936" spans="14:15" x14ac:dyDescent="0.25">
      <c r="N936" s="2">
        <v>69</v>
      </c>
      <c r="O936" s="2">
        <v>2495</v>
      </c>
    </row>
    <row r="937" spans="14:15" x14ac:dyDescent="0.25">
      <c r="N937" s="2">
        <v>67</v>
      </c>
      <c r="O937" s="2">
        <v>2495</v>
      </c>
    </row>
    <row r="938" spans="14:15" x14ac:dyDescent="0.25">
      <c r="N938" s="2">
        <v>67</v>
      </c>
      <c r="O938" s="2">
        <v>2472</v>
      </c>
    </row>
    <row r="939" spans="14:15" x14ac:dyDescent="0.25">
      <c r="N939" s="2">
        <v>67</v>
      </c>
      <c r="O939" s="2">
        <v>2457</v>
      </c>
    </row>
    <row r="940" spans="14:15" x14ac:dyDescent="0.25">
      <c r="N940" s="2">
        <v>66</v>
      </c>
      <c r="O940" s="2">
        <v>2421</v>
      </c>
    </row>
    <row r="941" spans="14:15" x14ac:dyDescent="0.25">
      <c r="N941" s="2">
        <v>66</v>
      </c>
      <c r="O941" s="2">
        <v>2379</v>
      </c>
    </row>
    <row r="942" spans="14:15" x14ac:dyDescent="0.25">
      <c r="N942" s="2">
        <v>64</v>
      </c>
      <c r="O942" s="2">
        <v>2379</v>
      </c>
    </row>
    <row r="943" spans="14:15" x14ac:dyDescent="0.25">
      <c r="N943" s="2">
        <v>63</v>
      </c>
      <c r="O943" s="2">
        <v>2357</v>
      </c>
    </row>
    <row r="944" spans="14:15" x14ac:dyDescent="0.25">
      <c r="N944" s="2">
        <v>63</v>
      </c>
      <c r="O944" s="2">
        <v>2326</v>
      </c>
    </row>
    <row r="945" spans="14:15" x14ac:dyDescent="0.25">
      <c r="N945" s="2">
        <v>62</v>
      </c>
      <c r="O945" s="2">
        <v>2309</v>
      </c>
    </row>
    <row r="946" spans="14:15" x14ac:dyDescent="0.25">
      <c r="N946" s="2">
        <v>62</v>
      </c>
      <c r="O946" s="2">
        <v>2272</v>
      </c>
    </row>
    <row r="947" spans="14:15" x14ac:dyDescent="0.25">
      <c r="N947" s="2">
        <v>62</v>
      </c>
      <c r="O947" s="2">
        <v>2272</v>
      </c>
    </row>
    <row r="948" spans="14:15" x14ac:dyDescent="0.25">
      <c r="N948" s="2">
        <v>61</v>
      </c>
      <c r="O948" s="2">
        <v>2257</v>
      </c>
    </row>
    <row r="949" spans="14:15" x14ac:dyDescent="0.25">
      <c r="N949" s="2">
        <v>60</v>
      </c>
      <c r="O949" s="2">
        <v>2231</v>
      </c>
    </row>
    <row r="950" spans="14:15" x14ac:dyDescent="0.25">
      <c r="N950" s="2">
        <v>60</v>
      </c>
      <c r="O950" s="2">
        <v>2212</v>
      </c>
    </row>
    <row r="951" spans="14:15" x14ac:dyDescent="0.25">
      <c r="N951" s="2">
        <v>60</v>
      </c>
      <c r="O951" s="2">
        <v>2206</v>
      </c>
    </row>
    <row r="952" spans="14:15" x14ac:dyDescent="0.25">
      <c r="N952" s="2">
        <v>60</v>
      </c>
      <c r="O952" s="2">
        <v>2206</v>
      </c>
    </row>
    <row r="953" spans="14:15" x14ac:dyDescent="0.25">
      <c r="N953" s="2">
        <v>60</v>
      </c>
      <c r="O953" s="2">
        <v>2217</v>
      </c>
    </row>
    <row r="954" spans="14:15" x14ac:dyDescent="0.25">
      <c r="N954" s="2">
        <v>60</v>
      </c>
      <c r="O954" s="2">
        <v>2222</v>
      </c>
    </row>
    <row r="955" spans="14:15" x14ac:dyDescent="0.25">
      <c r="N955" s="2">
        <v>61</v>
      </c>
      <c r="O955" s="2">
        <v>2232</v>
      </c>
    </row>
    <row r="956" spans="14:15" x14ac:dyDescent="0.25">
      <c r="N956" s="2">
        <v>61</v>
      </c>
      <c r="O956" s="2">
        <v>2243</v>
      </c>
    </row>
    <row r="957" spans="14:15" x14ac:dyDescent="0.25">
      <c r="N957" s="2">
        <v>61</v>
      </c>
      <c r="O957" s="2">
        <v>2243</v>
      </c>
    </row>
    <row r="958" spans="14:15" x14ac:dyDescent="0.25">
      <c r="N958" s="2">
        <v>60</v>
      </c>
      <c r="O958" s="2">
        <v>2190</v>
      </c>
    </row>
    <row r="959" spans="14:15" x14ac:dyDescent="0.25">
      <c r="N959" s="2">
        <v>59</v>
      </c>
      <c r="O959" s="2">
        <v>2185</v>
      </c>
    </row>
    <row r="960" spans="14:15" x14ac:dyDescent="0.25">
      <c r="N960" s="2">
        <v>57</v>
      </c>
      <c r="O960" s="2">
        <v>2127</v>
      </c>
    </row>
    <row r="961" spans="14:15" x14ac:dyDescent="0.25">
      <c r="N961" s="2">
        <v>57</v>
      </c>
      <c r="O961" s="2">
        <v>2050</v>
      </c>
    </row>
    <row r="962" spans="14:15" x14ac:dyDescent="0.25">
      <c r="N962" s="2">
        <v>54</v>
      </c>
      <c r="O962" s="2">
        <v>2050</v>
      </c>
    </row>
    <row r="963" spans="14:15" x14ac:dyDescent="0.25">
      <c r="N963" s="2">
        <v>50</v>
      </c>
      <c r="O963" s="2">
        <v>1929</v>
      </c>
    </row>
    <row r="964" spans="14:15" x14ac:dyDescent="0.25">
      <c r="N964" s="2">
        <v>44</v>
      </c>
      <c r="O964" s="2">
        <v>1726</v>
      </c>
    </row>
    <row r="965" spans="14:15" x14ac:dyDescent="0.25">
      <c r="N965" s="2">
        <v>38</v>
      </c>
      <c r="O965" s="2">
        <v>1055</v>
      </c>
    </row>
    <row r="966" spans="14:15" x14ac:dyDescent="0.25">
      <c r="N966" s="2">
        <v>38</v>
      </c>
      <c r="O966" s="2">
        <v>842</v>
      </c>
    </row>
    <row r="967" spans="14:15" x14ac:dyDescent="0.25">
      <c r="N967" s="2">
        <v>30</v>
      </c>
      <c r="O967" s="2">
        <v>842</v>
      </c>
    </row>
    <row r="968" spans="14:15" x14ac:dyDescent="0.25">
      <c r="N968" s="2">
        <v>28</v>
      </c>
      <c r="O968" s="2">
        <v>942</v>
      </c>
    </row>
    <row r="969" spans="14:15" x14ac:dyDescent="0.25">
      <c r="N969" s="2">
        <v>28</v>
      </c>
      <c r="O969" s="2">
        <v>890</v>
      </c>
    </row>
    <row r="970" spans="14:15" x14ac:dyDescent="0.25">
      <c r="N970" s="2">
        <v>29</v>
      </c>
      <c r="O970" s="2">
        <v>1054</v>
      </c>
    </row>
    <row r="971" spans="14:15" x14ac:dyDescent="0.25">
      <c r="N971" s="2">
        <v>29</v>
      </c>
      <c r="O971" s="2">
        <v>1142</v>
      </c>
    </row>
    <row r="972" spans="14:15" x14ac:dyDescent="0.25">
      <c r="N972" s="2">
        <v>33</v>
      </c>
      <c r="O972" s="2">
        <v>1142</v>
      </c>
    </row>
    <row r="973" spans="14:15" x14ac:dyDescent="0.25">
      <c r="N973" s="2">
        <v>33</v>
      </c>
      <c r="O973" s="2">
        <v>1294</v>
      </c>
    </row>
    <row r="974" spans="14:15" x14ac:dyDescent="0.25">
      <c r="N974" s="2">
        <v>32</v>
      </c>
      <c r="O974" s="2">
        <v>1063</v>
      </c>
    </row>
    <row r="975" spans="14:15" x14ac:dyDescent="0.25">
      <c r="N975" s="2">
        <v>31</v>
      </c>
      <c r="O975" s="2">
        <v>1721</v>
      </c>
    </row>
    <row r="976" spans="14:15" x14ac:dyDescent="0.25">
      <c r="N976" s="2">
        <v>31</v>
      </c>
      <c r="O976" s="2">
        <v>2218</v>
      </c>
    </row>
    <row r="977" spans="14:15" x14ac:dyDescent="0.25">
      <c r="N977" s="2">
        <v>34</v>
      </c>
      <c r="O977" s="2">
        <v>2218</v>
      </c>
    </row>
    <row r="978" spans="14:15" x14ac:dyDescent="0.25">
      <c r="N978" s="2">
        <v>34</v>
      </c>
      <c r="O978" s="2">
        <v>2364</v>
      </c>
    </row>
    <row r="979" spans="14:15" x14ac:dyDescent="0.25">
      <c r="N979" s="2">
        <v>37</v>
      </c>
      <c r="O979" s="2">
        <v>2459</v>
      </c>
    </row>
    <row r="980" spans="14:15" x14ac:dyDescent="0.25">
      <c r="N980" s="2">
        <v>38</v>
      </c>
      <c r="O980" s="2">
        <v>2527</v>
      </c>
    </row>
    <row r="981" spans="14:15" x14ac:dyDescent="0.25">
      <c r="N981" s="2">
        <v>38</v>
      </c>
      <c r="O981" s="2">
        <v>2702</v>
      </c>
    </row>
    <row r="982" spans="14:15" x14ac:dyDescent="0.25">
      <c r="N982" s="2">
        <v>41</v>
      </c>
      <c r="O982" s="2">
        <v>2702</v>
      </c>
    </row>
    <row r="983" spans="14:15" x14ac:dyDescent="0.25">
      <c r="N983" s="2">
        <v>41</v>
      </c>
      <c r="O983" s="2">
        <v>2812</v>
      </c>
    </row>
    <row r="984" spans="14:15" x14ac:dyDescent="0.25">
      <c r="N984" s="2">
        <v>42</v>
      </c>
      <c r="O984" s="2">
        <v>2862</v>
      </c>
    </row>
    <row r="985" spans="14:15" x14ac:dyDescent="0.25">
      <c r="N985" s="2">
        <v>44</v>
      </c>
      <c r="O985" s="2">
        <v>2946</v>
      </c>
    </row>
    <row r="986" spans="14:15" x14ac:dyDescent="0.25">
      <c r="N986" s="2">
        <v>44</v>
      </c>
      <c r="O986" s="2">
        <v>3081</v>
      </c>
    </row>
    <row r="987" spans="14:15" x14ac:dyDescent="0.25">
      <c r="N987" s="2">
        <v>46</v>
      </c>
      <c r="O987" s="2">
        <v>3081</v>
      </c>
    </row>
    <row r="988" spans="14:15" x14ac:dyDescent="0.25">
      <c r="N988" s="2">
        <v>47</v>
      </c>
      <c r="O988" s="2">
        <v>3169</v>
      </c>
    </row>
    <row r="989" spans="14:15" x14ac:dyDescent="0.25">
      <c r="N989" s="2">
        <v>47</v>
      </c>
      <c r="O989" s="2">
        <v>3172</v>
      </c>
    </row>
    <row r="990" spans="14:15" x14ac:dyDescent="0.25">
      <c r="N990" s="2">
        <v>47</v>
      </c>
      <c r="O990" s="2">
        <v>3189</v>
      </c>
    </row>
    <row r="991" spans="14:15" x14ac:dyDescent="0.25">
      <c r="N991" s="2">
        <v>47</v>
      </c>
      <c r="O991" s="2">
        <v>3217</v>
      </c>
    </row>
    <row r="992" spans="14:15" x14ac:dyDescent="0.25">
      <c r="N992" s="2">
        <v>47</v>
      </c>
      <c r="O992" s="2">
        <v>3217</v>
      </c>
    </row>
    <row r="993" spans="14:15" x14ac:dyDescent="0.25">
      <c r="N993" s="2">
        <v>48</v>
      </c>
      <c r="O993" s="2">
        <v>3231</v>
      </c>
    </row>
    <row r="994" spans="14:15" x14ac:dyDescent="0.25">
      <c r="N994" s="2">
        <v>48</v>
      </c>
      <c r="O994" s="2">
        <v>3251</v>
      </c>
    </row>
    <row r="995" spans="14:15" x14ac:dyDescent="0.25">
      <c r="N995" s="2">
        <v>48</v>
      </c>
      <c r="O995" s="2">
        <v>3083</v>
      </c>
    </row>
    <row r="996" spans="14:15" x14ac:dyDescent="0.25">
      <c r="N996" s="2">
        <v>48</v>
      </c>
      <c r="O996" s="2">
        <v>2289</v>
      </c>
    </row>
    <row r="997" spans="14:15" x14ac:dyDescent="0.25">
      <c r="N997" s="2">
        <v>51</v>
      </c>
      <c r="O997" s="2">
        <v>2289</v>
      </c>
    </row>
    <row r="998" spans="14:15" x14ac:dyDescent="0.25">
      <c r="N998" s="2">
        <v>52</v>
      </c>
      <c r="O998" s="2">
        <v>2385</v>
      </c>
    </row>
    <row r="999" spans="14:15" x14ac:dyDescent="0.25">
      <c r="N999" s="2">
        <v>52</v>
      </c>
      <c r="O999" s="2">
        <v>2421</v>
      </c>
    </row>
    <row r="1000" spans="14:15" x14ac:dyDescent="0.25">
      <c r="N1000" s="2">
        <v>52</v>
      </c>
      <c r="O1000" s="2">
        <v>2448</v>
      </c>
    </row>
    <row r="1001" spans="14:15" x14ac:dyDescent="0.25">
      <c r="N1001" s="2">
        <v>52</v>
      </c>
      <c r="O1001" s="2">
        <v>2463</v>
      </c>
    </row>
    <row r="1002" spans="14:15" x14ac:dyDescent="0.25">
      <c r="N1002" s="2">
        <v>53</v>
      </c>
      <c r="O1002" s="2">
        <v>2463</v>
      </c>
    </row>
    <row r="1003" spans="14:15" x14ac:dyDescent="0.25">
      <c r="N1003" s="2">
        <v>53</v>
      </c>
      <c r="O1003" s="2">
        <v>2474</v>
      </c>
    </row>
    <row r="1004" spans="14:15" x14ac:dyDescent="0.25">
      <c r="N1004" s="2">
        <v>54</v>
      </c>
      <c r="O1004" s="2">
        <v>2496</v>
      </c>
    </row>
    <row r="1005" spans="14:15" x14ac:dyDescent="0.25">
      <c r="N1005" s="2">
        <v>53</v>
      </c>
      <c r="O1005" s="2">
        <v>2497</v>
      </c>
    </row>
    <row r="1006" spans="14:15" x14ac:dyDescent="0.25">
      <c r="N1006" s="2">
        <v>53</v>
      </c>
      <c r="O1006" s="2">
        <v>2463</v>
      </c>
    </row>
    <row r="1007" spans="14:15" x14ac:dyDescent="0.25">
      <c r="N1007" s="2">
        <v>52</v>
      </c>
      <c r="O1007" s="2">
        <v>2463</v>
      </c>
    </row>
    <row r="1008" spans="14:15" x14ac:dyDescent="0.25">
      <c r="N1008" s="2">
        <v>51</v>
      </c>
      <c r="O1008" s="2">
        <v>2404</v>
      </c>
    </row>
    <row r="1009" spans="14:15" x14ac:dyDescent="0.25">
      <c r="N1009" s="2">
        <v>48</v>
      </c>
      <c r="O1009" s="2">
        <v>2309</v>
      </c>
    </row>
    <row r="1010" spans="14:15" x14ac:dyDescent="0.25">
      <c r="N1010" s="2">
        <v>45</v>
      </c>
      <c r="O1010" s="2">
        <v>2181</v>
      </c>
    </row>
    <row r="1011" spans="14:15" x14ac:dyDescent="0.25">
      <c r="N1011" s="2">
        <v>45</v>
      </c>
      <c r="O1011" s="2">
        <v>1969</v>
      </c>
    </row>
    <row r="1012" spans="14:15" x14ac:dyDescent="0.25">
      <c r="N1012" s="2">
        <v>39</v>
      </c>
      <c r="O1012" s="2">
        <v>1969</v>
      </c>
    </row>
    <row r="1013" spans="14:15" x14ac:dyDescent="0.25">
      <c r="N1013" s="2">
        <v>37</v>
      </c>
      <c r="O1013" s="2">
        <v>1778</v>
      </c>
    </row>
    <row r="1014" spans="14:15" x14ac:dyDescent="0.25">
      <c r="N1014" s="2">
        <v>34</v>
      </c>
      <c r="O1014" s="2">
        <v>1643</v>
      </c>
    </row>
    <row r="1015" spans="14:15" x14ac:dyDescent="0.25">
      <c r="N1015" s="2">
        <v>31</v>
      </c>
      <c r="O1015" s="2">
        <v>1506</v>
      </c>
    </row>
    <row r="1016" spans="14:15" x14ac:dyDescent="0.25">
      <c r="N1016" s="2">
        <v>31</v>
      </c>
      <c r="O1016" s="2">
        <v>1325</v>
      </c>
    </row>
    <row r="1017" spans="14:15" x14ac:dyDescent="0.25">
      <c r="N1017" s="2">
        <v>25</v>
      </c>
      <c r="O1017" s="2">
        <v>1325</v>
      </c>
    </row>
    <row r="1018" spans="14:15" x14ac:dyDescent="0.25">
      <c r="N1018" s="2">
        <v>23</v>
      </c>
      <c r="O1018" s="2">
        <v>1015</v>
      </c>
    </row>
    <row r="1019" spans="14:15" x14ac:dyDescent="0.25">
      <c r="N1019" s="2">
        <v>26</v>
      </c>
      <c r="O1019" s="2">
        <v>1738</v>
      </c>
    </row>
    <row r="1020" spans="14:15" x14ac:dyDescent="0.25">
      <c r="N1020" s="2">
        <v>28</v>
      </c>
      <c r="O1020" s="2">
        <v>1894</v>
      </c>
    </row>
    <row r="1021" spans="14:15" x14ac:dyDescent="0.25">
      <c r="N1021" s="2">
        <v>28</v>
      </c>
      <c r="O1021" s="2">
        <v>2069</v>
      </c>
    </row>
    <row r="1022" spans="14:15" x14ac:dyDescent="0.25">
      <c r="N1022" s="2">
        <v>28</v>
      </c>
      <c r="O1022" s="2">
        <v>2069</v>
      </c>
    </row>
    <row r="1023" spans="14:15" x14ac:dyDescent="0.25">
      <c r="N1023" s="2">
        <v>27</v>
      </c>
      <c r="O1023" s="2">
        <v>1866</v>
      </c>
    </row>
    <row r="1024" spans="14:15" x14ac:dyDescent="0.25">
      <c r="N1024" s="2">
        <v>27</v>
      </c>
      <c r="O1024" s="2">
        <v>1845</v>
      </c>
    </row>
    <row r="1025" spans="14:15" x14ac:dyDescent="0.25">
      <c r="N1025" s="2">
        <v>27</v>
      </c>
      <c r="O1025" s="2">
        <v>1839</v>
      </c>
    </row>
    <row r="1026" spans="14:15" x14ac:dyDescent="0.25">
      <c r="N1026" s="2">
        <v>27</v>
      </c>
      <c r="O1026" s="2">
        <v>1844</v>
      </c>
    </row>
    <row r="1027" spans="14:15" x14ac:dyDescent="0.25">
      <c r="N1027" s="2">
        <v>27</v>
      </c>
      <c r="O1027" s="2">
        <v>1844</v>
      </c>
    </row>
    <row r="1028" spans="14:15" x14ac:dyDescent="0.25">
      <c r="N1028" s="2">
        <v>24</v>
      </c>
      <c r="O1028" s="2">
        <v>1737</v>
      </c>
    </row>
    <row r="1029" spans="14:15" x14ac:dyDescent="0.25">
      <c r="N1029" s="2">
        <v>21</v>
      </c>
      <c r="O1029" s="2">
        <v>1580</v>
      </c>
    </row>
    <row r="1030" spans="14:15" x14ac:dyDescent="0.25">
      <c r="N1030" s="2">
        <v>19</v>
      </c>
      <c r="O1030" s="2">
        <v>1361</v>
      </c>
    </row>
    <row r="1031" spans="14:15" x14ac:dyDescent="0.25">
      <c r="N1031" s="2">
        <v>19</v>
      </c>
      <c r="O1031" s="2">
        <v>1389</v>
      </c>
    </row>
    <row r="1032" spans="14:15" x14ac:dyDescent="0.25">
      <c r="N1032" s="2">
        <v>22</v>
      </c>
      <c r="O1032" s="2">
        <v>1389</v>
      </c>
    </row>
    <row r="1033" spans="14:15" x14ac:dyDescent="0.25">
      <c r="N1033" s="2">
        <v>25</v>
      </c>
      <c r="O1033" s="2">
        <v>1662</v>
      </c>
    </row>
    <row r="1034" spans="14:15" x14ac:dyDescent="0.25">
      <c r="N1034" s="2">
        <v>22</v>
      </c>
      <c r="O1034" s="2">
        <v>1612</v>
      </c>
    </row>
    <row r="1035" spans="14:15" x14ac:dyDescent="0.25">
      <c r="N1035" s="2">
        <v>19</v>
      </c>
      <c r="O1035" s="2">
        <v>1414</v>
      </c>
    </row>
    <row r="1036" spans="14:15" x14ac:dyDescent="0.25">
      <c r="N1036" s="2">
        <v>19</v>
      </c>
      <c r="O1036" s="2">
        <v>1083</v>
      </c>
    </row>
    <row r="1037" spans="14:15" x14ac:dyDescent="0.25">
      <c r="N1037" s="2">
        <v>13</v>
      </c>
      <c r="O1037" s="2">
        <v>1083</v>
      </c>
    </row>
    <row r="1038" spans="14:15" x14ac:dyDescent="0.25">
      <c r="N1038" s="2">
        <v>12</v>
      </c>
      <c r="O1038" s="2">
        <v>874</v>
      </c>
    </row>
    <row r="1039" spans="14:15" x14ac:dyDescent="0.25">
      <c r="N1039" s="2">
        <v>10</v>
      </c>
      <c r="O1039" s="2">
        <v>692</v>
      </c>
    </row>
    <row r="1040" spans="14:15" x14ac:dyDescent="0.25">
      <c r="N1040" s="2">
        <v>9</v>
      </c>
      <c r="O1040" s="2">
        <v>878</v>
      </c>
    </row>
    <row r="1041" spans="14:15" x14ac:dyDescent="0.25">
      <c r="N1041" s="2">
        <v>9</v>
      </c>
      <c r="O1041" s="2">
        <v>840</v>
      </c>
    </row>
    <row r="1042" spans="14:15" x14ac:dyDescent="0.25">
      <c r="N1042" s="2">
        <v>6</v>
      </c>
      <c r="O1042" s="2">
        <v>840</v>
      </c>
    </row>
    <row r="1043" spans="14:15" x14ac:dyDescent="0.25">
      <c r="N1043" s="2">
        <v>4</v>
      </c>
      <c r="O1043" s="2">
        <v>982</v>
      </c>
    </row>
    <row r="1044" spans="14:15" x14ac:dyDescent="0.25">
      <c r="N1044" s="2">
        <v>0</v>
      </c>
      <c r="O1044" s="2">
        <v>752</v>
      </c>
    </row>
    <row r="1045" spans="14:15" x14ac:dyDescent="0.25">
      <c r="N1045" s="2">
        <v>0</v>
      </c>
      <c r="O1045" s="2">
        <v>797</v>
      </c>
    </row>
    <row r="1046" spans="14:15" x14ac:dyDescent="0.25">
      <c r="N1046" s="2">
        <v>0</v>
      </c>
      <c r="O1046" s="18">
        <v>826</v>
      </c>
    </row>
    <row r="1047" spans="14:15" x14ac:dyDescent="0.25">
      <c r="N1047" s="2">
        <v>0</v>
      </c>
      <c r="O1047" s="18">
        <v>826</v>
      </c>
    </row>
    <row r="1048" spans="14:15" x14ac:dyDescent="0.25">
      <c r="N1048" s="2">
        <v>0</v>
      </c>
      <c r="O1048" s="18">
        <v>829</v>
      </c>
    </row>
    <row r="1049" spans="14:15" x14ac:dyDescent="0.25">
      <c r="N1049" s="2">
        <v>0</v>
      </c>
      <c r="O1049" s="18">
        <v>830</v>
      </c>
    </row>
    <row r="1050" spans="14:15" x14ac:dyDescent="0.25">
      <c r="N1050" s="2">
        <v>0</v>
      </c>
      <c r="O1050" s="18">
        <v>831.5</v>
      </c>
    </row>
    <row r="1051" spans="14:15" x14ac:dyDescent="0.25">
      <c r="N1051" s="2">
        <v>0</v>
      </c>
      <c r="O1051" s="18">
        <v>833</v>
      </c>
    </row>
    <row r="1052" spans="14:15" x14ac:dyDescent="0.25">
      <c r="N1052" s="2">
        <v>0</v>
      </c>
      <c r="O1052" s="18">
        <v>834.5</v>
      </c>
    </row>
    <row r="1053" spans="14:15" x14ac:dyDescent="0.25">
      <c r="N1053" s="2">
        <v>0</v>
      </c>
      <c r="O1053" s="18">
        <v>836</v>
      </c>
    </row>
    <row r="1054" spans="14:15" x14ac:dyDescent="0.25">
      <c r="N1054" s="2">
        <v>0</v>
      </c>
      <c r="O1054" s="18">
        <v>837.5</v>
      </c>
    </row>
    <row r="1055" spans="14:15" x14ac:dyDescent="0.25">
      <c r="N1055" s="2">
        <v>0</v>
      </c>
      <c r="O1055" s="18">
        <v>839</v>
      </c>
    </row>
    <row r="1056" spans="14:15" x14ac:dyDescent="0.25">
      <c r="N1056" s="2">
        <v>0</v>
      </c>
      <c r="O1056" s="18">
        <v>840.5</v>
      </c>
    </row>
    <row r="1057" spans="14:15" x14ac:dyDescent="0.25">
      <c r="N1057" s="2">
        <v>0</v>
      </c>
      <c r="O1057" s="18">
        <v>842</v>
      </c>
    </row>
    <row r="1058" spans="14:15" x14ac:dyDescent="0.25">
      <c r="N1058" s="2">
        <v>0</v>
      </c>
      <c r="O1058" s="18">
        <v>843.5</v>
      </c>
    </row>
    <row r="1059" spans="14:15" x14ac:dyDescent="0.25">
      <c r="N1059" s="2">
        <v>0</v>
      </c>
      <c r="O1059" s="18">
        <v>845</v>
      </c>
    </row>
    <row r="1060" spans="14:15" x14ac:dyDescent="0.25">
      <c r="N1060" s="2">
        <v>0</v>
      </c>
      <c r="O1060" s="18">
        <v>846.5</v>
      </c>
    </row>
    <row r="1061" spans="14:15" x14ac:dyDescent="0.25">
      <c r="N1061" s="2">
        <v>0</v>
      </c>
      <c r="O1061" s="18">
        <v>848</v>
      </c>
    </row>
    <row r="1062" spans="14:15" x14ac:dyDescent="0.25">
      <c r="N1062" s="2">
        <v>0</v>
      </c>
      <c r="O1062" s="18">
        <v>849.5</v>
      </c>
    </row>
    <row r="1063" spans="14:15" x14ac:dyDescent="0.25">
      <c r="N1063" s="2">
        <v>0</v>
      </c>
      <c r="O1063" s="18">
        <v>851</v>
      </c>
    </row>
    <row r="1064" spans="14:15" x14ac:dyDescent="0.25">
      <c r="N1064" s="2">
        <v>0</v>
      </c>
      <c r="O1064" s="18">
        <v>852.5</v>
      </c>
    </row>
    <row r="1065" spans="14:15" x14ac:dyDescent="0.25">
      <c r="N1065" s="2">
        <v>0</v>
      </c>
      <c r="O1065" s="18">
        <v>854</v>
      </c>
    </row>
    <row r="1066" spans="14:15" x14ac:dyDescent="0.25">
      <c r="N1066" s="2">
        <v>0</v>
      </c>
      <c r="O1066" s="18">
        <v>855.5</v>
      </c>
    </row>
    <row r="1067" spans="14:15" x14ac:dyDescent="0.25">
      <c r="N1067" s="2">
        <v>0</v>
      </c>
      <c r="O1067" s="18">
        <v>857</v>
      </c>
    </row>
    <row r="1068" spans="14:15" x14ac:dyDescent="0.25">
      <c r="N1068" s="2">
        <v>0</v>
      </c>
      <c r="O1068" s="18">
        <v>858.5</v>
      </c>
    </row>
    <row r="1069" spans="14:15" x14ac:dyDescent="0.25">
      <c r="N1069" s="2">
        <v>0</v>
      </c>
      <c r="O1069" s="18">
        <v>860</v>
      </c>
    </row>
    <row r="1070" spans="14:15" x14ac:dyDescent="0.25">
      <c r="N1070" s="2">
        <v>0</v>
      </c>
      <c r="O1070" s="18">
        <v>861.5</v>
      </c>
    </row>
    <row r="1071" spans="14:15" x14ac:dyDescent="0.25">
      <c r="N1071" s="2">
        <v>0</v>
      </c>
      <c r="O1071" s="18">
        <v>863</v>
      </c>
    </row>
    <row r="1072" spans="14:15" x14ac:dyDescent="0.25">
      <c r="N1072" s="2">
        <v>0</v>
      </c>
      <c r="O1072" s="18">
        <v>864.5</v>
      </c>
    </row>
    <row r="1073" spans="14:15" x14ac:dyDescent="0.25">
      <c r="N1073" s="2">
        <v>0</v>
      </c>
      <c r="O1073" s="18">
        <v>866</v>
      </c>
    </row>
    <row r="1074" spans="14:15" x14ac:dyDescent="0.25">
      <c r="N1074" s="2">
        <v>0</v>
      </c>
      <c r="O1074" s="18">
        <v>867.5</v>
      </c>
    </row>
    <row r="1075" spans="14:15" x14ac:dyDescent="0.25">
      <c r="N1075" s="2">
        <v>0</v>
      </c>
      <c r="O1075" s="18">
        <v>869</v>
      </c>
    </row>
    <row r="1076" spans="14:15" x14ac:dyDescent="0.25">
      <c r="N1076" s="2">
        <v>0</v>
      </c>
      <c r="O1076" s="18">
        <v>870.5</v>
      </c>
    </row>
    <row r="1077" spans="14:15" x14ac:dyDescent="0.25">
      <c r="N1077" s="2">
        <v>0</v>
      </c>
      <c r="O1077" s="18">
        <v>872</v>
      </c>
    </row>
    <row r="1078" spans="14:15" x14ac:dyDescent="0.25">
      <c r="N1078" s="2">
        <v>0</v>
      </c>
      <c r="O1078" s="18">
        <v>873.5</v>
      </c>
    </row>
    <row r="1079" spans="14:15" x14ac:dyDescent="0.25">
      <c r="N1079" s="2">
        <v>0</v>
      </c>
      <c r="O1079" s="18">
        <v>875</v>
      </c>
    </row>
    <row r="1080" spans="14:15" x14ac:dyDescent="0.25">
      <c r="N1080" s="2">
        <v>0</v>
      </c>
      <c r="O1080" s="18">
        <v>876.5</v>
      </c>
    </row>
    <row r="1081" spans="14:15" x14ac:dyDescent="0.25">
      <c r="N1081" s="2">
        <v>0</v>
      </c>
      <c r="O1081" s="18">
        <v>878</v>
      </c>
    </row>
    <row r="1082" spans="14:15" x14ac:dyDescent="0.25">
      <c r="N1082" s="2">
        <v>0</v>
      </c>
      <c r="O1082" s="18">
        <v>879.5</v>
      </c>
    </row>
    <row r="1083" spans="14:15" x14ac:dyDescent="0.25">
      <c r="N1083" s="2">
        <v>0</v>
      </c>
      <c r="O1083" s="18">
        <v>881</v>
      </c>
    </row>
    <row r="1084" spans="14:15" x14ac:dyDescent="0.25">
      <c r="N1084" s="2">
        <v>0</v>
      </c>
      <c r="O1084" s="18">
        <v>882.5</v>
      </c>
    </row>
    <row r="1085" spans="14:15" x14ac:dyDescent="0.25">
      <c r="N1085" s="2">
        <v>0</v>
      </c>
      <c r="O1085" s="18">
        <v>884</v>
      </c>
    </row>
    <row r="1086" spans="14:15" x14ac:dyDescent="0.25">
      <c r="N1086" s="2">
        <v>0</v>
      </c>
      <c r="O1086" s="18">
        <v>885.5</v>
      </c>
    </row>
    <row r="1087" spans="14:15" x14ac:dyDescent="0.25">
      <c r="N1087" s="2">
        <v>0</v>
      </c>
      <c r="O1087" s="18">
        <v>887</v>
      </c>
    </row>
    <row r="1088" spans="14:15" x14ac:dyDescent="0.25">
      <c r="N1088" s="2">
        <v>0</v>
      </c>
      <c r="O1088" s="18">
        <v>888.5</v>
      </c>
    </row>
    <row r="1089" spans="14:15" x14ac:dyDescent="0.25">
      <c r="N1089" s="2">
        <v>0</v>
      </c>
      <c r="O1089" s="18">
        <v>890</v>
      </c>
    </row>
    <row r="1090" spans="14:15" x14ac:dyDescent="0.25">
      <c r="N1090" s="2">
        <v>0</v>
      </c>
      <c r="O1090" s="18">
        <v>891.5</v>
      </c>
    </row>
    <row r="1091" spans="14:15" x14ac:dyDescent="0.25">
      <c r="N1091" s="2">
        <v>0</v>
      </c>
      <c r="O1091" s="18">
        <v>893</v>
      </c>
    </row>
    <row r="1092" spans="14:15" x14ac:dyDescent="0.25">
      <c r="N1092" s="2">
        <v>0</v>
      </c>
      <c r="O1092" s="18">
        <v>894.5</v>
      </c>
    </row>
    <row r="1093" spans="14:15" x14ac:dyDescent="0.25">
      <c r="N1093" s="2">
        <v>0</v>
      </c>
      <c r="O1093" s="18">
        <v>896</v>
      </c>
    </row>
    <row r="1094" spans="14:15" x14ac:dyDescent="0.25">
      <c r="N1094" s="2">
        <v>0</v>
      </c>
      <c r="O1094" s="18">
        <v>897.5</v>
      </c>
    </row>
    <row r="1095" spans="14:15" x14ac:dyDescent="0.25">
      <c r="N1095" s="2">
        <v>0</v>
      </c>
      <c r="O1095" s="18">
        <v>899</v>
      </c>
    </row>
    <row r="1096" spans="14:15" x14ac:dyDescent="0.25">
      <c r="N1096" s="2">
        <v>0</v>
      </c>
      <c r="O1096" s="18">
        <v>900.5</v>
      </c>
    </row>
    <row r="1097" spans="14:15" x14ac:dyDescent="0.25">
      <c r="N1097" s="2"/>
      <c r="O1097" s="2"/>
    </row>
    <row r="1098" spans="14:15" x14ac:dyDescent="0.25">
      <c r="N1098" s="2"/>
      <c r="O1098" s="2"/>
    </row>
    <row r="1099" spans="14:15" x14ac:dyDescent="0.25">
      <c r="N1099" s="2"/>
      <c r="O1099" s="2"/>
    </row>
    <row r="1100" spans="14:15" x14ac:dyDescent="0.25">
      <c r="N1100" s="2"/>
      <c r="O1100" s="2"/>
    </row>
    <row r="1101" spans="14:15" x14ac:dyDescent="0.25">
      <c r="N1101" s="2"/>
      <c r="O1101" s="2"/>
    </row>
    <row r="1102" spans="14:15" x14ac:dyDescent="0.25">
      <c r="N1102" s="2"/>
      <c r="O1102" s="2"/>
    </row>
    <row r="1103" spans="14:15" x14ac:dyDescent="0.25">
      <c r="N1103" s="2"/>
      <c r="O1103" s="2"/>
    </row>
    <row r="1104" spans="14:15" x14ac:dyDescent="0.25">
      <c r="N1104" s="2"/>
      <c r="O1104" s="2"/>
    </row>
    <row r="1105" spans="14:15" x14ac:dyDescent="0.25">
      <c r="N1105" s="2"/>
      <c r="O1105" s="2"/>
    </row>
    <row r="1106" spans="14:15" x14ac:dyDescent="0.25">
      <c r="N1106" s="2"/>
      <c r="O1106" s="2"/>
    </row>
    <row r="1107" spans="14:15" x14ac:dyDescent="0.25">
      <c r="N1107" s="2"/>
      <c r="O1107" s="2"/>
    </row>
    <row r="1108" spans="14:15" x14ac:dyDescent="0.25">
      <c r="N1108" s="2"/>
      <c r="O1108" s="2"/>
    </row>
    <row r="1109" spans="14:15" x14ac:dyDescent="0.25">
      <c r="N1109" s="2"/>
      <c r="O1109" s="2"/>
    </row>
    <row r="1110" spans="14:15" x14ac:dyDescent="0.25">
      <c r="N1110" s="2"/>
      <c r="O1110" s="2"/>
    </row>
    <row r="1111" spans="14:15" x14ac:dyDescent="0.25">
      <c r="N1111" s="2"/>
      <c r="O1111" s="2"/>
    </row>
    <row r="1112" spans="14:15" x14ac:dyDescent="0.25">
      <c r="N1112" s="2"/>
      <c r="O1112" s="2"/>
    </row>
    <row r="1113" spans="14:15" x14ac:dyDescent="0.25">
      <c r="N1113" s="2"/>
      <c r="O1113" s="2"/>
    </row>
    <row r="1114" spans="14:15" x14ac:dyDescent="0.25">
      <c r="N1114" s="2"/>
      <c r="O1114" s="2"/>
    </row>
    <row r="1115" spans="14:15" x14ac:dyDescent="0.25">
      <c r="N1115" s="2"/>
      <c r="O1115" s="2"/>
    </row>
    <row r="1116" spans="14:15" x14ac:dyDescent="0.25">
      <c r="N1116" s="2"/>
      <c r="O1116" s="2"/>
    </row>
    <row r="1117" spans="14:15" x14ac:dyDescent="0.25">
      <c r="N1117" s="2"/>
      <c r="O1117" s="2"/>
    </row>
    <row r="1118" spans="14:15" x14ac:dyDescent="0.25">
      <c r="N1118" s="2"/>
      <c r="O1118" s="2"/>
    </row>
    <row r="1119" spans="14:15" x14ac:dyDescent="0.25">
      <c r="N1119" s="2"/>
      <c r="O1119" s="2"/>
    </row>
    <row r="1120" spans="14:15" x14ac:dyDescent="0.25">
      <c r="N1120" s="2"/>
      <c r="O1120" s="2"/>
    </row>
    <row r="1121" spans="14:15" x14ac:dyDescent="0.25">
      <c r="N1121" s="2"/>
      <c r="O1121" s="2"/>
    </row>
    <row r="1122" spans="14:15" x14ac:dyDescent="0.25">
      <c r="N1122" s="2"/>
      <c r="O1122" s="2"/>
    </row>
    <row r="1123" spans="14:15" x14ac:dyDescent="0.25">
      <c r="N1123" s="2"/>
      <c r="O1123" s="2"/>
    </row>
    <row r="1124" spans="14:15" x14ac:dyDescent="0.25">
      <c r="N1124" s="2"/>
      <c r="O1124" s="2"/>
    </row>
    <row r="1125" spans="14:15" x14ac:dyDescent="0.25">
      <c r="N1125" s="2"/>
      <c r="O1125" s="2"/>
    </row>
    <row r="1126" spans="14:15" x14ac:dyDescent="0.25">
      <c r="N1126" s="2"/>
      <c r="O1126" s="2"/>
    </row>
    <row r="1127" spans="14:15" x14ac:dyDescent="0.25">
      <c r="N1127" s="2"/>
      <c r="O1127" s="2"/>
    </row>
    <row r="1128" spans="14:15" x14ac:dyDescent="0.25">
      <c r="N1128" s="2"/>
      <c r="O1128" s="2"/>
    </row>
    <row r="1129" spans="14:15" x14ac:dyDescent="0.25">
      <c r="N1129" s="2"/>
      <c r="O1129" s="2"/>
    </row>
    <row r="1130" spans="14:15" x14ac:dyDescent="0.25">
      <c r="N1130" s="2"/>
      <c r="O1130" s="2"/>
    </row>
    <row r="1131" spans="14:15" x14ac:dyDescent="0.25">
      <c r="N1131" s="2"/>
      <c r="O1131" s="2"/>
    </row>
    <row r="1132" spans="14:15" x14ac:dyDescent="0.25">
      <c r="N1132" s="2"/>
      <c r="O1132" s="2"/>
    </row>
    <row r="1133" spans="14:15" x14ac:dyDescent="0.25">
      <c r="N1133" s="2"/>
      <c r="O1133" s="2"/>
    </row>
    <row r="1134" spans="14:15" x14ac:dyDescent="0.25">
      <c r="N1134" s="2"/>
      <c r="O1134" s="2"/>
    </row>
    <row r="1135" spans="14:15" x14ac:dyDescent="0.25">
      <c r="N1135" s="2"/>
      <c r="O1135" s="2"/>
    </row>
    <row r="1136" spans="14:15" x14ac:dyDescent="0.25">
      <c r="N1136" s="2"/>
      <c r="O1136" s="2"/>
    </row>
    <row r="1137" spans="14:15" x14ac:dyDescent="0.25">
      <c r="N1137" s="2"/>
      <c r="O1137" s="2"/>
    </row>
    <row r="1138" spans="14:15" x14ac:dyDescent="0.25">
      <c r="N1138" s="2"/>
      <c r="O1138" s="2"/>
    </row>
    <row r="1139" spans="14:15" x14ac:dyDescent="0.25">
      <c r="N1139" s="2"/>
      <c r="O1139" s="2"/>
    </row>
    <row r="1140" spans="14:15" x14ac:dyDescent="0.25">
      <c r="N1140" s="2"/>
      <c r="O1140" s="2"/>
    </row>
    <row r="1141" spans="14:15" x14ac:dyDescent="0.25">
      <c r="N1141" s="2"/>
      <c r="O1141" s="2"/>
    </row>
    <row r="1142" spans="14:15" x14ac:dyDescent="0.25">
      <c r="N1142" s="2"/>
      <c r="O1142" s="2"/>
    </row>
    <row r="1143" spans="14:15" x14ac:dyDescent="0.25">
      <c r="N1143" s="2"/>
      <c r="O1143" s="2"/>
    </row>
    <row r="1144" spans="14:15" x14ac:dyDescent="0.25">
      <c r="N1144" s="2"/>
      <c r="O1144" s="2"/>
    </row>
    <row r="1145" spans="14:15" x14ac:dyDescent="0.25">
      <c r="N1145" s="2"/>
      <c r="O1145" s="2"/>
    </row>
    <row r="1146" spans="14:15" x14ac:dyDescent="0.25">
      <c r="N1146" s="2"/>
      <c r="O1146" s="2"/>
    </row>
    <row r="1147" spans="14:15" x14ac:dyDescent="0.25">
      <c r="N1147" s="2"/>
      <c r="O1147" s="2"/>
    </row>
    <row r="1148" spans="14:15" x14ac:dyDescent="0.25">
      <c r="N1148" s="2"/>
      <c r="O1148" s="2"/>
    </row>
    <row r="1149" spans="14:15" x14ac:dyDescent="0.25">
      <c r="N1149" s="2"/>
      <c r="O1149" s="2"/>
    </row>
    <row r="1150" spans="14:15" x14ac:dyDescent="0.25">
      <c r="N1150" s="2"/>
      <c r="O1150" s="2"/>
    </row>
    <row r="1151" spans="14:15" x14ac:dyDescent="0.25">
      <c r="N1151" s="2"/>
      <c r="O1151" s="2"/>
    </row>
    <row r="1152" spans="14:15" x14ac:dyDescent="0.25">
      <c r="N1152" s="2"/>
      <c r="O1152" s="2"/>
    </row>
    <row r="1153" spans="14:15" x14ac:dyDescent="0.25">
      <c r="N1153" s="2"/>
      <c r="O1153" s="2"/>
    </row>
    <row r="1154" spans="14:15" x14ac:dyDescent="0.25">
      <c r="N1154" s="2"/>
      <c r="O1154" s="2"/>
    </row>
    <row r="1155" spans="14:15" x14ac:dyDescent="0.25">
      <c r="N1155" s="2"/>
      <c r="O1155" s="2"/>
    </row>
    <row r="1156" spans="14:15" x14ac:dyDescent="0.25">
      <c r="N1156" s="2"/>
      <c r="O1156" s="2"/>
    </row>
    <row r="1157" spans="14:15" x14ac:dyDescent="0.25">
      <c r="N1157" s="2"/>
      <c r="O1157" s="2"/>
    </row>
    <row r="1158" spans="14:15" x14ac:dyDescent="0.25">
      <c r="N1158" s="2"/>
      <c r="O1158" s="2"/>
    </row>
    <row r="1159" spans="14:15" x14ac:dyDescent="0.25">
      <c r="N1159" s="2"/>
      <c r="O1159" s="2"/>
    </row>
    <row r="1160" spans="14:15" x14ac:dyDescent="0.25">
      <c r="N1160" s="2"/>
      <c r="O1160" s="2"/>
    </row>
    <row r="1161" spans="14:15" x14ac:dyDescent="0.25">
      <c r="N1161" s="2"/>
      <c r="O1161" s="2"/>
    </row>
    <row r="1162" spans="14:15" x14ac:dyDescent="0.25">
      <c r="N1162" s="2"/>
      <c r="O1162" s="2"/>
    </row>
    <row r="1163" spans="14:15" x14ac:dyDescent="0.25">
      <c r="N1163" s="2"/>
      <c r="O1163" s="2"/>
    </row>
    <row r="1164" spans="14:15" x14ac:dyDescent="0.25">
      <c r="N1164" s="2"/>
      <c r="O1164" s="2"/>
    </row>
    <row r="1165" spans="14:15" x14ac:dyDescent="0.25">
      <c r="N1165" s="2"/>
      <c r="O1165" s="2"/>
    </row>
    <row r="1166" spans="14:15" x14ac:dyDescent="0.25">
      <c r="N1166" s="2"/>
      <c r="O1166" s="2"/>
    </row>
    <row r="1167" spans="14:15" x14ac:dyDescent="0.25">
      <c r="N1167" s="2"/>
      <c r="O1167" s="2"/>
    </row>
    <row r="1168" spans="14:15" x14ac:dyDescent="0.25">
      <c r="N1168" s="2"/>
      <c r="O1168" s="2"/>
    </row>
    <row r="1169" spans="14:15" x14ac:dyDescent="0.25">
      <c r="N1169" s="2"/>
      <c r="O1169" s="2"/>
    </row>
    <row r="1170" spans="14:15" x14ac:dyDescent="0.25">
      <c r="N1170" s="2"/>
      <c r="O1170" s="2"/>
    </row>
    <row r="1171" spans="14:15" x14ac:dyDescent="0.25">
      <c r="N1171" s="2"/>
      <c r="O1171" s="2"/>
    </row>
    <row r="1172" spans="14:15" x14ac:dyDescent="0.25">
      <c r="N1172" s="2"/>
      <c r="O1172" s="2"/>
    </row>
    <row r="1173" spans="14:15" x14ac:dyDescent="0.25">
      <c r="N1173" s="2"/>
      <c r="O1173" s="2"/>
    </row>
    <row r="1174" spans="14:15" x14ac:dyDescent="0.25">
      <c r="N1174" s="2"/>
      <c r="O1174" s="2"/>
    </row>
    <row r="1175" spans="14:15" x14ac:dyDescent="0.25">
      <c r="N1175" s="2"/>
      <c r="O1175" s="2"/>
    </row>
    <row r="1176" spans="14:15" x14ac:dyDescent="0.25">
      <c r="N1176" s="2"/>
      <c r="O1176" s="2"/>
    </row>
    <row r="1177" spans="14:15" x14ac:dyDescent="0.25">
      <c r="N1177" s="2"/>
      <c r="O1177" s="2"/>
    </row>
    <row r="1178" spans="14:15" x14ac:dyDescent="0.25">
      <c r="N1178" s="2"/>
      <c r="O1178" s="2"/>
    </row>
    <row r="1179" spans="14:15" x14ac:dyDescent="0.25">
      <c r="N1179" s="2"/>
      <c r="O1179" s="2"/>
    </row>
    <row r="1180" spans="14:15" x14ac:dyDescent="0.25">
      <c r="N1180" s="2"/>
      <c r="O1180" s="2"/>
    </row>
    <row r="1181" spans="14:15" x14ac:dyDescent="0.25">
      <c r="N1181" s="2"/>
      <c r="O1181" s="2"/>
    </row>
    <row r="1182" spans="14:15" x14ac:dyDescent="0.25">
      <c r="N1182" s="2"/>
      <c r="O1182" s="2"/>
    </row>
    <row r="1183" spans="14:15" x14ac:dyDescent="0.25">
      <c r="N1183" s="2"/>
      <c r="O1183" s="2"/>
    </row>
    <row r="1184" spans="14:15" x14ac:dyDescent="0.25">
      <c r="N1184" s="2"/>
      <c r="O1184" s="2"/>
    </row>
    <row r="1185" spans="14:15" x14ac:dyDescent="0.25">
      <c r="N1185" s="2"/>
      <c r="O1185" s="2"/>
    </row>
    <row r="1186" spans="14:15" x14ac:dyDescent="0.25">
      <c r="N1186" s="2"/>
      <c r="O1186" s="2"/>
    </row>
    <row r="1187" spans="14:15" x14ac:dyDescent="0.25">
      <c r="N1187" s="2"/>
      <c r="O1187" s="2"/>
    </row>
    <row r="1188" spans="14:15" x14ac:dyDescent="0.25">
      <c r="N1188" s="2"/>
      <c r="O1188" s="2"/>
    </row>
    <row r="1189" spans="14:15" x14ac:dyDescent="0.25">
      <c r="N1189" s="2"/>
      <c r="O1189" s="2"/>
    </row>
    <row r="1190" spans="14:15" x14ac:dyDescent="0.25">
      <c r="N1190" s="2"/>
      <c r="O1190" s="2"/>
    </row>
    <row r="1191" spans="14:15" x14ac:dyDescent="0.25">
      <c r="N1191" s="2"/>
      <c r="O1191" s="2"/>
    </row>
    <row r="1192" spans="14:15" x14ac:dyDescent="0.25">
      <c r="N1192" s="2"/>
      <c r="O1192" s="2"/>
    </row>
    <row r="1193" spans="14:15" x14ac:dyDescent="0.25">
      <c r="N1193" s="2"/>
      <c r="O1193" s="2"/>
    </row>
    <row r="1194" spans="14:15" x14ac:dyDescent="0.25">
      <c r="N1194" s="2"/>
      <c r="O1194" s="2"/>
    </row>
    <row r="1195" spans="14:15" x14ac:dyDescent="0.25">
      <c r="N1195" s="2"/>
      <c r="O1195" s="2"/>
    </row>
    <row r="1196" spans="14:15" x14ac:dyDescent="0.25">
      <c r="N1196" s="2"/>
      <c r="O1196" s="2"/>
    </row>
    <row r="1197" spans="14:15" x14ac:dyDescent="0.25">
      <c r="N1197" s="2"/>
      <c r="O1197" s="2"/>
    </row>
    <row r="1198" spans="14:15" x14ac:dyDescent="0.25">
      <c r="N1198" s="2"/>
      <c r="O1198" s="2"/>
    </row>
    <row r="1199" spans="14:15" x14ac:dyDescent="0.25">
      <c r="N1199" s="2"/>
      <c r="O1199" s="2"/>
    </row>
    <row r="1200" spans="14:15" x14ac:dyDescent="0.25">
      <c r="N1200" s="2"/>
      <c r="O1200" s="2"/>
    </row>
    <row r="1201" spans="14:15" x14ac:dyDescent="0.25">
      <c r="N1201" s="2"/>
      <c r="O1201" s="2"/>
    </row>
    <row r="1202" spans="14:15" x14ac:dyDescent="0.25">
      <c r="N1202" s="2"/>
      <c r="O1202" s="2"/>
    </row>
    <row r="1203" spans="14:15" x14ac:dyDescent="0.25">
      <c r="N1203" s="2"/>
      <c r="O1203" s="2"/>
    </row>
    <row r="1204" spans="14:15" x14ac:dyDescent="0.25">
      <c r="N1204" s="2"/>
      <c r="O1204" s="2"/>
    </row>
    <row r="1205" spans="14:15" x14ac:dyDescent="0.25">
      <c r="N1205" s="2"/>
      <c r="O1205" s="2"/>
    </row>
    <row r="1206" spans="14:15" x14ac:dyDescent="0.25">
      <c r="N1206" s="2"/>
      <c r="O1206" s="2"/>
    </row>
    <row r="1207" spans="14:15" x14ac:dyDescent="0.25">
      <c r="N1207" s="2"/>
      <c r="O1207" s="2"/>
    </row>
    <row r="1208" spans="14:15" x14ac:dyDescent="0.25">
      <c r="N1208" s="2"/>
      <c r="O1208" s="2"/>
    </row>
    <row r="1209" spans="14:15" x14ac:dyDescent="0.25">
      <c r="N1209" s="2"/>
      <c r="O1209" s="2"/>
    </row>
    <row r="1210" spans="14:15" x14ac:dyDescent="0.25">
      <c r="N1210" s="2"/>
      <c r="O1210" s="2"/>
    </row>
    <row r="1211" spans="14:15" x14ac:dyDescent="0.25">
      <c r="N1211" s="2"/>
      <c r="O1211" s="2"/>
    </row>
    <row r="1212" spans="14:15" x14ac:dyDescent="0.25">
      <c r="N1212" s="2"/>
      <c r="O1212" s="2"/>
    </row>
    <row r="1213" spans="14:15" x14ac:dyDescent="0.25">
      <c r="N1213" s="2"/>
      <c r="O1213" s="2"/>
    </row>
    <row r="1214" spans="14:15" x14ac:dyDescent="0.25">
      <c r="N1214" s="2"/>
      <c r="O1214" s="2"/>
    </row>
    <row r="1215" spans="14:15" x14ac:dyDescent="0.25">
      <c r="N1215" s="2"/>
      <c r="O1215" s="2"/>
    </row>
    <row r="1216" spans="14:15" x14ac:dyDescent="0.25">
      <c r="N1216" s="2"/>
      <c r="O1216" s="2"/>
    </row>
    <row r="1217" spans="14:15" x14ac:dyDescent="0.25">
      <c r="N1217" s="2"/>
      <c r="O1217" s="2"/>
    </row>
    <row r="1218" spans="14:15" x14ac:dyDescent="0.25">
      <c r="N1218" s="2"/>
      <c r="O1218" s="2"/>
    </row>
    <row r="1219" spans="14:15" x14ac:dyDescent="0.25">
      <c r="N1219" s="2"/>
      <c r="O1219" s="2"/>
    </row>
    <row r="1220" spans="14:15" x14ac:dyDescent="0.25">
      <c r="N1220" s="2"/>
      <c r="O1220" s="2"/>
    </row>
    <row r="1221" spans="14:15" x14ac:dyDescent="0.25">
      <c r="N1221" s="2"/>
      <c r="O1221" s="2"/>
    </row>
    <row r="1222" spans="14:15" x14ac:dyDescent="0.25">
      <c r="N1222" s="2"/>
      <c r="O1222" s="2"/>
    </row>
    <row r="1223" spans="14:15" x14ac:dyDescent="0.25">
      <c r="N1223" s="2"/>
      <c r="O1223" s="2"/>
    </row>
    <row r="1224" spans="14:15" x14ac:dyDescent="0.25">
      <c r="N1224" s="2"/>
      <c r="O1224" s="2"/>
    </row>
    <row r="1225" spans="14:15" x14ac:dyDescent="0.25">
      <c r="N1225" s="2"/>
      <c r="O1225" s="2"/>
    </row>
    <row r="1226" spans="14:15" x14ac:dyDescent="0.25">
      <c r="N1226" s="2"/>
      <c r="O1226" s="2"/>
    </row>
    <row r="1227" spans="14:15" x14ac:dyDescent="0.25">
      <c r="N1227" s="2"/>
      <c r="O1227" s="2"/>
    </row>
    <row r="1228" spans="14:15" x14ac:dyDescent="0.25">
      <c r="N1228" s="2"/>
      <c r="O1228" s="2"/>
    </row>
    <row r="1229" spans="14:15" x14ac:dyDescent="0.25">
      <c r="N1229" s="2"/>
      <c r="O1229" s="2"/>
    </row>
    <row r="1230" spans="14:15" x14ac:dyDescent="0.25">
      <c r="N1230" s="2"/>
      <c r="O1230" s="2"/>
    </row>
    <row r="1231" spans="14:15" x14ac:dyDescent="0.25">
      <c r="N1231" s="2"/>
      <c r="O1231" s="2"/>
    </row>
    <row r="1232" spans="14:15" x14ac:dyDescent="0.25">
      <c r="N1232" s="2"/>
      <c r="O1232" s="2"/>
    </row>
    <row r="1233" spans="14:15" x14ac:dyDescent="0.25">
      <c r="N1233" s="2"/>
      <c r="O1233" s="2"/>
    </row>
    <row r="1234" spans="14:15" x14ac:dyDescent="0.25">
      <c r="N1234" s="2"/>
      <c r="O1234" s="2"/>
    </row>
    <row r="1235" spans="14:15" x14ac:dyDescent="0.25">
      <c r="N1235" s="2"/>
      <c r="O1235" s="2"/>
    </row>
    <row r="1236" spans="14:15" x14ac:dyDescent="0.25">
      <c r="N1236" s="2"/>
      <c r="O1236" s="2"/>
    </row>
    <row r="1237" spans="14:15" x14ac:dyDescent="0.25">
      <c r="N1237" s="2"/>
      <c r="O1237" s="2"/>
    </row>
    <row r="1238" spans="14:15" x14ac:dyDescent="0.25">
      <c r="N1238" s="2"/>
      <c r="O1238" s="2"/>
    </row>
    <row r="1239" spans="14:15" x14ac:dyDescent="0.25">
      <c r="N1239" s="2"/>
      <c r="O1239" s="2"/>
    </row>
    <row r="1240" spans="14:15" x14ac:dyDescent="0.25">
      <c r="N1240" s="2"/>
      <c r="O1240" s="2"/>
    </row>
    <row r="1241" spans="14:15" x14ac:dyDescent="0.25">
      <c r="N1241" s="2"/>
      <c r="O1241" s="2"/>
    </row>
    <row r="1242" spans="14:15" x14ac:dyDescent="0.25">
      <c r="N1242" s="2"/>
      <c r="O1242" s="2"/>
    </row>
    <row r="1243" spans="14:15" x14ac:dyDescent="0.25">
      <c r="N1243" s="2"/>
      <c r="O1243" s="2"/>
    </row>
    <row r="1244" spans="14:15" x14ac:dyDescent="0.25">
      <c r="N1244" s="2"/>
      <c r="O1244" s="2"/>
    </row>
    <row r="1245" spans="14:15" x14ac:dyDescent="0.25">
      <c r="N1245" s="2"/>
      <c r="O1245" s="2"/>
    </row>
    <row r="1246" spans="14:15" x14ac:dyDescent="0.25">
      <c r="N1246" s="2"/>
      <c r="O1246" s="2"/>
    </row>
    <row r="1247" spans="14:15" x14ac:dyDescent="0.25">
      <c r="N1247" s="2"/>
      <c r="O1247" s="2"/>
    </row>
    <row r="1248" spans="14:15" x14ac:dyDescent="0.25">
      <c r="N1248" s="2"/>
      <c r="O1248" s="2"/>
    </row>
    <row r="1249" spans="14:15" x14ac:dyDescent="0.25">
      <c r="N1249" s="2"/>
      <c r="O1249" s="2"/>
    </row>
    <row r="1250" spans="14:15" x14ac:dyDescent="0.25">
      <c r="N1250" s="2"/>
      <c r="O1250" s="2"/>
    </row>
    <row r="1251" spans="14:15" x14ac:dyDescent="0.25">
      <c r="N1251" s="2"/>
      <c r="O1251" s="2"/>
    </row>
    <row r="1252" spans="14:15" x14ac:dyDescent="0.25">
      <c r="N1252" s="2"/>
      <c r="O1252" s="2"/>
    </row>
    <row r="1253" spans="14:15" x14ac:dyDescent="0.25">
      <c r="N1253" s="2"/>
      <c r="O1253" s="2"/>
    </row>
    <row r="1254" spans="14:15" x14ac:dyDescent="0.25">
      <c r="N1254" s="2"/>
      <c r="O1254" s="2"/>
    </row>
    <row r="1255" spans="14:15" x14ac:dyDescent="0.25">
      <c r="N1255" s="2"/>
      <c r="O1255" s="2"/>
    </row>
    <row r="1256" spans="14:15" x14ac:dyDescent="0.25">
      <c r="N1256" s="2"/>
      <c r="O1256" s="2"/>
    </row>
    <row r="1257" spans="14:15" x14ac:dyDescent="0.25">
      <c r="N1257" s="2"/>
      <c r="O1257" s="2"/>
    </row>
    <row r="1258" spans="14:15" x14ac:dyDescent="0.25">
      <c r="N1258" s="2"/>
      <c r="O1258" s="2"/>
    </row>
    <row r="1259" spans="14:15" x14ac:dyDescent="0.25">
      <c r="N1259" s="2"/>
      <c r="O1259" s="2"/>
    </row>
    <row r="1260" spans="14:15" x14ac:dyDescent="0.25">
      <c r="N1260" s="2"/>
      <c r="O1260" s="2"/>
    </row>
    <row r="1261" spans="14:15" x14ac:dyDescent="0.25">
      <c r="N1261" s="2"/>
      <c r="O1261" s="2"/>
    </row>
    <row r="1262" spans="14:15" x14ac:dyDescent="0.25">
      <c r="N1262" s="2"/>
      <c r="O1262" s="2"/>
    </row>
    <row r="1263" spans="14:15" x14ac:dyDescent="0.25">
      <c r="N1263" s="2"/>
      <c r="O1263" s="2"/>
    </row>
    <row r="1264" spans="14:15" x14ac:dyDescent="0.25">
      <c r="N1264" s="2"/>
      <c r="O1264" s="2"/>
    </row>
    <row r="1265" spans="14:15" x14ac:dyDescent="0.25">
      <c r="N1265" s="2"/>
      <c r="O1265" s="2"/>
    </row>
    <row r="1266" spans="14:15" x14ac:dyDescent="0.25">
      <c r="N1266" s="2"/>
      <c r="O1266" s="2"/>
    </row>
    <row r="1267" spans="14:15" x14ac:dyDescent="0.25">
      <c r="N1267" s="2"/>
      <c r="O1267" s="2"/>
    </row>
    <row r="1268" spans="14:15" x14ac:dyDescent="0.25">
      <c r="N1268" s="2"/>
      <c r="O1268" s="2"/>
    </row>
    <row r="1269" spans="14:15" x14ac:dyDescent="0.25">
      <c r="N1269" s="2"/>
      <c r="O1269" s="2"/>
    </row>
    <row r="1270" spans="14:15" x14ac:dyDescent="0.25">
      <c r="N1270" s="2"/>
      <c r="O1270" s="2"/>
    </row>
    <row r="1271" spans="14:15" x14ac:dyDescent="0.25">
      <c r="N1271" s="2"/>
      <c r="O1271" s="2"/>
    </row>
    <row r="1272" spans="14:15" x14ac:dyDescent="0.25">
      <c r="N1272" s="2"/>
      <c r="O1272" s="2"/>
    </row>
    <row r="1273" spans="14:15" x14ac:dyDescent="0.25">
      <c r="N1273" s="2"/>
      <c r="O1273" s="2"/>
    </row>
    <row r="1274" spans="14:15" x14ac:dyDescent="0.25">
      <c r="N1274" s="2"/>
      <c r="O1274" s="2"/>
    </row>
    <row r="1275" spans="14:15" x14ac:dyDescent="0.25">
      <c r="N1275" s="2"/>
      <c r="O1275" s="2"/>
    </row>
    <row r="1276" spans="14:15" x14ac:dyDescent="0.25">
      <c r="N1276" s="2"/>
      <c r="O1276" s="2"/>
    </row>
    <row r="1277" spans="14:15" x14ac:dyDescent="0.25">
      <c r="N1277" s="2"/>
      <c r="O1277" s="2"/>
    </row>
    <row r="1278" spans="14:15" x14ac:dyDescent="0.25">
      <c r="N1278" s="2"/>
      <c r="O1278" s="2"/>
    </row>
    <row r="1279" spans="14:15" x14ac:dyDescent="0.25">
      <c r="N1279" s="2"/>
      <c r="O1279" s="2"/>
    </row>
    <row r="1280" spans="14:15" x14ac:dyDescent="0.25">
      <c r="N1280" s="2"/>
      <c r="O1280" s="2"/>
    </row>
    <row r="1281" spans="14:15" x14ac:dyDescent="0.25">
      <c r="N1281" s="2"/>
      <c r="O1281" s="2"/>
    </row>
    <row r="1282" spans="14:15" x14ac:dyDescent="0.25">
      <c r="N1282" s="2"/>
      <c r="O1282" s="2"/>
    </row>
    <row r="1283" spans="14:15" x14ac:dyDescent="0.25">
      <c r="N1283" s="2"/>
      <c r="O1283" s="2"/>
    </row>
    <row r="1284" spans="14:15" x14ac:dyDescent="0.25">
      <c r="N1284" s="2"/>
      <c r="O1284" s="2"/>
    </row>
    <row r="1285" spans="14:15" x14ac:dyDescent="0.25">
      <c r="N1285" s="2"/>
      <c r="O1285" s="2"/>
    </row>
    <row r="1286" spans="14:15" x14ac:dyDescent="0.25">
      <c r="N1286" s="2"/>
      <c r="O1286" s="2"/>
    </row>
    <row r="1287" spans="14:15" x14ac:dyDescent="0.25">
      <c r="N1287" s="2"/>
      <c r="O1287" s="2"/>
    </row>
    <row r="1288" spans="14:15" x14ac:dyDescent="0.25">
      <c r="N1288" s="2"/>
      <c r="O1288" s="2"/>
    </row>
    <row r="1289" spans="14:15" x14ac:dyDescent="0.25">
      <c r="N1289" s="2"/>
      <c r="O1289" s="2"/>
    </row>
    <row r="1290" spans="14:15" x14ac:dyDescent="0.25">
      <c r="N1290" s="2"/>
      <c r="O1290" s="2"/>
    </row>
    <row r="1291" spans="14:15" x14ac:dyDescent="0.25">
      <c r="N1291" s="2"/>
      <c r="O1291" s="2"/>
    </row>
    <row r="1292" spans="14:15" x14ac:dyDescent="0.25">
      <c r="N1292" s="2"/>
      <c r="O1292" s="2"/>
    </row>
    <row r="1293" spans="14:15" x14ac:dyDescent="0.25">
      <c r="N1293" s="2"/>
      <c r="O1293" s="2"/>
    </row>
    <row r="1294" spans="14:15" x14ac:dyDescent="0.25">
      <c r="N1294" s="2"/>
      <c r="O1294" s="2"/>
    </row>
    <row r="1295" spans="14:15" x14ac:dyDescent="0.25">
      <c r="N1295" s="2"/>
      <c r="O1295" s="2"/>
    </row>
    <row r="1296" spans="14:15" x14ac:dyDescent="0.25">
      <c r="N1296" s="2"/>
      <c r="O1296" s="2"/>
    </row>
    <row r="1297" spans="14:15" x14ac:dyDescent="0.25">
      <c r="N1297" s="2"/>
      <c r="O1297" s="2"/>
    </row>
    <row r="1298" spans="14:15" x14ac:dyDescent="0.25">
      <c r="N1298" s="2"/>
      <c r="O1298" s="2"/>
    </row>
    <row r="1299" spans="14:15" x14ac:dyDescent="0.25">
      <c r="N1299" s="2"/>
      <c r="O1299" s="2"/>
    </row>
    <row r="1300" spans="14:15" x14ac:dyDescent="0.25">
      <c r="N1300" s="2"/>
      <c r="O1300" s="2"/>
    </row>
    <row r="1301" spans="14:15" x14ac:dyDescent="0.25">
      <c r="N1301" s="2"/>
      <c r="O1301" s="2"/>
    </row>
    <row r="1302" spans="14:15" x14ac:dyDescent="0.25">
      <c r="N1302" s="2"/>
      <c r="O1302" s="2"/>
    </row>
    <row r="1303" spans="14:15" x14ac:dyDescent="0.25">
      <c r="N1303" s="2"/>
      <c r="O1303" s="2"/>
    </row>
    <row r="1304" spans="14:15" x14ac:dyDescent="0.25">
      <c r="N1304" s="2"/>
      <c r="O1304" s="2"/>
    </row>
    <row r="1305" spans="14:15" x14ac:dyDescent="0.25">
      <c r="N1305" s="2"/>
      <c r="O1305" s="2"/>
    </row>
    <row r="1306" spans="14:15" x14ac:dyDescent="0.25">
      <c r="N1306" s="2"/>
      <c r="O1306" s="2"/>
    </row>
    <row r="1307" spans="14:15" x14ac:dyDescent="0.25">
      <c r="N1307" s="2"/>
      <c r="O1307" s="2"/>
    </row>
    <row r="1308" spans="14:15" x14ac:dyDescent="0.25">
      <c r="N1308" s="2"/>
      <c r="O1308" s="2"/>
    </row>
    <row r="1309" spans="14:15" x14ac:dyDescent="0.25">
      <c r="N1309" s="2"/>
      <c r="O1309" s="2"/>
    </row>
    <row r="1310" spans="14:15" x14ac:dyDescent="0.25">
      <c r="N1310" s="2"/>
      <c r="O1310" s="2"/>
    </row>
    <row r="1311" spans="14:15" x14ac:dyDescent="0.25">
      <c r="N1311" s="2"/>
      <c r="O1311" s="2"/>
    </row>
    <row r="1312" spans="14:15" x14ac:dyDescent="0.25">
      <c r="N1312" s="2"/>
      <c r="O1312" s="2"/>
    </row>
    <row r="1313" spans="14:15" x14ac:dyDescent="0.25">
      <c r="N1313" s="2"/>
      <c r="O1313" s="2"/>
    </row>
    <row r="1314" spans="14:15" x14ac:dyDescent="0.25">
      <c r="N1314" s="2"/>
      <c r="O1314" s="2"/>
    </row>
    <row r="1315" spans="14:15" x14ac:dyDescent="0.25">
      <c r="N1315" s="2"/>
      <c r="O1315" s="2"/>
    </row>
    <row r="1316" spans="14:15" x14ac:dyDescent="0.25">
      <c r="N1316" s="2"/>
      <c r="O1316" s="2"/>
    </row>
    <row r="1317" spans="14:15" x14ac:dyDescent="0.25">
      <c r="N1317" s="2"/>
      <c r="O1317" s="2"/>
    </row>
    <row r="1318" spans="14:15" x14ac:dyDescent="0.25">
      <c r="N1318" s="2"/>
      <c r="O1318" s="2"/>
    </row>
    <row r="1319" spans="14:15" x14ac:dyDescent="0.25">
      <c r="N1319" s="2"/>
      <c r="O1319" s="2"/>
    </row>
    <row r="1320" spans="14:15" x14ac:dyDescent="0.25">
      <c r="N1320" s="2"/>
      <c r="O1320" s="2"/>
    </row>
    <row r="1321" spans="14:15" x14ac:dyDescent="0.25">
      <c r="N1321" s="2"/>
      <c r="O1321" s="2"/>
    </row>
    <row r="1322" spans="14:15" x14ac:dyDescent="0.25">
      <c r="N1322" s="2"/>
      <c r="O1322" s="2"/>
    </row>
    <row r="1323" spans="14:15" x14ac:dyDescent="0.25">
      <c r="N1323" s="2"/>
      <c r="O1323" s="2"/>
    </row>
    <row r="1324" spans="14:15" x14ac:dyDescent="0.25">
      <c r="N1324" s="2"/>
      <c r="O1324" s="2"/>
    </row>
    <row r="1325" spans="14:15" x14ac:dyDescent="0.25">
      <c r="N1325" s="2"/>
      <c r="O1325" s="2"/>
    </row>
    <row r="1326" spans="14:15" x14ac:dyDescent="0.25">
      <c r="N1326" s="2"/>
      <c r="O1326" s="2"/>
    </row>
    <row r="1327" spans="14:15" x14ac:dyDescent="0.25">
      <c r="N1327" s="2"/>
      <c r="O1327" s="2"/>
    </row>
    <row r="1328" spans="14:15" x14ac:dyDescent="0.25">
      <c r="N1328" s="2"/>
      <c r="O1328" s="2"/>
    </row>
    <row r="1329" spans="14:15" x14ac:dyDescent="0.25">
      <c r="N1329" s="2"/>
      <c r="O1329" s="2"/>
    </row>
    <row r="1330" spans="14:15" x14ac:dyDescent="0.25">
      <c r="N1330" s="2"/>
      <c r="O1330" s="2"/>
    </row>
    <row r="1331" spans="14:15" x14ac:dyDescent="0.25">
      <c r="N1331" s="2"/>
      <c r="O1331" s="2"/>
    </row>
    <row r="1332" spans="14:15" x14ac:dyDescent="0.25">
      <c r="N1332" s="2"/>
      <c r="O1332" s="2"/>
    </row>
    <row r="1333" spans="14:15" x14ac:dyDescent="0.25">
      <c r="N1333" s="2"/>
      <c r="O1333" s="2"/>
    </row>
    <row r="1334" spans="14:15" x14ac:dyDescent="0.25">
      <c r="N1334" s="2"/>
      <c r="O1334" s="2"/>
    </row>
    <row r="1335" spans="14:15" x14ac:dyDescent="0.25">
      <c r="N1335" s="2"/>
      <c r="O1335" s="2"/>
    </row>
    <row r="1336" spans="14:15" x14ac:dyDescent="0.25">
      <c r="N1336" s="2"/>
      <c r="O1336" s="2"/>
    </row>
    <row r="1337" spans="14:15" x14ac:dyDescent="0.25">
      <c r="N1337" s="2"/>
      <c r="O1337" s="2"/>
    </row>
    <row r="1338" spans="14:15" x14ac:dyDescent="0.25">
      <c r="N1338" s="2"/>
      <c r="O1338" s="2"/>
    </row>
    <row r="1339" spans="14:15" x14ac:dyDescent="0.25">
      <c r="N1339" s="2"/>
      <c r="O1339" s="2"/>
    </row>
    <row r="1340" spans="14:15" x14ac:dyDescent="0.25">
      <c r="N1340" s="2"/>
      <c r="O1340" s="2"/>
    </row>
    <row r="1341" spans="14:15" x14ac:dyDescent="0.25">
      <c r="N1341" s="2"/>
      <c r="O1341" s="2"/>
    </row>
    <row r="1342" spans="14:15" x14ac:dyDescent="0.25">
      <c r="N1342" s="2"/>
      <c r="O1342" s="2"/>
    </row>
    <row r="1343" spans="14:15" x14ac:dyDescent="0.25">
      <c r="N1343" s="2"/>
      <c r="O1343" s="2"/>
    </row>
    <row r="1344" spans="14:15" x14ac:dyDescent="0.25">
      <c r="N1344" s="2"/>
      <c r="O1344" s="2"/>
    </row>
    <row r="1345" spans="14:15" x14ac:dyDescent="0.25">
      <c r="N1345" s="2"/>
      <c r="O1345" s="2"/>
    </row>
    <row r="1346" spans="14:15" x14ac:dyDescent="0.25">
      <c r="N1346" s="2"/>
      <c r="O1346" s="2"/>
    </row>
    <row r="1347" spans="14:15" x14ac:dyDescent="0.25">
      <c r="N1347" s="2"/>
      <c r="O1347" s="2"/>
    </row>
    <row r="1348" spans="14:15" x14ac:dyDescent="0.25">
      <c r="N1348" s="2"/>
      <c r="O1348" s="2"/>
    </row>
    <row r="1349" spans="14:15" x14ac:dyDescent="0.25">
      <c r="N1349" s="2"/>
      <c r="O1349" s="2"/>
    </row>
    <row r="1350" spans="14:15" x14ac:dyDescent="0.25">
      <c r="N1350" s="2"/>
      <c r="O1350" s="2"/>
    </row>
    <row r="1351" spans="14:15" x14ac:dyDescent="0.25">
      <c r="N1351" s="2"/>
      <c r="O1351" s="2"/>
    </row>
    <row r="1352" spans="14:15" x14ac:dyDescent="0.25">
      <c r="N1352" s="2"/>
      <c r="O1352" s="2"/>
    </row>
    <row r="1353" spans="14:15" x14ac:dyDescent="0.25">
      <c r="N1353" s="2"/>
      <c r="O1353" s="2"/>
    </row>
    <row r="1354" spans="14:15" x14ac:dyDescent="0.25">
      <c r="N1354" s="2"/>
      <c r="O1354" s="2"/>
    </row>
    <row r="1355" spans="14:15" x14ac:dyDescent="0.25">
      <c r="N1355" s="2"/>
      <c r="O1355" s="2"/>
    </row>
    <row r="1356" spans="14:15" x14ac:dyDescent="0.25">
      <c r="N1356" s="2"/>
      <c r="O1356" s="2"/>
    </row>
    <row r="1357" spans="14:15" x14ac:dyDescent="0.25">
      <c r="N1357" s="2"/>
      <c r="O1357" s="2"/>
    </row>
    <row r="1358" spans="14:15" x14ac:dyDescent="0.25">
      <c r="N1358" s="2"/>
      <c r="O1358" s="2"/>
    </row>
    <row r="1359" spans="14:15" x14ac:dyDescent="0.25">
      <c r="N1359" s="2"/>
      <c r="O1359" s="2"/>
    </row>
    <row r="1360" spans="14:15" x14ac:dyDescent="0.25">
      <c r="N1360" s="2"/>
      <c r="O1360" s="2"/>
    </row>
    <row r="1361" spans="14:15" x14ac:dyDescent="0.25">
      <c r="N1361" s="2"/>
      <c r="O1361" s="2"/>
    </row>
    <row r="1362" spans="14:15" x14ac:dyDescent="0.25">
      <c r="N1362" s="2"/>
      <c r="O1362" s="2"/>
    </row>
    <row r="1363" spans="14:15" x14ac:dyDescent="0.25">
      <c r="N1363" s="2"/>
      <c r="O1363" s="2"/>
    </row>
    <row r="1364" spans="14:15" x14ac:dyDescent="0.25">
      <c r="N1364" s="2"/>
      <c r="O1364" s="2"/>
    </row>
    <row r="1365" spans="14:15" x14ac:dyDescent="0.25">
      <c r="N1365" s="2"/>
      <c r="O1365" s="2"/>
    </row>
    <row r="1366" spans="14:15" x14ac:dyDescent="0.25">
      <c r="N1366" s="2"/>
      <c r="O136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01"/>
  <sheetViews>
    <sheetView workbookViewId="0">
      <selection activeCell="I11" sqref="I11"/>
    </sheetView>
  </sheetViews>
  <sheetFormatPr defaultRowHeight="15" x14ac:dyDescent="0.25"/>
  <cols>
    <col min="1" max="1" width="10.7109375" bestFit="1" customWidth="1"/>
    <col min="2" max="2" width="8.140625" bestFit="1" customWidth="1"/>
    <col min="3" max="3" width="16.42578125" bestFit="1" customWidth="1"/>
    <col min="4" max="4" width="20.85546875" bestFit="1" customWidth="1"/>
    <col min="5" max="5" width="18.7109375" bestFit="1" customWidth="1"/>
    <col min="6" max="6" width="7.5703125" bestFit="1" customWidth="1"/>
    <col min="7" max="7" width="9.28515625" bestFit="1" customWidth="1"/>
    <col min="8" max="8" width="18.7109375" bestFit="1" customWidth="1"/>
    <col min="9" max="9" width="21" bestFit="1" customWidth="1"/>
    <col min="10" max="10" width="14.85546875" bestFit="1" customWidth="1"/>
    <col min="11" max="11" width="12.5703125" bestFit="1" customWidth="1"/>
    <col min="12" max="12" width="7.42578125" bestFit="1" customWidth="1"/>
    <col min="13" max="13" width="11.28515625" bestFit="1" customWidth="1"/>
    <col min="14" max="14" width="14.85546875" bestFit="1" customWidth="1"/>
    <col min="15" max="15" width="12.5703125" bestFit="1" customWidth="1"/>
  </cols>
  <sheetData>
    <row r="1" spans="1:15" ht="16.5" thickBot="1" x14ac:dyDescent="0.3">
      <c r="A1" s="3" t="s">
        <v>0</v>
      </c>
      <c r="B1" s="3" t="s">
        <v>1</v>
      </c>
      <c r="C1" s="3" t="s">
        <v>2</v>
      </c>
      <c r="D1" s="1" t="s">
        <v>8</v>
      </c>
      <c r="E1" s="1" t="s">
        <v>9</v>
      </c>
      <c r="F1" s="9" t="s">
        <v>15</v>
      </c>
      <c r="G1" s="9" t="s">
        <v>16</v>
      </c>
      <c r="H1" s="9" t="s">
        <v>17</v>
      </c>
      <c r="I1" s="9" t="s">
        <v>18</v>
      </c>
      <c r="J1" s="9"/>
      <c r="K1" s="9"/>
      <c r="L1" s="9"/>
      <c r="M1" s="9"/>
      <c r="N1" s="9" t="s">
        <v>3</v>
      </c>
      <c r="O1" s="9" t="s">
        <v>10</v>
      </c>
    </row>
    <row r="2" spans="1:15" ht="15.75" x14ac:dyDescent="0.25">
      <c r="A2" s="4">
        <v>42925.540486111109</v>
      </c>
      <c r="B2" s="5">
        <v>42925.540486111109</v>
      </c>
      <c r="C2" s="19">
        <v>24.26</v>
      </c>
      <c r="D2" s="6">
        <v>26.375</v>
      </c>
      <c r="E2" s="6" t="s">
        <v>19</v>
      </c>
      <c r="F2" s="16">
        <f>C2-D2</f>
        <v>-2.1149999999999984</v>
      </c>
      <c r="G2" s="6" t="s">
        <v>19</v>
      </c>
      <c r="H2" s="8">
        <f>F2+2.1</f>
        <v>-1.4999999999998348E-2</v>
      </c>
      <c r="I2" s="6" t="s">
        <v>19</v>
      </c>
      <c r="J2" s="2"/>
      <c r="K2" s="2"/>
      <c r="L2" s="2"/>
      <c r="M2" s="2"/>
      <c r="N2" s="2">
        <v>0</v>
      </c>
      <c r="O2" s="2">
        <v>1286</v>
      </c>
    </row>
    <row r="3" spans="1:15" ht="15.75" x14ac:dyDescent="0.25">
      <c r="A3" s="4">
        <v>42925.541180555556</v>
      </c>
      <c r="B3" s="5">
        <v>42925.541180555556</v>
      </c>
      <c r="C3" s="19">
        <v>24.26</v>
      </c>
      <c r="D3" s="6">
        <v>26.51</v>
      </c>
      <c r="E3" s="6" t="s">
        <v>19</v>
      </c>
      <c r="F3" s="16">
        <f t="shared" ref="F3:F33" si="0">C3-D3</f>
        <v>-2.25</v>
      </c>
      <c r="G3" s="6" t="s">
        <v>19</v>
      </c>
      <c r="H3" s="8">
        <v>0</v>
      </c>
      <c r="I3" s="6" t="s">
        <v>19</v>
      </c>
      <c r="N3" s="2">
        <v>0</v>
      </c>
      <c r="O3" s="2">
        <v>1286</v>
      </c>
    </row>
    <row r="4" spans="1:15" ht="15.75" x14ac:dyDescent="0.25">
      <c r="A4" s="4">
        <v>42925.541875000003</v>
      </c>
      <c r="B4" s="5">
        <v>42925.541875000003</v>
      </c>
      <c r="C4" s="19">
        <v>24.31</v>
      </c>
      <c r="D4" s="6">
        <v>26.388999999999999</v>
      </c>
      <c r="E4" s="6" t="s">
        <v>19</v>
      </c>
      <c r="F4" s="16">
        <f t="shared" si="0"/>
        <v>-2.0790000000000006</v>
      </c>
      <c r="G4" s="6" t="s">
        <v>19</v>
      </c>
      <c r="H4" s="8">
        <f t="shared" ref="H4:H33" si="1">F4+2.1</f>
        <v>2.0999999999999464E-2</v>
      </c>
      <c r="I4" s="6" t="s">
        <v>19</v>
      </c>
      <c r="N4" s="2">
        <v>0</v>
      </c>
      <c r="O4" s="2">
        <v>1291</v>
      </c>
    </row>
    <row r="5" spans="1:15" ht="15.75" x14ac:dyDescent="0.25">
      <c r="A5" s="4">
        <v>42925.542569444442</v>
      </c>
      <c r="B5" s="5">
        <v>42925.542569444442</v>
      </c>
      <c r="C5" s="19">
        <v>24.58</v>
      </c>
      <c r="D5" s="6">
        <v>26.343</v>
      </c>
      <c r="E5" s="6" t="s">
        <v>19</v>
      </c>
      <c r="F5" s="16">
        <f t="shared" si="0"/>
        <v>-1.7630000000000017</v>
      </c>
      <c r="G5" s="6" t="s">
        <v>19</v>
      </c>
      <c r="H5" s="8">
        <f t="shared" si="1"/>
        <v>0.33699999999999841</v>
      </c>
      <c r="I5" s="6" t="s">
        <v>19</v>
      </c>
      <c r="N5" s="2">
        <v>0</v>
      </c>
      <c r="O5" s="2">
        <v>1248</v>
      </c>
    </row>
    <row r="6" spans="1:15" ht="15.75" x14ac:dyDescent="0.25">
      <c r="A6" s="4">
        <v>42925.543263888889</v>
      </c>
      <c r="B6" s="5">
        <v>42925.543263888889</v>
      </c>
      <c r="C6" s="19">
        <v>24.8</v>
      </c>
      <c r="D6" s="6">
        <v>26.309000000000001</v>
      </c>
      <c r="E6" s="6" t="s">
        <v>19</v>
      </c>
      <c r="F6" s="16">
        <f t="shared" si="0"/>
        <v>-1.5090000000000003</v>
      </c>
      <c r="G6" s="6" t="s">
        <v>19</v>
      </c>
      <c r="H6" s="8">
        <f t="shared" si="1"/>
        <v>0.59099999999999975</v>
      </c>
      <c r="I6" s="6" t="s">
        <v>19</v>
      </c>
      <c r="N6" s="2">
        <v>0</v>
      </c>
      <c r="O6" s="2">
        <v>1315</v>
      </c>
    </row>
    <row r="7" spans="1:15" ht="15.75" x14ac:dyDescent="0.25">
      <c r="A7" s="4">
        <v>42925.543958333335</v>
      </c>
      <c r="B7" s="5">
        <v>42925.543958333335</v>
      </c>
      <c r="C7" s="19">
        <v>25.02</v>
      </c>
      <c r="D7" s="6">
        <v>26.379000000000001</v>
      </c>
      <c r="E7" s="6" t="s">
        <v>19</v>
      </c>
      <c r="F7" s="16">
        <f t="shared" si="0"/>
        <v>-1.3590000000000018</v>
      </c>
      <c r="G7" s="6" t="s">
        <v>19</v>
      </c>
      <c r="H7" s="8">
        <f t="shared" si="1"/>
        <v>0.74099999999999833</v>
      </c>
      <c r="I7" s="6" t="s">
        <v>19</v>
      </c>
      <c r="N7" s="2">
        <v>0</v>
      </c>
      <c r="O7" s="2">
        <v>1315</v>
      </c>
    </row>
    <row r="8" spans="1:15" ht="15.75" x14ac:dyDescent="0.25">
      <c r="A8" s="4">
        <v>42925.544652777775</v>
      </c>
      <c r="B8" s="5">
        <v>42925.544652777775</v>
      </c>
      <c r="C8" s="19">
        <v>25.12</v>
      </c>
      <c r="D8" s="6">
        <v>26.271999999999998</v>
      </c>
      <c r="E8" s="6" t="s">
        <v>19</v>
      </c>
      <c r="F8" s="16">
        <f t="shared" si="0"/>
        <v>-1.1519999999999975</v>
      </c>
      <c r="G8" s="6" t="s">
        <v>19</v>
      </c>
      <c r="H8" s="8">
        <f t="shared" si="1"/>
        <v>0.94800000000000262</v>
      </c>
      <c r="I8" s="6" t="s">
        <v>19</v>
      </c>
      <c r="N8" s="2">
        <v>0</v>
      </c>
      <c r="O8" s="2">
        <v>1272</v>
      </c>
    </row>
    <row r="9" spans="1:15" ht="15.75" x14ac:dyDescent="0.25">
      <c r="A9" s="4">
        <v>42925.545347222222</v>
      </c>
      <c r="B9" s="5">
        <v>42925.545347222222</v>
      </c>
      <c r="C9" s="19">
        <v>25.33</v>
      </c>
      <c r="D9" s="6">
        <v>26.192</v>
      </c>
      <c r="E9" s="6" t="s">
        <v>19</v>
      </c>
      <c r="F9" s="16">
        <f t="shared" si="0"/>
        <v>-0.86200000000000188</v>
      </c>
      <c r="G9" s="6" t="s">
        <v>19</v>
      </c>
      <c r="H9" s="8">
        <f t="shared" si="1"/>
        <v>1.2379999999999982</v>
      </c>
      <c r="I9" s="6" t="s">
        <v>19</v>
      </c>
      <c r="N9" s="2">
        <v>0</v>
      </c>
      <c r="O9" s="2">
        <v>1251</v>
      </c>
    </row>
    <row r="10" spans="1:15" ht="15.75" x14ac:dyDescent="0.25">
      <c r="A10" s="4">
        <v>42925.546041666668</v>
      </c>
      <c r="B10" s="5">
        <v>42925.546041666668</v>
      </c>
      <c r="C10" s="19">
        <v>25.77</v>
      </c>
      <c r="D10" s="6">
        <v>26.443999999999999</v>
      </c>
      <c r="E10" s="6" t="s">
        <v>19</v>
      </c>
      <c r="F10" s="16">
        <f t="shared" si="0"/>
        <v>-0.67399999999999949</v>
      </c>
      <c r="G10" s="6" t="s">
        <v>19</v>
      </c>
      <c r="H10" s="8">
        <f t="shared" si="1"/>
        <v>1.4260000000000006</v>
      </c>
      <c r="I10" s="6" t="s">
        <v>19</v>
      </c>
      <c r="N10" s="2">
        <v>0</v>
      </c>
      <c r="O10" s="2">
        <v>1295</v>
      </c>
    </row>
    <row r="11" spans="1:15" ht="15.75" x14ac:dyDescent="0.25">
      <c r="A11" s="4">
        <v>42925.546736111108</v>
      </c>
      <c r="B11" s="5">
        <v>42925.546736111108</v>
      </c>
      <c r="C11" s="19">
        <v>25.96</v>
      </c>
      <c r="D11" s="6">
        <v>26.564</v>
      </c>
      <c r="E11" s="6" t="s">
        <v>19</v>
      </c>
      <c r="F11" s="16">
        <f t="shared" si="0"/>
        <v>-0.6039999999999992</v>
      </c>
      <c r="G11" s="6" t="s">
        <v>19</v>
      </c>
      <c r="H11" s="8">
        <f t="shared" si="1"/>
        <v>1.4960000000000009</v>
      </c>
      <c r="I11" s="6" t="s">
        <v>19</v>
      </c>
      <c r="N11" s="2">
        <v>0</v>
      </c>
      <c r="O11" s="2">
        <v>1271</v>
      </c>
    </row>
    <row r="12" spans="1:15" ht="15.75" x14ac:dyDescent="0.25">
      <c r="A12" s="4">
        <v>42925.547430555554</v>
      </c>
      <c r="B12" s="5">
        <v>42925.547430555554</v>
      </c>
      <c r="C12" s="19">
        <v>26.07</v>
      </c>
      <c r="D12" s="6">
        <v>26.23</v>
      </c>
      <c r="E12" s="6" t="s">
        <v>19</v>
      </c>
      <c r="F12" s="16">
        <f t="shared" si="0"/>
        <v>-0.16000000000000014</v>
      </c>
      <c r="G12" s="6" t="s">
        <v>19</v>
      </c>
      <c r="H12" s="8">
        <f t="shared" si="1"/>
        <v>1.94</v>
      </c>
      <c r="I12" s="6" t="s">
        <v>19</v>
      </c>
      <c r="N12" s="2">
        <v>0</v>
      </c>
      <c r="O12" s="2">
        <v>1271</v>
      </c>
    </row>
    <row r="13" spans="1:15" ht="15.75" x14ac:dyDescent="0.25">
      <c r="A13" s="4">
        <v>42925.548125000001</v>
      </c>
      <c r="B13" s="5">
        <v>42925.548125000001</v>
      </c>
      <c r="C13" s="19">
        <v>26.46</v>
      </c>
      <c r="D13" s="6">
        <v>26.347999999999999</v>
      </c>
      <c r="E13" s="6" t="s">
        <v>19</v>
      </c>
      <c r="F13" s="16">
        <f t="shared" si="0"/>
        <v>0.11200000000000188</v>
      </c>
      <c r="G13" s="6" t="s">
        <v>19</v>
      </c>
      <c r="H13" s="8">
        <f t="shared" si="1"/>
        <v>2.212000000000002</v>
      </c>
      <c r="I13" s="6" t="s">
        <v>19</v>
      </c>
      <c r="N13" s="2">
        <v>0</v>
      </c>
      <c r="O13" s="2">
        <v>1264</v>
      </c>
    </row>
    <row r="14" spans="1:15" ht="15.75" x14ac:dyDescent="0.25">
      <c r="A14" s="4">
        <v>42925.548819444448</v>
      </c>
      <c r="B14" s="5">
        <v>42925.548819444448</v>
      </c>
      <c r="C14" s="19">
        <v>26.7</v>
      </c>
      <c r="D14" s="6">
        <v>26.274000000000001</v>
      </c>
      <c r="E14" s="6" t="s">
        <v>19</v>
      </c>
      <c r="F14" s="16">
        <f t="shared" si="0"/>
        <v>0.42599999999999838</v>
      </c>
      <c r="G14" s="6" t="s">
        <v>19</v>
      </c>
      <c r="H14" s="8">
        <f t="shared" si="1"/>
        <v>2.5259999999999985</v>
      </c>
      <c r="I14" s="6" t="s">
        <v>19</v>
      </c>
      <c r="N14" s="2">
        <v>0</v>
      </c>
      <c r="O14" s="2">
        <v>1273</v>
      </c>
    </row>
    <row r="15" spans="1:15" ht="15.75" x14ac:dyDescent="0.25">
      <c r="A15" s="4">
        <v>42925.549513888887</v>
      </c>
      <c r="B15" s="5">
        <v>42925.549513888887</v>
      </c>
      <c r="C15" s="19">
        <v>27.01</v>
      </c>
      <c r="D15" s="6">
        <v>26.131</v>
      </c>
      <c r="E15" s="6" t="s">
        <v>19</v>
      </c>
      <c r="F15" s="16">
        <f t="shared" si="0"/>
        <v>0.87900000000000134</v>
      </c>
      <c r="G15" s="6" t="s">
        <v>19</v>
      </c>
      <c r="H15" s="8">
        <f t="shared" si="1"/>
        <v>2.9790000000000014</v>
      </c>
      <c r="I15" s="6" t="s">
        <v>19</v>
      </c>
      <c r="N15" s="2">
        <v>0</v>
      </c>
      <c r="O15" s="2">
        <v>1287</v>
      </c>
    </row>
    <row r="16" spans="1:15" ht="15.75" x14ac:dyDescent="0.25">
      <c r="A16" s="4">
        <v>42925.550208333334</v>
      </c>
      <c r="B16" s="5">
        <v>42925.550208333334</v>
      </c>
      <c r="C16" s="19">
        <v>27.3</v>
      </c>
      <c r="D16" s="6">
        <v>26.152999999999999</v>
      </c>
      <c r="E16" s="6" t="s">
        <v>19</v>
      </c>
      <c r="F16" s="16">
        <f t="shared" si="0"/>
        <v>1.147000000000002</v>
      </c>
      <c r="G16" s="6" t="s">
        <v>19</v>
      </c>
      <c r="H16" s="8">
        <f t="shared" si="1"/>
        <v>3.2470000000000021</v>
      </c>
      <c r="I16" s="6" t="s">
        <v>19</v>
      </c>
      <c r="N16" s="2">
        <v>0</v>
      </c>
      <c r="O16" s="2">
        <v>1240</v>
      </c>
    </row>
    <row r="17" spans="1:15" ht="15.75" x14ac:dyDescent="0.25">
      <c r="A17" s="4">
        <v>42925.550902777781</v>
      </c>
      <c r="B17" s="5">
        <v>42925.550902777781</v>
      </c>
      <c r="C17" s="19">
        <v>27.61</v>
      </c>
      <c r="D17" s="6">
        <v>26.332999999999998</v>
      </c>
      <c r="E17" s="6" t="s">
        <v>19</v>
      </c>
      <c r="F17" s="16">
        <f t="shared" si="0"/>
        <v>1.277000000000001</v>
      </c>
      <c r="G17" s="6" t="s">
        <v>19</v>
      </c>
      <c r="H17" s="8">
        <f t="shared" si="1"/>
        <v>3.3770000000000011</v>
      </c>
      <c r="I17" s="6" t="s">
        <v>19</v>
      </c>
      <c r="N17" s="2">
        <v>0</v>
      </c>
      <c r="O17" s="2">
        <v>1240</v>
      </c>
    </row>
    <row r="18" spans="1:15" ht="15.75" x14ac:dyDescent="0.25">
      <c r="A18" s="4">
        <v>42925.55159722222</v>
      </c>
      <c r="B18" s="5">
        <v>42925.55159722222</v>
      </c>
      <c r="C18" s="19">
        <v>27.9</v>
      </c>
      <c r="D18" s="6">
        <v>26.262</v>
      </c>
      <c r="E18" s="6" t="s">
        <v>19</v>
      </c>
      <c r="F18" s="16">
        <f t="shared" si="0"/>
        <v>1.6379999999999981</v>
      </c>
      <c r="G18" s="6" t="s">
        <v>19</v>
      </c>
      <c r="H18" s="8">
        <f t="shared" si="1"/>
        <v>3.7379999999999982</v>
      </c>
      <c r="I18" s="6" t="s">
        <v>19</v>
      </c>
      <c r="N18" s="2">
        <v>0</v>
      </c>
      <c r="O18" s="2">
        <v>1320</v>
      </c>
    </row>
    <row r="19" spans="1:15" ht="15.75" x14ac:dyDescent="0.25">
      <c r="A19" s="4">
        <v>42925.552291666667</v>
      </c>
      <c r="B19" s="5">
        <v>42925.552291666667</v>
      </c>
      <c r="C19" s="19">
        <v>28.16</v>
      </c>
      <c r="D19" s="6">
        <v>26.268999999999998</v>
      </c>
      <c r="E19" s="6" t="s">
        <v>19</v>
      </c>
      <c r="F19" s="16">
        <f t="shared" si="0"/>
        <v>1.8910000000000018</v>
      </c>
      <c r="G19" s="6" t="s">
        <v>19</v>
      </c>
      <c r="H19" s="8">
        <f t="shared" si="1"/>
        <v>3.9910000000000019</v>
      </c>
      <c r="I19" s="6" t="s">
        <v>19</v>
      </c>
      <c r="N19" s="2">
        <v>0</v>
      </c>
      <c r="O19" s="2">
        <v>1259</v>
      </c>
    </row>
    <row r="20" spans="1:15" ht="15.75" x14ac:dyDescent="0.25">
      <c r="A20" s="4">
        <v>42925.552986111114</v>
      </c>
      <c r="B20" s="5">
        <v>42925.552986111114</v>
      </c>
      <c r="C20" s="19">
        <v>28.37</v>
      </c>
      <c r="D20" s="6">
        <v>26.199000000000002</v>
      </c>
      <c r="E20" s="6" t="s">
        <v>19</v>
      </c>
      <c r="F20" s="16">
        <f t="shared" si="0"/>
        <v>2.1709999999999994</v>
      </c>
      <c r="G20" s="6" t="s">
        <v>19</v>
      </c>
      <c r="H20" s="8">
        <f t="shared" si="1"/>
        <v>4.270999999999999</v>
      </c>
      <c r="I20" s="6" t="s">
        <v>19</v>
      </c>
      <c r="N20" s="2">
        <v>0</v>
      </c>
      <c r="O20" s="2">
        <v>1268</v>
      </c>
    </row>
    <row r="21" spans="1:15" ht="15.75" x14ac:dyDescent="0.25">
      <c r="A21" s="4">
        <v>42925.553680555553</v>
      </c>
      <c r="B21" s="5">
        <v>42925.553680555553</v>
      </c>
      <c r="C21" s="19">
        <v>28.57</v>
      </c>
      <c r="D21" s="6">
        <v>26.114999999999998</v>
      </c>
      <c r="E21" s="6" t="s">
        <v>19</v>
      </c>
      <c r="F21" s="16">
        <f t="shared" si="0"/>
        <v>2.4550000000000018</v>
      </c>
      <c r="G21" s="6" t="s">
        <v>19</v>
      </c>
      <c r="H21" s="8">
        <f t="shared" si="1"/>
        <v>4.5550000000000015</v>
      </c>
      <c r="I21" s="6" t="s">
        <v>19</v>
      </c>
      <c r="N21" s="2">
        <v>0</v>
      </c>
      <c r="O21" s="2">
        <v>1301</v>
      </c>
    </row>
    <row r="22" spans="1:15" ht="15.75" x14ac:dyDescent="0.25">
      <c r="A22" s="4">
        <v>42925.554375</v>
      </c>
      <c r="B22" s="5">
        <v>42925.554375</v>
      </c>
      <c r="C22" s="19">
        <v>28.86</v>
      </c>
      <c r="D22" s="6">
        <v>26.222999999999999</v>
      </c>
      <c r="E22" s="6" t="s">
        <v>19</v>
      </c>
      <c r="F22" s="16">
        <f t="shared" si="0"/>
        <v>2.6370000000000005</v>
      </c>
      <c r="G22" s="6" t="s">
        <v>19</v>
      </c>
      <c r="H22" s="8">
        <f t="shared" si="1"/>
        <v>4.7370000000000001</v>
      </c>
      <c r="I22" s="6" t="s">
        <v>19</v>
      </c>
      <c r="N22" s="2">
        <v>0</v>
      </c>
      <c r="O22" s="2">
        <v>1301</v>
      </c>
    </row>
    <row r="23" spans="1:15" ht="15.75" x14ac:dyDescent="0.25">
      <c r="A23" s="4">
        <v>42925.555069444446</v>
      </c>
      <c r="B23" s="5">
        <v>42925.555069444446</v>
      </c>
      <c r="C23" s="19">
        <v>29.2</v>
      </c>
      <c r="D23" s="6">
        <v>26.29</v>
      </c>
      <c r="E23" s="6" t="s">
        <v>19</v>
      </c>
      <c r="F23" s="16">
        <f t="shared" si="0"/>
        <v>2.91</v>
      </c>
      <c r="G23" s="6" t="s">
        <v>19</v>
      </c>
      <c r="H23" s="8">
        <f t="shared" si="1"/>
        <v>5.01</v>
      </c>
      <c r="I23" s="6" t="s">
        <v>19</v>
      </c>
      <c r="N23" s="2">
        <v>0</v>
      </c>
      <c r="O23" s="2">
        <v>1240</v>
      </c>
    </row>
    <row r="24" spans="1:15" ht="15.75" x14ac:dyDescent="0.25">
      <c r="A24" s="4">
        <v>42925.555763888886</v>
      </c>
      <c r="B24" s="5">
        <v>42925.555763888886</v>
      </c>
      <c r="C24" s="19">
        <v>29.63</v>
      </c>
      <c r="D24" s="6">
        <v>26.271000000000001</v>
      </c>
      <c r="E24" s="6" t="s">
        <v>19</v>
      </c>
      <c r="F24" s="16">
        <f t="shared" si="0"/>
        <v>3.3589999999999982</v>
      </c>
      <c r="G24" s="6" t="s">
        <v>19</v>
      </c>
      <c r="H24" s="8">
        <f t="shared" si="1"/>
        <v>5.4589999999999979</v>
      </c>
      <c r="I24" s="6" t="s">
        <v>19</v>
      </c>
      <c r="N24" s="2">
        <v>0</v>
      </c>
      <c r="O24" s="2">
        <v>1311</v>
      </c>
    </row>
    <row r="25" spans="1:15" ht="15.75" x14ac:dyDescent="0.25">
      <c r="A25" s="4">
        <v>42925.556458333333</v>
      </c>
      <c r="B25" s="5">
        <v>42925.556458333333</v>
      </c>
      <c r="C25" s="19">
        <v>29.85</v>
      </c>
      <c r="D25" s="6">
        <v>26.126000000000001</v>
      </c>
      <c r="E25" s="6" t="s">
        <v>19</v>
      </c>
      <c r="F25" s="16">
        <f t="shared" si="0"/>
        <v>3.7240000000000002</v>
      </c>
      <c r="G25" s="6" t="s">
        <v>19</v>
      </c>
      <c r="H25" s="8">
        <f t="shared" si="1"/>
        <v>5.8239999999999998</v>
      </c>
      <c r="I25" s="6" t="s">
        <v>19</v>
      </c>
      <c r="N25" s="2">
        <v>0</v>
      </c>
      <c r="O25" s="2">
        <v>1291</v>
      </c>
    </row>
    <row r="26" spans="1:15" ht="15.75" x14ac:dyDescent="0.25">
      <c r="A26" s="4">
        <v>42925.557152777779</v>
      </c>
      <c r="B26" s="5">
        <v>42925.557152777779</v>
      </c>
      <c r="C26" s="19">
        <v>30.04</v>
      </c>
      <c r="D26" s="6">
        <v>26.015999999999998</v>
      </c>
      <c r="E26" s="6" t="s">
        <v>19</v>
      </c>
      <c r="F26" s="16">
        <f t="shared" si="0"/>
        <v>4.0240000000000009</v>
      </c>
      <c r="G26" s="6" t="s">
        <v>19</v>
      </c>
      <c r="H26" s="8">
        <f t="shared" si="1"/>
        <v>6.1240000000000006</v>
      </c>
      <c r="I26" s="6" t="s">
        <v>19</v>
      </c>
      <c r="N26" s="2">
        <v>0</v>
      </c>
      <c r="O26" s="2">
        <v>1275</v>
      </c>
    </row>
    <row r="27" spans="1:15" ht="15.75" x14ac:dyDescent="0.25">
      <c r="A27" s="4">
        <v>42925.557847222219</v>
      </c>
      <c r="B27" s="5">
        <v>42925.557847222219</v>
      </c>
      <c r="C27" s="19">
        <v>30.33</v>
      </c>
      <c r="D27" s="6">
        <v>26.088999999999999</v>
      </c>
      <c r="E27" s="6" t="s">
        <v>19</v>
      </c>
      <c r="F27" s="16">
        <f t="shared" si="0"/>
        <v>4.2409999999999997</v>
      </c>
      <c r="G27" s="6" t="s">
        <v>19</v>
      </c>
      <c r="H27" s="8">
        <f t="shared" si="1"/>
        <v>6.3409999999999993</v>
      </c>
      <c r="I27" s="6" t="s">
        <v>19</v>
      </c>
      <c r="N27" s="2">
        <v>0</v>
      </c>
      <c r="O27" s="2">
        <v>1275</v>
      </c>
    </row>
    <row r="28" spans="1:15" ht="15.75" x14ac:dyDescent="0.25">
      <c r="A28" s="4">
        <v>42925.558541666665</v>
      </c>
      <c r="B28" s="5">
        <v>42925.558541666665</v>
      </c>
      <c r="C28" s="19">
        <v>30.7</v>
      </c>
      <c r="D28" s="6">
        <v>25.635999999999999</v>
      </c>
      <c r="E28" s="6" t="s">
        <v>19</v>
      </c>
      <c r="F28" s="16">
        <f t="shared" si="0"/>
        <v>5.0640000000000001</v>
      </c>
      <c r="G28" s="6" t="s">
        <v>19</v>
      </c>
      <c r="H28" s="8">
        <f t="shared" si="1"/>
        <v>7.1639999999999997</v>
      </c>
      <c r="I28" s="6" t="s">
        <v>19</v>
      </c>
      <c r="N28" s="2">
        <v>0</v>
      </c>
      <c r="O28" s="2">
        <v>1288</v>
      </c>
    </row>
    <row r="29" spans="1:15" ht="15.75" x14ac:dyDescent="0.25">
      <c r="A29" s="4">
        <v>42925.559236111112</v>
      </c>
      <c r="B29" s="5">
        <v>42925.559236111112</v>
      </c>
      <c r="C29" s="19">
        <v>30.76</v>
      </c>
      <c r="D29" s="6">
        <v>25.527000000000001</v>
      </c>
      <c r="E29" s="6" t="s">
        <v>19</v>
      </c>
      <c r="F29" s="16">
        <f t="shared" si="0"/>
        <v>5.2330000000000005</v>
      </c>
      <c r="G29" s="6" t="s">
        <v>19</v>
      </c>
      <c r="H29" s="8">
        <f t="shared" si="1"/>
        <v>7.3330000000000002</v>
      </c>
      <c r="I29" s="6" t="s">
        <v>19</v>
      </c>
      <c r="N29" s="2">
        <v>0</v>
      </c>
      <c r="O29" s="2">
        <v>1231</v>
      </c>
    </row>
    <row r="30" spans="1:15" ht="15.75" x14ac:dyDescent="0.25">
      <c r="A30" s="4">
        <v>42925.559930555559</v>
      </c>
      <c r="B30" s="5">
        <v>42925.559930555559</v>
      </c>
      <c r="C30" s="19">
        <v>30.99</v>
      </c>
      <c r="D30" s="6">
        <v>25.538</v>
      </c>
      <c r="E30" s="6" t="s">
        <v>19</v>
      </c>
      <c r="F30" s="16">
        <f t="shared" si="0"/>
        <v>5.4519999999999982</v>
      </c>
      <c r="G30" s="6" t="s">
        <v>19</v>
      </c>
      <c r="H30" s="8">
        <f t="shared" si="1"/>
        <v>7.5519999999999978</v>
      </c>
      <c r="I30" s="6" t="s">
        <v>19</v>
      </c>
      <c r="N30" s="2">
        <v>0</v>
      </c>
      <c r="O30" s="2">
        <v>1292</v>
      </c>
    </row>
    <row r="31" spans="1:15" ht="15.75" x14ac:dyDescent="0.25">
      <c r="A31" s="4">
        <v>42925.560624999998</v>
      </c>
      <c r="B31" s="5">
        <v>42925.560624999998</v>
      </c>
      <c r="C31" s="19">
        <v>31.33</v>
      </c>
      <c r="D31" s="6">
        <v>25.695</v>
      </c>
      <c r="E31" s="6" t="s">
        <v>19</v>
      </c>
      <c r="F31" s="16">
        <f t="shared" si="0"/>
        <v>5.634999999999998</v>
      </c>
      <c r="G31" s="6" t="s">
        <v>19</v>
      </c>
      <c r="H31" s="8">
        <f t="shared" si="1"/>
        <v>7.7349999999999977</v>
      </c>
      <c r="I31" s="6" t="s">
        <v>19</v>
      </c>
      <c r="N31" s="2">
        <v>0</v>
      </c>
      <c r="O31" s="2">
        <v>1304</v>
      </c>
    </row>
    <row r="32" spans="1:15" ht="15.75" x14ac:dyDescent="0.25">
      <c r="A32" s="4">
        <v>42925.561319444445</v>
      </c>
      <c r="B32" s="5">
        <v>42925.561319444445</v>
      </c>
      <c r="C32" s="19">
        <v>31.52</v>
      </c>
      <c r="D32" s="6">
        <v>25.640999999999998</v>
      </c>
      <c r="E32" s="6" t="s">
        <v>19</v>
      </c>
      <c r="F32" s="16">
        <f t="shared" si="0"/>
        <v>5.8790000000000013</v>
      </c>
      <c r="G32" s="6" t="s">
        <v>19</v>
      </c>
      <c r="H32" s="8">
        <f t="shared" si="1"/>
        <v>7.979000000000001</v>
      </c>
      <c r="I32" s="6" t="s">
        <v>19</v>
      </c>
      <c r="N32" s="2">
        <v>0</v>
      </c>
      <c r="O32" s="2">
        <v>1304</v>
      </c>
    </row>
    <row r="33" spans="1:15" ht="15.75" x14ac:dyDescent="0.25">
      <c r="A33" s="4">
        <v>42925.562013888892</v>
      </c>
      <c r="B33" s="5">
        <v>42925.562013888892</v>
      </c>
      <c r="C33" s="19">
        <v>31.7</v>
      </c>
      <c r="D33" s="6">
        <v>25.559000000000001</v>
      </c>
      <c r="E33" s="6" t="s">
        <v>19</v>
      </c>
      <c r="F33" s="16">
        <f t="shared" si="0"/>
        <v>6.1409999999999982</v>
      </c>
      <c r="G33" s="6" t="s">
        <v>19</v>
      </c>
      <c r="H33" s="8">
        <f t="shared" si="1"/>
        <v>8.2409999999999979</v>
      </c>
      <c r="I33" s="6" t="s">
        <v>19</v>
      </c>
      <c r="N33" s="2">
        <v>0</v>
      </c>
      <c r="O33" s="2">
        <v>1230</v>
      </c>
    </row>
    <row r="34" spans="1:15" ht="15.75" x14ac:dyDescent="0.25">
      <c r="A34" s="4"/>
      <c r="B34" s="5"/>
      <c r="C34" s="19"/>
      <c r="D34" s="6"/>
      <c r="E34" s="6"/>
      <c r="F34" s="16"/>
      <c r="G34" s="16"/>
      <c r="H34" s="8"/>
      <c r="N34" s="2">
        <v>0</v>
      </c>
      <c r="O34" s="2">
        <v>1313</v>
      </c>
    </row>
    <row r="35" spans="1:15" ht="16.5" thickBot="1" x14ac:dyDescent="0.3">
      <c r="A35" s="3" t="s">
        <v>0</v>
      </c>
      <c r="B35" s="3" t="s">
        <v>1</v>
      </c>
      <c r="C35" s="3" t="s">
        <v>2</v>
      </c>
      <c r="D35" s="1" t="s">
        <v>8</v>
      </c>
      <c r="E35" s="1" t="s">
        <v>9</v>
      </c>
      <c r="F35" s="9" t="s">
        <v>15</v>
      </c>
      <c r="G35" s="9" t="s">
        <v>16</v>
      </c>
      <c r="H35" s="9" t="s">
        <v>17</v>
      </c>
      <c r="I35" s="9" t="s">
        <v>18</v>
      </c>
      <c r="J35" s="9" t="s">
        <v>3</v>
      </c>
      <c r="K35" s="9" t="s">
        <v>10</v>
      </c>
      <c r="L35" s="9" t="s">
        <v>20</v>
      </c>
      <c r="M35" s="9" t="s">
        <v>21</v>
      </c>
      <c r="N35" s="2">
        <v>0</v>
      </c>
      <c r="O35" s="2">
        <v>1313</v>
      </c>
    </row>
    <row r="36" spans="1:15" x14ac:dyDescent="0.25">
      <c r="A36" s="4"/>
      <c r="B36" s="20">
        <f>COUNT(N2:N12260)</f>
        <v>1799</v>
      </c>
      <c r="C36" s="21">
        <f>AVERAGE(C1:C34)</f>
        <v>27.764687500000008</v>
      </c>
      <c r="D36" s="21">
        <f t="shared" ref="D36:H36" si="2">AVERAGE(D1:D34)</f>
        <v>26.146937499999993</v>
      </c>
      <c r="E36" s="21" t="s">
        <v>19</v>
      </c>
      <c r="F36" s="21">
        <f t="shared" si="2"/>
        <v>1.6177499999999998</v>
      </c>
      <c r="G36" s="21" t="s">
        <v>19</v>
      </c>
      <c r="H36" s="21">
        <f t="shared" si="2"/>
        <v>3.7224374999999994</v>
      </c>
      <c r="I36" s="21" t="s">
        <v>19</v>
      </c>
      <c r="J36" s="21">
        <f>AVERAGE(N2:N1048576)</f>
        <v>41.916620344635909</v>
      </c>
      <c r="K36" s="21">
        <f>AVERAGE(O2:O1048576)</f>
        <v>2075.8287937743189</v>
      </c>
      <c r="L36" s="21" t="s">
        <v>19</v>
      </c>
      <c r="M36" s="21" t="s">
        <v>19</v>
      </c>
      <c r="N36" s="2">
        <v>0</v>
      </c>
      <c r="O36" s="2">
        <v>1244</v>
      </c>
    </row>
    <row r="37" spans="1:15" x14ac:dyDescent="0.25">
      <c r="A37" s="4"/>
      <c r="C37" s="21">
        <f>MAX(C1:C34)</f>
        <v>31.7</v>
      </c>
      <c r="D37" s="21">
        <f t="shared" ref="D37:H37" si="3">MAX(D1:D34)</f>
        <v>26.564</v>
      </c>
      <c r="E37" s="21" t="s">
        <v>19</v>
      </c>
      <c r="F37" s="21">
        <f t="shared" si="3"/>
        <v>6.1409999999999982</v>
      </c>
      <c r="G37" s="21" t="s">
        <v>19</v>
      </c>
      <c r="H37" s="21">
        <f t="shared" si="3"/>
        <v>8.2409999999999979</v>
      </c>
      <c r="I37" s="21" t="s">
        <v>19</v>
      </c>
      <c r="J37" s="21">
        <f>MAX(N2:N1048576)</f>
        <v>80</v>
      </c>
      <c r="K37" s="21">
        <f>MAX(O2:O1048576)</f>
        <v>3326</v>
      </c>
      <c r="L37" s="21" t="s">
        <v>19</v>
      </c>
      <c r="M37" s="21" t="s">
        <v>19</v>
      </c>
      <c r="N37" s="2">
        <v>0</v>
      </c>
      <c r="O37" s="2">
        <v>1244</v>
      </c>
    </row>
    <row r="38" spans="1:15" ht="15.75" x14ac:dyDescent="0.25">
      <c r="A38" s="4"/>
      <c r="B38" s="5"/>
      <c r="C38" s="19"/>
      <c r="D38" s="6"/>
      <c r="E38" s="6"/>
      <c r="F38" s="16"/>
      <c r="G38" s="16"/>
      <c r="H38" s="8"/>
      <c r="N38" s="2">
        <v>0</v>
      </c>
      <c r="O38" s="2">
        <v>1292</v>
      </c>
    </row>
    <row r="39" spans="1:15" x14ac:dyDescent="0.25">
      <c r="N39" s="2">
        <v>0</v>
      </c>
      <c r="O39" s="2">
        <v>1264</v>
      </c>
    </row>
    <row r="40" spans="1:15" x14ac:dyDescent="0.25">
      <c r="N40" s="2">
        <v>0</v>
      </c>
      <c r="O40" s="2">
        <v>1246</v>
      </c>
    </row>
    <row r="41" spans="1:15" x14ac:dyDescent="0.25">
      <c r="N41" s="2">
        <v>0</v>
      </c>
      <c r="O41" s="2">
        <v>1289</v>
      </c>
    </row>
    <row r="42" spans="1:15" x14ac:dyDescent="0.25">
      <c r="N42" s="2">
        <v>0</v>
      </c>
      <c r="O42" s="2">
        <v>1289</v>
      </c>
    </row>
    <row r="43" spans="1:15" x14ac:dyDescent="0.25">
      <c r="N43" s="2">
        <v>0</v>
      </c>
      <c r="O43" s="2">
        <v>1241</v>
      </c>
    </row>
    <row r="44" spans="1:15" x14ac:dyDescent="0.25">
      <c r="N44" s="2">
        <v>0</v>
      </c>
      <c r="O44" s="2">
        <v>1310</v>
      </c>
    </row>
    <row r="45" spans="1:15" x14ac:dyDescent="0.25">
      <c r="N45" s="2">
        <v>0</v>
      </c>
      <c r="O45" s="2">
        <v>1306</v>
      </c>
    </row>
    <row r="46" spans="1:15" x14ac:dyDescent="0.25">
      <c r="N46" s="2">
        <v>0</v>
      </c>
      <c r="O46" s="2">
        <v>1236</v>
      </c>
    </row>
    <row r="47" spans="1:15" x14ac:dyDescent="0.25">
      <c r="N47" s="2">
        <v>0</v>
      </c>
      <c r="O47" s="2">
        <v>1236</v>
      </c>
    </row>
    <row r="48" spans="1:15" x14ac:dyDescent="0.25">
      <c r="N48" s="2">
        <v>0</v>
      </c>
      <c r="O48" s="2">
        <v>1259</v>
      </c>
    </row>
    <row r="49" spans="14:15" x14ac:dyDescent="0.25">
      <c r="N49" s="2">
        <v>0</v>
      </c>
      <c r="O49" s="2">
        <v>1272</v>
      </c>
    </row>
    <row r="50" spans="14:15" x14ac:dyDescent="0.25">
      <c r="N50" s="2">
        <v>0</v>
      </c>
      <c r="O50" s="2">
        <v>1285</v>
      </c>
    </row>
    <row r="51" spans="14:15" x14ac:dyDescent="0.25">
      <c r="N51" s="2">
        <v>0</v>
      </c>
      <c r="O51" s="2">
        <v>1193</v>
      </c>
    </row>
    <row r="52" spans="14:15" x14ac:dyDescent="0.25">
      <c r="N52" s="2">
        <v>0</v>
      </c>
      <c r="O52" s="2">
        <v>1193</v>
      </c>
    </row>
    <row r="53" spans="14:15" x14ac:dyDescent="0.25">
      <c r="N53" s="2">
        <v>0</v>
      </c>
      <c r="O53" s="2">
        <v>1248</v>
      </c>
    </row>
    <row r="54" spans="14:15" x14ac:dyDescent="0.25">
      <c r="N54" s="2">
        <v>0</v>
      </c>
      <c r="O54" s="2">
        <v>1240</v>
      </c>
    </row>
    <row r="55" spans="14:15" x14ac:dyDescent="0.25">
      <c r="N55" s="2">
        <v>0</v>
      </c>
      <c r="O55" s="2">
        <v>1256</v>
      </c>
    </row>
    <row r="56" spans="14:15" x14ac:dyDescent="0.25">
      <c r="N56" s="2">
        <v>0</v>
      </c>
      <c r="O56" s="2">
        <v>1228</v>
      </c>
    </row>
    <row r="57" spans="14:15" x14ac:dyDescent="0.25">
      <c r="N57" s="2">
        <v>0</v>
      </c>
      <c r="O57" s="2">
        <v>1228</v>
      </c>
    </row>
    <row r="58" spans="14:15" x14ac:dyDescent="0.25">
      <c r="N58" s="2">
        <v>0</v>
      </c>
      <c r="O58" s="2">
        <v>1237</v>
      </c>
    </row>
    <row r="59" spans="14:15" x14ac:dyDescent="0.25">
      <c r="N59" s="2">
        <v>0</v>
      </c>
      <c r="O59" s="2">
        <v>1242</v>
      </c>
    </row>
    <row r="60" spans="14:15" x14ac:dyDescent="0.25">
      <c r="N60" s="2">
        <v>0</v>
      </c>
      <c r="O60" s="2">
        <v>1241</v>
      </c>
    </row>
    <row r="61" spans="14:15" x14ac:dyDescent="0.25">
      <c r="N61" s="2">
        <v>0</v>
      </c>
      <c r="O61" s="2">
        <v>1213</v>
      </c>
    </row>
    <row r="62" spans="14:15" x14ac:dyDescent="0.25">
      <c r="N62" s="2">
        <v>0</v>
      </c>
      <c r="O62" s="2">
        <v>0</v>
      </c>
    </row>
    <row r="63" spans="14:15" x14ac:dyDescent="0.25">
      <c r="N63" s="2">
        <v>0</v>
      </c>
      <c r="O63" s="2">
        <v>949</v>
      </c>
    </row>
    <row r="64" spans="14:15" x14ac:dyDescent="0.25">
      <c r="N64" s="2">
        <v>0</v>
      </c>
      <c r="O64" s="2">
        <v>952</v>
      </c>
    </row>
    <row r="65" spans="14:15" x14ac:dyDescent="0.25">
      <c r="N65" s="2">
        <v>0</v>
      </c>
      <c r="O65" s="2">
        <v>940</v>
      </c>
    </row>
    <row r="66" spans="14:15" x14ac:dyDescent="0.25">
      <c r="N66" s="2">
        <v>1</v>
      </c>
      <c r="O66" s="2">
        <v>1583</v>
      </c>
    </row>
    <row r="67" spans="14:15" x14ac:dyDescent="0.25">
      <c r="N67" s="2">
        <v>3</v>
      </c>
      <c r="O67" s="2">
        <v>1583</v>
      </c>
    </row>
    <row r="68" spans="14:15" x14ac:dyDescent="0.25">
      <c r="N68" s="2">
        <v>5</v>
      </c>
      <c r="O68" s="2">
        <v>1845</v>
      </c>
    </row>
    <row r="69" spans="14:15" x14ac:dyDescent="0.25">
      <c r="N69" s="2">
        <v>3</v>
      </c>
      <c r="O69" s="2">
        <v>1345</v>
      </c>
    </row>
    <row r="70" spans="14:15" x14ac:dyDescent="0.25">
      <c r="N70" s="2">
        <v>0</v>
      </c>
      <c r="O70" s="2">
        <v>846</v>
      </c>
    </row>
    <row r="71" spans="14:15" x14ac:dyDescent="0.25">
      <c r="N71" s="2">
        <v>0</v>
      </c>
      <c r="O71" s="2">
        <v>931</v>
      </c>
    </row>
    <row r="72" spans="14:15" x14ac:dyDescent="0.25">
      <c r="N72" s="2">
        <v>0</v>
      </c>
      <c r="O72" s="2">
        <v>931</v>
      </c>
    </row>
    <row r="73" spans="14:15" x14ac:dyDescent="0.25">
      <c r="N73" s="2">
        <v>0</v>
      </c>
      <c r="O73" s="2">
        <v>933</v>
      </c>
    </row>
    <row r="74" spans="14:15" x14ac:dyDescent="0.25">
      <c r="N74" s="2">
        <v>0</v>
      </c>
      <c r="O74" s="2">
        <v>922</v>
      </c>
    </row>
    <row r="75" spans="14:15" x14ac:dyDescent="0.25">
      <c r="N75" s="2">
        <v>0</v>
      </c>
      <c r="O75" s="2">
        <v>924</v>
      </c>
    </row>
    <row r="76" spans="14:15" x14ac:dyDescent="0.25">
      <c r="N76" s="2">
        <v>0</v>
      </c>
      <c r="O76" s="2">
        <v>909</v>
      </c>
    </row>
    <row r="77" spans="14:15" x14ac:dyDescent="0.25">
      <c r="N77" s="2">
        <v>0</v>
      </c>
      <c r="O77" s="2">
        <v>909</v>
      </c>
    </row>
    <row r="78" spans="14:15" x14ac:dyDescent="0.25">
      <c r="N78" s="2">
        <v>0</v>
      </c>
      <c r="O78" s="2">
        <v>905</v>
      </c>
    </row>
    <row r="79" spans="14:15" x14ac:dyDescent="0.25">
      <c r="N79" s="2">
        <v>0</v>
      </c>
      <c r="O79" s="2">
        <v>906</v>
      </c>
    </row>
    <row r="80" spans="14:15" x14ac:dyDescent="0.25">
      <c r="N80" s="2">
        <v>0</v>
      </c>
      <c r="O80" s="2">
        <v>951</v>
      </c>
    </row>
    <row r="81" spans="14:15" x14ac:dyDescent="0.25">
      <c r="N81" s="2">
        <v>5</v>
      </c>
      <c r="O81" s="2">
        <v>1276</v>
      </c>
    </row>
    <row r="82" spans="14:15" x14ac:dyDescent="0.25">
      <c r="N82" s="2">
        <v>7</v>
      </c>
      <c r="O82" s="2">
        <v>1276</v>
      </c>
    </row>
    <row r="83" spans="14:15" x14ac:dyDescent="0.25">
      <c r="N83" s="2">
        <v>7</v>
      </c>
      <c r="O83" s="2">
        <v>1585</v>
      </c>
    </row>
    <row r="84" spans="14:15" x14ac:dyDescent="0.25">
      <c r="N84" s="2">
        <v>8</v>
      </c>
      <c r="O84" s="2">
        <v>1610</v>
      </c>
    </row>
    <row r="85" spans="14:15" x14ac:dyDescent="0.25">
      <c r="N85" s="2">
        <v>7</v>
      </c>
      <c r="O85" s="2">
        <v>1209</v>
      </c>
    </row>
    <row r="86" spans="14:15" x14ac:dyDescent="0.25">
      <c r="N86" s="2">
        <v>6</v>
      </c>
      <c r="O86" s="2">
        <v>765</v>
      </c>
    </row>
    <row r="87" spans="14:15" x14ac:dyDescent="0.25">
      <c r="N87" s="2">
        <v>6</v>
      </c>
      <c r="O87" s="2">
        <v>765</v>
      </c>
    </row>
    <row r="88" spans="14:15" x14ac:dyDescent="0.25">
      <c r="N88" s="2">
        <v>6</v>
      </c>
      <c r="O88" s="2">
        <v>1402</v>
      </c>
    </row>
    <row r="89" spans="14:15" x14ac:dyDescent="0.25">
      <c r="N89" s="2">
        <v>1</v>
      </c>
      <c r="O89" s="2">
        <v>914</v>
      </c>
    </row>
    <row r="90" spans="14:15" x14ac:dyDescent="0.25">
      <c r="N90" s="2">
        <v>0</v>
      </c>
      <c r="O90" s="2">
        <v>867</v>
      </c>
    </row>
    <row r="91" spans="14:15" x14ac:dyDescent="0.25">
      <c r="N91" s="2">
        <v>0</v>
      </c>
      <c r="O91" s="2">
        <v>845</v>
      </c>
    </row>
    <row r="92" spans="14:15" x14ac:dyDescent="0.25">
      <c r="N92" s="2">
        <v>0</v>
      </c>
      <c r="O92" s="2">
        <v>845</v>
      </c>
    </row>
    <row r="93" spans="14:15" x14ac:dyDescent="0.25">
      <c r="N93" s="2">
        <v>2</v>
      </c>
      <c r="O93" s="2">
        <v>1289</v>
      </c>
    </row>
    <row r="94" spans="14:15" x14ac:dyDescent="0.25">
      <c r="N94" s="2">
        <v>7</v>
      </c>
      <c r="O94" s="2">
        <v>1027</v>
      </c>
    </row>
    <row r="95" spans="14:15" x14ac:dyDescent="0.25">
      <c r="N95" s="2">
        <v>8</v>
      </c>
      <c r="O95" s="2">
        <v>1766</v>
      </c>
    </row>
    <row r="96" spans="14:15" x14ac:dyDescent="0.25">
      <c r="N96" s="2">
        <v>11</v>
      </c>
      <c r="O96" s="2">
        <v>1987</v>
      </c>
    </row>
    <row r="97" spans="14:15" x14ac:dyDescent="0.25">
      <c r="N97" s="2">
        <v>13</v>
      </c>
      <c r="O97" s="2">
        <v>1987</v>
      </c>
    </row>
    <row r="98" spans="14:15" x14ac:dyDescent="0.25">
      <c r="N98" s="2">
        <v>14</v>
      </c>
      <c r="O98" s="2">
        <v>1721</v>
      </c>
    </row>
    <row r="99" spans="14:15" x14ac:dyDescent="0.25">
      <c r="N99" s="2">
        <v>15</v>
      </c>
      <c r="O99" s="2">
        <v>1280</v>
      </c>
    </row>
    <row r="100" spans="14:15" x14ac:dyDescent="0.25">
      <c r="N100" s="2">
        <v>17</v>
      </c>
      <c r="O100" s="2">
        <v>958</v>
      </c>
    </row>
    <row r="101" spans="14:15" x14ac:dyDescent="0.25">
      <c r="N101" s="2">
        <v>19</v>
      </c>
      <c r="O101" s="2">
        <v>885</v>
      </c>
    </row>
    <row r="102" spans="14:15" x14ac:dyDescent="0.25">
      <c r="N102" s="2">
        <v>19</v>
      </c>
      <c r="O102" s="2">
        <v>885</v>
      </c>
    </row>
    <row r="103" spans="14:15" x14ac:dyDescent="0.25">
      <c r="N103" s="2">
        <v>19</v>
      </c>
      <c r="O103" s="2">
        <v>834</v>
      </c>
    </row>
    <row r="104" spans="14:15" x14ac:dyDescent="0.25">
      <c r="N104" s="2">
        <v>20</v>
      </c>
      <c r="O104" s="2">
        <v>870</v>
      </c>
    </row>
    <row r="105" spans="14:15" x14ac:dyDescent="0.25">
      <c r="N105" s="2">
        <v>20</v>
      </c>
      <c r="O105" s="2">
        <v>1413</v>
      </c>
    </row>
    <row r="106" spans="14:15" x14ac:dyDescent="0.25">
      <c r="N106" s="2">
        <v>22</v>
      </c>
      <c r="O106" s="2">
        <v>1571</v>
      </c>
    </row>
    <row r="107" spans="14:15" x14ac:dyDescent="0.25">
      <c r="N107" s="2">
        <v>23</v>
      </c>
      <c r="O107" s="2">
        <v>1571</v>
      </c>
    </row>
    <row r="108" spans="14:15" x14ac:dyDescent="0.25">
      <c r="N108" s="2">
        <v>23</v>
      </c>
      <c r="O108" s="2">
        <v>1617</v>
      </c>
    </row>
    <row r="109" spans="14:15" x14ac:dyDescent="0.25">
      <c r="N109" s="2">
        <v>17</v>
      </c>
      <c r="O109" s="2">
        <v>1052</v>
      </c>
    </row>
    <row r="110" spans="14:15" x14ac:dyDescent="0.25">
      <c r="N110" s="2">
        <v>10</v>
      </c>
      <c r="O110" s="2">
        <v>858</v>
      </c>
    </row>
    <row r="111" spans="14:15" x14ac:dyDescent="0.25">
      <c r="N111" s="2">
        <v>9</v>
      </c>
      <c r="O111" s="2">
        <v>891</v>
      </c>
    </row>
    <row r="112" spans="14:15" x14ac:dyDescent="0.25">
      <c r="N112" s="2">
        <v>9</v>
      </c>
      <c r="O112" s="2">
        <v>891</v>
      </c>
    </row>
    <row r="113" spans="14:15" x14ac:dyDescent="0.25">
      <c r="N113" s="2">
        <v>10</v>
      </c>
      <c r="O113" s="2">
        <v>1071</v>
      </c>
    </row>
    <row r="114" spans="14:15" x14ac:dyDescent="0.25">
      <c r="N114" s="2">
        <v>12</v>
      </c>
      <c r="O114" s="2">
        <v>1356</v>
      </c>
    </row>
    <row r="115" spans="14:15" x14ac:dyDescent="0.25">
      <c r="N115" s="2">
        <v>13</v>
      </c>
      <c r="O115" s="2">
        <v>1558</v>
      </c>
    </row>
    <row r="116" spans="14:15" x14ac:dyDescent="0.25">
      <c r="N116" s="2">
        <v>14</v>
      </c>
      <c r="O116" s="2">
        <v>1762</v>
      </c>
    </row>
    <row r="117" spans="14:15" x14ac:dyDescent="0.25">
      <c r="N117" s="2">
        <v>14</v>
      </c>
      <c r="O117" s="2">
        <v>1762</v>
      </c>
    </row>
    <row r="118" spans="14:15" x14ac:dyDescent="0.25">
      <c r="N118" s="2">
        <v>15</v>
      </c>
      <c r="O118" s="2">
        <v>1310</v>
      </c>
    </row>
    <row r="119" spans="14:15" x14ac:dyDescent="0.25">
      <c r="N119" s="2">
        <v>16</v>
      </c>
      <c r="O119" s="2">
        <v>935</v>
      </c>
    </row>
    <row r="120" spans="14:15" x14ac:dyDescent="0.25">
      <c r="N120" s="2">
        <v>17</v>
      </c>
      <c r="O120" s="2">
        <v>906</v>
      </c>
    </row>
    <row r="121" spans="14:15" x14ac:dyDescent="0.25">
      <c r="N121" s="2">
        <v>18</v>
      </c>
      <c r="O121" s="2">
        <v>849</v>
      </c>
    </row>
    <row r="122" spans="14:15" x14ac:dyDescent="0.25">
      <c r="N122" s="2">
        <v>17</v>
      </c>
      <c r="O122" s="2">
        <v>849</v>
      </c>
    </row>
    <row r="123" spans="14:15" x14ac:dyDescent="0.25">
      <c r="N123" s="2">
        <v>13</v>
      </c>
      <c r="O123" s="2">
        <v>839</v>
      </c>
    </row>
    <row r="124" spans="14:15" x14ac:dyDescent="0.25">
      <c r="N124" s="2">
        <v>9</v>
      </c>
      <c r="O124" s="2">
        <v>851</v>
      </c>
    </row>
    <row r="125" spans="14:15" x14ac:dyDescent="0.25">
      <c r="N125" s="2">
        <v>4</v>
      </c>
      <c r="O125" s="2">
        <v>856</v>
      </c>
    </row>
    <row r="126" spans="14:15" x14ac:dyDescent="0.25">
      <c r="N126" s="2">
        <v>0</v>
      </c>
      <c r="O126" s="2">
        <v>825</v>
      </c>
    </row>
    <row r="127" spans="14:15" x14ac:dyDescent="0.25">
      <c r="N127" s="2">
        <v>0</v>
      </c>
      <c r="O127" s="2">
        <v>825</v>
      </c>
    </row>
    <row r="128" spans="14:15" x14ac:dyDescent="0.25">
      <c r="N128" s="2">
        <v>0</v>
      </c>
      <c r="O128" s="2">
        <v>815</v>
      </c>
    </row>
    <row r="129" spans="14:15" x14ac:dyDescent="0.25">
      <c r="N129" s="2">
        <v>0</v>
      </c>
      <c r="O129" s="2">
        <v>848</v>
      </c>
    </row>
    <row r="130" spans="14:15" x14ac:dyDescent="0.25">
      <c r="N130" s="2">
        <v>2</v>
      </c>
      <c r="O130" s="2">
        <v>1581</v>
      </c>
    </row>
    <row r="131" spans="14:15" x14ac:dyDescent="0.25">
      <c r="N131" s="2">
        <v>11</v>
      </c>
      <c r="O131" s="2">
        <v>2345</v>
      </c>
    </row>
    <row r="132" spans="14:15" x14ac:dyDescent="0.25">
      <c r="N132" s="2">
        <v>17</v>
      </c>
      <c r="O132" s="2">
        <v>2345</v>
      </c>
    </row>
    <row r="133" spans="14:15" x14ac:dyDescent="0.25">
      <c r="N133" s="2">
        <v>20</v>
      </c>
      <c r="O133" s="2">
        <v>2264</v>
      </c>
    </row>
    <row r="134" spans="14:15" x14ac:dyDescent="0.25">
      <c r="N134" s="2">
        <v>21</v>
      </c>
      <c r="O134" s="2">
        <v>1348</v>
      </c>
    </row>
    <row r="135" spans="14:15" x14ac:dyDescent="0.25">
      <c r="N135" s="2">
        <v>25</v>
      </c>
      <c r="O135" s="2">
        <v>2384</v>
      </c>
    </row>
    <row r="136" spans="14:15" x14ac:dyDescent="0.25">
      <c r="N136" s="2">
        <v>33</v>
      </c>
      <c r="O136" s="2">
        <v>2179</v>
      </c>
    </row>
    <row r="137" spans="14:15" x14ac:dyDescent="0.25">
      <c r="N137" s="2">
        <v>36</v>
      </c>
      <c r="O137" s="2">
        <v>2179</v>
      </c>
    </row>
    <row r="138" spans="14:15" x14ac:dyDescent="0.25">
      <c r="N138" s="2">
        <v>40</v>
      </c>
      <c r="O138" s="2">
        <v>2614</v>
      </c>
    </row>
    <row r="139" spans="14:15" x14ac:dyDescent="0.25">
      <c r="N139" s="2">
        <v>42</v>
      </c>
      <c r="O139" s="2">
        <v>2823</v>
      </c>
    </row>
    <row r="140" spans="14:15" x14ac:dyDescent="0.25">
      <c r="N140" s="2">
        <v>43</v>
      </c>
      <c r="O140" s="2">
        <v>2609</v>
      </c>
    </row>
    <row r="141" spans="14:15" x14ac:dyDescent="0.25">
      <c r="N141" s="2">
        <v>44</v>
      </c>
      <c r="O141" s="2">
        <v>2112</v>
      </c>
    </row>
    <row r="142" spans="14:15" x14ac:dyDescent="0.25">
      <c r="N142" s="2">
        <v>47</v>
      </c>
      <c r="O142" s="2">
        <v>2112</v>
      </c>
    </row>
    <row r="143" spans="14:15" x14ac:dyDescent="0.25">
      <c r="N143" s="2">
        <v>49</v>
      </c>
      <c r="O143" s="2">
        <v>2234</v>
      </c>
    </row>
    <row r="144" spans="14:15" x14ac:dyDescent="0.25">
      <c r="N144" s="2">
        <v>49</v>
      </c>
      <c r="O144" s="2">
        <v>2294</v>
      </c>
    </row>
    <row r="145" spans="14:15" x14ac:dyDescent="0.25">
      <c r="N145" s="2">
        <v>49</v>
      </c>
      <c r="O145" s="2">
        <v>2275</v>
      </c>
    </row>
    <row r="146" spans="14:15" x14ac:dyDescent="0.25">
      <c r="N146" s="2">
        <v>48</v>
      </c>
      <c r="O146" s="2">
        <v>2248</v>
      </c>
    </row>
    <row r="147" spans="14:15" x14ac:dyDescent="0.25">
      <c r="N147" s="2">
        <v>47</v>
      </c>
      <c r="O147" s="2">
        <v>2248</v>
      </c>
    </row>
    <row r="148" spans="14:15" x14ac:dyDescent="0.25">
      <c r="N148" s="2">
        <v>46</v>
      </c>
      <c r="O148" s="2">
        <v>2158</v>
      </c>
    </row>
    <row r="149" spans="14:15" x14ac:dyDescent="0.25">
      <c r="N149" s="2">
        <v>44</v>
      </c>
      <c r="O149" s="2">
        <v>2078</v>
      </c>
    </row>
    <row r="150" spans="14:15" x14ac:dyDescent="0.25">
      <c r="N150" s="2">
        <v>43</v>
      </c>
      <c r="O150" s="2">
        <v>2033</v>
      </c>
    </row>
    <row r="151" spans="14:15" x14ac:dyDescent="0.25">
      <c r="N151" s="2">
        <v>45</v>
      </c>
      <c r="O151" s="2">
        <v>2081</v>
      </c>
    </row>
    <row r="152" spans="14:15" x14ac:dyDescent="0.25">
      <c r="N152" s="2">
        <v>45</v>
      </c>
      <c r="O152" s="2">
        <v>2081</v>
      </c>
    </row>
    <row r="153" spans="14:15" x14ac:dyDescent="0.25">
      <c r="N153" s="2">
        <v>46</v>
      </c>
      <c r="O153" s="2">
        <v>2153</v>
      </c>
    </row>
    <row r="154" spans="14:15" x14ac:dyDescent="0.25">
      <c r="N154" s="2">
        <v>47</v>
      </c>
      <c r="O154" s="2">
        <v>2174</v>
      </c>
    </row>
    <row r="155" spans="14:15" x14ac:dyDescent="0.25">
      <c r="N155" s="2">
        <v>47</v>
      </c>
      <c r="O155" s="2">
        <v>2198</v>
      </c>
    </row>
    <row r="156" spans="14:15" x14ac:dyDescent="0.25">
      <c r="N156" s="2">
        <v>49</v>
      </c>
      <c r="O156" s="2">
        <v>2290</v>
      </c>
    </row>
    <row r="157" spans="14:15" x14ac:dyDescent="0.25">
      <c r="N157" s="2">
        <v>50</v>
      </c>
      <c r="O157" s="2">
        <v>2290</v>
      </c>
    </row>
    <row r="158" spans="14:15" x14ac:dyDescent="0.25">
      <c r="N158" s="2">
        <v>50</v>
      </c>
      <c r="O158" s="2">
        <v>2354</v>
      </c>
    </row>
    <row r="159" spans="14:15" x14ac:dyDescent="0.25">
      <c r="N159" s="2">
        <v>51</v>
      </c>
      <c r="O159" s="2">
        <v>2354</v>
      </c>
    </row>
    <row r="160" spans="14:15" x14ac:dyDescent="0.25">
      <c r="N160" s="2">
        <v>51</v>
      </c>
      <c r="O160" s="2">
        <v>2366</v>
      </c>
    </row>
    <row r="161" spans="14:15" x14ac:dyDescent="0.25">
      <c r="N161" s="2">
        <v>50</v>
      </c>
      <c r="O161" s="2">
        <v>2355</v>
      </c>
    </row>
    <row r="162" spans="14:15" x14ac:dyDescent="0.25">
      <c r="N162" s="2">
        <v>50</v>
      </c>
      <c r="O162" s="2">
        <v>2355</v>
      </c>
    </row>
    <row r="163" spans="14:15" x14ac:dyDescent="0.25">
      <c r="N163" s="2">
        <v>50</v>
      </c>
      <c r="O163" s="2">
        <v>2320</v>
      </c>
    </row>
    <row r="164" spans="14:15" x14ac:dyDescent="0.25">
      <c r="N164" s="2">
        <v>49</v>
      </c>
      <c r="O164" s="2">
        <v>2304</v>
      </c>
    </row>
    <row r="165" spans="14:15" x14ac:dyDescent="0.25">
      <c r="N165" s="2">
        <v>48</v>
      </c>
      <c r="O165" s="2">
        <v>2271</v>
      </c>
    </row>
    <row r="166" spans="14:15" x14ac:dyDescent="0.25">
      <c r="N166" s="2">
        <v>47</v>
      </c>
      <c r="O166" s="2">
        <v>2213</v>
      </c>
    </row>
    <row r="167" spans="14:15" x14ac:dyDescent="0.25">
      <c r="N167" s="2">
        <v>47</v>
      </c>
      <c r="O167" s="2">
        <v>2213</v>
      </c>
    </row>
    <row r="168" spans="14:15" x14ac:dyDescent="0.25">
      <c r="N168" s="2">
        <v>46</v>
      </c>
      <c r="O168" s="2">
        <v>2165</v>
      </c>
    </row>
    <row r="169" spans="14:15" x14ac:dyDescent="0.25">
      <c r="N169" s="2">
        <v>44</v>
      </c>
      <c r="O169" s="2">
        <v>2106</v>
      </c>
    </row>
    <row r="170" spans="14:15" x14ac:dyDescent="0.25">
      <c r="N170" s="2">
        <v>43</v>
      </c>
      <c r="O170" s="2">
        <v>2056</v>
      </c>
    </row>
    <row r="171" spans="14:15" x14ac:dyDescent="0.25">
      <c r="N171" s="2">
        <v>41</v>
      </c>
      <c r="O171" s="2">
        <v>1956</v>
      </c>
    </row>
    <row r="172" spans="14:15" x14ac:dyDescent="0.25">
      <c r="N172" s="2">
        <v>40</v>
      </c>
      <c r="O172" s="2">
        <v>1956</v>
      </c>
    </row>
    <row r="173" spans="14:15" x14ac:dyDescent="0.25">
      <c r="N173" s="2">
        <v>41</v>
      </c>
      <c r="O173" s="2">
        <v>1871</v>
      </c>
    </row>
    <row r="174" spans="14:15" x14ac:dyDescent="0.25">
      <c r="N174" s="2">
        <v>42</v>
      </c>
      <c r="O174" s="2">
        <v>1939</v>
      </c>
    </row>
    <row r="175" spans="14:15" x14ac:dyDescent="0.25">
      <c r="N175" s="2">
        <v>42</v>
      </c>
      <c r="O175" s="2">
        <v>1950</v>
      </c>
    </row>
    <row r="176" spans="14:15" x14ac:dyDescent="0.25">
      <c r="N176" s="2">
        <v>40</v>
      </c>
      <c r="O176" s="2">
        <v>1902</v>
      </c>
    </row>
    <row r="177" spans="14:15" x14ac:dyDescent="0.25">
      <c r="N177" s="2">
        <v>39</v>
      </c>
      <c r="O177" s="2">
        <v>1902</v>
      </c>
    </row>
    <row r="178" spans="14:15" x14ac:dyDescent="0.25">
      <c r="N178" s="2">
        <v>35</v>
      </c>
      <c r="O178" s="2">
        <v>1746</v>
      </c>
    </row>
    <row r="179" spans="14:15" x14ac:dyDescent="0.25">
      <c r="N179" s="2">
        <v>31</v>
      </c>
      <c r="O179" s="2">
        <v>1503</v>
      </c>
    </row>
    <row r="180" spans="14:15" x14ac:dyDescent="0.25">
      <c r="N180" s="2">
        <v>30</v>
      </c>
      <c r="O180" s="2">
        <v>1450</v>
      </c>
    </row>
    <row r="181" spans="14:15" x14ac:dyDescent="0.25">
      <c r="N181" s="2">
        <v>30</v>
      </c>
      <c r="O181" s="2">
        <v>1400</v>
      </c>
    </row>
    <row r="182" spans="14:15" x14ac:dyDescent="0.25">
      <c r="N182" s="2">
        <v>29</v>
      </c>
      <c r="O182" s="2">
        <v>1400</v>
      </c>
    </row>
    <row r="183" spans="14:15" x14ac:dyDescent="0.25">
      <c r="N183" s="2">
        <v>27</v>
      </c>
      <c r="O183" s="2">
        <v>1335</v>
      </c>
    </row>
    <row r="184" spans="14:15" x14ac:dyDescent="0.25">
      <c r="N184" s="2">
        <v>28</v>
      </c>
      <c r="O184" s="2">
        <v>1293</v>
      </c>
    </row>
    <row r="185" spans="14:15" x14ac:dyDescent="0.25">
      <c r="N185" s="2">
        <v>31</v>
      </c>
      <c r="O185" s="2">
        <v>1391</v>
      </c>
    </row>
    <row r="186" spans="14:15" x14ac:dyDescent="0.25">
      <c r="N186" s="2">
        <v>36</v>
      </c>
      <c r="O186" s="2">
        <v>1689</v>
      </c>
    </row>
    <row r="187" spans="14:15" x14ac:dyDescent="0.25">
      <c r="N187" s="2">
        <v>40</v>
      </c>
      <c r="O187" s="2">
        <v>1689</v>
      </c>
    </row>
    <row r="188" spans="14:15" x14ac:dyDescent="0.25">
      <c r="N188" s="2">
        <v>43</v>
      </c>
      <c r="O188" s="2">
        <v>1935</v>
      </c>
    </row>
    <row r="189" spans="14:15" x14ac:dyDescent="0.25">
      <c r="N189" s="2">
        <v>47</v>
      </c>
      <c r="O189" s="2">
        <v>2126</v>
      </c>
    </row>
    <row r="190" spans="14:15" x14ac:dyDescent="0.25">
      <c r="N190" s="2">
        <v>49</v>
      </c>
      <c r="O190" s="2">
        <v>2272</v>
      </c>
    </row>
    <row r="191" spans="14:15" x14ac:dyDescent="0.25">
      <c r="N191" s="2">
        <v>52</v>
      </c>
      <c r="O191" s="2">
        <v>2408</v>
      </c>
    </row>
    <row r="192" spans="14:15" x14ac:dyDescent="0.25">
      <c r="N192" s="2">
        <v>52</v>
      </c>
      <c r="O192" s="2">
        <v>2408</v>
      </c>
    </row>
    <row r="193" spans="14:15" x14ac:dyDescent="0.25">
      <c r="N193" s="2">
        <v>51</v>
      </c>
      <c r="O193" s="2">
        <v>1419</v>
      </c>
    </row>
    <row r="194" spans="14:15" x14ac:dyDescent="0.25">
      <c r="N194" s="2">
        <v>51</v>
      </c>
      <c r="O194" s="2">
        <v>951</v>
      </c>
    </row>
    <row r="195" spans="14:15" x14ac:dyDescent="0.25">
      <c r="N195" s="2">
        <v>53</v>
      </c>
      <c r="O195" s="2">
        <v>1892</v>
      </c>
    </row>
    <row r="196" spans="14:15" x14ac:dyDescent="0.25">
      <c r="N196" s="2">
        <v>57</v>
      </c>
      <c r="O196" s="2">
        <v>2092</v>
      </c>
    </row>
    <row r="197" spans="14:15" x14ac:dyDescent="0.25">
      <c r="N197" s="2">
        <v>59</v>
      </c>
      <c r="O197" s="2">
        <v>2092</v>
      </c>
    </row>
    <row r="198" spans="14:15" x14ac:dyDescent="0.25">
      <c r="N198" s="2">
        <v>61</v>
      </c>
      <c r="O198" s="2">
        <v>2229</v>
      </c>
    </row>
    <row r="199" spans="14:15" x14ac:dyDescent="0.25">
      <c r="N199" s="2">
        <v>63</v>
      </c>
      <c r="O199" s="2">
        <v>2298</v>
      </c>
    </row>
    <row r="200" spans="14:15" x14ac:dyDescent="0.25">
      <c r="N200" s="2">
        <v>64</v>
      </c>
      <c r="O200" s="2">
        <v>2356</v>
      </c>
    </row>
    <row r="201" spans="14:15" x14ac:dyDescent="0.25">
      <c r="N201" s="2">
        <v>65</v>
      </c>
      <c r="O201" s="2">
        <v>2401</v>
      </c>
    </row>
    <row r="202" spans="14:15" x14ac:dyDescent="0.25">
      <c r="N202" s="2">
        <v>66</v>
      </c>
      <c r="O202" s="2">
        <v>2401</v>
      </c>
    </row>
    <row r="203" spans="14:15" x14ac:dyDescent="0.25">
      <c r="N203" s="2">
        <v>66</v>
      </c>
      <c r="O203" s="2">
        <v>2418</v>
      </c>
    </row>
    <row r="204" spans="14:15" x14ac:dyDescent="0.25">
      <c r="N204" s="2">
        <v>65</v>
      </c>
      <c r="O204" s="2">
        <v>2408</v>
      </c>
    </row>
    <row r="205" spans="14:15" x14ac:dyDescent="0.25">
      <c r="N205" s="2">
        <v>65</v>
      </c>
      <c r="O205" s="2">
        <v>2382</v>
      </c>
    </row>
    <row r="206" spans="14:15" x14ac:dyDescent="0.25">
      <c r="N206" s="2">
        <v>63</v>
      </c>
      <c r="O206" s="2">
        <v>2340</v>
      </c>
    </row>
    <row r="207" spans="14:15" x14ac:dyDescent="0.25">
      <c r="N207" s="2">
        <v>63</v>
      </c>
      <c r="O207" s="2">
        <v>2340</v>
      </c>
    </row>
    <row r="208" spans="14:15" x14ac:dyDescent="0.25">
      <c r="N208" s="2">
        <v>62</v>
      </c>
      <c r="O208" s="2">
        <v>2307</v>
      </c>
    </row>
    <row r="209" spans="14:15" x14ac:dyDescent="0.25">
      <c r="N209" s="2">
        <v>62</v>
      </c>
      <c r="O209" s="2">
        <v>2295</v>
      </c>
    </row>
    <row r="210" spans="14:15" x14ac:dyDescent="0.25">
      <c r="N210" s="2">
        <v>62</v>
      </c>
      <c r="O210" s="2">
        <v>2285</v>
      </c>
    </row>
    <row r="211" spans="14:15" x14ac:dyDescent="0.25">
      <c r="N211" s="2">
        <v>62</v>
      </c>
      <c r="O211" s="2">
        <v>2275</v>
      </c>
    </row>
    <row r="212" spans="14:15" x14ac:dyDescent="0.25">
      <c r="N212" s="2">
        <v>61</v>
      </c>
      <c r="O212" s="2">
        <v>2275</v>
      </c>
    </row>
    <row r="213" spans="14:15" x14ac:dyDescent="0.25">
      <c r="N213" s="2">
        <v>61</v>
      </c>
      <c r="O213" s="2">
        <v>2253</v>
      </c>
    </row>
    <row r="214" spans="14:15" x14ac:dyDescent="0.25">
      <c r="N214" s="2">
        <v>61</v>
      </c>
      <c r="O214" s="2">
        <v>2232</v>
      </c>
    </row>
    <row r="215" spans="14:15" x14ac:dyDescent="0.25">
      <c r="N215" s="2">
        <v>61</v>
      </c>
      <c r="O215" s="2">
        <v>2236</v>
      </c>
    </row>
    <row r="216" spans="14:15" x14ac:dyDescent="0.25">
      <c r="N216" s="2">
        <v>61</v>
      </c>
      <c r="O216" s="2">
        <v>2238</v>
      </c>
    </row>
    <row r="217" spans="14:15" x14ac:dyDescent="0.25">
      <c r="N217" s="2">
        <v>61</v>
      </c>
      <c r="O217" s="2">
        <v>2238</v>
      </c>
    </row>
    <row r="218" spans="14:15" x14ac:dyDescent="0.25">
      <c r="N218" s="2">
        <v>61</v>
      </c>
      <c r="O218" s="2">
        <v>2237</v>
      </c>
    </row>
    <row r="219" spans="14:15" x14ac:dyDescent="0.25">
      <c r="N219" s="2">
        <v>61</v>
      </c>
      <c r="O219" s="2">
        <v>2253</v>
      </c>
    </row>
    <row r="220" spans="14:15" x14ac:dyDescent="0.25">
      <c r="N220" s="2">
        <v>61</v>
      </c>
      <c r="O220" s="2">
        <v>2254</v>
      </c>
    </row>
    <row r="221" spans="14:15" x14ac:dyDescent="0.25">
      <c r="N221" s="2">
        <v>61</v>
      </c>
      <c r="O221" s="2">
        <v>2254</v>
      </c>
    </row>
    <row r="222" spans="14:15" x14ac:dyDescent="0.25">
      <c r="N222" s="2">
        <v>62</v>
      </c>
      <c r="O222" s="2">
        <v>2254</v>
      </c>
    </row>
    <row r="223" spans="14:15" x14ac:dyDescent="0.25">
      <c r="N223" s="2">
        <v>62</v>
      </c>
      <c r="O223" s="2">
        <v>2288</v>
      </c>
    </row>
    <row r="224" spans="14:15" x14ac:dyDescent="0.25">
      <c r="N224" s="2">
        <v>63</v>
      </c>
      <c r="O224" s="2">
        <v>2307</v>
      </c>
    </row>
    <row r="225" spans="14:15" x14ac:dyDescent="0.25">
      <c r="N225" s="2">
        <v>63</v>
      </c>
      <c r="O225" s="2">
        <v>2324</v>
      </c>
    </row>
    <row r="226" spans="14:15" x14ac:dyDescent="0.25">
      <c r="N226" s="2">
        <v>65</v>
      </c>
      <c r="O226" s="2">
        <v>2369</v>
      </c>
    </row>
    <row r="227" spans="14:15" x14ac:dyDescent="0.25">
      <c r="N227" s="2">
        <v>65</v>
      </c>
      <c r="O227" s="2">
        <v>2369</v>
      </c>
    </row>
    <row r="228" spans="14:15" x14ac:dyDescent="0.25">
      <c r="N228" s="2">
        <v>65</v>
      </c>
      <c r="O228" s="2">
        <v>2403</v>
      </c>
    </row>
    <row r="229" spans="14:15" x14ac:dyDescent="0.25">
      <c r="N229" s="2">
        <v>65</v>
      </c>
      <c r="O229" s="2">
        <v>2403</v>
      </c>
    </row>
    <row r="230" spans="14:15" x14ac:dyDescent="0.25">
      <c r="N230" s="2">
        <v>65</v>
      </c>
      <c r="O230" s="2">
        <v>2400</v>
      </c>
    </row>
    <row r="231" spans="14:15" x14ac:dyDescent="0.25">
      <c r="N231" s="2">
        <v>64</v>
      </c>
      <c r="O231" s="2">
        <v>2367</v>
      </c>
    </row>
    <row r="232" spans="14:15" x14ac:dyDescent="0.25">
      <c r="N232" s="2">
        <v>63</v>
      </c>
      <c r="O232" s="2">
        <v>2367</v>
      </c>
    </row>
    <row r="233" spans="14:15" x14ac:dyDescent="0.25">
      <c r="N233" s="2">
        <v>62</v>
      </c>
      <c r="O233" s="2">
        <v>2291</v>
      </c>
    </row>
    <row r="234" spans="14:15" x14ac:dyDescent="0.25">
      <c r="N234" s="2">
        <v>62</v>
      </c>
      <c r="O234" s="2">
        <v>2290</v>
      </c>
    </row>
    <row r="235" spans="14:15" x14ac:dyDescent="0.25">
      <c r="N235" s="2">
        <v>62</v>
      </c>
      <c r="O235" s="2">
        <v>2277</v>
      </c>
    </row>
    <row r="236" spans="14:15" x14ac:dyDescent="0.25">
      <c r="N236" s="2">
        <v>62</v>
      </c>
      <c r="O236" s="2">
        <v>2295</v>
      </c>
    </row>
    <row r="237" spans="14:15" x14ac:dyDescent="0.25">
      <c r="N237" s="2">
        <v>63</v>
      </c>
      <c r="O237" s="2">
        <v>2295</v>
      </c>
    </row>
    <row r="238" spans="14:15" x14ac:dyDescent="0.25">
      <c r="N238" s="2">
        <v>63</v>
      </c>
      <c r="O238" s="2">
        <v>2304</v>
      </c>
    </row>
    <row r="239" spans="14:15" x14ac:dyDescent="0.25">
      <c r="N239" s="2">
        <v>63</v>
      </c>
      <c r="O239" s="2">
        <v>2323</v>
      </c>
    </row>
    <row r="240" spans="14:15" x14ac:dyDescent="0.25">
      <c r="N240" s="2">
        <v>63</v>
      </c>
      <c r="O240" s="2">
        <v>2327</v>
      </c>
    </row>
    <row r="241" spans="14:15" x14ac:dyDescent="0.25">
      <c r="N241" s="2">
        <v>63</v>
      </c>
      <c r="O241" s="2">
        <v>2339</v>
      </c>
    </row>
    <row r="242" spans="14:15" x14ac:dyDescent="0.25">
      <c r="N242" s="2">
        <v>63</v>
      </c>
      <c r="O242" s="2">
        <v>2339</v>
      </c>
    </row>
    <row r="243" spans="14:15" x14ac:dyDescent="0.25">
      <c r="N243" s="2">
        <v>63</v>
      </c>
      <c r="O243" s="2">
        <v>2324</v>
      </c>
    </row>
    <row r="244" spans="14:15" x14ac:dyDescent="0.25">
      <c r="N244" s="2">
        <v>63</v>
      </c>
      <c r="O244" s="2">
        <v>2313</v>
      </c>
    </row>
    <row r="245" spans="14:15" x14ac:dyDescent="0.25">
      <c r="N245" s="2">
        <v>63</v>
      </c>
      <c r="O245" s="2">
        <v>2305</v>
      </c>
    </row>
    <row r="246" spans="14:15" x14ac:dyDescent="0.25">
      <c r="N246" s="2">
        <v>63</v>
      </c>
      <c r="O246" s="2">
        <v>2305</v>
      </c>
    </row>
    <row r="247" spans="14:15" x14ac:dyDescent="0.25">
      <c r="N247" s="2">
        <v>62</v>
      </c>
      <c r="O247" s="2">
        <v>2305</v>
      </c>
    </row>
    <row r="248" spans="14:15" x14ac:dyDescent="0.25">
      <c r="N248" s="2">
        <v>62</v>
      </c>
      <c r="O248" s="2">
        <v>2297</v>
      </c>
    </row>
    <row r="249" spans="14:15" x14ac:dyDescent="0.25">
      <c r="N249" s="2">
        <v>62</v>
      </c>
      <c r="O249" s="2">
        <v>2284</v>
      </c>
    </row>
    <row r="250" spans="14:15" x14ac:dyDescent="0.25">
      <c r="N250" s="2">
        <v>62</v>
      </c>
      <c r="O250" s="2">
        <v>2299</v>
      </c>
    </row>
    <row r="251" spans="14:15" x14ac:dyDescent="0.25">
      <c r="N251" s="2">
        <v>62</v>
      </c>
      <c r="O251" s="2">
        <v>2291</v>
      </c>
    </row>
    <row r="252" spans="14:15" x14ac:dyDescent="0.25">
      <c r="N252" s="2">
        <v>62</v>
      </c>
      <c r="O252" s="2">
        <v>2291</v>
      </c>
    </row>
    <row r="253" spans="14:15" x14ac:dyDescent="0.25">
      <c r="N253" s="2">
        <v>62</v>
      </c>
      <c r="O253" s="2">
        <v>2285</v>
      </c>
    </row>
    <row r="254" spans="14:15" x14ac:dyDescent="0.25">
      <c r="N254" s="2">
        <v>63</v>
      </c>
      <c r="O254" s="2">
        <v>2297</v>
      </c>
    </row>
    <row r="255" spans="14:15" x14ac:dyDescent="0.25">
      <c r="N255" s="2">
        <v>62</v>
      </c>
      <c r="O255" s="2">
        <v>2299</v>
      </c>
    </row>
    <row r="256" spans="14:15" x14ac:dyDescent="0.25">
      <c r="N256" s="2">
        <v>62</v>
      </c>
      <c r="O256" s="2">
        <v>2296</v>
      </c>
    </row>
    <row r="257" spans="14:15" x14ac:dyDescent="0.25">
      <c r="N257" s="2">
        <v>63</v>
      </c>
      <c r="O257" s="2">
        <v>2296</v>
      </c>
    </row>
    <row r="258" spans="14:15" x14ac:dyDescent="0.25">
      <c r="N258" s="2">
        <v>63</v>
      </c>
      <c r="O258" s="2">
        <v>2318</v>
      </c>
    </row>
    <row r="259" spans="14:15" x14ac:dyDescent="0.25">
      <c r="N259" s="2">
        <v>64</v>
      </c>
      <c r="O259" s="2">
        <v>2336</v>
      </c>
    </row>
    <row r="260" spans="14:15" x14ac:dyDescent="0.25">
      <c r="N260" s="2">
        <v>64</v>
      </c>
      <c r="O260" s="2">
        <v>2350</v>
      </c>
    </row>
    <row r="261" spans="14:15" x14ac:dyDescent="0.25">
      <c r="N261" s="2">
        <v>65</v>
      </c>
      <c r="O261" s="2">
        <v>2385</v>
      </c>
    </row>
    <row r="262" spans="14:15" x14ac:dyDescent="0.25">
      <c r="N262" s="2">
        <v>64</v>
      </c>
      <c r="O262" s="2">
        <v>2385</v>
      </c>
    </row>
    <row r="263" spans="14:15" x14ac:dyDescent="0.25">
      <c r="N263" s="2">
        <v>63</v>
      </c>
      <c r="O263" s="2">
        <v>2337</v>
      </c>
    </row>
    <row r="264" spans="14:15" x14ac:dyDescent="0.25">
      <c r="N264" s="2">
        <v>62</v>
      </c>
      <c r="O264" s="2">
        <v>2313</v>
      </c>
    </row>
    <row r="265" spans="14:15" x14ac:dyDescent="0.25">
      <c r="N265" s="2">
        <v>62</v>
      </c>
      <c r="O265" s="2">
        <v>2294</v>
      </c>
    </row>
    <row r="266" spans="14:15" x14ac:dyDescent="0.25">
      <c r="N266" s="2">
        <v>61</v>
      </c>
      <c r="O266" s="2">
        <v>2254</v>
      </c>
    </row>
    <row r="267" spans="14:15" x14ac:dyDescent="0.25">
      <c r="N267" s="2">
        <v>61</v>
      </c>
      <c r="O267" s="2">
        <v>2254</v>
      </c>
    </row>
    <row r="268" spans="14:15" x14ac:dyDescent="0.25">
      <c r="N268" s="2">
        <v>60</v>
      </c>
      <c r="O268" s="2">
        <v>2225</v>
      </c>
    </row>
    <row r="269" spans="14:15" x14ac:dyDescent="0.25">
      <c r="N269" s="2">
        <v>60</v>
      </c>
      <c r="O269" s="2">
        <v>2218</v>
      </c>
    </row>
    <row r="270" spans="14:15" x14ac:dyDescent="0.25">
      <c r="N270" s="2">
        <v>60</v>
      </c>
      <c r="O270" s="2">
        <v>2201</v>
      </c>
    </row>
    <row r="271" spans="14:15" x14ac:dyDescent="0.25">
      <c r="N271" s="2">
        <v>59</v>
      </c>
      <c r="O271" s="2">
        <v>2169</v>
      </c>
    </row>
    <row r="272" spans="14:15" x14ac:dyDescent="0.25">
      <c r="N272" s="2">
        <v>59</v>
      </c>
      <c r="O272" s="2">
        <v>2169</v>
      </c>
    </row>
    <row r="273" spans="14:15" x14ac:dyDescent="0.25">
      <c r="N273" s="2">
        <v>58</v>
      </c>
      <c r="O273" s="2">
        <v>2151</v>
      </c>
    </row>
    <row r="274" spans="14:15" x14ac:dyDescent="0.25">
      <c r="N274" s="2">
        <v>58</v>
      </c>
      <c r="O274" s="2">
        <v>2145</v>
      </c>
    </row>
    <row r="275" spans="14:15" x14ac:dyDescent="0.25">
      <c r="N275" s="2">
        <v>58</v>
      </c>
      <c r="O275" s="2">
        <v>2133</v>
      </c>
    </row>
    <row r="276" spans="14:15" x14ac:dyDescent="0.25">
      <c r="N276" s="2">
        <v>58</v>
      </c>
      <c r="O276" s="2">
        <v>2126</v>
      </c>
    </row>
    <row r="277" spans="14:15" x14ac:dyDescent="0.25">
      <c r="N277" s="2">
        <v>58</v>
      </c>
      <c r="O277" s="2">
        <v>2126</v>
      </c>
    </row>
    <row r="278" spans="14:15" x14ac:dyDescent="0.25">
      <c r="N278" s="2">
        <v>58</v>
      </c>
      <c r="O278" s="2">
        <v>2121</v>
      </c>
    </row>
    <row r="279" spans="14:15" x14ac:dyDescent="0.25">
      <c r="N279" s="2">
        <v>58</v>
      </c>
      <c r="O279" s="2">
        <v>2124</v>
      </c>
    </row>
    <row r="280" spans="14:15" x14ac:dyDescent="0.25">
      <c r="N280" s="2">
        <v>58</v>
      </c>
      <c r="O280" s="2">
        <v>2127</v>
      </c>
    </row>
    <row r="281" spans="14:15" x14ac:dyDescent="0.25">
      <c r="N281" s="2">
        <v>56</v>
      </c>
      <c r="O281" s="2">
        <v>2078</v>
      </c>
    </row>
    <row r="282" spans="14:15" x14ac:dyDescent="0.25">
      <c r="N282" s="2">
        <v>55</v>
      </c>
      <c r="O282" s="2">
        <v>2078</v>
      </c>
    </row>
    <row r="283" spans="14:15" x14ac:dyDescent="0.25">
      <c r="N283" s="2">
        <v>55</v>
      </c>
      <c r="O283" s="2">
        <v>2017</v>
      </c>
    </row>
    <row r="284" spans="14:15" x14ac:dyDescent="0.25">
      <c r="N284" s="2">
        <v>55</v>
      </c>
      <c r="O284" s="2">
        <v>2027</v>
      </c>
    </row>
    <row r="285" spans="14:15" x14ac:dyDescent="0.25">
      <c r="N285" s="2">
        <v>56</v>
      </c>
      <c r="O285" s="2">
        <v>2040</v>
      </c>
    </row>
    <row r="286" spans="14:15" x14ac:dyDescent="0.25">
      <c r="N286" s="2">
        <v>58</v>
      </c>
      <c r="O286" s="2">
        <v>2118</v>
      </c>
    </row>
    <row r="287" spans="14:15" x14ac:dyDescent="0.25">
      <c r="N287" s="2">
        <v>59</v>
      </c>
      <c r="O287" s="2">
        <v>2118</v>
      </c>
    </row>
    <row r="288" spans="14:15" x14ac:dyDescent="0.25">
      <c r="N288" s="2">
        <v>60</v>
      </c>
      <c r="O288" s="2">
        <v>2186</v>
      </c>
    </row>
    <row r="289" spans="14:15" x14ac:dyDescent="0.25">
      <c r="N289" s="2">
        <v>62</v>
      </c>
      <c r="O289" s="2">
        <v>2255</v>
      </c>
    </row>
    <row r="290" spans="14:15" x14ac:dyDescent="0.25">
      <c r="N290" s="2">
        <v>63</v>
      </c>
      <c r="O290" s="2">
        <v>2306</v>
      </c>
    </row>
    <row r="291" spans="14:15" x14ac:dyDescent="0.25">
      <c r="N291" s="2">
        <v>65</v>
      </c>
      <c r="O291" s="2">
        <v>2386</v>
      </c>
    </row>
    <row r="292" spans="14:15" x14ac:dyDescent="0.25">
      <c r="N292" s="2">
        <v>66</v>
      </c>
      <c r="O292" s="2">
        <v>2386</v>
      </c>
    </row>
    <row r="293" spans="14:15" x14ac:dyDescent="0.25">
      <c r="N293" s="2">
        <v>67</v>
      </c>
      <c r="O293" s="2">
        <v>2452</v>
      </c>
    </row>
    <row r="294" spans="14:15" x14ac:dyDescent="0.25">
      <c r="N294" s="2">
        <v>68</v>
      </c>
      <c r="O294" s="2">
        <v>2475</v>
      </c>
    </row>
    <row r="295" spans="14:15" x14ac:dyDescent="0.25">
      <c r="N295" s="2">
        <v>69</v>
      </c>
      <c r="O295" s="2">
        <v>2509</v>
      </c>
    </row>
    <row r="296" spans="14:15" x14ac:dyDescent="0.25">
      <c r="N296" s="2">
        <v>69</v>
      </c>
      <c r="O296" s="2">
        <v>2539</v>
      </c>
    </row>
    <row r="297" spans="14:15" x14ac:dyDescent="0.25">
      <c r="N297" s="2">
        <v>69</v>
      </c>
      <c r="O297" s="2">
        <v>2539</v>
      </c>
    </row>
    <row r="298" spans="14:15" x14ac:dyDescent="0.25">
      <c r="N298" s="2">
        <v>69</v>
      </c>
      <c r="O298" s="2">
        <v>2555</v>
      </c>
    </row>
    <row r="299" spans="14:15" x14ac:dyDescent="0.25">
      <c r="N299" s="2">
        <v>69</v>
      </c>
      <c r="O299" s="2">
        <v>2562</v>
      </c>
    </row>
    <row r="300" spans="14:15" x14ac:dyDescent="0.25">
      <c r="N300" s="2">
        <v>68</v>
      </c>
      <c r="O300" s="2">
        <v>2518</v>
      </c>
    </row>
    <row r="301" spans="14:15" x14ac:dyDescent="0.25">
      <c r="N301" s="2">
        <v>67</v>
      </c>
      <c r="O301" s="2">
        <v>2493</v>
      </c>
    </row>
    <row r="302" spans="14:15" x14ac:dyDescent="0.25">
      <c r="N302" s="2">
        <v>67</v>
      </c>
      <c r="O302" s="2">
        <v>2493</v>
      </c>
    </row>
    <row r="303" spans="14:15" x14ac:dyDescent="0.25">
      <c r="N303" s="2">
        <v>67</v>
      </c>
      <c r="O303" s="2">
        <v>2464</v>
      </c>
    </row>
    <row r="304" spans="14:15" x14ac:dyDescent="0.25">
      <c r="N304" s="2">
        <v>66</v>
      </c>
      <c r="O304" s="2">
        <v>2452</v>
      </c>
    </row>
    <row r="305" spans="14:15" x14ac:dyDescent="0.25">
      <c r="N305" s="2">
        <v>66</v>
      </c>
      <c r="O305" s="2">
        <v>2443</v>
      </c>
    </row>
    <row r="306" spans="14:15" x14ac:dyDescent="0.25">
      <c r="N306" s="2">
        <v>66</v>
      </c>
      <c r="O306" s="2">
        <v>2423</v>
      </c>
    </row>
    <row r="307" spans="14:15" x14ac:dyDescent="0.25">
      <c r="N307" s="2">
        <v>66</v>
      </c>
      <c r="O307" s="2">
        <v>2423</v>
      </c>
    </row>
    <row r="308" spans="14:15" x14ac:dyDescent="0.25">
      <c r="N308" s="2">
        <v>65</v>
      </c>
      <c r="O308" s="2">
        <v>2401</v>
      </c>
    </row>
    <row r="309" spans="14:15" x14ac:dyDescent="0.25">
      <c r="N309" s="2">
        <v>65</v>
      </c>
      <c r="O309" s="2">
        <v>2400</v>
      </c>
    </row>
    <row r="310" spans="14:15" x14ac:dyDescent="0.25">
      <c r="N310" s="2">
        <v>65</v>
      </c>
      <c r="O310" s="2">
        <v>2396</v>
      </c>
    </row>
    <row r="311" spans="14:15" x14ac:dyDescent="0.25">
      <c r="N311" s="2">
        <v>65</v>
      </c>
      <c r="O311" s="2">
        <v>2380</v>
      </c>
    </row>
    <row r="312" spans="14:15" x14ac:dyDescent="0.25">
      <c r="N312" s="2">
        <v>65</v>
      </c>
      <c r="O312" s="2">
        <v>2380</v>
      </c>
    </row>
    <row r="313" spans="14:15" x14ac:dyDescent="0.25">
      <c r="N313" s="2">
        <v>64</v>
      </c>
      <c r="O313" s="2">
        <v>2370</v>
      </c>
    </row>
    <row r="314" spans="14:15" x14ac:dyDescent="0.25">
      <c r="N314" s="2">
        <v>64</v>
      </c>
      <c r="O314" s="2">
        <v>2375</v>
      </c>
    </row>
    <row r="315" spans="14:15" x14ac:dyDescent="0.25">
      <c r="N315" s="2">
        <v>65</v>
      </c>
      <c r="O315" s="2">
        <v>2375</v>
      </c>
    </row>
    <row r="316" spans="14:15" x14ac:dyDescent="0.25">
      <c r="N316" s="2">
        <v>64</v>
      </c>
      <c r="O316" s="2">
        <v>2369</v>
      </c>
    </row>
    <row r="317" spans="14:15" x14ac:dyDescent="0.25">
      <c r="N317" s="2">
        <v>65</v>
      </c>
      <c r="O317" s="2">
        <v>2369</v>
      </c>
    </row>
    <row r="318" spans="14:15" x14ac:dyDescent="0.25">
      <c r="N318" s="2">
        <v>65</v>
      </c>
      <c r="O318" s="2">
        <v>2406</v>
      </c>
    </row>
    <row r="319" spans="14:15" x14ac:dyDescent="0.25">
      <c r="N319" s="2">
        <v>66</v>
      </c>
      <c r="O319" s="2">
        <v>2416</v>
      </c>
    </row>
    <row r="320" spans="14:15" x14ac:dyDescent="0.25">
      <c r="N320" s="2">
        <v>66</v>
      </c>
      <c r="O320" s="2">
        <v>2440</v>
      </c>
    </row>
    <row r="321" spans="14:15" x14ac:dyDescent="0.25">
      <c r="N321" s="2">
        <v>66</v>
      </c>
      <c r="O321" s="2">
        <v>2450</v>
      </c>
    </row>
    <row r="322" spans="14:15" x14ac:dyDescent="0.25">
      <c r="N322" s="2">
        <v>67</v>
      </c>
      <c r="O322" s="2">
        <v>2450</v>
      </c>
    </row>
    <row r="323" spans="14:15" x14ac:dyDescent="0.25">
      <c r="N323" s="2">
        <v>67</v>
      </c>
      <c r="O323" s="2">
        <v>2468</v>
      </c>
    </row>
    <row r="324" spans="14:15" x14ac:dyDescent="0.25">
      <c r="N324" s="2">
        <v>67</v>
      </c>
      <c r="O324" s="2">
        <v>2480</v>
      </c>
    </row>
    <row r="325" spans="14:15" x14ac:dyDescent="0.25">
      <c r="N325" s="2">
        <v>68</v>
      </c>
      <c r="O325" s="2">
        <v>2493</v>
      </c>
    </row>
    <row r="326" spans="14:15" x14ac:dyDescent="0.25">
      <c r="N326" s="2">
        <v>68</v>
      </c>
      <c r="O326" s="2">
        <v>2509</v>
      </c>
    </row>
    <row r="327" spans="14:15" x14ac:dyDescent="0.25">
      <c r="N327" s="2">
        <v>69</v>
      </c>
      <c r="O327" s="2">
        <v>2509</v>
      </c>
    </row>
    <row r="328" spans="14:15" x14ac:dyDescent="0.25">
      <c r="N328" s="2">
        <v>69</v>
      </c>
      <c r="O328" s="2">
        <v>2533</v>
      </c>
    </row>
    <row r="329" spans="14:15" x14ac:dyDescent="0.25">
      <c r="N329" s="2">
        <v>69</v>
      </c>
      <c r="O329" s="2">
        <v>2537</v>
      </c>
    </row>
    <row r="330" spans="14:15" x14ac:dyDescent="0.25">
      <c r="N330" s="2">
        <v>69</v>
      </c>
      <c r="O330" s="2">
        <v>2541</v>
      </c>
    </row>
    <row r="331" spans="14:15" x14ac:dyDescent="0.25">
      <c r="N331" s="2">
        <v>68</v>
      </c>
      <c r="O331" s="2">
        <v>2509</v>
      </c>
    </row>
    <row r="332" spans="14:15" x14ac:dyDescent="0.25">
      <c r="N332" s="2">
        <v>68</v>
      </c>
      <c r="O332" s="2">
        <v>2509</v>
      </c>
    </row>
    <row r="333" spans="14:15" x14ac:dyDescent="0.25">
      <c r="N333" s="2">
        <v>68</v>
      </c>
      <c r="O333" s="2">
        <v>2497</v>
      </c>
    </row>
    <row r="334" spans="14:15" x14ac:dyDescent="0.25">
      <c r="N334" s="2">
        <v>67</v>
      </c>
      <c r="O334" s="2">
        <v>2485</v>
      </c>
    </row>
    <row r="335" spans="14:15" x14ac:dyDescent="0.25">
      <c r="N335" s="2">
        <v>67</v>
      </c>
      <c r="O335" s="2">
        <v>2460</v>
      </c>
    </row>
    <row r="336" spans="14:15" x14ac:dyDescent="0.25">
      <c r="N336" s="2">
        <v>66</v>
      </c>
      <c r="O336" s="2">
        <v>2431</v>
      </c>
    </row>
    <row r="337" spans="14:15" x14ac:dyDescent="0.25">
      <c r="N337" s="2">
        <v>66</v>
      </c>
      <c r="O337" s="2">
        <v>2431</v>
      </c>
    </row>
    <row r="338" spans="14:15" x14ac:dyDescent="0.25">
      <c r="N338" s="2">
        <v>67</v>
      </c>
      <c r="O338" s="2">
        <v>2454</v>
      </c>
    </row>
    <row r="339" spans="14:15" x14ac:dyDescent="0.25">
      <c r="N339" s="2">
        <v>68</v>
      </c>
      <c r="O339" s="2">
        <v>2473</v>
      </c>
    </row>
    <row r="340" spans="14:15" x14ac:dyDescent="0.25">
      <c r="N340" s="2">
        <v>68</v>
      </c>
      <c r="O340" s="2">
        <v>2500</v>
      </c>
    </row>
    <row r="341" spans="14:15" x14ac:dyDescent="0.25">
      <c r="N341" s="2">
        <v>68</v>
      </c>
      <c r="O341" s="2">
        <v>2518</v>
      </c>
    </row>
    <row r="342" spans="14:15" x14ac:dyDescent="0.25">
      <c r="N342" s="2">
        <v>68</v>
      </c>
      <c r="O342" s="2">
        <v>2518</v>
      </c>
    </row>
    <row r="343" spans="14:15" x14ac:dyDescent="0.25">
      <c r="N343" s="2">
        <v>68</v>
      </c>
      <c r="O343" s="2">
        <v>2513</v>
      </c>
    </row>
    <row r="344" spans="14:15" x14ac:dyDescent="0.25">
      <c r="N344" s="2">
        <v>67</v>
      </c>
      <c r="O344" s="2">
        <v>2491</v>
      </c>
    </row>
    <row r="345" spans="14:15" x14ac:dyDescent="0.25">
      <c r="N345" s="2">
        <v>67</v>
      </c>
      <c r="O345" s="2">
        <v>2468</v>
      </c>
    </row>
    <row r="346" spans="14:15" x14ac:dyDescent="0.25">
      <c r="N346" s="2">
        <v>66</v>
      </c>
      <c r="O346" s="2">
        <v>2436</v>
      </c>
    </row>
    <row r="347" spans="14:15" x14ac:dyDescent="0.25">
      <c r="N347" s="2">
        <v>66</v>
      </c>
      <c r="O347" s="2">
        <v>2436</v>
      </c>
    </row>
    <row r="348" spans="14:15" x14ac:dyDescent="0.25">
      <c r="N348" s="2">
        <v>66</v>
      </c>
      <c r="O348" s="2">
        <v>2422</v>
      </c>
    </row>
    <row r="349" spans="14:15" x14ac:dyDescent="0.25">
      <c r="N349" s="2">
        <v>66</v>
      </c>
      <c r="O349" s="2">
        <v>2416</v>
      </c>
    </row>
    <row r="350" spans="14:15" x14ac:dyDescent="0.25">
      <c r="N350" s="2">
        <v>65</v>
      </c>
      <c r="O350" s="2">
        <v>2411</v>
      </c>
    </row>
    <row r="351" spans="14:15" x14ac:dyDescent="0.25">
      <c r="N351" s="2">
        <v>65</v>
      </c>
      <c r="O351" s="2">
        <v>2393</v>
      </c>
    </row>
    <row r="352" spans="14:15" x14ac:dyDescent="0.25">
      <c r="N352" s="2">
        <v>65</v>
      </c>
      <c r="O352" s="2">
        <v>2393</v>
      </c>
    </row>
    <row r="353" spans="14:15" x14ac:dyDescent="0.25">
      <c r="N353" s="2">
        <v>64</v>
      </c>
      <c r="O353" s="2">
        <v>2364</v>
      </c>
    </row>
    <row r="354" spans="14:15" x14ac:dyDescent="0.25">
      <c r="N354" s="2">
        <v>63</v>
      </c>
      <c r="O354" s="2">
        <v>2321</v>
      </c>
    </row>
    <row r="355" spans="14:15" x14ac:dyDescent="0.25">
      <c r="N355" s="2">
        <v>62</v>
      </c>
      <c r="O355" s="2">
        <v>2309</v>
      </c>
    </row>
    <row r="356" spans="14:15" x14ac:dyDescent="0.25">
      <c r="N356" s="2">
        <v>61</v>
      </c>
      <c r="O356" s="2">
        <v>2261</v>
      </c>
    </row>
    <row r="357" spans="14:15" x14ac:dyDescent="0.25">
      <c r="N357" s="2">
        <v>61</v>
      </c>
      <c r="O357" s="2">
        <v>2261</v>
      </c>
    </row>
    <row r="358" spans="14:15" x14ac:dyDescent="0.25">
      <c r="N358" s="2">
        <v>61</v>
      </c>
      <c r="O358" s="2">
        <v>2247</v>
      </c>
    </row>
    <row r="359" spans="14:15" x14ac:dyDescent="0.25">
      <c r="N359" s="2">
        <v>60</v>
      </c>
      <c r="O359" s="2">
        <v>2228</v>
      </c>
    </row>
    <row r="360" spans="14:15" x14ac:dyDescent="0.25">
      <c r="N360" s="2">
        <v>59</v>
      </c>
      <c r="O360" s="2">
        <v>2158</v>
      </c>
    </row>
    <row r="361" spans="14:15" x14ac:dyDescent="0.25">
      <c r="N361" s="2">
        <v>57</v>
      </c>
      <c r="O361" s="2">
        <v>2104</v>
      </c>
    </row>
    <row r="362" spans="14:15" x14ac:dyDescent="0.25">
      <c r="N362" s="2">
        <v>55</v>
      </c>
      <c r="O362" s="2">
        <v>2104</v>
      </c>
    </row>
    <row r="363" spans="14:15" x14ac:dyDescent="0.25">
      <c r="N363" s="2">
        <v>52</v>
      </c>
      <c r="O363" s="2">
        <v>1462</v>
      </c>
    </row>
    <row r="364" spans="14:15" x14ac:dyDescent="0.25">
      <c r="N364" s="2">
        <v>45</v>
      </c>
      <c r="O364" s="2">
        <v>954</v>
      </c>
    </row>
    <row r="365" spans="14:15" x14ac:dyDescent="0.25">
      <c r="N365" s="2">
        <v>36</v>
      </c>
      <c r="O365" s="2">
        <v>804</v>
      </c>
    </row>
    <row r="366" spans="14:15" x14ac:dyDescent="0.25">
      <c r="N366" s="2">
        <v>25</v>
      </c>
      <c r="O366" s="2">
        <v>765</v>
      </c>
    </row>
    <row r="367" spans="14:15" x14ac:dyDescent="0.25">
      <c r="N367" s="2">
        <v>24</v>
      </c>
      <c r="O367" s="2">
        <v>765</v>
      </c>
    </row>
    <row r="368" spans="14:15" x14ac:dyDescent="0.25">
      <c r="N368" s="2">
        <v>24</v>
      </c>
      <c r="O368" s="2">
        <v>1002</v>
      </c>
    </row>
    <row r="369" spans="14:15" x14ac:dyDescent="0.25">
      <c r="N369" s="2">
        <v>27</v>
      </c>
      <c r="O369" s="2">
        <v>1796</v>
      </c>
    </row>
    <row r="370" spans="14:15" x14ac:dyDescent="0.25">
      <c r="N370" s="2">
        <v>32</v>
      </c>
      <c r="O370" s="2">
        <v>2051</v>
      </c>
    </row>
    <row r="371" spans="14:15" x14ac:dyDescent="0.25">
      <c r="N371" s="2">
        <v>37</v>
      </c>
      <c r="O371" s="2">
        <v>2475</v>
      </c>
    </row>
    <row r="372" spans="14:15" x14ac:dyDescent="0.25">
      <c r="N372" s="2">
        <v>38</v>
      </c>
      <c r="O372" s="2">
        <v>2475</v>
      </c>
    </row>
    <row r="373" spans="14:15" x14ac:dyDescent="0.25">
      <c r="N373" s="2">
        <v>40</v>
      </c>
      <c r="O373" s="2">
        <v>2671</v>
      </c>
    </row>
    <row r="374" spans="14:15" x14ac:dyDescent="0.25">
      <c r="N374" s="2">
        <v>40</v>
      </c>
      <c r="O374" s="2">
        <v>2740</v>
      </c>
    </row>
    <row r="375" spans="14:15" x14ac:dyDescent="0.25">
      <c r="N375" s="2">
        <v>41</v>
      </c>
      <c r="O375" s="2">
        <v>2770</v>
      </c>
    </row>
    <row r="376" spans="14:15" x14ac:dyDescent="0.25">
      <c r="N376" s="2">
        <v>40</v>
      </c>
      <c r="O376" s="2">
        <v>2746</v>
      </c>
    </row>
    <row r="377" spans="14:15" x14ac:dyDescent="0.25">
      <c r="N377" s="2">
        <v>40</v>
      </c>
      <c r="O377" s="2">
        <v>2746</v>
      </c>
    </row>
    <row r="378" spans="14:15" x14ac:dyDescent="0.25">
      <c r="N378" s="2">
        <v>39</v>
      </c>
      <c r="O378" s="2">
        <v>2705</v>
      </c>
    </row>
    <row r="379" spans="14:15" x14ac:dyDescent="0.25">
      <c r="N379" s="2">
        <v>39</v>
      </c>
      <c r="O379" s="2">
        <v>2675</v>
      </c>
    </row>
    <row r="380" spans="14:15" x14ac:dyDescent="0.25">
      <c r="N380" s="2">
        <v>37</v>
      </c>
      <c r="O380" s="2">
        <v>2550</v>
      </c>
    </row>
    <row r="381" spans="14:15" x14ac:dyDescent="0.25">
      <c r="N381" s="2">
        <v>36</v>
      </c>
      <c r="O381" s="2">
        <v>2472</v>
      </c>
    </row>
    <row r="382" spans="14:15" x14ac:dyDescent="0.25">
      <c r="N382" s="2">
        <v>38</v>
      </c>
      <c r="O382" s="2">
        <v>2472</v>
      </c>
    </row>
    <row r="383" spans="14:15" x14ac:dyDescent="0.25">
      <c r="N383" s="2">
        <v>40</v>
      </c>
      <c r="O383" s="2">
        <v>2685</v>
      </c>
    </row>
    <row r="384" spans="14:15" x14ac:dyDescent="0.25">
      <c r="N384" s="2">
        <v>42</v>
      </c>
      <c r="O384" s="2">
        <v>2815</v>
      </c>
    </row>
    <row r="385" spans="14:15" x14ac:dyDescent="0.25">
      <c r="N385" s="2">
        <v>41</v>
      </c>
      <c r="O385" s="2">
        <v>2629</v>
      </c>
    </row>
    <row r="386" spans="14:15" x14ac:dyDescent="0.25">
      <c r="N386" s="2">
        <v>44</v>
      </c>
      <c r="O386" s="2">
        <v>2040</v>
      </c>
    </row>
    <row r="387" spans="14:15" x14ac:dyDescent="0.25">
      <c r="N387" s="2">
        <v>46</v>
      </c>
      <c r="O387" s="2">
        <v>2040</v>
      </c>
    </row>
    <row r="388" spans="14:15" x14ac:dyDescent="0.25">
      <c r="N388" s="2">
        <v>48</v>
      </c>
      <c r="O388" s="2">
        <v>2201</v>
      </c>
    </row>
    <row r="389" spans="14:15" x14ac:dyDescent="0.25">
      <c r="N389" s="2">
        <v>49</v>
      </c>
      <c r="O389" s="2">
        <v>2250</v>
      </c>
    </row>
    <row r="390" spans="14:15" x14ac:dyDescent="0.25">
      <c r="N390" s="2">
        <v>49</v>
      </c>
      <c r="O390" s="2">
        <v>2282</v>
      </c>
    </row>
    <row r="391" spans="14:15" x14ac:dyDescent="0.25">
      <c r="N391" s="2">
        <v>48</v>
      </c>
      <c r="O391" s="2">
        <v>2237</v>
      </c>
    </row>
    <row r="392" spans="14:15" x14ac:dyDescent="0.25">
      <c r="N392" s="2">
        <v>46</v>
      </c>
      <c r="O392" s="2">
        <v>2237</v>
      </c>
    </row>
    <row r="393" spans="14:15" x14ac:dyDescent="0.25">
      <c r="N393" s="2">
        <v>44</v>
      </c>
      <c r="O393" s="2">
        <v>2098</v>
      </c>
    </row>
    <row r="394" spans="14:15" x14ac:dyDescent="0.25">
      <c r="N394" s="2">
        <v>42</v>
      </c>
      <c r="O394" s="2">
        <v>2010</v>
      </c>
    </row>
    <row r="395" spans="14:15" x14ac:dyDescent="0.25">
      <c r="N395" s="2">
        <v>43</v>
      </c>
      <c r="O395" s="2">
        <v>1970</v>
      </c>
    </row>
    <row r="396" spans="14:15" x14ac:dyDescent="0.25">
      <c r="N396" s="2">
        <v>45</v>
      </c>
      <c r="O396" s="2">
        <v>2086</v>
      </c>
    </row>
    <row r="397" spans="14:15" x14ac:dyDescent="0.25">
      <c r="N397" s="2">
        <v>47</v>
      </c>
      <c r="O397" s="2">
        <v>2086</v>
      </c>
    </row>
    <row r="398" spans="14:15" x14ac:dyDescent="0.25">
      <c r="N398" s="2">
        <v>48</v>
      </c>
      <c r="O398" s="2">
        <v>2222</v>
      </c>
    </row>
    <row r="399" spans="14:15" x14ac:dyDescent="0.25">
      <c r="N399" s="2">
        <v>49</v>
      </c>
      <c r="O399" s="2">
        <v>2270</v>
      </c>
    </row>
    <row r="400" spans="14:15" x14ac:dyDescent="0.25">
      <c r="N400" s="2">
        <v>50</v>
      </c>
      <c r="O400" s="2">
        <v>2299</v>
      </c>
    </row>
    <row r="401" spans="14:15" x14ac:dyDescent="0.25">
      <c r="N401" s="2">
        <v>50</v>
      </c>
      <c r="O401" s="2">
        <v>2345</v>
      </c>
    </row>
    <row r="402" spans="14:15" x14ac:dyDescent="0.25">
      <c r="N402" s="2">
        <v>51</v>
      </c>
      <c r="O402" s="2">
        <v>2345</v>
      </c>
    </row>
    <row r="403" spans="14:15" x14ac:dyDescent="0.25">
      <c r="N403" s="2">
        <v>51</v>
      </c>
      <c r="O403" s="2">
        <v>2373</v>
      </c>
    </row>
    <row r="404" spans="14:15" x14ac:dyDescent="0.25">
      <c r="N404" s="2">
        <v>51</v>
      </c>
      <c r="O404" s="2">
        <v>2377</v>
      </c>
    </row>
    <row r="405" spans="14:15" x14ac:dyDescent="0.25">
      <c r="N405" s="2">
        <v>49</v>
      </c>
      <c r="O405" s="2">
        <v>2315</v>
      </c>
    </row>
    <row r="406" spans="14:15" x14ac:dyDescent="0.25">
      <c r="N406" s="2">
        <v>47</v>
      </c>
      <c r="O406" s="2">
        <v>2177</v>
      </c>
    </row>
    <row r="407" spans="14:15" x14ac:dyDescent="0.25">
      <c r="N407" s="2">
        <v>45</v>
      </c>
      <c r="O407" s="2">
        <v>2177</v>
      </c>
    </row>
    <row r="408" spans="14:15" x14ac:dyDescent="0.25">
      <c r="N408" s="2">
        <v>43</v>
      </c>
      <c r="O408" s="2">
        <v>2048</v>
      </c>
    </row>
    <row r="409" spans="14:15" x14ac:dyDescent="0.25">
      <c r="N409" s="2">
        <v>44</v>
      </c>
      <c r="O409" s="2">
        <v>2007</v>
      </c>
    </row>
    <row r="410" spans="14:15" x14ac:dyDescent="0.25">
      <c r="N410" s="2">
        <v>46</v>
      </c>
      <c r="O410" s="2">
        <v>2109</v>
      </c>
    </row>
    <row r="411" spans="14:15" x14ac:dyDescent="0.25">
      <c r="N411" s="2">
        <v>49</v>
      </c>
      <c r="O411" s="2">
        <v>2278</v>
      </c>
    </row>
    <row r="412" spans="14:15" x14ac:dyDescent="0.25">
      <c r="N412" s="2">
        <v>50</v>
      </c>
      <c r="O412" s="2">
        <v>2278</v>
      </c>
    </row>
    <row r="413" spans="14:15" x14ac:dyDescent="0.25">
      <c r="N413" s="2">
        <v>50</v>
      </c>
      <c r="O413" s="2">
        <v>2311</v>
      </c>
    </row>
    <row r="414" spans="14:15" x14ac:dyDescent="0.25">
      <c r="N414" s="2">
        <v>50</v>
      </c>
      <c r="O414" s="2">
        <v>2320</v>
      </c>
    </row>
    <row r="415" spans="14:15" x14ac:dyDescent="0.25">
      <c r="N415" s="2">
        <v>50</v>
      </c>
      <c r="O415" s="2">
        <v>2344</v>
      </c>
    </row>
    <row r="416" spans="14:15" x14ac:dyDescent="0.25">
      <c r="N416" s="2">
        <v>51</v>
      </c>
      <c r="O416" s="2">
        <v>2364</v>
      </c>
    </row>
    <row r="417" spans="14:15" x14ac:dyDescent="0.25">
      <c r="N417" s="2">
        <v>51</v>
      </c>
      <c r="O417" s="2">
        <v>2364</v>
      </c>
    </row>
    <row r="418" spans="14:15" x14ac:dyDescent="0.25">
      <c r="N418" s="2">
        <v>51</v>
      </c>
      <c r="O418" s="2">
        <v>2376</v>
      </c>
    </row>
    <row r="419" spans="14:15" x14ac:dyDescent="0.25">
      <c r="N419" s="2">
        <v>52</v>
      </c>
      <c r="O419" s="2">
        <v>2410</v>
      </c>
    </row>
    <row r="420" spans="14:15" x14ac:dyDescent="0.25">
      <c r="N420" s="2">
        <v>53</v>
      </c>
      <c r="O420" s="2">
        <v>2467</v>
      </c>
    </row>
    <row r="421" spans="14:15" x14ac:dyDescent="0.25">
      <c r="N421" s="2">
        <v>54</v>
      </c>
      <c r="O421" s="2">
        <v>2527</v>
      </c>
    </row>
    <row r="422" spans="14:15" x14ac:dyDescent="0.25">
      <c r="N422" s="2">
        <v>55</v>
      </c>
      <c r="O422" s="2">
        <v>2527</v>
      </c>
    </row>
    <row r="423" spans="14:15" x14ac:dyDescent="0.25">
      <c r="N423" s="2">
        <v>54</v>
      </c>
      <c r="O423" s="2">
        <v>2541</v>
      </c>
    </row>
    <row r="424" spans="14:15" x14ac:dyDescent="0.25">
      <c r="N424" s="2">
        <v>54</v>
      </c>
      <c r="O424" s="2">
        <v>2524</v>
      </c>
    </row>
    <row r="425" spans="14:15" x14ac:dyDescent="0.25">
      <c r="N425" s="2">
        <v>54</v>
      </c>
      <c r="O425" s="2">
        <v>2515</v>
      </c>
    </row>
    <row r="426" spans="14:15" x14ac:dyDescent="0.25">
      <c r="N426" s="2">
        <v>53</v>
      </c>
      <c r="O426" s="2">
        <v>2485</v>
      </c>
    </row>
    <row r="427" spans="14:15" x14ac:dyDescent="0.25">
      <c r="N427" s="2">
        <v>53</v>
      </c>
      <c r="O427" s="2">
        <v>2485</v>
      </c>
    </row>
    <row r="428" spans="14:15" x14ac:dyDescent="0.25">
      <c r="N428" s="2">
        <v>52</v>
      </c>
      <c r="O428" s="2">
        <v>2466</v>
      </c>
    </row>
    <row r="429" spans="14:15" x14ac:dyDescent="0.25">
      <c r="N429" s="2">
        <v>52</v>
      </c>
      <c r="O429" s="2">
        <v>2440</v>
      </c>
    </row>
    <row r="430" spans="14:15" x14ac:dyDescent="0.25">
      <c r="N430" s="2">
        <v>52</v>
      </c>
      <c r="O430" s="2">
        <v>2436</v>
      </c>
    </row>
    <row r="431" spans="14:15" x14ac:dyDescent="0.25">
      <c r="N431" s="2">
        <v>52</v>
      </c>
      <c r="O431" s="2">
        <v>2419</v>
      </c>
    </row>
    <row r="432" spans="14:15" x14ac:dyDescent="0.25">
      <c r="N432" s="2">
        <v>52</v>
      </c>
      <c r="O432" s="2">
        <v>2419</v>
      </c>
    </row>
    <row r="433" spans="14:15" x14ac:dyDescent="0.25">
      <c r="N433" s="2">
        <v>52</v>
      </c>
      <c r="O433" s="2">
        <v>2412</v>
      </c>
    </row>
    <row r="434" spans="14:15" x14ac:dyDescent="0.25">
      <c r="N434" s="2">
        <v>52</v>
      </c>
      <c r="O434" s="2">
        <v>2414</v>
      </c>
    </row>
    <row r="435" spans="14:15" x14ac:dyDescent="0.25">
      <c r="N435" s="2">
        <v>52</v>
      </c>
      <c r="O435" s="2">
        <v>2410</v>
      </c>
    </row>
    <row r="436" spans="14:15" x14ac:dyDescent="0.25">
      <c r="N436" s="2">
        <v>52</v>
      </c>
      <c r="O436" s="2">
        <v>2408</v>
      </c>
    </row>
    <row r="437" spans="14:15" x14ac:dyDescent="0.25">
      <c r="N437" s="2">
        <v>52</v>
      </c>
      <c r="O437" s="2">
        <v>2408</v>
      </c>
    </row>
    <row r="438" spans="14:15" x14ac:dyDescent="0.25">
      <c r="N438" s="2">
        <v>53</v>
      </c>
      <c r="O438" s="2">
        <v>2423</v>
      </c>
    </row>
    <row r="439" spans="14:15" x14ac:dyDescent="0.25">
      <c r="N439" s="2">
        <v>54</v>
      </c>
      <c r="O439" s="2">
        <v>2481</v>
      </c>
    </row>
    <row r="440" spans="14:15" x14ac:dyDescent="0.25">
      <c r="N440" s="2">
        <v>54</v>
      </c>
      <c r="O440" s="2">
        <v>2533</v>
      </c>
    </row>
    <row r="441" spans="14:15" x14ac:dyDescent="0.25">
      <c r="N441" s="2">
        <v>55</v>
      </c>
      <c r="O441" s="2">
        <v>2576</v>
      </c>
    </row>
    <row r="442" spans="14:15" x14ac:dyDescent="0.25">
      <c r="N442" s="2">
        <v>56</v>
      </c>
      <c r="O442" s="2">
        <v>2576</v>
      </c>
    </row>
    <row r="443" spans="14:15" x14ac:dyDescent="0.25">
      <c r="N443" s="2">
        <v>57</v>
      </c>
      <c r="O443" s="2">
        <v>2634</v>
      </c>
    </row>
    <row r="444" spans="14:15" x14ac:dyDescent="0.25">
      <c r="N444" s="2">
        <v>57</v>
      </c>
      <c r="O444" s="2">
        <v>2657</v>
      </c>
    </row>
    <row r="445" spans="14:15" x14ac:dyDescent="0.25">
      <c r="N445" s="2">
        <v>57</v>
      </c>
      <c r="O445" s="2">
        <v>2673</v>
      </c>
    </row>
    <row r="446" spans="14:15" x14ac:dyDescent="0.25">
      <c r="N446" s="2">
        <v>57</v>
      </c>
      <c r="O446" s="2">
        <v>2644</v>
      </c>
    </row>
    <row r="447" spans="14:15" x14ac:dyDescent="0.25">
      <c r="N447" s="2">
        <v>56</v>
      </c>
      <c r="O447" s="2">
        <v>2644</v>
      </c>
    </row>
    <row r="448" spans="14:15" x14ac:dyDescent="0.25">
      <c r="N448" s="2">
        <v>55</v>
      </c>
      <c r="O448" s="2">
        <v>2601</v>
      </c>
    </row>
    <row r="449" spans="14:15" x14ac:dyDescent="0.25">
      <c r="N449" s="2">
        <v>54</v>
      </c>
      <c r="O449" s="2">
        <v>2553</v>
      </c>
    </row>
    <row r="450" spans="14:15" x14ac:dyDescent="0.25">
      <c r="N450" s="2">
        <v>54</v>
      </c>
      <c r="O450" s="2">
        <v>2438</v>
      </c>
    </row>
    <row r="451" spans="14:15" x14ac:dyDescent="0.25">
      <c r="N451" s="2">
        <v>51</v>
      </c>
      <c r="O451" s="2">
        <v>2388</v>
      </c>
    </row>
    <row r="452" spans="14:15" x14ac:dyDescent="0.25">
      <c r="N452" s="2">
        <v>50</v>
      </c>
      <c r="O452" s="2">
        <v>2388</v>
      </c>
    </row>
    <row r="453" spans="14:15" x14ac:dyDescent="0.25">
      <c r="N453" s="2">
        <v>50</v>
      </c>
      <c r="O453" s="2">
        <v>2345</v>
      </c>
    </row>
    <row r="454" spans="14:15" x14ac:dyDescent="0.25">
      <c r="N454" s="2">
        <v>51</v>
      </c>
      <c r="O454" s="2">
        <v>2366</v>
      </c>
    </row>
    <row r="455" spans="14:15" x14ac:dyDescent="0.25">
      <c r="N455" s="2">
        <v>50</v>
      </c>
      <c r="O455" s="2">
        <v>2358</v>
      </c>
    </row>
    <row r="456" spans="14:15" x14ac:dyDescent="0.25">
      <c r="N456" s="2">
        <v>50</v>
      </c>
      <c r="O456" s="2">
        <v>2322</v>
      </c>
    </row>
    <row r="457" spans="14:15" x14ac:dyDescent="0.25">
      <c r="N457" s="2">
        <v>50</v>
      </c>
      <c r="O457" s="2">
        <v>2322</v>
      </c>
    </row>
    <row r="458" spans="14:15" x14ac:dyDescent="0.25">
      <c r="N458" s="2">
        <v>50</v>
      </c>
      <c r="O458" s="2">
        <v>2332</v>
      </c>
    </row>
    <row r="459" spans="14:15" x14ac:dyDescent="0.25">
      <c r="N459" s="2">
        <v>50</v>
      </c>
      <c r="O459" s="2">
        <v>2329</v>
      </c>
    </row>
    <row r="460" spans="14:15" x14ac:dyDescent="0.25">
      <c r="N460" s="2">
        <v>50</v>
      </c>
      <c r="O460" s="2">
        <v>2345</v>
      </c>
    </row>
    <row r="461" spans="14:15" x14ac:dyDescent="0.25">
      <c r="N461" s="2">
        <v>51</v>
      </c>
      <c r="O461" s="2">
        <v>2346</v>
      </c>
    </row>
    <row r="462" spans="14:15" x14ac:dyDescent="0.25">
      <c r="N462" s="2">
        <v>50</v>
      </c>
      <c r="O462" s="2">
        <v>2346</v>
      </c>
    </row>
    <row r="463" spans="14:15" x14ac:dyDescent="0.25">
      <c r="N463" s="2">
        <v>50</v>
      </c>
      <c r="O463" s="2">
        <v>2348</v>
      </c>
    </row>
    <row r="464" spans="14:15" x14ac:dyDescent="0.25">
      <c r="N464" s="2">
        <v>49</v>
      </c>
      <c r="O464" s="2">
        <v>2307</v>
      </c>
    </row>
    <row r="465" spans="14:15" x14ac:dyDescent="0.25">
      <c r="N465" s="2">
        <v>49</v>
      </c>
      <c r="O465" s="2">
        <v>2273</v>
      </c>
    </row>
    <row r="466" spans="14:15" x14ac:dyDescent="0.25">
      <c r="N466" s="2">
        <v>50</v>
      </c>
      <c r="O466" s="2">
        <v>2304</v>
      </c>
    </row>
    <row r="467" spans="14:15" x14ac:dyDescent="0.25">
      <c r="N467" s="2">
        <v>51</v>
      </c>
      <c r="O467" s="2">
        <v>2304</v>
      </c>
    </row>
    <row r="468" spans="14:15" x14ac:dyDescent="0.25">
      <c r="N468" s="2">
        <v>51</v>
      </c>
      <c r="O468" s="2">
        <v>2381</v>
      </c>
    </row>
    <row r="469" spans="14:15" x14ac:dyDescent="0.25">
      <c r="N469" s="2">
        <v>51</v>
      </c>
      <c r="O469" s="2">
        <v>2408</v>
      </c>
    </row>
    <row r="470" spans="14:15" x14ac:dyDescent="0.25">
      <c r="N470" s="2">
        <v>51</v>
      </c>
      <c r="O470" s="2">
        <v>2389</v>
      </c>
    </row>
    <row r="471" spans="14:15" x14ac:dyDescent="0.25">
      <c r="N471" s="2">
        <v>51</v>
      </c>
      <c r="O471" s="2">
        <v>2374</v>
      </c>
    </row>
    <row r="472" spans="14:15" x14ac:dyDescent="0.25">
      <c r="N472" s="2">
        <v>51</v>
      </c>
      <c r="O472" s="2">
        <v>2374</v>
      </c>
    </row>
    <row r="473" spans="14:15" x14ac:dyDescent="0.25">
      <c r="N473" s="2">
        <v>51</v>
      </c>
      <c r="O473" s="2">
        <v>2373</v>
      </c>
    </row>
    <row r="474" spans="14:15" x14ac:dyDescent="0.25">
      <c r="N474" s="2">
        <v>52</v>
      </c>
      <c r="O474" s="2">
        <v>2387</v>
      </c>
    </row>
    <row r="475" spans="14:15" x14ac:dyDescent="0.25">
      <c r="N475" s="2">
        <v>52</v>
      </c>
      <c r="O475" s="2">
        <v>2424</v>
      </c>
    </row>
    <row r="476" spans="14:15" x14ac:dyDescent="0.25">
      <c r="N476" s="2">
        <v>53</v>
      </c>
      <c r="O476" s="2">
        <v>2470</v>
      </c>
    </row>
    <row r="477" spans="14:15" x14ac:dyDescent="0.25">
      <c r="N477" s="2">
        <v>53</v>
      </c>
      <c r="O477" s="2">
        <v>2470</v>
      </c>
    </row>
    <row r="478" spans="14:15" x14ac:dyDescent="0.25">
      <c r="N478" s="2">
        <v>54</v>
      </c>
      <c r="O478" s="2">
        <v>2497</v>
      </c>
    </row>
    <row r="479" spans="14:15" x14ac:dyDescent="0.25">
      <c r="N479" s="2">
        <v>54</v>
      </c>
      <c r="O479" s="2">
        <v>2507</v>
      </c>
    </row>
    <row r="480" spans="14:15" x14ac:dyDescent="0.25">
      <c r="N480" s="2">
        <v>53</v>
      </c>
      <c r="O480" s="2">
        <v>2495</v>
      </c>
    </row>
    <row r="481" spans="14:15" x14ac:dyDescent="0.25">
      <c r="N481" s="2">
        <v>53</v>
      </c>
      <c r="O481" s="2">
        <v>2491</v>
      </c>
    </row>
    <row r="482" spans="14:15" x14ac:dyDescent="0.25">
      <c r="N482" s="2">
        <v>53</v>
      </c>
      <c r="O482" s="2">
        <v>2491</v>
      </c>
    </row>
    <row r="483" spans="14:15" x14ac:dyDescent="0.25">
      <c r="N483" s="2">
        <v>53</v>
      </c>
      <c r="O483" s="2">
        <v>2469</v>
      </c>
    </row>
    <row r="484" spans="14:15" x14ac:dyDescent="0.25">
      <c r="N484" s="2">
        <v>52</v>
      </c>
      <c r="O484" s="2">
        <v>2455</v>
      </c>
    </row>
    <row r="485" spans="14:15" x14ac:dyDescent="0.25">
      <c r="N485" s="2">
        <v>52</v>
      </c>
      <c r="O485" s="2">
        <v>2434</v>
      </c>
    </row>
    <row r="486" spans="14:15" x14ac:dyDescent="0.25">
      <c r="N486" s="2">
        <v>52</v>
      </c>
      <c r="O486" s="2">
        <v>2413</v>
      </c>
    </row>
    <row r="487" spans="14:15" x14ac:dyDescent="0.25">
      <c r="N487" s="2">
        <v>51</v>
      </c>
      <c r="O487" s="2">
        <v>2413</v>
      </c>
    </row>
    <row r="488" spans="14:15" x14ac:dyDescent="0.25">
      <c r="N488" s="2">
        <v>51</v>
      </c>
      <c r="O488" s="2">
        <v>2393</v>
      </c>
    </row>
    <row r="489" spans="14:15" x14ac:dyDescent="0.25">
      <c r="N489" s="2">
        <v>51</v>
      </c>
      <c r="O489" s="2">
        <v>2388</v>
      </c>
    </row>
    <row r="490" spans="14:15" x14ac:dyDescent="0.25">
      <c r="N490" s="2">
        <v>51</v>
      </c>
      <c r="O490" s="2">
        <v>2386</v>
      </c>
    </row>
    <row r="491" spans="14:15" x14ac:dyDescent="0.25">
      <c r="N491" s="2">
        <v>51</v>
      </c>
      <c r="O491" s="2">
        <v>2393</v>
      </c>
    </row>
    <row r="492" spans="14:15" x14ac:dyDescent="0.25">
      <c r="N492" s="2">
        <v>51</v>
      </c>
      <c r="O492" s="2">
        <v>2393</v>
      </c>
    </row>
    <row r="493" spans="14:15" x14ac:dyDescent="0.25">
      <c r="N493" s="2">
        <v>51</v>
      </c>
      <c r="O493" s="2">
        <v>2379</v>
      </c>
    </row>
    <row r="494" spans="14:15" x14ac:dyDescent="0.25">
      <c r="N494" s="2">
        <v>51</v>
      </c>
      <c r="O494" s="2">
        <v>2393</v>
      </c>
    </row>
    <row r="495" spans="14:15" x14ac:dyDescent="0.25">
      <c r="N495" s="2">
        <v>50</v>
      </c>
      <c r="O495" s="2">
        <v>2373</v>
      </c>
    </row>
    <row r="496" spans="14:15" x14ac:dyDescent="0.25">
      <c r="N496" s="2">
        <v>48</v>
      </c>
      <c r="O496" s="2">
        <v>2234</v>
      </c>
    </row>
    <row r="497" spans="14:15" x14ac:dyDescent="0.25">
      <c r="N497" s="2">
        <v>47</v>
      </c>
      <c r="O497" s="2">
        <v>2234</v>
      </c>
    </row>
    <row r="498" spans="14:15" x14ac:dyDescent="0.25">
      <c r="N498" s="2">
        <v>47</v>
      </c>
      <c r="O498" s="2">
        <v>2188</v>
      </c>
    </row>
    <row r="499" spans="14:15" x14ac:dyDescent="0.25">
      <c r="N499" s="2">
        <v>46</v>
      </c>
      <c r="O499" s="2">
        <v>2198</v>
      </c>
    </row>
    <row r="500" spans="14:15" x14ac:dyDescent="0.25">
      <c r="N500" s="2">
        <v>46</v>
      </c>
      <c r="O500" s="2">
        <v>2163</v>
      </c>
    </row>
    <row r="501" spans="14:15" x14ac:dyDescent="0.25">
      <c r="N501" s="2">
        <v>46</v>
      </c>
      <c r="O501" s="2">
        <v>2166</v>
      </c>
    </row>
    <row r="502" spans="14:15" x14ac:dyDescent="0.25">
      <c r="N502" s="2">
        <v>47</v>
      </c>
      <c r="O502" s="2">
        <v>2166</v>
      </c>
    </row>
    <row r="503" spans="14:15" x14ac:dyDescent="0.25">
      <c r="N503" s="2">
        <v>48</v>
      </c>
      <c r="O503" s="2">
        <v>2240</v>
      </c>
    </row>
    <row r="504" spans="14:15" x14ac:dyDescent="0.25">
      <c r="N504" s="2">
        <v>49</v>
      </c>
      <c r="O504" s="2">
        <v>2299</v>
      </c>
    </row>
    <row r="505" spans="14:15" x14ac:dyDescent="0.25">
      <c r="N505" s="2">
        <v>51</v>
      </c>
      <c r="O505" s="2">
        <v>2350</v>
      </c>
    </row>
    <row r="506" spans="14:15" x14ac:dyDescent="0.25">
      <c r="N506" s="2">
        <v>52</v>
      </c>
      <c r="O506" s="2">
        <v>2405</v>
      </c>
    </row>
    <row r="507" spans="14:15" x14ac:dyDescent="0.25">
      <c r="N507" s="2">
        <v>53</v>
      </c>
      <c r="O507" s="2">
        <v>2405</v>
      </c>
    </row>
    <row r="508" spans="14:15" x14ac:dyDescent="0.25">
      <c r="N508" s="2">
        <v>53</v>
      </c>
      <c r="O508" s="2">
        <v>2461</v>
      </c>
    </row>
    <row r="509" spans="14:15" x14ac:dyDescent="0.25">
      <c r="N509" s="2">
        <v>53</v>
      </c>
      <c r="O509" s="2">
        <v>2479</v>
      </c>
    </row>
    <row r="510" spans="14:15" x14ac:dyDescent="0.25">
      <c r="N510" s="2">
        <v>54</v>
      </c>
      <c r="O510" s="2">
        <v>2509</v>
      </c>
    </row>
    <row r="511" spans="14:15" x14ac:dyDescent="0.25">
      <c r="N511" s="2">
        <v>53</v>
      </c>
      <c r="O511" s="2">
        <v>2455</v>
      </c>
    </row>
    <row r="512" spans="14:15" x14ac:dyDescent="0.25">
      <c r="N512" s="2">
        <v>51</v>
      </c>
      <c r="O512" s="2">
        <v>2455</v>
      </c>
    </row>
    <row r="513" spans="14:15" x14ac:dyDescent="0.25">
      <c r="N513" s="2">
        <v>47</v>
      </c>
      <c r="O513" s="2">
        <v>2301</v>
      </c>
    </row>
    <row r="514" spans="14:15" x14ac:dyDescent="0.25">
      <c r="N514" s="2">
        <v>43</v>
      </c>
      <c r="O514" s="2">
        <v>2081</v>
      </c>
    </row>
    <row r="515" spans="14:15" x14ac:dyDescent="0.25">
      <c r="N515" s="2">
        <v>41</v>
      </c>
      <c r="O515" s="2">
        <v>1956</v>
      </c>
    </row>
    <row r="516" spans="14:15" x14ac:dyDescent="0.25">
      <c r="N516" s="2">
        <v>40</v>
      </c>
      <c r="O516" s="2">
        <v>1865</v>
      </c>
    </row>
    <row r="517" spans="14:15" x14ac:dyDescent="0.25">
      <c r="N517" s="2">
        <v>39</v>
      </c>
      <c r="O517" s="2">
        <v>1865</v>
      </c>
    </row>
    <row r="518" spans="14:15" x14ac:dyDescent="0.25">
      <c r="N518" s="2">
        <v>38</v>
      </c>
      <c r="O518" s="2">
        <v>1817</v>
      </c>
    </row>
    <row r="519" spans="14:15" x14ac:dyDescent="0.25">
      <c r="N519" s="2">
        <v>38</v>
      </c>
      <c r="O519" s="2">
        <v>1795</v>
      </c>
    </row>
    <row r="520" spans="14:15" x14ac:dyDescent="0.25">
      <c r="N520" s="2">
        <v>39</v>
      </c>
      <c r="O520" s="2">
        <v>1800</v>
      </c>
    </row>
    <row r="521" spans="14:15" x14ac:dyDescent="0.25">
      <c r="N521" s="2">
        <v>40</v>
      </c>
      <c r="O521" s="2">
        <v>1871</v>
      </c>
    </row>
    <row r="522" spans="14:15" x14ac:dyDescent="0.25">
      <c r="N522" s="2">
        <v>39</v>
      </c>
      <c r="O522" s="2">
        <v>1871</v>
      </c>
    </row>
    <row r="523" spans="14:15" x14ac:dyDescent="0.25">
      <c r="N523" s="2">
        <v>38</v>
      </c>
      <c r="O523" s="2">
        <v>1815</v>
      </c>
    </row>
    <row r="524" spans="14:15" x14ac:dyDescent="0.25">
      <c r="N524" s="2">
        <v>37</v>
      </c>
      <c r="O524" s="2">
        <v>1753</v>
      </c>
    </row>
    <row r="525" spans="14:15" x14ac:dyDescent="0.25">
      <c r="N525" s="2">
        <v>36</v>
      </c>
      <c r="O525" s="2">
        <v>1708</v>
      </c>
    </row>
    <row r="526" spans="14:15" x14ac:dyDescent="0.25">
      <c r="N526" s="2">
        <v>37</v>
      </c>
      <c r="O526" s="2">
        <v>1718</v>
      </c>
    </row>
    <row r="527" spans="14:15" x14ac:dyDescent="0.25">
      <c r="N527" s="2">
        <v>38</v>
      </c>
      <c r="O527" s="2">
        <v>1718</v>
      </c>
    </row>
    <row r="528" spans="14:15" x14ac:dyDescent="0.25">
      <c r="N528" s="2">
        <v>37</v>
      </c>
      <c r="O528" s="2">
        <v>1749</v>
      </c>
    </row>
    <row r="529" spans="14:15" x14ac:dyDescent="0.25">
      <c r="N529" s="2">
        <v>36</v>
      </c>
      <c r="O529" s="2">
        <v>1689</v>
      </c>
    </row>
    <row r="530" spans="14:15" x14ac:dyDescent="0.25">
      <c r="N530" s="2">
        <v>35</v>
      </c>
      <c r="O530" s="2">
        <v>1670</v>
      </c>
    </row>
    <row r="531" spans="14:15" x14ac:dyDescent="0.25">
      <c r="N531" s="2">
        <v>37</v>
      </c>
      <c r="O531" s="2">
        <v>1730</v>
      </c>
    </row>
    <row r="532" spans="14:15" x14ac:dyDescent="0.25">
      <c r="N532" s="2">
        <v>39</v>
      </c>
      <c r="O532" s="2">
        <v>1730</v>
      </c>
    </row>
    <row r="533" spans="14:15" x14ac:dyDescent="0.25">
      <c r="N533" s="2">
        <v>38</v>
      </c>
      <c r="O533" s="2">
        <v>1770</v>
      </c>
    </row>
    <row r="534" spans="14:15" x14ac:dyDescent="0.25">
      <c r="N534" s="2">
        <v>36</v>
      </c>
      <c r="O534" s="2">
        <v>1706</v>
      </c>
    </row>
    <row r="535" spans="14:15" x14ac:dyDescent="0.25">
      <c r="N535" s="2">
        <v>33</v>
      </c>
      <c r="O535" s="2">
        <v>1611</v>
      </c>
    </row>
    <row r="536" spans="14:15" x14ac:dyDescent="0.25">
      <c r="N536" s="2">
        <v>32</v>
      </c>
      <c r="O536" s="2">
        <v>1499</v>
      </c>
    </row>
    <row r="537" spans="14:15" x14ac:dyDescent="0.25">
      <c r="N537" s="2">
        <v>32</v>
      </c>
      <c r="O537" s="2">
        <v>1499</v>
      </c>
    </row>
    <row r="538" spans="14:15" x14ac:dyDescent="0.25">
      <c r="N538" s="2">
        <v>32</v>
      </c>
      <c r="O538" s="2">
        <v>1527</v>
      </c>
    </row>
    <row r="539" spans="14:15" x14ac:dyDescent="0.25">
      <c r="N539" s="2">
        <v>30</v>
      </c>
      <c r="O539" s="2">
        <v>1427</v>
      </c>
    </row>
    <row r="540" spans="14:15" x14ac:dyDescent="0.25">
      <c r="N540" s="2">
        <v>27</v>
      </c>
      <c r="O540" s="2">
        <v>1346</v>
      </c>
    </row>
    <row r="541" spans="14:15" x14ac:dyDescent="0.25">
      <c r="N541" s="2">
        <v>18</v>
      </c>
      <c r="O541" s="2">
        <v>871</v>
      </c>
    </row>
    <row r="542" spans="14:15" x14ac:dyDescent="0.25">
      <c r="N542" s="2">
        <v>12</v>
      </c>
      <c r="O542" s="2">
        <v>871</v>
      </c>
    </row>
    <row r="543" spans="14:15" x14ac:dyDescent="0.25">
      <c r="N543" s="2">
        <v>7</v>
      </c>
      <c r="O543" s="2">
        <v>793</v>
      </c>
    </row>
    <row r="544" spans="14:15" x14ac:dyDescent="0.25">
      <c r="N544" s="2">
        <v>7</v>
      </c>
      <c r="O544" s="2">
        <v>789</v>
      </c>
    </row>
    <row r="545" spans="14:15" x14ac:dyDescent="0.25">
      <c r="N545" s="2">
        <v>9</v>
      </c>
      <c r="O545" s="2">
        <v>2401</v>
      </c>
    </row>
    <row r="546" spans="14:15" x14ac:dyDescent="0.25">
      <c r="N546" s="2">
        <v>19</v>
      </c>
      <c r="O546" s="2">
        <v>2205</v>
      </c>
    </row>
    <row r="547" spans="14:15" x14ac:dyDescent="0.25">
      <c r="N547" s="2">
        <v>22</v>
      </c>
      <c r="O547" s="2">
        <v>2205</v>
      </c>
    </row>
    <row r="548" spans="14:15" x14ac:dyDescent="0.25">
      <c r="N548" s="2">
        <v>26</v>
      </c>
      <c r="O548" s="2">
        <v>2966</v>
      </c>
    </row>
    <row r="549" spans="14:15" x14ac:dyDescent="0.25">
      <c r="N549" s="2">
        <v>29</v>
      </c>
      <c r="O549" s="2">
        <v>3326</v>
      </c>
    </row>
    <row r="550" spans="14:15" x14ac:dyDescent="0.25">
      <c r="N550" s="2">
        <v>31</v>
      </c>
      <c r="O550" s="2">
        <v>2483</v>
      </c>
    </row>
    <row r="551" spans="14:15" x14ac:dyDescent="0.25">
      <c r="N551" s="2">
        <v>34</v>
      </c>
      <c r="O551" s="2">
        <v>1099</v>
      </c>
    </row>
    <row r="552" spans="14:15" x14ac:dyDescent="0.25">
      <c r="N552" s="2">
        <v>34</v>
      </c>
      <c r="O552" s="2">
        <v>1099</v>
      </c>
    </row>
    <row r="553" spans="14:15" x14ac:dyDescent="0.25">
      <c r="N553" s="2">
        <v>35</v>
      </c>
      <c r="O553" s="2">
        <v>2360</v>
      </c>
    </row>
    <row r="554" spans="14:15" x14ac:dyDescent="0.25">
      <c r="N554" s="2">
        <v>35</v>
      </c>
      <c r="O554" s="2">
        <v>2398</v>
      </c>
    </row>
    <row r="555" spans="14:15" x14ac:dyDescent="0.25">
      <c r="N555" s="2">
        <v>33</v>
      </c>
      <c r="O555" s="2">
        <v>2340</v>
      </c>
    </row>
    <row r="556" spans="14:15" x14ac:dyDescent="0.25">
      <c r="N556" s="2">
        <v>31</v>
      </c>
      <c r="O556" s="2">
        <v>2149</v>
      </c>
    </row>
    <row r="557" spans="14:15" x14ac:dyDescent="0.25">
      <c r="N557" s="2">
        <v>31</v>
      </c>
      <c r="O557" s="2">
        <v>2149</v>
      </c>
    </row>
    <row r="558" spans="14:15" x14ac:dyDescent="0.25">
      <c r="N558" s="2">
        <v>31</v>
      </c>
      <c r="O558" s="2">
        <v>2113</v>
      </c>
    </row>
    <row r="559" spans="14:15" x14ac:dyDescent="0.25">
      <c r="N559" s="2">
        <v>31</v>
      </c>
      <c r="O559" s="2">
        <v>2123</v>
      </c>
    </row>
    <row r="560" spans="14:15" x14ac:dyDescent="0.25">
      <c r="N560" s="2">
        <v>31</v>
      </c>
      <c r="O560" s="2">
        <v>2072</v>
      </c>
    </row>
    <row r="561" spans="14:15" x14ac:dyDescent="0.25">
      <c r="N561" s="2">
        <v>31</v>
      </c>
      <c r="O561" s="2">
        <v>1944</v>
      </c>
    </row>
    <row r="562" spans="14:15" x14ac:dyDescent="0.25">
      <c r="N562" s="2">
        <v>31</v>
      </c>
      <c r="O562" s="2">
        <v>1944</v>
      </c>
    </row>
    <row r="563" spans="14:15" x14ac:dyDescent="0.25">
      <c r="N563" s="2">
        <v>31</v>
      </c>
      <c r="O563" s="2">
        <v>2131</v>
      </c>
    </row>
    <row r="564" spans="14:15" x14ac:dyDescent="0.25">
      <c r="N564" s="2">
        <v>31</v>
      </c>
      <c r="O564" s="2">
        <v>2115</v>
      </c>
    </row>
    <row r="565" spans="14:15" x14ac:dyDescent="0.25">
      <c r="N565" s="2">
        <v>31</v>
      </c>
      <c r="O565" s="2">
        <v>2097</v>
      </c>
    </row>
    <row r="566" spans="14:15" x14ac:dyDescent="0.25">
      <c r="N566" s="2">
        <v>31</v>
      </c>
      <c r="O566" s="2">
        <v>2111</v>
      </c>
    </row>
    <row r="567" spans="14:15" x14ac:dyDescent="0.25">
      <c r="N567" s="2">
        <v>31</v>
      </c>
      <c r="O567" s="2">
        <v>2111</v>
      </c>
    </row>
    <row r="568" spans="14:15" x14ac:dyDescent="0.25">
      <c r="N568" s="2">
        <v>31</v>
      </c>
      <c r="O568" s="2">
        <v>2132</v>
      </c>
    </row>
    <row r="569" spans="14:15" x14ac:dyDescent="0.25">
      <c r="N569" s="2">
        <v>31</v>
      </c>
      <c r="O569" s="2">
        <v>2135</v>
      </c>
    </row>
    <row r="570" spans="14:15" x14ac:dyDescent="0.25">
      <c r="N570" s="2">
        <v>31</v>
      </c>
      <c r="O570" s="2">
        <v>2129</v>
      </c>
    </row>
    <row r="571" spans="14:15" x14ac:dyDescent="0.25">
      <c r="N571" s="2">
        <v>31</v>
      </c>
      <c r="O571" s="2">
        <v>2131</v>
      </c>
    </row>
    <row r="572" spans="14:15" x14ac:dyDescent="0.25">
      <c r="N572" s="2">
        <v>31</v>
      </c>
      <c r="O572" s="2">
        <v>2131</v>
      </c>
    </row>
    <row r="573" spans="14:15" x14ac:dyDescent="0.25">
      <c r="N573" s="2">
        <v>31</v>
      </c>
      <c r="O573" s="2">
        <v>2127</v>
      </c>
    </row>
    <row r="574" spans="14:15" x14ac:dyDescent="0.25">
      <c r="N574" s="2">
        <v>31</v>
      </c>
      <c r="O574" s="2">
        <v>2131</v>
      </c>
    </row>
    <row r="575" spans="14:15" x14ac:dyDescent="0.25">
      <c r="N575" s="2">
        <v>31</v>
      </c>
      <c r="O575" s="2">
        <v>2131</v>
      </c>
    </row>
    <row r="576" spans="14:15" x14ac:dyDescent="0.25">
      <c r="N576" s="2">
        <v>27</v>
      </c>
      <c r="O576" s="2">
        <v>1878</v>
      </c>
    </row>
    <row r="577" spans="14:15" x14ac:dyDescent="0.25">
      <c r="N577" s="2">
        <v>26</v>
      </c>
      <c r="O577" s="2">
        <v>1878</v>
      </c>
    </row>
    <row r="578" spans="14:15" x14ac:dyDescent="0.25">
      <c r="N578" s="2">
        <v>25</v>
      </c>
      <c r="O578" s="2">
        <v>1740</v>
      </c>
    </row>
    <row r="579" spans="14:15" x14ac:dyDescent="0.25">
      <c r="N579" s="2">
        <v>24</v>
      </c>
      <c r="O579" s="2">
        <v>1117</v>
      </c>
    </row>
    <row r="580" spans="14:15" x14ac:dyDescent="0.25">
      <c r="N580" s="2">
        <v>22</v>
      </c>
      <c r="O580" s="2">
        <v>1008</v>
      </c>
    </row>
    <row r="581" spans="14:15" x14ac:dyDescent="0.25">
      <c r="N581" s="2">
        <v>19</v>
      </c>
      <c r="O581" s="2">
        <v>765</v>
      </c>
    </row>
    <row r="582" spans="14:15" x14ac:dyDescent="0.25">
      <c r="N582" s="2">
        <v>19</v>
      </c>
      <c r="O582" s="2">
        <v>765</v>
      </c>
    </row>
    <row r="583" spans="14:15" x14ac:dyDescent="0.25">
      <c r="N583" s="2">
        <v>20</v>
      </c>
      <c r="O583" s="2">
        <v>764</v>
      </c>
    </row>
    <row r="584" spans="14:15" x14ac:dyDescent="0.25">
      <c r="N584" s="2">
        <v>23</v>
      </c>
      <c r="O584" s="2">
        <v>814</v>
      </c>
    </row>
    <row r="585" spans="14:15" x14ac:dyDescent="0.25">
      <c r="N585" s="2">
        <v>26</v>
      </c>
      <c r="O585" s="2">
        <v>1075</v>
      </c>
    </row>
    <row r="586" spans="14:15" x14ac:dyDescent="0.25">
      <c r="N586" s="2">
        <v>29</v>
      </c>
      <c r="O586" s="2">
        <v>819</v>
      </c>
    </row>
    <row r="587" spans="14:15" x14ac:dyDescent="0.25">
      <c r="N587" s="2">
        <v>30</v>
      </c>
      <c r="O587" s="2">
        <v>819</v>
      </c>
    </row>
    <row r="588" spans="14:15" x14ac:dyDescent="0.25">
      <c r="N588" s="2">
        <v>32</v>
      </c>
      <c r="O588" s="2">
        <v>798</v>
      </c>
    </row>
    <row r="589" spans="14:15" x14ac:dyDescent="0.25">
      <c r="N589" s="2">
        <v>32</v>
      </c>
      <c r="O589" s="2">
        <v>1339</v>
      </c>
    </row>
    <row r="590" spans="14:15" x14ac:dyDescent="0.25">
      <c r="N590" s="2">
        <v>32</v>
      </c>
      <c r="O590" s="2">
        <v>2167</v>
      </c>
    </row>
    <row r="591" spans="14:15" x14ac:dyDescent="0.25">
      <c r="N591" s="2">
        <v>32</v>
      </c>
      <c r="O591" s="2">
        <v>2224</v>
      </c>
    </row>
    <row r="592" spans="14:15" x14ac:dyDescent="0.25">
      <c r="N592" s="2">
        <v>32</v>
      </c>
      <c r="O592" s="2">
        <v>2224</v>
      </c>
    </row>
    <row r="593" spans="14:15" x14ac:dyDescent="0.25">
      <c r="N593" s="2">
        <v>32</v>
      </c>
      <c r="O593" s="2">
        <v>2216</v>
      </c>
    </row>
    <row r="594" spans="14:15" x14ac:dyDescent="0.25">
      <c r="N594" s="2">
        <v>27</v>
      </c>
      <c r="O594" s="2">
        <v>1992</v>
      </c>
    </row>
    <row r="595" spans="14:15" x14ac:dyDescent="0.25">
      <c r="N595" s="2">
        <v>25</v>
      </c>
      <c r="O595" s="2">
        <v>1745</v>
      </c>
    </row>
    <row r="596" spans="14:15" x14ac:dyDescent="0.25">
      <c r="N596" s="2">
        <v>23</v>
      </c>
      <c r="O596" s="2">
        <v>1624</v>
      </c>
    </row>
    <row r="597" spans="14:15" x14ac:dyDescent="0.25">
      <c r="N597" s="2">
        <v>22</v>
      </c>
      <c r="O597" s="2">
        <v>1624</v>
      </c>
    </row>
    <row r="598" spans="14:15" x14ac:dyDescent="0.25">
      <c r="N598" s="2">
        <v>22</v>
      </c>
      <c r="O598" s="2">
        <v>1506</v>
      </c>
    </row>
    <row r="599" spans="14:15" x14ac:dyDescent="0.25">
      <c r="N599" s="2">
        <v>22</v>
      </c>
      <c r="O599" s="2">
        <v>1547</v>
      </c>
    </row>
    <row r="600" spans="14:15" x14ac:dyDescent="0.25">
      <c r="N600" s="2">
        <v>22</v>
      </c>
      <c r="O600" s="2">
        <v>1545</v>
      </c>
    </row>
    <row r="601" spans="14:15" x14ac:dyDescent="0.25">
      <c r="N601" s="2">
        <v>23</v>
      </c>
      <c r="O601" s="2">
        <v>1600</v>
      </c>
    </row>
    <row r="602" spans="14:15" x14ac:dyDescent="0.25">
      <c r="N602" s="2">
        <v>24</v>
      </c>
      <c r="O602" s="2">
        <v>1600</v>
      </c>
    </row>
    <row r="603" spans="14:15" x14ac:dyDescent="0.25">
      <c r="N603" s="2">
        <v>27</v>
      </c>
      <c r="O603" s="2">
        <v>1779</v>
      </c>
    </row>
    <row r="604" spans="14:15" x14ac:dyDescent="0.25">
      <c r="N604" s="2">
        <v>29</v>
      </c>
      <c r="O604" s="2">
        <v>1951</v>
      </c>
    </row>
    <row r="605" spans="14:15" x14ac:dyDescent="0.25">
      <c r="N605" s="2">
        <v>30</v>
      </c>
      <c r="O605" s="2">
        <v>2058</v>
      </c>
    </row>
    <row r="606" spans="14:15" x14ac:dyDescent="0.25">
      <c r="N606" s="2">
        <v>32</v>
      </c>
      <c r="O606" s="2">
        <v>2173</v>
      </c>
    </row>
    <row r="607" spans="14:15" x14ac:dyDescent="0.25">
      <c r="N607" s="2">
        <v>33</v>
      </c>
      <c r="O607" s="2">
        <v>2173</v>
      </c>
    </row>
    <row r="608" spans="14:15" x14ac:dyDescent="0.25">
      <c r="N608" s="2">
        <v>33</v>
      </c>
      <c r="O608" s="2">
        <v>2253</v>
      </c>
    </row>
    <row r="609" spans="14:15" x14ac:dyDescent="0.25">
      <c r="N609" s="2">
        <v>34</v>
      </c>
      <c r="O609" s="2">
        <v>2299</v>
      </c>
    </row>
    <row r="610" spans="14:15" x14ac:dyDescent="0.25">
      <c r="N610" s="2">
        <v>35</v>
      </c>
      <c r="O610" s="2">
        <v>2338</v>
      </c>
    </row>
    <row r="611" spans="14:15" x14ac:dyDescent="0.25">
      <c r="N611" s="2">
        <v>35</v>
      </c>
      <c r="O611" s="2">
        <v>2400</v>
      </c>
    </row>
    <row r="612" spans="14:15" x14ac:dyDescent="0.25">
      <c r="N612" s="2">
        <v>35</v>
      </c>
      <c r="O612" s="2">
        <v>2400</v>
      </c>
    </row>
    <row r="613" spans="14:15" x14ac:dyDescent="0.25">
      <c r="N613" s="2">
        <v>35</v>
      </c>
      <c r="O613" s="2">
        <v>2446</v>
      </c>
    </row>
    <row r="614" spans="14:15" x14ac:dyDescent="0.25">
      <c r="N614" s="2">
        <v>36</v>
      </c>
      <c r="O614" s="2">
        <v>2451</v>
      </c>
    </row>
    <row r="615" spans="14:15" x14ac:dyDescent="0.25">
      <c r="N615" s="2">
        <v>36</v>
      </c>
      <c r="O615" s="2">
        <v>2490</v>
      </c>
    </row>
    <row r="616" spans="14:15" x14ac:dyDescent="0.25">
      <c r="N616" s="2">
        <v>37</v>
      </c>
      <c r="O616" s="2">
        <v>2518</v>
      </c>
    </row>
    <row r="617" spans="14:15" x14ac:dyDescent="0.25">
      <c r="N617" s="2">
        <v>37</v>
      </c>
      <c r="O617" s="2">
        <v>2518</v>
      </c>
    </row>
    <row r="618" spans="14:15" x14ac:dyDescent="0.25">
      <c r="N618" s="2">
        <v>38</v>
      </c>
      <c r="O618" s="2">
        <v>2596</v>
      </c>
    </row>
    <row r="619" spans="14:15" x14ac:dyDescent="0.25">
      <c r="N619" s="2">
        <v>39</v>
      </c>
      <c r="O619" s="2">
        <v>2626</v>
      </c>
    </row>
    <row r="620" spans="14:15" x14ac:dyDescent="0.25">
      <c r="N620" s="2">
        <v>39</v>
      </c>
      <c r="O620" s="2">
        <v>2679</v>
      </c>
    </row>
    <row r="621" spans="14:15" x14ac:dyDescent="0.25">
      <c r="N621" s="2">
        <v>39</v>
      </c>
      <c r="O621" s="2">
        <v>2671</v>
      </c>
    </row>
    <row r="622" spans="14:15" x14ac:dyDescent="0.25">
      <c r="N622" s="2">
        <v>39</v>
      </c>
      <c r="O622" s="2">
        <v>2671</v>
      </c>
    </row>
    <row r="623" spans="14:15" x14ac:dyDescent="0.25">
      <c r="N623" s="2">
        <v>39</v>
      </c>
      <c r="O623" s="2">
        <v>2663</v>
      </c>
    </row>
    <row r="624" spans="14:15" x14ac:dyDescent="0.25">
      <c r="N624" s="2">
        <v>39</v>
      </c>
      <c r="O624" s="2">
        <v>2680</v>
      </c>
    </row>
    <row r="625" spans="14:15" x14ac:dyDescent="0.25">
      <c r="N625" s="2">
        <v>39</v>
      </c>
      <c r="O625" s="2">
        <v>2672</v>
      </c>
    </row>
    <row r="626" spans="14:15" x14ac:dyDescent="0.25">
      <c r="N626" s="2">
        <v>40</v>
      </c>
      <c r="O626" s="2">
        <v>2674</v>
      </c>
    </row>
    <row r="627" spans="14:15" x14ac:dyDescent="0.25">
      <c r="N627" s="2">
        <v>39</v>
      </c>
      <c r="O627" s="2">
        <v>2674</v>
      </c>
    </row>
    <row r="628" spans="14:15" x14ac:dyDescent="0.25">
      <c r="N628" s="2">
        <v>39</v>
      </c>
      <c r="O628" s="2">
        <v>2639</v>
      </c>
    </row>
    <row r="629" spans="14:15" x14ac:dyDescent="0.25">
      <c r="N629" s="2">
        <v>39</v>
      </c>
      <c r="O629" s="2">
        <v>2680</v>
      </c>
    </row>
    <row r="630" spans="14:15" x14ac:dyDescent="0.25">
      <c r="N630" s="2">
        <v>40</v>
      </c>
      <c r="O630" s="2">
        <v>2706</v>
      </c>
    </row>
    <row r="631" spans="14:15" x14ac:dyDescent="0.25">
      <c r="N631" s="2">
        <v>41</v>
      </c>
      <c r="O631" s="2">
        <v>2784</v>
      </c>
    </row>
    <row r="632" spans="14:15" x14ac:dyDescent="0.25">
      <c r="N632" s="2">
        <v>42</v>
      </c>
      <c r="O632" s="2">
        <v>2784</v>
      </c>
    </row>
    <row r="633" spans="14:15" x14ac:dyDescent="0.25">
      <c r="N633" s="2">
        <v>42</v>
      </c>
      <c r="O633" s="2">
        <v>2865</v>
      </c>
    </row>
    <row r="634" spans="14:15" x14ac:dyDescent="0.25">
      <c r="N634" s="2">
        <v>41</v>
      </c>
      <c r="O634" s="2">
        <v>2189</v>
      </c>
    </row>
    <row r="635" spans="14:15" x14ac:dyDescent="0.25">
      <c r="N635" s="2">
        <v>42</v>
      </c>
      <c r="O635" s="2">
        <v>1935</v>
      </c>
    </row>
    <row r="636" spans="14:15" x14ac:dyDescent="0.25">
      <c r="N636" s="2">
        <v>42</v>
      </c>
      <c r="O636" s="2">
        <v>1970</v>
      </c>
    </row>
    <row r="637" spans="14:15" x14ac:dyDescent="0.25">
      <c r="N637" s="2">
        <v>42</v>
      </c>
      <c r="O637" s="2">
        <v>1970</v>
      </c>
    </row>
    <row r="638" spans="14:15" x14ac:dyDescent="0.25">
      <c r="N638" s="2">
        <v>42</v>
      </c>
      <c r="O638" s="2">
        <v>1971</v>
      </c>
    </row>
    <row r="639" spans="14:15" x14ac:dyDescent="0.25">
      <c r="N639" s="2">
        <v>42</v>
      </c>
      <c r="O639" s="2">
        <v>1976</v>
      </c>
    </row>
    <row r="640" spans="14:15" x14ac:dyDescent="0.25">
      <c r="N640" s="2">
        <v>42</v>
      </c>
      <c r="O640" s="2">
        <v>1975</v>
      </c>
    </row>
    <row r="641" spans="14:15" x14ac:dyDescent="0.25">
      <c r="N641" s="2">
        <v>43</v>
      </c>
      <c r="O641" s="2">
        <v>2026</v>
      </c>
    </row>
    <row r="642" spans="14:15" x14ac:dyDescent="0.25">
      <c r="N642" s="2">
        <v>43</v>
      </c>
      <c r="O642" s="2">
        <v>2026</v>
      </c>
    </row>
    <row r="643" spans="14:15" x14ac:dyDescent="0.25">
      <c r="N643" s="2">
        <v>43</v>
      </c>
      <c r="O643" s="2">
        <v>1998</v>
      </c>
    </row>
    <row r="644" spans="14:15" x14ac:dyDescent="0.25">
      <c r="N644" s="2">
        <v>43</v>
      </c>
      <c r="O644" s="2">
        <v>2002</v>
      </c>
    </row>
    <row r="645" spans="14:15" x14ac:dyDescent="0.25">
      <c r="N645" s="2">
        <v>43</v>
      </c>
      <c r="O645" s="2">
        <v>2004</v>
      </c>
    </row>
    <row r="646" spans="14:15" x14ac:dyDescent="0.25">
      <c r="N646" s="2">
        <v>43</v>
      </c>
      <c r="O646" s="2">
        <v>1989</v>
      </c>
    </row>
    <row r="647" spans="14:15" x14ac:dyDescent="0.25">
      <c r="N647" s="2">
        <v>43</v>
      </c>
      <c r="O647" s="2">
        <v>1989</v>
      </c>
    </row>
    <row r="648" spans="14:15" x14ac:dyDescent="0.25">
      <c r="N648" s="2">
        <v>44</v>
      </c>
      <c r="O648" s="2">
        <v>2026</v>
      </c>
    </row>
    <row r="649" spans="14:15" x14ac:dyDescent="0.25">
      <c r="N649" s="2">
        <v>45</v>
      </c>
      <c r="O649" s="2">
        <v>2090</v>
      </c>
    </row>
    <row r="650" spans="14:15" x14ac:dyDescent="0.25">
      <c r="N650" s="2">
        <v>46</v>
      </c>
      <c r="O650" s="2">
        <v>2141</v>
      </c>
    </row>
    <row r="651" spans="14:15" x14ac:dyDescent="0.25">
      <c r="N651" s="2">
        <v>48</v>
      </c>
      <c r="O651" s="2">
        <v>2215</v>
      </c>
    </row>
    <row r="652" spans="14:15" x14ac:dyDescent="0.25">
      <c r="N652" s="2">
        <v>48</v>
      </c>
      <c r="O652" s="2">
        <v>2215</v>
      </c>
    </row>
    <row r="653" spans="14:15" x14ac:dyDescent="0.25">
      <c r="N653" s="2">
        <v>49</v>
      </c>
      <c r="O653" s="2">
        <v>2259</v>
      </c>
    </row>
    <row r="654" spans="14:15" x14ac:dyDescent="0.25">
      <c r="N654" s="2">
        <v>49</v>
      </c>
      <c r="O654" s="2">
        <v>2261</v>
      </c>
    </row>
    <row r="655" spans="14:15" x14ac:dyDescent="0.25">
      <c r="N655" s="2">
        <v>48</v>
      </c>
      <c r="O655" s="2">
        <v>2258</v>
      </c>
    </row>
    <row r="656" spans="14:15" x14ac:dyDescent="0.25">
      <c r="N656" s="2">
        <v>47</v>
      </c>
      <c r="O656" s="2">
        <v>2189</v>
      </c>
    </row>
    <row r="657" spans="14:15" x14ac:dyDescent="0.25">
      <c r="N657" s="2">
        <v>47</v>
      </c>
      <c r="O657" s="2">
        <v>2189</v>
      </c>
    </row>
    <row r="658" spans="14:15" x14ac:dyDescent="0.25">
      <c r="N658" s="2">
        <v>48</v>
      </c>
      <c r="O658" s="2">
        <v>2205</v>
      </c>
    </row>
    <row r="659" spans="14:15" x14ac:dyDescent="0.25">
      <c r="N659" s="2">
        <v>50</v>
      </c>
      <c r="O659" s="2">
        <v>2303</v>
      </c>
    </row>
    <row r="660" spans="14:15" x14ac:dyDescent="0.25">
      <c r="N660" s="2">
        <v>52</v>
      </c>
      <c r="O660" s="2">
        <v>2389</v>
      </c>
    </row>
    <row r="661" spans="14:15" x14ac:dyDescent="0.25">
      <c r="N661" s="2">
        <v>53</v>
      </c>
      <c r="O661" s="2">
        <v>2466</v>
      </c>
    </row>
    <row r="662" spans="14:15" x14ac:dyDescent="0.25">
      <c r="N662" s="2">
        <v>53</v>
      </c>
      <c r="O662" s="2">
        <v>2466</v>
      </c>
    </row>
    <row r="663" spans="14:15" x14ac:dyDescent="0.25">
      <c r="N663" s="2">
        <v>53</v>
      </c>
      <c r="O663" s="2">
        <v>2478</v>
      </c>
    </row>
    <row r="664" spans="14:15" x14ac:dyDescent="0.25">
      <c r="N664" s="2">
        <v>53</v>
      </c>
      <c r="O664" s="2">
        <v>2483</v>
      </c>
    </row>
    <row r="665" spans="14:15" x14ac:dyDescent="0.25">
      <c r="N665" s="2">
        <v>53</v>
      </c>
      <c r="O665" s="2">
        <v>2491</v>
      </c>
    </row>
    <row r="666" spans="14:15" x14ac:dyDescent="0.25">
      <c r="N666" s="2">
        <v>53</v>
      </c>
      <c r="O666" s="2">
        <v>2452</v>
      </c>
    </row>
    <row r="667" spans="14:15" x14ac:dyDescent="0.25">
      <c r="N667" s="2">
        <v>52</v>
      </c>
      <c r="O667" s="2">
        <v>2452</v>
      </c>
    </row>
    <row r="668" spans="14:15" x14ac:dyDescent="0.25">
      <c r="N668" s="2">
        <v>51</v>
      </c>
      <c r="O668" s="2">
        <v>2418</v>
      </c>
    </row>
    <row r="669" spans="14:15" x14ac:dyDescent="0.25">
      <c r="N669" s="2">
        <v>51</v>
      </c>
      <c r="O669" s="2">
        <v>2392</v>
      </c>
    </row>
    <row r="670" spans="14:15" x14ac:dyDescent="0.25">
      <c r="N670" s="2">
        <v>51</v>
      </c>
      <c r="O670" s="2">
        <v>2379</v>
      </c>
    </row>
    <row r="671" spans="14:15" x14ac:dyDescent="0.25">
      <c r="N671" s="2">
        <v>51</v>
      </c>
      <c r="O671" s="2">
        <v>2393</v>
      </c>
    </row>
    <row r="672" spans="14:15" x14ac:dyDescent="0.25">
      <c r="N672" s="2">
        <v>52</v>
      </c>
      <c r="O672" s="2">
        <v>2393</v>
      </c>
    </row>
    <row r="673" spans="14:15" x14ac:dyDescent="0.25">
      <c r="N673" s="2">
        <v>52</v>
      </c>
      <c r="O673" s="2">
        <v>2427</v>
      </c>
    </row>
    <row r="674" spans="14:15" x14ac:dyDescent="0.25">
      <c r="N674" s="2">
        <v>50</v>
      </c>
      <c r="O674" s="2">
        <v>2369</v>
      </c>
    </row>
    <row r="675" spans="14:15" x14ac:dyDescent="0.25">
      <c r="N675" s="2">
        <v>50</v>
      </c>
      <c r="O675" s="2">
        <v>2310</v>
      </c>
    </row>
    <row r="676" spans="14:15" x14ac:dyDescent="0.25">
      <c r="N676" s="2">
        <v>51</v>
      </c>
      <c r="O676" s="2">
        <v>2362</v>
      </c>
    </row>
    <row r="677" spans="14:15" x14ac:dyDescent="0.25">
      <c r="N677" s="2">
        <v>52</v>
      </c>
      <c r="O677" s="2">
        <v>2362</v>
      </c>
    </row>
    <row r="678" spans="14:15" x14ac:dyDescent="0.25">
      <c r="N678" s="2">
        <v>52</v>
      </c>
      <c r="O678" s="2">
        <v>2411</v>
      </c>
    </row>
    <row r="679" spans="14:15" x14ac:dyDescent="0.25">
      <c r="N679" s="2">
        <v>52</v>
      </c>
      <c r="O679" s="2">
        <v>2432</v>
      </c>
    </row>
    <row r="680" spans="14:15" x14ac:dyDescent="0.25">
      <c r="N680" s="2">
        <v>53</v>
      </c>
      <c r="O680" s="2">
        <v>2455</v>
      </c>
    </row>
    <row r="681" spans="14:15" x14ac:dyDescent="0.25">
      <c r="N681" s="2">
        <v>54</v>
      </c>
      <c r="O681" s="2">
        <v>2499</v>
      </c>
    </row>
    <row r="682" spans="14:15" x14ac:dyDescent="0.25">
      <c r="N682" s="2">
        <v>54</v>
      </c>
      <c r="O682" s="2">
        <v>2499</v>
      </c>
    </row>
    <row r="683" spans="14:15" x14ac:dyDescent="0.25">
      <c r="N683" s="2">
        <v>55</v>
      </c>
      <c r="O683" s="2">
        <v>2569</v>
      </c>
    </row>
    <row r="684" spans="14:15" x14ac:dyDescent="0.25">
      <c r="N684" s="2">
        <v>56</v>
      </c>
      <c r="O684" s="2">
        <v>2597</v>
      </c>
    </row>
    <row r="685" spans="14:15" x14ac:dyDescent="0.25">
      <c r="N685" s="2">
        <v>56</v>
      </c>
      <c r="O685" s="2">
        <v>2598</v>
      </c>
    </row>
    <row r="686" spans="14:15" x14ac:dyDescent="0.25">
      <c r="N686" s="2">
        <v>55</v>
      </c>
      <c r="O686" s="2">
        <v>2575</v>
      </c>
    </row>
    <row r="687" spans="14:15" x14ac:dyDescent="0.25">
      <c r="N687" s="2">
        <v>55</v>
      </c>
      <c r="O687" s="2">
        <v>2575</v>
      </c>
    </row>
    <row r="688" spans="14:15" x14ac:dyDescent="0.25">
      <c r="N688" s="2">
        <v>55</v>
      </c>
      <c r="O688" s="2">
        <v>2577</v>
      </c>
    </row>
    <row r="689" spans="14:15" x14ac:dyDescent="0.25">
      <c r="N689" s="2">
        <v>56</v>
      </c>
      <c r="O689" s="2">
        <v>2585</v>
      </c>
    </row>
    <row r="690" spans="14:15" x14ac:dyDescent="0.25">
      <c r="N690" s="2">
        <v>56</v>
      </c>
      <c r="O690" s="2">
        <v>2583</v>
      </c>
    </row>
    <row r="691" spans="14:15" x14ac:dyDescent="0.25">
      <c r="N691" s="2">
        <v>56</v>
      </c>
      <c r="O691" s="2">
        <v>2602</v>
      </c>
    </row>
    <row r="692" spans="14:15" x14ac:dyDescent="0.25">
      <c r="N692" s="2">
        <v>56</v>
      </c>
      <c r="O692" s="2">
        <v>2602</v>
      </c>
    </row>
    <row r="693" spans="14:15" x14ac:dyDescent="0.25">
      <c r="N693" s="2">
        <v>55</v>
      </c>
      <c r="O693" s="2">
        <v>2596</v>
      </c>
    </row>
    <row r="694" spans="14:15" x14ac:dyDescent="0.25">
      <c r="N694" s="2">
        <v>55</v>
      </c>
      <c r="O694" s="2">
        <v>2534</v>
      </c>
    </row>
    <row r="695" spans="14:15" x14ac:dyDescent="0.25">
      <c r="N695" s="2">
        <v>54</v>
      </c>
      <c r="O695" s="2">
        <v>2520</v>
      </c>
    </row>
    <row r="696" spans="14:15" x14ac:dyDescent="0.25">
      <c r="N696" s="2">
        <v>53</v>
      </c>
      <c r="O696" s="2">
        <v>2465</v>
      </c>
    </row>
    <row r="697" spans="14:15" x14ac:dyDescent="0.25">
      <c r="N697" s="2">
        <v>53</v>
      </c>
      <c r="O697" s="2">
        <v>2465</v>
      </c>
    </row>
    <row r="698" spans="14:15" x14ac:dyDescent="0.25">
      <c r="N698" s="2">
        <v>53</v>
      </c>
      <c r="O698" s="2">
        <v>2460</v>
      </c>
    </row>
    <row r="699" spans="14:15" x14ac:dyDescent="0.25">
      <c r="N699" s="2">
        <v>52</v>
      </c>
      <c r="O699" s="2">
        <v>2454</v>
      </c>
    </row>
    <row r="700" spans="14:15" x14ac:dyDescent="0.25">
      <c r="N700" s="2">
        <v>52</v>
      </c>
      <c r="O700" s="2">
        <v>2443</v>
      </c>
    </row>
    <row r="701" spans="14:15" x14ac:dyDescent="0.25">
      <c r="N701" s="2">
        <v>52</v>
      </c>
      <c r="O701" s="2">
        <v>2426</v>
      </c>
    </row>
    <row r="702" spans="14:15" x14ac:dyDescent="0.25">
      <c r="N702" s="2">
        <v>52</v>
      </c>
      <c r="O702" s="2">
        <v>2426</v>
      </c>
    </row>
    <row r="703" spans="14:15" x14ac:dyDescent="0.25">
      <c r="N703" s="2">
        <v>52</v>
      </c>
      <c r="O703" s="2">
        <v>2420</v>
      </c>
    </row>
    <row r="704" spans="14:15" x14ac:dyDescent="0.25">
      <c r="N704" s="2">
        <v>52</v>
      </c>
      <c r="O704" s="2">
        <v>2410</v>
      </c>
    </row>
    <row r="705" spans="14:15" x14ac:dyDescent="0.25">
      <c r="N705" s="2">
        <v>52</v>
      </c>
      <c r="O705" s="2">
        <v>2409</v>
      </c>
    </row>
    <row r="706" spans="14:15" x14ac:dyDescent="0.25">
      <c r="N706" s="2">
        <v>52</v>
      </c>
      <c r="O706" s="2">
        <v>2418</v>
      </c>
    </row>
    <row r="707" spans="14:15" x14ac:dyDescent="0.25">
      <c r="N707" s="2">
        <v>52</v>
      </c>
      <c r="O707" s="2">
        <v>2418</v>
      </c>
    </row>
    <row r="708" spans="14:15" x14ac:dyDescent="0.25">
      <c r="N708" s="2">
        <v>52</v>
      </c>
      <c r="O708" s="2">
        <v>2403</v>
      </c>
    </row>
    <row r="709" spans="14:15" x14ac:dyDescent="0.25">
      <c r="N709" s="2">
        <v>51</v>
      </c>
      <c r="O709" s="2">
        <v>2357</v>
      </c>
    </row>
    <row r="710" spans="14:15" x14ac:dyDescent="0.25">
      <c r="N710" s="2">
        <v>49</v>
      </c>
      <c r="O710" s="2">
        <v>2336</v>
      </c>
    </row>
    <row r="711" spans="14:15" x14ac:dyDescent="0.25">
      <c r="N711" s="2">
        <v>48</v>
      </c>
      <c r="O711" s="2">
        <v>2235</v>
      </c>
    </row>
    <row r="712" spans="14:15" x14ac:dyDescent="0.25">
      <c r="N712" s="2">
        <v>48</v>
      </c>
      <c r="O712" s="2">
        <v>2235</v>
      </c>
    </row>
    <row r="713" spans="14:15" x14ac:dyDescent="0.25">
      <c r="N713" s="2">
        <v>48</v>
      </c>
      <c r="O713" s="2">
        <v>2234</v>
      </c>
    </row>
    <row r="714" spans="14:15" x14ac:dyDescent="0.25">
      <c r="N714" s="2">
        <v>50</v>
      </c>
      <c r="O714" s="2">
        <v>2299</v>
      </c>
    </row>
    <row r="715" spans="14:15" x14ac:dyDescent="0.25">
      <c r="N715" s="2">
        <v>51</v>
      </c>
      <c r="O715" s="2">
        <v>2368</v>
      </c>
    </row>
    <row r="716" spans="14:15" x14ac:dyDescent="0.25">
      <c r="N716" s="2">
        <v>53</v>
      </c>
      <c r="O716" s="2">
        <v>2460</v>
      </c>
    </row>
    <row r="717" spans="14:15" x14ac:dyDescent="0.25">
      <c r="N717" s="2">
        <v>54</v>
      </c>
      <c r="O717" s="2">
        <v>2460</v>
      </c>
    </row>
    <row r="718" spans="14:15" x14ac:dyDescent="0.25">
      <c r="N718" s="2">
        <v>54</v>
      </c>
      <c r="O718" s="2">
        <v>2519</v>
      </c>
    </row>
    <row r="719" spans="14:15" x14ac:dyDescent="0.25">
      <c r="N719" s="2">
        <v>54</v>
      </c>
      <c r="O719" s="2">
        <v>2535</v>
      </c>
    </row>
    <row r="720" spans="14:15" x14ac:dyDescent="0.25">
      <c r="N720" s="2">
        <v>54</v>
      </c>
      <c r="O720" s="2">
        <v>2532</v>
      </c>
    </row>
    <row r="721" spans="14:15" x14ac:dyDescent="0.25">
      <c r="N721" s="2">
        <v>53</v>
      </c>
      <c r="O721" s="2">
        <v>2481</v>
      </c>
    </row>
    <row r="722" spans="14:15" x14ac:dyDescent="0.25">
      <c r="N722" s="2">
        <v>52</v>
      </c>
      <c r="O722" s="2">
        <v>2481</v>
      </c>
    </row>
    <row r="723" spans="14:15" x14ac:dyDescent="0.25">
      <c r="N723" s="2">
        <v>49</v>
      </c>
      <c r="O723" s="2">
        <v>2348</v>
      </c>
    </row>
    <row r="724" spans="14:15" x14ac:dyDescent="0.25">
      <c r="N724" s="2">
        <v>48</v>
      </c>
      <c r="O724" s="2">
        <v>2253</v>
      </c>
    </row>
    <row r="725" spans="14:15" x14ac:dyDescent="0.25">
      <c r="N725" s="2">
        <v>49</v>
      </c>
      <c r="O725" s="2">
        <v>2205</v>
      </c>
    </row>
    <row r="726" spans="14:15" x14ac:dyDescent="0.25">
      <c r="N726" s="2">
        <v>51</v>
      </c>
      <c r="O726" s="2">
        <v>2384</v>
      </c>
    </row>
    <row r="727" spans="14:15" x14ac:dyDescent="0.25">
      <c r="N727" s="2">
        <v>53</v>
      </c>
      <c r="O727" s="2">
        <v>2384</v>
      </c>
    </row>
    <row r="728" spans="14:15" x14ac:dyDescent="0.25">
      <c r="N728" s="2">
        <v>55</v>
      </c>
      <c r="O728" s="2">
        <v>2518</v>
      </c>
    </row>
    <row r="729" spans="14:15" x14ac:dyDescent="0.25">
      <c r="N729" s="2">
        <v>56</v>
      </c>
      <c r="O729" s="2">
        <v>2581</v>
      </c>
    </row>
    <row r="730" spans="14:15" x14ac:dyDescent="0.25">
      <c r="N730" s="2">
        <v>57</v>
      </c>
      <c r="O730" s="2">
        <v>2633</v>
      </c>
    </row>
    <row r="731" spans="14:15" x14ac:dyDescent="0.25">
      <c r="N731" s="2">
        <v>56</v>
      </c>
      <c r="O731" s="2">
        <v>2636</v>
      </c>
    </row>
    <row r="732" spans="14:15" x14ac:dyDescent="0.25">
      <c r="N732" s="2">
        <v>56</v>
      </c>
      <c r="O732" s="2">
        <v>2636</v>
      </c>
    </row>
    <row r="733" spans="14:15" x14ac:dyDescent="0.25">
      <c r="N733" s="2">
        <v>55</v>
      </c>
      <c r="O733" s="2">
        <v>2596</v>
      </c>
    </row>
    <row r="734" spans="14:15" x14ac:dyDescent="0.25">
      <c r="N734" s="2">
        <v>54</v>
      </c>
      <c r="O734" s="2">
        <v>2534</v>
      </c>
    </row>
    <row r="735" spans="14:15" x14ac:dyDescent="0.25">
      <c r="N735" s="2">
        <v>53</v>
      </c>
      <c r="O735" s="2">
        <v>2490</v>
      </c>
    </row>
    <row r="736" spans="14:15" x14ac:dyDescent="0.25">
      <c r="N736" s="2">
        <v>51</v>
      </c>
      <c r="O736" s="2">
        <v>2396</v>
      </c>
    </row>
    <row r="737" spans="14:15" x14ac:dyDescent="0.25">
      <c r="N737" s="2">
        <v>50</v>
      </c>
      <c r="O737" s="2">
        <v>2396</v>
      </c>
    </row>
    <row r="738" spans="14:15" x14ac:dyDescent="0.25">
      <c r="N738" s="2">
        <v>50</v>
      </c>
      <c r="O738" s="2">
        <v>2323</v>
      </c>
    </row>
    <row r="739" spans="14:15" x14ac:dyDescent="0.25">
      <c r="N739" s="2">
        <v>49</v>
      </c>
      <c r="O739" s="2">
        <v>2298</v>
      </c>
    </row>
    <row r="740" spans="14:15" x14ac:dyDescent="0.25">
      <c r="N740" s="2">
        <v>50</v>
      </c>
      <c r="O740" s="2">
        <v>2301</v>
      </c>
    </row>
    <row r="741" spans="14:15" x14ac:dyDescent="0.25">
      <c r="N741" s="2">
        <v>50</v>
      </c>
      <c r="O741" s="2">
        <v>2354</v>
      </c>
    </row>
    <row r="742" spans="14:15" x14ac:dyDescent="0.25">
      <c r="N742" s="2">
        <v>51</v>
      </c>
      <c r="O742" s="2">
        <v>2354</v>
      </c>
    </row>
    <row r="743" spans="14:15" x14ac:dyDescent="0.25">
      <c r="N743" s="2">
        <v>52</v>
      </c>
      <c r="O743" s="2">
        <v>2404</v>
      </c>
    </row>
    <row r="744" spans="14:15" x14ac:dyDescent="0.25">
      <c r="N744" s="2">
        <v>53</v>
      </c>
      <c r="O744" s="2">
        <v>2457</v>
      </c>
    </row>
    <row r="745" spans="14:15" x14ac:dyDescent="0.25">
      <c r="N745" s="2">
        <v>53</v>
      </c>
      <c r="O745" s="2">
        <v>2474</v>
      </c>
    </row>
    <row r="746" spans="14:15" x14ac:dyDescent="0.25">
      <c r="N746" s="2">
        <v>53</v>
      </c>
      <c r="O746" s="2">
        <v>2466</v>
      </c>
    </row>
    <row r="747" spans="14:15" x14ac:dyDescent="0.25">
      <c r="N747" s="2">
        <v>52</v>
      </c>
      <c r="O747" s="2">
        <v>2466</v>
      </c>
    </row>
    <row r="748" spans="14:15" x14ac:dyDescent="0.25">
      <c r="N748" s="2">
        <v>52</v>
      </c>
      <c r="O748" s="2">
        <v>2417</v>
      </c>
    </row>
    <row r="749" spans="14:15" x14ac:dyDescent="0.25">
      <c r="N749" s="2">
        <v>51</v>
      </c>
      <c r="O749" s="2">
        <v>2397</v>
      </c>
    </row>
    <row r="750" spans="14:15" x14ac:dyDescent="0.25">
      <c r="N750" s="2">
        <v>50</v>
      </c>
      <c r="O750" s="2">
        <v>2361</v>
      </c>
    </row>
    <row r="751" spans="14:15" x14ac:dyDescent="0.25">
      <c r="N751" s="2">
        <v>49</v>
      </c>
      <c r="O751" s="2">
        <v>2287</v>
      </c>
    </row>
    <row r="752" spans="14:15" x14ac:dyDescent="0.25">
      <c r="N752" s="2">
        <v>48</v>
      </c>
      <c r="O752" s="2">
        <v>2287</v>
      </c>
    </row>
    <row r="753" spans="14:15" x14ac:dyDescent="0.25">
      <c r="N753" s="2">
        <v>47</v>
      </c>
      <c r="O753" s="2">
        <v>2200</v>
      </c>
    </row>
    <row r="754" spans="14:15" x14ac:dyDescent="0.25">
      <c r="N754" s="2">
        <v>48</v>
      </c>
      <c r="O754" s="2">
        <v>2196</v>
      </c>
    </row>
    <row r="755" spans="14:15" x14ac:dyDescent="0.25">
      <c r="N755" s="2">
        <v>49</v>
      </c>
      <c r="O755" s="2">
        <v>2243</v>
      </c>
    </row>
    <row r="756" spans="14:15" x14ac:dyDescent="0.25">
      <c r="N756" s="2">
        <v>50</v>
      </c>
      <c r="O756" s="2">
        <v>2327</v>
      </c>
    </row>
    <row r="757" spans="14:15" x14ac:dyDescent="0.25">
      <c r="N757" s="2">
        <v>51</v>
      </c>
      <c r="O757" s="2">
        <v>2327</v>
      </c>
    </row>
    <row r="758" spans="14:15" x14ac:dyDescent="0.25">
      <c r="N758" s="2">
        <v>51</v>
      </c>
      <c r="O758" s="2">
        <v>2390</v>
      </c>
    </row>
    <row r="759" spans="14:15" x14ac:dyDescent="0.25">
      <c r="N759" s="2">
        <v>51</v>
      </c>
      <c r="O759" s="2">
        <v>2396</v>
      </c>
    </row>
    <row r="760" spans="14:15" x14ac:dyDescent="0.25">
      <c r="N760" s="2">
        <v>49</v>
      </c>
      <c r="O760" s="2">
        <v>2337</v>
      </c>
    </row>
    <row r="761" spans="14:15" x14ac:dyDescent="0.25">
      <c r="N761" s="2">
        <v>49</v>
      </c>
      <c r="O761" s="2">
        <v>2282</v>
      </c>
    </row>
    <row r="762" spans="14:15" x14ac:dyDescent="0.25">
      <c r="N762" s="2">
        <v>48</v>
      </c>
      <c r="O762" s="2">
        <v>2282</v>
      </c>
    </row>
    <row r="763" spans="14:15" x14ac:dyDescent="0.25">
      <c r="N763" s="2">
        <v>47</v>
      </c>
      <c r="O763" s="2">
        <v>2199</v>
      </c>
    </row>
    <row r="764" spans="14:15" x14ac:dyDescent="0.25">
      <c r="N764" s="2">
        <v>46</v>
      </c>
      <c r="O764" s="2">
        <v>2185</v>
      </c>
    </row>
    <row r="765" spans="14:15" x14ac:dyDescent="0.25">
      <c r="N765" s="2">
        <v>47</v>
      </c>
      <c r="O765" s="2">
        <v>2181</v>
      </c>
    </row>
    <row r="766" spans="14:15" x14ac:dyDescent="0.25">
      <c r="N766" s="2">
        <v>47</v>
      </c>
      <c r="O766" s="2">
        <v>2167</v>
      </c>
    </row>
    <row r="767" spans="14:15" x14ac:dyDescent="0.25">
      <c r="N767" s="2">
        <v>47</v>
      </c>
      <c r="O767" s="2">
        <v>2167</v>
      </c>
    </row>
    <row r="768" spans="14:15" x14ac:dyDescent="0.25">
      <c r="N768" s="2">
        <v>48</v>
      </c>
      <c r="O768" s="2">
        <v>2228</v>
      </c>
    </row>
    <row r="769" spans="14:15" x14ac:dyDescent="0.25">
      <c r="N769" s="2">
        <v>49</v>
      </c>
      <c r="O769" s="2">
        <v>2272</v>
      </c>
    </row>
    <row r="770" spans="14:15" x14ac:dyDescent="0.25">
      <c r="N770" s="2">
        <v>50</v>
      </c>
      <c r="O770" s="2">
        <v>2297</v>
      </c>
    </row>
    <row r="771" spans="14:15" x14ac:dyDescent="0.25">
      <c r="N771" s="2">
        <v>51</v>
      </c>
      <c r="O771" s="2">
        <v>2375</v>
      </c>
    </row>
    <row r="772" spans="14:15" x14ac:dyDescent="0.25">
      <c r="N772" s="2">
        <v>52</v>
      </c>
      <c r="O772" s="2">
        <v>2375</v>
      </c>
    </row>
    <row r="773" spans="14:15" x14ac:dyDescent="0.25">
      <c r="N773" s="2">
        <v>52</v>
      </c>
      <c r="O773" s="2">
        <v>2438</v>
      </c>
    </row>
    <row r="774" spans="14:15" x14ac:dyDescent="0.25">
      <c r="N774" s="2">
        <v>53</v>
      </c>
      <c r="O774" s="2">
        <v>2470</v>
      </c>
    </row>
    <row r="775" spans="14:15" x14ac:dyDescent="0.25">
      <c r="N775" s="2">
        <v>53</v>
      </c>
      <c r="O775" s="2">
        <v>2478</v>
      </c>
    </row>
    <row r="776" spans="14:15" x14ac:dyDescent="0.25">
      <c r="N776" s="2">
        <v>53</v>
      </c>
      <c r="O776" s="2">
        <v>2478</v>
      </c>
    </row>
    <row r="777" spans="14:15" x14ac:dyDescent="0.25">
      <c r="N777" s="2">
        <v>53</v>
      </c>
      <c r="O777" s="2">
        <v>2478</v>
      </c>
    </row>
    <row r="778" spans="14:15" x14ac:dyDescent="0.25">
      <c r="N778" s="2">
        <v>52</v>
      </c>
      <c r="O778" s="2">
        <v>2417</v>
      </c>
    </row>
    <row r="779" spans="14:15" x14ac:dyDescent="0.25">
      <c r="N779" s="2">
        <v>50</v>
      </c>
      <c r="O779" s="2">
        <v>2424</v>
      </c>
    </row>
    <row r="780" spans="14:15" x14ac:dyDescent="0.25">
      <c r="N780" s="2">
        <v>50</v>
      </c>
      <c r="O780" s="2">
        <v>2345</v>
      </c>
    </row>
    <row r="781" spans="14:15" x14ac:dyDescent="0.25">
      <c r="N781" s="2">
        <v>50</v>
      </c>
      <c r="O781" s="2">
        <v>2314</v>
      </c>
    </row>
    <row r="782" spans="14:15" x14ac:dyDescent="0.25">
      <c r="N782" s="2">
        <v>49</v>
      </c>
      <c r="O782" s="2">
        <v>2314</v>
      </c>
    </row>
    <row r="783" spans="14:15" x14ac:dyDescent="0.25">
      <c r="N783" s="2">
        <v>49</v>
      </c>
      <c r="O783" s="2">
        <v>2284</v>
      </c>
    </row>
    <row r="784" spans="14:15" x14ac:dyDescent="0.25">
      <c r="N784" s="2">
        <v>49</v>
      </c>
      <c r="O784" s="2">
        <v>2294</v>
      </c>
    </row>
    <row r="785" spans="14:15" x14ac:dyDescent="0.25">
      <c r="N785" s="2">
        <v>48</v>
      </c>
      <c r="O785" s="2">
        <v>2247</v>
      </c>
    </row>
    <row r="786" spans="14:15" x14ac:dyDescent="0.25">
      <c r="N786" s="2">
        <v>46</v>
      </c>
      <c r="O786" s="2">
        <v>2147</v>
      </c>
    </row>
    <row r="787" spans="14:15" x14ac:dyDescent="0.25">
      <c r="N787" s="2">
        <v>44</v>
      </c>
      <c r="O787" s="2">
        <v>2147</v>
      </c>
    </row>
    <row r="788" spans="14:15" x14ac:dyDescent="0.25">
      <c r="N788" s="2">
        <v>42</v>
      </c>
      <c r="O788" s="2">
        <v>1997</v>
      </c>
    </row>
    <row r="789" spans="14:15" x14ac:dyDescent="0.25">
      <c r="N789" s="2">
        <v>42</v>
      </c>
      <c r="O789" s="2">
        <v>1992</v>
      </c>
    </row>
    <row r="790" spans="14:15" x14ac:dyDescent="0.25">
      <c r="N790" s="2">
        <v>44</v>
      </c>
      <c r="O790" s="2">
        <v>2040</v>
      </c>
    </row>
    <row r="791" spans="14:15" x14ac:dyDescent="0.25">
      <c r="N791" s="2">
        <v>44</v>
      </c>
      <c r="O791" s="2">
        <v>2096</v>
      </c>
    </row>
    <row r="792" spans="14:15" x14ac:dyDescent="0.25">
      <c r="N792" s="2">
        <v>43</v>
      </c>
      <c r="O792" s="2">
        <v>2096</v>
      </c>
    </row>
    <row r="793" spans="14:15" x14ac:dyDescent="0.25">
      <c r="N793" s="2">
        <v>41</v>
      </c>
      <c r="O793" s="2">
        <v>1946</v>
      </c>
    </row>
    <row r="794" spans="14:15" x14ac:dyDescent="0.25">
      <c r="N794" s="2">
        <v>42</v>
      </c>
      <c r="O794" s="2">
        <v>1957</v>
      </c>
    </row>
    <row r="795" spans="14:15" x14ac:dyDescent="0.25">
      <c r="N795" s="2">
        <v>44</v>
      </c>
      <c r="O795" s="2">
        <v>2039</v>
      </c>
    </row>
    <row r="796" spans="14:15" x14ac:dyDescent="0.25">
      <c r="N796" s="2">
        <v>44</v>
      </c>
      <c r="O796" s="2">
        <v>2042</v>
      </c>
    </row>
    <row r="797" spans="14:15" x14ac:dyDescent="0.25">
      <c r="N797" s="2">
        <v>42</v>
      </c>
      <c r="O797" s="2">
        <v>2042</v>
      </c>
    </row>
    <row r="798" spans="14:15" x14ac:dyDescent="0.25">
      <c r="N798" s="2">
        <v>41</v>
      </c>
      <c r="O798" s="2">
        <v>1948</v>
      </c>
    </row>
    <row r="799" spans="14:15" x14ac:dyDescent="0.25">
      <c r="N799" s="2">
        <v>40</v>
      </c>
      <c r="O799" s="2">
        <v>1891</v>
      </c>
    </row>
    <row r="800" spans="14:15" x14ac:dyDescent="0.25">
      <c r="N800" s="2">
        <v>40</v>
      </c>
      <c r="O800" s="2">
        <v>1873</v>
      </c>
    </row>
    <row r="801" spans="14:15" x14ac:dyDescent="0.25">
      <c r="N801" s="2">
        <v>39</v>
      </c>
      <c r="O801" s="2">
        <v>1840</v>
      </c>
    </row>
    <row r="802" spans="14:15" x14ac:dyDescent="0.25">
      <c r="N802" s="2">
        <v>39</v>
      </c>
      <c r="O802" s="2">
        <v>1840</v>
      </c>
    </row>
    <row r="803" spans="14:15" x14ac:dyDescent="0.25">
      <c r="N803" s="2">
        <v>38</v>
      </c>
      <c r="O803" s="2">
        <v>1782</v>
      </c>
    </row>
    <row r="804" spans="14:15" x14ac:dyDescent="0.25">
      <c r="N804" s="2">
        <v>37</v>
      </c>
      <c r="O804" s="2">
        <v>1748</v>
      </c>
    </row>
    <row r="805" spans="14:15" x14ac:dyDescent="0.25">
      <c r="N805" s="2">
        <v>35</v>
      </c>
      <c r="O805" s="2">
        <v>1677</v>
      </c>
    </row>
    <row r="806" spans="14:15" x14ac:dyDescent="0.25">
      <c r="N806" s="2">
        <v>35</v>
      </c>
      <c r="O806" s="2">
        <v>1654</v>
      </c>
    </row>
    <row r="807" spans="14:15" x14ac:dyDescent="0.25">
      <c r="N807" s="2">
        <v>35</v>
      </c>
      <c r="O807" s="2">
        <v>1654</v>
      </c>
    </row>
    <row r="808" spans="14:15" x14ac:dyDescent="0.25">
      <c r="N808" s="2">
        <v>34</v>
      </c>
      <c r="O808" s="2">
        <v>1103</v>
      </c>
    </row>
    <row r="809" spans="14:15" x14ac:dyDescent="0.25">
      <c r="N809" s="2">
        <v>33</v>
      </c>
      <c r="O809" s="2">
        <v>910</v>
      </c>
    </row>
    <row r="810" spans="14:15" x14ac:dyDescent="0.25">
      <c r="N810" s="2">
        <v>29</v>
      </c>
      <c r="O810" s="2">
        <v>833</v>
      </c>
    </row>
    <row r="811" spans="14:15" x14ac:dyDescent="0.25">
      <c r="N811" s="2">
        <v>25</v>
      </c>
      <c r="O811" s="2">
        <v>808</v>
      </c>
    </row>
    <row r="812" spans="14:15" x14ac:dyDescent="0.25">
      <c r="N812" s="2">
        <v>24</v>
      </c>
      <c r="O812" s="2">
        <v>808</v>
      </c>
    </row>
    <row r="813" spans="14:15" x14ac:dyDescent="0.25">
      <c r="N813" s="2">
        <v>24</v>
      </c>
      <c r="O813" s="2">
        <v>821</v>
      </c>
    </row>
    <row r="814" spans="14:15" x14ac:dyDescent="0.25">
      <c r="N814" s="2">
        <v>23</v>
      </c>
      <c r="O814" s="2">
        <v>880</v>
      </c>
    </row>
    <row r="815" spans="14:15" x14ac:dyDescent="0.25">
      <c r="N815" s="2">
        <v>22</v>
      </c>
      <c r="O815" s="2">
        <v>839</v>
      </c>
    </row>
    <row r="816" spans="14:15" x14ac:dyDescent="0.25">
      <c r="N816" s="2">
        <v>19</v>
      </c>
      <c r="O816" s="2">
        <v>795</v>
      </c>
    </row>
    <row r="817" spans="14:15" x14ac:dyDescent="0.25">
      <c r="N817" s="2">
        <v>20</v>
      </c>
      <c r="O817" s="2">
        <v>795</v>
      </c>
    </row>
    <row r="818" spans="14:15" x14ac:dyDescent="0.25">
      <c r="N818" s="2">
        <v>23</v>
      </c>
      <c r="O818" s="2">
        <v>1531</v>
      </c>
    </row>
    <row r="819" spans="14:15" x14ac:dyDescent="0.25">
      <c r="N819" s="2">
        <v>27</v>
      </c>
      <c r="O819" s="2">
        <v>1749</v>
      </c>
    </row>
    <row r="820" spans="14:15" x14ac:dyDescent="0.25">
      <c r="N820" s="2">
        <v>31</v>
      </c>
      <c r="O820" s="2">
        <v>2003</v>
      </c>
    </row>
    <row r="821" spans="14:15" x14ac:dyDescent="0.25">
      <c r="N821" s="2">
        <v>34</v>
      </c>
      <c r="O821" s="2">
        <v>2322</v>
      </c>
    </row>
    <row r="822" spans="14:15" x14ac:dyDescent="0.25">
      <c r="N822" s="2">
        <v>35</v>
      </c>
      <c r="O822" s="2">
        <v>2322</v>
      </c>
    </row>
    <row r="823" spans="14:15" x14ac:dyDescent="0.25">
      <c r="N823" s="2">
        <v>36</v>
      </c>
      <c r="O823" s="2">
        <v>2459</v>
      </c>
    </row>
    <row r="824" spans="14:15" x14ac:dyDescent="0.25">
      <c r="N824" s="2">
        <v>36</v>
      </c>
      <c r="O824" s="2">
        <v>2483</v>
      </c>
    </row>
    <row r="825" spans="14:15" x14ac:dyDescent="0.25">
      <c r="N825" s="2">
        <v>36</v>
      </c>
      <c r="O825" s="2">
        <v>2480</v>
      </c>
    </row>
    <row r="826" spans="14:15" x14ac:dyDescent="0.25">
      <c r="N826" s="2">
        <v>36</v>
      </c>
      <c r="O826" s="2">
        <v>2484</v>
      </c>
    </row>
    <row r="827" spans="14:15" x14ac:dyDescent="0.25">
      <c r="N827" s="2">
        <v>35</v>
      </c>
      <c r="O827" s="2">
        <v>2484</v>
      </c>
    </row>
    <row r="828" spans="14:15" x14ac:dyDescent="0.25">
      <c r="N828" s="2">
        <v>35</v>
      </c>
      <c r="O828" s="2">
        <v>2438</v>
      </c>
    </row>
    <row r="829" spans="14:15" x14ac:dyDescent="0.25">
      <c r="N829" s="2">
        <v>36</v>
      </c>
      <c r="O829" s="2">
        <v>2452</v>
      </c>
    </row>
    <row r="830" spans="14:15" x14ac:dyDescent="0.25">
      <c r="N830" s="2">
        <v>37</v>
      </c>
      <c r="O830" s="2">
        <v>2483</v>
      </c>
    </row>
    <row r="831" spans="14:15" x14ac:dyDescent="0.25">
      <c r="N831" s="2">
        <v>37</v>
      </c>
      <c r="O831" s="2">
        <v>2507</v>
      </c>
    </row>
    <row r="832" spans="14:15" x14ac:dyDescent="0.25">
      <c r="N832" s="2">
        <v>36</v>
      </c>
      <c r="O832" s="2">
        <v>2507</v>
      </c>
    </row>
    <row r="833" spans="14:15" x14ac:dyDescent="0.25">
      <c r="N833" s="2">
        <v>35</v>
      </c>
      <c r="O833" s="2">
        <v>2376</v>
      </c>
    </row>
    <row r="834" spans="14:15" x14ac:dyDescent="0.25">
      <c r="N834" s="2">
        <v>34</v>
      </c>
      <c r="O834" s="2">
        <v>2362</v>
      </c>
    </row>
    <row r="835" spans="14:15" x14ac:dyDescent="0.25">
      <c r="N835" s="2">
        <v>34</v>
      </c>
      <c r="O835" s="2">
        <v>2380</v>
      </c>
    </row>
    <row r="836" spans="14:15" x14ac:dyDescent="0.25">
      <c r="N836" s="2">
        <v>26</v>
      </c>
      <c r="O836" s="2">
        <v>1203</v>
      </c>
    </row>
    <row r="837" spans="14:15" x14ac:dyDescent="0.25">
      <c r="N837" s="2">
        <v>21</v>
      </c>
      <c r="O837" s="2">
        <v>1203</v>
      </c>
    </row>
    <row r="838" spans="14:15" x14ac:dyDescent="0.25">
      <c r="N838" s="2">
        <v>16</v>
      </c>
      <c r="O838" s="2">
        <v>919</v>
      </c>
    </row>
    <row r="839" spans="14:15" x14ac:dyDescent="0.25">
      <c r="N839" s="2">
        <v>15</v>
      </c>
      <c r="O839" s="2">
        <v>842</v>
      </c>
    </row>
    <row r="840" spans="14:15" x14ac:dyDescent="0.25">
      <c r="N840" s="2">
        <v>16</v>
      </c>
      <c r="O840" s="2">
        <v>1270</v>
      </c>
    </row>
    <row r="841" spans="14:15" x14ac:dyDescent="0.25">
      <c r="N841" s="2">
        <v>19</v>
      </c>
      <c r="O841" s="2">
        <v>1295</v>
      </c>
    </row>
    <row r="842" spans="14:15" x14ac:dyDescent="0.25">
      <c r="N842" s="2">
        <v>23</v>
      </c>
      <c r="O842" s="2">
        <v>1295</v>
      </c>
    </row>
    <row r="843" spans="14:15" x14ac:dyDescent="0.25">
      <c r="N843" s="2">
        <v>26</v>
      </c>
      <c r="O843" s="2">
        <v>1691</v>
      </c>
    </row>
    <row r="844" spans="14:15" x14ac:dyDescent="0.25">
      <c r="N844" s="2">
        <v>30</v>
      </c>
      <c r="O844" s="2">
        <v>1974</v>
      </c>
    </row>
    <row r="845" spans="14:15" x14ac:dyDescent="0.25">
      <c r="N845" s="2">
        <v>33</v>
      </c>
      <c r="O845" s="2">
        <v>2200</v>
      </c>
    </row>
    <row r="846" spans="14:15" x14ac:dyDescent="0.25">
      <c r="N846" s="2">
        <v>37</v>
      </c>
      <c r="O846" s="2">
        <v>2491</v>
      </c>
    </row>
    <row r="847" spans="14:15" x14ac:dyDescent="0.25">
      <c r="N847" s="2">
        <v>38</v>
      </c>
      <c r="O847" s="2">
        <v>2491</v>
      </c>
    </row>
    <row r="848" spans="14:15" x14ac:dyDescent="0.25">
      <c r="N848" s="2">
        <v>39</v>
      </c>
      <c r="O848" s="2">
        <v>2619</v>
      </c>
    </row>
    <row r="849" spans="14:15" x14ac:dyDescent="0.25">
      <c r="N849" s="2">
        <v>39</v>
      </c>
      <c r="O849" s="2">
        <v>2657</v>
      </c>
    </row>
    <row r="850" spans="14:15" x14ac:dyDescent="0.25">
      <c r="N850" s="2">
        <v>38</v>
      </c>
      <c r="O850" s="2">
        <v>2620</v>
      </c>
    </row>
    <row r="851" spans="14:15" x14ac:dyDescent="0.25">
      <c r="N851" s="2">
        <v>30</v>
      </c>
      <c r="O851" s="2">
        <v>1481</v>
      </c>
    </row>
    <row r="852" spans="14:15" x14ac:dyDescent="0.25">
      <c r="N852" s="2">
        <v>27</v>
      </c>
      <c r="O852" s="2">
        <v>1481</v>
      </c>
    </row>
    <row r="853" spans="14:15" x14ac:dyDescent="0.25">
      <c r="N853" s="2">
        <v>24</v>
      </c>
      <c r="O853" s="2">
        <v>1025</v>
      </c>
    </row>
    <row r="854" spans="14:15" x14ac:dyDescent="0.25">
      <c r="N854" s="2">
        <v>21</v>
      </c>
      <c r="O854" s="2">
        <v>854</v>
      </c>
    </row>
    <row r="855" spans="14:15" x14ac:dyDescent="0.25">
      <c r="N855" s="2">
        <v>18</v>
      </c>
      <c r="O855" s="2">
        <v>807</v>
      </c>
    </row>
    <row r="856" spans="14:15" x14ac:dyDescent="0.25">
      <c r="N856" s="2">
        <v>17</v>
      </c>
      <c r="O856" s="2">
        <v>863</v>
      </c>
    </row>
    <row r="857" spans="14:15" x14ac:dyDescent="0.25">
      <c r="N857" s="2">
        <v>17</v>
      </c>
      <c r="O857" s="2">
        <v>863</v>
      </c>
    </row>
    <row r="858" spans="14:15" x14ac:dyDescent="0.25">
      <c r="N858" s="2">
        <v>18</v>
      </c>
      <c r="O858" s="2">
        <v>1229</v>
      </c>
    </row>
    <row r="859" spans="14:15" x14ac:dyDescent="0.25">
      <c r="N859" s="2">
        <v>19</v>
      </c>
      <c r="O859" s="2">
        <v>1305</v>
      </c>
    </row>
    <row r="860" spans="14:15" x14ac:dyDescent="0.25">
      <c r="N860" s="2">
        <v>20</v>
      </c>
      <c r="O860" s="2">
        <v>1344</v>
      </c>
    </row>
    <row r="861" spans="14:15" x14ac:dyDescent="0.25">
      <c r="N861" s="2">
        <v>23</v>
      </c>
      <c r="O861" s="2">
        <v>1572</v>
      </c>
    </row>
    <row r="862" spans="14:15" x14ac:dyDescent="0.25">
      <c r="N862" s="2">
        <v>25</v>
      </c>
      <c r="O862" s="2">
        <v>1572</v>
      </c>
    </row>
    <row r="863" spans="14:15" x14ac:dyDescent="0.25">
      <c r="N863" s="2">
        <v>24</v>
      </c>
      <c r="O863" s="2">
        <v>1652</v>
      </c>
    </row>
    <row r="864" spans="14:15" x14ac:dyDescent="0.25">
      <c r="N864" s="2">
        <v>23</v>
      </c>
      <c r="O864" s="2">
        <v>1595</v>
      </c>
    </row>
    <row r="865" spans="14:15" x14ac:dyDescent="0.25">
      <c r="N865" s="2">
        <v>21</v>
      </c>
      <c r="O865" s="2">
        <v>1479</v>
      </c>
    </row>
    <row r="866" spans="14:15" x14ac:dyDescent="0.25">
      <c r="N866" s="2">
        <v>20</v>
      </c>
      <c r="O866" s="2">
        <v>1361</v>
      </c>
    </row>
    <row r="867" spans="14:15" x14ac:dyDescent="0.25">
      <c r="N867" s="2">
        <v>21</v>
      </c>
      <c r="O867" s="2">
        <v>1361</v>
      </c>
    </row>
    <row r="868" spans="14:15" x14ac:dyDescent="0.25">
      <c r="N868" s="2">
        <v>21</v>
      </c>
      <c r="O868" s="2">
        <v>1450</v>
      </c>
    </row>
    <row r="869" spans="14:15" x14ac:dyDescent="0.25">
      <c r="N869" s="2">
        <v>21</v>
      </c>
      <c r="O869" s="2">
        <v>1470</v>
      </c>
    </row>
    <row r="870" spans="14:15" x14ac:dyDescent="0.25">
      <c r="N870" s="2">
        <v>21</v>
      </c>
      <c r="O870" s="2">
        <v>1450</v>
      </c>
    </row>
    <row r="871" spans="14:15" x14ac:dyDescent="0.25">
      <c r="N871" s="2">
        <v>21</v>
      </c>
      <c r="O871" s="2">
        <v>1461</v>
      </c>
    </row>
    <row r="872" spans="14:15" x14ac:dyDescent="0.25">
      <c r="N872" s="2">
        <v>21</v>
      </c>
      <c r="O872" s="2">
        <v>1461</v>
      </c>
    </row>
    <row r="873" spans="14:15" x14ac:dyDescent="0.25">
      <c r="N873" s="2">
        <v>22</v>
      </c>
      <c r="O873" s="2">
        <v>1479</v>
      </c>
    </row>
    <row r="874" spans="14:15" x14ac:dyDescent="0.25">
      <c r="N874" s="2">
        <v>22</v>
      </c>
      <c r="O874" s="2">
        <v>1490</v>
      </c>
    </row>
    <row r="875" spans="14:15" x14ac:dyDescent="0.25">
      <c r="N875" s="2">
        <v>22</v>
      </c>
      <c r="O875" s="2">
        <v>1516</v>
      </c>
    </row>
    <row r="876" spans="14:15" x14ac:dyDescent="0.25">
      <c r="N876" s="2">
        <v>22</v>
      </c>
      <c r="O876" s="2">
        <v>1528</v>
      </c>
    </row>
    <row r="877" spans="14:15" x14ac:dyDescent="0.25">
      <c r="N877" s="2">
        <v>22</v>
      </c>
      <c r="O877" s="2">
        <v>1528</v>
      </c>
    </row>
    <row r="878" spans="14:15" x14ac:dyDescent="0.25">
      <c r="N878" s="2">
        <v>22</v>
      </c>
      <c r="O878" s="2">
        <v>1517</v>
      </c>
    </row>
    <row r="879" spans="14:15" x14ac:dyDescent="0.25">
      <c r="N879" s="2">
        <v>21</v>
      </c>
      <c r="O879" s="2">
        <v>1497</v>
      </c>
    </row>
    <row r="880" spans="14:15" x14ac:dyDescent="0.25">
      <c r="N880" s="2">
        <v>20</v>
      </c>
      <c r="O880" s="2">
        <v>1422</v>
      </c>
    </row>
    <row r="881" spans="14:15" x14ac:dyDescent="0.25">
      <c r="N881" s="2">
        <v>20</v>
      </c>
      <c r="O881" s="2">
        <v>1402</v>
      </c>
    </row>
    <row r="882" spans="14:15" x14ac:dyDescent="0.25">
      <c r="N882" s="2">
        <v>21</v>
      </c>
      <c r="O882" s="2">
        <v>1402</v>
      </c>
    </row>
    <row r="883" spans="14:15" x14ac:dyDescent="0.25">
      <c r="N883" s="2">
        <v>21</v>
      </c>
      <c r="O883" s="2">
        <v>1463</v>
      </c>
    </row>
    <row r="884" spans="14:15" x14ac:dyDescent="0.25">
      <c r="N884" s="2">
        <v>22</v>
      </c>
      <c r="O884" s="2">
        <v>1492</v>
      </c>
    </row>
    <row r="885" spans="14:15" x14ac:dyDescent="0.25">
      <c r="N885" s="2">
        <v>22</v>
      </c>
      <c r="O885" s="2">
        <v>1517</v>
      </c>
    </row>
    <row r="886" spans="14:15" x14ac:dyDescent="0.25">
      <c r="N886" s="2">
        <v>25</v>
      </c>
      <c r="O886" s="2">
        <v>1668</v>
      </c>
    </row>
    <row r="887" spans="14:15" x14ac:dyDescent="0.25">
      <c r="N887" s="2">
        <v>26</v>
      </c>
      <c r="O887" s="2">
        <v>1668</v>
      </c>
    </row>
    <row r="888" spans="14:15" x14ac:dyDescent="0.25">
      <c r="N888" s="2">
        <v>27</v>
      </c>
      <c r="O888" s="2">
        <v>1827</v>
      </c>
    </row>
    <row r="889" spans="14:15" x14ac:dyDescent="0.25">
      <c r="N889" s="2">
        <v>27</v>
      </c>
      <c r="O889" s="2">
        <v>1841</v>
      </c>
    </row>
    <row r="890" spans="14:15" x14ac:dyDescent="0.25">
      <c r="N890" s="2">
        <v>26</v>
      </c>
      <c r="O890" s="2">
        <v>1825</v>
      </c>
    </row>
    <row r="891" spans="14:15" x14ac:dyDescent="0.25">
      <c r="N891" s="2">
        <v>26</v>
      </c>
      <c r="O891" s="2">
        <v>1787</v>
      </c>
    </row>
    <row r="892" spans="14:15" x14ac:dyDescent="0.25">
      <c r="N892" s="2">
        <v>27</v>
      </c>
      <c r="O892" s="2">
        <v>1787</v>
      </c>
    </row>
    <row r="893" spans="14:15" x14ac:dyDescent="0.25">
      <c r="N893" s="2">
        <v>28</v>
      </c>
      <c r="O893" s="2">
        <v>1869</v>
      </c>
    </row>
    <row r="894" spans="14:15" x14ac:dyDescent="0.25">
      <c r="N894" s="2">
        <v>28</v>
      </c>
      <c r="O894" s="2">
        <v>1934</v>
      </c>
    </row>
    <row r="895" spans="14:15" x14ac:dyDescent="0.25">
      <c r="N895" s="2">
        <v>28</v>
      </c>
      <c r="O895" s="2">
        <v>1931</v>
      </c>
    </row>
    <row r="896" spans="14:15" x14ac:dyDescent="0.25">
      <c r="N896" s="2">
        <v>28</v>
      </c>
      <c r="O896" s="2">
        <v>1887</v>
      </c>
    </row>
    <row r="897" spans="14:15" x14ac:dyDescent="0.25">
      <c r="N897" s="2">
        <v>26</v>
      </c>
      <c r="O897" s="2">
        <v>1887</v>
      </c>
    </row>
    <row r="898" spans="14:15" x14ac:dyDescent="0.25">
      <c r="N898" s="2">
        <v>24</v>
      </c>
      <c r="O898" s="2">
        <v>1732</v>
      </c>
    </row>
    <row r="899" spans="14:15" x14ac:dyDescent="0.25">
      <c r="N899" s="2">
        <v>23</v>
      </c>
      <c r="O899" s="2">
        <v>1635</v>
      </c>
    </row>
    <row r="900" spans="14:15" x14ac:dyDescent="0.25">
      <c r="N900" s="2">
        <v>23</v>
      </c>
      <c r="O900" s="2">
        <v>1587</v>
      </c>
    </row>
    <row r="901" spans="14:15" x14ac:dyDescent="0.25">
      <c r="N901" s="2">
        <v>23</v>
      </c>
      <c r="O901" s="2">
        <v>1591</v>
      </c>
    </row>
    <row r="902" spans="14:15" x14ac:dyDescent="0.25">
      <c r="N902" s="2">
        <v>24</v>
      </c>
      <c r="O902" s="2">
        <v>1591</v>
      </c>
    </row>
    <row r="903" spans="14:15" x14ac:dyDescent="0.25">
      <c r="N903" s="2">
        <v>24</v>
      </c>
      <c r="O903" s="2">
        <v>1644</v>
      </c>
    </row>
    <row r="904" spans="14:15" x14ac:dyDescent="0.25">
      <c r="N904" s="2">
        <v>25</v>
      </c>
      <c r="O904" s="2">
        <v>1701</v>
      </c>
    </row>
    <row r="905" spans="14:15" x14ac:dyDescent="0.25">
      <c r="N905" s="2">
        <v>25</v>
      </c>
      <c r="O905" s="2">
        <v>1736</v>
      </c>
    </row>
    <row r="906" spans="14:15" x14ac:dyDescent="0.25">
      <c r="N906" s="2">
        <v>24</v>
      </c>
      <c r="O906" s="2">
        <v>1679</v>
      </c>
    </row>
    <row r="907" spans="14:15" x14ac:dyDescent="0.25">
      <c r="N907" s="2">
        <v>24</v>
      </c>
      <c r="O907" s="2">
        <v>1679</v>
      </c>
    </row>
    <row r="908" spans="14:15" x14ac:dyDescent="0.25">
      <c r="N908" s="2">
        <v>24</v>
      </c>
      <c r="O908" s="2">
        <v>1677</v>
      </c>
    </row>
    <row r="909" spans="14:15" x14ac:dyDescent="0.25">
      <c r="N909" s="2">
        <v>24</v>
      </c>
      <c r="O909" s="2">
        <v>1658</v>
      </c>
    </row>
    <row r="910" spans="14:15" x14ac:dyDescent="0.25">
      <c r="N910" s="2">
        <v>23</v>
      </c>
      <c r="O910" s="2">
        <v>1614</v>
      </c>
    </row>
    <row r="911" spans="14:15" x14ac:dyDescent="0.25">
      <c r="N911" s="2">
        <v>21</v>
      </c>
      <c r="O911" s="2">
        <v>1512</v>
      </c>
    </row>
    <row r="912" spans="14:15" x14ac:dyDescent="0.25">
      <c r="N912" s="2">
        <v>21</v>
      </c>
      <c r="O912" s="2">
        <v>1512</v>
      </c>
    </row>
    <row r="913" spans="14:15" x14ac:dyDescent="0.25">
      <c r="N913" s="2">
        <v>21</v>
      </c>
      <c r="O913" s="2">
        <v>1491</v>
      </c>
    </row>
    <row r="914" spans="14:15" x14ac:dyDescent="0.25">
      <c r="N914" s="2">
        <v>20</v>
      </c>
      <c r="O914" s="2">
        <v>1403</v>
      </c>
    </row>
    <row r="915" spans="14:15" x14ac:dyDescent="0.25">
      <c r="N915" s="2">
        <v>20</v>
      </c>
      <c r="O915" s="2">
        <v>1315</v>
      </c>
    </row>
    <row r="916" spans="14:15" x14ac:dyDescent="0.25">
      <c r="N916" s="2">
        <v>20</v>
      </c>
      <c r="O916" s="2">
        <v>1394</v>
      </c>
    </row>
    <row r="917" spans="14:15" x14ac:dyDescent="0.25">
      <c r="N917" s="2">
        <v>20</v>
      </c>
      <c r="O917" s="2">
        <v>1394</v>
      </c>
    </row>
    <row r="918" spans="14:15" x14ac:dyDescent="0.25">
      <c r="N918" s="2">
        <v>20</v>
      </c>
      <c r="O918" s="2">
        <v>1398</v>
      </c>
    </row>
    <row r="919" spans="14:15" x14ac:dyDescent="0.25">
      <c r="N919" s="2">
        <v>21</v>
      </c>
      <c r="O919" s="2">
        <v>1429</v>
      </c>
    </row>
    <row r="920" spans="14:15" x14ac:dyDescent="0.25">
      <c r="N920" s="2">
        <v>22</v>
      </c>
      <c r="O920" s="2">
        <v>1511</v>
      </c>
    </row>
    <row r="921" spans="14:15" x14ac:dyDescent="0.25">
      <c r="N921" s="2">
        <v>22</v>
      </c>
      <c r="O921" s="2">
        <v>1530</v>
      </c>
    </row>
    <row r="922" spans="14:15" x14ac:dyDescent="0.25">
      <c r="N922" s="2">
        <v>22</v>
      </c>
      <c r="O922" s="2">
        <v>1530</v>
      </c>
    </row>
    <row r="923" spans="14:15" x14ac:dyDescent="0.25">
      <c r="N923" s="2">
        <v>23</v>
      </c>
      <c r="O923" s="2">
        <v>1551</v>
      </c>
    </row>
    <row r="924" spans="14:15" x14ac:dyDescent="0.25">
      <c r="N924" s="2">
        <v>22</v>
      </c>
      <c r="O924" s="2">
        <v>1549</v>
      </c>
    </row>
    <row r="925" spans="14:15" x14ac:dyDescent="0.25">
      <c r="N925" s="2">
        <v>21</v>
      </c>
      <c r="O925" s="2">
        <v>1495</v>
      </c>
    </row>
    <row r="926" spans="14:15" x14ac:dyDescent="0.25">
      <c r="N926" s="2">
        <v>24</v>
      </c>
      <c r="O926" s="2">
        <v>1599</v>
      </c>
    </row>
    <row r="927" spans="14:15" x14ac:dyDescent="0.25">
      <c r="N927" s="2">
        <v>25</v>
      </c>
      <c r="O927" s="2">
        <v>1599</v>
      </c>
    </row>
    <row r="928" spans="14:15" x14ac:dyDescent="0.25">
      <c r="N928" s="2">
        <v>27</v>
      </c>
      <c r="O928" s="2">
        <v>1797</v>
      </c>
    </row>
    <row r="929" spans="14:15" x14ac:dyDescent="0.25">
      <c r="N929" s="2">
        <v>27</v>
      </c>
      <c r="O929" s="2">
        <v>1844</v>
      </c>
    </row>
    <row r="930" spans="14:15" x14ac:dyDescent="0.25">
      <c r="N930" s="2">
        <v>27</v>
      </c>
      <c r="O930" s="2">
        <v>1844</v>
      </c>
    </row>
    <row r="931" spans="14:15" x14ac:dyDescent="0.25">
      <c r="N931" s="2">
        <v>28</v>
      </c>
      <c r="O931" s="2">
        <v>1931</v>
      </c>
    </row>
    <row r="932" spans="14:15" x14ac:dyDescent="0.25">
      <c r="N932" s="2">
        <v>29</v>
      </c>
      <c r="O932" s="2">
        <v>1931</v>
      </c>
    </row>
    <row r="933" spans="14:15" x14ac:dyDescent="0.25">
      <c r="N933" s="2">
        <v>30</v>
      </c>
      <c r="O933" s="2">
        <v>2033</v>
      </c>
    </row>
    <row r="934" spans="14:15" x14ac:dyDescent="0.25">
      <c r="N934" s="2">
        <v>30</v>
      </c>
      <c r="O934" s="2">
        <v>2059</v>
      </c>
    </row>
    <row r="935" spans="14:15" x14ac:dyDescent="0.25">
      <c r="N935" s="2">
        <v>31</v>
      </c>
      <c r="O935" s="2">
        <v>2115</v>
      </c>
    </row>
    <row r="936" spans="14:15" x14ac:dyDescent="0.25">
      <c r="N936" s="2">
        <v>32</v>
      </c>
      <c r="O936" s="2">
        <v>2162</v>
      </c>
    </row>
    <row r="937" spans="14:15" x14ac:dyDescent="0.25">
      <c r="N937" s="2">
        <v>32</v>
      </c>
      <c r="O937" s="2">
        <v>2162</v>
      </c>
    </row>
    <row r="938" spans="14:15" x14ac:dyDescent="0.25">
      <c r="N938" s="2">
        <v>33</v>
      </c>
      <c r="O938" s="2">
        <v>2244</v>
      </c>
    </row>
    <row r="939" spans="14:15" x14ac:dyDescent="0.25">
      <c r="N939" s="2">
        <v>34</v>
      </c>
      <c r="O939" s="2">
        <v>2317</v>
      </c>
    </row>
    <row r="940" spans="14:15" x14ac:dyDescent="0.25">
      <c r="N940" s="2">
        <v>35</v>
      </c>
      <c r="O940" s="2">
        <v>2398</v>
      </c>
    </row>
    <row r="941" spans="14:15" x14ac:dyDescent="0.25">
      <c r="N941" s="2">
        <v>36</v>
      </c>
      <c r="O941" s="2">
        <v>2468</v>
      </c>
    </row>
    <row r="942" spans="14:15" x14ac:dyDescent="0.25">
      <c r="N942" s="2">
        <v>36</v>
      </c>
      <c r="O942" s="2">
        <v>2468</v>
      </c>
    </row>
    <row r="943" spans="14:15" x14ac:dyDescent="0.25">
      <c r="N943" s="2">
        <v>36</v>
      </c>
      <c r="O943" s="2">
        <v>2466</v>
      </c>
    </row>
    <row r="944" spans="14:15" x14ac:dyDescent="0.25">
      <c r="N944" s="2">
        <v>35</v>
      </c>
      <c r="O944" s="2">
        <v>2436</v>
      </c>
    </row>
    <row r="945" spans="14:15" x14ac:dyDescent="0.25">
      <c r="N945" s="2">
        <v>34</v>
      </c>
      <c r="O945" s="2">
        <v>2356</v>
      </c>
    </row>
    <row r="946" spans="14:15" x14ac:dyDescent="0.25">
      <c r="N946" s="2">
        <v>34</v>
      </c>
      <c r="O946" s="2">
        <v>2343</v>
      </c>
    </row>
    <row r="947" spans="14:15" x14ac:dyDescent="0.25">
      <c r="N947" s="2">
        <v>34</v>
      </c>
      <c r="O947" s="2">
        <v>2343</v>
      </c>
    </row>
    <row r="948" spans="14:15" x14ac:dyDescent="0.25">
      <c r="N948" s="2">
        <v>34</v>
      </c>
      <c r="O948" s="2">
        <v>2337</v>
      </c>
    </row>
    <row r="949" spans="14:15" x14ac:dyDescent="0.25">
      <c r="N949" s="2">
        <v>35</v>
      </c>
      <c r="O949" s="2">
        <v>2378</v>
      </c>
    </row>
    <row r="950" spans="14:15" x14ac:dyDescent="0.25">
      <c r="N950" s="2">
        <v>37</v>
      </c>
      <c r="O950" s="2">
        <v>2455</v>
      </c>
    </row>
    <row r="951" spans="14:15" x14ac:dyDescent="0.25">
      <c r="N951" s="2">
        <v>39</v>
      </c>
      <c r="O951" s="2">
        <v>2623</v>
      </c>
    </row>
    <row r="952" spans="14:15" x14ac:dyDescent="0.25">
      <c r="N952" s="2">
        <v>40</v>
      </c>
      <c r="O952" s="2">
        <v>2623</v>
      </c>
    </row>
    <row r="953" spans="14:15" x14ac:dyDescent="0.25">
      <c r="N953" s="2">
        <v>40</v>
      </c>
      <c r="O953" s="2">
        <v>2734</v>
      </c>
    </row>
    <row r="954" spans="14:15" x14ac:dyDescent="0.25">
      <c r="N954" s="2">
        <v>41</v>
      </c>
      <c r="O954" s="2">
        <v>2776</v>
      </c>
    </row>
    <row r="955" spans="14:15" x14ac:dyDescent="0.25">
      <c r="N955" s="2">
        <v>41</v>
      </c>
      <c r="O955" s="2">
        <v>2807</v>
      </c>
    </row>
    <row r="956" spans="14:15" x14ac:dyDescent="0.25">
      <c r="N956" s="2">
        <v>40</v>
      </c>
      <c r="O956" s="2">
        <v>2765</v>
      </c>
    </row>
    <row r="957" spans="14:15" x14ac:dyDescent="0.25">
      <c r="N957" s="2">
        <v>39</v>
      </c>
      <c r="O957" s="2">
        <v>2765</v>
      </c>
    </row>
    <row r="958" spans="14:15" x14ac:dyDescent="0.25">
      <c r="N958" s="2">
        <v>37</v>
      </c>
      <c r="O958" s="2">
        <v>2583</v>
      </c>
    </row>
    <row r="959" spans="14:15" x14ac:dyDescent="0.25">
      <c r="N959" s="2">
        <v>35</v>
      </c>
      <c r="O959" s="2">
        <v>2438</v>
      </c>
    </row>
    <row r="960" spans="14:15" x14ac:dyDescent="0.25">
      <c r="N960" s="2">
        <v>34</v>
      </c>
      <c r="O960" s="2">
        <v>2369</v>
      </c>
    </row>
    <row r="961" spans="14:15" x14ac:dyDescent="0.25">
      <c r="N961" s="2">
        <v>34</v>
      </c>
      <c r="O961" s="2">
        <v>2303</v>
      </c>
    </row>
    <row r="962" spans="14:15" x14ac:dyDescent="0.25">
      <c r="N962" s="2">
        <v>33</v>
      </c>
      <c r="O962" s="2">
        <v>2303</v>
      </c>
    </row>
    <row r="963" spans="14:15" x14ac:dyDescent="0.25">
      <c r="N963" s="2">
        <v>31</v>
      </c>
      <c r="O963" s="2">
        <v>2181</v>
      </c>
    </row>
    <row r="964" spans="14:15" x14ac:dyDescent="0.25">
      <c r="N964" s="2">
        <v>30</v>
      </c>
      <c r="O964" s="2">
        <v>2108</v>
      </c>
    </row>
    <row r="965" spans="14:15" x14ac:dyDescent="0.25">
      <c r="N965" s="2">
        <v>32</v>
      </c>
      <c r="O965" s="2">
        <v>2147</v>
      </c>
    </row>
    <row r="966" spans="14:15" x14ac:dyDescent="0.25">
      <c r="N966" s="2">
        <v>36</v>
      </c>
      <c r="O966" s="2">
        <v>2425</v>
      </c>
    </row>
    <row r="967" spans="14:15" x14ac:dyDescent="0.25">
      <c r="N967" s="2">
        <v>38</v>
      </c>
      <c r="O967" s="2">
        <v>2425</v>
      </c>
    </row>
    <row r="968" spans="14:15" x14ac:dyDescent="0.25">
      <c r="N968" s="2">
        <v>38</v>
      </c>
      <c r="O968" s="2">
        <v>2601</v>
      </c>
    </row>
    <row r="969" spans="14:15" x14ac:dyDescent="0.25">
      <c r="N969" s="2">
        <v>39</v>
      </c>
      <c r="O969" s="2">
        <v>2661</v>
      </c>
    </row>
    <row r="970" spans="14:15" x14ac:dyDescent="0.25">
      <c r="N970" s="2">
        <v>39</v>
      </c>
      <c r="O970" s="2">
        <v>2675</v>
      </c>
    </row>
    <row r="971" spans="14:15" x14ac:dyDescent="0.25">
      <c r="N971" s="2">
        <v>37</v>
      </c>
      <c r="O971" s="2">
        <v>2505</v>
      </c>
    </row>
    <row r="972" spans="14:15" x14ac:dyDescent="0.25">
      <c r="N972" s="2">
        <v>34</v>
      </c>
      <c r="O972" s="2">
        <v>2505</v>
      </c>
    </row>
    <row r="973" spans="14:15" x14ac:dyDescent="0.25">
      <c r="N973" s="2">
        <v>32</v>
      </c>
      <c r="O973" s="2">
        <v>1525</v>
      </c>
    </row>
    <row r="974" spans="14:15" x14ac:dyDescent="0.25">
      <c r="N974" s="2">
        <v>25</v>
      </c>
      <c r="O974" s="2">
        <v>1141</v>
      </c>
    </row>
    <row r="975" spans="14:15" x14ac:dyDescent="0.25">
      <c r="N975" s="2">
        <v>17</v>
      </c>
      <c r="O975" s="2">
        <v>906</v>
      </c>
    </row>
    <row r="976" spans="14:15" x14ac:dyDescent="0.25">
      <c r="N976" s="2">
        <v>15</v>
      </c>
      <c r="O976" s="2">
        <v>711</v>
      </c>
    </row>
    <row r="977" spans="14:15" x14ac:dyDescent="0.25">
      <c r="N977" s="2">
        <v>15</v>
      </c>
      <c r="O977" s="2">
        <v>711</v>
      </c>
    </row>
    <row r="978" spans="14:15" x14ac:dyDescent="0.25">
      <c r="N978" s="2">
        <v>19</v>
      </c>
      <c r="O978" s="2">
        <v>2111</v>
      </c>
    </row>
    <row r="979" spans="14:15" x14ac:dyDescent="0.25">
      <c r="N979" s="2">
        <v>23</v>
      </c>
      <c r="O979" s="2">
        <v>2622</v>
      </c>
    </row>
    <row r="980" spans="14:15" x14ac:dyDescent="0.25">
      <c r="N980" s="2">
        <v>27</v>
      </c>
      <c r="O980" s="2">
        <v>3078</v>
      </c>
    </row>
    <row r="981" spans="14:15" x14ac:dyDescent="0.25">
      <c r="N981" s="2">
        <v>26</v>
      </c>
      <c r="O981" s="2">
        <v>2357</v>
      </c>
    </row>
    <row r="982" spans="14:15" x14ac:dyDescent="0.25">
      <c r="N982" s="2">
        <v>29</v>
      </c>
      <c r="O982" s="2">
        <v>2357</v>
      </c>
    </row>
    <row r="983" spans="14:15" x14ac:dyDescent="0.25">
      <c r="N983" s="2">
        <v>32</v>
      </c>
      <c r="O983" s="2">
        <v>2105</v>
      </c>
    </row>
    <row r="984" spans="14:15" x14ac:dyDescent="0.25">
      <c r="N984" s="2">
        <v>36</v>
      </c>
      <c r="O984" s="2">
        <v>2364</v>
      </c>
    </row>
    <row r="985" spans="14:15" x14ac:dyDescent="0.25">
      <c r="N985" s="2">
        <v>38</v>
      </c>
      <c r="O985" s="2">
        <v>2528</v>
      </c>
    </row>
    <row r="986" spans="14:15" x14ac:dyDescent="0.25">
      <c r="N986" s="2">
        <v>39</v>
      </c>
      <c r="O986" s="2">
        <v>2675</v>
      </c>
    </row>
    <row r="987" spans="14:15" x14ac:dyDescent="0.25">
      <c r="N987" s="2">
        <v>40</v>
      </c>
      <c r="O987" s="2">
        <v>2675</v>
      </c>
    </row>
    <row r="988" spans="14:15" x14ac:dyDescent="0.25">
      <c r="N988" s="2">
        <v>41</v>
      </c>
      <c r="O988" s="2">
        <v>2791</v>
      </c>
    </row>
    <row r="989" spans="14:15" x14ac:dyDescent="0.25">
      <c r="N989" s="2">
        <v>41</v>
      </c>
      <c r="O989" s="2">
        <v>2820</v>
      </c>
    </row>
    <row r="990" spans="14:15" x14ac:dyDescent="0.25">
      <c r="N990" s="2">
        <v>41</v>
      </c>
      <c r="O990" s="2">
        <v>2802</v>
      </c>
    </row>
    <row r="991" spans="14:15" x14ac:dyDescent="0.25">
      <c r="N991" s="2">
        <v>41</v>
      </c>
      <c r="O991" s="2">
        <v>2789</v>
      </c>
    </row>
    <row r="992" spans="14:15" x14ac:dyDescent="0.25">
      <c r="N992" s="2">
        <v>41</v>
      </c>
      <c r="O992" s="2">
        <v>2789</v>
      </c>
    </row>
    <row r="993" spans="14:15" x14ac:dyDescent="0.25">
      <c r="N993" s="2">
        <v>41</v>
      </c>
      <c r="O993" s="2">
        <v>2774</v>
      </c>
    </row>
    <row r="994" spans="14:15" x14ac:dyDescent="0.25">
      <c r="N994" s="2">
        <v>39</v>
      </c>
      <c r="O994" s="2">
        <v>2559</v>
      </c>
    </row>
    <row r="995" spans="14:15" x14ac:dyDescent="0.25">
      <c r="N995" s="2">
        <v>39</v>
      </c>
      <c r="O995" s="2">
        <v>1908</v>
      </c>
    </row>
    <row r="996" spans="14:15" x14ac:dyDescent="0.25">
      <c r="N996" s="2">
        <v>41</v>
      </c>
      <c r="O996" s="2">
        <v>1891</v>
      </c>
    </row>
    <row r="997" spans="14:15" x14ac:dyDescent="0.25">
      <c r="N997" s="2">
        <v>41</v>
      </c>
      <c r="O997" s="2">
        <v>1891</v>
      </c>
    </row>
    <row r="998" spans="14:15" x14ac:dyDescent="0.25">
      <c r="N998" s="2">
        <v>42</v>
      </c>
      <c r="O998" s="2">
        <v>1950</v>
      </c>
    </row>
    <row r="999" spans="14:15" x14ac:dyDescent="0.25">
      <c r="N999" s="2">
        <v>43</v>
      </c>
      <c r="O999" s="2">
        <v>1970</v>
      </c>
    </row>
    <row r="1000" spans="14:15" x14ac:dyDescent="0.25">
      <c r="N1000" s="2">
        <v>43</v>
      </c>
      <c r="O1000" s="2">
        <v>2006</v>
      </c>
    </row>
    <row r="1001" spans="14:15" x14ac:dyDescent="0.25">
      <c r="N1001" s="2">
        <v>44</v>
      </c>
      <c r="O1001" s="2">
        <v>2066</v>
      </c>
    </row>
    <row r="1002" spans="14:15" x14ac:dyDescent="0.25">
      <c r="N1002" s="2">
        <v>45</v>
      </c>
      <c r="O1002" s="2">
        <v>2066</v>
      </c>
    </row>
    <row r="1003" spans="14:15" x14ac:dyDescent="0.25">
      <c r="N1003" s="2">
        <v>45</v>
      </c>
      <c r="O1003" s="2">
        <v>2111</v>
      </c>
    </row>
    <row r="1004" spans="14:15" x14ac:dyDescent="0.25">
      <c r="N1004" s="2">
        <v>46</v>
      </c>
      <c r="O1004" s="2">
        <v>2135</v>
      </c>
    </row>
    <row r="1005" spans="14:15" x14ac:dyDescent="0.25">
      <c r="N1005" s="2">
        <v>46</v>
      </c>
      <c r="O1005" s="2">
        <v>2165</v>
      </c>
    </row>
    <row r="1006" spans="14:15" x14ac:dyDescent="0.25">
      <c r="N1006" s="2">
        <v>47</v>
      </c>
      <c r="O1006" s="2">
        <v>2200</v>
      </c>
    </row>
    <row r="1007" spans="14:15" x14ac:dyDescent="0.25">
      <c r="N1007" s="2">
        <v>47</v>
      </c>
      <c r="O1007" s="2">
        <v>2200</v>
      </c>
    </row>
    <row r="1008" spans="14:15" x14ac:dyDescent="0.25">
      <c r="N1008" s="2">
        <v>48</v>
      </c>
      <c r="O1008" s="2">
        <v>2224</v>
      </c>
    </row>
    <row r="1009" spans="14:15" x14ac:dyDescent="0.25">
      <c r="N1009" s="2">
        <v>48</v>
      </c>
      <c r="O1009" s="2">
        <v>2249</v>
      </c>
    </row>
    <row r="1010" spans="14:15" x14ac:dyDescent="0.25">
      <c r="N1010" s="2">
        <v>49</v>
      </c>
      <c r="O1010" s="2">
        <v>2258</v>
      </c>
    </row>
    <row r="1011" spans="14:15" x14ac:dyDescent="0.25">
      <c r="N1011" s="2">
        <v>49</v>
      </c>
      <c r="O1011" s="2">
        <v>2281</v>
      </c>
    </row>
    <row r="1012" spans="14:15" x14ac:dyDescent="0.25">
      <c r="N1012" s="2">
        <v>49</v>
      </c>
      <c r="O1012" s="2">
        <v>2281</v>
      </c>
    </row>
    <row r="1013" spans="14:15" x14ac:dyDescent="0.25">
      <c r="N1013" s="2">
        <v>49</v>
      </c>
      <c r="O1013" s="2">
        <v>2298</v>
      </c>
    </row>
    <row r="1014" spans="14:15" x14ac:dyDescent="0.25">
      <c r="N1014" s="2">
        <v>50</v>
      </c>
      <c r="O1014" s="2">
        <v>2311</v>
      </c>
    </row>
    <row r="1015" spans="14:15" x14ac:dyDescent="0.25">
      <c r="N1015" s="2">
        <v>50</v>
      </c>
      <c r="O1015" s="2">
        <v>2323</v>
      </c>
    </row>
    <row r="1016" spans="14:15" x14ac:dyDescent="0.25">
      <c r="N1016" s="2">
        <v>50</v>
      </c>
      <c r="O1016" s="2">
        <v>2320</v>
      </c>
    </row>
    <row r="1017" spans="14:15" x14ac:dyDescent="0.25">
      <c r="N1017" s="2">
        <v>49</v>
      </c>
      <c r="O1017" s="2">
        <v>2320</v>
      </c>
    </row>
    <row r="1018" spans="14:15" x14ac:dyDescent="0.25">
      <c r="N1018" s="2">
        <v>49</v>
      </c>
      <c r="O1018" s="2">
        <v>2285</v>
      </c>
    </row>
    <row r="1019" spans="14:15" x14ac:dyDescent="0.25">
      <c r="N1019" s="2">
        <v>48</v>
      </c>
      <c r="O1019" s="2">
        <v>2264</v>
      </c>
    </row>
    <row r="1020" spans="14:15" x14ac:dyDescent="0.25">
      <c r="N1020" s="2">
        <v>48</v>
      </c>
      <c r="O1020" s="2">
        <v>2260</v>
      </c>
    </row>
    <row r="1021" spans="14:15" x14ac:dyDescent="0.25">
      <c r="N1021" s="2">
        <v>48</v>
      </c>
      <c r="O1021" s="2">
        <v>2251</v>
      </c>
    </row>
    <row r="1022" spans="14:15" x14ac:dyDescent="0.25">
      <c r="N1022" s="2">
        <v>48</v>
      </c>
      <c r="O1022" s="2">
        <v>2251</v>
      </c>
    </row>
    <row r="1023" spans="14:15" x14ac:dyDescent="0.25">
      <c r="N1023" s="2">
        <v>47</v>
      </c>
      <c r="O1023" s="2">
        <v>2228</v>
      </c>
    </row>
    <row r="1024" spans="14:15" x14ac:dyDescent="0.25">
      <c r="N1024" s="2">
        <v>47</v>
      </c>
      <c r="O1024" s="2">
        <v>2201</v>
      </c>
    </row>
    <row r="1025" spans="14:15" x14ac:dyDescent="0.25">
      <c r="N1025" s="2">
        <v>47</v>
      </c>
      <c r="O1025" s="2">
        <v>2174</v>
      </c>
    </row>
    <row r="1026" spans="14:15" x14ac:dyDescent="0.25">
      <c r="N1026" s="2">
        <v>46</v>
      </c>
      <c r="O1026" s="2">
        <v>2150</v>
      </c>
    </row>
    <row r="1027" spans="14:15" x14ac:dyDescent="0.25">
      <c r="N1027" s="2">
        <v>45</v>
      </c>
      <c r="O1027" s="2">
        <v>2150</v>
      </c>
    </row>
    <row r="1028" spans="14:15" x14ac:dyDescent="0.25">
      <c r="N1028" s="2">
        <v>45</v>
      </c>
      <c r="O1028" s="2">
        <v>2104</v>
      </c>
    </row>
    <row r="1029" spans="14:15" x14ac:dyDescent="0.25">
      <c r="N1029" s="2">
        <v>45</v>
      </c>
      <c r="O1029" s="2">
        <v>2095</v>
      </c>
    </row>
    <row r="1030" spans="14:15" x14ac:dyDescent="0.25">
      <c r="N1030" s="2">
        <v>45</v>
      </c>
      <c r="O1030" s="2">
        <v>2096</v>
      </c>
    </row>
    <row r="1031" spans="14:15" x14ac:dyDescent="0.25">
      <c r="N1031" s="2">
        <v>45</v>
      </c>
      <c r="O1031" s="2">
        <v>2111</v>
      </c>
    </row>
    <row r="1032" spans="14:15" x14ac:dyDescent="0.25">
      <c r="N1032" s="2">
        <v>45</v>
      </c>
      <c r="O1032" s="2">
        <v>2111</v>
      </c>
    </row>
    <row r="1033" spans="14:15" x14ac:dyDescent="0.25">
      <c r="N1033" s="2">
        <v>45</v>
      </c>
      <c r="O1033" s="2">
        <v>2101</v>
      </c>
    </row>
    <row r="1034" spans="14:15" x14ac:dyDescent="0.25">
      <c r="N1034" s="2">
        <v>45</v>
      </c>
      <c r="O1034" s="2">
        <v>2090</v>
      </c>
    </row>
    <row r="1035" spans="14:15" x14ac:dyDescent="0.25">
      <c r="N1035" s="2">
        <v>44</v>
      </c>
      <c r="O1035" s="2">
        <v>2074</v>
      </c>
    </row>
    <row r="1036" spans="14:15" x14ac:dyDescent="0.25">
      <c r="N1036" s="2">
        <v>45</v>
      </c>
      <c r="O1036" s="2">
        <v>2102</v>
      </c>
    </row>
    <row r="1037" spans="14:15" x14ac:dyDescent="0.25">
      <c r="N1037" s="2">
        <v>46</v>
      </c>
      <c r="O1037" s="2">
        <v>2102</v>
      </c>
    </row>
    <row r="1038" spans="14:15" x14ac:dyDescent="0.25">
      <c r="N1038" s="2">
        <v>45</v>
      </c>
      <c r="O1038" s="2">
        <v>2116</v>
      </c>
    </row>
    <row r="1039" spans="14:15" x14ac:dyDescent="0.25">
      <c r="N1039" s="2">
        <v>46</v>
      </c>
      <c r="O1039" s="2">
        <v>2135</v>
      </c>
    </row>
    <row r="1040" spans="14:15" x14ac:dyDescent="0.25">
      <c r="N1040" s="2">
        <v>46</v>
      </c>
      <c r="O1040" s="2">
        <v>2143</v>
      </c>
    </row>
    <row r="1041" spans="14:15" x14ac:dyDescent="0.25">
      <c r="N1041" s="2">
        <v>46</v>
      </c>
      <c r="O1041" s="2">
        <v>2166</v>
      </c>
    </row>
    <row r="1042" spans="14:15" x14ac:dyDescent="0.25">
      <c r="N1042" s="2">
        <v>44</v>
      </c>
      <c r="O1042" s="2">
        <v>2166</v>
      </c>
    </row>
    <row r="1043" spans="14:15" x14ac:dyDescent="0.25">
      <c r="N1043" s="2">
        <v>43</v>
      </c>
      <c r="O1043" s="2">
        <v>2047</v>
      </c>
    </row>
    <row r="1044" spans="14:15" x14ac:dyDescent="0.25">
      <c r="N1044" s="2">
        <v>42</v>
      </c>
      <c r="O1044" s="2">
        <v>2025</v>
      </c>
    </row>
    <row r="1045" spans="14:15" x14ac:dyDescent="0.25">
      <c r="N1045" s="2">
        <v>40</v>
      </c>
      <c r="O1045" s="2">
        <v>1933</v>
      </c>
    </row>
    <row r="1046" spans="14:15" x14ac:dyDescent="0.25">
      <c r="N1046" s="2">
        <v>32</v>
      </c>
      <c r="O1046" s="2">
        <v>1164</v>
      </c>
    </row>
    <row r="1047" spans="14:15" x14ac:dyDescent="0.25">
      <c r="N1047" s="2">
        <v>26</v>
      </c>
      <c r="O1047" s="2">
        <v>1164</v>
      </c>
    </row>
    <row r="1048" spans="14:15" x14ac:dyDescent="0.25">
      <c r="N1048" s="2">
        <v>24</v>
      </c>
      <c r="O1048" s="2">
        <v>1007</v>
      </c>
    </row>
    <row r="1049" spans="14:15" x14ac:dyDescent="0.25">
      <c r="N1049" s="2">
        <v>27</v>
      </c>
      <c r="O1049" s="2">
        <v>1760</v>
      </c>
    </row>
    <row r="1050" spans="14:15" x14ac:dyDescent="0.25">
      <c r="N1050" s="2">
        <v>33</v>
      </c>
      <c r="O1050" s="2">
        <v>2104</v>
      </c>
    </row>
    <row r="1051" spans="14:15" x14ac:dyDescent="0.25">
      <c r="N1051" s="2">
        <v>38</v>
      </c>
      <c r="O1051" s="2">
        <v>2548</v>
      </c>
    </row>
    <row r="1052" spans="14:15" x14ac:dyDescent="0.25">
      <c r="N1052" s="2">
        <v>38</v>
      </c>
      <c r="O1052" s="2">
        <v>2548</v>
      </c>
    </row>
    <row r="1053" spans="14:15" x14ac:dyDescent="0.25">
      <c r="N1053" s="2">
        <v>39</v>
      </c>
      <c r="O1053" s="2">
        <v>2371</v>
      </c>
    </row>
    <row r="1054" spans="14:15" x14ac:dyDescent="0.25">
      <c r="N1054" s="2">
        <v>42</v>
      </c>
      <c r="O1054" s="2">
        <v>1912</v>
      </c>
    </row>
    <row r="1055" spans="14:15" x14ac:dyDescent="0.25">
      <c r="N1055" s="2">
        <v>45</v>
      </c>
      <c r="O1055" s="2">
        <v>2041</v>
      </c>
    </row>
    <row r="1056" spans="14:15" x14ac:dyDescent="0.25">
      <c r="N1056" s="2">
        <v>42</v>
      </c>
      <c r="O1056" s="2">
        <v>1980</v>
      </c>
    </row>
    <row r="1057" spans="14:15" x14ac:dyDescent="0.25">
      <c r="N1057" s="2">
        <v>32</v>
      </c>
      <c r="O1057" s="2">
        <v>1980</v>
      </c>
    </row>
    <row r="1058" spans="14:15" x14ac:dyDescent="0.25">
      <c r="N1058" s="2">
        <v>20</v>
      </c>
      <c r="O1058" s="2">
        <v>1134</v>
      </c>
    </row>
    <row r="1059" spans="14:15" x14ac:dyDescent="0.25">
      <c r="N1059" s="2">
        <v>11</v>
      </c>
      <c r="O1059" s="2">
        <v>1013</v>
      </c>
    </row>
    <row r="1060" spans="14:15" x14ac:dyDescent="0.25">
      <c r="N1060" s="2">
        <v>7</v>
      </c>
      <c r="O1060" s="2">
        <v>865</v>
      </c>
    </row>
    <row r="1061" spans="14:15" x14ac:dyDescent="0.25">
      <c r="N1061" s="2">
        <v>10</v>
      </c>
      <c r="O1061" s="2">
        <v>2104</v>
      </c>
    </row>
    <row r="1062" spans="14:15" x14ac:dyDescent="0.25">
      <c r="N1062" s="2">
        <v>16</v>
      </c>
      <c r="O1062" s="2">
        <v>2104</v>
      </c>
    </row>
    <row r="1063" spans="14:15" x14ac:dyDescent="0.25">
      <c r="N1063" s="2">
        <v>21</v>
      </c>
      <c r="O1063" s="2">
        <v>2315</v>
      </c>
    </row>
    <row r="1064" spans="14:15" x14ac:dyDescent="0.25">
      <c r="N1064" s="2">
        <v>25</v>
      </c>
      <c r="O1064" s="2">
        <v>2878</v>
      </c>
    </row>
    <row r="1065" spans="14:15" x14ac:dyDescent="0.25">
      <c r="N1065" s="2">
        <v>26</v>
      </c>
      <c r="O1065" s="2">
        <v>3038</v>
      </c>
    </row>
    <row r="1066" spans="14:15" x14ac:dyDescent="0.25">
      <c r="N1066" s="2">
        <v>28</v>
      </c>
      <c r="O1066" s="2">
        <v>2098</v>
      </c>
    </row>
    <row r="1067" spans="14:15" x14ac:dyDescent="0.25">
      <c r="N1067" s="2">
        <v>31</v>
      </c>
      <c r="O1067" s="2">
        <v>2098</v>
      </c>
    </row>
    <row r="1068" spans="14:15" x14ac:dyDescent="0.25">
      <c r="N1068" s="2">
        <v>35</v>
      </c>
      <c r="O1068" s="2">
        <v>2262</v>
      </c>
    </row>
    <row r="1069" spans="14:15" x14ac:dyDescent="0.25">
      <c r="N1069" s="2">
        <v>39</v>
      </c>
      <c r="O1069" s="2">
        <v>2560</v>
      </c>
    </row>
    <row r="1070" spans="14:15" x14ac:dyDescent="0.25">
      <c r="N1070" s="2">
        <v>42</v>
      </c>
      <c r="O1070" s="2">
        <v>2809</v>
      </c>
    </row>
    <row r="1071" spans="14:15" x14ac:dyDescent="0.25">
      <c r="N1071" s="2">
        <v>45</v>
      </c>
      <c r="O1071" s="2">
        <v>3056</v>
      </c>
    </row>
    <row r="1072" spans="14:15" x14ac:dyDescent="0.25">
      <c r="N1072" s="2">
        <v>47</v>
      </c>
      <c r="O1072" s="2">
        <v>3056</v>
      </c>
    </row>
    <row r="1073" spans="14:15" x14ac:dyDescent="0.25">
      <c r="N1073" s="2">
        <v>48</v>
      </c>
      <c r="O1073" s="2">
        <v>3248</v>
      </c>
    </row>
    <row r="1074" spans="14:15" x14ac:dyDescent="0.25">
      <c r="N1074" s="2">
        <v>48</v>
      </c>
      <c r="O1074" s="2">
        <v>2956</v>
      </c>
    </row>
    <row r="1075" spans="14:15" x14ac:dyDescent="0.25">
      <c r="N1075" s="2">
        <v>52</v>
      </c>
      <c r="O1075" s="2">
        <v>2341</v>
      </c>
    </row>
    <row r="1076" spans="14:15" x14ac:dyDescent="0.25">
      <c r="N1076" s="2">
        <v>54</v>
      </c>
      <c r="O1076" s="2">
        <v>2525</v>
      </c>
    </row>
    <row r="1077" spans="14:15" x14ac:dyDescent="0.25">
      <c r="N1077" s="2">
        <v>55</v>
      </c>
      <c r="O1077" s="2">
        <v>2525</v>
      </c>
    </row>
    <row r="1078" spans="14:15" x14ac:dyDescent="0.25">
      <c r="N1078" s="2">
        <v>56</v>
      </c>
      <c r="O1078" s="2">
        <v>2586</v>
      </c>
    </row>
    <row r="1079" spans="14:15" x14ac:dyDescent="0.25">
      <c r="N1079" s="2">
        <v>57</v>
      </c>
      <c r="O1079" s="2">
        <v>2627</v>
      </c>
    </row>
    <row r="1080" spans="14:15" x14ac:dyDescent="0.25">
      <c r="N1080" s="2">
        <v>58</v>
      </c>
      <c r="O1080" s="2">
        <v>2670</v>
      </c>
    </row>
    <row r="1081" spans="14:15" x14ac:dyDescent="0.25">
      <c r="N1081" s="2">
        <v>58</v>
      </c>
      <c r="O1081" s="2">
        <v>2721</v>
      </c>
    </row>
    <row r="1082" spans="14:15" x14ac:dyDescent="0.25">
      <c r="N1082" s="2">
        <v>59</v>
      </c>
      <c r="O1082" s="2">
        <v>2721</v>
      </c>
    </row>
    <row r="1083" spans="14:15" x14ac:dyDescent="0.25">
      <c r="N1083" s="2">
        <v>59</v>
      </c>
      <c r="O1083" s="2">
        <v>2743</v>
      </c>
    </row>
    <row r="1084" spans="14:15" x14ac:dyDescent="0.25">
      <c r="N1084" s="2">
        <v>59</v>
      </c>
      <c r="O1084" s="2">
        <v>2747</v>
      </c>
    </row>
    <row r="1085" spans="14:15" x14ac:dyDescent="0.25">
      <c r="N1085" s="2">
        <v>59</v>
      </c>
      <c r="O1085" s="2">
        <v>2756</v>
      </c>
    </row>
    <row r="1086" spans="14:15" x14ac:dyDescent="0.25">
      <c r="N1086" s="2">
        <v>60</v>
      </c>
      <c r="O1086" s="2">
        <v>2796</v>
      </c>
    </row>
    <row r="1087" spans="14:15" x14ac:dyDescent="0.25">
      <c r="N1087" s="2">
        <v>60</v>
      </c>
      <c r="O1087" s="2">
        <v>2796</v>
      </c>
    </row>
    <row r="1088" spans="14:15" x14ac:dyDescent="0.25">
      <c r="N1088" s="2">
        <v>60</v>
      </c>
      <c r="O1088" s="2">
        <v>2807</v>
      </c>
    </row>
    <row r="1089" spans="14:15" x14ac:dyDescent="0.25">
      <c r="N1089" s="2">
        <v>59</v>
      </c>
      <c r="O1089" s="2">
        <v>2775</v>
      </c>
    </row>
    <row r="1090" spans="14:15" x14ac:dyDescent="0.25">
      <c r="N1090" s="2">
        <v>59</v>
      </c>
      <c r="O1090" s="2">
        <v>2751</v>
      </c>
    </row>
    <row r="1091" spans="14:15" x14ac:dyDescent="0.25">
      <c r="N1091" s="2">
        <v>60</v>
      </c>
      <c r="O1091" s="2">
        <v>2773</v>
      </c>
    </row>
    <row r="1092" spans="14:15" x14ac:dyDescent="0.25">
      <c r="N1092" s="2">
        <v>61</v>
      </c>
      <c r="O1092" s="2">
        <v>2773</v>
      </c>
    </row>
    <row r="1093" spans="14:15" x14ac:dyDescent="0.25">
      <c r="N1093" s="2">
        <v>62</v>
      </c>
      <c r="O1093" s="2">
        <v>2854</v>
      </c>
    </row>
    <row r="1094" spans="14:15" x14ac:dyDescent="0.25">
      <c r="N1094" s="2">
        <v>62</v>
      </c>
      <c r="O1094" s="2">
        <v>2891</v>
      </c>
    </row>
    <row r="1095" spans="14:15" x14ac:dyDescent="0.25">
      <c r="N1095" s="2">
        <v>63</v>
      </c>
      <c r="O1095" s="2">
        <v>2921</v>
      </c>
    </row>
    <row r="1096" spans="14:15" x14ac:dyDescent="0.25">
      <c r="N1096" s="2">
        <v>63</v>
      </c>
      <c r="O1096" s="2">
        <v>2939</v>
      </c>
    </row>
    <row r="1097" spans="14:15" x14ac:dyDescent="0.25">
      <c r="N1097" s="2">
        <v>63</v>
      </c>
      <c r="O1097" s="2">
        <v>2939</v>
      </c>
    </row>
    <row r="1098" spans="14:15" x14ac:dyDescent="0.25">
      <c r="N1098" s="2">
        <v>63</v>
      </c>
      <c r="O1098" s="2">
        <v>2963</v>
      </c>
    </row>
    <row r="1099" spans="14:15" x14ac:dyDescent="0.25">
      <c r="N1099" s="2">
        <v>64</v>
      </c>
      <c r="O1099" s="2">
        <v>2976</v>
      </c>
    </row>
    <row r="1100" spans="14:15" x14ac:dyDescent="0.25">
      <c r="N1100" s="2">
        <v>64</v>
      </c>
      <c r="O1100" s="2">
        <v>2997</v>
      </c>
    </row>
    <row r="1101" spans="14:15" x14ac:dyDescent="0.25">
      <c r="N1101" s="2">
        <v>63</v>
      </c>
      <c r="O1101" s="2">
        <v>2969</v>
      </c>
    </row>
    <row r="1102" spans="14:15" x14ac:dyDescent="0.25">
      <c r="N1102" s="2">
        <v>62</v>
      </c>
      <c r="O1102" s="2">
        <v>2969</v>
      </c>
    </row>
    <row r="1103" spans="14:15" x14ac:dyDescent="0.25">
      <c r="N1103" s="2">
        <v>61</v>
      </c>
      <c r="O1103" s="2">
        <v>2882</v>
      </c>
    </row>
    <row r="1104" spans="14:15" x14ac:dyDescent="0.25">
      <c r="N1104" s="2">
        <v>62</v>
      </c>
      <c r="O1104" s="2">
        <v>2866</v>
      </c>
    </row>
    <row r="1105" spans="14:15" x14ac:dyDescent="0.25">
      <c r="N1105" s="2">
        <v>62</v>
      </c>
      <c r="O1105" s="2">
        <v>2910</v>
      </c>
    </row>
    <row r="1106" spans="14:15" x14ac:dyDescent="0.25">
      <c r="N1106" s="2">
        <v>64</v>
      </c>
      <c r="O1106" s="2">
        <v>2971</v>
      </c>
    </row>
    <row r="1107" spans="14:15" x14ac:dyDescent="0.25">
      <c r="N1107" s="2">
        <v>64</v>
      </c>
      <c r="O1107" s="2">
        <v>2971</v>
      </c>
    </row>
    <row r="1108" spans="14:15" x14ac:dyDescent="0.25">
      <c r="N1108" s="2">
        <v>64</v>
      </c>
      <c r="O1108" s="2">
        <v>2984</v>
      </c>
    </row>
    <row r="1109" spans="14:15" x14ac:dyDescent="0.25">
      <c r="N1109" s="2">
        <v>64</v>
      </c>
      <c r="O1109" s="2">
        <v>2998</v>
      </c>
    </row>
    <row r="1110" spans="14:15" x14ac:dyDescent="0.25">
      <c r="N1110" s="2">
        <v>64</v>
      </c>
      <c r="O1110" s="2">
        <v>2997</v>
      </c>
    </row>
    <row r="1111" spans="14:15" x14ac:dyDescent="0.25">
      <c r="N1111" s="2">
        <v>64</v>
      </c>
      <c r="O1111" s="2">
        <v>3004</v>
      </c>
    </row>
    <row r="1112" spans="14:15" x14ac:dyDescent="0.25">
      <c r="N1112" s="2">
        <v>64</v>
      </c>
      <c r="O1112" s="2">
        <v>3004</v>
      </c>
    </row>
    <row r="1113" spans="14:15" x14ac:dyDescent="0.25">
      <c r="N1113" s="2">
        <v>64</v>
      </c>
      <c r="O1113" s="2">
        <v>2993</v>
      </c>
    </row>
    <row r="1114" spans="14:15" x14ac:dyDescent="0.25">
      <c r="N1114" s="2">
        <v>64</v>
      </c>
      <c r="O1114" s="2">
        <v>2989</v>
      </c>
    </row>
    <row r="1115" spans="14:15" x14ac:dyDescent="0.25">
      <c r="N1115" s="2">
        <v>64</v>
      </c>
      <c r="O1115" s="2">
        <v>2883</v>
      </c>
    </row>
    <row r="1116" spans="14:15" x14ac:dyDescent="0.25">
      <c r="N1116" s="2">
        <v>62</v>
      </c>
      <c r="O1116" s="2">
        <v>1643</v>
      </c>
    </row>
    <row r="1117" spans="14:15" x14ac:dyDescent="0.25">
      <c r="N1117" s="2">
        <v>61</v>
      </c>
      <c r="O1117" s="2">
        <v>1643</v>
      </c>
    </row>
    <row r="1118" spans="14:15" x14ac:dyDescent="0.25">
      <c r="N1118" s="2">
        <v>61</v>
      </c>
      <c r="O1118" s="2">
        <v>2237</v>
      </c>
    </row>
    <row r="1119" spans="14:15" x14ac:dyDescent="0.25">
      <c r="N1119" s="2">
        <v>62</v>
      </c>
      <c r="O1119" s="2">
        <v>2258</v>
      </c>
    </row>
    <row r="1120" spans="14:15" x14ac:dyDescent="0.25">
      <c r="N1120" s="2">
        <v>63</v>
      </c>
      <c r="O1120" s="2">
        <v>2312</v>
      </c>
    </row>
    <row r="1121" spans="14:15" x14ac:dyDescent="0.25">
      <c r="N1121" s="2">
        <v>65</v>
      </c>
      <c r="O1121" s="2">
        <v>2395</v>
      </c>
    </row>
    <row r="1122" spans="14:15" x14ac:dyDescent="0.25">
      <c r="N1122" s="2">
        <v>66</v>
      </c>
      <c r="O1122" s="2">
        <v>2395</v>
      </c>
    </row>
    <row r="1123" spans="14:15" x14ac:dyDescent="0.25">
      <c r="N1123" s="2">
        <v>66</v>
      </c>
      <c r="O1123" s="2">
        <v>2448</v>
      </c>
    </row>
    <row r="1124" spans="14:15" x14ac:dyDescent="0.25">
      <c r="N1124" s="2">
        <v>67</v>
      </c>
      <c r="O1124" s="2">
        <v>2470</v>
      </c>
    </row>
    <row r="1125" spans="14:15" x14ac:dyDescent="0.25">
      <c r="N1125" s="2">
        <v>68</v>
      </c>
      <c r="O1125" s="2">
        <v>2499</v>
      </c>
    </row>
    <row r="1126" spans="14:15" x14ac:dyDescent="0.25">
      <c r="N1126" s="2">
        <v>69</v>
      </c>
      <c r="O1126" s="2">
        <v>2537</v>
      </c>
    </row>
    <row r="1127" spans="14:15" x14ac:dyDescent="0.25">
      <c r="N1127" s="2">
        <v>69</v>
      </c>
      <c r="O1127" s="2">
        <v>2537</v>
      </c>
    </row>
    <row r="1128" spans="14:15" x14ac:dyDescent="0.25">
      <c r="N1128" s="2">
        <v>69</v>
      </c>
      <c r="O1128" s="2">
        <v>2545</v>
      </c>
    </row>
    <row r="1129" spans="14:15" x14ac:dyDescent="0.25">
      <c r="N1129" s="2">
        <v>70</v>
      </c>
      <c r="O1129" s="2">
        <v>2545</v>
      </c>
    </row>
    <row r="1130" spans="14:15" x14ac:dyDescent="0.25">
      <c r="N1130" s="2">
        <v>70</v>
      </c>
      <c r="O1130" s="2">
        <v>2568</v>
      </c>
    </row>
    <row r="1131" spans="14:15" x14ac:dyDescent="0.25">
      <c r="N1131" s="2">
        <v>70</v>
      </c>
      <c r="O1131" s="2">
        <v>2576</v>
      </c>
    </row>
    <row r="1132" spans="14:15" x14ac:dyDescent="0.25">
      <c r="N1132" s="2">
        <v>70</v>
      </c>
      <c r="O1132" s="2">
        <v>2576</v>
      </c>
    </row>
    <row r="1133" spans="14:15" x14ac:dyDescent="0.25">
      <c r="N1133" s="2">
        <v>69</v>
      </c>
      <c r="O1133" s="2">
        <v>2557</v>
      </c>
    </row>
    <row r="1134" spans="14:15" x14ac:dyDescent="0.25">
      <c r="N1134" s="2">
        <v>69</v>
      </c>
      <c r="O1134" s="2">
        <v>2556</v>
      </c>
    </row>
    <row r="1135" spans="14:15" x14ac:dyDescent="0.25">
      <c r="N1135" s="2">
        <v>70</v>
      </c>
      <c r="O1135" s="2">
        <v>2567</v>
      </c>
    </row>
    <row r="1136" spans="14:15" x14ac:dyDescent="0.25">
      <c r="N1136" s="2">
        <v>70</v>
      </c>
      <c r="O1136" s="2">
        <v>2576</v>
      </c>
    </row>
    <row r="1137" spans="14:15" x14ac:dyDescent="0.25">
      <c r="N1137" s="2">
        <v>70</v>
      </c>
      <c r="O1137" s="2">
        <v>2576</v>
      </c>
    </row>
    <row r="1138" spans="14:15" x14ac:dyDescent="0.25">
      <c r="N1138" s="2">
        <v>70</v>
      </c>
      <c r="O1138" s="2">
        <v>2571</v>
      </c>
    </row>
    <row r="1139" spans="14:15" x14ac:dyDescent="0.25">
      <c r="N1139" s="2">
        <v>70</v>
      </c>
      <c r="O1139" s="2">
        <v>2565</v>
      </c>
    </row>
    <row r="1140" spans="14:15" x14ac:dyDescent="0.25">
      <c r="N1140" s="2">
        <v>69</v>
      </c>
      <c r="O1140" s="2">
        <v>2557</v>
      </c>
    </row>
    <row r="1141" spans="14:15" x14ac:dyDescent="0.25">
      <c r="N1141" s="2">
        <v>69</v>
      </c>
      <c r="O1141" s="2">
        <v>2546</v>
      </c>
    </row>
    <row r="1142" spans="14:15" x14ac:dyDescent="0.25">
      <c r="N1142" s="2">
        <v>69</v>
      </c>
      <c r="O1142" s="2">
        <v>2546</v>
      </c>
    </row>
    <row r="1143" spans="14:15" x14ac:dyDescent="0.25">
      <c r="N1143" s="2">
        <v>68</v>
      </c>
      <c r="O1143" s="2">
        <v>2510</v>
      </c>
    </row>
    <row r="1144" spans="14:15" x14ac:dyDescent="0.25">
      <c r="N1144" s="2">
        <v>68</v>
      </c>
      <c r="O1144" s="2">
        <v>2506</v>
      </c>
    </row>
    <row r="1145" spans="14:15" x14ac:dyDescent="0.25">
      <c r="N1145" s="2">
        <v>68</v>
      </c>
      <c r="O1145" s="2">
        <v>2495</v>
      </c>
    </row>
    <row r="1146" spans="14:15" x14ac:dyDescent="0.25">
      <c r="N1146" s="2">
        <v>68</v>
      </c>
      <c r="O1146" s="2">
        <v>2495</v>
      </c>
    </row>
    <row r="1147" spans="14:15" x14ac:dyDescent="0.25">
      <c r="N1147" s="2">
        <v>68</v>
      </c>
      <c r="O1147" s="2">
        <v>2495</v>
      </c>
    </row>
    <row r="1148" spans="14:15" x14ac:dyDescent="0.25">
      <c r="N1148" s="2">
        <v>68</v>
      </c>
      <c r="O1148" s="2">
        <v>2501</v>
      </c>
    </row>
    <row r="1149" spans="14:15" x14ac:dyDescent="0.25">
      <c r="N1149" s="2">
        <v>68</v>
      </c>
      <c r="O1149" s="2">
        <v>2495</v>
      </c>
    </row>
    <row r="1150" spans="14:15" x14ac:dyDescent="0.25">
      <c r="N1150" s="2">
        <v>68</v>
      </c>
      <c r="O1150" s="2">
        <v>2502</v>
      </c>
    </row>
    <row r="1151" spans="14:15" x14ac:dyDescent="0.25">
      <c r="N1151" s="2">
        <v>68</v>
      </c>
      <c r="O1151" s="2">
        <v>2522</v>
      </c>
    </row>
    <row r="1152" spans="14:15" x14ac:dyDescent="0.25">
      <c r="N1152" s="2">
        <v>69</v>
      </c>
      <c r="O1152" s="2">
        <v>2522</v>
      </c>
    </row>
    <row r="1153" spans="14:15" x14ac:dyDescent="0.25">
      <c r="N1153" s="2">
        <v>69</v>
      </c>
      <c r="O1153" s="2">
        <v>2538</v>
      </c>
    </row>
    <row r="1154" spans="14:15" x14ac:dyDescent="0.25">
      <c r="N1154" s="2">
        <v>69</v>
      </c>
      <c r="O1154" s="2">
        <v>2545</v>
      </c>
    </row>
    <row r="1155" spans="14:15" x14ac:dyDescent="0.25">
      <c r="N1155" s="2">
        <v>70</v>
      </c>
      <c r="O1155" s="2">
        <v>2557</v>
      </c>
    </row>
    <row r="1156" spans="14:15" x14ac:dyDescent="0.25">
      <c r="N1156" s="2">
        <v>70</v>
      </c>
      <c r="O1156" s="2">
        <v>2576</v>
      </c>
    </row>
    <row r="1157" spans="14:15" x14ac:dyDescent="0.25">
      <c r="N1157" s="2">
        <v>70</v>
      </c>
      <c r="O1157" s="2">
        <v>2576</v>
      </c>
    </row>
    <row r="1158" spans="14:15" x14ac:dyDescent="0.25">
      <c r="N1158" s="2">
        <v>70</v>
      </c>
      <c r="O1158" s="2">
        <v>2593</v>
      </c>
    </row>
    <row r="1159" spans="14:15" x14ac:dyDescent="0.25">
      <c r="N1159" s="2">
        <v>71</v>
      </c>
      <c r="O1159" s="2">
        <v>2599</v>
      </c>
    </row>
    <row r="1160" spans="14:15" x14ac:dyDescent="0.25">
      <c r="N1160" s="2">
        <v>70</v>
      </c>
      <c r="O1160" s="2">
        <v>2593</v>
      </c>
    </row>
    <row r="1161" spans="14:15" x14ac:dyDescent="0.25">
      <c r="N1161" s="2">
        <v>71</v>
      </c>
      <c r="O1161" s="2">
        <v>2612</v>
      </c>
    </row>
    <row r="1162" spans="14:15" x14ac:dyDescent="0.25">
      <c r="N1162" s="2">
        <v>71</v>
      </c>
      <c r="O1162" s="2">
        <v>2612</v>
      </c>
    </row>
    <row r="1163" spans="14:15" x14ac:dyDescent="0.25">
      <c r="N1163" s="2">
        <v>72</v>
      </c>
      <c r="O1163" s="2">
        <v>2633</v>
      </c>
    </row>
    <row r="1164" spans="14:15" x14ac:dyDescent="0.25">
      <c r="N1164" s="2">
        <v>72</v>
      </c>
      <c r="O1164" s="2">
        <v>2659</v>
      </c>
    </row>
    <row r="1165" spans="14:15" x14ac:dyDescent="0.25">
      <c r="N1165" s="2">
        <v>73</v>
      </c>
      <c r="O1165" s="2">
        <v>2675</v>
      </c>
    </row>
    <row r="1166" spans="14:15" x14ac:dyDescent="0.25">
      <c r="N1166" s="2">
        <v>73</v>
      </c>
      <c r="O1166" s="2">
        <v>2676</v>
      </c>
    </row>
    <row r="1167" spans="14:15" x14ac:dyDescent="0.25">
      <c r="N1167" s="2">
        <v>73</v>
      </c>
      <c r="O1167" s="2">
        <v>2676</v>
      </c>
    </row>
    <row r="1168" spans="14:15" x14ac:dyDescent="0.25">
      <c r="N1168" s="2">
        <v>72</v>
      </c>
      <c r="O1168" s="2">
        <v>2660</v>
      </c>
    </row>
    <row r="1169" spans="14:15" x14ac:dyDescent="0.25">
      <c r="N1169" s="2">
        <v>72</v>
      </c>
      <c r="O1169" s="2">
        <v>2650</v>
      </c>
    </row>
    <row r="1170" spans="14:15" x14ac:dyDescent="0.25">
      <c r="N1170" s="2">
        <v>72</v>
      </c>
      <c r="O1170" s="2">
        <v>2642</v>
      </c>
    </row>
    <row r="1171" spans="14:15" x14ac:dyDescent="0.25">
      <c r="N1171" s="2">
        <v>72</v>
      </c>
      <c r="O1171" s="2">
        <v>2639</v>
      </c>
    </row>
    <row r="1172" spans="14:15" x14ac:dyDescent="0.25">
      <c r="N1172" s="2">
        <v>72</v>
      </c>
      <c r="O1172" s="2">
        <v>2639</v>
      </c>
    </row>
    <row r="1173" spans="14:15" x14ac:dyDescent="0.25">
      <c r="N1173" s="2">
        <v>72</v>
      </c>
      <c r="O1173" s="2">
        <v>2644</v>
      </c>
    </row>
    <row r="1174" spans="14:15" x14ac:dyDescent="0.25">
      <c r="N1174" s="2">
        <v>72</v>
      </c>
      <c r="O1174" s="2">
        <v>2653</v>
      </c>
    </row>
    <row r="1175" spans="14:15" x14ac:dyDescent="0.25">
      <c r="N1175" s="2">
        <v>73</v>
      </c>
      <c r="O1175" s="2">
        <v>2671</v>
      </c>
    </row>
    <row r="1176" spans="14:15" x14ac:dyDescent="0.25">
      <c r="N1176" s="2">
        <v>73</v>
      </c>
      <c r="O1176" s="2">
        <v>2696</v>
      </c>
    </row>
    <row r="1177" spans="14:15" x14ac:dyDescent="0.25">
      <c r="N1177" s="2">
        <v>74</v>
      </c>
      <c r="O1177" s="2">
        <v>2696</v>
      </c>
    </row>
    <row r="1178" spans="14:15" x14ac:dyDescent="0.25">
      <c r="N1178" s="2">
        <v>74</v>
      </c>
      <c r="O1178" s="2">
        <v>2714</v>
      </c>
    </row>
    <row r="1179" spans="14:15" x14ac:dyDescent="0.25">
      <c r="N1179" s="2">
        <v>74</v>
      </c>
      <c r="O1179" s="2">
        <v>2728</v>
      </c>
    </row>
    <row r="1180" spans="14:15" x14ac:dyDescent="0.25">
      <c r="N1180" s="2">
        <v>75</v>
      </c>
      <c r="O1180" s="2">
        <v>2737</v>
      </c>
    </row>
    <row r="1181" spans="14:15" x14ac:dyDescent="0.25">
      <c r="N1181" s="2">
        <v>75</v>
      </c>
      <c r="O1181" s="2">
        <v>2766</v>
      </c>
    </row>
    <row r="1182" spans="14:15" x14ac:dyDescent="0.25">
      <c r="N1182" s="2">
        <v>75</v>
      </c>
      <c r="O1182" s="2">
        <v>2766</v>
      </c>
    </row>
    <row r="1183" spans="14:15" x14ac:dyDescent="0.25">
      <c r="N1183" s="2">
        <v>75</v>
      </c>
      <c r="O1183" s="2">
        <v>2744</v>
      </c>
    </row>
    <row r="1184" spans="14:15" x14ac:dyDescent="0.25">
      <c r="N1184" s="2">
        <v>74</v>
      </c>
      <c r="O1184" s="2">
        <v>2732</v>
      </c>
    </row>
    <row r="1185" spans="14:15" x14ac:dyDescent="0.25">
      <c r="N1185" s="2">
        <v>74</v>
      </c>
      <c r="O1185" s="2">
        <v>2718</v>
      </c>
    </row>
    <row r="1186" spans="14:15" x14ac:dyDescent="0.25">
      <c r="N1186" s="2">
        <v>73</v>
      </c>
      <c r="O1186" s="2">
        <v>2697</v>
      </c>
    </row>
    <row r="1187" spans="14:15" x14ac:dyDescent="0.25">
      <c r="N1187" s="2">
        <v>73</v>
      </c>
      <c r="O1187" s="2">
        <v>2697</v>
      </c>
    </row>
    <row r="1188" spans="14:15" x14ac:dyDescent="0.25">
      <c r="N1188" s="2">
        <v>73</v>
      </c>
      <c r="O1188" s="2">
        <v>2680</v>
      </c>
    </row>
    <row r="1189" spans="14:15" x14ac:dyDescent="0.25">
      <c r="N1189" s="2">
        <v>71</v>
      </c>
      <c r="O1189" s="2">
        <v>2641</v>
      </c>
    </row>
    <row r="1190" spans="14:15" x14ac:dyDescent="0.25">
      <c r="N1190" s="2">
        <v>70</v>
      </c>
      <c r="O1190" s="2">
        <v>2579</v>
      </c>
    </row>
    <row r="1191" spans="14:15" x14ac:dyDescent="0.25">
      <c r="N1191" s="2">
        <v>68</v>
      </c>
      <c r="O1191" s="2">
        <v>2501</v>
      </c>
    </row>
    <row r="1192" spans="14:15" x14ac:dyDescent="0.25">
      <c r="N1192" s="2">
        <v>67</v>
      </c>
      <c r="O1192" s="2">
        <v>2501</v>
      </c>
    </row>
    <row r="1193" spans="14:15" x14ac:dyDescent="0.25">
      <c r="N1193" s="2">
        <v>66</v>
      </c>
      <c r="O1193" s="2">
        <v>2431</v>
      </c>
    </row>
    <row r="1194" spans="14:15" x14ac:dyDescent="0.25">
      <c r="N1194" s="2">
        <v>64</v>
      </c>
      <c r="O1194" s="2">
        <v>2384</v>
      </c>
    </row>
    <row r="1195" spans="14:15" x14ac:dyDescent="0.25">
      <c r="N1195" s="2">
        <v>64</v>
      </c>
      <c r="O1195" s="2">
        <v>1357</v>
      </c>
    </row>
    <row r="1196" spans="14:15" x14ac:dyDescent="0.25">
      <c r="N1196" s="2">
        <v>61</v>
      </c>
      <c r="O1196" s="2">
        <v>2831</v>
      </c>
    </row>
    <row r="1197" spans="14:15" x14ac:dyDescent="0.25">
      <c r="N1197" s="2">
        <v>60</v>
      </c>
      <c r="O1197" s="2">
        <v>2831</v>
      </c>
    </row>
    <row r="1198" spans="14:15" x14ac:dyDescent="0.25">
      <c r="N1198" s="2">
        <v>58</v>
      </c>
      <c r="O1198" s="2">
        <v>2752</v>
      </c>
    </row>
    <row r="1199" spans="14:15" x14ac:dyDescent="0.25">
      <c r="N1199" s="2">
        <v>57</v>
      </c>
      <c r="O1199" s="2">
        <v>2672</v>
      </c>
    </row>
    <row r="1200" spans="14:15" x14ac:dyDescent="0.25">
      <c r="N1200" s="2">
        <v>55</v>
      </c>
      <c r="O1200" s="2">
        <v>2605</v>
      </c>
    </row>
    <row r="1201" spans="14:15" x14ac:dyDescent="0.25">
      <c r="N1201" s="2">
        <v>53</v>
      </c>
      <c r="O1201" s="2">
        <v>2500</v>
      </c>
    </row>
    <row r="1202" spans="14:15" x14ac:dyDescent="0.25">
      <c r="N1202" s="2">
        <v>52</v>
      </c>
      <c r="O1202" s="2">
        <v>2500</v>
      </c>
    </row>
    <row r="1203" spans="14:15" x14ac:dyDescent="0.25">
      <c r="N1203" s="2">
        <v>51</v>
      </c>
      <c r="O1203" s="2">
        <v>2418</v>
      </c>
    </row>
    <row r="1204" spans="14:15" x14ac:dyDescent="0.25">
      <c r="N1204" s="2">
        <v>50</v>
      </c>
      <c r="O1204" s="2">
        <v>2354</v>
      </c>
    </row>
    <row r="1205" spans="14:15" x14ac:dyDescent="0.25">
      <c r="N1205" s="2">
        <v>48</v>
      </c>
      <c r="O1205" s="2">
        <v>2290</v>
      </c>
    </row>
    <row r="1206" spans="14:15" x14ac:dyDescent="0.25">
      <c r="N1206" s="2">
        <v>47</v>
      </c>
      <c r="O1206" s="2">
        <v>2230</v>
      </c>
    </row>
    <row r="1207" spans="14:15" x14ac:dyDescent="0.25">
      <c r="N1207" s="2">
        <v>47</v>
      </c>
      <c r="O1207" s="2">
        <v>2230</v>
      </c>
    </row>
    <row r="1208" spans="14:15" x14ac:dyDescent="0.25">
      <c r="N1208" s="2">
        <v>47</v>
      </c>
      <c r="O1208" s="2">
        <v>2197</v>
      </c>
    </row>
    <row r="1209" spans="14:15" x14ac:dyDescent="0.25">
      <c r="N1209" s="2">
        <v>48</v>
      </c>
      <c r="O1209" s="2">
        <v>2224</v>
      </c>
    </row>
    <row r="1210" spans="14:15" x14ac:dyDescent="0.25">
      <c r="N1210" s="2">
        <v>49</v>
      </c>
      <c r="O1210" s="2">
        <v>2258</v>
      </c>
    </row>
    <row r="1211" spans="14:15" x14ac:dyDescent="0.25">
      <c r="N1211" s="2">
        <v>49</v>
      </c>
      <c r="O1211" s="2">
        <v>2310</v>
      </c>
    </row>
    <row r="1212" spans="14:15" x14ac:dyDescent="0.25">
      <c r="N1212" s="2">
        <v>50</v>
      </c>
      <c r="O1212" s="2">
        <v>2310</v>
      </c>
    </row>
    <row r="1213" spans="14:15" x14ac:dyDescent="0.25">
      <c r="N1213" s="2">
        <v>51</v>
      </c>
      <c r="O1213" s="2">
        <v>2356</v>
      </c>
    </row>
    <row r="1214" spans="14:15" x14ac:dyDescent="0.25">
      <c r="N1214" s="2">
        <v>51</v>
      </c>
      <c r="O1214" s="2">
        <v>2379</v>
      </c>
    </row>
    <row r="1215" spans="14:15" x14ac:dyDescent="0.25">
      <c r="N1215" s="2">
        <v>51</v>
      </c>
      <c r="O1215" s="2">
        <v>2401</v>
      </c>
    </row>
    <row r="1216" spans="14:15" x14ac:dyDescent="0.25">
      <c r="N1216" s="2">
        <v>52</v>
      </c>
      <c r="O1216" s="2">
        <v>2416</v>
      </c>
    </row>
    <row r="1217" spans="14:15" x14ac:dyDescent="0.25">
      <c r="N1217" s="2">
        <v>52</v>
      </c>
      <c r="O1217" s="2">
        <v>2416</v>
      </c>
    </row>
    <row r="1218" spans="14:15" x14ac:dyDescent="0.25">
      <c r="N1218" s="2">
        <v>52</v>
      </c>
      <c r="O1218" s="2">
        <v>2445</v>
      </c>
    </row>
    <row r="1219" spans="14:15" x14ac:dyDescent="0.25">
      <c r="N1219" s="2">
        <v>53</v>
      </c>
      <c r="O1219" s="2">
        <v>2459</v>
      </c>
    </row>
    <row r="1220" spans="14:15" x14ac:dyDescent="0.25">
      <c r="N1220" s="2">
        <v>52</v>
      </c>
      <c r="O1220" s="2">
        <v>2416</v>
      </c>
    </row>
    <row r="1221" spans="14:15" x14ac:dyDescent="0.25">
      <c r="N1221" s="2">
        <v>50</v>
      </c>
      <c r="O1221" s="2">
        <v>2332</v>
      </c>
    </row>
    <row r="1222" spans="14:15" x14ac:dyDescent="0.25">
      <c r="N1222" s="2">
        <v>48</v>
      </c>
      <c r="O1222" s="2">
        <v>2332</v>
      </c>
    </row>
    <row r="1223" spans="14:15" x14ac:dyDescent="0.25">
      <c r="N1223" s="2">
        <v>47</v>
      </c>
      <c r="O1223" s="2">
        <v>2211</v>
      </c>
    </row>
    <row r="1224" spans="14:15" x14ac:dyDescent="0.25">
      <c r="N1224" s="2">
        <v>45</v>
      </c>
      <c r="O1224" s="2">
        <v>2136</v>
      </c>
    </row>
    <row r="1225" spans="14:15" x14ac:dyDescent="0.25">
      <c r="N1225" s="2">
        <v>44</v>
      </c>
      <c r="O1225" s="2">
        <v>2062</v>
      </c>
    </row>
    <row r="1226" spans="14:15" x14ac:dyDescent="0.25">
      <c r="N1226" s="2">
        <v>43</v>
      </c>
      <c r="O1226" s="2">
        <v>2030</v>
      </c>
    </row>
    <row r="1227" spans="14:15" x14ac:dyDescent="0.25">
      <c r="N1227" s="2">
        <v>43</v>
      </c>
      <c r="O1227" s="2">
        <v>2030</v>
      </c>
    </row>
    <row r="1228" spans="14:15" x14ac:dyDescent="0.25">
      <c r="N1228" s="2">
        <v>44</v>
      </c>
      <c r="O1228" s="2">
        <v>2020</v>
      </c>
    </row>
    <row r="1229" spans="14:15" x14ac:dyDescent="0.25">
      <c r="N1229" s="2">
        <v>44</v>
      </c>
      <c r="O1229" s="2">
        <v>2058</v>
      </c>
    </row>
    <row r="1230" spans="14:15" x14ac:dyDescent="0.25">
      <c r="N1230" s="2">
        <v>46</v>
      </c>
      <c r="O1230" s="2">
        <v>2099</v>
      </c>
    </row>
    <row r="1231" spans="14:15" x14ac:dyDescent="0.25">
      <c r="N1231" s="2">
        <v>47</v>
      </c>
      <c r="O1231" s="2">
        <v>2196</v>
      </c>
    </row>
    <row r="1232" spans="14:15" x14ac:dyDescent="0.25">
      <c r="N1232" s="2">
        <v>47</v>
      </c>
      <c r="O1232" s="2">
        <v>2196</v>
      </c>
    </row>
    <row r="1233" spans="14:15" x14ac:dyDescent="0.25">
      <c r="N1233" s="2">
        <v>48</v>
      </c>
      <c r="O1233" s="2">
        <v>2222</v>
      </c>
    </row>
    <row r="1234" spans="14:15" x14ac:dyDescent="0.25">
      <c r="N1234" s="2">
        <v>49</v>
      </c>
      <c r="O1234" s="2">
        <v>2262</v>
      </c>
    </row>
    <row r="1235" spans="14:15" x14ac:dyDescent="0.25">
      <c r="N1235" s="2">
        <v>50</v>
      </c>
      <c r="O1235" s="2">
        <v>2329</v>
      </c>
    </row>
    <row r="1236" spans="14:15" x14ac:dyDescent="0.25">
      <c r="N1236" s="2">
        <v>51</v>
      </c>
      <c r="O1236" s="2">
        <v>2376</v>
      </c>
    </row>
    <row r="1237" spans="14:15" x14ac:dyDescent="0.25">
      <c r="N1237" s="2">
        <v>52</v>
      </c>
      <c r="O1237" s="2">
        <v>2376</v>
      </c>
    </row>
    <row r="1238" spans="14:15" x14ac:dyDescent="0.25">
      <c r="N1238" s="2">
        <v>52</v>
      </c>
      <c r="O1238" s="2">
        <v>2435</v>
      </c>
    </row>
    <row r="1239" spans="14:15" x14ac:dyDescent="0.25">
      <c r="N1239" s="2">
        <v>53</v>
      </c>
      <c r="O1239" s="2">
        <v>2461</v>
      </c>
    </row>
    <row r="1240" spans="14:15" x14ac:dyDescent="0.25">
      <c r="N1240" s="2">
        <v>54</v>
      </c>
      <c r="O1240" s="2">
        <v>2496</v>
      </c>
    </row>
    <row r="1241" spans="14:15" x14ac:dyDescent="0.25">
      <c r="N1241" s="2">
        <v>48</v>
      </c>
      <c r="O1241" s="2">
        <v>2261</v>
      </c>
    </row>
    <row r="1242" spans="14:15" x14ac:dyDescent="0.25">
      <c r="N1242" s="2">
        <v>44</v>
      </c>
      <c r="O1242" s="2">
        <v>2261</v>
      </c>
    </row>
    <row r="1243" spans="14:15" x14ac:dyDescent="0.25">
      <c r="N1243" s="2">
        <v>44</v>
      </c>
      <c r="O1243" s="2">
        <v>2034</v>
      </c>
    </row>
    <row r="1244" spans="14:15" x14ac:dyDescent="0.25">
      <c r="N1244" s="2">
        <v>46</v>
      </c>
      <c r="O1244" s="2">
        <v>2093</v>
      </c>
    </row>
    <row r="1245" spans="14:15" x14ac:dyDescent="0.25">
      <c r="N1245" s="2">
        <v>49</v>
      </c>
      <c r="O1245" s="2">
        <v>2234</v>
      </c>
    </row>
    <row r="1246" spans="14:15" x14ac:dyDescent="0.25">
      <c r="N1246" s="2">
        <v>53</v>
      </c>
      <c r="O1246" s="2">
        <v>2489</v>
      </c>
    </row>
    <row r="1247" spans="14:15" x14ac:dyDescent="0.25">
      <c r="N1247" s="2">
        <v>55</v>
      </c>
      <c r="O1247" s="2">
        <v>2489</v>
      </c>
    </row>
    <row r="1248" spans="14:15" x14ac:dyDescent="0.25">
      <c r="N1248" s="2">
        <v>56</v>
      </c>
      <c r="O1248" s="2">
        <v>2578</v>
      </c>
    </row>
    <row r="1249" spans="14:15" x14ac:dyDescent="0.25">
      <c r="N1249" s="2">
        <v>56</v>
      </c>
      <c r="O1249" s="2">
        <v>2622</v>
      </c>
    </row>
    <row r="1250" spans="14:15" x14ac:dyDescent="0.25">
      <c r="N1250" s="2">
        <v>58</v>
      </c>
      <c r="O1250" s="2">
        <v>2679</v>
      </c>
    </row>
    <row r="1251" spans="14:15" x14ac:dyDescent="0.25">
      <c r="N1251" s="2">
        <v>59</v>
      </c>
      <c r="O1251" s="2">
        <v>2744</v>
      </c>
    </row>
    <row r="1252" spans="14:15" x14ac:dyDescent="0.25">
      <c r="N1252" s="2">
        <v>59</v>
      </c>
      <c r="O1252" s="2">
        <v>2744</v>
      </c>
    </row>
    <row r="1253" spans="14:15" x14ac:dyDescent="0.25">
      <c r="N1253" s="2">
        <v>58</v>
      </c>
      <c r="O1253" s="2">
        <v>2676</v>
      </c>
    </row>
    <row r="1254" spans="14:15" x14ac:dyDescent="0.25">
      <c r="N1254" s="2">
        <v>57</v>
      </c>
      <c r="O1254" s="2">
        <v>2672</v>
      </c>
    </row>
    <row r="1255" spans="14:15" x14ac:dyDescent="0.25">
      <c r="N1255" s="2">
        <v>57</v>
      </c>
      <c r="O1255" s="2">
        <v>2630</v>
      </c>
    </row>
    <row r="1256" spans="14:15" x14ac:dyDescent="0.25">
      <c r="N1256" s="2">
        <v>56</v>
      </c>
      <c r="O1256" s="2">
        <v>2634</v>
      </c>
    </row>
    <row r="1257" spans="14:15" x14ac:dyDescent="0.25">
      <c r="N1257" s="2">
        <v>57</v>
      </c>
      <c r="O1257" s="2">
        <v>2634</v>
      </c>
    </row>
    <row r="1258" spans="14:15" x14ac:dyDescent="0.25">
      <c r="N1258" s="2">
        <v>57</v>
      </c>
      <c r="O1258" s="2">
        <v>2648</v>
      </c>
    </row>
    <row r="1259" spans="14:15" x14ac:dyDescent="0.25">
      <c r="N1259" s="2">
        <v>57</v>
      </c>
      <c r="O1259" s="2">
        <v>2635</v>
      </c>
    </row>
    <row r="1260" spans="14:15" x14ac:dyDescent="0.25">
      <c r="N1260" s="2">
        <v>57</v>
      </c>
      <c r="O1260" s="2">
        <v>2637</v>
      </c>
    </row>
    <row r="1261" spans="14:15" x14ac:dyDescent="0.25">
      <c r="N1261" s="2">
        <v>59</v>
      </c>
      <c r="O1261" s="2">
        <v>2718</v>
      </c>
    </row>
    <row r="1262" spans="14:15" x14ac:dyDescent="0.25">
      <c r="N1262" s="2">
        <v>59</v>
      </c>
      <c r="O1262" s="2">
        <v>2718</v>
      </c>
    </row>
    <row r="1263" spans="14:15" x14ac:dyDescent="0.25">
      <c r="N1263" s="2">
        <v>61</v>
      </c>
      <c r="O1263" s="2">
        <v>2791</v>
      </c>
    </row>
    <row r="1264" spans="14:15" x14ac:dyDescent="0.25">
      <c r="N1264" s="2">
        <v>61</v>
      </c>
      <c r="O1264" s="2">
        <v>2841</v>
      </c>
    </row>
    <row r="1265" spans="14:15" x14ac:dyDescent="0.25">
      <c r="N1265" s="2">
        <v>62</v>
      </c>
      <c r="O1265" s="2">
        <v>2861</v>
      </c>
    </row>
    <row r="1266" spans="14:15" x14ac:dyDescent="0.25">
      <c r="N1266" s="2">
        <v>63</v>
      </c>
      <c r="O1266" s="2">
        <v>2928</v>
      </c>
    </row>
    <row r="1267" spans="14:15" x14ac:dyDescent="0.25">
      <c r="N1267" s="2">
        <v>63</v>
      </c>
      <c r="O1267" s="2">
        <v>2928</v>
      </c>
    </row>
    <row r="1268" spans="14:15" x14ac:dyDescent="0.25">
      <c r="N1268" s="2">
        <v>63</v>
      </c>
      <c r="O1268" s="2">
        <v>2943</v>
      </c>
    </row>
    <row r="1269" spans="14:15" x14ac:dyDescent="0.25">
      <c r="N1269" s="2">
        <v>63</v>
      </c>
      <c r="O1269" s="2">
        <v>2949</v>
      </c>
    </row>
    <row r="1270" spans="14:15" x14ac:dyDescent="0.25">
      <c r="N1270" s="2">
        <v>63</v>
      </c>
      <c r="O1270" s="2">
        <v>2950</v>
      </c>
    </row>
    <row r="1271" spans="14:15" x14ac:dyDescent="0.25">
      <c r="N1271" s="2">
        <v>63</v>
      </c>
      <c r="O1271" s="2">
        <v>2688</v>
      </c>
    </row>
    <row r="1272" spans="14:15" x14ac:dyDescent="0.25">
      <c r="N1272" s="2">
        <v>63</v>
      </c>
      <c r="O1272" s="2">
        <v>2688</v>
      </c>
    </row>
    <row r="1273" spans="14:15" x14ac:dyDescent="0.25">
      <c r="N1273" s="2">
        <v>64</v>
      </c>
      <c r="O1273" s="2">
        <v>2326</v>
      </c>
    </row>
    <row r="1274" spans="14:15" x14ac:dyDescent="0.25">
      <c r="N1274" s="2">
        <v>65</v>
      </c>
      <c r="O1274" s="2">
        <v>2379</v>
      </c>
    </row>
    <row r="1275" spans="14:15" x14ac:dyDescent="0.25">
      <c r="N1275" s="2">
        <v>66</v>
      </c>
      <c r="O1275" s="2">
        <v>2396</v>
      </c>
    </row>
    <row r="1276" spans="14:15" x14ac:dyDescent="0.25">
      <c r="N1276" s="2">
        <v>66</v>
      </c>
      <c r="O1276" s="2">
        <v>2429</v>
      </c>
    </row>
    <row r="1277" spans="14:15" x14ac:dyDescent="0.25">
      <c r="N1277" s="2">
        <v>66</v>
      </c>
      <c r="O1277" s="2">
        <v>2429</v>
      </c>
    </row>
    <row r="1278" spans="14:15" x14ac:dyDescent="0.25">
      <c r="N1278" s="2">
        <v>65</v>
      </c>
      <c r="O1278" s="2">
        <v>2409</v>
      </c>
    </row>
    <row r="1279" spans="14:15" x14ac:dyDescent="0.25">
      <c r="N1279" s="2">
        <v>64</v>
      </c>
      <c r="O1279" s="2">
        <v>2381</v>
      </c>
    </row>
    <row r="1280" spans="14:15" x14ac:dyDescent="0.25">
      <c r="N1280" s="2">
        <v>65</v>
      </c>
      <c r="O1280" s="2">
        <v>2395</v>
      </c>
    </row>
    <row r="1281" spans="14:15" x14ac:dyDescent="0.25">
      <c r="N1281" s="2">
        <v>66</v>
      </c>
      <c r="O1281" s="2">
        <v>2421</v>
      </c>
    </row>
    <row r="1282" spans="14:15" x14ac:dyDescent="0.25">
      <c r="N1282" s="2">
        <v>65</v>
      </c>
      <c r="O1282" s="2">
        <v>2421</v>
      </c>
    </row>
    <row r="1283" spans="14:15" x14ac:dyDescent="0.25">
      <c r="N1283" s="2">
        <v>65</v>
      </c>
      <c r="O1283" s="2">
        <v>2403</v>
      </c>
    </row>
    <row r="1284" spans="14:15" x14ac:dyDescent="0.25">
      <c r="N1284" s="2">
        <v>65</v>
      </c>
      <c r="O1284" s="2">
        <v>2387</v>
      </c>
    </row>
    <row r="1285" spans="14:15" x14ac:dyDescent="0.25">
      <c r="N1285" s="2">
        <v>64</v>
      </c>
      <c r="O1285" s="2">
        <v>2369</v>
      </c>
    </row>
    <row r="1286" spans="14:15" x14ac:dyDescent="0.25">
      <c r="N1286" s="2">
        <v>61</v>
      </c>
      <c r="O1286" s="2">
        <v>2274</v>
      </c>
    </row>
    <row r="1287" spans="14:15" x14ac:dyDescent="0.25">
      <c r="N1287" s="2">
        <v>60</v>
      </c>
      <c r="O1287" s="2">
        <v>2274</v>
      </c>
    </row>
    <row r="1288" spans="14:15" x14ac:dyDescent="0.25">
      <c r="N1288" s="2">
        <v>59</v>
      </c>
      <c r="O1288" s="2">
        <v>1703</v>
      </c>
    </row>
    <row r="1289" spans="14:15" x14ac:dyDescent="0.25">
      <c r="N1289" s="2">
        <v>56</v>
      </c>
      <c r="O1289" s="2">
        <v>2752</v>
      </c>
    </row>
    <row r="1290" spans="14:15" x14ac:dyDescent="0.25">
      <c r="N1290" s="2">
        <v>54</v>
      </c>
      <c r="O1290" s="2">
        <v>2557</v>
      </c>
    </row>
    <row r="1291" spans="14:15" x14ac:dyDescent="0.25">
      <c r="N1291" s="2">
        <v>51</v>
      </c>
      <c r="O1291" s="2">
        <v>2411</v>
      </c>
    </row>
    <row r="1292" spans="14:15" x14ac:dyDescent="0.25">
      <c r="N1292" s="2">
        <v>50</v>
      </c>
      <c r="O1292" s="2">
        <v>2411</v>
      </c>
    </row>
    <row r="1293" spans="14:15" x14ac:dyDescent="0.25">
      <c r="N1293" s="2">
        <v>48</v>
      </c>
      <c r="O1293" s="2">
        <v>2278</v>
      </c>
    </row>
    <row r="1294" spans="14:15" x14ac:dyDescent="0.25">
      <c r="N1294" s="2">
        <v>46</v>
      </c>
      <c r="O1294" s="2">
        <v>2181</v>
      </c>
    </row>
    <row r="1295" spans="14:15" x14ac:dyDescent="0.25">
      <c r="N1295" s="2">
        <v>44</v>
      </c>
      <c r="O1295" s="2">
        <v>2086</v>
      </c>
    </row>
    <row r="1296" spans="14:15" x14ac:dyDescent="0.25">
      <c r="N1296" s="2">
        <v>41</v>
      </c>
      <c r="O1296" s="2">
        <v>1945</v>
      </c>
    </row>
    <row r="1297" spans="14:15" x14ac:dyDescent="0.25">
      <c r="N1297" s="2">
        <v>38</v>
      </c>
      <c r="O1297" s="2">
        <v>1945</v>
      </c>
    </row>
    <row r="1298" spans="14:15" x14ac:dyDescent="0.25">
      <c r="N1298" s="2">
        <v>32</v>
      </c>
      <c r="O1298" s="2">
        <v>1197</v>
      </c>
    </row>
    <row r="1299" spans="14:15" x14ac:dyDescent="0.25">
      <c r="N1299" s="2">
        <v>27</v>
      </c>
      <c r="O1299" s="2">
        <v>1068</v>
      </c>
    </row>
    <row r="1300" spans="14:15" x14ac:dyDescent="0.25">
      <c r="N1300" s="2">
        <v>21</v>
      </c>
      <c r="O1300" s="2">
        <v>1001</v>
      </c>
    </row>
    <row r="1301" spans="14:15" x14ac:dyDescent="0.25">
      <c r="N1301" s="2">
        <v>11</v>
      </c>
      <c r="O1301" s="2">
        <v>802</v>
      </c>
    </row>
    <row r="1302" spans="14:15" x14ac:dyDescent="0.25">
      <c r="N1302" s="2">
        <v>4</v>
      </c>
      <c r="O1302" s="2">
        <v>802</v>
      </c>
    </row>
    <row r="1303" spans="14:15" x14ac:dyDescent="0.25">
      <c r="N1303" s="2">
        <v>0</v>
      </c>
      <c r="O1303" s="2">
        <v>811</v>
      </c>
    </row>
    <row r="1304" spans="14:15" x14ac:dyDescent="0.25">
      <c r="N1304" s="2">
        <v>0</v>
      </c>
      <c r="O1304" s="2">
        <v>810</v>
      </c>
    </row>
    <row r="1305" spans="14:15" x14ac:dyDescent="0.25">
      <c r="N1305" s="2">
        <v>0</v>
      </c>
      <c r="O1305" s="2">
        <v>798</v>
      </c>
    </row>
    <row r="1306" spans="14:15" x14ac:dyDescent="0.25">
      <c r="N1306" s="2">
        <v>0</v>
      </c>
      <c r="O1306" s="2">
        <v>793</v>
      </c>
    </row>
    <row r="1307" spans="14:15" x14ac:dyDescent="0.25">
      <c r="N1307" s="2">
        <v>0</v>
      </c>
      <c r="O1307" s="2">
        <v>793</v>
      </c>
    </row>
    <row r="1308" spans="14:15" x14ac:dyDescent="0.25">
      <c r="N1308" s="2">
        <v>0</v>
      </c>
      <c r="O1308" s="2">
        <v>814</v>
      </c>
    </row>
    <row r="1309" spans="14:15" x14ac:dyDescent="0.25">
      <c r="N1309" s="2">
        <v>0</v>
      </c>
      <c r="O1309" s="2">
        <v>796</v>
      </c>
    </row>
    <row r="1310" spans="14:15" x14ac:dyDescent="0.25">
      <c r="N1310" s="2">
        <v>0</v>
      </c>
      <c r="O1310" s="2">
        <v>806</v>
      </c>
    </row>
    <row r="1311" spans="14:15" x14ac:dyDescent="0.25">
      <c r="N1311" s="2">
        <v>0</v>
      </c>
      <c r="O1311" s="2">
        <v>810</v>
      </c>
    </row>
    <row r="1312" spans="14:15" x14ac:dyDescent="0.25">
      <c r="N1312" s="2">
        <v>0</v>
      </c>
      <c r="O1312" s="2">
        <v>810</v>
      </c>
    </row>
    <row r="1313" spans="14:15" x14ac:dyDescent="0.25">
      <c r="N1313" s="2">
        <v>0</v>
      </c>
      <c r="O1313" s="2">
        <v>799</v>
      </c>
    </row>
    <row r="1314" spans="14:15" x14ac:dyDescent="0.25">
      <c r="N1314" s="2">
        <v>0</v>
      </c>
      <c r="O1314" s="2">
        <v>804</v>
      </c>
    </row>
    <row r="1315" spans="14:15" x14ac:dyDescent="0.25">
      <c r="N1315" s="2">
        <v>0</v>
      </c>
      <c r="O1315" s="2">
        <v>808</v>
      </c>
    </row>
    <row r="1316" spans="14:15" x14ac:dyDescent="0.25">
      <c r="N1316" s="2">
        <v>0</v>
      </c>
      <c r="O1316" s="2">
        <v>798</v>
      </c>
    </row>
    <row r="1317" spans="14:15" x14ac:dyDescent="0.25">
      <c r="N1317" s="2">
        <v>0</v>
      </c>
      <c r="O1317" s="2">
        <v>798</v>
      </c>
    </row>
    <row r="1318" spans="14:15" x14ac:dyDescent="0.25">
      <c r="N1318" s="2">
        <v>0</v>
      </c>
      <c r="O1318" s="2">
        <v>813</v>
      </c>
    </row>
    <row r="1319" spans="14:15" x14ac:dyDescent="0.25">
      <c r="N1319" s="2">
        <v>0</v>
      </c>
      <c r="O1319" s="2">
        <v>799</v>
      </c>
    </row>
    <row r="1320" spans="14:15" x14ac:dyDescent="0.25">
      <c r="N1320" s="2">
        <v>1</v>
      </c>
      <c r="O1320" s="2">
        <v>804</v>
      </c>
    </row>
    <row r="1321" spans="14:15" x14ac:dyDescent="0.25">
      <c r="N1321" s="2">
        <v>7</v>
      </c>
      <c r="O1321" s="2">
        <v>2067</v>
      </c>
    </row>
    <row r="1322" spans="14:15" x14ac:dyDescent="0.25">
      <c r="N1322" s="2">
        <v>15</v>
      </c>
      <c r="O1322" s="2">
        <v>2067</v>
      </c>
    </row>
    <row r="1323" spans="14:15" x14ac:dyDescent="0.25">
      <c r="N1323" s="2">
        <v>25</v>
      </c>
      <c r="O1323" s="2">
        <v>2584</v>
      </c>
    </row>
    <row r="1324" spans="14:15" x14ac:dyDescent="0.25">
      <c r="N1324" s="2">
        <v>28</v>
      </c>
      <c r="O1324" s="2">
        <v>3287</v>
      </c>
    </row>
    <row r="1325" spans="14:15" x14ac:dyDescent="0.25">
      <c r="N1325" s="2">
        <v>27</v>
      </c>
      <c r="O1325" s="2">
        <v>2448</v>
      </c>
    </row>
    <row r="1326" spans="14:15" x14ac:dyDescent="0.25">
      <c r="N1326" s="2">
        <v>30</v>
      </c>
      <c r="O1326" s="2">
        <v>2416</v>
      </c>
    </row>
    <row r="1327" spans="14:15" x14ac:dyDescent="0.25">
      <c r="N1327" s="2">
        <v>34</v>
      </c>
      <c r="O1327" s="2">
        <v>2416</v>
      </c>
    </row>
    <row r="1328" spans="14:15" x14ac:dyDescent="0.25">
      <c r="N1328" s="2">
        <v>39</v>
      </c>
      <c r="O1328" s="2">
        <v>2485</v>
      </c>
    </row>
    <row r="1329" spans="14:15" x14ac:dyDescent="0.25">
      <c r="N1329" s="2">
        <v>43</v>
      </c>
      <c r="O1329" s="2">
        <v>2782</v>
      </c>
    </row>
    <row r="1330" spans="14:15" x14ac:dyDescent="0.25">
      <c r="N1330" s="2">
        <v>46</v>
      </c>
      <c r="O1330" s="2">
        <v>3014</v>
      </c>
    </row>
    <row r="1331" spans="14:15" x14ac:dyDescent="0.25">
      <c r="N1331" s="2">
        <v>46</v>
      </c>
      <c r="O1331" s="2">
        <v>2597</v>
      </c>
    </row>
    <row r="1332" spans="14:15" x14ac:dyDescent="0.25">
      <c r="N1332" s="2">
        <v>49</v>
      </c>
      <c r="O1332" s="2">
        <v>2597</v>
      </c>
    </row>
    <row r="1333" spans="14:15" x14ac:dyDescent="0.25">
      <c r="N1333" s="2">
        <v>52</v>
      </c>
      <c r="O1333" s="2">
        <v>2366</v>
      </c>
    </row>
    <row r="1334" spans="14:15" x14ac:dyDescent="0.25">
      <c r="N1334" s="2">
        <v>55</v>
      </c>
      <c r="O1334" s="2">
        <v>2507</v>
      </c>
    </row>
    <row r="1335" spans="14:15" x14ac:dyDescent="0.25">
      <c r="N1335" s="2">
        <v>57</v>
      </c>
      <c r="O1335" s="2">
        <v>2608</v>
      </c>
    </row>
    <row r="1336" spans="14:15" x14ac:dyDescent="0.25">
      <c r="N1336" s="2">
        <v>58</v>
      </c>
      <c r="O1336" s="2">
        <v>2685</v>
      </c>
    </row>
    <row r="1337" spans="14:15" x14ac:dyDescent="0.25">
      <c r="N1337" s="2">
        <v>58</v>
      </c>
      <c r="O1337" s="2">
        <v>2685</v>
      </c>
    </row>
    <row r="1338" spans="14:15" x14ac:dyDescent="0.25">
      <c r="N1338" s="2">
        <v>59</v>
      </c>
      <c r="O1338" s="2">
        <v>2732</v>
      </c>
    </row>
    <row r="1339" spans="14:15" x14ac:dyDescent="0.25">
      <c r="N1339" s="2">
        <v>60</v>
      </c>
      <c r="O1339" s="2">
        <v>2765</v>
      </c>
    </row>
    <row r="1340" spans="14:15" x14ac:dyDescent="0.25">
      <c r="N1340" s="2">
        <v>60</v>
      </c>
      <c r="O1340" s="2">
        <v>2793</v>
      </c>
    </row>
    <row r="1341" spans="14:15" x14ac:dyDescent="0.25">
      <c r="N1341" s="2">
        <v>61</v>
      </c>
      <c r="O1341" s="2">
        <v>2827</v>
      </c>
    </row>
    <row r="1342" spans="14:15" x14ac:dyDescent="0.25">
      <c r="N1342" s="2">
        <v>62</v>
      </c>
      <c r="O1342" s="2">
        <v>2827</v>
      </c>
    </row>
    <row r="1343" spans="14:15" x14ac:dyDescent="0.25">
      <c r="N1343" s="2">
        <v>63</v>
      </c>
      <c r="O1343" s="2">
        <v>2902</v>
      </c>
    </row>
    <row r="1344" spans="14:15" x14ac:dyDescent="0.25">
      <c r="N1344" s="2">
        <v>65</v>
      </c>
      <c r="O1344" s="2">
        <v>2979</v>
      </c>
    </row>
    <row r="1345" spans="14:15" x14ac:dyDescent="0.25">
      <c r="N1345" s="2">
        <v>65</v>
      </c>
      <c r="O1345" s="2">
        <v>2950</v>
      </c>
    </row>
    <row r="1346" spans="14:15" x14ac:dyDescent="0.25">
      <c r="N1346" s="2">
        <v>66</v>
      </c>
      <c r="O1346" s="2">
        <v>2395</v>
      </c>
    </row>
    <row r="1347" spans="14:15" x14ac:dyDescent="0.25">
      <c r="N1347" s="2">
        <v>67</v>
      </c>
      <c r="O1347" s="2">
        <v>2395</v>
      </c>
    </row>
    <row r="1348" spans="14:15" x14ac:dyDescent="0.25">
      <c r="N1348" s="2">
        <v>68</v>
      </c>
      <c r="O1348" s="2">
        <v>2480</v>
      </c>
    </row>
    <row r="1349" spans="14:15" x14ac:dyDescent="0.25">
      <c r="N1349" s="2">
        <v>68</v>
      </c>
      <c r="O1349" s="2">
        <v>2507</v>
      </c>
    </row>
    <row r="1350" spans="14:15" x14ac:dyDescent="0.25">
      <c r="N1350" s="2">
        <v>69</v>
      </c>
      <c r="O1350" s="2">
        <v>2516</v>
      </c>
    </row>
    <row r="1351" spans="14:15" x14ac:dyDescent="0.25">
      <c r="N1351" s="2">
        <v>68</v>
      </c>
      <c r="O1351" s="2">
        <v>2511</v>
      </c>
    </row>
    <row r="1352" spans="14:15" x14ac:dyDescent="0.25">
      <c r="N1352" s="2">
        <v>68</v>
      </c>
      <c r="O1352" s="2">
        <v>2511</v>
      </c>
    </row>
    <row r="1353" spans="14:15" x14ac:dyDescent="0.25">
      <c r="N1353" s="2">
        <v>68</v>
      </c>
      <c r="O1353" s="2">
        <v>2493</v>
      </c>
    </row>
    <row r="1354" spans="14:15" x14ac:dyDescent="0.25">
      <c r="N1354" s="2">
        <v>68</v>
      </c>
      <c r="O1354" s="2">
        <v>2491</v>
      </c>
    </row>
    <row r="1355" spans="14:15" x14ac:dyDescent="0.25">
      <c r="N1355" s="2">
        <v>68</v>
      </c>
      <c r="O1355" s="2">
        <v>2496</v>
      </c>
    </row>
    <row r="1356" spans="14:15" x14ac:dyDescent="0.25">
      <c r="N1356" s="2">
        <v>67</v>
      </c>
      <c r="O1356" s="2">
        <v>2474</v>
      </c>
    </row>
    <row r="1357" spans="14:15" x14ac:dyDescent="0.25">
      <c r="N1357" s="2">
        <v>67</v>
      </c>
      <c r="O1357" s="2">
        <v>2474</v>
      </c>
    </row>
    <row r="1358" spans="14:15" x14ac:dyDescent="0.25">
      <c r="N1358" s="2">
        <v>67</v>
      </c>
      <c r="O1358" s="2">
        <v>2448</v>
      </c>
    </row>
    <row r="1359" spans="14:15" x14ac:dyDescent="0.25">
      <c r="N1359" s="2">
        <v>66</v>
      </c>
      <c r="O1359" s="2">
        <v>2440</v>
      </c>
    </row>
    <row r="1360" spans="14:15" x14ac:dyDescent="0.25">
      <c r="N1360" s="2">
        <v>66</v>
      </c>
      <c r="O1360" s="2">
        <v>2440</v>
      </c>
    </row>
    <row r="1361" spans="14:15" x14ac:dyDescent="0.25">
      <c r="N1361" s="2">
        <v>66</v>
      </c>
      <c r="O1361" s="2">
        <v>2442</v>
      </c>
    </row>
    <row r="1362" spans="14:15" x14ac:dyDescent="0.25">
      <c r="N1362" s="2">
        <v>67</v>
      </c>
      <c r="O1362" s="2">
        <v>2442</v>
      </c>
    </row>
    <row r="1363" spans="14:15" x14ac:dyDescent="0.25">
      <c r="N1363" s="2">
        <v>66</v>
      </c>
      <c r="O1363" s="2">
        <v>2447</v>
      </c>
    </row>
    <row r="1364" spans="14:15" x14ac:dyDescent="0.25">
      <c r="N1364" s="2">
        <v>67</v>
      </c>
      <c r="O1364" s="2">
        <v>2447</v>
      </c>
    </row>
    <row r="1365" spans="14:15" x14ac:dyDescent="0.25">
      <c r="N1365" s="2">
        <v>67</v>
      </c>
      <c r="O1365" s="2">
        <v>2451</v>
      </c>
    </row>
    <row r="1366" spans="14:15" x14ac:dyDescent="0.25">
      <c r="N1366" s="2">
        <v>67</v>
      </c>
      <c r="O1366" s="2">
        <v>2475</v>
      </c>
    </row>
    <row r="1367" spans="14:15" x14ac:dyDescent="0.25">
      <c r="N1367" s="2">
        <v>68</v>
      </c>
      <c r="O1367" s="2">
        <v>2475</v>
      </c>
    </row>
    <row r="1368" spans="14:15" x14ac:dyDescent="0.25">
      <c r="N1368" s="2">
        <v>68</v>
      </c>
      <c r="O1368" s="2">
        <v>2487</v>
      </c>
    </row>
    <row r="1369" spans="14:15" x14ac:dyDescent="0.25">
      <c r="N1369" s="2">
        <v>68</v>
      </c>
      <c r="O1369" s="2">
        <v>2497</v>
      </c>
    </row>
    <row r="1370" spans="14:15" x14ac:dyDescent="0.25">
      <c r="N1370" s="2">
        <v>68</v>
      </c>
      <c r="O1370" s="2">
        <v>2495</v>
      </c>
    </row>
    <row r="1371" spans="14:15" x14ac:dyDescent="0.25">
      <c r="N1371" s="2">
        <v>68</v>
      </c>
      <c r="O1371" s="2">
        <v>2508</v>
      </c>
    </row>
    <row r="1372" spans="14:15" x14ac:dyDescent="0.25">
      <c r="N1372" s="2">
        <v>68</v>
      </c>
      <c r="O1372" s="2">
        <v>2508</v>
      </c>
    </row>
    <row r="1373" spans="14:15" x14ac:dyDescent="0.25">
      <c r="N1373" s="2">
        <v>68</v>
      </c>
      <c r="O1373" s="2">
        <v>2494</v>
      </c>
    </row>
    <row r="1374" spans="14:15" x14ac:dyDescent="0.25">
      <c r="N1374" s="2">
        <v>67</v>
      </c>
      <c r="O1374" s="2">
        <v>2483</v>
      </c>
    </row>
    <row r="1375" spans="14:15" x14ac:dyDescent="0.25">
      <c r="N1375" s="2">
        <v>67</v>
      </c>
      <c r="O1375" s="2">
        <v>2472</v>
      </c>
    </row>
    <row r="1376" spans="14:15" x14ac:dyDescent="0.25">
      <c r="N1376" s="2">
        <v>67</v>
      </c>
      <c r="O1376" s="2">
        <v>2453</v>
      </c>
    </row>
    <row r="1377" spans="14:15" x14ac:dyDescent="0.25">
      <c r="N1377" s="2">
        <v>67</v>
      </c>
      <c r="O1377" s="2">
        <v>2453</v>
      </c>
    </row>
    <row r="1378" spans="14:15" x14ac:dyDescent="0.25">
      <c r="N1378" s="2">
        <v>68</v>
      </c>
      <c r="O1378" s="2">
        <v>2489</v>
      </c>
    </row>
    <row r="1379" spans="14:15" x14ac:dyDescent="0.25">
      <c r="N1379" s="2">
        <v>69</v>
      </c>
      <c r="O1379" s="2">
        <v>2524</v>
      </c>
    </row>
    <row r="1380" spans="14:15" x14ac:dyDescent="0.25">
      <c r="N1380" s="2">
        <v>70</v>
      </c>
      <c r="O1380" s="2">
        <v>2547</v>
      </c>
    </row>
    <row r="1381" spans="14:15" x14ac:dyDescent="0.25">
      <c r="N1381" s="2">
        <v>70</v>
      </c>
      <c r="O1381" s="2">
        <v>2596</v>
      </c>
    </row>
    <row r="1382" spans="14:15" x14ac:dyDescent="0.25">
      <c r="N1382" s="2">
        <v>71</v>
      </c>
      <c r="O1382" s="2">
        <v>2596</v>
      </c>
    </row>
    <row r="1383" spans="14:15" x14ac:dyDescent="0.25">
      <c r="N1383" s="2">
        <v>71</v>
      </c>
      <c r="O1383" s="2">
        <v>2625</v>
      </c>
    </row>
    <row r="1384" spans="14:15" x14ac:dyDescent="0.25">
      <c r="N1384" s="2">
        <v>72</v>
      </c>
      <c r="O1384" s="2">
        <v>2642</v>
      </c>
    </row>
    <row r="1385" spans="14:15" x14ac:dyDescent="0.25">
      <c r="N1385" s="2">
        <v>72</v>
      </c>
      <c r="O1385" s="2">
        <v>2657</v>
      </c>
    </row>
    <row r="1386" spans="14:15" x14ac:dyDescent="0.25">
      <c r="N1386" s="2">
        <v>72</v>
      </c>
      <c r="O1386" s="2">
        <v>2661</v>
      </c>
    </row>
    <row r="1387" spans="14:15" x14ac:dyDescent="0.25">
      <c r="N1387" s="2">
        <v>73</v>
      </c>
      <c r="O1387" s="2">
        <v>2661</v>
      </c>
    </row>
    <row r="1388" spans="14:15" x14ac:dyDescent="0.25">
      <c r="N1388" s="2">
        <v>73</v>
      </c>
      <c r="O1388" s="2">
        <v>2679</v>
      </c>
    </row>
    <row r="1389" spans="14:15" x14ac:dyDescent="0.25">
      <c r="N1389" s="2">
        <v>75</v>
      </c>
      <c r="O1389" s="2">
        <v>2737</v>
      </c>
    </row>
    <row r="1390" spans="14:15" x14ac:dyDescent="0.25">
      <c r="N1390" s="2">
        <v>77</v>
      </c>
      <c r="O1390" s="2">
        <v>2816</v>
      </c>
    </row>
    <row r="1391" spans="14:15" x14ac:dyDescent="0.25">
      <c r="N1391" s="2">
        <v>79</v>
      </c>
      <c r="O1391" s="2">
        <v>2903</v>
      </c>
    </row>
    <row r="1392" spans="14:15" x14ac:dyDescent="0.25">
      <c r="N1392" s="2">
        <v>79</v>
      </c>
      <c r="O1392" s="2">
        <v>2903</v>
      </c>
    </row>
    <row r="1393" spans="14:15" x14ac:dyDescent="0.25">
      <c r="N1393" s="2">
        <v>80</v>
      </c>
      <c r="O1393" s="2">
        <v>2921</v>
      </c>
    </row>
    <row r="1394" spans="14:15" x14ac:dyDescent="0.25">
      <c r="N1394" s="2">
        <v>80</v>
      </c>
      <c r="O1394" s="2">
        <v>2934</v>
      </c>
    </row>
    <row r="1395" spans="14:15" x14ac:dyDescent="0.25">
      <c r="N1395" s="2">
        <v>80</v>
      </c>
      <c r="O1395" s="2">
        <v>2951</v>
      </c>
    </row>
    <row r="1396" spans="14:15" x14ac:dyDescent="0.25">
      <c r="N1396" s="2">
        <v>80</v>
      </c>
      <c r="O1396" s="2">
        <v>2940</v>
      </c>
    </row>
    <row r="1397" spans="14:15" x14ac:dyDescent="0.25">
      <c r="N1397" s="2">
        <v>80</v>
      </c>
      <c r="O1397" s="2">
        <v>2940</v>
      </c>
    </row>
    <row r="1398" spans="14:15" x14ac:dyDescent="0.25">
      <c r="N1398" s="2">
        <v>79</v>
      </c>
      <c r="O1398" s="2">
        <v>2921</v>
      </c>
    </row>
    <row r="1399" spans="14:15" x14ac:dyDescent="0.25">
      <c r="N1399" s="2">
        <v>78</v>
      </c>
      <c r="O1399" s="2">
        <v>2887</v>
      </c>
    </row>
    <row r="1400" spans="14:15" x14ac:dyDescent="0.25">
      <c r="N1400" s="2">
        <v>78</v>
      </c>
      <c r="O1400" s="2">
        <v>2864</v>
      </c>
    </row>
    <row r="1401" spans="14:15" x14ac:dyDescent="0.25">
      <c r="N1401" s="2">
        <v>76</v>
      </c>
      <c r="O1401" s="2">
        <v>2811</v>
      </c>
    </row>
    <row r="1402" spans="14:15" x14ac:dyDescent="0.25">
      <c r="N1402" s="2">
        <v>76</v>
      </c>
      <c r="O1402" s="2">
        <v>2811</v>
      </c>
    </row>
    <row r="1403" spans="14:15" x14ac:dyDescent="0.25">
      <c r="N1403" s="2">
        <v>75</v>
      </c>
      <c r="O1403" s="2">
        <v>2761</v>
      </c>
    </row>
    <row r="1404" spans="14:15" x14ac:dyDescent="0.25">
      <c r="N1404" s="2">
        <v>75</v>
      </c>
      <c r="O1404" s="2">
        <v>2752</v>
      </c>
    </row>
    <row r="1405" spans="14:15" x14ac:dyDescent="0.25">
      <c r="N1405" s="2">
        <v>75</v>
      </c>
      <c r="O1405" s="2">
        <v>2752</v>
      </c>
    </row>
    <row r="1406" spans="14:15" x14ac:dyDescent="0.25">
      <c r="N1406" s="2">
        <v>75</v>
      </c>
      <c r="O1406" s="2">
        <v>2769</v>
      </c>
    </row>
    <row r="1407" spans="14:15" x14ac:dyDescent="0.25">
      <c r="N1407" s="2">
        <v>75</v>
      </c>
      <c r="O1407" s="2">
        <v>2769</v>
      </c>
    </row>
    <row r="1408" spans="14:15" x14ac:dyDescent="0.25">
      <c r="N1408" s="2">
        <v>76</v>
      </c>
      <c r="O1408" s="2">
        <v>2784</v>
      </c>
    </row>
    <row r="1409" spans="14:15" x14ac:dyDescent="0.25">
      <c r="N1409" s="2">
        <v>76</v>
      </c>
      <c r="O1409" s="2">
        <v>2780</v>
      </c>
    </row>
    <row r="1410" spans="14:15" x14ac:dyDescent="0.25">
      <c r="N1410" s="2">
        <v>76</v>
      </c>
      <c r="O1410" s="2">
        <v>2778</v>
      </c>
    </row>
    <row r="1411" spans="14:15" x14ac:dyDescent="0.25">
      <c r="N1411" s="2">
        <v>76</v>
      </c>
      <c r="O1411" s="2">
        <v>2777</v>
      </c>
    </row>
    <row r="1412" spans="14:15" x14ac:dyDescent="0.25">
      <c r="N1412" s="2">
        <v>75</v>
      </c>
      <c r="O1412" s="2">
        <v>2777</v>
      </c>
    </row>
    <row r="1413" spans="14:15" x14ac:dyDescent="0.25">
      <c r="N1413" s="2">
        <v>74</v>
      </c>
      <c r="O1413" s="2">
        <v>2749</v>
      </c>
    </row>
    <row r="1414" spans="14:15" x14ac:dyDescent="0.25">
      <c r="N1414" s="2">
        <v>74</v>
      </c>
      <c r="O1414" s="2">
        <v>2721</v>
      </c>
    </row>
    <row r="1415" spans="14:15" x14ac:dyDescent="0.25">
      <c r="N1415" s="2">
        <v>74</v>
      </c>
      <c r="O1415" s="2">
        <v>2726</v>
      </c>
    </row>
    <row r="1416" spans="14:15" x14ac:dyDescent="0.25">
      <c r="N1416" s="2">
        <v>74</v>
      </c>
      <c r="O1416" s="2">
        <v>2739</v>
      </c>
    </row>
    <row r="1417" spans="14:15" x14ac:dyDescent="0.25">
      <c r="N1417" s="2">
        <v>74</v>
      </c>
      <c r="O1417" s="2">
        <v>2739</v>
      </c>
    </row>
    <row r="1418" spans="14:15" x14ac:dyDescent="0.25">
      <c r="N1418" s="2">
        <v>74</v>
      </c>
      <c r="O1418" s="2">
        <v>2734</v>
      </c>
    </row>
    <row r="1419" spans="14:15" x14ac:dyDescent="0.25">
      <c r="N1419" s="2">
        <v>74</v>
      </c>
      <c r="O1419" s="2">
        <v>2731</v>
      </c>
    </row>
    <row r="1420" spans="14:15" x14ac:dyDescent="0.25">
      <c r="N1420" s="2">
        <v>74</v>
      </c>
      <c r="O1420" s="2">
        <v>2728</v>
      </c>
    </row>
    <row r="1421" spans="14:15" x14ac:dyDescent="0.25">
      <c r="N1421" s="2">
        <v>73</v>
      </c>
      <c r="O1421" s="2">
        <v>2697</v>
      </c>
    </row>
    <row r="1422" spans="14:15" x14ac:dyDescent="0.25">
      <c r="N1422" s="2">
        <v>73</v>
      </c>
      <c r="O1422" s="2">
        <v>2697</v>
      </c>
    </row>
    <row r="1423" spans="14:15" x14ac:dyDescent="0.25">
      <c r="N1423" s="2">
        <v>72</v>
      </c>
      <c r="O1423" s="2">
        <v>2659</v>
      </c>
    </row>
    <row r="1424" spans="14:15" x14ac:dyDescent="0.25">
      <c r="N1424" s="2">
        <v>72</v>
      </c>
      <c r="O1424" s="2">
        <v>2648</v>
      </c>
    </row>
    <row r="1425" spans="14:15" x14ac:dyDescent="0.25">
      <c r="N1425" s="2">
        <v>72</v>
      </c>
      <c r="O1425" s="2">
        <v>2647</v>
      </c>
    </row>
    <row r="1426" spans="14:15" x14ac:dyDescent="0.25">
      <c r="N1426" s="2">
        <v>72</v>
      </c>
      <c r="O1426" s="2">
        <v>2649</v>
      </c>
    </row>
    <row r="1427" spans="14:15" x14ac:dyDescent="0.25">
      <c r="N1427" s="2">
        <v>72</v>
      </c>
      <c r="O1427" s="2">
        <v>2649</v>
      </c>
    </row>
    <row r="1428" spans="14:15" x14ac:dyDescent="0.25">
      <c r="N1428" s="2">
        <v>72</v>
      </c>
      <c r="O1428" s="2">
        <v>2660</v>
      </c>
    </row>
    <row r="1429" spans="14:15" x14ac:dyDescent="0.25">
      <c r="N1429" s="2">
        <v>73</v>
      </c>
      <c r="O1429" s="2">
        <v>2666</v>
      </c>
    </row>
    <row r="1430" spans="14:15" x14ac:dyDescent="0.25">
      <c r="N1430" s="2">
        <v>73</v>
      </c>
      <c r="O1430" s="2">
        <v>2655</v>
      </c>
    </row>
    <row r="1431" spans="14:15" x14ac:dyDescent="0.25">
      <c r="N1431" s="2">
        <v>73</v>
      </c>
      <c r="O1431" s="2">
        <v>2678</v>
      </c>
    </row>
    <row r="1432" spans="14:15" x14ac:dyDescent="0.25">
      <c r="N1432" s="2">
        <v>72</v>
      </c>
      <c r="O1432" s="2">
        <v>2678</v>
      </c>
    </row>
    <row r="1433" spans="14:15" x14ac:dyDescent="0.25">
      <c r="N1433" s="2">
        <v>72</v>
      </c>
      <c r="O1433" s="2">
        <v>2635</v>
      </c>
    </row>
    <row r="1434" spans="14:15" x14ac:dyDescent="0.25">
      <c r="N1434" s="2">
        <v>72</v>
      </c>
      <c r="O1434" s="2">
        <v>2644</v>
      </c>
    </row>
    <row r="1435" spans="14:15" x14ac:dyDescent="0.25">
      <c r="N1435" s="2">
        <v>72</v>
      </c>
      <c r="O1435" s="2">
        <v>2652</v>
      </c>
    </row>
    <row r="1436" spans="14:15" x14ac:dyDescent="0.25">
      <c r="N1436" s="2">
        <v>71</v>
      </c>
      <c r="O1436" s="2">
        <v>2588</v>
      </c>
    </row>
    <row r="1437" spans="14:15" x14ac:dyDescent="0.25">
      <c r="N1437" s="2">
        <v>71</v>
      </c>
      <c r="O1437" s="2">
        <v>2588</v>
      </c>
    </row>
    <row r="1438" spans="14:15" x14ac:dyDescent="0.25">
      <c r="N1438" s="2">
        <v>71</v>
      </c>
      <c r="O1438" s="2">
        <v>2591</v>
      </c>
    </row>
    <row r="1439" spans="14:15" x14ac:dyDescent="0.25">
      <c r="N1439" s="2">
        <v>71</v>
      </c>
      <c r="O1439" s="2">
        <v>2598</v>
      </c>
    </row>
    <row r="1440" spans="14:15" x14ac:dyDescent="0.25">
      <c r="N1440" s="2">
        <v>72</v>
      </c>
      <c r="O1440" s="2">
        <v>2638</v>
      </c>
    </row>
    <row r="1441" spans="14:15" x14ac:dyDescent="0.25">
      <c r="N1441" s="2">
        <v>73</v>
      </c>
      <c r="O1441" s="2">
        <v>2681</v>
      </c>
    </row>
    <row r="1442" spans="14:15" x14ac:dyDescent="0.25">
      <c r="N1442" s="2">
        <v>73</v>
      </c>
      <c r="O1442" s="2">
        <v>2681</v>
      </c>
    </row>
    <row r="1443" spans="14:15" x14ac:dyDescent="0.25">
      <c r="N1443" s="2">
        <v>72</v>
      </c>
      <c r="O1443" s="2">
        <v>2663</v>
      </c>
    </row>
    <row r="1444" spans="14:15" x14ac:dyDescent="0.25">
      <c r="N1444" s="2">
        <v>72</v>
      </c>
      <c r="O1444" s="2">
        <v>2646</v>
      </c>
    </row>
    <row r="1445" spans="14:15" x14ac:dyDescent="0.25">
      <c r="N1445" s="2">
        <v>71</v>
      </c>
      <c r="O1445" s="2">
        <v>2632</v>
      </c>
    </row>
    <row r="1446" spans="14:15" x14ac:dyDescent="0.25">
      <c r="N1446" s="2">
        <v>71</v>
      </c>
      <c r="O1446" s="2">
        <v>2626</v>
      </c>
    </row>
    <row r="1447" spans="14:15" x14ac:dyDescent="0.25">
      <c r="N1447" s="2">
        <v>72</v>
      </c>
      <c r="O1447" s="2">
        <v>2626</v>
      </c>
    </row>
    <row r="1448" spans="14:15" x14ac:dyDescent="0.25">
      <c r="N1448" s="2">
        <v>71</v>
      </c>
      <c r="O1448" s="2">
        <v>2633</v>
      </c>
    </row>
    <row r="1449" spans="14:15" x14ac:dyDescent="0.25">
      <c r="N1449" s="2">
        <v>72</v>
      </c>
      <c r="O1449" s="2">
        <v>2628</v>
      </c>
    </row>
    <row r="1450" spans="14:15" x14ac:dyDescent="0.25">
      <c r="N1450" s="2">
        <v>71</v>
      </c>
      <c r="O1450" s="2">
        <v>2632</v>
      </c>
    </row>
    <row r="1451" spans="14:15" x14ac:dyDescent="0.25">
      <c r="N1451" s="2">
        <v>71</v>
      </c>
      <c r="O1451" s="2">
        <v>2615</v>
      </c>
    </row>
    <row r="1452" spans="14:15" x14ac:dyDescent="0.25">
      <c r="N1452" s="2">
        <v>70</v>
      </c>
      <c r="O1452" s="2">
        <v>2615</v>
      </c>
    </row>
    <row r="1453" spans="14:15" x14ac:dyDescent="0.25">
      <c r="N1453" s="2">
        <v>69</v>
      </c>
      <c r="O1453" s="2">
        <v>2561</v>
      </c>
    </row>
    <row r="1454" spans="14:15" x14ac:dyDescent="0.25">
      <c r="N1454" s="2">
        <v>70</v>
      </c>
      <c r="O1454" s="2">
        <v>2555</v>
      </c>
    </row>
    <row r="1455" spans="14:15" x14ac:dyDescent="0.25">
      <c r="N1455" s="2">
        <v>70</v>
      </c>
      <c r="O1455" s="2">
        <v>2561</v>
      </c>
    </row>
    <row r="1456" spans="14:15" x14ac:dyDescent="0.25">
      <c r="N1456" s="2">
        <v>71</v>
      </c>
      <c r="O1456" s="2">
        <v>2601</v>
      </c>
    </row>
    <row r="1457" spans="14:15" x14ac:dyDescent="0.25">
      <c r="N1457" s="2">
        <v>71</v>
      </c>
      <c r="O1457" s="2">
        <v>2601</v>
      </c>
    </row>
    <row r="1458" spans="14:15" x14ac:dyDescent="0.25">
      <c r="N1458" s="2">
        <v>70</v>
      </c>
      <c r="O1458" s="2">
        <v>2612</v>
      </c>
    </row>
    <row r="1459" spans="14:15" x14ac:dyDescent="0.25">
      <c r="N1459" s="2">
        <v>70</v>
      </c>
      <c r="O1459" s="2">
        <v>2599</v>
      </c>
    </row>
    <row r="1460" spans="14:15" x14ac:dyDescent="0.25">
      <c r="N1460" s="2">
        <v>70</v>
      </c>
      <c r="O1460" s="2">
        <v>2573</v>
      </c>
    </row>
    <row r="1461" spans="14:15" x14ac:dyDescent="0.25">
      <c r="N1461" s="2">
        <v>70</v>
      </c>
      <c r="O1461" s="2">
        <v>2562</v>
      </c>
    </row>
    <row r="1462" spans="14:15" x14ac:dyDescent="0.25">
      <c r="N1462" s="2">
        <v>70</v>
      </c>
      <c r="O1462" s="2">
        <v>2562</v>
      </c>
    </row>
    <row r="1463" spans="14:15" x14ac:dyDescent="0.25">
      <c r="N1463" s="2">
        <v>69</v>
      </c>
      <c r="O1463" s="2">
        <v>2559</v>
      </c>
    </row>
    <row r="1464" spans="14:15" x14ac:dyDescent="0.25">
      <c r="N1464" s="2">
        <v>69</v>
      </c>
      <c r="O1464" s="2">
        <v>2550</v>
      </c>
    </row>
    <row r="1465" spans="14:15" x14ac:dyDescent="0.25">
      <c r="N1465" s="2">
        <v>70</v>
      </c>
      <c r="O1465" s="2">
        <v>2560</v>
      </c>
    </row>
    <row r="1466" spans="14:15" x14ac:dyDescent="0.25">
      <c r="N1466" s="2">
        <v>70</v>
      </c>
      <c r="O1466" s="2">
        <v>2588</v>
      </c>
    </row>
    <row r="1467" spans="14:15" x14ac:dyDescent="0.25">
      <c r="N1467" s="2">
        <v>70</v>
      </c>
      <c r="O1467" s="2">
        <v>2588</v>
      </c>
    </row>
    <row r="1468" spans="14:15" x14ac:dyDescent="0.25">
      <c r="N1468" s="2">
        <v>70</v>
      </c>
      <c r="O1468" s="2">
        <v>2588</v>
      </c>
    </row>
    <row r="1469" spans="14:15" x14ac:dyDescent="0.25">
      <c r="N1469" s="2">
        <v>69</v>
      </c>
      <c r="O1469" s="2">
        <v>2554</v>
      </c>
    </row>
    <row r="1470" spans="14:15" x14ac:dyDescent="0.25">
      <c r="N1470" s="2">
        <v>68</v>
      </c>
      <c r="O1470" s="2">
        <v>2515</v>
      </c>
    </row>
    <row r="1471" spans="14:15" x14ac:dyDescent="0.25">
      <c r="N1471" s="2">
        <v>66</v>
      </c>
      <c r="O1471" s="2">
        <v>2429</v>
      </c>
    </row>
    <row r="1472" spans="14:15" x14ac:dyDescent="0.25">
      <c r="N1472" s="2">
        <v>65</v>
      </c>
      <c r="O1472" s="2">
        <v>2429</v>
      </c>
    </row>
    <row r="1473" spans="14:15" x14ac:dyDescent="0.25">
      <c r="N1473" s="2">
        <v>63</v>
      </c>
      <c r="O1473" s="2">
        <v>2376</v>
      </c>
    </row>
    <row r="1474" spans="14:15" x14ac:dyDescent="0.25">
      <c r="N1474" s="2">
        <v>61</v>
      </c>
      <c r="O1474" s="2">
        <v>2303</v>
      </c>
    </row>
    <row r="1475" spans="14:15" x14ac:dyDescent="0.25">
      <c r="N1475" s="2">
        <v>60</v>
      </c>
      <c r="O1475" s="2">
        <v>2282</v>
      </c>
    </row>
    <row r="1476" spans="14:15" x14ac:dyDescent="0.25">
      <c r="N1476" s="2">
        <v>58</v>
      </c>
      <c r="O1476" s="2">
        <v>2155</v>
      </c>
    </row>
    <row r="1477" spans="14:15" x14ac:dyDescent="0.25">
      <c r="N1477" s="2">
        <v>57</v>
      </c>
      <c r="O1477" s="2">
        <v>2155</v>
      </c>
    </row>
    <row r="1478" spans="14:15" x14ac:dyDescent="0.25">
      <c r="N1478" s="2">
        <v>51</v>
      </c>
      <c r="O1478" s="2">
        <v>1357</v>
      </c>
    </row>
    <row r="1479" spans="14:15" x14ac:dyDescent="0.25">
      <c r="N1479" s="2">
        <v>49</v>
      </c>
      <c r="O1479" s="2">
        <v>906</v>
      </c>
    </row>
    <row r="1480" spans="14:15" x14ac:dyDescent="0.25">
      <c r="N1480" s="2">
        <v>46</v>
      </c>
      <c r="O1480" s="2">
        <v>1937</v>
      </c>
    </row>
    <row r="1481" spans="14:15" x14ac:dyDescent="0.25">
      <c r="N1481" s="2">
        <v>46</v>
      </c>
      <c r="O1481" s="2">
        <v>2111</v>
      </c>
    </row>
    <row r="1482" spans="14:15" x14ac:dyDescent="0.25">
      <c r="N1482" s="2">
        <v>46</v>
      </c>
      <c r="O1482" s="2">
        <v>2111</v>
      </c>
    </row>
    <row r="1483" spans="14:15" x14ac:dyDescent="0.25">
      <c r="N1483" s="2">
        <v>47</v>
      </c>
      <c r="O1483" s="2">
        <v>2166</v>
      </c>
    </row>
    <row r="1484" spans="14:15" x14ac:dyDescent="0.25">
      <c r="N1484" s="2">
        <v>47</v>
      </c>
      <c r="O1484" s="2">
        <v>2204</v>
      </c>
    </row>
    <row r="1485" spans="14:15" x14ac:dyDescent="0.25">
      <c r="N1485" s="2">
        <v>47</v>
      </c>
      <c r="O1485" s="2">
        <v>2219</v>
      </c>
    </row>
    <row r="1486" spans="14:15" x14ac:dyDescent="0.25">
      <c r="N1486" s="2">
        <v>47</v>
      </c>
      <c r="O1486" s="2">
        <v>2232</v>
      </c>
    </row>
    <row r="1487" spans="14:15" x14ac:dyDescent="0.25">
      <c r="N1487" s="2">
        <v>47</v>
      </c>
      <c r="O1487" s="2">
        <v>2232</v>
      </c>
    </row>
    <row r="1488" spans="14:15" x14ac:dyDescent="0.25">
      <c r="N1488" s="2">
        <v>46</v>
      </c>
      <c r="O1488" s="2">
        <v>2148</v>
      </c>
    </row>
    <row r="1489" spans="14:15" x14ac:dyDescent="0.25">
      <c r="N1489" s="2">
        <v>45</v>
      </c>
      <c r="O1489" s="2">
        <v>2133</v>
      </c>
    </row>
    <row r="1490" spans="14:15" x14ac:dyDescent="0.25">
      <c r="N1490" s="2">
        <v>45</v>
      </c>
      <c r="O1490" s="2">
        <v>2112</v>
      </c>
    </row>
    <row r="1491" spans="14:15" x14ac:dyDescent="0.25">
      <c r="N1491" s="2">
        <v>43</v>
      </c>
      <c r="O1491" s="2">
        <v>2018</v>
      </c>
    </row>
    <row r="1492" spans="14:15" x14ac:dyDescent="0.25">
      <c r="N1492" s="2">
        <v>41</v>
      </c>
      <c r="O1492" s="2">
        <v>2018</v>
      </c>
    </row>
    <row r="1493" spans="14:15" x14ac:dyDescent="0.25">
      <c r="N1493" s="2">
        <v>39</v>
      </c>
      <c r="O1493" s="2">
        <v>1879</v>
      </c>
    </row>
    <row r="1494" spans="14:15" x14ac:dyDescent="0.25">
      <c r="N1494" s="2">
        <v>36</v>
      </c>
      <c r="O1494" s="2">
        <v>1759</v>
      </c>
    </row>
    <row r="1495" spans="14:15" x14ac:dyDescent="0.25">
      <c r="N1495" s="2">
        <v>33</v>
      </c>
      <c r="O1495" s="2">
        <v>1607</v>
      </c>
    </row>
    <row r="1496" spans="14:15" x14ac:dyDescent="0.25">
      <c r="N1496" s="2">
        <v>29</v>
      </c>
      <c r="O1496" s="2">
        <v>1369</v>
      </c>
    </row>
    <row r="1497" spans="14:15" x14ac:dyDescent="0.25">
      <c r="N1497" s="2">
        <v>27</v>
      </c>
      <c r="O1497" s="2">
        <v>1369</v>
      </c>
    </row>
    <row r="1498" spans="14:15" x14ac:dyDescent="0.25">
      <c r="N1498" s="2">
        <v>23</v>
      </c>
      <c r="O1498" s="2">
        <v>1187</v>
      </c>
    </row>
    <row r="1499" spans="14:15" x14ac:dyDescent="0.25">
      <c r="N1499" s="2">
        <v>19</v>
      </c>
      <c r="O1499" s="2">
        <v>1023</v>
      </c>
    </row>
    <row r="1500" spans="14:15" x14ac:dyDescent="0.25">
      <c r="N1500" s="2">
        <v>15</v>
      </c>
      <c r="O1500" s="2">
        <v>800</v>
      </c>
    </row>
    <row r="1501" spans="14:15" x14ac:dyDescent="0.25">
      <c r="N1501" s="2">
        <v>14</v>
      </c>
      <c r="O1501" s="2">
        <v>2135</v>
      </c>
    </row>
    <row r="1502" spans="14:15" x14ac:dyDescent="0.25">
      <c r="N1502" s="2">
        <v>16</v>
      </c>
      <c r="O1502" s="2">
        <v>2135</v>
      </c>
    </row>
    <row r="1503" spans="14:15" x14ac:dyDescent="0.25">
      <c r="N1503" s="2">
        <v>20</v>
      </c>
      <c r="O1503" s="2">
        <v>2466</v>
      </c>
    </row>
    <row r="1504" spans="14:15" x14ac:dyDescent="0.25">
      <c r="N1504" s="2">
        <v>20</v>
      </c>
      <c r="O1504" s="2">
        <v>2489</v>
      </c>
    </row>
    <row r="1505" spans="14:15" x14ac:dyDescent="0.25">
      <c r="N1505" s="2">
        <v>17</v>
      </c>
      <c r="O1505" s="2">
        <v>2014</v>
      </c>
    </row>
    <row r="1506" spans="14:15" x14ac:dyDescent="0.25">
      <c r="N1506" s="2">
        <v>11</v>
      </c>
      <c r="O1506" s="2">
        <v>1070</v>
      </c>
    </row>
    <row r="1507" spans="14:15" x14ac:dyDescent="0.25">
      <c r="N1507" s="2">
        <v>7</v>
      </c>
      <c r="O1507" s="2">
        <v>1070</v>
      </c>
    </row>
    <row r="1508" spans="14:15" x14ac:dyDescent="0.25">
      <c r="N1508" s="2">
        <v>5</v>
      </c>
      <c r="O1508" s="2">
        <v>884</v>
      </c>
    </row>
    <row r="1509" spans="14:15" x14ac:dyDescent="0.25">
      <c r="N1509" s="2">
        <v>6</v>
      </c>
      <c r="O1509" s="2">
        <v>2152</v>
      </c>
    </row>
    <row r="1510" spans="14:15" x14ac:dyDescent="0.25">
      <c r="N1510" s="2">
        <v>11</v>
      </c>
      <c r="O1510" s="2">
        <v>2571</v>
      </c>
    </row>
    <row r="1511" spans="14:15" x14ac:dyDescent="0.25">
      <c r="N1511" s="2">
        <v>13</v>
      </c>
      <c r="O1511" s="2">
        <v>2205</v>
      </c>
    </row>
    <row r="1512" spans="14:15" x14ac:dyDescent="0.25">
      <c r="N1512" s="2">
        <v>9</v>
      </c>
      <c r="O1512" s="2">
        <v>2205</v>
      </c>
    </row>
    <row r="1513" spans="14:15" x14ac:dyDescent="0.25">
      <c r="N1513" s="2">
        <v>2</v>
      </c>
      <c r="O1513" s="2">
        <v>1149</v>
      </c>
    </row>
    <row r="1514" spans="14:15" x14ac:dyDescent="0.25">
      <c r="N1514" s="2">
        <v>1</v>
      </c>
      <c r="O1514" s="2">
        <v>1001</v>
      </c>
    </row>
    <row r="1515" spans="14:15" x14ac:dyDescent="0.25">
      <c r="N1515" s="2">
        <v>5</v>
      </c>
      <c r="O1515" s="2">
        <v>1824</v>
      </c>
    </row>
    <row r="1516" spans="14:15" x14ac:dyDescent="0.25">
      <c r="N1516" s="2">
        <v>17</v>
      </c>
      <c r="O1516" s="2">
        <v>1954</v>
      </c>
    </row>
    <row r="1517" spans="14:15" x14ac:dyDescent="0.25">
      <c r="N1517" s="2">
        <v>21</v>
      </c>
      <c r="O1517" s="2">
        <v>1954</v>
      </c>
    </row>
    <row r="1518" spans="14:15" x14ac:dyDescent="0.25">
      <c r="N1518" s="2">
        <v>20</v>
      </c>
      <c r="O1518" s="2">
        <v>2309</v>
      </c>
    </row>
    <row r="1519" spans="14:15" x14ac:dyDescent="0.25">
      <c r="N1519" s="2">
        <v>19</v>
      </c>
      <c r="O1519" s="2">
        <v>1509</v>
      </c>
    </row>
    <row r="1520" spans="14:15" x14ac:dyDescent="0.25">
      <c r="N1520" s="2">
        <v>21</v>
      </c>
      <c r="O1520" s="2">
        <v>1674</v>
      </c>
    </row>
    <row r="1521" spans="14:15" x14ac:dyDescent="0.25">
      <c r="N1521" s="2">
        <v>25</v>
      </c>
      <c r="O1521" s="2">
        <v>1709</v>
      </c>
    </row>
    <row r="1522" spans="14:15" x14ac:dyDescent="0.25">
      <c r="N1522" s="2">
        <v>27</v>
      </c>
      <c r="O1522" s="2">
        <v>1709</v>
      </c>
    </row>
    <row r="1523" spans="14:15" x14ac:dyDescent="0.25">
      <c r="N1523" s="2">
        <v>32</v>
      </c>
      <c r="O1523" s="2">
        <v>2054</v>
      </c>
    </row>
    <row r="1524" spans="14:15" x14ac:dyDescent="0.25">
      <c r="N1524" s="2">
        <v>36</v>
      </c>
      <c r="O1524" s="2">
        <v>2309</v>
      </c>
    </row>
    <row r="1525" spans="14:15" x14ac:dyDescent="0.25">
      <c r="N1525" s="2">
        <v>39</v>
      </c>
      <c r="O1525" s="2">
        <v>2568</v>
      </c>
    </row>
    <row r="1526" spans="14:15" x14ac:dyDescent="0.25">
      <c r="N1526" s="2">
        <v>42</v>
      </c>
      <c r="O1526" s="2">
        <v>2843</v>
      </c>
    </row>
    <row r="1527" spans="14:15" x14ac:dyDescent="0.25">
      <c r="N1527" s="2">
        <v>41</v>
      </c>
      <c r="O1527" s="2">
        <v>2843</v>
      </c>
    </row>
    <row r="1528" spans="14:15" x14ac:dyDescent="0.25">
      <c r="N1528" s="2">
        <v>43</v>
      </c>
      <c r="O1528" s="2">
        <v>2225</v>
      </c>
    </row>
    <row r="1529" spans="14:15" x14ac:dyDescent="0.25">
      <c r="N1529" s="2">
        <v>46</v>
      </c>
      <c r="O1529" s="2">
        <v>2063</v>
      </c>
    </row>
    <row r="1530" spans="14:15" x14ac:dyDescent="0.25">
      <c r="N1530" s="2">
        <v>48</v>
      </c>
      <c r="O1530" s="2">
        <v>2206</v>
      </c>
    </row>
    <row r="1531" spans="14:15" x14ac:dyDescent="0.25">
      <c r="N1531" s="2">
        <v>49</v>
      </c>
      <c r="O1531" s="2">
        <v>2288</v>
      </c>
    </row>
    <row r="1532" spans="14:15" x14ac:dyDescent="0.25">
      <c r="N1532" s="2">
        <v>48</v>
      </c>
      <c r="O1532" s="2">
        <v>2288</v>
      </c>
    </row>
    <row r="1533" spans="14:15" x14ac:dyDescent="0.25">
      <c r="N1533" s="2">
        <v>46</v>
      </c>
      <c r="O1533" s="2">
        <v>2169</v>
      </c>
    </row>
    <row r="1534" spans="14:15" x14ac:dyDescent="0.25">
      <c r="N1534" s="2">
        <v>44</v>
      </c>
      <c r="O1534" s="2">
        <v>2084</v>
      </c>
    </row>
    <row r="1535" spans="14:15" x14ac:dyDescent="0.25">
      <c r="N1535" s="2">
        <v>42</v>
      </c>
      <c r="O1535" s="2">
        <v>1994</v>
      </c>
    </row>
    <row r="1536" spans="14:15" x14ac:dyDescent="0.25">
      <c r="N1536" s="2">
        <v>42</v>
      </c>
      <c r="O1536" s="2">
        <v>1973</v>
      </c>
    </row>
    <row r="1537" spans="14:15" x14ac:dyDescent="0.25">
      <c r="N1537" s="2">
        <v>43</v>
      </c>
      <c r="O1537" s="2">
        <v>1973</v>
      </c>
    </row>
    <row r="1538" spans="14:15" x14ac:dyDescent="0.25">
      <c r="N1538" s="2">
        <v>46</v>
      </c>
      <c r="O1538" s="2">
        <v>2102</v>
      </c>
    </row>
    <row r="1539" spans="14:15" x14ac:dyDescent="0.25">
      <c r="N1539" s="2">
        <v>49</v>
      </c>
      <c r="O1539" s="2">
        <v>2215</v>
      </c>
    </row>
    <row r="1540" spans="14:15" x14ac:dyDescent="0.25">
      <c r="N1540" s="2">
        <v>51</v>
      </c>
      <c r="O1540" s="2">
        <v>2339</v>
      </c>
    </row>
    <row r="1541" spans="14:15" x14ac:dyDescent="0.25">
      <c r="N1541" s="2">
        <v>54</v>
      </c>
      <c r="O1541" s="2">
        <v>2493</v>
      </c>
    </row>
    <row r="1542" spans="14:15" x14ac:dyDescent="0.25">
      <c r="N1542" s="2">
        <v>55</v>
      </c>
      <c r="O1542" s="2">
        <v>2493</v>
      </c>
    </row>
    <row r="1543" spans="14:15" x14ac:dyDescent="0.25">
      <c r="N1543" s="2">
        <v>56</v>
      </c>
      <c r="O1543" s="2">
        <v>2603</v>
      </c>
    </row>
    <row r="1544" spans="14:15" x14ac:dyDescent="0.25">
      <c r="N1544" s="2">
        <v>58</v>
      </c>
      <c r="O1544" s="2">
        <v>2666</v>
      </c>
    </row>
    <row r="1545" spans="14:15" x14ac:dyDescent="0.25">
      <c r="N1545" s="2">
        <v>58</v>
      </c>
      <c r="O1545" s="2">
        <v>2681</v>
      </c>
    </row>
    <row r="1546" spans="14:15" x14ac:dyDescent="0.25">
      <c r="N1546" s="2">
        <v>57</v>
      </c>
      <c r="O1546" s="2">
        <v>2683</v>
      </c>
    </row>
    <row r="1547" spans="14:15" x14ac:dyDescent="0.25">
      <c r="N1547" s="2">
        <v>57</v>
      </c>
      <c r="O1547" s="2">
        <v>2683</v>
      </c>
    </row>
    <row r="1548" spans="14:15" x14ac:dyDescent="0.25">
      <c r="N1548" s="2">
        <v>56</v>
      </c>
      <c r="O1548" s="2">
        <v>2621</v>
      </c>
    </row>
    <row r="1549" spans="14:15" x14ac:dyDescent="0.25">
      <c r="N1549" s="2">
        <v>54</v>
      </c>
      <c r="O1549" s="2">
        <v>2563</v>
      </c>
    </row>
    <row r="1550" spans="14:15" x14ac:dyDescent="0.25">
      <c r="N1550" s="2">
        <v>53</v>
      </c>
      <c r="O1550" s="2">
        <v>2493</v>
      </c>
    </row>
    <row r="1551" spans="14:15" x14ac:dyDescent="0.25">
      <c r="N1551" s="2">
        <v>51</v>
      </c>
      <c r="O1551" s="2">
        <v>2389</v>
      </c>
    </row>
    <row r="1552" spans="14:15" x14ac:dyDescent="0.25">
      <c r="N1552" s="2">
        <v>50</v>
      </c>
      <c r="O1552" s="2">
        <v>2389</v>
      </c>
    </row>
    <row r="1553" spans="14:15" x14ac:dyDescent="0.25">
      <c r="N1553" s="2">
        <v>49</v>
      </c>
      <c r="O1553" s="2">
        <v>2318</v>
      </c>
    </row>
    <row r="1554" spans="14:15" x14ac:dyDescent="0.25">
      <c r="N1554" s="2">
        <v>47</v>
      </c>
      <c r="O1554" s="2">
        <v>2237</v>
      </c>
    </row>
    <row r="1555" spans="14:15" x14ac:dyDescent="0.25">
      <c r="N1555" s="2">
        <v>46</v>
      </c>
      <c r="O1555" s="2">
        <v>2171</v>
      </c>
    </row>
    <row r="1556" spans="14:15" x14ac:dyDescent="0.25">
      <c r="N1556" s="2">
        <v>44</v>
      </c>
      <c r="O1556" s="2">
        <v>2051</v>
      </c>
    </row>
    <row r="1557" spans="14:15" x14ac:dyDescent="0.25">
      <c r="N1557" s="2">
        <v>42</v>
      </c>
      <c r="O1557" s="2">
        <v>2051</v>
      </c>
    </row>
    <row r="1558" spans="14:15" x14ac:dyDescent="0.25">
      <c r="N1558" s="2">
        <v>42</v>
      </c>
      <c r="O1558" s="2">
        <v>1970</v>
      </c>
    </row>
    <row r="1559" spans="14:15" x14ac:dyDescent="0.25">
      <c r="N1559" s="2">
        <v>45</v>
      </c>
      <c r="O1559" s="2">
        <v>2049</v>
      </c>
    </row>
    <row r="1560" spans="14:15" x14ac:dyDescent="0.25">
      <c r="N1560" s="2">
        <v>47</v>
      </c>
      <c r="O1560" s="2">
        <v>2135</v>
      </c>
    </row>
    <row r="1561" spans="14:15" x14ac:dyDescent="0.25">
      <c r="N1561" s="2">
        <v>49</v>
      </c>
      <c r="O1561" s="2">
        <v>2267</v>
      </c>
    </row>
    <row r="1562" spans="14:15" x14ac:dyDescent="0.25">
      <c r="N1562" s="2">
        <v>49</v>
      </c>
      <c r="O1562" s="2">
        <v>2267</v>
      </c>
    </row>
    <row r="1563" spans="14:15" x14ac:dyDescent="0.25">
      <c r="N1563" s="2">
        <v>49</v>
      </c>
      <c r="O1563" s="2">
        <v>2299</v>
      </c>
    </row>
    <row r="1564" spans="14:15" x14ac:dyDescent="0.25">
      <c r="N1564" s="2">
        <v>50</v>
      </c>
      <c r="O1564" s="2">
        <v>2308</v>
      </c>
    </row>
    <row r="1565" spans="14:15" x14ac:dyDescent="0.25">
      <c r="N1565" s="2">
        <v>48</v>
      </c>
      <c r="O1565" s="2">
        <v>2284</v>
      </c>
    </row>
    <row r="1566" spans="14:15" x14ac:dyDescent="0.25">
      <c r="N1566" s="2">
        <v>46</v>
      </c>
      <c r="O1566" s="2">
        <v>2163</v>
      </c>
    </row>
    <row r="1567" spans="14:15" x14ac:dyDescent="0.25">
      <c r="N1567" s="2">
        <v>45</v>
      </c>
      <c r="O1567" s="2">
        <v>2163</v>
      </c>
    </row>
    <row r="1568" spans="14:15" x14ac:dyDescent="0.25">
      <c r="N1568" s="2">
        <v>44</v>
      </c>
      <c r="O1568" s="2">
        <v>2091</v>
      </c>
    </row>
    <row r="1569" spans="14:15" x14ac:dyDescent="0.25">
      <c r="N1569" s="2">
        <v>40</v>
      </c>
      <c r="O1569" s="2">
        <v>1969</v>
      </c>
    </row>
    <row r="1570" spans="14:15" x14ac:dyDescent="0.25">
      <c r="N1570" s="2">
        <v>35</v>
      </c>
      <c r="O1570" s="2">
        <v>1527</v>
      </c>
    </row>
    <row r="1571" spans="14:15" x14ac:dyDescent="0.25">
      <c r="N1571" s="2">
        <v>35</v>
      </c>
      <c r="O1571" s="2">
        <v>974</v>
      </c>
    </row>
    <row r="1572" spans="14:15" x14ac:dyDescent="0.25">
      <c r="N1572" s="2">
        <v>34</v>
      </c>
      <c r="O1572" s="2">
        <v>974</v>
      </c>
    </row>
    <row r="1573" spans="14:15" x14ac:dyDescent="0.25">
      <c r="N1573" s="2">
        <v>38</v>
      </c>
      <c r="O1573" s="2">
        <v>2416</v>
      </c>
    </row>
    <row r="1574" spans="14:15" x14ac:dyDescent="0.25">
      <c r="N1574" s="2">
        <v>42</v>
      </c>
      <c r="O1574" s="2">
        <v>2722</v>
      </c>
    </row>
    <row r="1575" spans="14:15" x14ac:dyDescent="0.25">
      <c r="N1575" s="2">
        <v>44</v>
      </c>
      <c r="O1575" s="2">
        <v>2956</v>
      </c>
    </row>
    <row r="1576" spans="14:15" x14ac:dyDescent="0.25">
      <c r="N1576" s="2">
        <v>46</v>
      </c>
      <c r="O1576" s="2">
        <v>2137</v>
      </c>
    </row>
    <row r="1577" spans="14:15" x14ac:dyDescent="0.25">
      <c r="N1577" s="2">
        <v>49</v>
      </c>
      <c r="O1577" s="2">
        <v>2137</v>
      </c>
    </row>
    <row r="1578" spans="14:15" x14ac:dyDescent="0.25">
      <c r="N1578" s="2">
        <v>53</v>
      </c>
      <c r="O1578" s="2">
        <v>2392</v>
      </c>
    </row>
    <row r="1579" spans="14:15" x14ac:dyDescent="0.25">
      <c r="N1579" s="2">
        <v>56</v>
      </c>
      <c r="O1579" s="2">
        <v>2552</v>
      </c>
    </row>
    <row r="1580" spans="14:15" x14ac:dyDescent="0.25">
      <c r="N1580" s="2">
        <v>57</v>
      </c>
      <c r="O1580" s="2">
        <v>2622</v>
      </c>
    </row>
    <row r="1581" spans="14:15" x14ac:dyDescent="0.25">
      <c r="N1581" s="2">
        <v>58</v>
      </c>
      <c r="O1581" s="2">
        <v>2710</v>
      </c>
    </row>
    <row r="1582" spans="14:15" x14ac:dyDescent="0.25">
      <c r="N1582" s="2">
        <v>59</v>
      </c>
      <c r="O1582" s="2">
        <v>2710</v>
      </c>
    </row>
    <row r="1583" spans="14:15" x14ac:dyDescent="0.25">
      <c r="N1583" s="2">
        <v>59</v>
      </c>
      <c r="O1583" s="2">
        <v>2760</v>
      </c>
    </row>
    <row r="1584" spans="14:15" x14ac:dyDescent="0.25">
      <c r="N1584" s="2">
        <v>60</v>
      </c>
      <c r="O1584" s="2">
        <v>2776</v>
      </c>
    </row>
    <row r="1585" spans="14:15" x14ac:dyDescent="0.25">
      <c r="N1585" s="2">
        <v>59</v>
      </c>
      <c r="O1585" s="2">
        <v>2765</v>
      </c>
    </row>
    <row r="1586" spans="14:15" x14ac:dyDescent="0.25">
      <c r="N1586" s="2">
        <v>59</v>
      </c>
      <c r="O1586" s="2">
        <v>2201</v>
      </c>
    </row>
    <row r="1587" spans="14:15" x14ac:dyDescent="0.25">
      <c r="N1587" s="2">
        <v>61</v>
      </c>
      <c r="O1587" s="2">
        <v>2201</v>
      </c>
    </row>
    <row r="1588" spans="14:15" x14ac:dyDescent="0.25">
      <c r="N1588" s="2">
        <v>63</v>
      </c>
      <c r="O1588" s="2">
        <v>2280</v>
      </c>
    </row>
    <row r="1589" spans="14:15" x14ac:dyDescent="0.25">
      <c r="N1589" s="2">
        <v>64</v>
      </c>
      <c r="O1589" s="2">
        <v>2331</v>
      </c>
    </row>
    <row r="1590" spans="14:15" x14ac:dyDescent="0.25">
      <c r="N1590" s="2">
        <v>65</v>
      </c>
      <c r="O1590" s="2">
        <v>2370</v>
      </c>
    </row>
    <row r="1591" spans="14:15" x14ac:dyDescent="0.25">
      <c r="N1591" s="2">
        <v>64</v>
      </c>
      <c r="O1591" s="2">
        <v>2369</v>
      </c>
    </row>
    <row r="1592" spans="14:15" x14ac:dyDescent="0.25">
      <c r="N1592" s="2">
        <v>63</v>
      </c>
      <c r="O1592" s="2">
        <v>2369</v>
      </c>
    </row>
    <row r="1593" spans="14:15" x14ac:dyDescent="0.25">
      <c r="N1593" s="2">
        <v>61</v>
      </c>
      <c r="O1593" s="2">
        <v>2268</v>
      </c>
    </row>
    <row r="1594" spans="14:15" x14ac:dyDescent="0.25">
      <c r="N1594" s="2">
        <v>59</v>
      </c>
      <c r="O1594" s="2">
        <v>2239</v>
      </c>
    </row>
    <row r="1595" spans="14:15" x14ac:dyDescent="0.25">
      <c r="N1595" s="2">
        <v>59</v>
      </c>
      <c r="O1595" s="2">
        <v>2177</v>
      </c>
    </row>
    <row r="1596" spans="14:15" x14ac:dyDescent="0.25">
      <c r="N1596" s="2">
        <v>58</v>
      </c>
      <c r="O1596" s="2">
        <v>2148</v>
      </c>
    </row>
    <row r="1597" spans="14:15" x14ac:dyDescent="0.25">
      <c r="N1597" s="2">
        <v>59</v>
      </c>
      <c r="O1597" s="2">
        <v>2148</v>
      </c>
    </row>
    <row r="1598" spans="14:15" x14ac:dyDescent="0.25">
      <c r="N1598" s="2">
        <v>59</v>
      </c>
      <c r="O1598" s="2">
        <v>2161</v>
      </c>
    </row>
    <row r="1599" spans="14:15" x14ac:dyDescent="0.25">
      <c r="N1599" s="2">
        <v>59</v>
      </c>
      <c r="O1599" s="2">
        <v>2163</v>
      </c>
    </row>
    <row r="1600" spans="14:15" x14ac:dyDescent="0.25">
      <c r="N1600" s="2">
        <v>59</v>
      </c>
      <c r="O1600" s="2">
        <v>2168</v>
      </c>
    </row>
    <row r="1601" spans="14:15" x14ac:dyDescent="0.25">
      <c r="N1601" s="2">
        <v>59</v>
      </c>
      <c r="O1601" s="2">
        <v>2178</v>
      </c>
    </row>
    <row r="1602" spans="14:15" x14ac:dyDescent="0.25">
      <c r="N1602" s="2">
        <v>59</v>
      </c>
      <c r="O1602" s="2">
        <v>2178</v>
      </c>
    </row>
    <row r="1603" spans="14:15" x14ac:dyDescent="0.25">
      <c r="N1603" s="2">
        <v>59</v>
      </c>
      <c r="O1603" s="2">
        <v>2181</v>
      </c>
    </row>
    <row r="1604" spans="14:15" x14ac:dyDescent="0.25">
      <c r="N1604" s="2">
        <v>59</v>
      </c>
      <c r="O1604" s="2">
        <v>2168</v>
      </c>
    </row>
    <row r="1605" spans="14:15" x14ac:dyDescent="0.25">
      <c r="N1605" s="2">
        <v>57</v>
      </c>
      <c r="O1605" s="2">
        <v>2128</v>
      </c>
    </row>
    <row r="1606" spans="14:15" x14ac:dyDescent="0.25">
      <c r="N1606" s="2">
        <v>56</v>
      </c>
      <c r="O1606" s="2">
        <v>1654</v>
      </c>
    </row>
    <row r="1607" spans="14:15" x14ac:dyDescent="0.25">
      <c r="N1607" s="2">
        <v>54</v>
      </c>
      <c r="O1607" s="2">
        <v>1654</v>
      </c>
    </row>
    <row r="1608" spans="14:15" x14ac:dyDescent="0.25">
      <c r="N1608" s="2">
        <v>52</v>
      </c>
      <c r="O1608" s="2">
        <v>2409</v>
      </c>
    </row>
    <row r="1609" spans="14:15" x14ac:dyDescent="0.25">
      <c r="N1609" s="2">
        <v>50</v>
      </c>
      <c r="O1609" s="2">
        <v>2375</v>
      </c>
    </row>
    <row r="1610" spans="14:15" x14ac:dyDescent="0.25">
      <c r="N1610" s="2">
        <v>47</v>
      </c>
      <c r="O1610" s="2">
        <v>2295</v>
      </c>
    </row>
    <row r="1611" spans="14:15" x14ac:dyDescent="0.25">
      <c r="N1611" s="2">
        <v>41</v>
      </c>
      <c r="O1611" s="2">
        <v>1922</v>
      </c>
    </row>
    <row r="1612" spans="14:15" x14ac:dyDescent="0.25">
      <c r="N1612" s="2">
        <v>39</v>
      </c>
      <c r="O1612" s="2">
        <v>1922</v>
      </c>
    </row>
    <row r="1613" spans="14:15" x14ac:dyDescent="0.25">
      <c r="N1613" s="2">
        <v>38</v>
      </c>
      <c r="O1613" s="2">
        <v>1815</v>
      </c>
    </row>
    <row r="1614" spans="14:15" x14ac:dyDescent="0.25">
      <c r="N1614" s="2">
        <v>37</v>
      </c>
      <c r="O1614" s="2">
        <v>1758</v>
      </c>
    </row>
    <row r="1615" spans="14:15" x14ac:dyDescent="0.25">
      <c r="N1615" s="2">
        <v>36</v>
      </c>
      <c r="O1615" s="2">
        <v>1710</v>
      </c>
    </row>
    <row r="1616" spans="14:15" x14ac:dyDescent="0.25">
      <c r="N1616" s="2">
        <v>34</v>
      </c>
      <c r="O1616" s="2">
        <v>1610</v>
      </c>
    </row>
    <row r="1617" spans="14:15" x14ac:dyDescent="0.25">
      <c r="N1617" s="2">
        <v>34</v>
      </c>
      <c r="O1617" s="2">
        <v>1610</v>
      </c>
    </row>
    <row r="1618" spans="14:15" x14ac:dyDescent="0.25">
      <c r="N1618" s="2">
        <v>33</v>
      </c>
      <c r="O1618" s="2">
        <v>1577</v>
      </c>
    </row>
    <row r="1619" spans="14:15" x14ac:dyDescent="0.25">
      <c r="N1619" s="2">
        <v>32</v>
      </c>
      <c r="O1619" s="2">
        <v>1522</v>
      </c>
    </row>
    <row r="1620" spans="14:15" x14ac:dyDescent="0.25">
      <c r="N1620" s="2">
        <v>33</v>
      </c>
      <c r="O1620" s="2">
        <v>1497</v>
      </c>
    </row>
    <row r="1621" spans="14:15" x14ac:dyDescent="0.25">
      <c r="N1621" s="2">
        <v>38</v>
      </c>
      <c r="O1621" s="2">
        <v>1751</v>
      </c>
    </row>
    <row r="1622" spans="14:15" x14ac:dyDescent="0.25">
      <c r="N1622" s="2">
        <v>41</v>
      </c>
      <c r="O1622" s="2">
        <v>1751</v>
      </c>
    </row>
    <row r="1623" spans="14:15" x14ac:dyDescent="0.25">
      <c r="N1623" s="2">
        <v>45</v>
      </c>
      <c r="O1623" s="2">
        <v>2028</v>
      </c>
    </row>
    <row r="1624" spans="14:15" x14ac:dyDescent="0.25">
      <c r="N1624" s="2">
        <v>49</v>
      </c>
      <c r="O1624" s="2">
        <v>2215</v>
      </c>
    </row>
    <row r="1625" spans="14:15" x14ac:dyDescent="0.25">
      <c r="N1625" s="2">
        <v>51</v>
      </c>
      <c r="O1625" s="2">
        <v>2315</v>
      </c>
    </row>
    <row r="1626" spans="14:15" x14ac:dyDescent="0.25">
      <c r="N1626" s="2">
        <v>51</v>
      </c>
      <c r="O1626" s="2">
        <v>2351</v>
      </c>
    </row>
    <row r="1627" spans="14:15" x14ac:dyDescent="0.25">
      <c r="N1627" s="2">
        <v>50</v>
      </c>
      <c r="O1627" s="2">
        <v>2351</v>
      </c>
    </row>
    <row r="1628" spans="14:15" x14ac:dyDescent="0.25">
      <c r="N1628" s="2">
        <v>49</v>
      </c>
      <c r="O1628" s="2">
        <v>2324</v>
      </c>
    </row>
    <row r="1629" spans="14:15" x14ac:dyDescent="0.25">
      <c r="N1629" s="2">
        <v>49</v>
      </c>
      <c r="O1629" s="2">
        <v>2291</v>
      </c>
    </row>
    <row r="1630" spans="14:15" x14ac:dyDescent="0.25">
      <c r="N1630" s="2">
        <v>48</v>
      </c>
      <c r="O1630" s="2">
        <v>2263</v>
      </c>
    </row>
    <row r="1631" spans="14:15" x14ac:dyDescent="0.25">
      <c r="N1631" s="2">
        <v>47</v>
      </c>
      <c r="O1631" s="2">
        <v>2214</v>
      </c>
    </row>
    <row r="1632" spans="14:15" x14ac:dyDescent="0.25">
      <c r="N1632" s="2">
        <v>47</v>
      </c>
      <c r="O1632" s="2">
        <v>2214</v>
      </c>
    </row>
    <row r="1633" spans="14:15" x14ac:dyDescent="0.25">
      <c r="N1633" s="2">
        <v>46</v>
      </c>
      <c r="O1633" s="2">
        <v>2178</v>
      </c>
    </row>
    <row r="1634" spans="14:15" x14ac:dyDescent="0.25">
      <c r="N1634" s="2">
        <v>46</v>
      </c>
      <c r="O1634" s="2">
        <v>2164</v>
      </c>
    </row>
    <row r="1635" spans="14:15" x14ac:dyDescent="0.25">
      <c r="N1635" s="2">
        <v>45</v>
      </c>
      <c r="O1635" s="2">
        <v>2150</v>
      </c>
    </row>
    <row r="1636" spans="14:15" x14ac:dyDescent="0.25">
      <c r="N1636" s="2">
        <v>45</v>
      </c>
      <c r="O1636" s="2">
        <v>2115</v>
      </c>
    </row>
    <row r="1637" spans="14:15" x14ac:dyDescent="0.25">
      <c r="N1637" s="2">
        <v>45</v>
      </c>
      <c r="O1637" s="2">
        <v>2115</v>
      </c>
    </row>
    <row r="1638" spans="14:15" x14ac:dyDescent="0.25">
      <c r="N1638" s="2">
        <v>43</v>
      </c>
      <c r="O1638" s="2">
        <v>2066</v>
      </c>
    </row>
    <row r="1639" spans="14:15" x14ac:dyDescent="0.25">
      <c r="N1639" s="2">
        <v>41</v>
      </c>
      <c r="O1639" s="2">
        <v>1999</v>
      </c>
    </row>
    <row r="1640" spans="14:15" x14ac:dyDescent="0.25">
      <c r="N1640" s="2">
        <v>38</v>
      </c>
      <c r="O1640" s="2">
        <v>1373</v>
      </c>
    </row>
    <row r="1641" spans="14:15" x14ac:dyDescent="0.25">
      <c r="N1641" s="2">
        <v>36</v>
      </c>
      <c r="O1641" s="2">
        <v>1180</v>
      </c>
    </row>
    <row r="1642" spans="14:15" x14ac:dyDescent="0.25">
      <c r="N1642" s="2">
        <v>34</v>
      </c>
      <c r="O1642" s="2">
        <v>1180</v>
      </c>
    </row>
    <row r="1643" spans="14:15" x14ac:dyDescent="0.25">
      <c r="N1643" s="2">
        <v>32</v>
      </c>
      <c r="O1643" s="2">
        <v>2203</v>
      </c>
    </row>
    <row r="1644" spans="14:15" x14ac:dyDescent="0.25">
      <c r="N1644" s="2">
        <v>31</v>
      </c>
      <c r="O1644" s="2">
        <v>2117</v>
      </c>
    </row>
    <row r="1645" spans="14:15" x14ac:dyDescent="0.25">
      <c r="N1645" s="2">
        <v>31</v>
      </c>
      <c r="O1645" s="2">
        <v>2125</v>
      </c>
    </row>
    <row r="1646" spans="14:15" x14ac:dyDescent="0.25">
      <c r="N1646" s="2">
        <v>32</v>
      </c>
      <c r="O1646" s="2">
        <v>2219</v>
      </c>
    </row>
    <row r="1647" spans="14:15" x14ac:dyDescent="0.25">
      <c r="N1647" s="2">
        <v>33</v>
      </c>
      <c r="O1647" s="2">
        <v>2219</v>
      </c>
    </row>
    <row r="1648" spans="14:15" x14ac:dyDescent="0.25">
      <c r="N1648" s="2">
        <v>33</v>
      </c>
      <c r="O1648" s="2">
        <v>2241</v>
      </c>
    </row>
    <row r="1649" spans="14:15" x14ac:dyDescent="0.25">
      <c r="N1649" s="2">
        <v>31</v>
      </c>
      <c r="O1649" s="2">
        <v>2181</v>
      </c>
    </row>
    <row r="1650" spans="14:15" x14ac:dyDescent="0.25">
      <c r="N1650" s="2">
        <v>29</v>
      </c>
      <c r="O1650" s="2">
        <v>2049</v>
      </c>
    </row>
    <row r="1651" spans="14:15" x14ac:dyDescent="0.25">
      <c r="N1651" s="2">
        <v>27</v>
      </c>
      <c r="O1651" s="2">
        <v>1827</v>
      </c>
    </row>
    <row r="1652" spans="14:15" x14ac:dyDescent="0.25">
      <c r="N1652" s="2">
        <v>27</v>
      </c>
      <c r="O1652" s="2">
        <v>1827</v>
      </c>
    </row>
    <row r="1653" spans="14:15" x14ac:dyDescent="0.25">
      <c r="N1653" s="2">
        <v>26</v>
      </c>
      <c r="O1653" s="2">
        <v>1833</v>
      </c>
    </row>
    <row r="1654" spans="14:15" x14ac:dyDescent="0.25">
      <c r="N1654" s="2">
        <v>26</v>
      </c>
      <c r="O1654" s="2">
        <v>1801</v>
      </c>
    </row>
    <row r="1655" spans="14:15" x14ac:dyDescent="0.25">
      <c r="N1655" s="2">
        <v>26</v>
      </c>
      <c r="O1655" s="2">
        <v>1813</v>
      </c>
    </row>
    <row r="1656" spans="14:15" x14ac:dyDescent="0.25">
      <c r="N1656" s="2">
        <v>23</v>
      </c>
      <c r="O1656" s="2">
        <v>1609</v>
      </c>
    </row>
    <row r="1657" spans="14:15" x14ac:dyDescent="0.25">
      <c r="N1657" s="2">
        <v>22</v>
      </c>
      <c r="O1657" s="2">
        <v>1609</v>
      </c>
    </row>
    <row r="1658" spans="14:15" x14ac:dyDescent="0.25">
      <c r="N1658" s="2">
        <v>24</v>
      </c>
      <c r="O1658" s="2">
        <v>1553</v>
      </c>
    </row>
    <row r="1659" spans="14:15" x14ac:dyDescent="0.25">
      <c r="N1659" s="2">
        <v>24</v>
      </c>
      <c r="O1659" s="2">
        <v>1656</v>
      </c>
    </row>
    <row r="1660" spans="14:15" x14ac:dyDescent="0.25">
      <c r="N1660" s="2">
        <v>23</v>
      </c>
      <c r="O1660" s="2">
        <v>1625</v>
      </c>
    </row>
    <row r="1661" spans="14:15" x14ac:dyDescent="0.25">
      <c r="N1661" s="2">
        <v>23</v>
      </c>
      <c r="O1661" s="2">
        <v>1571</v>
      </c>
    </row>
    <row r="1662" spans="14:15" x14ac:dyDescent="0.25">
      <c r="N1662" s="2">
        <v>25</v>
      </c>
      <c r="O1662" s="2">
        <v>1571</v>
      </c>
    </row>
    <row r="1663" spans="14:15" x14ac:dyDescent="0.25">
      <c r="N1663" s="2">
        <v>27</v>
      </c>
      <c r="O1663" s="2">
        <v>1821</v>
      </c>
    </row>
    <row r="1664" spans="14:15" x14ac:dyDescent="0.25">
      <c r="N1664" s="2">
        <v>28</v>
      </c>
      <c r="O1664" s="2">
        <v>1887</v>
      </c>
    </row>
    <row r="1665" spans="14:15" x14ac:dyDescent="0.25">
      <c r="N1665" s="2">
        <v>30</v>
      </c>
      <c r="O1665" s="2">
        <v>1969</v>
      </c>
    </row>
    <row r="1666" spans="14:15" x14ac:dyDescent="0.25">
      <c r="N1666" s="2">
        <v>31</v>
      </c>
      <c r="O1666" s="2">
        <v>2149</v>
      </c>
    </row>
    <row r="1667" spans="14:15" x14ac:dyDescent="0.25">
      <c r="N1667" s="2">
        <v>33</v>
      </c>
      <c r="O1667" s="2">
        <v>2149</v>
      </c>
    </row>
    <row r="1668" spans="14:15" x14ac:dyDescent="0.25">
      <c r="N1668" s="2">
        <v>34</v>
      </c>
      <c r="O1668" s="2">
        <v>2298</v>
      </c>
    </row>
    <row r="1669" spans="14:15" x14ac:dyDescent="0.25">
      <c r="N1669" s="2">
        <v>32</v>
      </c>
      <c r="O1669" s="2">
        <v>2278</v>
      </c>
    </row>
    <row r="1670" spans="14:15" x14ac:dyDescent="0.25">
      <c r="N1670" s="2">
        <v>32</v>
      </c>
      <c r="O1670" s="2">
        <v>2156</v>
      </c>
    </row>
    <row r="1671" spans="14:15" x14ac:dyDescent="0.25">
      <c r="N1671" s="2">
        <v>35</v>
      </c>
      <c r="O1671" s="2">
        <v>2354</v>
      </c>
    </row>
    <row r="1672" spans="14:15" x14ac:dyDescent="0.25">
      <c r="N1672" s="2">
        <v>36</v>
      </c>
      <c r="O1672" s="2">
        <v>2354</v>
      </c>
    </row>
    <row r="1673" spans="14:15" x14ac:dyDescent="0.25">
      <c r="N1673" s="2">
        <v>37</v>
      </c>
      <c r="O1673" s="2">
        <v>2499</v>
      </c>
    </row>
    <row r="1674" spans="14:15" x14ac:dyDescent="0.25">
      <c r="N1674" s="2">
        <v>38</v>
      </c>
      <c r="O1674" s="2">
        <v>2578</v>
      </c>
    </row>
    <row r="1675" spans="14:15" x14ac:dyDescent="0.25">
      <c r="N1675" s="2">
        <v>39</v>
      </c>
      <c r="O1675" s="2">
        <v>2637</v>
      </c>
    </row>
    <row r="1676" spans="14:15" x14ac:dyDescent="0.25">
      <c r="N1676" s="2">
        <v>40</v>
      </c>
      <c r="O1676" s="2">
        <v>2717</v>
      </c>
    </row>
    <row r="1677" spans="14:15" x14ac:dyDescent="0.25">
      <c r="N1677" s="2">
        <v>40</v>
      </c>
      <c r="O1677" s="2">
        <v>2717</v>
      </c>
    </row>
    <row r="1678" spans="14:15" x14ac:dyDescent="0.25">
      <c r="N1678" s="2">
        <v>41</v>
      </c>
      <c r="O1678" s="2">
        <v>2759</v>
      </c>
    </row>
    <row r="1679" spans="14:15" x14ac:dyDescent="0.25">
      <c r="N1679" s="2">
        <v>42</v>
      </c>
      <c r="O1679" s="2">
        <v>2813</v>
      </c>
    </row>
    <row r="1680" spans="14:15" x14ac:dyDescent="0.25">
      <c r="N1680" s="2">
        <v>44</v>
      </c>
      <c r="O1680" s="2">
        <v>2956</v>
      </c>
    </row>
    <row r="1681" spans="14:15" x14ac:dyDescent="0.25">
      <c r="N1681" s="2">
        <v>45</v>
      </c>
      <c r="O1681" s="2">
        <v>3092</v>
      </c>
    </row>
    <row r="1682" spans="14:15" x14ac:dyDescent="0.25">
      <c r="N1682" s="2">
        <v>45</v>
      </c>
      <c r="O1682" s="2">
        <v>3092</v>
      </c>
    </row>
    <row r="1683" spans="14:15" x14ac:dyDescent="0.25">
      <c r="N1683" s="2">
        <v>44</v>
      </c>
      <c r="O1683" s="2">
        <v>3004</v>
      </c>
    </row>
    <row r="1684" spans="14:15" x14ac:dyDescent="0.25">
      <c r="N1684" s="2">
        <v>44</v>
      </c>
      <c r="O1684" s="2">
        <v>3006</v>
      </c>
    </row>
    <row r="1685" spans="14:15" x14ac:dyDescent="0.25">
      <c r="N1685" s="2">
        <v>43</v>
      </c>
      <c r="O1685" s="2">
        <v>2945</v>
      </c>
    </row>
    <row r="1686" spans="14:15" x14ac:dyDescent="0.25">
      <c r="N1686" s="2">
        <v>41</v>
      </c>
      <c r="O1686" s="2">
        <v>2812</v>
      </c>
    </row>
    <row r="1687" spans="14:15" x14ac:dyDescent="0.25">
      <c r="N1687" s="2">
        <v>39</v>
      </c>
      <c r="O1687" s="2">
        <v>2812</v>
      </c>
    </row>
    <row r="1688" spans="14:15" x14ac:dyDescent="0.25">
      <c r="N1688" s="2">
        <v>34</v>
      </c>
      <c r="O1688" s="2">
        <v>2510</v>
      </c>
    </row>
    <row r="1689" spans="14:15" x14ac:dyDescent="0.25">
      <c r="N1689" s="2">
        <v>28</v>
      </c>
      <c r="O1689" s="2">
        <v>1519</v>
      </c>
    </row>
    <row r="1690" spans="14:15" x14ac:dyDescent="0.25">
      <c r="N1690" s="2">
        <v>25</v>
      </c>
      <c r="O1690" s="2">
        <v>1202</v>
      </c>
    </row>
    <row r="1691" spans="14:15" x14ac:dyDescent="0.25">
      <c r="N1691" s="2">
        <v>24</v>
      </c>
      <c r="O1691" s="2">
        <v>843</v>
      </c>
    </row>
    <row r="1692" spans="14:15" x14ac:dyDescent="0.25">
      <c r="N1692" s="2">
        <v>23</v>
      </c>
      <c r="O1692" s="2">
        <v>843</v>
      </c>
    </row>
    <row r="1693" spans="14:15" x14ac:dyDescent="0.25">
      <c r="N1693" s="2">
        <v>22</v>
      </c>
      <c r="O1693" s="2">
        <v>940</v>
      </c>
    </row>
    <row r="1694" spans="14:15" x14ac:dyDescent="0.25">
      <c r="N1694" s="2">
        <v>22</v>
      </c>
      <c r="O1694" s="2">
        <v>920</v>
      </c>
    </row>
    <row r="1695" spans="14:15" x14ac:dyDescent="0.25">
      <c r="N1695" s="2">
        <v>22</v>
      </c>
      <c r="O1695" s="2">
        <v>847</v>
      </c>
    </row>
    <row r="1696" spans="14:15" x14ac:dyDescent="0.25">
      <c r="N1696" s="2">
        <v>18</v>
      </c>
      <c r="O1696" s="2">
        <v>787</v>
      </c>
    </row>
    <row r="1697" spans="14:15" x14ac:dyDescent="0.25">
      <c r="N1697" s="2">
        <v>17</v>
      </c>
      <c r="O1697" s="2">
        <v>787</v>
      </c>
    </row>
    <row r="1698" spans="14:15" x14ac:dyDescent="0.25">
      <c r="N1698" s="2">
        <v>16</v>
      </c>
      <c r="O1698" s="2">
        <v>785</v>
      </c>
    </row>
    <row r="1699" spans="14:15" x14ac:dyDescent="0.25">
      <c r="N1699" s="2">
        <v>16</v>
      </c>
      <c r="O1699" s="2">
        <v>789</v>
      </c>
    </row>
    <row r="1700" spans="14:15" x14ac:dyDescent="0.25">
      <c r="N1700" s="2">
        <v>10</v>
      </c>
      <c r="O1700" s="2">
        <v>777</v>
      </c>
    </row>
    <row r="1701" spans="14:15" x14ac:dyDescent="0.25">
      <c r="N1701" s="2">
        <v>3</v>
      </c>
      <c r="O1701" s="2">
        <v>781</v>
      </c>
    </row>
    <row r="1702" spans="14:15" x14ac:dyDescent="0.25">
      <c r="N1702" s="2">
        <v>1</v>
      </c>
      <c r="O1702" s="2">
        <v>781</v>
      </c>
    </row>
    <row r="1703" spans="14:15" x14ac:dyDescent="0.25">
      <c r="N1703" s="2">
        <v>1</v>
      </c>
      <c r="O1703" s="2">
        <v>1102</v>
      </c>
    </row>
    <row r="1704" spans="14:15" x14ac:dyDescent="0.25">
      <c r="N1704" s="2">
        <v>8</v>
      </c>
      <c r="O1704" s="2">
        <v>2433</v>
      </c>
    </row>
    <row r="1705" spans="14:15" x14ac:dyDescent="0.25">
      <c r="N1705" s="2">
        <v>14</v>
      </c>
      <c r="O1705" s="2">
        <v>1768</v>
      </c>
    </row>
    <row r="1706" spans="14:15" x14ac:dyDescent="0.25">
      <c r="N1706" s="2">
        <v>14</v>
      </c>
      <c r="O1706" s="2">
        <v>1032</v>
      </c>
    </row>
    <row r="1707" spans="14:15" x14ac:dyDescent="0.25">
      <c r="N1707" s="2">
        <v>14</v>
      </c>
      <c r="O1707" s="2">
        <v>1032</v>
      </c>
    </row>
    <row r="1708" spans="14:15" x14ac:dyDescent="0.25">
      <c r="N1708" s="2">
        <v>14</v>
      </c>
      <c r="O1708" s="2">
        <v>778</v>
      </c>
    </row>
    <row r="1709" spans="14:15" x14ac:dyDescent="0.25">
      <c r="N1709" s="2">
        <v>13</v>
      </c>
      <c r="O1709" s="2">
        <v>897</v>
      </c>
    </row>
    <row r="1710" spans="14:15" x14ac:dyDescent="0.25">
      <c r="N1710" s="2">
        <v>14</v>
      </c>
      <c r="O1710" s="2">
        <v>1070</v>
      </c>
    </row>
    <row r="1711" spans="14:15" x14ac:dyDescent="0.25">
      <c r="N1711" s="2">
        <v>14</v>
      </c>
      <c r="O1711" s="2">
        <v>1325</v>
      </c>
    </row>
    <row r="1712" spans="14:15" x14ac:dyDescent="0.25">
      <c r="N1712" s="2">
        <v>15</v>
      </c>
      <c r="O1712" s="2">
        <v>1325</v>
      </c>
    </row>
    <row r="1713" spans="14:15" x14ac:dyDescent="0.25">
      <c r="N1713" s="2">
        <v>16</v>
      </c>
      <c r="O1713" s="2">
        <v>1982</v>
      </c>
    </row>
    <row r="1714" spans="14:15" x14ac:dyDescent="0.25">
      <c r="N1714" s="2">
        <v>17</v>
      </c>
      <c r="O1714" s="2">
        <v>2045</v>
      </c>
    </row>
    <row r="1715" spans="14:15" x14ac:dyDescent="0.25">
      <c r="N1715" s="2">
        <v>13</v>
      </c>
      <c r="O1715" s="2">
        <v>1652</v>
      </c>
    </row>
    <row r="1716" spans="14:15" x14ac:dyDescent="0.25">
      <c r="N1716" s="2">
        <v>14</v>
      </c>
      <c r="O1716" s="2">
        <v>2322</v>
      </c>
    </row>
    <row r="1717" spans="14:15" x14ac:dyDescent="0.25">
      <c r="N1717" s="2">
        <v>17</v>
      </c>
      <c r="O1717" s="2">
        <v>2322</v>
      </c>
    </row>
    <row r="1718" spans="14:15" x14ac:dyDescent="0.25">
      <c r="N1718" s="2">
        <v>18</v>
      </c>
      <c r="O1718" s="2">
        <v>2056</v>
      </c>
    </row>
    <row r="1719" spans="14:15" x14ac:dyDescent="0.25">
      <c r="N1719" s="2">
        <v>14</v>
      </c>
      <c r="O1719" s="2">
        <v>1310</v>
      </c>
    </row>
    <row r="1720" spans="14:15" x14ac:dyDescent="0.25">
      <c r="N1720" s="2">
        <v>12</v>
      </c>
      <c r="O1720" s="2">
        <v>902</v>
      </c>
    </row>
    <row r="1721" spans="14:15" x14ac:dyDescent="0.25">
      <c r="N1721" s="2">
        <v>10</v>
      </c>
      <c r="O1721" s="2">
        <v>942</v>
      </c>
    </row>
    <row r="1722" spans="14:15" x14ac:dyDescent="0.25">
      <c r="N1722" s="2">
        <v>9</v>
      </c>
      <c r="O1722" s="2">
        <v>942</v>
      </c>
    </row>
    <row r="1723" spans="14:15" x14ac:dyDescent="0.25">
      <c r="N1723" s="2">
        <v>8</v>
      </c>
      <c r="O1723" s="2">
        <v>827</v>
      </c>
    </row>
    <row r="1724" spans="14:15" x14ac:dyDescent="0.25">
      <c r="N1724" s="2">
        <v>8</v>
      </c>
      <c r="O1724" s="2">
        <v>770</v>
      </c>
    </row>
    <row r="1725" spans="14:15" x14ac:dyDescent="0.25">
      <c r="N1725" s="2">
        <v>7</v>
      </c>
      <c r="O1725" s="2">
        <v>881</v>
      </c>
    </row>
    <row r="1726" spans="14:15" x14ac:dyDescent="0.25">
      <c r="N1726" s="2">
        <v>6</v>
      </c>
      <c r="O1726" s="2">
        <v>893</v>
      </c>
    </row>
    <row r="1727" spans="14:15" x14ac:dyDescent="0.25">
      <c r="N1727" s="2">
        <v>5</v>
      </c>
      <c r="O1727" s="2">
        <v>893</v>
      </c>
    </row>
    <row r="1728" spans="14:15" x14ac:dyDescent="0.25">
      <c r="N1728" s="2">
        <v>2</v>
      </c>
      <c r="O1728" s="2">
        <v>884</v>
      </c>
    </row>
    <row r="1729" spans="14:15" x14ac:dyDescent="0.25">
      <c r="N1729" s="2">
        <v>0</v>
      </c>
      <c r="O1729" s="2">
        <v>657</v>
      </c>
    </row>
    <row r="1730" spans="14:15" x14ac:dyDescent="0.25">
      <c r="N1730" s="2">
        <v>1</v>
      </c>
      <c r="O1730" s="2">
        <v>2235</v>
      </c>
    </row>
    <row r="1731" spans="14:15" x14ac:dyDescent="0.25">
      <c r="N1731" s="2">
        <v>0</v>
      </c>
      <c r="O1731" s="2">
        <v>937</v>
      </c>
    </row>
    <row r="1732" spans="14:15" x14ac:dyDescent="0.25">
      <c r="N1732" s="2">
        <v>0</v>
      </c>
      <c r="O1732" s="2">
        <v>937</v>
      </c>
    </row>
    <row r="1733" spans="14:15" x14ac:dyDescent="0.25">
      <c r="N1733" s="2">
        <v>0</v>
      </c>
      <c r="O1733" s="2">
        <v>793</v>
      </c>
    </row>
    <row r="1734" spans="14:15" x14ac:dyDescent="0.25">
      <c r="N1734" s="2">
        <v>0</v>
      </c>
      <c r="O1734" s="2">
        <v>821</v>
      </c>
    </row>
    <row r="1735" spans="14:15" x14ac:dyDescent="0.25">
      <c r="N1735" s="2">
        <v>0</v>
      </c>
      <c r="O1735" s="2">
        <v>802</v>
      </c>
    </row>
    <row r="1736" spans="14:15" x14ac:dyDescent="0.25">
      <c r="N1736" s="2">
        <v>0</v>
      </c>
      <c r="O1736" s="2">
        <v>763</v>
      </c>
    </row>
    <row r="1737" spans="14:15" x14ac:dyDescent="0.25">
      <c r="N1737" s="2">
        <v>0</v>
      </c>
      <c r="O1737" s="2">
        <v>763</v>
      </c>
    </row>
    <row r="1738" spans="14:15" x14ac:dyDescent="0.25">
      <c r="N1738" s="2">
        <v>0</v>
      </c>
      <c r="O1738" s="2">
        <v>859</v>
      </c>
    </row>
    <row r="1739" spans="14:15" x14ac:dyDescent="0.25">
      <c r="N1739" s="2">
        <v>0</v>
      </c>
      <c r="O1739" s="2">
        <v>818</v>
      </c>
    </row>
    <row r="1740" spans="14:15" x14ac:dyDescent="0.25">
      <c r="N1740" s="2">
        <v>0</v>
      </c>
      <c r="O1740" s="2">
        <v>820</v>
      </c>
    </row>
    <row r="1741" spans="14:15" x14ac:dyDescent="0.25">
      <c r="N1741" s="2">
        <v>0</v>
      </c>
      <c r="O1741" s="2">
        <v>795</v>
      </c>
    </row>
    <row r="1742" spans="14:15" x14ac:dyDescent="0.25">
      <c r="N1742" s="2">
        <v>0</v>
      </c>
      <c r="O1742" s="2">
        <v>795</v>
      </c>
    </row>
    <row r="1743" spans="14:15" x14ac:dyDescent="0.25">
      <c r="N1743" s="2">
        <v>0</v>
      </c>
      <c r="O1743" s="2">
        <v>804</v>
      </c>
    </row>
    <row r="1744" spans="14:15" x14ac:dyDescent="0.25">
      <c r="N1744" s="2">
        <v>0</v>
      </c>
      <c r="O1744" s="2">
        <v>817</v>
      </c>
    </row>
    <row r="1745" spans="14:15" x14ac:dyDescent="0.25">
      <c r="N1745" s="2">
        <v>0</v>
      </c>
      <c r="O1745" s="2">
        <v>823</v>
      </c>
    </row>
    <row r="1746" spans="14:15" x14ac:dyDescent="0.25">
      <c r="N1746" s="2">
        <v>0</v>
      </c>
      <c r="O1746" s="2">
        <v>818</v>
      </c>
    </row>
    <row r="1747" spans="14:15" x14ac:dyDescent="0.25">
      <c r="N1747" s="2">
        <v>0</v>
      </c>
      <c r="O1747" s="2">
        <v>818</v>
      </c>
    </row>
    <row r="1748" spans="14:15" x14ac:dyDescent="0.25">
      <c r="N1748" s="2">
        <v>0</v>
      </c>
      <c r="O1748" s="2">
        <v>818</v>
      </c>
    </row>
    <row r="1749" spans="14:15" x14ac:dyDescent="0.25">
      <c r="N1749" s="2">
        <v>0</v>
      </c>
      <c r="O1749" s="2">
        <v>819</v>
      </c>
    </row>
    <row r="1750" spans="14:15" x14ac:dyDescent="0.25">
      <c r="N1750" s="2">
        <v>0</v>
      </c>
      <c r="O1750" s="2">
        <v>816</v>
      </c>
    </row>
    <row r="1751" spans="14:15" x14ac:dyDescent="0.25">
      <c r="N1751" s="2">
        <v>0</v>
      </c>
      <c r="O1751" s="2">
        <v>814</v>
      </c>
    </row>
    <row r="1752" spans="14:15" x14ac:dyDescent="0.25">
      <c r="N1752" s="2">
        <v>0</v>
      </c>
      <c r="O1752" s="2">
        <v>814</v>
      </c>
    </row>
    <row r="1753" spans="14:15" x14ac:dyDescent="0.25">
      <c r="N1753" s="2">
        <v>0</v>
      </c>
      <c r="O1753" s="2">
        <v>825</v>
      </c>
    </row>
    <row r="1754" spans="14:15" x14ac:dyDescent="0.25">
      <c r="N1754" s="2">
        <v>0</v>
      </c>
      <c r="O1754" s="2">
        <v>818</v>
      </c>
    </row>
    <row r="1755" spans="14:15" x14ac:dyDescent="0.25">
      <c r="N1755" s="2">
        <v>0</v>
      </c>
      <c r="O1755" s="2">
        <v>801</v>
      </c>
    </row>
    <row r="1756" spans="14:15" x14ac:dyDescent="0.25">
      <c r="N1756" s="2">
        <v>0</v>
      </c>
      <c r="O1756" s="2">
        <v>801</v>
      </c>
    </row>
    <row r="1757" spans="14:15" x14ac:dyDescent="0.25">
      <c r="N1757" s="2">
        <v>0</v>
      </c>
      <c r="O1757" s="2">
        <v>801</v>
      </c>
    </row>
    <row r="1758" spans="14:15" x14ac:dyDescent="0.25">
      <c r="N1758" s="2">
        <v>0</v>
      </c>
      <c r="O1758" s="2">
        <v>801</v>
      </c>
    </row>
    <row r="1759" spans="14:15" x14ac:dyDescent="0.25">
      <c r="N1759" s="2">
        <v>0</v>
      </c>
      <c r="O1759" s="2">
        <v>801</v>
      </c>
    </row>
    <row r="1760" spans="14:15" x14ac:dyDescent="0.25">
      <c r="N1760" s="2">
        <v>0</v>
      </c>
      <c r="O1760" s="2">
        <v>801</v>
      </c>
    </row>
    <row r="1761" spans="14:15" x14ac:dyDescent="0.25">
      <c r="N1761" s="2">
        <v>0</v>
      </c>
      <c r="O1761" s="2">
        <v>801</v>
      </c>
    </row>
    <row r="1762" spans="14:15" x14ac:dyDescent="0.25">
      <c r="N1762" s="2">
        <v>0</v>
      </c>
      <c r="O1762" s="2">
        <v>801</v>
      </c>
    </row>
    <row r="1763" spans="14:15" x14ac:dyDescent="0.25">
      <c r="N1763" s="2">
        <v>0</v>
      </c>
      <c r="O1763" s="2">
        <v>801</v>
      </c>
    </row>
    <row r="1764" spans="14:15" x14ac:dyDescent="0.25">
      <c r="N1764" s="2">
        <v>0</v>
      </c>
      <c r="O1764" s="2">
        <v>801</v>
      </c>
    </row>
    <row r="1765" spans="14:15" x14ac:dyDescent="0.25">
      <c r="N1765" s="2">
        <v>0</v>
      </c>
      <c r="O1765" s="2">
        <v>801</v>
      </c>
    </row>
    <row r="1766" spans="14:15" x14ac:dyDescent="0.25">
      <c r="N1766" s="2">
        <v>0</v>
      </c>
      <c r="O1766" s="2">
        <v>801</v>
      </c>
    </row>
    <row r="1767" spans="14:15" x14ac:dyDescent="0.25">
      <c r="N1767" s="2">
        <v>0</v>
      </c>
      <c r="O1767" s="2">
        <v>801</v>
      </c>
    </row>
    <row r="1768" spans="14:15" x14ac:dyDescent="0.25">
      <c r="N1768" s="2">
        <v>0</v>
      </c>
      <c r="O1768" s="2">
        <v>801</v>
      </c>
    </row>
    <row r="1769" spans="14:15" x14ac:dyDescent="0.25">
      <c r="N1769" s="2">
        <v>0</v>
      </c>
      <c r="O1769" s="2">
        <v>801</v>
      </c>
    </row>
    <row r="1770" spans="14:15" x14ac:dyDescent="0.25">
      <c r="N1770" s="2">
        <v>0</v>
      </c>
      <c r="O1770" s="2">
        <v>801</v>
      </c>
    </row>
    <row r="1771" spans="14:15" x14ac:dyDescent="0.25">
      <c r="N1771" s="2">
        <v>0</v>
      </c>
      <c r="O1771" s="2">
        <v>801</v>
      </c>
    </row>
    <row r="1772" spans="14:15" x14ac:dyDescent="0.25">
      <c r="N1772" s="2">
        <v>0</v>
      </c>
      <c r="O1772" s="2">
        <v>801</v>
      </c>
    </row>
    <row r="1773" spans="14:15" x14ac:dyDescent="0.25">
      <c r="N1773" s="2">
        <v>0</v>
      </c>
      <c r="O1773" s="2">
        <v>801</v>
      </c>
    </row>
    <row r="1774" spans="14:15" x14ac:dyDescent="0.25">
      <c r="N1774" s="2">
        <v>0</v>
      </c>
      <c r="O1774" s="2">
        <v>801</v>
      </c>
    </row>
    <row r="1775" spans="14:15" x14ac:dyDescent="0.25">
      <c r="N1775" s="2">
        <v>0</v>
      </c>
      <c r="O1775" s="2">
        <v>801</v>
      </c>
    </row>
    <row r="1776" spans="14:15" x14ac:dyDescent="0.25">
      <c r="N1776" s="2">
        <v>0</v>
      </c>
      <c r="O1776" s="2">
        <v>801</v>
      </c>
    </row>
    <row r="1777" spans="14:15" x14ac:dyDescent="0.25">
      <c r="N1777" s="2">
        <v>0</v>
      </c>
      <c r="O1777" s="2">
        <v>801</v>
      </c>
    </row>
    <row r="1778" spans="14:15" x14ac:dyDescent="0.25">
      <c r="N1778" s="2">
        <v>0</v>
      </c>
      <c r="O1778" s="2">
        <v>801</v>
      </c>
    </row>
    <row r="1779" spans="14:15" x14ac:dyDescent="0.25">
      <c r="N1779" s="2">
        <v>0</v>
      </c>
      <c r="O1779" s="2">
        <v>801</v>
      </c>
    </row>
    <row r="1780" spans="14:15" x14ac:dyDescent="0.25">
      <c r="N1780" s="2">
        <v>0</v>
      </c>
      <c r="O1780" s="2">
        <v>801</v>
      </c>
    </row>
    <row r="1781" spans="14:15" x14ac:dyDescent="0.25">
      <c r="N1781" s="2">
        <v>0</v>
      </c>
      <c r="O1781" s="2">
        <v>801</v>
      </c>
    </row>
    <row r="1782" spans="14:15" x14ac:dyDescent="0.25">
      <c r="N1782" s="2">
        <v>0</v>
      </c>
      <c r="O1782" s="2">
        <v>801</v>
      </c>
    </row>
    <row r="1783" spans="14:15" x14ac:dyDescent="0.25">
      <c r="N1783" s="2">
        <v>0</v>
      </c>
      <c r="O1783" s="2">
        <v>801</v>
      </c>
    </row>
    <row r="1784" spans="14:15" x14ac:dyDescent="0.25">
      <c r="N1784" s="2">
        <v>0</v>
      </c>
      <c r="O1784" s="2">
        <v>801</v>
      </c>
    </row>
    <row r="1785" spans="14:15" x14ac:dyDescent="0.25">
      <c r="N1785" s="2">
        <v>0</v>
      </c>
      <c r="O1785" s="2">
        <v>801</v>
      </c>
    </row>
    <row r="1786" spans="14:15" x14ac:dyDescent="0.25">
      <c r="N1786" s="2">
        <v>0</v>
      </c>
      <c r="O1786" s="2">
        <v>801</v>
      </c>
    </row>
    <row r="1787" spans="14:15" x14ac:dyDescent="0.25">
      <c r="N1787" s="2">
        <v>0</v>
      </c>
      <c r="O1787" s="2">
        <v>801</v>
      </c>
    </row>
    <row r="1788" spans="14:15" x14ac:dyDescent="0.25">
      <c r="N1788" s="2">
        <v>0</v>
      </c>
      <c r="O1788" s="2">
        <v>801</v>
      </c>
    </row>
    <row r="1789" spans="14:15" x14ac:dyDescent="0.25">
      <c r="N1789" s="2">
        <v>0</v>
      </c>
      <c r="O1789" s="2">
        <v>801</v>
      </c>
    </row>
    <row r="1790" spans="14:15" x14ac:dyDescent="0.25">
      <c r="N1790" s="2">
        <v>0</v>
      </c>
      <c r="O1790" s="2">
        <v>801</v>
      </c>
    </row>
    <row r="1791" spans="14:15" x14ac:dyDescent="0.25">
      <c r="N1791" s="2">
        <v>0</v>
      </c>
      <c r="O1791" s="2">
        <v>801</v>
      </c>
    </row>
    <row r="1792" spans="14:15" x14ac:dyDescent="0.25">
      <c r="N1792" s="2">
        <v>0</v>
      </c>
      <c r="O1792" s="2">
        <v>801</v>
      </c>
    </row>
    <row r="1793" spans="14:15" x14ac:dyDescent="0.25">
      <c r="N1793" s="2">
        <v>0</v>
      </c>
      <c r="O1793" s="2">
        <v>801</v>
      </c>
    </row>
    <row r="1794" spans="14:15" x14ac:dyDescent="0.25">
      <c r="N1794" s="2">
        <v>0</v>
      </c>
      <c r="O1794" s="2">
        <v>801</v>
      </c>
    </row>
    <row r="1795" spans="14:15" x14ac:dyDescent="0.25">
      <c r="N1795" s="2">
        <v>0</v>
      </c>
      <c r="O1795" s="2">
        <v>801</v>
      </c>
    </row>
    <row r="1796" spans="14:15" x14ac:dyDescent="0.25">
      <c r="N1796" s="2">
        <v>0</v>
      </c>
      <c r="O1796" s="2">
        <v>801</v>
      </c>
    </row>
    <row r="1797" spans="14:15" x14ac:dyDescent="0.25">
      <c r="N1797" s="2">
        <v>0</v>
      </c>
      <c r="O1797" s="2">
        <v>801</v>
      </c>
    </row>
    <row r="1798" spans="14:15" x14ac:dyDescent="0.25">
      <c r="N1798" s="2">
        <v>0</v>
      </c>
      <c r="O1798" s="2">
        <v>801</v>
      </c>
    </row>
    <row r="1799" spans="14:15" x14ac:dyDescent="0.25">
      <c r="N1799" s="2">
        <v>0</v>
      </c>
      <c r="O1799" s="2">
        <v>801</v>
      </c>
    </row>
    <row r="1800" spans="14:15" x14ac:dyDescent="0.25">
      <c r="N1800" s="2">
        <v>0</v>
      </c>
      <c r="O1800" s="2">
        <v>801</v>
      </c>
    </row>
    <row r="1801" spans="14:15" x14ac:dyDescent="0.25">
      <c r="N1801" s="2"/>
      <c r="O1801" s="2"/>
    </row>
    <row r="1802" spans="14:15" x14ac:dyDescent="0.25">
      <c r="N1802" s="2"/>
      <c r="O1802" s="2"/>
    </row>
    <row r="1803" spans="14:15" x14ac:dyDescent="0.25">
      <c r="N1803" s="2"/>
      <c r="O1803" s="2"/>
    </row>
    <row r="1804" spans="14:15" x14ac:dyDescent="0.25">
      <c r="N1804" s="2"/>
      <c r="O1804" s="2"/>
    </row>
    <row r="1805" spans="14:15" x14ac:dyDescent="0.25">
      <c r="N1805" s="2"/>
      <c r="O1805" s="2"/>
    </row>
    <row r="1806" spans="14:15" x14ac:dyDescent="0.25">
      <c r="N1806" s="2"/>
      <c r="O1806" s="2"/>
    </row>
    <row r="1807" spans="14:15" x14ac:dyDescent="0.25">
      <c r="N1807" s="2"/>
      <c r="O1807" s="2"/>
    </row>
    <row r="1808" spans="14:15" x14ac:dyDescent="0.25">
      <c r="N1808" s="2"/>
      <c r="O1808" s="2"/>
    </row>
    <row r="1809" spans="14:15" x14ac:dyDescent="0.25">
      <c r="N1809" s="2"/>
      <c r="O1809" s="2"/>
    </row>
    <row r="1810" spans="14:15" x14ac:dyDescent="0.25">
      <c r="N1810" s="2"/>
      <c r="O1810" s="2"/>
    </row>
    <row r="1811" spans="14:15" x14ac:dyDescent="0.25">
      <c r="N1811" s="2"/>
      <c r="O1811" s="2"/>
    </row>
    <row r="1812" spans="14:15" x14ac:dyDescent="0.25">
      <c r="N1812" s="2"/>
      <c r="O1812" s="2"/>
    </row>
    <row r="1813" spans="14:15" x14ac:dyDescent="0.25">
      <c r="N1813" s="2"/>
      <c r="O1813" s="2"/>
    </row>
    <row r="1814" spans="14:15" x14ac:dyDescent="0.25">
      <c r="N1814" s="2"/>
      <c r="O1814" s="2"/>
    </row>
    <row r="1815" spans="14:15" x14ac:dyDescent="0.25">
      <c r="N1815" s="2"/>
      <c r="O1815" s="2"/>
    </row>
    <row r="1816" spans="14:15" x14ac:dyDescent="0.25">
      <c r="N1816" s="2"/>
      <c r="O1816" s="2"/>
    </row>
    <row r="1817" spans="14:15" x14ac:dyDescent="0.25">
      <c r="N1817" s="2"/>
      <c r="O1817" s="2"/>
    </row>
    <row r="1818" spans="14:15" x14ac:dyDescent="0.25">
      <c r="N1818" s="2"/>
      <c r="O1818" s="2"/>
    </row>
    <row r="1819" spans="14:15" x14ac:dyDescent="0.25">
      <c r="N1819" s="2"/>
      <c r="O1819" s="2"/>
    </row>
    <row r="1820" spans="14:15" x14ac:dyDescent="0.25">
      <c r="N1820" s="2"/>
      <c r="O1820" s="2"/>
    </row>
    <row r="1821" spans="14:15" x14ac:dyDescent="0.25">
      <c r="N1821" s="2"/>
      <c r="O1821" s="2"/>
    </row>
    <row r="1822" spans="14:15" x14ac:dyDescent="0.25">
      <c r="N1822" s="2"/>
      <c r="O1822" s="2"/>
    </row>
    <row r="1823" spans="14:15" x14ac:dyDescent="0.25">
      <c r="N1823" s="2"/>
      <c r="O1823" s="2"/>
    </row>
    <row r="1824" spans="14:15" x14ac:dyDescent="0.25">
      <c r="N1824" s="2"/>
      <c r="O1824" s="2"/>
    </row>
    <row r="1825" spans="14:15" x14ac:dyDescent="0.25">
      <c r="N1825" s="2"/>
      <c r="O1825" s="2"/>
    </row>
    <row r="1826" spans="14:15" x14ac:dyDescent="0.25">
      <c r="N1826" s="2"/>
      <c r="O1826" s="2"/>
    </row>
    <row r="1827" spans="14:15" x14ac:dyDescent="0.25">
      <c r="N1827" s="2"/>
      <c r="O1827" s="2"/>
    </row>
    <row r="1828" spans="14:15" x14ac:dyDescent="0.25">
      <c r="N1828" s="2"/>
      <c r="O1828" s="2"/>
    </row>
    <row r="1829" spans="14:15" x14ac:dyDescent="0.25">
      <c r="N1829" s="2"/>
      <c r="O1829" s="2"/>
    </row>
    <row r="1830" spans="14:15" x14ac:dyDescent="0.25">
      <c r="N1830" s="2"/>
      <c r="O1830" s="2"/>
    </row>
    <row r="1831" spans="14:15" x14ac:dyDescent="0.25">
      <c r="N1831" s="2"/>
      <c r="O1831" s="2"/>
    </row>
    <row r="1832" spans="14:15" x14ac:dyDescent="0.25">
      <c r="N1832" s="2"/>
      <c r="O1832" s="2"/>
    </row>
    <row r="1833" spans="14:15" x14ac:dyDescent="0.25">
      <c r="N1833" s="2"/>
      <c r="O1833" s="2"/>
    </row>
    <row r="1834" spans="14:15" x14ac:dyDescent="0.25">
      <c r="N1834" s="2"/>
      <c r="O1834" s="2"/>
    </row>
    <row r="1835" spans="14:15" x14ac:dyDescent="0.25">
      <c r="N1835" s="2"/>
      <c r="O1835" s="2"/>
    </row>
    <row r="1836" spans="14:15" x14ac:dyDescent="0.25">
      <c r="N1836" s="2"/>
      <c r="O1836" s="2"/>
    </row>
    <row r="1837" spans="14:15" x14ac:dyDescent="0.25">
      <c r="N1837" s="2"/>
      <c r="O1837" s="2"/>
    </row>
    <row r="1838" spans="14:15" x14ac:dyDescent="0.25">
      <c r="N1838" s="2"/>
      <c r="O1838" s="2"/>
    </row>
    <row r="1839" spans="14:15" x14ac:dyDescent="0.25">
      <c r="N1839" s="2"/>
      <c r="O1839" s="2"/>
    </row>
    <row r="1840" spans="14:15" x14ac:dyDescent="0.25">
      <c r="N1840" s="2"/>
      <c r="O1840" s="2"/>
    </row>
    <row r="1841" spans="14:15" x14ac:dyDescent="0.25">
      <c r="N1841" s="2"/>
      <c r="O1841" s="2"/>
    </row>
    <row r="1842" spans="14:15" x14ac:dyDescent="0.25">
      <c r="N1842" s="2"/>
      <c r="O1842" s="2"/>
    </row>
    <row r="1843" spans="14:15" x14ac:dyDescent="0.25">
      <c r="N1843" s="2"/>
      <c r="O1843" s="2"/>
    </row>
    <row r="1844" spans="14:15" x14ac:dyDescent="0.25">
      <c r="N1844" s="2"/>
      <c r="O1844" s="2"/>
    </row>
    <row r="1845" spans="14:15" x14ac:dyDescent="0.25">
      <c r="N1845" s="2"/>
      <c r="O1845" s="2"/>
    </row>
    <row r="1846" spans="14:15" x14ac:dyDescent="0.25">
      <c r="N1846" s="2"/>
      <c r="O1846" s="2"/>
    </row>
    <row r="1847" spans="14:15" x14ac:dyDescent="0.25">
      <c r="N1847" s="2"/>
      <c r="O1847" s="2"/>
    </row>
    <row r="1848" spans="14:15" x14ac:dyDescent="0.25">
      <c r="N1848" s="2"/>
      <c r="O1848" s="2"/>
    </row>
    <row r="1849" spans="14:15" x14ac:dyDescent="0.25">
      <c r="N1849" s="2"/>
      <c r="O1849" s="2"/>
    </row>
    <row r="1850" spans="14:15" x14ac:dyDescent="0.25">
      <c r="N1850" s="2"/>
      <c r="O1850" s="2"/>
    </row>
    <row r="1851" spans="14:15" x14ac:dyDescent="0.25">
      <c r="N1851" s="2"/>
      <c r="O1851" s="2"/>
    </row>
    <row r="1852" spans="14:15" x14ac:dyDescent="0.25">
      <c r="N1852" s="2"/>
      <c r="O1852" s="2"/>
    </row>
    <row r="1853" spans="14:15" x14ac:dyDescent="0.25">
      <c r="N1853" s="2"/>
      <c r="O1853" s="2"/>
    </row>
    <row r="1854" spans="14:15" x14ac:dyDescent="0.25">
      <c r="N1854" s="2"/>
      <c r="O1854" s="2"/>
    </row>
    <row r="1855" spans="14:15" x14ac:dyDescent="0.25">
      <c r="N1855" s="2"/>
      <c r="O1855" s="2"/>
    </row>
    <row r="1856" spans="14:15" x14ac:dyDescent="0.25">
      <c r="N1856" s="2"/>
      <c r="O1856" s="2"/>
    </row>
    <row r="1857" spans="14:15" x14ac:dyDescent="0.25">
      <c r="N1857" s="2"/>
      <c r="O1857" s="2"/>
    </row>
    <row r="1858" spans="14:15" x14ac:dyDescent="0.25">
      <c r="N1858" s="2"/>
      <c r="O1858" s="2"/>
    </row>
    <row r="1859" spans="14:15" x14ac:dyDescent="0.25">
      <c r="N1859" s="2"/>
      <c r="O1859" s="2"/>
    </row>
    <row r="1860" spans="14:15" x14ac:dyDescent="0.25">
      <c r="N1860" s="2"/>
      <c r="O1860" s="2"/>
    </row>
    <row r="1861" spans="14:15" x14ac:dyDescent="0.25">
      <c r="N1861" s="2"/>
      <c r="O1861" s="2"/>
    </row>
    <row r="1862" spans="14:15" x14ac:dyDescent="0.25">
      <c r="N1862" s="2"/>
      <c r="O1862" s="2"/>
    </row>
    <row r="1863" spans="14:15" x14ac:dyDescent="0.25">
      <c r="N1863" s="2"/>
      <c r="O1863" s="2"/>
    </row>
    <row r="1864" spans="14:15" x14ac:dyDescent="0.25">
      <c r="N1864" s="2"/>
      <c r="O1864" s="2"/>
    </row>
    <row r="1865" spans="14:15" x14ac:dyDescent="0.25">
      <c r="N1865" s="2"/>
      <c r="O1865" s="2"/>
    </row>
    <row r="1866" spans="14:15" x14ac:dyDescent="0.25">
      <c r="N1866" s="2"/>
      <c r="O1866" s="2"/>
    </row>
    <row r="1867" spans="14:15" x14ac:dyDescent="0.25">
      <c r="N1867" s="2"/>
      <c r="O1867" s="2"/>
    </row>
    <row r="1868" spans="14:15" x14ac:dyDescent="0.25">
      <c r="N1868" s="2"/>
      <c r="O1868" s="2"/>
    </row>
    <row r="1869" spans="14:15" x14ac:dyDescent="0.25">
      <c r="N1869" s="2"/>
      <c r="O1869" s="2"/>
    </row>
    <row r="1870" spans="14:15" x14ac:dyDescent="0.25">
      <c r="N1870" s="2"/>
      <c r="O1870" s="2"/>
    </row>
    <row r="1871" spans="14:15" x14ac:dyDescent="0.25">
      <c r="N1871" s="2"/>
      <c r="O1871" s="2"/>
    </row>
    <row r="1872" spans="14:15" x14ac:dyDescent="0.25">
      <c r="N1872" s="2"/>
      <c r="O1872" s="2"/>
    </row>
    <row r="1873" spans="14:15" x14ac:dyDescent="0.25">
      <c r="N1873" s="2"/>
      <c r="O1873" s="2"/>
    </row>
    <row r="1874" spans="14:15" x14ac:dyDescent="0.25">
      <c r="N1874" s="2"/>
      <c r="O1874" s="2"/>
    </row>
    <row r="1875" spans="14:15" x14ac:dyDescent="0.25">
      <c r="N1875" s="2"/>
      <c r="O1875" s="2"/>
    </row>
    <row r="1876" spans="14:15" x14ac:dyDescent="0.25">
      <c r="N1876" s="2"/>
      <c r="O1876" s="2"/>
    </row>
    <row r="1877" spans="14:15" x14ac:dyDescent="0.25">
      <c r="N1877" s="2"/>
      <c r="O1877" s="2"/>
    </row>
    <row r="1878" spans="14:15" x14ac:dyDescent="0.25">
      <c r="N1878" s="2"/>
      <c r="O1878" s="2"/>
    </row>
    <row r="1879" spans="14:15" x14ac:dyDescent="0.25">
      <c r="N1879" s="2"/>
      <c r="O1879" s="2"/>
    </row>
    <row r="1880" spans="14:15" x14ac:dyDescent="0.25">
      <c r="N1880" s="2"/>
      <c r="O1880" s="2"/>
    </row>
    <row r="1881" spans="14:15" x14ac:dyDescent="0.25">
      <c r="N1881" s="2"/>
      <c r="O1881" s="2"/>
    </row>
    <row r="1882" spans="14:15" x14ac:dyDescent="0.25">
      <c r="N1882" s="2"/>
      <c r="O1882" s="2"/>
    </row>
    <row r="1883" spans="14:15" x14ac:dyDescent="0.25">
      <c r="N1883" s="2"/>
      <c r="O1883" s="2"/>
    </row>
    <row r="1884" spans="14:15" x14ac:dyDescent="0.25">
      <c r="N1884" s="2"/>
      <c r="O1884" s="2"/>
    </row>
    <row r="1885" spans="14:15" x14ac:dyDescent="0.25">
      <c r="N1885" s="2"/>
      <c r="O1885" s="2"/>
    </row>
    <row r="1886" spans="14:15" x14ac:dyDescent="0.25">
      <c r="N1886" s="2"/>
      <c r="O1886" s="2"/>
    </row>
    <row r="1887" spans="14:15" x14ac:dyDescent="0.25">
      <c r="N1887" s="2"/>
      <c r="O1887" s="2"/>
    </row>
    <row r="1888" spans="14:15" x14ac:dyDescent="0.25">
      <c r="N1888" s="2"/>
      <c r="O1888" s="2"/>
    </row>
    <row r="1889" spans="14:15" x14ac:dyDescent="0.25">
      <c r="N1889" s="2"/>
      <c r="O1889" s="2"/>
    </row>
    <row r="1890" spans="14:15" x14ac:dyDescent="0.25">
      <c r="N1890" s="2"/>
      <c r="O1890" s="2"/>
    </row>
    <row r="1891" spans="14:15" x14ac:dyDescent="0.25">
      <c r="N1891" s="2"/>
      <c r="O1891" s="2"/>
    </row>
    <row r="1892" spans="14:15" x14ac:dyDescent="0.25">
      <c r="N1892" s="2"/>
      <c r="O1892" s="2"/>
    </row>
    <row r="1893" spans="14:15" x14ac:dyDescent="0.25">
      <c r="N1893" s="2"/>
      <c r="O1893" s="2"/>
    </row>
    <row r="1894" spans="14:15" x14ac:dyDescent="0.25">
      <c r="N1894" s="2"/>
      <c r="O1894" s="2"/>
    </row>
    <row r="1895" spans="14:15" x14ac:dyDescent="0.25">
      <c r="N1895" s="2"/>
      <c r="O1895" s="2"/>
    </row>
    <row r="1896" spans="14:15" x14ac:dyDescent="0.25">
      <c r="N1896" s="2"/>
      <c r="O1896" s="2"/>
    </row>
    <row r="1897" spans="14:15" x14ac:dyDescent="0.25">
      <c r="N1897" s="2"/>
      <c r="O1897" s="2"/>
    </row>
    <row r="1898" spans="14:15" x14ac:dyDescent="0.25">
      <c r="N1898" s="2"/>
      <c r="O1898" s="2"/>
    </row>
    <row r="1899" spans="14:15" x14ac:dyDescent="0.25">
      <c r="N1899" s="2"/>
      <c r="O1899" s="2"/>
    </row>
    <row r="1900" spans="14:15" x14ac:dyDescent="0.25">
      <c r="N1900" s="2"/>
      <c r="O1900" s="2"/>
    </row>
    <row r="1901" spans="14:15" x14ac:dyDescent="0.25">
      <c r="N1901" s="2"/>
      <c r="O1901" s="2"/>
    </row>
    <row r="1902" spans="14:15" x14ac:dyDescent="0.25">
      <c r="N1902" s="2"/>
      <c r="O1902" s="2"/>
    </row>
    <row r="1903" spans="14:15" x14ac:dyDescent="0.25">
      <c r="N1903" s="2"/>
      <c r="O1903" s="2"/>
    </row>
    <row r="1904" spans="14:15" x14ac:dyDescent="0.25">
      <c r="N1904" s="2"/>
      <c r="O1904" s="2"/>
    </row>
    <row r="1905" spans="14:15" x14ac:dyDescent="0.25">
      <c r="N1905" s="2"/>
      <c r="O1905" s="2"/>
    </row>
    <row r="1906" spans="14:15" x14ac:dyDescent="0.25">
      <c r="N1906" s="2"/>
      <c r="O1906" s="2"/>
    </row>
    <row r="1907" spans="14:15" x14ac:dyDescent="0.25">
      <c r="N1907" s="2"/>
      <c r="O1907" s="2"/>
    </row>
    <row r="1908" spans="14:15" x14ac:dyDescent="0.25">
      <c r="N1908" s="2"/>
      <c r="O1908" s="2"/>
    </row>
    <row r="1909" spans="14:15" x14ac:dyDescent="0.25">
      <c r="N1909" s="2"/>
      <c r="O1909" s="2"/>
    </row>
    <row r="1910" spans="14:15" x14ac:dyDescent="0.25">
      <c r="N1910" s="2"/>
      <c r="O1910" s="2"/>
    </row>
    <row r="1911" spans="14:15" x14ac:dyDescent="0.25">
      <c r="N1911" s="2"/>
      <c r="O1911" s="2"/>
    </row>
    <row r="1912" spans="14:15" x14ac:dyDescent="0.25">
      <c r="N1912" s="2"/>
      <c r="O1912" s="2"/>
    </row>
    <row r="1913" spans="14:15" x14ac:dyDescent="0.25">
      <c r="N1913" s="2"/>
      <c r="O1913" s="2"/>
    </row>
    <row r="1914" spans="14:15" x14ac:dyDescent="0.25">
      <c r="N1914" s="2"/>
      <c r="O1914" s="2"/>
    </row>
    <row r="1915" spans="14:15" x14ac:dyDescent="0.25">
      <c r="N1915" s="2"/>
      <c r="O1915" s="2"/>
    </row>
    <row r="1916" spans="14:15" x14ac:dyDescent="0.25">
      <c r="N1916" s="2"/>
      <c r="O1916" s="2"/>
    </row>
    <row r="1917" spans="14:15" x14ac:dyDescent="0.25">
      <c r="N1917" s="2"/>
      <c r="O1917" s="2"/>
    </row>
    <row r="1918" spans="14:15" x14ac:dyDescent="0.25">
      <c r="N1918" s="2"/>
      <c r="O1918" s="2"/>
    </row>
    <row r="1919" spans="14:15" x14ac:dyDescent="0.25">
      <c r="N1919" s="2"/>
      <c r="O1919" s="2"/>
    </row>
    <row r="1920" spans="14:15" x14ac:dyDescent="0.25">
      <c r="N1920" s="2"/>
      <c r="O1920" s="2"/>
    </row>
    <row r="1921" spans="14:15" x14ac:dyDescent="0.25">
      <c r="N1921" s="2"/>
      <c r="O1921" s="2"/>
    </row>
    <row r="1922" spans="14:15" x14ac:dyDescent="0.25">
      <c r="N1922" s="2"/>
      <c r="O1922" s="2"/>
    </row>
    <row r="1923" spans="14:15" x14ac:dyDescent="0.25">
      <c r="N1923" s="2"/>
      <c r="O1923" s="2"/>
    </row>
    <row r="1924" spans="14:15" x14ac:dyDescent="0.25">
      <c r="N1924" s="2"/>
      <c r="O1924" s="2"/>
    </row>
    <row r="1925" spans="14:15" x14ac:dyDescent="0.25">
      <c r="N1925" s="2"/>
      <c r="O1925" s="2"/>
    </row>
    <row r="1926" spans="14:15" x14ac:dyDescent="0.25">
      <c r="N1926" s="2"/>
      <c r="O1926" s="2"/>
    </row>
    <row r="1927" spans="14:15" x14ac:dyDescent="0.25">
      <c r="N1927" s="2"/>
      <c r="O1927" s="2"/>
    </row>
    <row r="1928" spans="14:15" x14ac:dyDescent="0.25">
      <c r="N1928" s="2"/>
      <c r="O1928" s="2"/>
    </row>
    <row r="1929" spans="14:15" x14ac:dyDescent="0.25">
      <c r="N1929" s="2"/>
      <c r="O1929" s="2"/>
    </row>
    <row r="1930" spans="14:15" x14ac:dyDescent="0.25">
      <c r="N1930" s="2"/>
      <c r="O1930" s="2"/>
    </row>
    <row r="1931" spans="14:15" x14ac:dyDescent="0.25">
      <c r="N1931" s="2"/>
      <c r="O1931" s="2"/>
    </row>
    <row r="1932" spans="14:15" x14ac:dyDescent="0.25">
      <c r="N1932" s="2"/>
      <c r="O1932" s="2"/>
    </row>
    <row r="1933" spans="14:15" x14ac:dyDescent="0.25">
      <c r="N1933" s="2"/>
      <c r="O1933" s="2"/>
    </row>
    <row r="1934" spans="14:15" x14ac:dyDescent="0.25">
      <c r="N1934" s="2"/>
      <c r="O1934" s="2"/>
    </row>
    <row r="1935" spans="14:15" x14ac:dyDescent="0.25">
      <c r="N1935" s="2"/>
      <c r="O1935" s="2"/>
    </row>
    <row r="1936" spans="14:15" x14ac:dyDescent="0.25">
      <c r="N1936" s="2"/>
      <c r="O1936" s="2"/>
    </row>
    <row r="1937" spans="14:15" x14ac:dyDescent="0.25">
      <c r="N1937" s="2"/>
      <c r="O1937" s="2"/>
    </row>
    <row r="1938" spans="14:15" x14ac:dyDescent="0.25">
      <c r="N1938" s="2"/>
      <c r="O1938" s="2"/>
    </row>
    <row r="1939" spans="14:15" x14ac:dyDescent="0.25">
      <c r="N1939" s="2"/>
      <c r="O1939" s="2"/>
    </row>
    <row r="1940" spans="14:15" x14ac:dyDescent="0.25">
      <c r="N1940" s="2"/>
      <c r="O1940" s="2"/>
    </row>
    <row r="1941" spans="14:15" x14ac:dyDescent="0.25">
      <c r="N1941" s="2"/>
      <c r="O1941" s="2"/>
    </row>
    <row r="1942" spans="14:15" x14ac:dyDescent="0.25">
      <c r="N1942" s="2"/>
      <c r="O1942" s="2"/>
    </row>
    <row r="1943" spans="14:15" x14ac:dyDescent="0.25">
      <c r="N1943" s="2"/>
      <c r="O1943" s="2"/>
    </row>
    <row r="1944" spans="14:15" x14ac:dyDescent="0.25">
      <c r="N1944" s="2"/>
      <c r="O1944" s="2"/>
    </row>
    <row r="1945" spans="14:15" x14ac:dyDescent="0.25">
      <c r="N1945" s="2"/>
      <c r="O1945" s="2"/>
    </row>
    <row r="1946" spans="14:15" x14ac:dyDescent="0.25">
      <c r="N1946" s="2"/>
      <c r="O1946" s="2"/>
    </row>
    <row r="1947" spans="14:15" x14ac:dyDescent="0.25">
      <c r="N1947" s="2"/>
      <c r="O1947" s="2"/>
    </row>
    <row r="1948" spans="14:15" x14ac:dyDescent="0.25">
      <c r="N1948" s="2"/>
      <c r="O1948" s="2"/>
    </row>
    <row r="1949" spans="14:15" x14ac:dyDescent="0.25">
      <c r="N1949" s="2"/>
      <c r="O1949" s="2"/>
    </row>
    <row r="1950" spans="14:15" x14ac:dyDescent="0.25">
      <c r="N1950" s="2"/>
      <c r="O1950" s="2"/>
    </row>
    <row r="1951" spans="14:15" x14ac:dyDescent="0.25">
      <c r="N1951" s="2"/>
      <c r="O1951" s="2"/>
    </row>
    <row r="1952" spans="14:15" x14ac:dyDescent="0.25">
      <c r="N1952" s="2"/>
      <c r="O1952" s="2"/>
    </row>
    <row r="1953" spans="14:15" x14ac:dyDescent="0.25">
      <c r="N1953" s="2"/>
      <c r="O1953" s="2"/>
    </row>
    <row r="1954" spans="14:15" x14ac:dyDescent="0.25">
      <c r="N1954" s="2"/>
      <c r="O1954" s="2"/>
    </row>
    <row r="1955" spans="14:15" x14ac:dyDescent="0.25">
      <c r="N1955" s="2"/>
      <c r="O1955" s="2"/>
    </row>
    <row r="1956" spans="14:15" x14ac:dyDescent="0.25">
      <c r="N1956" s="2"/>
      <c r="O1956" s="2"/>
    </row>
    <row r="1957" spans="14:15" x14ac:dyDescent="0.25">
      <c r="N1957" s="2"/>
      <c r="O1957" s="2"/>
    </row>
    <row r="1958" spans="14:15" x14ac:dyDescent="0.25">
      <c r="N1958" s="2"/>
      <c r="O1958" s="2"/>
    </row>
    <row r="1959" spans="14:15" x14ac:dyDescent="0.25">
      <c r="N1959" s="2"/>
      <c r="O1959" s="2"/>
    </row>
    <row r="1960" spans="14:15" x14ac:dyDescent="0.25">
      <c r="N1960" s="2"/>
      <c r="O1960" s="2"/>
    </row>
    <row r="1961" spans="14:15" x14ac:dyDescent="0.25">
      <c r="N1961" s="2"/>
      <c r="O1961" s="2"/>
    </row>
    <row r="1962" spans="14:15" x14ac:dyDescent="0.25">
      <c r="N1962" s="2"/>
      <c r="O1962" s="2"/>
    </row>
    <row r="1963" spans="14:15" x14ac:dyDescent="0.25">
      <c r="N1963" s="2"/>
      <c r="O1963" s="2"/>
    </row>
    <row r="1964" spans="14:15" x14ac:dyDescent="0.25">
      <c r="N1964" s="2"/>
      <c r="O1964" s="2"/>
    </row>
    <row r="1965" spans="14:15" x14ac:dyDescent="0.25">
      <c r="N1965" s="2"/>
      <c r="O1965" s="2"/>
    </row>
    <row r="1966" spans="14:15" x14ac:dyDescent="0.25">
      <c r="N1966" s="2"/>
      <c r="O1966" s="2"/>
    </row>
    <row r="1967" spans="14:15" x14ac:dyDescent="0.25">
      <c r="N1967" s="2"/>
      <c r="O1967" s="2"/>
    </row>
    <row r="1968" spans="14:15" x14ac:dyDescent="0.25">
      <c r="N1968" s="2"/>
      <c r="O1968" s="2"/>
    </row>
    <row r="1969" spans="14:15" x14ac:dyDescent="0.25">
      <c r="N1969" s="2"/>
      <c r="O1969" s="2"/>
    </row>
    <row r="1970" spans="14:15" x14ac:dyDescent="0.25">
      <c r="N1970" s="2"/>
      <c r="O1970" s="2"/>
    </row>
    <row r="1971" spans="14:15" x14ac:dyDescent="0.25">
      <c r="N1971" s="2"/>
      <c r="O1971" s="2"/>
    </row>
    <row r="1972" spans="14:15" x14ac:dyDescent="0.25">
      <c r="N1972" s="2"/>
      <c r="O1972" s="2"/>
    </row>
    <row r="1973" spans="14:15" x14ac:dyDescent="0.25">
      <c r="N1973" s="2"/>
      <c r="O1973" s="2"/>
    </row>
    <row r="1974" spans="14:15" x14ac:dyDescent="0.25">
      <c r="N1974" s="2"/>
      <c r="O1974" s="2"/>
    </row>
    <row r="1975" spans="14:15" x14ac:dyDescent="0.25">
      <c r="N1975" s="2"/>
      <c r="O1975" s="2"/>
    </row>
    <row r="1976" spans="14:15" x14ac:dyDescent="0.25">
      <c r="N1976" s="2"/>
      <c r="O1976" s="2"/>
    </row>
    <row r="1977" spans="14:15" x14ac:dyDescent="0.25">
      <c r="N1977" s="2"/>
      <c r="O1977" s="2"/>
    </row>
    <row r="1978" spans="14:15" x14ac:dyDescent="0.25">
      <c r="N1978" s="2"/>
      <c r="O1978" s="2"/>
    </row>
    <row r="1979" spans="14:15" x14ac:dyDescent="0.25">
      <c r="N1979" s="2"/>
      <c r="O1979" s="2"/>
    </row>
    <row r="1980" spans="14:15" x14ac:dyDescent="0.25">
      <c r="N1980" s="2"/>
      <c r="O1980" s="2"/>
    </row>
    <row r="1981" spans="14:15" x14ac:dyDescent="0.25">
      <c r="N1981" s="2"/>
      <c r="O1981" s="2"/>
    </row>
    <row r="1982" spans="14:15" x14ac:dyDescent="0.25">
      <c r="N1982" s="2"/>
      <c r="O1982" s="2"/>
    </row>
    <row r="1983" spans="14:15" x14ac:dyDescent="0.25">
      <c r="N1983" s="2"/>
      <c r="O1983" s="2"/>
    </row>
    <row r="1984" spans="14:15" x14ac:dyDescent="0.25">
      <c r="N1984" s="2"/>
      <c r="O1984" s="2"/>
    </row>
    <row r="1985" spans="14:15" x14ac:dyDescent="0.25">
      <c r="N1985" s="2"/>
      <c r="O1985" s="2"/>
    </row>
    <row r="1986" spans="14:15" x14ac:dyDescent="0.25">
      <c r="N1986" s="2"/>
      <c r="O1986" s="2"/>
    </row>
    <row r="1987" spans="14:15" x14ac:dyDescent="0.25">
      <c r="N1987" s="2"/>
      <c r="O1987" s="2"/>
    </row>
    <row r="1988" spans="14:15" x14ac:dyDescent="0.25">
      <c r="N1988" s="2"/>
      <c r="O1988" s="2"/>
    </row>
    <row r="1989" spans="14:15" x14ac:dyDescent="0.25">
      <c r="N1989" s="2"/>
      <c r="O1989" s="2"/>
    </row>
    <row r="1990" spans="14:15" x14ac:dyDescent="0.25">
      <c r="N1990" s="2"/>
      <c r="O1990" s="2"/>
    </row>
    <row r="1991" spans="14:15" x14ac:dyDescent="0.25">
      <c r="N1991" s="2"/>
      <c r="O1991" s="2"/>
    </row>
    <row r="1992" spans="14:15" x14ac:dyDescent="0.25">
      <c r="N1992" s="2"/>
      <c r="O1992" s="2"/>
    </row>
    <row r="1993" spans="14:15" x14ac:dyDescent="0.25">
      <c r="N1993" s="2"/>
      <c r="O1993" s="2"/>
    </row>
    <row r="1994" spans="14:15" x14ac:dyDescent="0.25">
      <c r="N1994" s="2"/>
      <c r="O1994" s="2"/>
    </row>
    <row r="1995" spans="14:15" x14ac:dyDescent="0.25">
      <c r="N1995" s="2"/>
      <c r="O1995" s="2"/>
    </row>
    <row r="1996" spans="14:15" x14ac:dyDescent="0.25">
      <c r="N1996" s="2"/>
      <c r="O1996" s="2"/>
    </row>
    <row r="1997" spans="14:15" x14ac:dyDescent="0.25">
      <c r="N1997" s="2"/>
      <c r="O1997" s="2"/>
    </row>
    <row r="1998" spans="14:15" x14ac:dyDescent="0.25">
      <c r="N1998" s="2"/>
      <c r="O1998" s="2"/>
    </row>
    <row r="1999" spans="14:15" x14ac:dyDescent="0.25">
      <c r="N1999" s="2"/>
      <c r="O1999" s="2"/>
    </row>
    <row r="2000" spans="14:15" x14ac:dyDescent="0.25">
      <c r="N2000" s="2"/>
      <c r="O2000" s="2"/>
    </row>
    <row r="2001" spans="14:15" x14ac:dyDescent="0.25">
      <c r="N2001" s="2"/>
      <c r="O2001" s="2"/>
    </row>
    <row r="2002" spans="14:15" x14ac:dyDescent="0.25">
      <c r="N2002" s="2"/>
      <c r="O2002" s="2"/>
    </row>
    <row r="2003" spans="14:15" x14ac:dyDescent="0.25">
      <c r="N2003" s="2"/>
      <c r="O2003" s="2"/>
    </row>
    <row r="2004" spans="14:15" x14ac:dyDescent="0.25">
      <c r="N2004" s="2"/>
      <c r="O2004" s="2"/>
    </row>
    <row r="2005" spans="14:15" x14ac:dyDescent="0.25">
      <c r="N2005" s="2"/>
      <c r="O2005" s="2"/>
    </row>
    <row r="2006" spans="14:15" x14ac:dyDescent="0.25">
      <c r="N2006" s="2"/>
      <c r="O2006" s="2"/>
    </row>
    <row r="2007" spans="14:15" x14ac:dyDescent="0.25">
      <c r="N2007" s="2"/>
      <c r="O2007" s="2"/>
    </row>
    <row r="2008" spans="14:15" x14ac:dyDescent="0.25">
      <c r="N2008" s="2"/>
      <c r="O2008" s="2"/>
    </row>
    <row r="2009" spans="14:15" x14ac:dyDescent="0.25">
      <c r="N2009" s="2"/>
      <c r="O2009" s="2"/>
    </row>
    <row r="2010" spans="14:15" x14ac:dyDescent="0.25">
      <c r="N2010" s="2"/>
      <c r="O2010" s="2"/>
    </row>
    <row r="2011" spans="14:15" x14ac:dyDescent="0.25">
      <c r="N2011" s="2"/>
      <c r="O2011" s="2"/>
    </row>
    <row r="2012" spans="14:15" x14ac:dyDescent="0.25">
      <c r="N2012" s="2"/>
      <c r="O2012" s="2"/>
    </row>
    <row r="2013" spans="14:15" x14ac:dyDescent="0.25">
      <c r="N2013" s="2"/>
      <c r="O2013" s="2"/>
    </row>
    <row r="2014" spans="14:15" x14ac:dyDescent="0.25">
      <c r="N2014" s="2"/>
      <c r="O2014" s="2"/>
    </row>
    <row r="2015" spans="14:15" x14ac:dyDescent="0.25">
      <c r="N2015" s="2"/>
      <c r="O2015" s="2"/>
    </row>
    <row r="2016" spans="14:15" x14ac:dyDescent="0.25">
      <c r="N2016" s="2"/>
      <c r="O2016" s="2"/>
    </row>
    <row r="2017" spans="14:15" x14ac:dyDescent="0.25">
      <c r="N2017" s="2"/>
      <c r="O2017" s="2"/>
    </row>
    <row r="2018" spans="14:15" x14ac:dyDescent="0.25">
      <c r="N2018" s="2"/>
      <c r="O2018" s="2"/>
    </row>
    <row r="2019" spans="14:15" x14ac:dyDescent="0.25">
      <c r="N2019" s="2"/>
      <c r="O2019" s="2"/>
    </row>
    <row r="2020" spans="14:15" x14ac:dyDescent="0.25">
      <c r="N2020" s="2"/>
      <c r="O2020" s="2"/>
    </row>
    <row r="2021" spans="14:15" x14ac:dyDescent="0.25">
      <c r="N2021" s="2"/>
      <c r="O2021" s="2"/>
    </row>
    <row r="2022" spans="14:15" x14ac:dyDescent="0.25">
      <c r="N2022" s="2"/>
      <c r="O2022" s="2"/>
    </row>
    <row r="2023" spans="14:15" x14ac:dyDescent="0.25">
      <c r="N2023" s="2"/>
      <c r="O2023" s="2"/>
    </row>
    <row r="2024" spans="14:15" x14ac:dyDescent="0.25">
      <c r="N2024" s="2"/>
      <c r="O2024" s="2"/>
    </row>
    <row r="2025" spans="14:15" x14ac:dyDescent="0.25">
      <c r="N2025" s="2"/>
      <c r="O2025" s="2"/>
    </row>
    <row r="2026" spans="14:15" x14ac:dyDescent="0.25">
      <c r="N2026" s="2"/>
      <c r="O2026" s="2"/>
    </row>
    <row r="2027" spans="14:15" x14ac:dyDescent="0.25">
      <c r="N2027" s="2"/>
      <c r="O2027" s="2"/>
    </row>
    <row r="2028" spans="14:15" x14ac:dyDescent="0.25">
      <c r="N2028" s="2"/>
      <c r="O2028" s="2"/>
    </row>
    <row r="2029" spans="14:15" x14ac:dyDescent="0.25">
      <c r="N2029" s="2"/>
      <c r="O2029" s="2"/>
    </row>
    <row r="2030" spans="14:15" x14ac:dyDescent="0.25">
      <c r="N2030" s="2"/>
      <c r="O2030" s="2"/>
    </row>
    <row r="2031" spans="14:15" x14ac:dyDescent="0.25">
      <c r="N2031" s="2"/>
      <c r="O2031" s="2"/>
    </row>
    <row r="2032" spans="14:15" x14ac:dyDescent="0.25">
      <c r="N2032" s="2"/>
      <c r="O2032" s="2"/>
    </row>
    <row r="2033" spans="14:15" x14ac:dyDescent="0.25">
      <c r="N2033" s="2"/>
      <c r="O2033" s="2"/>
    </row>
    <row r="2034" spans="14:15" x14ac:dyDescent="0.25">
      <c r="N2034" s="2"/>
      <c r="O2034" s="2"/>
    </row>
    <row r="2035" spans="14:15" x14ac:dyDescent="0.25">
      <c r="N2035" s="2"/>
      <c r="O2035" s="2"/>
    </row>
    <row r="2036" spans="14:15" x14ac:dyDescent="0.25">
      <c r="N2036" s="2"/>
      <c r="O2036" s="2"/>
    </row>
    <row r="2037" spans="14:15" x14ac:dyDescent="0.25">
      <c r="N2037" s="2"/>
      <c r="O2037" s="2"/>
    </row>
    <row r="2038" spans="14:15" x14ac:dyDescent="0.25">
      <c r="N2038" s="2"/>
      <c r="O2038" s="2"/>
    </row>
    <row r="2039" spans="14:15" x14ac:dyDescent="0.25">
      <c r="N2039" s="2"/>
      <c r="O2039" s="2"/>
    </row>
    <row r="2040" spans="14:15" x14ac:dyDescent="0.25">
      <c r="N2040" s="2"/>
      <c r="O2040" s="2"/>
    </row>
    <row r="2041" spans="14:15" x14ac:dyDescent="0.25">
      <c r="N2041" s="2"/>
      <c r="O2041" s="2"/>
    </row>
    <row r="2042" spans="14:15" x14ac:dyDescent="0.25">
      <c r="N2042" s="2"/>
      <c r="O2042" s="2"/>
    </row>
    <row r="2043" spans="14:15" x14ac:dyDescent="0.25">
      <c r="N2043" s="2"/>
      <c r="O2043" s="2"/>
    </row>
    <row r="2044" spans="14:15" x14ac:dyDescent="0.25">
      <c r="N2044" s="2"/>
      <c r="O2044" s="2"/>
    </row>
    <row r="2045" spans="14:15" x14ac:dyDescent="0.25">
      <c r="N2045" s="2"/>
      <c r="O2045" s="2"/>
    </row>
    <row r="2046" spans="14:15" x14ac:dyDescent="0.25">
      <c r="N2046" s="2"/>
      <c r="O2046" s="2"/>
    </row>
    <row r="2047" spans="14:15" x14ac:dyDescent="0.25">
      <c r="N2047" s="2"/>
      <c r="O2047" s="2"/>
    </row>
    <row r="2048" spans="14:15" x14ac:dyDescent="0.25">
      <c r="N2048" s="2"/>
      <c r="O2048" s="2"/>
    </row>
    <row r="2049" spans="14:15" x14ac:dyDescent="0.25">
      <c r="N2049" s="2"/>
      <c r="O2049" s="2"/>
    </row>
    <row r="2050" spans="14:15" x14ac:dyDescent="0.25">
      <c r="N2050" s="2"/>
      <c r="O2050" s="2"/>
    </row>
    <row r="2051" spans="14:15" x14ac:dyDescent="0.25">
      <c r="N2051" s="2"/>
      <c r="O2051" s="2"/>
    </row>
    <row r="2052" spans="14:15" x14ac:dyDescent="0.25">
      <c r="N2052" s="2"/>
      <c r="O2052" s="2"/>
    </row>
    <row r="2053" spans="14:15" x14ac:dyDescent="0.25">
      <c r="N2053" s="2"/>
      <c r="O2053" s="2"/>
    </row>
    <row r="2054" spans="14:15" x14ac:dyDescent="0.25">
      <c r="N2054" s="2"/>
      <c r="O2054" s="2"/>
    </row>
    <row r="2055" spans="14:15" x14ac:dyDescent="0.25">
      <c r="N2055" s="2"/>
      <c r="O2055" s="2"/>
    </row>
    <row r="2056" spans="14:15" x14ac:dyDescent="0.25">
      <c r="N2056" s="2"/>
      <c r="O2056" s="2"/>
    </row>
    <row r="2057" spans="14:15" x14ac:dyDescent="0.25">
      <c r="N2057" s="2"/>
      <c r="O2057" s="2"/>
    </row>
    <row r="2058" spans="14:15" x14ac:dyDescent="0.25">
      <c r="N2058" s="2"/>
      <c r="O2058" s="2"/>
    </row>
    <row r="2059" spans="14:15" x14ac:dyDescent="0.25">
      <c r="N2059" s="2"/>
      <c r="O2059" s="2"/>
    </row>
    <row r="2060" spans="14:15" x14ac:dyDescent="0.25">
      <c r="N2060" s="2"/>
      <c r="O2060" s="2"/>
    </row>
    <row r="2061" spans="14:15" x14ac:dyDescent="0.25">
      <c r="N2061" s="2"/>
      <c r="O2061" s="2"/>
    </row>
    <row r="2062" spans="14:15" x14ac:dyDescent="0.25">
      <c r="N2062" s="2"/>
      <c r="O2062" s="2"/>
    </row>
    <row r="2063" spans="14:15" x14ac:dyDescent="0.25">
      <c r="N2063" s="2"/>
      <c r="O2063" s="2"/>
    </row>
    <row r="2064" spans="14:15" x14ac:dyDescent="0.25">
      <c r="N2064" s="2"/>
      <c r="O2064" s="2"/>
    </row>
    <row r="2065" spans="14:15" x14ac:dyDescent="0.25">
      <c r="N2065" s="2"/>
      <c r="O2065" s="2"/>
    </row>
    <row r="2066" spans="14:15" x14ac:dyDescent="0.25">
      <c r="N2066" s="2"/>
      <c r="O2066" s="2"/>
    </row>
    <row r="2067" spans="14:15" x14ac:dyDescent="0.25">
      <c r="N2067" s="2"/>
      <c r="O2067" s="2"/>
    </row>
    <row r="2068" spans="14:15" x14ac:dyDescent="0.25">
      <c r="N2068" s="2"/>
      <c r="O2068" s="2"/>
    </row>
    <row r="2069" spans="14:15" x14ac:dyDescent="0.25">
      <c r="N2069" s="2"/>
      <c r="O2069" s="2"/>
    </row>
    <row r="2070" spans="14:15" x14ac:dyDescent="0.25">
      <c r="N2070" s="2"/>
      <c r="O2070" s="2"/>
    </row>
    <row r="2071" spans="14:15" x14ac:dyDescent="0.25">
      <c r="N2071" s="2"/>
      <c r="O2071" s="2"/>
    </row>
    <row r="2072" spans="14:15" x14ac:dyDescent="0.25">
      <c r="N2072" s="2"/>
      <c r="O2072" s="2"/>
    </row>
    <row r="2073" spans="14:15" x14ac:dyDescent="0.25">
      <c r="N2073" s="2"/>
      <c r="O2073" s="2"/>
    </row>
    <row r="2074" spans="14:15" x14ac:dyDescent="0.25">
      <c r="N2074" s="2"/>
      <c r="O2074" s="2"/>
    </row>
    <row r="2075" spans="14:15" x14ac:dyDescent="0.25">
      <c r="N2075" s="2"/>
      <c r="O2075" s="2"/>
    </row>
    <row r="2076" spans="14:15" x14ac:dyDescent="0.25">
      <c r="N2076" s="2"/>
      <c r="O2076" s="2"/>
    </row>
    <row r="2077" spans="14:15" x14ac:dyDescent="0.25">
      <c r="N2077" s="2"/>
      <c r="O2077" s="2"/>
    </row>
    <row r="2078" spans="14:15" x14ac:dyDescent="0.25">
      <c r="N2078" s="2"/>
      <c r="O2078" s="2"/>
    </row>
    <row r="2079" spans="14:15" x14ac:dyDescent="0.25">
      <c r="N2079" s="2"/>
      <c r="O2079" s="2"/>
    </row>
    <row r="2080" spans="14:15" x14ac:dyDescent="0.25">
      <c r="N2080" s="2"/>
      <c r="O2080" s="2"/>
    </row>
    <row r="2081" spans="14:15" x14ac:dyDescent="0.25">
      <c r="N2081" s="2"/>
      <c r="O2081" s="2"/>
    </row>
    <row r="2082" spans="14:15" x14ac:dyDescent="0.25">
      <c r="N2082" s="2"/>
      <c r="O2082" s="2"/>
    </row>
    <row r="2083" spans="14:15" x14ac:dyDescent="0.25">
      <c r="N2083" s="2"/>
      <c r="O2083" s="2"/>
    </row>
    <row r="2084" spans="14:15" x14ac:dyDescent="0.25">
      <c r="N2084" s="2"/>
      <c r="O2084" s="2"/>
    </row>
    <row r="2085" spans="14:15" x14ac:dyDescent="0.25">
      <c r="N2085" s="2"/>
      <c r="O2085" s="2"/>
    </row>
    <row r="2086" spans="14:15" x14ac:dyDescent="0.25">
      <c r="N2086" s="2"/>
      <c r="O2086" s="2"/>
    </row>
    <row r="2087" spans="14:15" x14ac:dyDescent="0.25">
      <c r="N2087" s="2"/>
      <c r="O2087" s="2"/>
    </row>
    <row r="2088" spans="14:15" x14ac:dyDescent="0.25">
      <c r="N2088" s="2"/>
      <c r="O2088" s="2"/>
    </row>
    <row r="2089" spans="14:15" x14ac:dyDescent="0.25">
      <c r="N2089" s="2"/>
      <c r="O2089" s="2"/>
    </row>
    <row r="2090" spans="14:15" x14ac:dyDescent="0.25">
      <c r="N2090" s="2"/>
      <c r="O2090" s="2"/>
    </row>
    <row r="2091" spans="14:15" x14ac:dyDescent="0.25">
      <c r="N2091" s="2"/>
      <c r="O2091" s="2"/>
    </row>
    <row r="2092" spans="14:15" x14ac:dyDescent="0.25">
      <c r="N2092" s="2"/>
      <c r="O2092" s="2"/>
    </row>
    <row r="2093" spans="14:15" x14ac:dyDescent="0.25">
      <c r="N2093" s="2"/>
      <c r="O2093" s="2"/>
    </row>
    <row r="2094" spans="14:15" x14ac:dyDescent="0.25">
      <c r="N2094" s="2"/>
      <c r="O2094" s="2"/>
    </row>
    <row r="2095" spans="14:15" x14ac:dyDescent="0.25">
      <c r="N2095" s="2"/>
      <c r="O2095" s="2"/>
    </row>
    <row r="2096" spans="14:15" x14ac:dyDescent="0.25">
      <c r="N2096" s="2"/>
      <c r="O2096" s="2"/>
    </row>
    <row r="2097" spans="14:15" x14ac:dyDescent="0.25">
      <c r="N2097" s="2"/>
      <c r="O2097" s="2"/>
    </row>
    <row r="2098" spans="14:15" x14ac:dyDescent="0.25">
      <c r="N2098" s="2"/>
      <c r="O2098" s="2"/>
    </row>
    <row r="2099" spans="14:15" x14ac:dyDescent="0.25">
      <c r="N2099" s="2"/>
      <c r="O2099" s="2"/>
    </row>
    <row r="2100" spans="14:15" x14ac:dyDescent="0.25">
      <c r="N2100" s="2"/>
      <c r="O2100" s="2"/>
    </row>
    <row r="2101" spans="14:15" x14ac:dyDescent="0.25">
      <c r="N2101" s="2"/>
      <c r="O210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8"/>
  <sheetViews>
    <sheetView workbookViewId="0">
      <selection activeCell="I11" sqref="I11"/>
    </sheetView>
  </sheetViews>
  <sheetFormatPr defaultRowHeight="15" x14ac:dyDescent="0.25"/>
  <cols>
    <col min="1" max="1" width="10.7109375" bestFit="1" customWidth="1"/>
    <col min="2" max="2" width="8.140625" bestFit="1" customWidth="1"/>
    <col min="3" max="3" width="16.42578125" bestFit="1" customWidth="1"/>
    <col min="4" max="4" width="20.85546875" bestFit="1" customWidth="1"/>
    <col min="5" max="5" width="18.7109375" bestFit="1" customWidth="1"/>
    <col min="6" max="6" width="11.5703125" bestFit="1" customWidth="1"/>
    <col min="7" max="7" width="9.28515625" bestFit="1" customWidth="1"/>
    <col min="8" max="8" width="18.7109375" bestFit="1" customWidth="1"/>
    <col min="9" max="9" width="21" bestFit="1" customWidth="1"/>
    <col min="10" max="10" width="14.85546875" bestFit="1" customWidth="1"/>
    <col min="11" max="11" width="12.5703125" bestFit="1" customWidth="1"/>
    <col min="12" max="12" width="7.42578125" bestFit="1" customWidth="1"/>
    <col min="13" max="13" width="11.28515625" bestFit="1" customWidth="1"/>
    <col min="14" max="14" width="14.85546875" bestFit="1" customWidth="1"/>
    <col min="15" max="15" width="12.5703125" bestFit="1" customWidth="1"/>
  </cols>
  <sheetData>
    <row r="1" spans="1:15" ht="16.5" thickBot="1" x14ac:dyDescent="0.3">
      <c r="A1" s="3" t="s">
        <v>0</v>
      </c>
      <c r="B1" s="3" t="s">
        <v>1</v>
      </c>
      <c r="C1" s="3" t="s">
        <v>2</v>
      </c>
      <c r="D1" s="1" t="s">
        <v>8</v>
      </c>
      <c r="E1" s="1" t="s">
        <v>9</v>
      </c>
      <c r="F1" s="9" t="s">
        <v>15</v>
      </c>
      <c r="G1" s="9" t="s">
        <v>16</v>
      </c>
      <c r="H1" s="9" t="s">
        <v>17</v>
      </c>
      <c r="I1" s="9" t="s">
        <v>18</v>
      </c>
      <c r="J1" s="9"/>
      <c r="K1" s="9"/>
      <c r="L1" s="9"/>
      <c r="M1" s="9"/>
      <c r="N1" s="9" t="s">
        <v>3</v>
      </c>
      <c r="O1" s="9" t="s">
        <v>10</v>
      </c>
    </row>
    <row r="2" spans="1:15" ht="15.75" x14ac:dyDescent="0.25">
      <c r="A2" s="4">
        <v>42925.609236111108</v>
      </c>
      <c r="B2" s="5">
        <v>42925.609236111108</v>
      </c>
      <c r="C2" s="19">
        <v>31.72</v>
      </c>
      <c r="D2" s="6">
        <v>24.501999999999999</v>
      </c>
      <c r="E2" s="6" t="s">
        <v>19</v>
      </c>
      <c r="F2" s="16">
        <f>C2-D2</f>
        <v>7.218</v>
      </c>
      <c r="G2" s="6" t="s">
        <v>19</v>
      </c>
      <c r="H2" s="8">
        <f>F2-7.2</f>
        <v>1.7999999999999794E-2</v>
      </c>
      <c r="I2" s="6" t="s">
        <v>19</v>
      </c>
      <c r="J2" s="2"/>
      <c r="K2" s="2"/>
      <c r="L2" s="2"/>
      <c r="M2" s="2"/>
      <c r="N2" s="2">
        <v>0</v>
      </c>
      <c r="O2" s="2">
        <v>854</v>
      </c>
    </row>
    <row r="3" spans="1:15" ht="15.75" x14ac:dyDescent="0.25">
      <c r="A3" s="4">
        <v>42925.609930555554</v>
      </c>
      <c r="B3" s="5">
        <v>42925.609930555554</v>
      </c>
      <c r="C3" s="19">
        <v>31.88</v>
      </c>
      <c r="D3" s="6">
        <v>24.666</v>
      </c>
      <c r="E3" s="6" t="s">
        <v>19</v>
      </c>
      <c r="F3" s="16">
        <f t="shared" ref="F3:F12" si="0">C3-D3</f>
        <v>7.2139999999999986</v>
      </c>
      <c r="G3" s="6" t="s">
        <v>19</v>
      </c>
      <c r="H3" s="8">
        <f t="shared" ref="H3:H12" si="1">F3-7.2</f>
        <v>1.3999999999998458E-2</v>
      </c>
      <c r="I3" s="6" t="s">
        <v>19</v>
      </c>
      <c r="N3" s="2">
        <v>4</v>
      </c>
      <c r="O3" s="2">
        <v>1085</v>
      </c>
    </row>
    <row r="4" spans="1:15" ht="15.75" x14ac:dyDescent="0.25">
      <c r="A4" s="4">
        <v>42925.610625000001</v>
      </c>
      <c r="B4" s="5">
        <v>42925.610625000001</v>
      </c>
      <c r="C4" s="19">
        <v>32.03</v>
      </c>
      <c r="D4" s="6">
        <v>24.995999999999999</v>
      </c>
      <c r="E4" s="6" t="s">
        <v>19</v>
      </c>
      <c r="F4" s="16">
        <f t="shared" si="0"/>
        <v>7.0340000000000025</v>
      </c>
      <c r="G4" s="6" t="s">
        <v>19</v>
      </c>
      <c r="H4" s="8">
        <v>0</v>
      </c>
      <c r="I4" s="6" t="s">
        <v>19</v>
      </c>
      <c r="N4" s="2">
        <v>0</v>
      </c>
      <c r="O4" s="2">
        <v>808</v>
      </c>
    </row>
    <row r="5" spans="1:15" ht="15.75" x14ac:dyDescent="0.25">
      <c r="A5" s="4">
        <v>42925.611319444448</v>
      </c>
      <c r="B5" s="5">
        <v>42925.611319444448</v>
      </c>
      <c r="C5" s="19">
        <v>32.15</v>
      </c>
      <c r="D5" s="6">
        <v>25.265000000000001</v>
      </c>
      <c r="E5" s="6" t="s">
        <v>19</v>
      </c>
      <c r="F5" s="16">
        <f t="shared" si="0"/>
        <v>6.884999999999998</v>
      </c>
      <c r="G5" s="6" t="s">
        <v>19</v>
      </c>
      <c r="H5" s="8">
        <v>0</v>
      </c>
      <c r="I5" s="6" t="s">
        <v>19</v>
      </c>
      <c r="N5" s="2">
        <v>0</v>
      </c>
      <c r="O5" s="2">
        <v>837</v>
      </c>
    </row>
    <row r="6" spans="1:15" ht="15.75" x14ac:dyDescent="0.25">
      <c r="A6" s="4">
        <v>42925.612013888887</v>
      </c>
      <c r="B6" s="5">
        <v>42925.612013888887</v>
      </c>
      <c r="C6" s="19">
        <v>32.44</v>
      </c>
      <c r="D6" s="6">
        <v>25.327000000000002</v>
      </c>
      <c r="E6" s="6" t="s">
        <v>19</v>
      </c>
      <c r="F6" s="16">
        <f t="shared" si="0"/>
        <v>7.112999999999996</v>
      </c>
      <c r="G6" s="6" t="s">
        <v>19</v>
      </c>
      <c r="H6" s="8">
        <v>0</v>
      </c>
      <c r="I6" s="6" t="s">
        <v>19</v>
      </c>
      <c r="N6" s="2">
        <v>0</v>
      </c>
      <c r="O6" s="2">
        <v>908</v>
      </c>
    </row>
    <row r="7" spans="1:15" ht="15.75" x14ac:dyDescent="0.25">
      <c r="A7" s="4">
        <v>42925.612708333334</v>
      </c>
      <c r="B7" s="5">
        <v>42925.612708333334</v>
      </c>
      <c r="C7" s="19">
        <v>32.64</v>
      </c>
      <c r="D7" s="6">
        <v>25.077000000000002</v>
      </c>
      <c r="E7" s="6" t="s">
        <v>19</v>
      </c>
      <c r="F7" s="16">
        <f t="shared" si="0"/>
        <v>7.5629999999999988</v>
      </c>
      <c r="G7" s="6" t="s">
        <v>19</v>
      </c>
      <c r="H7" s="8">
        <f t="shared" si="1"/>
        <v>0.36299999999999866</v>
      </c>
      <c r="I7" s="6" t="s">
        <v>19</v>
      </c>
      <c r="N7" s="2">
        <v>0</v>
      </c>
      <c r="O7" s="2">
        <v>908</v>
      </c>
    </row>
    <row r="8" spans="1:15" ht="15.75" x14ac:dyDescent="0.25">
      <c r="A8" s="4">
        <v>42925.613402777781</v>
      </c>
      <c r="B8" s="5">
        <v>42925.613402777781</v>
      </c>
      <c r="C8" s="19">
        <v>32.93</v>
      </c>
      <c r="D8" s="6">
        <v>25.14</v>
      </c>
      <c r="E8" s="6" t="s">
        <v>19</v>
      </c>
      <c r="F8" s="16">
        <f t="shared" si="0"/>
        <v>7.7899999999999991</v>
      </c>
      <c r="G8" s="6" t="s">
        <v>19</v>
      </c>
      <c r="H8" s="8">
        <f t="shared" si="1"/>
        <v>0.58999999999999897</v>
      </c>
      <c r="I8" s="6" t="s">
        <v>19</v>
      </c>
      <c r="N8" s="2">
        <v>1</v>
      </c>
      <c r="O8" s="2">
        <v>1741</v>
      </c>
    </row>
    <row r="9" spans="1:15" ht="15.75" x14ac:dyDescent="0.25">
      <c r="A9" s="4">
        <v>42925.61409722222</v>
      </c>
      <c r="B9" s="5">
        <v>42925.61409722222</v>
      </c>
      <c r="C9" s="19">
        <v>33.07</v>
      </c>
      <c r="D9" s="6">
        <v>25.51</v>
      </c>
      <c r="E9" s="6" t="s">
        <v>19</v>
      </c>
      <c r="F9" s="16">
        <f t="shared" si="0"/>
        <v>7.5599999999999987</v>
      </c>
      <c r="G9" s="6" t="s">
        <v>19</v>
      </c>
      <c r="H9" s="8">
        <f t="shared" si="1"/>
        <v>0.35999999999999854</v>
      </c>
      <c r="I9" s="6" t="s">
        <v>19</v>
      </c>
      <c r="N9" s="2">
        <v>5</v>
      </c>
      <c r="O9" s="2">
        <v>2654</v>
      </c>
    </row>
    <row r="10" spans="1:15" ht="15.75" x14ac:dyDescent="0.25">
      <c r="A10" s="4">
        <v>42925.614791666667</v>
      </c>
      <c r="B10" s="5">
        <v>42925.614791666667</v>
      </c>
      <c r="C10" s="19">
        <v>33.32</v>
      </c>
      <c r="D10" s="6">
        <v>25.521999999999998</v>
      </c>
      <c r="E10" s="6" t="s">
        <v>19</v>
      </c>
      <c r="F10" s="16">
        <f t="shared" si="0"/>
        <v>7.7980000000000018</v>
      </c>
      <c r="G10" s="6" t="s">
        <v>19</v>
      </c>
      <c r="H10" s="8">
        <f t="shared" si="1"/>
        <v>0.59800000000000164</v>
      </c>
      <c r="I10" s="6" t="s">
        <v>19</v>
      </c>
      <c r="N10" s="2">
        <v>9</v>
      </c>
      <c r="O10" s="2">
        <v>2279</v>
      </c>
    </row>
    <row r="11" spans="1:15" ht="15.75" x14ac:dyDescent="0.25">
      <c r="A11" s="4">
        <v>42925.615486111114</v>
      </c>
      <c r="B11" s="5">
        <v>42925.615486111114</v>
      </c>
      <c r="C11" s="19">
        <v>33.630000000000003</v>
      </c>
      <c r="D11" s="6">
        <v>25.67</v>
      </c>
      <c r="E11" s="6" t="s">
        <v>19</v>
      </c>
      <c r="F11" s="16">
        <f t="shared" si="0"/>
        <v>7.9600000000000009</v>
      </c>
      <c r="G11" s="6" t="s">
        <v>19</v>
      </c>
      <c r="H11" s="8">
        <f t="shared" si="1"/>
        <v>0.76000000000000068</v>
      </c>
      <c r="I11" s="6" t="s">
        <v>19</v>
      </c>
      <c r="N11" s="2">
        <v>9</v>
      </c>
      <c r="O11" s="2">
        <v>2196</v>
      </c>
    </row>
    <row r="12" spans="1:15" ht="15.75" x14ac:dyDescent="0.25">
      <c r="A12" s="4">
        <v>42925.616180555553</v>
      </c>
      <c r="B12" s="5">
        <v>42925.616180555553</v>
      </c>
      <c r="C12" s="19">
        <v>33.86</v>
      </c>
      <c r="D12" s="6">
        <v>25.149000000000001</v>
      </c>
      <c r="E12" s="6" t="s">
        <v>19</v>
      </c>
      <c r="F12" s="16">
        <f t="shared" si="0"/>
        <v>8.7109999999999985</v>
      </c>
      <c r="G12" s="6" t="s">
        <v>19</v>
      </c>
      <c r="H12" s="8">
        <f t="shared" si="1"/>
        <v>1.5109999999999983</v>
      </c>
      <c r="I12" s="6" t="s">
        <v>19</v>
      </c>
      <c r="N12" s="2">
        <v>18</v>
      </c>
      <c r="O12" s="2">
        <v>2196</v>
      </c>
    </row>
    <row r="13" spans="1:15" ht="15.75" x14ac:dyDescent="0.25">
      <c r="A13" s="4"/>
      <c r="B13" s="5"/>
      <c r="C13" s="19"/>
      <c r="D13" s="6"/>
      <c r="E13" s="6"/>
      <c r="F13" s="16"/>
      <c r="G13" s="16"/>
      <c r="H13" s="8"/>
      <c r="N13" s="2">
        <v>18</v>
      </c>
      <c r="O13" s="2">
        <v>2230</v>
      </c>
    </row>
    <row r="14" spans="1:15" ht="15.75" x14ac:dyDescent="0.25">
      <c r="A14" s="4"/>
      <c r="B14" s="5"/>
      <c r="C14" s="19"/>
      <c r="D14" s="6"/>
      <c r="E14" s="6"/>
      <c r="F14" s="16"/>
      <c r="G14" s="16"/>
      <c r="H14" s="8"/>
      <c r="N14" s="2">
        <v>18</v>
      </c>
      <c r="O14" s="2">
        <v>1550</v>
      </c>
    </row>
    <row r="15" spans="1:15" ht="15.75" x14ac:dyDescent="0.25">
      <c r="A15" s="4"/>
      <c r="B15" s="5"/>
      <c r="C15" s="19"/>
      <c r="D15" s="6"/>
      <c r="E15" s="6"/>
      <c r="F15" s="16"/>
      <c r="G15" s="16"/>
      <c r="H15" s="8"/>
      <c r="N15" s="2">
        <v>16</v>
      </c>
      <c r="O15" s="2">
        <v>1036</v>
      </c>
    </row>
    <row r="16" spans="1:15" ht="15.75" x14ac:dyDescent="0.25">
      <c r="A16" s="4"/>
      <c r="B16" s="5"/>
      <c r="C16" s="19"/>
      <c r="D16" s="6"/>
      <c r="E16" s="6"/>
      <c r="F16" s="16"/>
      <c r="G16" s="16"/>
      <c r="H16" s="8"/>
      <c r="N16" s="2">
        <v>16</v>
      </c>
      <c r="O16" s="2">
        <v>913</v>
      </c>
    </row>
    <row r="17" spans="1:15" ht="15.75" x14ac:dyDescent="0.25">
      <c r="A17" s="4"/>
      <c r="B17" s="5"/>
      <c r="C17" s="19"/>
      <c r="D17" s="6"/>
      <c r="E17" s="6"/>
      <c r="F17" s="16"/>
      <c r="G17" s="16"/>
      <c r="H17" s="8"/>
      <c r="N17" s="2">
        <v>3</v>
      </c>
      <c r="O17" s="2">
        <v>913</v>
      </c>
    </row>
    <row r="18" spans="1:15" x14ac:dyDescent="0.25">
      <c r="N18" s="2">
        <v>2</v>
      </c>
      <c r="O18" s="2">
        <v>912</v>
      </c>
    </row>
    <row r="19" spans="1:15" x14ac:dyDescent="0.25">
      <c r="N19" s="2">
        <v>2</v>
      </c>
      <c r="O19" s="2">
        <v>854</v>
      </c>
    </row>
    <row r="20" spans="1:15" x14ac:dyDescent="0.25">
      <c r="N20" s="2">
        <v>1</v>
      </c>
      <c r="O20" s="2">
        <v>902</v>
      </c>
    </row>
    <row r="21" spans="1:15" x14ac:dyDescent="0.25">
      <c r="N21" s="2">
        <v>1</v>
      </c>
      <c r="O21" s="2">
        <v>2507</v>
      </c>
    </row>
    <row r="22" spans="1:15" x14ac:dyDescent="0.25">
      <c r="N22" s="2">
        <v>8</v>
      </c>
      <c r="O22" s="2">
        <v>2507</v>
      </c>
    </row>
    <row r="23" spans="1:15" x14ac:dyDescent="0.25">
      <c r="N23" s="2">
        <v>15</v>
      </c>
      <c r="O23" s="2">
        <v>2471</v>
      </c>
    </row>
    <row r="24" spans="1:15" x14ac:dyDescent="0.25">
      <c r="N24" s="2">
        <v>21</v>
      </c>
      <c r="O24" s="2">
        <v>2274</v>
      </c>
    </row>
    <row r="25" spans="1:15" x14ac:dyDescent="0.25">
      <c r="N25" s="2">
        <v>25</v>
      </c>
      <c r="O25" s="2">
        <v>2808</v>
      </c>
    </row>
    <row r="26" spans="1:15" x14ac:dyDescent="0.25">
      <c r="N26" s="2">
        <v>25</v>
      </c>
      <c r="O26" s="2">
        <v>2518</v>
      </c>
    </row>
    <row r="27" spans="1:15" x14ac:dyDescent="0.25">
      <c r="N27" s="2">
        <v>25</v>
      </c>
      <c r="O27" s="2">
        <v>2518</v>
      </c>
    </row>
    <row r="28" spans="1:15" x14ac:dyDescent="0.25">
      <c r="N28" s="2">
        <v>26</v>
      </c>
      <c r="O28" s="2">
        <v>2233</v>
      </c>
    </row>
    <row r="29" spans="1:15" x14ac:dyDescent="0.25">
      <c r="N29" s="2">
        <v>28</v>
      </c>
      <c r="O29" s="2">
        <v>1897</v>
      </c>
    </row>
    <row r="30" spans="1:15" x14ac:dyDescent="0.25">
      <c r="N30" s="2">
        <v>29</v>
      </c>
      <c r="O30" s="2">
        <v>1972</v>
      </c>
    </row>
    <row r="31" spans="1:15" x14ac:dyDescent="0.25">
      <c r="N31" s="2">
        <v>29</v>
      </c>
      <c r="O31" s="2">
        <v>1912</v>
      </c>
    </row>
    <row r="32" spans="1:15" x14ac:dyDescent="0.25">
      <c r="N32" s="2">
        <v>28</v>
      </c>
      <c r="O32" s="2">
        <v>1912</v>
      </c>
    </row>
    <row r="33" spans="1:15" x14ac:dyDescent="0.25">
      <c r="N33" s="2">
        <v>29</v>
      </c>
      <c r="O33" s="2">
        <v>1966</v>
      </c>
    </row>
    <row r="34" spans="1:15" x14ac:dyDescent="0.25">
      <c r="N34" s="2">
        <v>29</v>
      </c>
      <c r="O34" s="2">
        <v>1999</v>
      </c>
    </row>
    <row r="35" spans="1:15" ht="16.5" thickBot="1" x14ac:dyDescent="0.3">
      <c r="A35" s="3" t="s">
        <v>0</v>
      </c>
      <c r="B35" s="3" t="s">
        <v>1</v>
      </c>
      <c r="C35" s="3" t="s">
        <v>2</v>
      </c>
      <c r="D35" s="1" t="s">
        <v>8</v>
      </c>
      <c r="E35" s="1" t="s">
        <v>9</v>
      </c>
      <c r="F35" s="9" t="s">
        <v>15</v>
      </c>
      <c r="G35" s="9" t="s">
        <v>16</v>
      </c>
      <c r="H35" s="9" t="s">
        <v>17</v>
      </c>
      <c r="I35" s="9" t="s">
        <v>18</v>
      </c>
      <c r="J35" s="9" t="s">
        <v>3</v>
      </c>
      <c r="K35" s="9" t="s">
        <v>10</v>
      </c>
      <c r="L35" s="9" t="s">
        <v>20</v>
      </c>
      <c r="M35" s="9" t="s">
        <v>21</v>
      </c>
      <c r="N35" s="2">
        <v>29</v>
      </c>
      <c r="O35" s="2">
        <v>1999</v>
      </c>
    </row>
    <row r="36" spans="1:15" x14ac:dyDescent="0.25">
      <c r="B36" s="20">
        <f>COUNT(N2:N12260)</f>
        <v>647</v>
      </c>
      <c r="C36" s="21">
        <f>AVERAGE(C1:C34)</f>
        <v>32.697272727272725</v>
      </c>
      <c r="D36" s="21">
        <f t="shared" ref="D36:H36" si="2">AVERAGE(D1:D34)</f>
        <v>25.165818181818182</v>
      </c>
      <c r="E36" s="21" t="s">
        <v>19</v>
      </c>
      <c r="F36" s="21">
        <f t="shared" si="2"/>
        <v>7.5314545454545447</v>
      </c>
      <c r="G36" s="21" t="s">
        <v>19</v>
      </c>
      <c r="H36" s="21">
        <f t="shared" si="2"/>
        <v>0.38309090909090865</v>
      </c>
      <c r="I36" s="21" t="s">
        <v>19</v>
      </c>
      <c r="J36" s="21">
        <f>AVERAGE(N2:N1048576)</f>
        <v>26.53323029366306</v>
      </c>
      <c r="K36" s="21">
        <f>AVERAGE(O2:O1048576)</f>
        <v>1743.0602782071098</v>
      </c>
      <c r="L36" s="21" t="s">
        <v>19</v>
      </c>
      <c r="M36" s="21" t="s">
        <v>19</v>
      </c>
      <c r="N36" s="2">
        <v>30</v>
      </c>
      <c r="O36" s="2">
        <v>1987</v>
      </c>
    </row>
    <row r="37" spans="1:15" x14ac:dyDescent="0.25">
      <c r="C37" s="21">
        <f>MAX(C1:C34)</f>
        <v>33.86</v>
      </c>
      <c r="D37" s="21">
        <f t="shared" ref="D37:H37" si="3">MAX(D1:D34)</f>
        <v>25.67</v>
      </c>
      <c r="E37" s="21" t="s">
        <v>19</v>
      </c>
      <c r="F37" s="21">
        <f t="shared" si="3"/>
        <v>8.7109999999999985</v>
      </c>
      <c r="G37" s="21" t="s">
        <v>19</v>
      </c>
      <c r="H37" s="21">
        <f t="shared" si="3"/>
        <v>1.5109999999999983</v>
      </c>
      <c r="I37" s="21" t="s">
        <v>19</v>
      </c>
      <c r="J37" s="21">
        <f>MAX(N2:N1048576)</f>
        <v>72</v>
      </c>
      <c r="K37" s="21">
        <f>MAX(O2:O1048576)</f>
        <v>3621</v>
      </c>
      <c r="L37" s="21" t="s">
        <v>19</v>
      </c>
      <c r="M37" s="21" t="s">
        <v>19</v>
      </c>
      <c r="N37" s="2">
        <v>31</v>
      </c>
      <c r="O37" s="2">
        <v>1987</v>
      </c>
    </row>
    <row r="38" spans="1:15" x14ac:dyDescent="0.25">
      <c r="N38" s="2">
        <v>31</v>
      </c>
      <c r="O38" s="2">
        <v>2137</v>
      </c>
    </row>
    <row r="39" spans="1:15" x14ac:dyDescent="0.25">
      <c r="N39" s="2">
        <v>32</v>
      </c>
      <c r="O39" s="2">
        <v>2152</v>
      </c>
    </row>
    <row r="40" spans="1:15" x14ac:dyDescent="0.25">
      <c r="N40" s="2">
        <v>33</v>
      </c>
      <c r="O40" s="2">
        <v>2253</v>
      </c>
    </row>
    <row r="41" spans="1:15" x14ac:dyDescent="0.25">
      <c r="N41" s="2">
        <v>33</v>
      </c>
      <c r="O41" s="2">
        <v>2283</v>
      </c>
    </row>
    <row r="42" spans="1:15" x14ac:dyDescent="0.25">
      <c r="N42" s="2">
        <v>30</v>
      </c>
      <c r="O42" s="2">
        <v>2283</v>
      </c>
    </row>
    <row r="43" spans="1:15" x14ac:dyDescent="0.25">
      <c r="N43" s="2">
        <v>24</v>
      </c>
      <c r="O43" s="2">
        <v>1932</v>
      </c>
    </row>
    <row r="44" spans="1:15" x14ac:dyDescent="0.25">
      <c r="N44" s="2">
        <v>17</v>
      </c>
      <c r="O44" s="2">
        <v>1305</v>
      </c>
    </row>
    <row r="45" spans="1:15" x14ac:dyDescent="0.25">
      <c r="N45" s="2">
        <v>15</v>
      </c>
      <c r="O45" s="2">
        <v>1104</v>
      </c>
    </row>
    <row r="46" spans="1:15" x14ac:dyDescent="0.25">
      <c r="N46" s="2">
        <v>15</v>
      </c>
      <c r="O46" s="2">
        <v>1204</v>
      </c>
    </row>
    <row r="47" spans="1:15" x14ac:dyDescent="0.25">
      <c r="N47" s="2">
        <v>21</v>
      </c>
      <c r="O47" s="2">
        <v>1204</v>
      </c>
    </row>
    <row r="48" spans="1:15" x14ac:dyDescent="0.25">
      <c r="N48" s="2">
        <v>23</v>
      </c>
      <c r="O48" s="2">
        <v>1536</v>
      </c>
    </row>
    <row r="49" spans="14:15" x14ac:dyDescent="0.25">
      <c r="N49" s="2">
        <v>22</v>
      </c>
      <c r="O49" s="2">
        <v>1519</v>
      </c>
    </row>
    <row r="50" spans="14:15" x14ac:dyDescent="0.25">
      <c r="N50" s="2">
        <v>21</v>
      </c>
      <c r="O50" s="2">
        <v>1477</v>
      </c>
    </row>
    <row r="51" spans="14:15" x14ac:dyDescent="0.25">
      <c r="N51" s="2">
        <v>21</v>
      </c>
      <c r="O51" s="2">
        <v>1026</v>
      </c>
    </row>
    <row r="52" spans="14:15" x14ac:dyDescent="0.25">
      <c r="N52" s="2">
        <v>7</v>
      </c>
      <c r="O52" s="2">
        <v>1026</v>
      </c>
    </row>
    <row r="53" spans="14:15" x14ac:dyDescent="0.25">
      <c r="N53" s="2">
        <v>5</v>
      </c>
      <c r="O53" s="2">
        <v>948</v>
      </c>
    </row>
    <row r="54" spans="14:15" x14ac:dyDescent="0.25">
      <c r="N54" s="2">
        <v>3</v>
      </c>
      <c r="O54" s="2">
        <v>855</v>
      </c>
    </row>
    <row r="55" spans="14:15" x14ac:dyDescent="0.25">
      <c r="N55" s="2">
        <v>2</v>
      </c>
      <c r="O55" s="2">
        <v>824</v>
      </c>
    </row>
    <row r="56" spans="14:15" x14ac:dyDescent="0.25">
      <c r="N56" s="2">
        <v>2</v>
      </c>
      <c r="O56" s="2">
        <v>2689</v>
      </c>
    </row>
    <row r="57" spans="14:15" x14ac:dyDescent="0.25">
      <c r="N57" s="2">
        <v>6</v>
      </c>
      <c r="O57" s="2">
        <v>2689</v>
      </c>
    </row>
    <row r="58" spans="14:15" x14ac:dyDescent="0.25">
      <c r="N58" s="2">
        <v>11</v>
      </c>
      <c r="O58" s="2">
        <v>2540</v>
      </c>
    </row>
    <row r="59" spans="14:15" x14ac:dyDescent="0.25">
      <c r="N59" s="2">
        <v>15</v>
      </c>
      <c r="O59" s="2">
        <v>2488</v>
      </c>
    </row>
    <row r="60" spans="14:15" x14ac:dyDescent="0.25">
      <c r="N60" s="2">
        <v>15</v>
      </c>
      <c r="O60" s="2">
        <v>1887</v>
      </c>
    </row>
    <row r="61" spans="14:15" x14ac:dyDescent="0.25">
      <c r="N61" s="2">
        <v>15</v>
      </c>
      <c r="O61" s="2">
        <v>994</v>
      </c>
    </row>
    <row r="62" spans="14:15" x14ac:dyDescent="0.25">
      <c r="N62" s="2">
        <v>14</v>
      </c>
      <c r="O62" s="2">
        <v>994</v>
      </c>
    </row>
    <row r="63" spans="14:15" x14ac:dyDescent="0.25">
      <c r="N63" s="2">
        <v>14</v>
      </c>
      <c r="O63" s="2">
        <v>920</v>
      </c>
    </row>
    <row r="64" spans="14:15" x14ac:dyDescent="0.25">
      <c r="N64" s="2">
        <v>16</v>
      </c>
      <c r="O64" s="2">
        <v>2375</v>
      </c>
    </row>
    <row r="65" spans="14:15" x14ac:dyDescent="0.25">
      <c r="N65" s="2">
        <v>21</v>
      </c>
      <c r="O65" s="2">
        <v>1687</v>
      </c>
    </row>
    <row r="66" spans="14:15" x14ac:dyDescent="0.25">
      <c r="N66" s="2">
        <v>21</v>
      </c>
      <c r="O66" s="2">
        <v>1103</v>
      </c>
    </row>
    <row r="67" spans="14:15" x14ac:dyDescent="0.25">
      <c r="N67" s="2">
        <v>16</v>
      </c>
      <c r="O67" s="2">
        <v>1103</v>
      </c>
    </row>
    <row r="68" spans="14:15" x14ac:dyDescent="0.25">
      <c r="N68" s="2">
        <v>12</v>
      </c>
      <c r="O68" s="2">
        <v>850</v>
      </c>
    </row>
    <row r="69" spans="14:15" x14ac:dyDescent="0.25">
      <c r="N69" s="2">
        <v>10</v>
      </c>
      <c r="O69" s="2">
        <v>762</v>
      </c>
    </row>
    <row r="70" spans="14:15" x14ac:dyDescent="0.25">
      <c r="N70" s="2">
        <v>7</v>
      </c>
      <c r="O70" s="2">
        <v>857</v>
      </c>
    </row>
    <row r="71" spans="14:15" x14ac:dyDescent="0.25">
      <c r="N71" s="2">
        <v>7</v>
      </c>
      <c r="O71" s="2">
        <v>878</v>
      </c>
    </row>
    <row r="72" spans="14:15" x14ac:dyDescent="0.25">
      <c r="N72" s="2">
        <v>6</v>
      </c>
      <c r="O72" s="2">
        <v>878</v>
      </c>
    </row>
    <row r="73" spans="14:15" x14ac:dyDescent="0.25">
      <c r="N73" s="2">
        <v>12</v>
      </c>
      <c r="O73" s="2">
        <v>2487</v>
      </c>
    </row>
    <row r="74" spans="14:15" x14ac:dyDescent="0.25">
      <c r="N74" s="2">
        <v>18</v>
      </c>
      <c r="O74" s="2">
        <v>1933</v>
      </c>
    </row>
    <row r="75" spans="14:15" x14ac:dyDescent="0.25">
      <c r="N75" s="2">
        <v>24</v>
      </c>
      <c r="O75" s="2">
        <v>2640</v>
      </c>
    </row>
    <row r="76" spans="14:15" x14ac:dyDescent="0.25">
      <c r="N76" s="2">
        <v>24</v>
      </c>
      <c r="O76" s="2">
        <v>3294</v>
      </c>
    </row>
    <row r="77" spans="14:15" x14ac:dyDescent="0.25">
      <c r="N77" s="2">
        <v>28</v>
      </c>
      <c r="O77" s="2">
        <v>3294</v>
      </c>
    </row>
    <row r="78" spans="14:15" x14ac:dyDescent="0.25">
      <c r="N78" s="2">
        <v>31</v>
      </c>
      <c r="O78" s="2">
        <v>2186</v>
      </c>
    </row>
    <row r="79" spans="14:15" x14ac:dyDescent="0.25">
      <c r="N79" s="2">
        <v>35</v>
      </c>
      <c r="O79" s="2">
        <v>2289</v>
      </c>
    </row>
    <row r="80" spans="14:15" x14ac:dyDescent="0.25">
      <c r="N80" s="2">
        <v>34</v>
      </c>
      <c r="O80" s="2">
        <v>2361</v>
      </c>
    </row>
    <row r="81" spans="14:15" x14ac:dyDescent="0.25">
      <c r="N81" s="2">
        <v>34</v>
      </c>
      <c r="O81" s="2">
        <v>2221</v>
      </c>
    </row>
    <row r="82" spans="14:15" x14ac:dyDescent="0.25">
      <c r="N82" s="2">
        <v>31</v>
      </c>
      <c r="O82" s="2">
        <v>2221</v>
      </c>
    </row>
    <row r="83" spans="14:15" x14ac:dyDescent="0.25">
      <c r="N83" s="2">
        <v>29</v>
      </c>
      <c r="O83" s="2">
        <v>2039</v>
      </c>
    </row>
    <row r="84" spans="14:15" x14ac:dyDescent="0.25">
      <c r="N84" s="2">
        <v>26</v>
      </c>
      <c r="O84" s="2">
        <v>1877</v>
      </c>
    </row>
    <row r="85" spans="14:15" x14ac:dyDescent="0.25">
      <c r="N85" s="2">
        <v>23</v>
      </c>
      <c r="O85" s="2">
        <v>1700</v>
      </c>
    </row>
    <row r="86" spans="14:15" x14ac:dyDescent="0.25">
      <c r="N86" s="2">
        <v>23</v>
      </c>
      <c r="O86" s="2">
        <v>1756</v>
      </c>
    </row>
    <row r="87" spans="14:15" x14ac:dyDescent="0.25">
      <c r="N87" s="2">
        <v>30</v>
      </c>
      <c r="O87" s="2">
        <v>1756</v>
      </c>
    </row>
    <row r="88" spans="14:15" x14ac:dyDescent="0.25">
      <c r="N88" s="2">
        <v>36</v>
      </c>
      <c r="O88" s="2">
        <v>2288</v>
      </c>
    </row>
    <row r="89" spans="14:15" x14ac:dyDescent="0.25">
      <c r="N89" s="2">
        <v>43</v>
      </c>
      <c r="O89" s="2">
        <v>2747</v>
      </c>
    </row>
    <row r="90" spans="14:15" x14ac:dyDescent="0.25">
      <c r="N90" s="2">
        <v>45</v>
      </c>
      <c r="O90" s="2">
        <v>2995</v>
      </c>
    </row>
    <row r="91" spans="14:15" x14ac:dyDescent="0.25">
      <c r="N91" s="2">
        <v>45</v>
      </c>
      <c r="O91" s="2">
        <v>2956</v>
      </c>
    </row>
    <row r="92" spans="14:15" x14ac:dyDescent="0.25">
      <c r="N92" s="2">
        <v>42</v>
      </c>
      <c r="O92" s="2">
        <v>2956</v>
      </c>
    </row>
    <row r="93" spans="14:15" x14ac:dyDescent="0.25">
      <c r="N93" s="2">
        <v>40</v>
      </c>
      <c r="O93" s="2">
        <v>2765</v>
      </c>
    </row>
    <row r="94" spans="14:15" x14ac:dyDescent="0.25">
      <c r="N94" s="2">
        <v>37</v>
      </c>
      <c r="O94" s="2">
        <v>2634</v>
      </c>
    </row>
    <row r="95" spans="14:15" x14ac:dyDescent="0.25">
      <c r="N95" s="2">
        <v>34</v>
      </c>
      <c r="O95" s="2">
        <v>2487</v>
      </c>
    </row>
    <row r="96" spans="14:15" x14ac:dyDescent="0.25">
      <c r="N96" s="2">
        <v>34</v>
      </c>
      <c r="O96" s="2">
        <v>2012</v>
      </c>
    </row>
    <row r="97" spans="14:15" x14ac:dyDescent="0.25">
      <c r="N97" s="2">
        <v>28</v>
      </c>
      <c r="O97" s="2">
        <v>2012</v>
      </c>
    </row>
    <row r="98" spans="14:15" x14ac:dyDescent="0.25">
      <c r="N98" s="2">
        <v>27</v>
      </c>
      <c r="O98" s="2">
        <v>1930</v>
      </c>
    </row>
    <row r="99" spans="14:15" x14ac:dyDescent="0.25">
      <c r="N99" s="2">
        <v>26</v>
      </c>
      <c r="O99" s="2">
        <v>1818</v>
      </c>
    </row>
    <row r="100" spans="14:15" x14ac:dyDescent="0.25">
      <c r="N100" s="2">
        <v>25</v>
      </c>
      <c r="O100" s="2">
        <v>1758</v>
      </c>
    </row>
    <row r="101" spans="14:15" x14ac:dyDescent="0.25">
      <c r="N101" s="2">
        <v>25</v>
      </c>
      <c r="O101" s="2">
        <v>1721</v>
      </c>
    </row>
    <row r="102" spans="14:15" x14ac:dyDescent="0.25">
      <c r="N102" s="2">
        <v>25</v>
      </c>
      <c r="O102" s="2">
        <v>1721</v>
      </c>
    </row>
    <row r="103" spans="14:15" x14ac:dyDescent="0.25">
      <c r="N103" s="2">
        <v>25</v>
      </c>
      <c r="O103" s="2">
        <v>1684</v>
      </c>
    </row>
    <row r="104" spans="14:15" x14ac:dyDescent="0.25">
      <c r="N104" s="2">
        <v>26</v>
      </c>
      <c r="O104" s="2">
        <v>1734</v>
      </c>
    </row>
    <row r="105" spans="14:15" x14ac:dyDescent="0.25">
      <c r="N105" s="2">
        <v>29</v>
      </c>
      <c r="O105" s="2">
        <v>1924</v>
      </c>
    </row>
    <row r="106" spans="14:15" x14ac:dyDescent="0.25">
      <c r="N106" s="2">
        <v>29</v>
      </c>
      <c r="O106" s="2">
        <v>2277</v>
      </c>
    </row>
    <row r="107" spans="14:15" x14ac:dyDescent="0.25">
      <c r="N107" s="2">
        <v>34</v>
      </c>
      <c r="O107" s="2">
        <v>2277</v>
      </c>
    </row>
    <row r="108" spans="14:15" x14ac:dyDescent="0.25">
      <c r="N108" s="2">
        <v>34</v>
      </c>
      <c r="O108" s="2">
        <v>2355</v>
      </c>
    </row>
    <row r="109" spans="14:15" x14ac:dyDescent="0.25">
      <c r="N109" s="2">
        <v>32</v>
      </c>
      <c r="O109" s="2">
        <v>2273</v>
      </c>
    </row>
    <row r="110" spans="14:15" x14ac:dyDescent="0.25">
      <c r="N110" s="2">
        <v>29</v>
      </c>
      <c r="O110" s="2">
        <v>2091</v>
      </c>
    </row>
    <row r="111" spans="14:15" x14ac:dyDescent="0.25">
      <c r="N111" s="2">
        <v>29</v>
      </c>
      <c r="O111" s="2">
        <v>1977</v>
      </c>
    </row>
    <row r="112" spans="14:15" x14ac:dyDescent="0.25">
      <c r="N112" s="2">
        <v>29</v>
      </c>
      <c r="O112" s="2">
        <v>1977</v>
      </c>
    </row>
    <row r="113" spans="14:15" x14ac:dyDescent="0.25">
      <c r="N113" s="2">
        <v>29</v>
      </c>
      <c r="O113" s="2">
        <v>1971</v>
      </c>
    </row>
    <row r="114" spans="14:15" x14ac:dyDescent="0.25">
      <c r="N114" s="2">
        <v>28</v>
      </c>
      <c r="O114" s="2">
        <v>1982</v>
      </c>
    </row>
    <row r="115" spans="14:15" x14ac:dyDescent="0.25">
      <c r="N115" s="2">
        <v>28</v>
      </c>
      <c r="O115" s="2">
        <v>1917</v>
      </c>
    </row>
    <row r="116" spans="14:15" x14ac:dyDescent="0.25">
      <c r="N116" s="2">
        <v>28</v>
      </c>
      <c r="O116" s="2">
        <v>1957</v>
      </c>
    </row>
    <row r="117" spans="14:15" x14ac:dyDescent="0.25">
      <c r="N117" s="2">
        <v>28</v>
      </c>
      <c r="O117" s="2">
        <v>1957</v>
      </c>
    </row>
    <row r="118" spans="14:15" x14ac:dyDescent="0.25">
      <c r="N118" s="2">
        <v>25</v>
      </c>
      <c r="O118" s="2">
        <v>1822</v>
      </c>
    </row>
    <row r="119" spans="14:15" x14ac:dyDescent="0.25">
      <c r="N119" s="2">
        <v>22</v>
      </c>
      <c r="O119" s="2">
        <v>1635</v>
      </c>
    </row>
    <row r="120" spans="14:15" x14ac:dyDescent="0.25">
      <c r="N120" s="2">
        <v>20</v>
      </c>
      <c r="O120" s="2">
        <v>1439</v>
      </c>
    </row>
    <row r="121" spans="14:15" x14ac:dyDescent="0.25">
      <c r="N121" s="2">
        <v>20</v>
      </c>
      <c r="O121" s="2">
        <v>1109</v>
      </c>
    </row>
    <row r="122" spans="14:15" x14ac:dyDescent="0.25">
      <c r="N122" s="2">
        <v>15</v>
      </c>
      <c r="O122" s="2">
        <v>1109</v>
      </c>
    </row>
    <row r="123" spans="14:15" x14ac:dyDescent="0.25">
      <c r="N123" s="2">
        <v>14</v>
      </c>
      <c r="O123" s="2">
        <v>813</v>
      </c>
    </row>
    <row r="124" spans="14:15" x14ac:dyDescent="0.25">
      <c r="N124" s="2">
        <v>14</v>
      </c>
      <c r="O124" s="2">
        <v>789</v>
      </c>
    </row>
    <row r="125" spans="14:15" x14ac:dyDescent="0.25">
      <c r="N125" s="2">
        <v>17</v>
      </c>
      <c r="O125" s="2">
        <v>2614</v>
      </c>
    </row>
    <row r="126" spans="14:15" x14ac:dyDescent="0.25">
      <c r="N126" s="2">
        <v>17</v>
      </c>
      <c r="O126" s="2">
        <v>2691</v>
      </c>
    </row>
    <row r="127" spans="14:15" x14ac:dyDescent="0.25">
      <c r="N127" s="2">
        <v>25</v>
      </c>
      <c r="O127" s="2">
        <v>2691</v>
      </c>
    </row>
    <row r="128" spans="14:15" x14ac:dyDescent="0.25">
      <c r="N128" s="2">
        <v>26</v>
      </c>
      <c r="O128" s="2">
        <v>3014</v>
      </c>
    </row>
    <row r="129" spans="14:15" x14ac:dyDescent="0.25">
      <c r="N129" s="2">
        <v>26</v>
      </c>
      <c r="O129" s="2">
        <v>2079</v>
      </c>
    </row>
    <row r="130" spans="14:15" x14ac:dyDescent="0.25">
      <c r="N130" s="2">
        <v>27</v>
      </c>
      <c r="O130" s="2">
        <v>1153</v>
      </c>
    </row>
    <row r="131" spans="14:15" x14ac:dyDescent="0.25">
      <c r="N131" s="2">
        <v>27</v>
      </c>
      <c r="O131" s="2">
        <v>955</v>
      </c>
    </row>
    <row r="132" spans="14:15" x14ac:dyDescent="0.25">
      <c r="N132" s="2">
        <v>26</v>
      </c>
      <c r="O132" s="2">
        <v>955</v>
      </c>
    </row>
    <row r="133" spans="14:15" x14ac:dyDescent="0.25">
      <c r="N133" s="2">
        <v>22</v>
      </c>
      <c r="O133" s="2">
        <v>789</v>
      </c>
    </row>
    <row r="134" spans="14:15" x14ac:dyDescent="0.25">
      <c r="N134" s="2">
        <v>19</v>
      </c>
      <c r="O134" s="2">
        <v>803</v>
      </c>
    </row>
    <row r="135" spans="14:15" x14ac:dyDescent="0.25">
      <c r="N135" s="2">
        <v>18</v>
      </c>
      <c r="O135" s="2">
        <v>803</v>
      </c>
    </row>
    <row r="136" spans="14:15" x14ac:dyDescent="0.25">
      <c r="N136" s="2">
        <v>18</v>
      </c>
      <c r="O136" s="2">
        <v>808</v>
      </c>
    </row>
    <row r="137" spans="14:15" x14ac:dyDescent="0.25">
      <c r="N137" s="2">
        <v>15</v>
      </c>
      <c r="O137" s="2">
        <v>808</v>
      </c>
    </row>
    <row r="138" spans="14:15" x14ac:dyDescent="0.25">
      <c r="N138" s="2">
        <v>16</v>
      </c>
      <c r="O138" s="2">
        <v>811</v>
      </c>
    </row>
    <row r="139" spans="14:15" x14ac:dyDescent="0.25">
      <c r="N139" s="2">
        <v>15</v>
      </c>
      <c r="O139" s="2">
        <v>1027</v>
      </c>
    </row>
    <row r="140" spans="14:15" x14ac:dyDescent="0.25">
      <c r="N140" s="2">
        <v>19</v>
      </c>
      <c r="O140" s="2">
        <v>2711</v>
      </c>
    </row>
    <row r="141" spans="14:15" x14ac:dyDescent="0.25">
      <c r="N141" s="2">
        <v>19</v>
      </c>
      <c r="O141" s="2">
        <v>2827</v>
      </c>
    </row>
    <row r="142" spans="14:15" x14ac:dyDescent="0.25">
      <c r="N142" s="2">
        <v>27</v>
      </c>
      <c r="O142" s="2">
        <v>2827</v>
      </c>
    </row>
    <row r="143" spans="14:15" x14ac:dyDescent="0.25">
      <c r="N143" s="2">
        <v>30</v>
      </c>
      <c r="O143" s="2">
        <v>3581</v>
      </c>
    </row>
    <row r="144" spans="14:15" x14ac:dyDescent="0.25">
      <c r="N144" s="2">
        <v>31</v>
      </c>
      <c r="O144" s="2">
        <v>2977</v>
      </c>
    </row>
    <row r="145" spans="14:15" x14ac:dyDescent="0.25">
      <c r="N145" s="2">
        <v>33</v>
      </c>
      <c r="O145" s="2">
        <v>2255</v>
      </c>
    </row>
    <row r="146" spans="14:15" x14ac:dyDescent="0.25">
      <c r="N146" s="2">
        <v>33</v>
      </c>
      <c r="O146" s="2">
        <v>2749</v>
      </c>
    </row>
    <row r="147" spans="14:15" x14ac:dyDescent="0.25">
      <c r="N147" s="2">
        <v>42</v>
      </c>
      <c r="O147" s="2">
        <v>2749</v>
      </c>
    </row>
    <row r="148" spans="14:15" x14ac:dyDescent="0.25">
      <c r="N148" s="2">
        <v>41</v>
      </c>
      <c r="O148" s="2">
        <v>2809</v>
      </c>
    </row>
    <row r="149" spans="14:15" x14ac:dyDescent="0.25">
      <c r="N149" s="2">
        <v>41</v>
      </c>
      <c r="O149" s="2">
        <v>2762</v>
      </c>
    </row>
    <row r="150" spans="14:15" x14ac:dyDescent="0.25">
      <c r="N150" s="2">
        <v>43</v>
      </c>
      <c r="O150" s="2">
        <v>2900</v>
      </c>
    </row>
    <row r="151" spans="14:15" x14ac:dyDescent="0.25">
      <c r="N151" s="2">
        <v>43</v>
      </c>
      <c r="O151" s="2">
        <v>3024</v>
      </c>
    </row>
    <row r="152" spans="14:15" x14ac:dyDescent="0.25">
      <c r="N152" s="2">
        <v>44</v>
      </c>
      <c r="O152" s="2">
        <v>3024</v>
      </c>
    </row>
    <row r="153" spans="14:15" x14ac:dyDescent="0.25">
      <c r="N153" s="2">
        <v>44</v>
      </c>
      <c r="O153" s="2">
        <v>3028</v>
      </c>
    </row>
    <row r="154" spans="14:15" x14ac:dyDescent="0.25">
      <c r="N154" s="2">
        <v>44</v>
      </c>
      <c r="O154" s="2">
        <v>2588</v>
      </c>
    </row>
    <row r="155" spans="14:15" x14ac:dyDescent="0.25">
      <c r="N155" s="2">
        <v>45</v>
      </c>
      <c r="O155" s="2">
        <v>2080</v>
      </c>
    </row>
    <row r="156" spans="14:15" x14ac:dyDescent="0.25">
      <c r="N156" s="2">
        <v>45</v>
      </c>
      <c r="O156" s="2">
        <v>2211</v>
      </c>
    </row>
    <row r="157" spans="14:15" x14ac:dyDescent="0.25">
      <c r="N157" s="2">
        <v>47</v>
      </c>
      <c r="O157" s="2">
        <v>2211</v>
      </c>
    </row>
    <row r="158" spans="14:15" x14ac:dyDescent="0.25">
      <c r="N158" s="2">
        <v>46</v>
      </c>
      <c r="O158" s="2">
        <v>2191</v>
      </c>
    </row>
    <row r="159" spans="14:15" x14ac:dyDescent="0.25">
      <c r="N159" s="2">
        <v>45</v>
      </c>
      <c r="O159" s="2">
        <v>2122</v>
      </c>
    </row>
    <row r="160" spans="14:15" x14ac:dyDescent="0.25">
      <c r="N160" s="2">
        <v>43</v>
      </c>
      <c r="O160" s="2">
        <v>2059</v>
      </c>
    </row>
    <row r="161" spans="14:15" x14ac:dyDescent="0.25">
      <c r="N161" s="2">
        <v>43</v>
      </c>
      <c r="O161" s="2">
        <v>2035</v>
      </c>
    </row>
    <row r="162" spans="14:15" x14ac:dyDescent="0.25">
      <c r="N162" s="2">
        <v>44</v>
      </c>
      <c r="O162" s="2">
        <v>2035</v>
      </c>
    </row>
    <row r="163" spans="14:15" x14ac:dyDescent="0.25">
      <c r="N163" s="2">
        <v>45</v>
      </c>
      <c r="O163" s="2">
        <v>2085</v>
      </c>
    </row>
    <row r="164" spans="14:15" x14ac:dyDescent="0.25">
      <c r="N164" s="2">
        <v>44</v>
      </c>
      <c r="O164" s="2">
        <v>2080</v>
      </c>
    </row>
    <row r="165" spans="14:15" x14ac:dyDescent="0.25">
      <c r="N165" s="2">
        <v>45</v>
      </c>
      <c r="O165" s="2">
        <v>2087</v>
      </c>
    </row>
    <row r="166" spans="14:15" x14ac:dyDescent="0.25">
      <c r="N166" s="2">
        <v>45</v>
      </c>
      <c r="O166" s="2">
        <v>2102</v>
      </c>
    </row>
    <row r="167" spans="14:15" x14ac:dyDescent="0.25">
      <c r="N167" s="2">
        <v>44</v>
      </c>
      <c r="O167" s="2">
        <v>2102</v>
      </c>
    </row>
    <row r="168" spans="14:15" x14ac:dyDescent="0.25">
      <c r="N168" s="2">
        <v>44</v>
      </c>
      <c r="O168" s="2">
        <v>2033</v>
      </c>
    </row>
    <row r="169" spans="14:15" x14ac:dyDescent="0.25">
      <c r="N169" s="2">
        <v>43</v>
      </c>
      <c r="O169" s="2">
        <v>2040</v>
      </c>
    </row>
    <row r="170" spans="14:15" x14ac:dyDescent="0.25">
      <c r="N170" s="2">
        <v>42</v>
      </c>
      <c r="O170" s="2">
        <v>1966</v>
      </c>
    </row>
    <row r="171" spans="14:15" x14ac:dyDescent="0.25">
      <c r="N171" s="2">
        <v>42</v>
      </c>
      <c r="O171" s="2">
        <v>1925</v>
      </c>
    </row>
    <row r="172" spans="14:15" x14ac:dyDescent="0.25">
      <c r="N172" s="2">
        <v>42</v>
      </c>
      <c r="O172" s="2">
        <v>1925</v>
      </c>
    </row>
    <row r="173" spans="14:15" x14ac:dyDescent="0.25">
      <c r="N173" s="2">
        <v>42</v>
      </c>
      <c r="O173" s="2">
        <v>1959</v>
      </c>
    </row>
    <row r="174" spans="14:15" x14ac:dyDescent="0.25">
      <c r="N174" s="2">
        <v>45</v>
      </c>
      <c r="O174" s="2">
        <v>2039</v>
      </c>
    </row>
    <row r="175" spans="14:15" x14ac:dyDescent="0.25">
      <c r="N175" s="2">
        <v>48</v>
      </c>
      <c r="O175" s="2">
        <v>2162</v>
      </c>
    </row>
    <row r="176" spans="14:15" x14ac:dyDescent="0.25">
      <c r="N176" s="2">
        <v>48</v>
      </c>
      <c r="O176" s="2">
        <v>2364</v>
      </c>
    </row>
    <row r="177" spans="14:15" x14ac:dyDescent="0.25">
      <c r="N177" s="2">
        <v>51</v>
      </c>
      <c r="O177" s="2">
        <v>2364</v>
      </c>
    </row>
    <row r="178" spans="14:15" x14ac:dyDescent="0.25">
      <c r="N178" s="2">
        <v>50</v>
      </c>
      <c r="O178" s="2">
        <v>2363</v>
      </c>
    </row>
    <row r="179" spans="14:15" x14ac:dyDescent="0.25">
      <c r="N179" s="2">
        <v>49</v>
      </c>
      <c r="O179" s="2">
        <v>2305</v>
      </c>
    </row>
    <row r="180" spans="14:15" x14ac:dyDescent="0.25">
      <c r="N180" s="2">
        <v>48</v>
      </c>
      <c r="O180" s="2">
        <v>2264</v>
      </c>
    </row>
    <row r="181" spans="14:15" x14ac:dyDescent="0.25">
      <c r="N181" s="2">
        <v>48</v>
      </c>
      <c r="O181" s="2">
        <v>2109</v>
      </c>
    </row>
    <row r="182" spans="14:15" x14ac:dyDescent="0.25">
      <c r="N182" s="2">
        <v>44</v>
      </c>
      <c r="O182" s="2">
        <v>2109</v>
      </c>
    </row>
    <row r="183" spans="14:15" x14ac:dyDescent="0.25">
      <c r="N183" s="2">
        <v>44</v>
      </c>
      <c r="O183" s="2">
        <v>2056</v>
      </c>
    </row>
    <row r="184" spans="14:15" x14ac:dyDescent="0.25">
      <c r="N184" s="2">
        <v>45</v>
      </c>
      <c r="O184" s="2">
        <v>2079</v>
      </c>
    </row>
    <row r="185" spans="14:15" x14ac:dyDescent="0.25">
      <c r="N185" s="2">
        <v>46</v>
      </c>
      <c r="O185" s="2">
        <v>2150</v>
      </c>
    </row>
    <row r="186" spans="14:15" x14ac:dyDescent="0.25">
      <c r="N186" s="2">
        <v>46</v>
      </c>
      <c r="O186" s="2">
        <v>2180</v>
      </c>
    </row>
    <row r="187" spans="14:15" x14ac:dyDescent="0.25">
      <c r="N187" s="2">
        <v>46</v>
      </c>
      <c r="O187" s="2">
        <v>2180</v>
      </c>
    </row>
    <row r="188" spans="14:15" x14ac:dyDescent="0.25">
      <c r="N188" s="2">
        <v>46</v>
      </c>
      <c r="O188" s="2">
        <v>2141</v>
      </c>
    </row>
    <row r="189" spans="14:15" x14ac:dyDescent="0.25">
      <c r="N189" s="2">
        <v>45</v>
      </c>
      <c r="O189" s="2">
        <v>2120</v>
      </c>
    </row>
    <row r="190" spans="14:15" x14ac:dyDescent="0.25">
      <c r="N190" s="2">
        <v>47</v>
      </c>
      <c r="O190" s="2">
        <v>2157</v>
      </c>
    </row>
    <row r="191" spans="14:15" x14ac:dyDescent="0.25">
      <c r="N191" s="2">
        <v>47</v>
      </c>
      <c r="O191" s="2">
        <v>2288</v>
      </c>
    </row>
    <row r="192" spans="14:15" x14ac:dyDescent="0.25">
      <c r="N192" s="2">
        <v>51</v>
      </c>
      <c r="O192" s="2">
        <v>2288</v>
      </c>
    </row>
    <row r="193" spans="14:15" x14ac:dyDescent="0.25">
      <c r="N193" s="2">
        <v>51</v>
      </c>
      <c r="O193" s="2">
        <v>2363</v>
      </c>
    </row>
    <row r="194" spans="14:15" x14ac:dyDescent="0.25">
      <c r="N194" s="2">
        <v>52</v>
      </c>
      <c r="O194" s="2">
        <v>2420</v>
      </c>
    </row>
    <row r="195" spans="14:15" x14ac:dyDescent="0.25">
      <c r="N195" s="2">
        <v>52</v>
      </c>
      <c r="O195" s="2">
        <v>2452</v>
      </c>
    </row>
    <row r="196" spans="14:15" x14ac:dyDescent="0.25">
      <c r="N196" s="2">
        <v>52</v>
      </c>
      <c r="O196" s="2">
        <v>2319</v>
      </c>
    </row>
    <row r="197" spans="14:15" x14ac:dyDescent="0.25">
      <c r="N197" s="2">
        <v>48</v>
      </c>
      <c r="O197" s="2">
        <v>2319</v>
      </c>
    </row>
    <row r="198" spans="14:15" x14ac:dyDescent="0.25">
      <c r="N198" s="2">
        <v>47</v>
      </c>
      <c r="O198" s="2">
        <v>2223</v>
      </c>
    </row>
    <row r="199" spans="14:15" x14ac:dyDescent="0.25">
      <c r="N199" s="2">
        <v>46</v>
      </c>
      <c r="O199" s="2">
        <v>2158</v>
      </c>
    </row>
    <row r="200" spans="14:15" x14ac:dyDescent="0.25">
      <c r="N200" s="2">
        <v>45</v>
      </c>
      <c r="O200" s="2">
        <v>2127</v>
      </c>
    </row>
    <row r="201" spans="14:15" x14ac:dyDescent="0.25">
      <c r="N201" s="2">
        <v>45</v>
      </c>
      <c r="O201" s="2">
        <v>1998</v>
      </c>
    </row>
    <row r="202" spans="14:15" x14ac:dyDescent="0.25">
      <c r="N202" s="2">
        <v>41</v>
      </c>
      <c r="O202" s="2">
        <v>1998</v>
      </c>
    </row>
    <row r="203" spans="14:15" x14ac:dyDescent="0.25">
      <c r="N203" s="2">
        <v>39</v>
      </c>
      <c r="O203" s="2">
        <v>1862</v>
      </c>
    </row>
    <row r="204" spans="14:15" x14ac:dyDescent="0.25">
      <c r="N204" s="2">
        <v>36</v>
      </c>
      <c r="O204" s="2">
        <v>1753</v>
      </c>
    </row>
    <row r="205" spans="14:15" x14ac:dyDescent="0.25">
      <c r="N205" s="2">
        <v>35</v>
      </c>
      <c r="O205" s="2">
        <v>1673</v>
      </c>
    </row>
    <row r="206" spans="14:15" x14ac:dyDescent="0.25">
      <c r="N206" s="2">
        <v>35</v>
      </c>
      <c r="O206" s="2">
        <v>1549</v>
      </c>
    </row>
    <row r="207" spans="14:15" x14ac:dyDescent="0.25">
      <c r="N207" s="2">
        <v>30</v>
      </c>
      <c r="O207" s="2">
        <v>1549</v>
      </c>
    </row>
    <row r="208" spans="14:15" x14ac:dyDescent="0.25">
      <c r="N208" s="2">
        <v>29</v>
      </c>
      <c r="O208" s="2">
        <v>1349</v>
      </c>
    </row>
    <row r="209" spans="14:15" x14ac:dyDescent="0.25">
      <c r="N209" s="2">
        <v>31</v>
      </c>
      <c r="O209" s="2">
        <v>1386</v>
      </c>
    </row>
    <row r="210" spans="14:15" x14ac:dyDescent="0.25">
      <c r="N210" s="2">
        <v>33</v>
      </c>
      <c r="O210" s="2">
        <v>1537</v>
      </c>
    </row>
    <row r="211" spans="14:15" x14ac:dyDescent="0.25">
      <c r="N211" s="2">
        <v>33</v>
      </c>
      <c r="O211" s="2">
        <v>1480</v>
      </c>
    </row>
    <row r="212" spans="14:15" x14ac:dyDescent="0.25">
      <c r="N212" s="2">
        <v>31</v>
      </c>
      <c r="O212" s="2">
        <v>1480</v>
      </c>
    </row>
    <row r="213" spans="14:15" x14ac:dyDescent="0.25">
      <c r="N213" s="2">
        <v>32</v>
      </c>
      <c r="O213" s="2">
        <v>1476</v>
      </c>
    </row>
    <row r="214" spans="14:15" x14ac:dyDescent="0.25">
      <c r="N214" s="2">
        <v>32</v>
      </c>
      <c r="O214" s="2">
        <v>1493</v>
      </c>
    </row>
    <row r="215" spans="14:15" x14ac:dyDescent="0.25">
      <c r="N215" s="2">
        <v>32</v>
      </c>
      <c r="O215" s="2">
        <v>1518</v>
      </c>
    </row>
    <row r="216" spans="14:15" x14ac:dyDescent="0.25">
      <c r="N216" s="2">
        <v>32</v>
      </c>
      <c r="O216" s="2">
        <v>1505</v>
      </c>
    </row>
    <row r="217" spans="14:15" x14ac:dyDescent="0.25">
      <c r="N217" s="2">
        <v>33</v>
      </c>
      <c r="O217" s="2">
        <v>1505</v>
      </c>
    </row>
    <row r="218" spans="14:15" x14ac:dyDescent="0.25">
      <c r="N218" s="2">
        <v>31</v>
      </c>
      <c r="O218" s="2">
        <v>1451</v>
      </c>
    </row>
    <row r="219" spans="14:15" x14ac:dyDescent="0.25">
      <c r="N219" s="2">
        <v>33</v>
      </c>
      <c r="O219" s="2">
        <v>1534</v>
      </c>
    </row>
    <row r="220" spans="14:15" x14ac:dyDescent="0.25">
      <c r="N220" s="2">
        <v>37</v>
      </c>
      <c r="O220" s="2">
        <v>1644</v>
      </c>
    </row>
    <row r="221" spans="14:15" x14ac:dyDescent="0.25">
      <c r="N221" s="2">
        <v>37</v>
      </c>
      <c r="O221" s="2">
        <v>2006</v>
      </c>
    </row>
    <row r="222" spans="14:15" x14ac:dyDescent="0.25">
      <c r="N222" s="2">
        <v>48</v>
      </c>
      <c r="O222" s="2">
        <v>2006</v>
      </c>
    </row>
    <row r="223" spans="14:15" x14ac:dyDescent="0.25">
      <c r="N223" s="2">
        <v>52</v>
      </c>
      <c r="O223" s="2">
        <v>2334</v>
      </c>
    </row>
    <row r="224" spans="14:15" x14ac:dyDescent="0.25">
      <c r="N224" s="2">
        <v>56</v>
      </c>
      <c r="O224" s="2">
        <v>2520</v>
      </c>
    </row>
    <row r="225" spans="14:15" x14ac:dyDescent="0.25">
      <c r="N225" s="2">
        <v>58</v>
      </c>
      <c r="O225" s="2">
        <v>2664</v>
      </c>
    </row>
    <row r="226" spans="14:15" x14ac:dyDescent="0.25">
      <c r="N226" s="2">
        <v>58</v>
      </c>
      <c r="O226" s="2">
        <v>2735</v>
      </c>
    </row>
    <row r="227" spans="14:15" x14ac:dyDescent="0.25">
      <c r="N227" s="2">
        <v>59</v>
      </c>
      <c r="O227" s="2">
        <v>2735</v>
      </c>
    </row>
    <row r="228" spans="14:15" x14ac:dyDescent="0.25">
      <c r="N228" s="2">
        <v>58</v>
      </c>
      <c r="O228" s="2">
        <v>2732</v>
      </c>
    </row>
    <row r="229" spans="14:15" x14ac:dyDescent="0.25">
      <c r="N229" s="2">
        <v>58</v>
      </c>
      <c r="O229" s="2">
        <v>2717</v>
      </c>
    </row>
    <row r="230" spans="14:15" x14ac:dyDescent="0.25">
      <c r="N230" s="2">
        <v>57</v>
      </c>
      <c r="O230" s="2">
        <v>2686</v>
      </c>
    </row>
    <row r="231" spans="14:15" x14ac:dyDescent="0.25">
      <c r="N231" s="2">
        <v>57</v>
      </c>
      <c r="O231" s="2">
        <v>2648</v>
      </c>
    </row>
    <row r="232" spans="14:15" x14ac:dyDescent="0.25">
      <c r="N232" s="2">
        <v>56</v>
      </c>
      <c r="O232" s="2">
        <v>2648</v>
      </c>
    </row>
    <row r="233" spans="14:15" x14ac:dyDescent="0.25">
      <c r="N233" s="2">
        <v>55</v>
      </c>
      <c r="O233" s="2">
        <v>2590</v>
      </c>
    </row>
    <row r="234" spans="14:15" x14ac:dyDescent="0.25">
      <c r="N234" s="2">
        <v>55</v>
      </c>
      <c r="O234" s="2">
        <v>2573</v>
      </c>
    </row>
    <row r="235" spans="14:15" x14ac:dyDescent="0.25">
      <c r="N235" s="2">
        <v>54</v>
      </c>
      <c r="O235" s="2">
        <v>2532</v>
      </c>
    </row>
    <row r="236" spans="14:15" x14ac:dyDescent="0.25">
      <c r="N236" s="2">
        <v>54</v>
      </c>
      <c r="O236" s="2">
        <v>2469</v>
      </c>
    </row>
    <row r="237" spans="14:15" x14ac:dyDescent="0.25">
      <c r="N237" s="2">
        <v>53</v>
      </c>
      <c r="O237" s="2">
        <v>2469</v>
      </c>
    </row>
    <row r="238" spans="14:15" x14ac:dyDescent="0.25">
      <c r="N238" s="2">
        <v>52</v>
      </c>
      <c r="O238" s="2">
        <v>2444</v>
      </c>
    </row>
    <row r="239" spans="14:15" x14ac:dyDescent="0.25">
      <c r="N239" s="2">
        <v>53</v>
      </c>
      <c r="O239" s="2">
        <v>2431</v>
      </c>
    </row>
    <row r="240" spans="14:15" x14ac:dyDescent="0.25">
      <c r="N240" s="2">
        <v>52</v>
      </c>
      <c r="O240" s="2">
        <v>2431</v>
      </c>
    </row>
    <row r="241" spans="14:15" x14ac:dyDescent="0.25">
      <c r="N241" s="2">
        <v>52</v>
      </c>
      <c r="O241" s="2">
        <v>2415</v>
      </c>
    </row>
    <row r="242" spans="14:15" x14ac:dyDescent="0.25">
      <c r="N242" s="2">
        <v>51</v>
      </c>
      <c r="O242" s="2">
        <v>2415</v>
      </c>
    </row>
    <row r="243" spans="14:15" x14ac:dyDescent="0.25">
      <c r="N243" s="2">
        <v>51</v>
      </c>
      <c r="O243" s="2">
        <v>2398</v>
      </c>
    </row>
    <row r="244" spans="14:15" x14ac:dyDescent="0.25">
      <c r="N244" s="2">
        <v>51</v>
      </c>
      <c r="O244" s="2">
        <v>2392</v>
      </c>
    </row>
    <row r="245" spans="14:15" x14ac:dyDescent="0.25">
      <c r="N245" s="2">
        <v>51</v>
      </c>
      <c r="O245" s="2">
        <v>2386</v>
      </c>
    </row>
    <row r="246" spans="14:15" x14ac:dyDescent="0.25">
      <c r="N246" s="2">
        <v>51</v>
      </c>
      <c r="O246" s="2">
        <v>2372</v>
      </c>
    </row>
    <row r="247" spans="14:15" x14ac:dyDescent="0.25">
      <c r="N247" s="2">
        <v>51</v>
      </c>
      <c r="O247" s="2">
        <v>2372</v>
      </c>
    </row>
    <row r="248" spans="14:15" x14ac:dyDescent="0.25">
      <c r="N248" s="2">
        <v>50</v>
      </c>
      <c r="O248" s="2">
        <v>2350</v>
      </c>
    </row>
    <row r="249" spans="14:15" x14ac:dyDescent="0.25">
      <c r="N249" s="2">
        <v>49</v>
      </c>
      <c r="O249" s="2">
        <v>2282</v>
      </c>
    </row>
    <row r="250" spans="14:15" x14ac:dyDescent="0.25">
      <c r="N250" s="2">
        <v>47</v>
      </c>
      <c r="O250" s="2">
        <v>2229</v>
      </c>
    </row>
    <row r="251" spans="14:15" x14ac:dyDescent="0.25">
      <c r="N251" s="2">
        <v>47</v>
      </c>
      <c r="O251" s="2">
        <v>2151</v>
      </c>
    </row>
    <row r="252" spans="14:15" x14ac:dyDescent="0.25">
      <c r="N252" s="2">
        <v>49</v>
      </c>
      <c r="O252" s="2">
        <v>2151</v>
      </c>
    </row>
    <row r="253" spans="14:15" x14ac:dyDescent="0.25">
      <c r="N253" s="2">
        <v>54</v>
      </c>
      <c r="O253" s="2">
        <v>2423</v>
      </c>
    </row>
    <row r="254" spans="14:15" x14ac:dyDescent="0.25">
      <c r="N254" s="2">
        <v>60</v>
      </c>
      <c r="O254" s="2">
        <v>2655</v>
      </c>
    </row>
    <row r="255" spans="14:15" x14ac:dyDescent="0.25">
      <c r="N255" s="2">
        <v>63</v>
      </c>
      <c r="O255" s="2">
        <v>2886</v>
      </c>
    </row>
    <row r="256" spans="14:15" x14ac:dyDescent="0.25">
      <c r="N256" s="2">
        <v>63</v>
      </c>
      <c r="O256" s="2">
        <v>3026</v>
      </c>
    </row>
    <row r="257" spans="14:15" x14ac:dyDescent="0.25">
      <c r="N257" s="2">
        <v>66</v>
      </c>
      <c r="O257" s="2">
        <v>3026</v>
      </c>
    </row>
    <row r="258" spans="14:15" x14ac:dyDescent="0.25">
      <c r="N258" s="2">
        <v>66</v>
      </c>
      <c r="O258" s="2">
        <v>3073</v>
      </c>
    </row>
    <row r="259" spans="14:15" x14ac:dyDescent="0.25">
      <c r="N259" s="2">
        <v>66</v>
      </c>
      <c r="O259" s="2">
        <v>3058</v>
      </c>
    </row>
    <row r="260" spans="14:15" x14ac:dyDescent="0.25">
      <c r="N260" s="2">
        <v>64</v>
      </c>
      <c r="O260" s="2">
        <v>3027</v>
      </c>
    </row>
    <row r="261" spans="14:15" x14ac:dyDescent="0.25">
      <c r="N261" s="2">
        <v>64</v>
      </c>
      <c r="O261" s="2">
        <v>2969</v>
      </c>
    </row>
    <row r="262" spans="14:15" x14ac:dyDescent="0.25">
      <c r="N262" s="2">
        <v>62</v>
      </c>
      <c r="O262" s="2">
        <v>2969</v>
      </c>
    </row>
    <row r="263" spans="14:15" x14ac:dyDescent="0.25">
      <c r="N263" s="2">
        <v>61</v>
      </c>
      <c r="O263" s="2">
        <v>2873</v>
      </c>
    </row>
    <row r="264" spans="14:15" x14ac:dyDescent="0.25">
      <c r="N264" s="2">
        <v>60</v>
      </c>
      <c r="O264" s="2">
        <v>2828</v>
      </c>
    </row>
    <row r="265" spans="14:15" x14ac:dyDescent="0.25">
      <c r="N265" s="2">
        <v>59</v>
      </c>
      <c r="O265" s="2">
        <v>2779</v>
      </c>
    </row>
    <row r="266" spans="14:15" x14ac:dyDescent="0.25">
      <c r="N266" s="2">
        <v>59</v>
      </c>
      <c r="O266" s="2">
        <v>2751</v>
      </c>
    </row>
    <row r="267" spans="14:15" x14ac:dyDescent="0.25">
      <c r="N267" s="2">
        <v>58</v>
      </c>
      <c r="O267" s="2">
        <v>2751</v>
      </c>
    </row>
    <row r="268" spans="14:15" x14ac:dyDescent="0.25">
      <c r="N268" s="2">
        <v>56</v>
      </c>
      <c r="O268" s="2">
        <v>2636</v>
      </c>
    </row>
    <row r="269" spans="14:15" x14ac:dyDescent="0.25">
      <c r="N269" s="2">
        <v>54</v>
      </c>
      <c r="O269" s="2">
        <v>2545</v>
      </c>
    </row>
    <row r="270" spans="14:15" x14ac:dyDescent="0.25">
      <c r="N270" s="2">
        <v>52</v>
      </c>
      <c r="O270" s="2">
        <v>2444</v>
      </c>
    </row>
    <row r="271" spans="14:15" x14ac:dyDescent="0.25">
      <c r="N271" s="2">
        <v>52</v>
      </c>
      <c r="O271" s="2">
        <v>2345</v>
      </c>
    </row>
    <row r="272" spans="14:15" x14ac:dyDescent="0.25">
      <c r="N272" s="2">
        <v>51</v>
      </c>
      <c r="O272" s="2">
        <v>2345</v>
      </c>
    </row>
    <row r="273" spans="14:15" x14ac:dyDescent="0.25">
      <c r="N273" s="2">
        <v>52</v>
      </c>
      <c r="O273" s="2">
        <v>2390</v>
      </c>
    </row>
    <row r="274" spans="14:15" x14ac:dyDescent="0.25">
      <c r="N274" s="2">
        <v>52</v>
      </c>
      <c r="O274" s="2">
        <v>2411</v>
      </c>
    </row>
    <row r="275" spans="14:15" x14ac:dyDescent="0.25">
      <c r="N275" s="2">
        <v>52</v>
      </c>
      <c r="O275" s="2">
        <v>2422</v>
      </c>
    </row>
    <row r="276" spans="14:15" x14ac:dyDescent="0.25">
      <c r="N276" s="2">
        <v>52</v>
      </c>
      <c r="O276" s="2">
        <v>2354</v>
      </c>
    </row>
    <row r="277" spans="14:15" x14ac:dyDescent="0.25">
      <c r="N277" s="2">
        <v>49</v>
      </c>
      <c r="O277" s="2">
        <v>2354</v>
      </c>
    </row>
    <row r="278" spans="14:15" x14ac:dyDescent="0.25">
      <c r="N278" s="2">
        <v>47</v>
      </c>
      <c r="O278" s="2">
        <v>2231</v>
      </c>
    </row>
    <row r="279" spans="14:15" x14ac:dyDescent="0.25">
      <c r="N279" s="2">
        <v>43</v>
      </c>
      <c r="O279" s="2">
        <v>2093</v>
      </c>
    </row>
    <row r="280" spans="14:15" x14ac:dyDescent="0.25">
      <c r="N280" s="2">
        <v>35</v>
      </c>
      <c r="O280" s="2">
        <v>1508</v>
      </c>
    </row>
    <row r="281" spans="14:15" x14ac:dyDescent="0.25">
      <c r="N281" s="2">
        <v>35</v>
      </c>
      <c r="O281" s="2">
        <v>1063</v>
      </c>
    </row>
    <row r="282" spans="14:15" x14ac:dyDescent="0.25">
      <c r="N282" s="2">
        <v>21</v>
      </c>
      <c r="O282" s="2">
        <v>1063</v>
      </c>
    </row>
    <row r="283" spans="14:15" x14ac:dyDescent="0.25">
      <c r="N283" s="2">
        <v>15</v>
      </c>
      <c r="O283" s="2">
        <v>866</v>
      </c>
    </row>
    <row r="284" spans="14:15" x14ac:dyDescent="0.25">
      <c r="N284" s="2">
        <v>12</v>
      </c>
      <c r="O284" s="2">
        <v>816</v>
      </c>
    </row>
    <row r="285" spans="14:15" x14ac:dyDescent="0.25">
      <c r="N285" s="2">
        <v>19</v>
      </c>
      <c r="O285" s="2">
        <v>2664</v>
      </c>
    </row>
    <row r="286" spans="14:15" x14ac:dyDescent="0.25">
      <c r="N286" s="2">
        <v>19</v>
      </c>
      <c r="O286" s="2">
        <v>3067</v>
      </c>
    </row>
    <row r="287" spans="14:15" x14ac:dyDescent="0.25">
      <c r="N287" s="2">
        <v>26</v>
      </c>
      <c r="O287" s="2">
        <v>3067</v>
      </c>
    </row>
    <row r="288" spans="14:15" x14ac:dyDescent="0.25">
      <c r="N288" s="2">
        <v>26</v>
      </c>
      <c r="O288" s="2">
        <v>2299</v>
      </c>
    </row>
    <row r="289" spans="14:15" x14ac:dyDescent="0.25">
      <c r="N289" s="2">
        <v>31</v>
      </c>
      <c r="O289" s="2">
        <v>2310</v>
      </c>
    </row>
    <row r="290" spans="14:15" x14ac:dyDescent="0.25">
      <c r="N290" s="2">
        <v>37</v>
      </c>
      <c r="O290" s="2">
        <v>2334</v>
      </c>
    </row>
    <row r="291" spans="14:15" x14ac:dyDescent="0.25">
      <c r="N291" s="2">
        <v>37</v>
      </c>
      <c r="O291" s="2">
        <v>2870</v>
      </c>
    </row>
    <row r="292" spans="14:15" x14ac:dyDescent="0.25">
      <c r="N292" s="2">
        <v>45</v>
      </c>
      <c r="O292" s="2">
        <v>2870</v>
      </c>
    </row>
    <row r="293" spans="14:15" x14ac:dyDescent="0.25">
      <c r="N293" s="2">
        <v>47</v>
      </c>
      <c r="O293" s="2">
        <v>3153</v>
      </c>
    </row>
    <row r="294" spans="14:15" x14ac:dyDescent="0.25">
      <c r="N294" s="2">
        <v>51</v>
      </c>
      <c r="O294" s="2">
        <v>3369</v>
      </c>
    </row>
    <row r="295" spans="14:15" x14ac:dyDescent="0.25">
      <c r="N295" s="2">
        <v>55</v>
      </c>
      <c r="O295" s="2">
        <v>3621</v>
      </c>
    </row>
    <row r="296" spans="14:15" x14ac:dyDescent="0.25">
      <c r="N296" s="2">
        <v>55</v>
      </c>
      <c r="O296" s="2">
        <v>3314</v>
      </c>
    </row>
    <row r="297" spans="14:15" x14ac:dyDescent="0.25">
      <c r="N297" s="2">
        <v>56</v>
      </c>
      <c r="O297" s="2">
        <v>3314</v>
      </c>
    </row>
    <row r="298" spans="14:15" x14ac:dyDescent="0.25">
      <c r="N298" s="2">
        <v>60</v>
      </c>
      <c r="O298" s="2">
        <v>2717</v>
      </c>
    </row>
    <row r="299" spans="14:15" x14ac:dyDescent="0.25">
      <c r="N299" s="2">
        <v>65</v>
      </c>
      <c r="O299" s="2">
        <v>2933</v>
      </c>
    </row>
    <row r="300" spans="14:15" x14ac:dyDescent="0.25">
      <c r="N300" s="2">
        <v>68</v>
      </c>
      <c r="O300" s="2">
        <v>3108</v>
      </c>
    </row>
    <row r="301" spans="14:15" x14ac:dyDescent="0.25">
      <c r="N301" s="2">
        <v>68</v>
      </c>
      <c r="O301" s="2">
        <v>3308</v>
      </c>
    </row>
    <row r="302" spans="14:15" x14ac:dyDescent="0.25">
      <c r="N302" s="2">
        <v>72</v>
      </c>
      <c r="O302" s="2">
        <v>3308</v>
      </c>
    </row>
    <row r="303" spans="14:15" x14ac:dyDescent="0.25">
      <c r="N303" s="2">
        <v>72</v>
      </c>
      <c r="O303" s="2">
        <v>3317</v>
      </c>
    </row>
    <row r="304" spans="14:15" x14ac:dyDescent="0.25">
      <c r="N304" s="2">
        <v>70</v>
      </c>
      <c r="O304" s="2">
        <v>3295</v>
      </c>
    </row>
    <row r="305" spans="14:15" x14ac:dyDescent="0.25">
      <c r="N305" s="2">
        <v>69</v>
      </c>
      <c r="O305" s="2">
        <v>3225</v>
      </c>
    </row>
    <row r="306" spans="14:15" x14ac:dyDescent="0.25">
      <c r="N306" s="2">
        <v>69</v>
      </c>
      <c r="O306" s="2">
        <v>3141</v>
      </c>
    </row>
    <row r="307" spans="14:15" x14ac:dyDescent="0.25">
      <c r="N307" s="2">
        <v>66</v>
      </c>
      <c r="O307" s="2">
        <v>3141</v>
      </c>
    </row>
    <row r="308" spans="14:15" x14ac:dyDescent="0.25">
      <c r="N308" s="2">
        <v>64</v>
      </c>
      <c r="O308" s="2">
        <v>3040</v>
      </c>
    </row>
    <row r="309" spans="14:15" x14ac:dyDescent="0.25">
      <c r="N309" s="2">
        <v>62</v>
      </c>
      <c r="O309" s="2">
        <v>2950</v>
      </c>
    </row>
    <row r="310" spans="14:15" x14ac:dyDescent="0.25">
      <c r="N310" s="2">
        <v>60</v>
      </c>
      <c r="O310" s="2">
        <v>2853</v>
      </c>
    </row>
    <row r="311" spans="14:15" x14ac:dyDescent="0.25">
      <c r="N311" s="2">
        <v>60</v>
      </c>
      <c r="O311" s="2">
        <v>2713</v>
      </c>
    </row>
    <row r="312" spans="14:15" x14ac:dyDescent="0.25">
      <c r="N312" s="2">
        <v>57</v>
      </c>
      <c r="O312" s="2">
        <v>2713</v>
      </c>
    </row>
    <row r="313" spans="14:15" x14ac:dyDescent="0.25">
      <c r="N313" s="2">
        <v>55</v>
      </c>
      <c r="O313" s="2">
        <v>2609</v>
      </c>
    </row>
    <row r="314" spans="14:15" x14ac:dyDescent="0.25">
      <c r="N314" s="2">
        <v>54</v>
      </c>
      <c r="O314" s="2">
        <v>2549</v>
      </c>
    </row>
    <row r="315" spans="14:15" x14ac:dyDescent="0.25">
      <c r="N315" s="2">
        <v>53</v>
      </c>
      <c r="O315" s="2">
        <v>2512</v>
      </c>
    </row>
    <row r="316" spans="14:15" x14ac:dyDescent="0.25">
      <c r="N316" s="2">
        <v>53</v>
      </c>
      <c r="O316" s="2">
        <v>2469</v>
      </c>
    </row>
    <row r="317" spans="14:15" x14ac:dyDescent="0.25">
      <c r="N317" s="2">
        <v>53</v>
      </c>
      <c r="O317" s="2">
        <v>2469</v>
      </c>
    </row>
    <row r="318" spans="14:15" x14ac:dyDescent="0.25">
      <c r="N318" s="2">
        <v>52</v>
      </c>
      <c r="O318" s="2">
        <v>2442</v>
      </c>
    </row>
    <row r="319" spans="14:15" x14ac:dyDescent="0.25">
      <c r="N319" s="2">
        <v>51</v>
      </c>
      <c r="O319" s="2">
        <v>2422</v>
      </c>
    </row>
    <row r="320" spans="14:15" x14ac:dyDescent="0.25">
      <c r="N320" s="2">
        <v>50</v>
      </c>
      <c r="O320" s="2">
        <v>2375</v>
      </c>
    </row>
    <row r="321" spans="14:15" x14ac:dyDescent="0.25">
      <c r="N321" s="2">
        <v>50</v>
      </c>
      <c r="O321" s="2">
        <v>2260</v>
      </c>
    </row>
    <row r="322" spans="14:15" x14ac:dyDescent="0.25">
      <c r="N322" s="2">
        <v>47</v>
      </c>
      <c r="O322" s="2">
        <v>2260</v>
      </c>
    </row>
    <row r="323" spans="14:15" x14ac:dyDescent="0.25">
      <c r="N323" s="2">
        <v>46</v>
      </c>
      <c r="O323" s="2">
        <v>2133</v>
      </c>
    </row>
    <row r="324" spans="14:15" x14ac:dyDescent="0.25">
      <c r="N324" s="2">
        <v>45</v>
      </c>
      <c r="O324" s="2">
        <v>2128</v>
      </c>
    </row>
    <row r="325" spans="14:15" x14ac:dyDescent="0.25">
      <c r="N325" s="2">
        <v>44</v>
      </c>
      <c r="O325" s="2">
        <v>2082</v>
      </c>
    </row>
    <row r="326" spans="14:15" x14ac:dyDescent="0.25">
      <c r="N326" s="2">
        <v>44</v>
      </c>
      <c r="O326" s="2">
        <v>1986</v>
      </c>
    </row>
    <row r="327" spans="14:15" x14ac:dyDescent="0.25">
      <c r="N327" s="2">
        <v>41</v>
      </c>
      <c r="O327" s="2">
        <v>1986</v>
      </c>
    </row>
    <row r="328" spans="14:15" x14ac:dyDescent="0.25">
      <c r="N328" s="2">
        <v>39</v>
      </c>
      <c r="O328" s="2">
        <v>1873</v>
      </c>
    </row>
    <row r="329" spans="14:15" x14ac:dyDescent="0.25">
      <c r="N329" s="2">
        <v>38</v>
      </c>
      <c r="O329" s="2">
        <v>1799</v>
      </c>
    </row>
    <row r="330" spans="14:15" x14ac:dyDescent="0.25">
      <c r="N330" s="2">
        <v>36</v>
      </c>
      <c r="O330" s="2">
        <v>1734</v>
      </c>
    </row>
    <row r="331" spans="14:15" x14ac:dyDescent="0.25">
      <c r="N331" s="2">
        <v>36</v>
      </c>
      <c r="O331" s="2">
        <v>1467</v>
      </c>
    </row>
    <row r="332" spans="14:15" x14ac:dyDescent="0.25">
      <c r="N332" s="2">
        <v>23</v>
      </c>
      <c r="O332" s="2">
        <v>1467</v>
      </c>
    </row>
    <row r="333" spans="14:15" x14ac:dyDescent="0.25">
      <c r="N333" s="2">
        <v>23</v>
      </c>
      <c r="O333" s="2">
        <v>1467</v>
      </c>
    </row>
    <row r="334" spans="14:15" x14ac:dyDescent="0.25">
      <c r="N334" s="2">
        <v>23</v>
      </c>
      <c r="O334" s="2">
        <v>1467</v>
      </c>
    </row>
    <row r="335" spans="14:15" x14ac:dyDescent="0.25">
      <c r="N335" s="2">
        <v>23</v>
      </c>
      <c r="O335" s="2">
        <v>1467</v>
      </c>
    </row>
    <row r="336" spans="14:15" x14ac:dyDescent="0.25">
      <c r="N336" s="2">
        <v>23</v>
      </c>
      <c r="O336" s="2">
        <v>1467</v>
      </c>
    </row>
    <row r="337" spans="14:15" x14ac:dyDescent="0.25">
      <c r="N337" s="2">
        <v>23</v>
      </c>
      <c r="O337" s="2">
        <v>1467</v>
      </c>
    </row>
    <row r="338" spans="14:15" x14ac:dyDescent="0.25">
      <c r="N338" s="2">
        <v>23</v>
      </c>
      <c r="O338" s="2">
        <v>1467</v>
      </c>
    </row>
    <row r="339" spans="14:15" x14ac:dyDescent="0.25">
      <c r="N339" s="2">
        <v>23</v>
      </c>
      <c r="O339" s="2">
        <v>1467</v>
      </c>
    </row>
    <row r="340" spans="14:15" x14ac:dyDescent="0.25">
      <c r="N340" s="2">
        <v>23</v>
      </c>
      <c r="O340" s="2">
        <v>1467</v>
      </c>
    </row>
    <row r="341" spans="14:15" x14ac:dyDescent="0.25">
      <c r="N341" s="2">
        <v>23</v>
      </c>
      <c r="O341" s="2">
        <v>1467</v>
      </c>
    </row>
    <row r="342" spans="14:15" x14ac:dyDescent="0.25">
      <c r="N342" s="2">
        <v>23</v>
      </c>
      <c r="O342" s="2">
        <v>1467</v>
      </c>
    </row>
    <row r="343" spans="14:15" x14ac:dyDescent="0.25">
      <c r="N343" s="2">
        <v>23</v>
      </c>
      <c r="O343" s="2">
        <v>1467</v>
      </c>
    </row>
    <row r="344" spans="14:15" x14ac:dyDescent="0.25">
      <c r="N344" s="2">
        <v>23</v>
      </c>
      <c r="O344" s="2">
        <v>1467</v>
      </c>
    </row>
    <row r="345" spans="14:15" x14ac:dyDescent="0.25">
      <c r="N345" s="2">
        <v>23</v>
      </c>
      <c r="O345" s="2">
        <v>1467</v>
      </c>
    </row>
    <row r="346" spans="14:15" x14ac:dyDescent="0.25">
      <c r="N346" s="2">
        <v>23</v>
      </c>
      <c r="O346" s="2">
        <v>1467</v>
      </c>
    </row>
    <row r="347" spans="14:15" x14ac:dyDescent="0.25">
      <c r="N347" s="2">
        <v>23</v>
      </c>
      <c r="O347" s="2">
        <v>1467</v>
      </c>
    </row>
    <row r="348" spans="14:15" x14ac:dyDescent="0.25">
      <c r="N348" s="2">
        <v>23</v>
      </c>
      <c r="O348" s="2">
        <v>1467</v>
      </c>
    </row>
    <row r="349" spans="14:15" x14ac:dyDescent="0.25">
      <c r="N349" s="2">
        <v>23</v>
      </c>
      <c r="O349" s="2">
        <v>1467</v>
      </c>
    </row>
    <row r="350" spans="14:15" x14ac:dyDescent="0.25">
      <c r="N350" s="2">
        <v>23</v>
      </c>
      <c r="O350" s="2">
        <v>1467</v>
      </c>
    </row>
    <row r="351" spans="14:15" x14ac:dyDescent="0.25">
      <c r="N351" s="2">
        <v>23</v>
      </c>
      <c r="O351" s="2">
        <v>1467</v>
      </c>
    </row>
    <row r="352" spans="14:15" x14ac:dyDescent="0.25">
      <c r="N352" s="2">
        <v>23</v>
      </c>
      <c r="O352" s="2">
        <v>1467</v>
      </c>
    </row>
    <row r="353" spans="14:15" x14ac:dyDescent="0.25">
      <c r="N353" s="2">
        <v>23</v>
      </c>
      <c r="O353" s="2">
        <v>1467</v>
      </c>
    </row>
    <row r="354" spans="14:15" x14ac:dyDescent="0.25">
      <c r="N354" s="2">
        <v>23</v>
      </c>
      <c r="O354" s="2">
        <v>1467</v>
      </c>
    </row>
    <row r="355" spans="14:15" x14ac:dyDescent="0.25">
      <c r="N355" s="2">
        <v>23</v>
      </c>
      <c r="O355" s="2">
        <v>1467</v>
      </c>
    </row>
    <row r="356" spans="14:15" x14ac:dyDescent="0.25">
      <c r="N356" s="2">
        <v>23</v>
      </c>
      <c r="O356" s="2">
        <v>1467</v>
      </c>
    </row>
    <row r="357" spans="14:15" x14ac:dyDescent="0.25">
      <c r="N357" s="2">
        <v>23</v>
      </c>
      <c r="O357" s="2">
        <v>1467</v>
      </c>
    </row>
    <row r="358" spans="14:15" x14ac:dyDescent="0.25">
      <c r="N358" s="2">
        <v>23</v>
      </c>
      <c r="O358" s="2">
        <v>1467</v>
      </c>
    </row>
    <row r="359" spans="14:15" x14ac:dyDescent="0.25">
      <c r="N359" s="2">
        <v>23</v>
      </c>
      <c r="O359" s="2">
        <v>1467</v>
      </c>
    </row>
    <row r="360" spans="14:15" x14ac:dyDescent="0.25">
      <c r="N360" s="2">
        <v>23</v>
      </c>
      <c r="O360" s="2">
        <v>1467</v>
      </c>
    </row>
    <row r="361" spans="14:15" x14ac:dyDescent="0.25">
      <c r="N361" s="2">
        <v>23</v>
      </c>
      <c r="O361" s="2">
        <v>1467</v>
      </c>
    </row>
    <row r="362" spans="14:15" x14ac:dyDescent="0.25">
      <c r="N362" s="2">
        <v>0</v>
      </c>
      <c r="O362" s="2">
        <v>0</v>
      </c>
    </row>
    <row r="363" spans="14:15" x14ac:dyDescent="0.25">
      <c r="N363" s="2">
        <v>53</v>
      </c>
      <c r="O363" s="2">
        <v>2471</v>
      </c>
    </row>
    <row r="364" spans="14:15" x14ac:dyDescent="0.25">
      <c r="N364" s="2">
        <v>51</v>
      </c>
      <c r="O364" s="2">
        <v>2379</v>
      </c>
    </row>
    <row r="365" spans="14:15" x14ac:dyDescent="0.25">
      <c r="N365" s="2">
        <v>49</v>
      </c>
      <c r="O365" s="2">
        <v>2333</v>
      </c>
    </row>
    <row r="366" spans="14:15" x14ac:dyDescent="0.25">
      <c r="N366" s="2">
        <v>49</v>
      </c>
      <c r="O366" s="2">
        <v>2295</v>
      </c>
    </row>
    <row r="367" spans="14:15" x14ac:dyDescent="0.25">
      <c r="N367" s="2">
        <v>49</v>
      </c>
      <c r="O367" s="2">
        <v>2295</v>
      </c>
    </row>
    <row r="368" spans="14:15" x14ac:dyDescent="0.25">
      <c r="N368" s="2">
        <v>49</v>
      </c>
      <c r="O368" s="2">
        <v>2250</v>
      </c>
    </row>
    <row r="369" spans="14:15" x14ac:dyDescent="0.25">
      <c r="N369" s="2">
        <v>47</v>
      </c>
      <c r="O369" s="2">
        <v>2233</v>
      </c>
    </row>
    <row r="370" spans="14:15" x14ac:dyDescent="0.25">
      <c r="N370" s="2">
        <v>45</v>
      </c>
      <c r="O370" s="2">
        <v>2161</v>
      </c>
    </row>
    <row r="371" spans="14:15" x14ac:dyDescent="0.25">
      <c r="N371" s="2">
        <v>45</v>
      </c>
      <c r="O371" s="2">
        <v>2084</v>
      </c>
    </row>
    <row r="372" spans="14:15" x14ac:dyDescent="0.25">
      <c r="N372" s="2">
        <v>44</v>
      </c>
      <c r="O372" s="2">
        <v>2084</v>
      </c>
    </row>
    <row r="373" spans="14:15" x14ac:dyDescent="0.25">
      <c r="N373" s="2">
        <v>44</v>
      </c>
      <c r="O373" s="2">
        <v>2065</v>
      </c>
    </row>
    <row r="374" spans="14:15" x14ac:dyDescent="0.25">
      <c r="N374" s="2">
        <v>44</v>
      </c>
      <c r="O374" s="2">
        <v>2065</v>
      </c>
    </row>
    <row r="375" spans="14:15" x14ac:dyDescent="0.25">
      <c r="N375" s="2">
        <v>44</v>
      </c>
      <c r="O375" s="2">
        <v>2061</v>
      </c>
    </row>
    <row r="376" spans="14:15" x14ac:dyDescent="0.25">
      <c r="N376" s="2">
        <v>44</v>
      </c>
      <c r="O376" s="2">
        <v>2024</v>
      </c>
    </row>
    <row r="377" spans="14:15" x14ac:dyDescent="0.25">
      <c r="N377" s="2">
        <v>44</v>
      </c>
      <c r="O377" s="2">
        <v>2024</v>
      </c>
    </row>
    <row r="378" spans="14:15" x14ac:dyDescent="0.25">
      <c r="N378" s="2">
        <v>44</v>
      </c>
      <c r="O378" s="2">
        <v>2058</v>
      </c>
    </row>
    <row r="379" spans="14:15" x14ac:dyDescent="0.25">
      <c r="N379" s="2">
        <v>44</v>
      </c>
      <c r="O379" s="2">
        <v>2033</v>
      </c>
    </row>
    <row r="380" spans="14:15" x14ac:dyDescent="0.25">
      <c r="N380" s="2">
        <v>43</v>
      </c>
      <c r="O380" s="2">
        <v>2012</v>
      </c>
    </row>
    <row r="381" spans="14:15" x14ac:dyDescent="0.25">
      <c r="N381" s="2">
        <v>41</v>
      </c>
      <c r="O381" s="2">
        <v>1913</v>
      </c>
    </row>
    <row r="382" spans="14:15" x14ac:dyDescent="0.25">
      <c r="N382" s="2">
        <v>40</v>
      </c>
      <c r="O382" s="2">
        <v>1913</v>
      </c>
    </row>
    <row r="383" spans="14:15" x14ac:dyDescent="0.25">
      <c r="N383" s="2">
        <v>38</v>
      </c>
      <c r="O383" s="2">
        <v>1819</v>
      </c>
    </row>
    <row r="384" spans="14:15" x14ac:dyDescent="0.25">
      <c r="N384" s="2">
        <v>37</v>
      </c>
      <c r="O384" s="2">
        <v>1755</v>
      </c>
    </row>
    <row r="385" spans="14:15" x14ac:dyDescent="0.25">
      <c r="N385" s="2">
        <v>36</v>
      </c>
      <c r="O385" s="2">
        <v>1699</v>
      </c>
    </row>
    <row r="386" spans="14:15" x14ac:dyDescent="0.25">
      <c r="N386" s="2">
        <v>34</v>
      </c>
      <c r="O386" s="2">
        <v>1582</v>
      </c>
    </row>
    <row r="387" spans="14:15" x14ac:dyDescent="0.25">
      <c r="N387" s="2">
        <v>34</v>
      </c>
      <c r="O387" s="2">
        <v>1582</v>
      </c>
    </row>
    <row r="388" spans="14:15" x14ac:dyDescent="0.25">
      <c r="N388" s="2">
        <v>33</v>
      </c>
      <c r="O388" s="2">
        <v>1020</v>
      </c>
    </row>
    <row r="389" spans="14:15" x14ac:dyDescent="0.25">
      <c r="N389" s="2">
        <v>35</v>
      </c>
      <c r="O389" s="2">
        <v>2249</v>
      </c>
    </row>
    <row r="390" spans="14:15" x14ac:dyDescent="0.25">
      <c r="N390" s="2">
        <v>38</v>
      </c>
      <c r="O390" s="2">
        <v>2487</v>
      </c>
    </row>
    <row r="391" spans="14:15" x14ac:dyDescent="0.25">
      <c r="N391" s="2">
        <v>41</v>
      </c>
      <c r="O391" s="2">
        <v>2757</v>
      </c>
    </row>
    <row r="392" spans="14:15" x14ac:dyDescent="0.25">
      <c r="N392" s="2">
        <v>41</v>
      </c>
      <c r="O392" s="2">
        <v>2757</v>
      </c>
    </row>
    <row r="393" spans="14:15" x14ac:dyDescent="0.25">
      <c r="N393" s="2">
        <v>39</v>
      </c>
      <c r="O393" s="2">
        <v>2761</v>
      </c>
    </row>
    <row r="394" spans="14:15" x14ac:dyDescent="0.25">
      <c r="N394" s="2">
        <v>36</v>
      </c>
      <c r="O394" s="2">
        <v>2579</v>
      </c>
    </row>
    <row r="395" spans="14:15" x14ac:dyDescent="0.25">
      <c r="N395" s="2">
        <v>30</v>
      </c>
      <c r="O395" s="2">
        <v>2221</v>
      </c>
    </row>
    <row r="396" spans="14:15" x14ac:dyDescent="0.25">
      <c r="N396" s="2">
        <v>28</v>
      </c>
      <c r="O396" s="2">
        <v>1931</v>
      </c>
    </row>
    <row r="397" spans="14:15" x14ac:dyDescent="0.25">
      <c r="N397" s="2">
        <v>29</v>
      </c>
      <c r="O397" s="2">
        <v>1931</v>
      </c>
    </row>
    <row r="398" spans="14:15" x14ac:dyDescent="0.25">
      <c r="N398" s="2">
        <v>28</v>
      </c>
      <c r="O398" s="2">
        <v>1972</v>
      </c>
    </row>
    <row r="399" spans="14:15" x14ac:dyDescent="0.25">
      <c r="N399" s="2">
        <v>28</v>
      </c>
      <c r="O399" s="2">
        <v>1892</v>
      </c>
    </row>
    <row r="400" spans="14:15" x14ac:dyDescent="0.25">
      <c r="N400" s="2">
        <v>28</v>
      </c>
      <c r="O400" s="2">
        <v>1874</v>
      </c>
    </row>
    <row r="401" spans="14:15" x14ac:dyDescent="0.25">
      <c r="N401" s="2">
        <v>29</v>
      </c>
      <c r="O401" s="2">
        <v>1979</v>
      </c>
    </row>
    <row r="402" spans="14:15" x14ac:dyDescent="0.25">
      <c r="N402" s="2">
        <v>29</v>
      </c>
      <c r="O402" s="2">
        <v>1979</v>
      </c>
    </row>
    <row r="403" spans="14:15" x14ac:dyDescent="0.25">
      <c r="N403" s="2">
        <v>30</v>
      </c>
      <c r="O403" s="2">
        <v>2038</v>
      </c>
    </row>
    <row r="404" spans="14:15" x14ac:dyDescent="0.25">
      <c r="N404" s="2">
        <v>28</v>
      </c>
      <c r="O404" s="2">
        <v>2001</v>
      </c>
    </row>
    <row r="405" spans="14:15" x14ac:dyDescent="0.25">
      <c r="N405" s="2">
        <v>29</v>
      </c>
      <c r="O405" s="2">
        <v>1973</v>
      </c>
    </row>
    <row r="406" spans="14:15" x14ac:dyDescent="0.25">
      <c r="N406" s="2">
        <v>32</v>
      </c>
      <c r="O406" s="2">
        <v>2174</v>
      </c>
    </row>
    <row r="407" spans="14:15" x14ac:dyDescent="0.25">
      <c r="N407" s="2">
        <v>34</v>
      </c>
      <c r="O407" s="2">
        <v>2174</v>
      </c>
    </row>
    <row r="408" spans="14:15" x14ac:dyDescent="0.25">
      <c r="N408" s="2">
        <v>34</v>
      </c>
      <c r="O408" s="2">
        <v>2334</v>
      </c>
    </row>
    <row r="409" spans="14:15" x14ac:dyDescent="0.25">
      <c r="N409" s="2">
        <v>33</v>
      </c>
      <c r="O409" s="2">
        <v>2247</v>
      </c>
    </row>
    <row r="410" spans="14:15" x14ac:dyDescent="0.25">
      <c r="N410" s="2">
        <v>31</v>
      </c>
      <c r="O410" s="2">
        <v>2178</v>
      </c>
    </row>
    <row r="411" spans="14:15" x14ac:dyDescent="0.25">
      <c r="N411" s="2">
        <v>30</v>
      </c>
      <c r="O411" s="2">
        <v>2041</v>
      </c>
    </row>
    <row r="412" spans="14:15" x14ac:dyDescent="0.25">
      <c r="N412" s="2">
        <v>31</v>
      </c>
      <c r="O412" s="2">
        <v>2041</v>
      </c>
    </row>
    <row r="413" spans="14:15" x14ac:dyDescent="0.25">
      <c r="N413" s="2">
        <v>32</v>
      </c>
      <c r="O413" s="2">
        <v>2160</v>
      </c>
    </row>
    <row r="414" spans="14:15" x14ac:dyDescent="0.25">
      <c r="N414" s="2">
        <v>32</v>
      </c>
      <c r="O414" s="2">
        <v>2164</v>
      </c>
    </row>
    <row r="415" spans="14:15" x14ac:dyDescent="0.25">
      <c r="N415" s="2">
        <v>33</v>
      </c>
      <c r="O415" s="2">
        <v>2245</v>
      </c>
    </row>
    <row r="416" spans="14:15" x14ac:dyDescent="0.25">
      <c r="N416" s="2">
        <v>34</v>
      </c>
      <c r="O416" s="2">
        <v>2309</v>
      </c>
    </row>
    <row r="417" spans="14:15" x14ac:dyDescent="0.25">
      <c r="N417" s="2">
        <v>34</v>
      </c>
      <c r="O417" s="2">
        <v>2309</v>
      </c>
    </row>
    <row r="418" spans="14:15" x14ac:dyDescent="0.25">
      <c r="N418" s="2">
        <v>35</v>
      </c>
      <c r="O418" s="2">
        <v>2360</v>
      </c>
    </row>
    <row r="419" spans="14:15" x14ac:dyDescent="0.25">
      <c r="N419" s="2">
        <v>36</v>
      </c>
      <c r="O419" s="2">
        <v>2414</v>
      </c>
    </row>
    <row r="420" spans="14:15" x14ac:dyDescent="0.25">
      <c r="N420" s="2">
        <v>37</v>
      </c>
      <c r="O420" s="2">
        <v>2503</v>
      </c>
    </row>
    <row r="421" spans="14:15" x14ac:dyDescent="0.25">
      <c r="N421" s="2">
        <v>37</v>
      </c>
      <c r="O421" s="2">
        <v>2548</v>
      </c>
    </row>
    <row r="422" spans="14:15" x14ac:dyDescent="0.25">
      <c r="N422" s="2">
        <v>37</v>
      </c>
      <c r="O422" s="2">
        <v>2548</v>
      </c>
    </row>
    <row r="423" spans="14:15" x14ac:dyDescent="0.25">
      <c r="N423" s="2">
        <v>37</v>
      </c>
      <c r="O423" s="2">
        <v>1715</v>
      </c>
    </row>
    <row r="424" spans="14:15" x14ac:dyDescent="0.25">
      <c r="N424" s="2">
        <v>40</v>
      </c>
      <c r="O424" s="2">
        <v>1782</v>
      </c>
    </row>
    <row r="425" spans="14:15" x14ac:dyDescent="0.25">
      <c r="N425" s="2">
        <v>40</v>
      </c>
      <c r="O425" s="2">
        <v>1872</v>
      </c>
    </row>
    <row r="426" spans="14:15" x14ac:dyDescent="0.25">
      <c r="N426" s="2">
        <v>38</v>
      </c>
      <c r="O426" s="2">
        <v>1798</v>
      </c>
    </row>
    <row r="427" spans="14:15" x14ac:dyDescent="0.25">
      <c r="N427" s="2">
        <v>38</v>
      </c>
      <c r="O427" s="2">
        <v>1798</v>
      </c>
    </row>
    <row r="428" spans="14:15" x14ac:dyDescent="0.25">
      <c r="N428" s="2">
        <v>37</v>
      </c>
      <c r="O428" s="2">
        <v>1789</v>
      </c>
    </row>
    <row r="429" spans="14:15" x14ac:dyDescent="0.25">
      <c r="N429" s="2">
        <v>37</v>
      </c>
      <c r="O429" s="2">
        <v>1755</v>
      </c>
    </row>
    <row r="430" spans="14:15" x14ac:dyDescent="0.25">
      <c r="N430" s="2">
        <v>36</v>
      </c>
      <c r="O430" s="2">
        <v>1716</v>
      </c>
    </row>
    <row r="431" spans="14:15" x14ac:dyDescent="0.25">
      <c r="N431" s="2">
        <v>35</v>
      </c>
      <c r="O431" s="2">
        <v>1640</v>
      </c>
    </row>
    <row r="432" spans="14:15" x14ac:dyDescent="0.25">
      <c r="N432" s="2">
        <v>35</v>
      </c>
      <c r="O432" s="2">
        <v>1640</v>
      </c>
    </row>
    <row r="433" spans="14:15" x14ac:dyDescent="0.25">
      <c r="N433" s="2">
        <v>35</v>
      </c>
      <c r="O433" s="2">
        <v>1659</v>
      </c>
    </row>
    <row r="434" spans="14:15" x14ac:dyDescent="0.25">
      <c r="N434" s="2">
        <v>37</v>
      </c>
      <c r="O434" s="2">
        <v>1691</v>
      </c>
    </row>
    <row r="435" spans="14:15" x14ac:dyDescent="0.25">
      <c r="N435" s="2">
        <v>38</v>
      </c>
      <c r="O435" s="2">
        <v>1763</v>
      </c>
    </row>
    <row r="436" spans="14:15" x14ac:dyDescent="0.25">
      <c r="N436" s="2">
        <v>40</v>
      </c>
      <c r="O436" s="2">
        <v>1864</v>
      </c>
    </row>
    <row r="437" spans="14:15" x14ac:dyDescent="0.25">
      <c r="N437" s="2">
        <v>41</v>
      </c>
      <c r="O437" s="2">
        <v>1864</v>
      </c>
    </row>
    <row r="438" spans="14:15" x14ac:dyDescent="0.25">
      <c r="N438" s="2">
        <v>41</v>
      </c>
      <c r="O438" s="2">
        <v>1921</v>
      </c>
    </row>
    <row r="439" spans="14:15" x14ac:dyDescent="0.25">
      <c r="N439" s="2">
        <v>42</v>
      </c>
      <c r="O439" s="2">
        <v>1960</v>
      </c>
    </row>
    <row r="440" spans="14:15" x14ac:dyDescent="0.25">
      <c r="N440" s="2">
        <v>42</v>
      </c>
      <c r="O440" s="2">
        <v>1959</v>
      </c>
    </row>
    <row r="441" spans="14:15" x14ac:dyDescent="0.25">
      <c r="N441" s="2">
        <v>42</v>
      </c>
      <c r="O441" s="2">
        <v>1961</v>
      </c>
    </row>
    <row r="442" spans="14:15" x14ac:dyDescent="0.25">
      <c r="N442" s="2">
        <v>42</v>
      </c>
      <c r="O442" s="2">
        <v>1961</v>
      </c>
    </row>
    <row r="443" spans="14:15" x14ac:dyDescent="0.25">
      <c r="N443" s="2">
        <v>41</v>
      </c>
      <c r="O443" s="2">
        <v>1919</v>
      </c>
    </row>
    <row r="444" spans="14:15" x14ac:dyDescent="0.25">
      <c r="N444" s="2">
        <v>39</v>
      </c>
      <c r="O444" s="2">
        <v>1880</v>
      </c>
    </row>
    <row r="445" spans="14:15" x14ac:dyDescent="0.25">
      <c r="N445" s="2">
        <v>38</v>
      </c>
      <c r="O445" s="2">
        <v>1804</v>
      </c>
    </row>
    <row r="446" spans="14:15" x14ac:dyDescent="0.25">
      <c r="N446" s="2">
        <v>37</v>
      </c>
      <c r="O446" s="2">
        <v>1755</v>
      </c>
    </row>
    <row r="447" spans="14:15" x14ac:dyDescent="0.25">
      <c r="N447" s="2">
        <v>36</v>
      </c>
      <c r="O447" s="2">
        <v>1755</v>
      </c>
    </row>
    <row r="448" spans="14:15" x14ac:dyDescent="0.25">
      <c r="N448" s="2">
        <v>36</v>
      </c>
      <c r="O448" s="2">
        <v>1686</v>
      </c>
    </row>
    <row r="449" spans="14:15" x14ac:dyDescent="0.25">
      <c r="N449" s="2">
        <v>35</v>
      </c>
      <c r="O449" s="2">
        <v>1644</v>
      </c>
    </row>
    <row r="450" spans="14:15" x14ac:dyDescent="0.25">
      <c r="N450" s="2">
        <v>34</v>
      </c>
      <c r="O450" s="2">
        <v>1602</v>
      </c>
    </row>
    <row r="451" spans="14:15" x14ac:dyDescent="0.25">
      <c r="N451" s="2">
        <v>37</v>
      </c>
      <c r="O451" s="2">
        <v>1727</v>
      </c>
    </row>
    <row r="452" spans="14:15" x14ac:dyDescent="0.25">
      <c r="N452" s="2">
        <v>38</v>
      </c>
      <c r="O452" s="2">
        <v>1727</v>
      </c>
    </row>
    <row r="453" spans="14:15" x14ac:dyDescent="0.25">
      <c r="N453" s="2">
        <v>40</v>
      </c>
      <c r="O453" s="2">
        <v>1827</v>
      </c>
    </row>
    <row r="454" spans="14:15" x14ac:dyDescent="0.25">
      <c r="N454" s="2">
        <v>40</v>
      </c>
      <c r="O454" s="2">
        <v>1892</v>
      </c>
    </row>
    <row r="455" spans="14:15" x14ac:dyDescent="0.25">
      <c r="N455" s="2">
        <v>36</v>
      </c>
      <c r="O455" s="2">
        <v>1784</v>
      </c>
    </row>
    <row r="456" spans="14:15" x14ac:dyDescent="0.25">
      <c r="N456" s="2">
        <v>30</v>
      </c>
      <c r="O456" s="2">
        <v>1445</v>
      </c>
    </row>
    <row r="457" spans="14:15" x14ac:dyDescent="0.25">
      <c r="N457" s="2">
        <v>27</v>
      </c>
      <c r="O457" s="2">
        <v>1445</v>
      </c>
    </row>
    <row r="458" spans="14:15" x14ac:dyDescent="0.25">
      <c r="N458" s="2">
        <v>26</v>
      </c>
      <c r="O458" s="2">
        <v>1243</v>
      </c>
    </row>
    <row r="459" spans="14:15" x14ac:dyDescent="0.25">
      <c r="N459" s="2">
        <v>26</v>
      </c>
      <c r="O459" s="2">
        <v>1046</v>
      </c>
    </row>
    <row r="460" spans="14:15" x14ac:dyDescent="0.25">
      <c r="N460" s="2">
        <v>24</v>
      </c>
      <c r="O460" s="2">
        <v>894</v>
      </c>
    </row>
    <row r="461" spans="14:15" x14ac:dyDescent="0.25">
      <c r="N461" s="2">
        <v>21</v>
      </c>
      <c r="O461" s="2">
        <v>789</v>
      </c>
    </row>
    <row r="462" spans="14:15" x14ac:dyDescent="0.25">
      <c r="N462" s="2">
        <v>19</v>
      </c>
      <c r="O462" s="2">
        <v>789</v>
      </c>
    </row>
    <row r="463" spans="14:15" x14ac:dyDescent="0.25">
      <c r="N463" s="2">
        <v>16</v>
      </c>
      <c r="O463" s="2">
        <v>764</v>
      </c>
    </row>
    <row r="464" spans="14:15" x14ac:dyDescent="0.25">
      <c r="N464" s="2">
        <v>17</v>
      </c>
      <c r="O464" s="2">
        <v>800</v>
      </c>
    </row>
    <row r="465" spans="14:15" x14ac:dyDescent="0.25">
      <c r="N465" s="2">
        <v>18</v>
      </c>
      <c r="O465" s="2">
        <v>797</v>
      </c>
    </row>
    <row r="466" spans="14:15" x14ac:dyDescent="0.25">
      <c r="N466" s="2">
        <v>19</v>
      </c>
      <c r="O466" s="2">
        <v>805</v>
      </c>
    </row>
    <row r="467" spans="14:15" x14ac:dyDescent="0.25">
      <c r="N467" s="2">
        <v>19</v>
      </c>
      <c r="O467" s="2">
        <v>805</v>
      </c>
    </row>
    <row r="468" spans="14:15" x14ac:dyDescent="0.25">
      <c r="N468" s="2">
        <v>17</v>
      </c>
      <c r="O468" s="2">
        <v>801</v>
      </c>
    </row>
    <row r="469" spans="14:15" x14ac:dyDescent="0.25">
      <c r="N469" s="2">
        <v>15</v>
      </c>
      <c r="O469" s="2">
        <v>804</v>
      </c>
    </row>
    <row r="470" spans="14:15" x14ac:dyDescent="0.25">
      <c r="N470" s="2">
        <v>13</v>
      </c>
      <c r="O470" s="2">
        <v>789</v>
      </c>
    </row>
    <row r="471" spans="14:15" x14ac:dyDescent="0.25">
      <c r="N471" s="2">
        <v>13</v>
      </c>
      <c r="O471" s="2">
        <v>793</v>
      </c>
    </row>
    <row r="472" spans="14:15" x14ac:dyDescent="0.25">
      <c r="N472" s="2">
        <v>7</v>
      </c>
      <c r="O472" s="2">
        <v>793</v>
      </c>
    </row>
    <row r="473" spans="14:15" x14ac:dyDescent="0.25">
      <c r="N473" s="2">
        <v>3</v>
      </c>
      <c r="O473" s="2">
        <v>816</v>
      </c>
    </row>
    <row r="474" spans="14:15" x14ac:dyDescent="0.25">
      <c r="N474" s="2">
        <v>4</v>
      </c>
      <c r="O474" s="2">
        <v>775</v>
      </c>
    </row>
    <row r="475" spans="14:15" x14ac:dyDescent="0.25">
      <c r="N475" s="2">
        <v>9</v>
      </c>
      <c r="O475" s="2">
        <v>2620</v>
      </c>
    </row>
    <row r="476" spans="14:15" x14ac:dyDescent="0.25">
      <c r="N476" s="2">
        <v>19</v>
      </c>
      <c r="O476" s="2">
        <v>1534</v>
      </c>
    </row>
    <row r="477" spans="14:15" x14ac:dyDescent="0.25">
      <c r="N477" s="2">
        <v>24</v>
      </c>
      <c r="O477" s="2">
        <v>1534</v>
      </c>
    </row>
    <row r="478" spans="14:15" x14ac:dyDescent="0.25">
      <c r="N478" s="2">
        <v>24</v>
      </c>
      <c r="O478" s="2">
        <v>1596</v>
      </c>
    </row>
    <row r="479" spans="14:15" x14ac:dyDescent="0.25">
      <c r="N479" s="2">
        <v>25</v>
      </c>
      <c r="O479" s="2">
        <v>1095</v>
      </c>
    </row>
    <row r="480" spans="14:15" x14ac:dyDescent="0.25">
      <c r="N480" s="2">
        <v>25</v>
      </c>
      <c r="O480" s="2">
        <v>1792</v>
      </c>
    </row>
    <row r="481" spans="14:15" x14ac:dyDescent="0.25">
      <c r="N481" s="2">
        <v>28</v>
      </c>
      <c r="O481" s="2">
        <v>1871</v>
      </c>
    </row>
    <row r="482" spans="14:15" x14ac:dyDescent="0.25">
      <c r="N482" s="2">
        <v>28</v>
      </c>
      <c r="O482" s="2">
        <v>1871</v>
      </c>
    </row>
    <row r="483" spans="14:15" x14ac:dyDescent="0.25">
      <c r="N483" s="2">
        <v>29</v>
      </c>
      <c r="O483" s="2">
        <v>1971</v>
      </c>
    </row>
    <row r="484" spans="14:15" x14ac:dyDescent="0.25">
      <c r="N484" s="2">
        <v>32</v>
      </c>
      <c r="O484" s="2">
        <v>2096</v>
      </c>
    </row>
    <row r="485" spans="14:15" x14ac:dyDescent="0.25">
      <c r="N485" s="2">
        <v>35</v>
      </c>
      <c r="O485" s="2">
        <v>2315</v>
      </c>
    </row>
    <row r="486" spans="14:15" x14ac:dyDescent="0.25">
      <c r="N486" s="2">
        <v>37</v>
      </c>
      <c r="O486" s="2">
        <v>2520</v>
      </c>
    </row>
    <row r="487" spans="14:15" x14ac:dyDescent="0.25">
      <c r="N487" s="2">
        <v>37</v>
      </c>
      <c r="O487" s="2">
        <v>2520</v>
      </c>
    </row>
    <row r="488" spans="14:15" x14ac:dyDescent="0.25">
      <c r="N488" s="2">
        <v>37</v>
      </c>
      <c r="O488" s="2">
        <v>2508</v>
      </c>
    </row>
    <row r="489" spans="14:15" x14ac:dyDescent="0.25">
      <c r="N489" s="2">
        <v>36</v>
      </c>
      <c r="O489" s="2">
        <v>2490</v>
      </c>
    </row>
    <row r="490" spans="14:15" x14ac:dyDescent="0.25">
      <c r="N490" s="2">
        <v>31</v>
      </c>
      <c r="O490" s="2">
        <v>2341</v>
      </c>
    </row>
    <row r="491" spans="14:15" x14ac:dyDescent="0.25">
      <c r="N491" s="2">
        <v>19</v>
      </c>
      <c r="O491" s="2">
        <v>984</v>
      </c>
    </row>
    <row r="492" spans="14:15" x14ac:dyDescent="0.25">
      <c r="N492" s="2">
        <v>16</v>
      </c>
      <c r="O492" s="2">
        <v>984</v>
      </c>
    </row>
    <row r="493" spans="14:15" x14ac:dyDescent="0.25">
      <c r="N493" s="2">
        <v>14</v>
      </c>
      <c r="O493" s="2">
        <v>865</v>
      </c>
    </row>
    <row r="494" spans="14:15" x14ac:dyDescent="0.25">
      <c r="N494" s="2">
        <v>11</v>
      </c>
      <c r="O494" s="2">
        <v>978</v>
      </c>
    </row>
    <row r="495" spans="14:15" x14ac:dyDescent="0.25">
      <c r="N495" s="2">
        <v>8</v>
      </c>
      <c r="O495" s="2">
        <v>944</v>
      </c>
    </row>
    <row r="496" spans="14:15" x14ac:dyDescent="0.25">
      <c r="N496" s="2">
        <v>8</v>
      </c>
      <c r="O496" s="2">
        <v>1941</v>
      </c>
    </row>
    <row r="497" spans="14:15" x14ac:dyDescent="0.25">
      <c r="N497" s="2">
        <v>8</v>
      </c>
      <c r="O497" s="2">
        <v>1941</v>
      </c>
    </row>
    <row r="498" spans="14:15" x14ac:dyDescent="0.25">
      <c r="N498" s="2">
        <v>13</v>
      </c>
      <c r="O498" s="2">
        <v>2075</v>
      </c>
    </row>
    <row r="499" spans="14:15" x14ac:dyDescent="0.25">
      <c r="N499" s="2">
        <v>15</v>
      </c>
      <c r="O499" s="2">
        <v>1868</v>
      </c>
    </row>
    <row r="500" spans="14:15" x14ac:dyDescent="0.25">
      <c r="N500" s="2">
        <v>13</v>
      </c>
      <c r="O500" s="2">
        <v>1473</v>
      </c>
    </row>
    <row r="501" spans="14:15" x14ac:dyDescent="0.25">
      <c r="N501" s="2">
        <v>3</v>
      </c>
      <c r="O501" s="2">
        <v>897</v>
      </c>
    </row>
    <row r="502" spans="14:15" x14ac:dyDescent="0.25">
      <c r="N502" s="2">
        <v>0</v>
      </c>
      <c r="O502" s="2">
        <v>897</v>
      </c>
    </row>
    <row r="503" spans="14:15" x14ac:dyDescent="0.25">
      <c r="N503" s="2">
        <v>0</v>
      </c>
      <c r="O503" s="2">
        <v>828</v>
      </c>
    </row>
    <row r="504" spans="14:15" x14ac:dyDescent="0.25">
      <c r="N504" s="2">
        <v>0</v>
      </c>
      <c r="O504" s="2">
        <v>799</v>
      </c>
    </row>
    <row r="505" spans="14:15" x14ac:dyDescent="0.25">
      <c r="N505" s="2">
        <v>0</v>
      </c>
      <c r="O505" s="2">
        <v>810</v>
      </c>
    </row>
    <row r="506" spans="14:15" x14ac:dyDescent="0.25">
      <c r="N506" s="2">
        <v>0</v>
      </c>
      <c r="O506" s="2">
        <v>808</v>
      </c>
    </row>
    <row r="507" spans="14:15" x14ac:dyDescent="0.25">
      <c r="N507" s="2">
        <v>0</v>
      </c>
      <c r="O507" s="2">
        <v>808</v>
      </c>
    </row>
    <row r="508" spans="14:15" x14ac:dyDescent="0.25">
      <c r="N508" s="2">
        <v>0</v>
      </c>
      <c r="O508" s="2">
        <v>803</v>
      </c>
    </row>
    <row r="509" spans="14:15" x14ac:dyDescent="0.25">
      <c r="N509" s="2">
        <v>0</v>
      </c>
      <c r="O509" s="2">
        <v>823</v>
      </c>
    </row>
    <row r="510" spans="14:15" x14ac:dyDescent="0.25">
      <c r="N510" s="2">
        <v>0</v>
      </c>
      <c r="O510" s="2">
        <v>816</v>
      </c>
    </row>
    <row r="511" spans="14:15" x14ac:dyDescent="0.25">
      <c r="N511" s="2">
        <v>0</v>
      </c>
      <c r="O511" s="2">
        <v>806</v>
      </c>
    </row>
    <row r="512" spans="14:15" x14ac:dyDescent="0.25">
      <c r="N512" s="2">
        <v>0</v>
      </c>
      <c r="O512" s="2">
        <v>806</v>
      </c>
    </row>
    <row r="513" spans="14:15" x14ac:dyDescent="0.25">
      <c r="N513" s="2">
        <v>0</v>
      </c>
      <c r="O513" s="2">
        <v>816</v>
      </c>
    </row>
    <row r="514" spans="14:15" x14ac:dyDescent="0.25">
      <c r="N514" s="2">
        <v>0</v>
      </c>
      <c r="O514" s="2">
        <v>806</v>
      </c>
    </row>
    <row r="515" spans="14:15" x14ac:dyDescent="0.25">
      <c r="N515" s="2">
        <v>0</v>
      </c>
      <c r="O515" s="2">
        <v>814</v>
      </c>
    </row>
    <row r="516" spans="14:15" x14ac:dyDescent="0.25">
      <c r="N516" s="2">
        <v>0</v>
      </c>
      <c r="O516" s="2">
        <v>812</v>
      </c>
    </row>
    <row r="517" spans="14:15" x14ac:dyDescent="0.25">
      <c r="N517" s="2">
        <v>0</v>
      </c>
      <c r="O517" s="2">
        <v>812</v>
      </c>
    </row>
    <row r="518" spans="14:15" x14ac:dyDescent="0.25">
      <c r="N518" s="2">
        <v>0</v>
      </c>
      <c r="O518" s="2">
        <v>783</v>
      </c>
    </row>
    <row r="519" spans="14:15" x14ac:dyDescent="0.25">
      <c r="N519" s="2">
        <v>0</v>
      </c>
      <c r="O519" s="2">
        <v>779</v>
      </c>
    </row>
    <row r="520" spans="14:15" x14ac:dyDescent="0.25">
      <c r="N520" s="2">
        <v>0</v>
      </c>
      <c r="O520" s="2">
        <v>782</v>
      </c>
    </row>
    <row r="521" spans="14:15" x14ac:dyDescent="0.25">
      <c r="N521" s="2">
        <v>0</v>
      </c>
      <c r="O521" s="2">
        <v>780</v>
      </c>
    </row>
    <row r="522" spans="14:15" x14ac:dyDescent="0.25">
      <c r="N522" s="2">
        <v>0</v>
      </c>
      <c r="O522" s="2">
        <v>780</v>
      </c>
    </row>
    <row r="523" spans="14:15" x14ac:dyDescent="0.25">
      <c r="N523" s="2">
        <v>0</v>
      </c>
      <c r="O523" s="2">
        <v>788</v>
      </c>
    </row>
    <row r="524" spans="14:15" x14ac:dyDescent="0.25">
      <c r="N524" s="2">
        <v>0</v>
      </c>
      <c r="O524" s="2">
        <v>792</v>
      </c>
    </row>
    <row r="525" spans="14:15" x14ac:dyDescent="0.25">
      <c r="N525" s="2">
        <v>0</v>
      </c>
      <c r="O525" s="2">
        <v>792</v>
      </c>
    </row>
    <row r="526" spans="14:15" x14ac:dyDescent="0.25">
      <c r="N526" s="2">
        <v>0</v>
      </c>
      <c r="O526" s="2">
        <v>808</v>
      </c>
    </row>
    <row r="527" spans="14:15" x14ac:dyDescent="0.25">
      <c r="N527" s="2">
        <v>0</v>
      </c>
      <c r="O527" s="2">
        <v>808</v>
      </c>
    </row>
    <row r="528" spans="14:15" x14ac:dyDescent="0.25">
      <c r="N528" s="2">
        <v>0</v>
      </c>
      <c r="O528" s="2">
        <v>808</v>
      </c>
    </row>
    <row r="529" spans="14:15" x14ac:dyDescent="0.25">
      <c r="N529" s="2">
        <v>0</v>
      </c>
      <c r="O529" s="2">
        <v>835</v>
      </c>
    </row>
    <row r="530" spans="14:15" x14ac:dyDescent="0.25">
      <c r="N530" s="2">
        <v>0</v>
      </c>
      <c r="O530" s="2">
        <v>841</v>
      </c>
    </row>
    <row r="531" spans="14:15" x14ac:dyDescent="0.25">
      <c r="N531" s="2">
        <v>0</v>
      </c>
      <c r="O531" s="2">
        <v>816</v>
      </c>
    </row>
    <row r="532" spans="14:15" x14ac:dyDescent="0.25">
      <c r="N532" s="2">
        <v>0</v>
      </c>
      <c r="O532" s="2">
        <v>816</v>
      </c>
    </row>
    <row r="533" spans="14:15" x14ac:dyDescent="0.25">
      <c r="N533" s="2">
        <v>0</v>
      </c>
      <c r="O533" s="2">
        <v>818</v>
      </c>
    </row>
    <row r="534" spans="14:15" x14ac:dyDescent="0.25">
      <c r="N534" s="2">
        <v>0</v>
      </c>
      <c r="O534" s="2">
        <v>818</v>
      </c>
    </row>
    <row r="535" spans="14:15" x14ac:dyDescent="0.25">
      <c r="N535" s="2">
        <v>0</v>
      </c>
      <c r="O535" s="2">
        <v>813</v>
      </c>
    </row>
    <row r="536" spans="14:15" x14ac:dyDescent="0.25">
      <c r="N536" s="2">
        <v>0</v>
      </c>
      <c r="O536" s="2">
        <v>804</v>
      </c>
    </row>
    <row r="537" spans="14:15" x14ac:dyDescent="0.25">
      <c r="N537" s="2">
        <v>0</v>
      </c>
      <c r="O537" s="2">
        <v>804</v>
      </c>
    </row>
    <row r="538" spans="14:15" x14ac:dyDescent="0.25">
      <c r="N538" s="2">
        <v>0</v>
      </c>
      <c r="O538" s="2">
        <v>794</v>
      </c>
    </row>
    <row r="539" spans="14:15" x14ac:dyDescent="0.25">
      <c r="N539" s="2">
        <v>0</v>
      </c>
      <c r="O539" s="2">
        <v>790</v>
      </c>
    </row>
    <row r="540" spans="14:15" x14ac:dyDescent="0.25">
      <c r="N540" s="2">
        <v>0</v>
      </c>
      <c r="O540" s="2">
        <v>805</v>
      </c>
    </row>
    <row r="541" spans="14:15" x14ac:dyDescent="0.25">
      <c r="N541" s="2">
        <v>0</v>
      </c>
      <c r="O541" s="2">
        <v>802</v>
      </c>
    </row>
    <row r="542" spans="14:15" x14ac:dyDescent="0.25">
      <c r="N542" s="2">
        <v>0</v>
      </c>
      <c r="O542" s="2">
        <v>802</v>
      </c>
    </row>
    <row r="543" spans="14:15" x14ac:dyDescent="0.25">
      <c r="N543" s="2">
        <v>0</v>
      </c>
      <c r="O543" s="2">
        <v>797</v>
      </c>
    </row>
    <row r="544" spans="14:15" x14ac:dyDescent="0.25">
      <c r="N544" s="2">
        <v>0</v>
      </c>
      <c r="O544" s="2">
        <v>809</v>
      </c>
    </row>
    <row r="545" spans="14:15" x14ac:dyDescent="0.25">
      <c r="N545" s="2">
        <v>0</v>
      </c>
      <c r="O545" s="2">
        <v>804</v>
      </c>
    </row>
    <row r="546" spans="14:15" x14ac:dyDescent="0.25">
      <c r="N546" s="2">
        <v>0</v>
      </c>
      <c r="O546" s="2">
        <v>802</v>
      </c>
    </row>
    <row r="547" spans="14:15" x14ac:dyDescent="0.25">
      <c r="N547" s="2">
        <v>0</v>
      </c>
      <c r="O547" s="2">
        <v>802</v>
      </c>
    </row>
    <row r="548" spans="14:15" x14ac:dyDescent="0.25">
      <c r="N548" s="2">
        <v>0</v>
      </c>
      <c r="O548" s="2">
        <v>814</v>
      </c>
    </row>
    <row r="549" spans="14:15" x14ac:dyDescent="0.25">
      <c r="N549" s="2">
        <v>0</v>
      </c>
      <c r="O549" s="2">
        <v>797</v>
      </c>
    </row>
    <row r="550" spans="14:15" x14ac:dyDescent="0.25">
      <c r="N550" s="2">
        <v>0</v>
      </c>
      <c r="O550" s="2">
        <v>806</v>
      </c>
    </row>
    <row r="551" spans="14:15" x14ac:dyDescent="0.25">
      <c r="N551" s="2">
        <v>0</v>
      </c>
      <c r="O551" s="2">
        <v>799</v>
      </c>
    </row>
    <row r="552" spans="14:15" x14ac:dyDescent="0.25">
      <c r="N552" s="2">
        <v>0</v>
      </c>
      <c r="O552" s="2">
        <v>799</v>
      </c>
    </row>
    <row r="553" spans="14:15" x14ac:dyDescent="0.25">
      <c r="N553" s="2">
        <v>0</v>
      </c>
      <c r="O553" s="2">
        <v>796</v>
      </c>
    </row>
    <row r="554" spans="14:15" x14ac:dyDescent="0.25">
      <c r="N554" s="2">
        <v>0</v>
      </c>
      <c r="O554" s="2">
        <v>785</v>
      </c>
    </row>
    <row r="555" spans="14:15" x14ac:dyDescent="0.25">
      <c r="N555" s="2">
        <v>0</v>
      </c>
      <c r="O555" s="2">
        <v>798</v>
      </c>
    </row>
    <row r="556" spans="14:15" x14ac:dyDescent="0.25">
      <c r="N556" s="2">
        <v>0</v>
      </c>
      <c r="O556" s="2">
        <v>800</v>
      </c>
    </row>
    <row r="557" spans="14:15" x14ac:dyDescent="0.25">
      <c r="N557" s="2">
        <v>0</v>
      </c>
      <c r="O557" s="2">
        <v>800</v>
      </c>
    </row>
    <row r="558" spans="14:15" x14ac:dyDescent="0.25">
      <c r="N558" s="2">
        <v>0</v>
      </c>
      <c r="O558" s="2">
        <v>804</v>
      </c>
    </row>
    <row r="559" spans="14:15" x14ac:dyDescent="0.25">
      <c r="N559" s="2">
        <v>1</v>
      </c>
      <c r="O559" s="2">
        <v>1648</v>
      </c>
    </row>
    <row r="560" spans="14:15" x14ac:dyDescent="0.25">
      <c r="N560" s="2">
        <v>3</v>
      </c>
      <c r="O560" s="2">
        <v>1700</v>
      </c>
    </row>
    <row r="561" spans="14:15" x14ac:dyDescent="0.25">
      <c r="N561" s="2">
        <v>2</v>
      </c>
      <c r="O561" s="2">
        <v>1532</v>
      </c>
    </row>
    <row r="562" spans="14:15" x14ac:dyDescent="0.25">
      <c r="N562" s="2">
        <v>4</v>
      </c>
      <c r="O562" s="2">
        <v>1532</v>
      </c>
    </row>
    <row r="563" spans="14:15" x14ac:dyDescent="0.25">
      <c r="N563" s="2">
        <v>7</v>
      </c>
      <c r="O563" s="2">
        <v>2267</v>
      </c>
    </row>
    <row r="564" spans="14:15" x14ac:dyDescent="0.25">
      <c r="N564" s="2">
        <v>9</v>
      </c>
      <c r="O564" s="2">
        <v>1336</v>
      </c>
    </row>
    <row r="565" spans="14:15" x14ac:dyDescent="0.25">
      <c r="N565" s="2">
        <v>9</v>
      </c>
      <c r="O565" s="2">
        <v>1087</v>
      </c>
    </row>
    <row r="566" spans="14:15" x14ac:dyDescent="0.25">
      <c r="N566" s="2">
        <v>8</v>
      </c>
      <c r="O566" s="2">
        <v>896</v>
      </c>
    </row>
    <row r="567" spans="14:15" x14ac:dyDescent="0.25">
      <c r="N567" s="2">
        <v>8</v>
      </c>
      <c r="O567" s="2">
        <v>896</v>
      </c>
    </row>
    <row r="568" spans="14:15" x14ac:dyDescent="0.25">
      <c r="N568" s="2">
        <v>8</v>
      </c>
      <c r="O568" s="2">
        <v>785</v>
      </c>
    </row>
    <row r="569" spans="14:15" x14ac:dyDescent="0.25">
      <c r="N569" s="2">
        <v>8</v>
      </c>
      <c r="O569" s="2">
        <v>819</v>
      </c>
    </row>
    <row r="570" spans="14:15" x14ac:dyDescent="0.25">
      <c r="N570" s="2">
        <v>4</v>
      </c>
      <c r="O570" s="2">
        <v>797</v>
      </c>
    </row>
    <row r="571" spans="14:15" x14ac:dyDescent="0.25">
      <c r="N571" s="2">
        <v>0</v>
      </c>
      <c r="O571" s="2">
        <v>815</v>
      </c>
    </row>
    <row r="572" spans="14:15" x14ac:dyDescent="0.25">
      <c r="N572" s="2">
        <v>0</v>
      </c>
      <c r="O572" s="2">
        <v>815</v>
      </c>
    </row>
    <row r="573" spans="14:15" x14ac:dyDescent="0.25">
      <c r="N573" s="2">
        <v>0</v>
      </c>
      <c r="O573" s="2">
        <v>817</v>
      </c>
    </row>
    <row r="574" spans="14:15" x14ac:dyDescent="0.25">
      <c r="N574" s="2">
        <v>0</v>
      </c>
      <c r="O574" s="2">
        <v>822</v>
      </c>
    </row>
    <row r="575" spans="14:15" x14ac:dyDescent="0.25">
      <c r="N575" s="2">
        <v>0</v>
      </c>
      <c r="O575" s="2">
        <v>827</v>
      </c>
    </row>
    <row r="576" spans="14:15" x14ac:dyDescent="0.25">
      <c r="N576" s="2">
        <v>0</v>
      </c>
      <c r="O576" s="2">
        <v>1642</v>
      </c>
    </row>
    <row r="577" spans="14:15" x14ac:dyDescent="0.25">
      <c r="N577" s="2">
        <v>2</v>
      </c>
      <c r="O577" s="2">
        <v>1642</v>
      </c>
    </row>
    <row r="578" spans="14:15" x14ac:dyDescent="0.25">
      <c r="N578" s="2">
        <v>6</v>
      </c>
      <c r="O578" s="2">
        <v>2172</v>
      </c>
    </row>
    <row r="579" spans="14:15" x14ac:dyDescent="0.25">
      <c r="N579" s="2">
        <v>7</v>
      </c>
      <c r="O579" s="2">
        <v>1386</v>
      </c>
    </row>
    <row r="580" spans="14:15" x14ac:dyDescent="0.25">
      <c r="N580" s="2">
        <v>7</v>
      </c>
      <c r="O580" s="2">
        <v>1082</v>
      </c>
    </row>
    <row r="581" spans="14:15" x14ac:dyDescent="0.25">
      <c r="N581" s="2">
        <v>7</v>
      </c>
      <c r="O581" s="2">
        <v>760</v>
      </c>
    </row>
    <row r="582" spans="14:15" x14ac:dyDescent="0.25">
      <c r="N582" s="2">
        <v>7</v>
      </c>
      <c r="O582" s="2">
        <v>760</v>
      </c>
    </row>
    <row r="583" spans="14:15" x14ac:dyDescent="0.25">
      <c r="N583" s="2">
        <v>5</v>
      </c>
      <c r="O583" s="2">
        <v>853</v>
      </c>
    </row>
    <row r="584" spans="14:15" x14ac:dyDescent="0.25">
      <c r="N584" s="2">
        <v>5</v>
      </c>
      <c r="O584" s="2">
        <v>1103</v>
      </c>
    </row>
    <row r="585" spans="14:15" x14ac:dyDescent="0.25">
      <c r="N585" s="2">
        <v>4</v>
      </c>
      <c r="O585" s="2">
        <v>1175</v>
      </c>
    </row>
    <row r="586" spans="14:15" x14ac:dyDescent="0.25">
      <c r="N586" s="2">
        <v>0</v>
      </c>
      <c r="O586" s="2">
        <v>960</v>
      </c>
    </row>
    <row r="587" spans="14:15" x14ac:dyDescent="0.25">
      <c r="N587" s="2">
        <v>0</v>
      </c>
      <c r="O587" s="2">
        <v>960</v>
      </c>
    </row>
    <row r="588" spans="14:15" x14ac:dyDescent="0.25">
      <c r="N588" s="2">
        <v>0</v>
      </c>
      <c r="O588" s="2">
        <v>841</v>
      </c>
    </row>
    <row r="589" spans="14:15" x14ac:dyDescent="0.25">
      <c r="N589" s="2">
        <v>0</v>
      </c>
      <c r="O589" s="2">
        <v>807</v>
      </c>
    </row>
    <row r="590" spans="14:15" x14ac:dyDescent="0.25">
      <c r="N590" s="2">
        <v>0</v>
      </c>
      <c r="O590" s="2">
        <v>810</v>
      </c>
    </row>
    <row r="591" spans="14:15" x14ac:dyDescent="0.25">
      <c r="N591" s="2">
        <v>0</v>
      </c>
      <c r="O591" s="2">
        <v>837</v>
      </c>
    </row>
    <row r="592" spans="14:15" x14ac:dyDescent="0.25">
      <c r="N592" s="2">
        <v>0</v>
      </c>
      <c r="O592" s="2">
        <v>837</v>
      </c>
    </row>
    <row r="593" spans="14:15" x14ac:dyDescent="0.25">
      <c r="N593" s="2">
        <v>0</v>
      </c>
      <c r="O593" s="2">
        <v>837</v>
      </c>
    </row>
    <row r="594" spans="14:15" x14ac:dyDescent="0.25">
      <c r="N594" s="2">
        <v>0</v>
      </c>
      <c r="O594" s="2">
        <v>837</v>
      </c>
    </row>
    <row r="595" spans="14:15" x14ac:dyDescent="0.25">
      <c r="N595" s="2">
        <v>0</v>
      </c>
      <c r="O595" s="2">
        <v>837</v>
      </c>
    </row>
    <row r="596" spans="14:15" x14ac:dyDescent="0.25">
      <c r="N596" s="2">
        <v>0</v>
      </c>
      <c r="O596" s="2">
        <v>837</v>
      </c>
    </row>
    <row r="597" spans="14:15" x14ac:dyDescent="0.25">
      <c r="N597" s="2">
        <v>0</v>
      </c>
      <c r="O597" s="2">
        <v>837</v>
      </c>
    </row>
    <row r="598" spans="14:15" x14ac:dyDescent="0.25">
      <c r="N598" s="2">
        <v>0</v>
      </c>
      <c r="O598" s="2">
        <v>837</v>
      </c>
    </row>
    <row r="599" spans="14:15" x14ac:dyDescent="0.25">
      <c r="N599" s="2">
        <v>0</v>
      </c>
      <c r="O599" s="2">
        <v>837</v>
      </c>
    </row>
    <row r="600" spans="14:15" x14ac:dyDescent="0.25">
      <c r="N600" s="2">
        <v>0</v>
      </c>
      <c r="O600" s="2">
        <v>837</v>
      </c>
    </row>
    <row r="601" spans="14:15" x14ac:dyDescent="0.25">
      <c r="N601" s="2">
        <v>0</v>
      </c>
      <c r="O601" s="2">
        <v>837</v>
      </c>
    </row>
    <row r="602" spans="14:15" x14ac:dyDescent="0.25">
      <c r="N602" s="2">
        <v>0</v>
      </c>
      <c r="O602" s="2">
        <v>837</v>
      </c>
    </row>
    <row r="603" spans="14:15" x14ac:dyDescent="0.25">
      <c r="N603" s="2">
        <v>0</v>
      </c>
      <c r="O603" s="2">
        <v>837</v>
      </c>
    </row>
    <row r="604" spans="14:15" x14ac:dyDescent="0.25">
      <c r="N604" s="2">
        <v>0</v>
      </c>
      <c r="O604" s="2">
        <v>837</v>
      </c>
    </row>
    <row r="605" spans="14:15" x14ac:dyDescent="0.25">
      <c r="N605" s="2">
        <v>0</v>
      </c>
      <c r="O605" s="2">
        <v>837</v>
      </c>
    </row>
    <row r="606" spans="14:15" x14ac:dyDescent="0.25">
      <c r="N606" s="2">
        <v>0</v>
      </c>
      <c r="O606" s="2">
        <v>837</v>
      </c>
    </row>
    <row r="607" spans="14:15" x14ac:dyDescent="0.25">
      <c r="N607" s="2">
        <v>0</v>
      </c>
      <c r="O607" s="2">
        <v>837</v>
      </c>
    </row>
    <row r="608" spans="14:15" x14ac:dyDescent="0.25">
      <c r="N608" s="2">
        <v>0</v>
      </c>
      <c r="O608" s="2">
        <v>837</v>
      </c>
    </row>
    <row r="609" spans="14:15" x14ac:dyDescent="0.25">
      <c r="N609" s="2">
        <v>0</v>
      </c>
      <c r="O609" s="2">
        <v>837</v>
      </c>
    </row>
    <row r="610" spans="14:15" x14ac:dyDescent="0.25">
      <c r="N610" s="2">
        <v>0</v>
      </c>
      <c r="O610" s="2">
        <v>837</v>
      </c>
    </row>
    <row r="611" spans="14:15" x14ac:dyDescent="0.25">
      <c r="N611" s="2">
        <v>0</v>
      </c>
      <c r="O611" s="2">
        <v>837</v>
      </c>
    </row>
    <row r="612" spans="14:15" x14ac:dyDescent="0.25">
      <c r="N612" s="2">
        <v>0</v>
      </c>
      <c r="O612" s="2">
        <v>837</v>
      </c>
    </row>
    <row r="613" spans="14:15" x14ac:dyDescent="0.25">
      <c r="N613" s="2">
        <v>0</v>
      </c>
      <c r="O613" s="2">
        <v>837</v>
      </c>
    </row>
    <row r="614" spans="14:15" x14ac:dyDescent="0.25">
      <c r="N614" s="2">
        <v>0</v>
      </c>
      <c r="O614" s="2">
        <v>837</v>
      </c>
    </row>
    <row r="615" spans="14:15" x14ac:dyDescent="0.25">
      <c r="N615" s="2">
        <v>0</v>
      </c>
      <c r="O615" s="2">
        <v>837</v>
      </c>
    </row>
    <row r="616" spans="14:15" x14ac:dyDescent="0.25">
      <c r="N616" s="2">
        <v>0</v>
      </c>
      <c r="O616" s="2">
        <v>837</v>
      </c>
    </row>
    <row r="617" spans="14:15" x14ac:dyDescent="0.25">
      <c r="N617" s="2">
        <v>0</v>
      </c>
      <c r="O617" s="2">
        <v>837</v>
      </c>
    </row>
    <row r="618" spans="14:15" x14ac:dyDescent="0.25">
      <c r="N618" s="2">
        <v>0</v>
      </c>
      <c r="O618" s="2">
        <v>837</v>
      </c>
    </row>
    <row r="619" spans="14:15" x14ac:dyDescent="0.25">
      <c r="N619" s="2">
        <v>0</v>
      </c>
      <c r="O619" s="2">
        <v>837</v>
      </c>
    </row>
    <row r="620" spans="14:15" x14ac:dyDescent="0.25">
      <c r="N620" s="2">
        <v>0</v>
      </c>
      <c r="O620" s="2">
        <v>837</v>
      </c>
    </row>
    <row r="621" spans="14:15" x14ac:dyDescent="0.25">
      <c r="N621" s="2">
        <v>0</v>
      </c>
      <c r="O621" s="2">
        <v>837</v>
      </c>
    </row>
    <row r="622" spans="14:15" x14ac:dyDescent="0.25">
      <c r="N622" s="2">
        <v>0</v>
      </c>
      <c r="O622" s="2">
        <v>837</v>
      </c>
    </row>
    <row r="623" spans="14:15" x14ac:dyDescent="0.25">
      <c r="N623" s="2">
        <v>0</v>
      </c>
      <c r="O623" s="2">
        <v>837</v>
      </c>
    </row>
    <row r="624" spans="14:15" x14ac:dyDescent="0.25">
      <c r="N624" s="2">
        <v>0</v>
      </c>
      <c r="O624" s="2">
        <v>837</v>
      </c>
    </row>
    <row r="625" spans="14:15" x14ac:dyDescent="0.25">
      <c r="N625" s="2">
        <v>0</v>
      </c>
      <c r="O625" s="2">
        <v>837</v>
      </c>
    </row>
    <row r="626" spans="14:15" x14ac:dyDescent="0.25">
      <c r="N626" s="2">
        <v>0</v>
      </c>
      <c r="O626" s="2">
        <v>837</v>
      </c>
    </row>
    <row r="627" spans="14:15" x14ac:dyDescent="0.25">
      <c r="N627" s="2">
        <v>0</v>
      </c>
      <c r="O627" s="2">
        <v>837</v>
      </c>
    </row>
    <row r="628" spans="14:15" x14ac:dyDescent="0.25">
      <c r="N628" s="2">
        <v>0</v>
      </c>
      <c r="O628" s="2">
        <v>837</v>
      </c>
    </row>
    <row r="629" spans="14:15" x14ac:dyDescent="0.25">
      <c r="N629" s="2">
        <v>0</v>
      </c>
      <c r="O629" s="2">
        <v>837</v>
      </c>
    </row>
    <row r="630" spans="14:15" x14ac:dyDescent="0.25">
      <c r="N630" s="2">
        <v>0</v>
      </c>
      <c r="O630" s="2">
        <v>837</v>
      </c>
    </row>
    <row r="631" spans="14:15" x14ac:dyDescent="0.25">
      <c r="N631" s="2">
        <v>0</v>
      </c>
      <c r="O631" s="2">
        <v>837</v>
      </c>
    </row>
    <row r="632" spans="14:15" x14ac:dyDescent="0.25">
      <c r="N632" s="2">
        <v>0</v>
      </c>
      <c r="O632" s="2">
        <v>837</v>
      </c>
    </row>
    <row r="633" spans="14:15" x14ac:dyDescent="0.25">
      <c r="N633" s="2">
        <v>0</v>
      </c>
      <c r="O633" s="2">
        <v>837</v>
      </c>
    </row>
    <row r="634" spans="14:15" x14ac:dyDescent="0.25">
      <c r="N634" s="2">
        <v>0</v>
      </c>
      <c r="O634" s="2">
        <v>837</v>
      </c>
    </row>
    <row r="635" spans="14:15" x14ac:dyDescent="0.25">
      <c r="N635" s="2">
        <v>0</v>
      </c>
      <c r="O635" s="2">
        <v>837</v>
      </c>
    </row>
    <row r="636" spans="14:15" x14ac:dyDescent="0.25">
      <c r="N636" s="2">
        <v>0</v>
      </c>
      <c r="O636" s="2">
        <v>837</v>
      </c>
    </row>
    <row r="637" spans="14:15" x14ac:dyDescent="0.25">
      <c r="N637" s="2">
        <v>0</v>
      </c>
      <c r="O637" s="2">
        <v>837</v>
      </c>
    </row>
    <row r="638" spans="14:15" x14ac:dyDescent="0.25">
      <c r="N638" s="2">
        <v>0</v>
      </c>
      <c r="O638" s="2">
        <v>837</v>
      </c>
    </row>
    <row r="639" spans="14:15" x14ac:dyDescent="0.25">
      <c r="N639" s="2">
        <v>0</v>
      </c>
      <c r="O639" s="2">
        <v>837</v>
      </c>
    </row>
    <row r="640" spans="14:15" x14ac:dyDescent="0.25">
      <c r="N640" s="2">
        <v>0</v>
      </c>
      <c r="O640" s="2">
        <v>837</v>
      </c>
    </row>
    <row r="641" spans="14:15" x14ac:dyDescent="0.25">
      <c r="N641" s="2">
        <v>0</v>
      </c>
      <c r="O641" s="2">
        <v>837</v>
      </c>
    </row>
    <row r="642" spans="14:15" x14ac:dyDescent="0.25">
      <c r="N642" s="2">
        <v>0</v>
      </c>
      <c r="O642" s="2">
        <v>837</v>
      </c>
    </row>
    <row r="643" spans="14:15" x14ac:dyDescent="0.25">
      <c r="N643" s="2">
        <v>0</v>
      </c>
      <c r="O643" s="2">
        <v>837</v>
      </c>
    </row>
    <row r="644" spans="14:15" x14ac:dyDescent="0.25">
      <c r="N644" s="2">
        <v>0</v>
      </c>
      <c r="O644" s="2">
        <v>837</v>
      </c>
    </row>
    <row r="645" spans="14:15" x14ac:dyDescent="0.25">
      <c r="N645" s="2">
        <v>0</v>
      </c>
      <c r="O645" s="2">
        <v>837</v>
      </c>
    </row>
    <row r="646" spans="14:15" x14ac:dyDescent="0.25">
      <c r="N646" s="2">
        <v>0</v>
      </c>
      <c r="O646" s="2">
        <v>837</v>
      </c>
    </row>
    <row r="647" spans="14:15" x14ac:dyDescent="0.25">
      <c r="N647" s="2">
        <v>0</v>
      </c>
      <c r="O647" s="2">
        <v>837</v>
      </c>
    </row>
    <row r="648" spans="14:15" x14ac:dyDescent="0.25">
      <c r="N648" s="2">
        <v>0</v>
      </c>
      <c r="O648" s="2">
        <v>837</v>
      </c>
    </row>
    <row r="649" spans="14:15" x14ac:dyDescent="0.25">
      <c r="N649" s="2"/>
      <c r="O649" s="2"/>
    </row>
    <row r="650" spans="14:15" x14ac:dyDescent="0.25">
      <c r="N650" s="2"/>
      <c r="O650" s="2"/>
    </row>
    <row r="651" spans="14:15" x14ac:dyDescent="0.25">
      <c r="N651" s="2"/>
      <c r="O651" s="2"/>
    </row>
    <row r="652" spans="14:15" x14ac:dyDescent="0.25">
      <c r="N652" s="2"/>
      <c r="O652" s="2"/>
    </row>
    <row r="653" spans="14:15" x14ac:dyDescent="0.25">
      <c r="N653" s="2"/>
      <c r="O653" s="2"/>
    </row>
    <row r="654" spans="14:15" x14ac:dyDescent="0.25">
      <c r="N654" s="2"/>
      <c r="O654" s="2"/>
    </row>
    <row r="655" spans="14:15" x14ac:dyDescent="0.25">
      <c r="N655" s="2"/>
      <c r="O655" s="2"/>
    </row>
    <row r="656" spans="14:15" x14ac:dyDescent="0.25">
      <c r="N656" s="2"/>
      <c r="O656" s="2"/>
    </row>
    <row r="657" spans="14:15" x14ac:dyDescent="0.25">
      <c r="N657" s="2"/>
      <c r="O657" s="2"/>
    </row>
    <row r="658" spans="14:15" x14ac:dyDescent="0.25">
      <c r="N658" s="2"/>
      <c r="O658" s="2"/>
    </row>
    <row r="659" spans="14:15" x14ac:dyDescent="0.25">
      <c r="N659" s="2"/>
      <c r="O659" s="2"/>
    </row>
    <row r="660" spans="14:15" x14ac:dyDescent="0.25">
      <c r="N660" s="2"/>
      <c r="O660" s="2"/>
    </row>
    <row r="661" spans="14:15" x14ac:dyDescent="0.25">
      <c r="N661" s="2"/>
      <c r="O661" s="2"/>
    </row>
    <row r="662" spans="14:15" x14ac:dyDescent="0.25">
      <c r="N662" s="2"/>
      <c r="O662" s="2"/>
    </row>
    <row r="663" spans="14:15" x14ac:dyDescent="0.25">
      <c r="N663" s="2"/>
      <c r="O663" s="2"/>
    </row>
    <row r="664" spans="14:15" x14ac:dyDescent="0.25">
      <c r="N664" s="2"/>
      <c r="O664" s="2"/>
    </row>
    <row r="665" spans="14:15" x14ac:dyDescent="0.25">
      <c r="N665" s="2"/>
      <c r="O665" s="2"/>
    </row>
    <row r="666" spans="14:15" x14ac:dyDescent="0.25">
      <c r="N666" s="2"/>
      <c r="O666" s="2"/>
    </row>
    <row r="667" spans="14:15" x14ac:dyDescent="0.25">
      <c r="N667" s="2"/>
      <c r="O667" s="2"/>
    </row>
    <row r="668" spans="14:15" x14ac:dyDescent="0.25">
      <c r="N668" s="2"/>
      <c r="O668" s="2"/>
    </row>
    <row r="669" spans="14:15" x14ac:dyDescent="0.25">
      <c r="N669" s="2"/>
      <c r="O669" s="2"/>
    </row>
    <row r="670" spans="14:15" x14ac:dyDescent="0.25">
      <c r="N670" s="2"/>
      <c r="O670" s="2"/>
    </row>
    <row r="671" spans="14:15" x14ac:dyDescent="0.25">
      <c r="N671" s="2"/>
      <c r="O671" s="2"/>
    </row>
    <row r="672" spans="14:15" x14ac:dyDescent="0.25">
      <c r="N672" s="2"/>
      <c r="O672" s="2"/>
    </row>
    <row r="673" spans="14:15" x14ac:dyDescent="0.25">
      <c r="N673" s="2"/>
      <c r="O673" s="2"/>
    </row>
    <row r="674" spans="14:15" x14ac:dyDescent="0.25">
      <c r="N674" s="2"/>
      <c r="O674" s="2"/>
    </row>
    <row r="675" spans="14:15" x14ac:dyDescent="0.25">
      <c r="N675" s="2"/>
      <c r="O675" s="2"/>
    </row>
    <row r="676" spans="14:15" x14ac:dyDescent="0.25">
      <c r="N676" s="2"/>
      <c r="O676" s="2"/>
    </row>
    <row r="677" spans="14:15" x14ac:dyDescent="0.25">
      <c r="N677" s="2"/>
      <c r="O677" s="2"/>
    </row>
    <row r="678" spans="14:15" x14ac:dyDescent="0.25">
      <c r="N678" s="2"/>
      <c r="O678" s="2"/>
    </row>
    <row r="679" spans="14:15" x14ac:dyDescent="0.25">
      <c r="N679" s="2"/>
      <c r="O679" s="2"/>
    </row>
    <row r="680" spans="14:15" x14ac:dyDescent="0.25">
      <c r="N680" s="2"/>
      <c r="O680" s="2"/>
    </row>
    <row r="681" spans="14:15" x14ac:dyDescent="0.25">
      <c r="N681" s="2"/>
      <c r="O681" s="2"/>
    </row>
    <row r="682" spans="14:15" x14ac:dyDescent="0.25">
      <c r="N682" s="2"/>
      <c r="O682" s="2"/>
    </row>
    <row r="683" spans="14:15" x14ac:dyDescent="0.25">
      <c r="N683" s="2"/>
      <c r="O683" s="2"/>
    </row>
    <row r="684" spans="14:15" x14ac:dyDescent="0.25">
      <c r="N684" s="2"/>
      <c r="O684" s="2"/>
    </row>
    <row r="685" spans="14:15" x14ac:dyDescent="0.25">
      <c r="N685" s="2"/>
      <c r="O685" s="2"/>
    </row>
    <row r="686" spans="14:15" x14ac:dyDescent="0.25">
      <c r="N686" s="2"/>
      <c r="O686" s="2"/>
    </row>
    <row r="687" spans="14:15" x14ac:dyDescent="0.25">
      <c r="N687" s="2"/>
      <c r="O687" s="2"/>
    </row>
    <row r="688" spans="14:15" x14ac:dyDescent="0.25">
      <c r="N688" s="2"/>
      <c r="O688" s="2"/>
    </row>
    <row r="689" spans="14:15" x14ac:dyDescent="0.25">
      <c r="N689" s="2"/>
      <c r="O689" s="2"/>
    </row>
    <row r="690" spans="14:15" x14ac:dyDescent="0.25">
      <c r="N690" s="2"/>
      <c r="O690" s="2"/>
    </row>
    <row r="691" spans="14:15" x14ac:dyDescent="0.25">
      <c r="N691" s="2"/>
      <c r="O691" s="2"/>
    </row>
    <row r="692" spans="14:15" x14ac:dyDescent="0.25">
      <c r="N692" s="2"/>
      <c r="O692" s="2"/>
    </row>
    <row r="693" spans="14:15" x14ac:dyDescent="0.25">
      <c r="N693" s="2"/>
      <c r="O693" s="2"/>
    </row>
    <row r="694" spans="14:15" x14ac:dyDescent="0.25">
      <c r="N694" s="2"/>
      <c r="O694" s="2"/>
    </row>
    <row r="695" spans="14:15" x14ac:dyDescent="0.25">
      <c r="N695" s="2"/>
      <c r="O695" s="2"/>
    </row>
    <row r="696" spans="14:15" x14ac:dyDescent="0.25">
      <c r="N696" s="2"/>
      <c r="O696" s="2"/>
    </row>
    <row r="697" spans="14:15" x14ac:dyDescent="0.25">
      <c r="N697" s="2"/>
      <c r="O697" s="2"/>
    </row>
    <row r="698" spans="14:15" x14ac:dyDescent="0.25">
      <c r="N698" s="2"/>
      <c r="O698" s="2"/>
    </row>
    <row r="699" spans="14:15" x14ac:dyDescent="0.25">
      <c r="N699" s="2"/>
      <c r="O699" s="2"/>
    </row>
    <row r="700" spans="14:15" x14ac:dyDescent="0.25">
      <c r="N700" s="2"/>
      <c r="O700" s="2"/>
    </row>
    <row r="701" spans="14:15" x14ac:dyDescent="0.25">
      <c r="N701" s="2"/>
      <c r="O701" s="2"/>
    </row>
    <row r="702" spans="14:15" x14ac:dyDescent="0.25">
      <c r="N702" s="2"/>
      <c r="O702" s="2"/>
    </row>
    <row r="703" spans="14:15" x14ac:dyDescent="0.25">
      <c r="N703" s="2"/>
      <c r="O703" s="2"/>
    </row>
    <row r="704" spans="14:15" x14ac:dyDescent="0.25">
      <c r="N704" s="2"/>
      <c r="O704" s="2"/>
    </row>
    <row r="705" spans="14:15" x14ac:dyDescent="0.25">
      <c r="N705" s="2"/>
      <c r="O705" s="2"/>
    </row>
    <row r="706" spans="14:15" x14ac:dyDescent="0.25">
      <c r="N706" s="2"/>
      <c r="O706" s="2"/>
    </row>
    <row r="707" spans="14:15" x14ac:dyDescent="0.25">
      <c r="N707" s="2"/>
      <c r="O707" s="2"/>
    </row>
    <row r="708" spans="14:15" x14ac:dyDescent="0.25">
      <c r="N708" s="2"/>
      <c r="O708" s="2"/>
    </row>
    <row r="709" spans="14:15" x14ac:dyDescent="0.25">
      <c r="N709" s="2"/>
      <c r="O709" s="2"/>
    </row>
    <row r="710" spans="14:15" x14ac:dyDescent="0.25">
      <c r="N710" s="2"/>
      <c r="O710" s="2"/>
    </row>
    <row r="711" spans="14:15" x14ac:dyDescent="0.25">
      <c r="N711" s="2"/>
      <c r="O711" s="2"/>
    </row>
    <row r="712" spans="14:15" x14ac:dyDescent="0.25">
      <c r="N712" s="2"/>
      <c r="O712" s="2"/>
    </row>
    <row r="713" spans="14:15" x14ac:dyDescent="0.25">
      <c r="N713" s="2"/>
      <c r="O713" s="2"/>
    </row>
    <row r="714" spans="14:15" x14ac:dyDescent="0.25">
      <c r="N714" s="2"/>
      <c r="O714" s="2"/>
    </row>
    <row r="715" spans="14:15" x14ac:dyDescent="0.25">
      <c r="N715" s="2"/>
      <c r="O715" s="2"/>
    </row>
    <row r="716" spans="14:15" x14ac:dyDescent="0.25">
      <c r="N716" s="2"/>
      <c r="O716" s="2"/>
    </row>
    <row r="717" spans="14:15" x14ac:dyDescent="0.25">
      <c r="N717" s="2"/>
      <c r="O717" s="2"/>
    </row>
    <row r="718" spans="14:15" x14ac:dyDescent="0.25">
      <c r="N718" s="2"/>
      <c r="O718" s="2"/>
    </row>
    <row r="719" spans="14:15" x14ac:dyDescent="0.25">
      <c r="N719" s="2"/>
      <c r="O719" s="2"/>
    </row>
    <row r="720" spans="14:15" x14ac:dyDescent="0.25">
      <c r="N720" s="2"/>
      <c r="O720" s="2"/>
    </row>
    <row r="721" spans="14:15" x14ac:dyDescent="0.25">
      <c r="N721" s="2"/>
      <c r="O721" s="2"/>
    </row>
    <row r="722" spans="14:15" x14ac:dyDescent="0.25">
      <c r="N722" s="2"/>
      <c r="O722" s="2"/>
    </row>
    <row r="723" spans="14:15" x14ac:dyDescent="0.25">
      <c r="N723" s="2"/>
      <c r="O723" s="2"/>
    </row>
    <row r="724" spans="14:15" x14ac:dyDescent="0.25">
      <c r="N724" s="2"/>
      <c r="O724" s="2"/>
    </row>
    <row r="725" spans="14:15" x14ac:dyDescent="0.25">
      <c r="N725" s="2"/>
      <c r="O725" s="2"/>
    </row>
    <row r="726" spans="14:15" x14ac:dyDescent="0.25">
      <c r="N726" s="2"/>
      <c r="O726" s="2"/>
    </row>
    <row r="727" spans="14:15" x14ac:dyDescent="0.25">
      <c r="N727" s="2"/>
      <c r="O727" s="2"/>
    </row>
    <row r="728" spans="14:15" x14ac:dyDescent="0.25">
      <c r="N728" s="2"/>
      <c r="O728" s="2"/>
    </row>
    <row r="729" spans="14:15" x14ac:dyDescent="0.25">
      <c r="N729" s="2"/>
      <c r="O729" s="2"/>
    </row>
    <row r="730" spans="14:15" x14ac:dyDescent="0.25">
      <c r="N730" s="2"/>
      <c r="O730" s="2"/>
    </row>
    <row r="731" spans="14:15" x14ac:dyDescent="0.25">
      <c r="N731" s="2"/>
      <c r="O731" s="2"/>
    </row>
    <row r="732" spans="14:15" x14ac:dyDescent="0.25">
      <c r="N732" s="2"/>
      <c r="O732" s="2"/>
    </row>
    <row r="733" spans="14:15" x14ac:dyDescent="0.25">
      <c r="N733" s="2"/>
      <c r="O733" s="2"/>
    </row>
    <row r="734" spans="14:15" x14ac:dyDescent="0.25">
      <c r="N734" s="2"/>
      <c r="O734" s="2"/>
    </row>
    <row r="735" spans="14:15" x14ac:dyDescent="0.25">
      <c r="N735" s="2"/>
      <c r="O735" s="2"/>
    </row>
    <row r="736" spans="14:15" x14ac:dyDescent="0.25">
      <c r="N736" s="2"/>
      <c r="O736" s="2"/>
    </row>
    <row r="737" spans="14:15" x14ac:dyDescent="0.25">
      <c r="N737" s="2"/>
      <c r="O737" s="2"/>
    </row>
    <row r="738" spans="14:15" x14ac:dyDescent="0.25">
      <c r="N738" s="2"/>
      <c r="O738" s="2"/>
    </row>
    <row r="739" spans="14:15" x14ac:dyDescent="0.25">
      <c r="N739" s="2"/>
      <c r="O739" s="2"/>
    </row>
    <row r="740" spans="14:15" x14ac:dyDescent="0.25">
      <c r="N740" s="2"/>
      <c r="O740" s="2"/>
    </row>
    <row r="741" spans="14:15" x14ac:dyDescent="0.25">
      <c r="N741" s="2"/>
      <c r="O741" s="2"/>
    </row>
    <row r="742" spans="14:15" x14ac:dyDescent="0.25">
      <c r="N742" s="2"/>
      <c r="O742" s="2"/>
    </row>
    <row r="743" spans="14:15" x14ac:dyDescent="0.25">
      <c r="N743" s="2"/>
      <c r="O743" s="2"/>
    </row>
    <row r="744" spans="14:15" x14ac:dyDescent="0.25">
      <c r="N744" s="2"/>
      <c r="O744" s="2"/>
    </row>
    <row r="745" spans="14:15" x14ac:dyDescent="0.25">
      <c r="N745" s="2"/>
      <c r="O745" s="2"/>
    </row>
    <row r="746" spans="14:15" x14ac:dyDescent="0.25">
      <c r="N746" s="2"/>
      <c r="O746" s="2"/>
    </row>
    <row r="747" spans="14:15" x14ac:dyDescent="0.25">
      <c r="N747" s="2"/>
      <c r="O747" s="2"/>
    </row>
    <row r="748" spans="14:15" x14ac:dyDescent="0.25">
      <c r="N748" s="2"/>
      <c r="O748" s="2"/>
    </row>
    <row r="749" spans="14:15" x14ac:dyDescent="0.25">
      <c r="N749" s="2"/>
      <c r="O749" s="2"/>
    </row>
    <row r="750" spans="14:15" x14ac:dyDescent="0.25">
      <c r="N750" s="2"/>
      <c r="O750" s="2"/>
    </row>
    <row r="751" spans="14:15" x14ac:dyDescent="0.25">
      <c r="N751" s="2"/>
      <c r="O751" s="2"/>
    </row>
    <row r="752" spans="14:15" x14ac:dyDescent="0.25">
      <c r="N752" s="2"/>
      <c r="O752" s="2"/>
    </row>
    <row r="753" spans="14:15" x14ac:dyDescent="0.25">
      <c r="N753" s="2"/>
      <c r="O753" s="2"/>
    </row>
    <row r="754" spans="14:15" x14ac:dyDescent="0.25">
      <c r="N754" s="2"/>
      <c r="O754" s="2"/>
    </row>
    <row r="755" spans="14:15" x14ac:dyDescent="0.25">
      <c r="N755" s="2"/>
      <c r="O755" s="2"/>
    </row>
    <row r="756" spans="14:15" x14ac:dyDescent="0.25">
      <c r="N756" s="2"/>
      <c r="O756" s="2"/>
    </row>
    <row r="757" spans="14:15" x14ac:dyDescent="0.25">
      <c r="N757" s="2"/>
      <c r="O757" s="2"/>
    </row>
    <row r="758" spans="14:15" x14ac:dyDescent="0.25">
      <c r="N758" s="2"/>
      <c r="O758" s="2"/>
    </row>
    <row r="759" spans="14:15" x14ac:dyDescent="0.25">
      <c r="N759" s="2"/>
      <c r="O759" s="2"/>
    </row>
    <row r="760" spans="14:15" x14ac:dyDescent="0.25">
      <c r="N760" s="2"/>
      <c r="O760" s="2"/>
    </row>
    <row r="761" spans="14:15" x14ac:dyDescent="0.25">
      <c r="N761" s="2"/>
      <c r="O761" s="2"/>
    </row>
    <row r="762" spans="14:15" x14ac:dyDescent="0.25">
      <c r="N762" s="2"/>
      <c r="O762" s="2"/>
    </row>
    <row r="763" spans="14:15" x14ac:dyDescent="0.25">
      <c r="N763" s="2"/>
      <c r="O763" s="2"/>
    </row>
    <row r="764" spans="14:15" x14ac:dyDescent="0.25">
      <c r="N764" s="2"/>
      <c r="O764" s="2"/>
    </row>
    <row r="765" spans="14:15" x14ac:dyDescent="0.25">
      <c r="N765" s="2"/>
      <c r="O765" s="2"/>
    </row>
    <row r="766" spans="14:15" x14ac:dyDescent="0.25">
      <c r="N766" s="2"/>
      <c r="O766" s="2"/>
    </row>
    <row r="767" spans="14:15" x14ac:dyDescent="0.25">
      <c r="N767" s="2"/>
      <c r="O767" s="2"/>
    </row>
    <row r="768" spans="14:15" x14ac:dyDescent="0.25">
      <c r="N768" s="2"/>
      <c r="O768" s="2"/>
    </row>
    <row r="769" spans="14:15" x14ac:dyDescent="0.25">
      <c r="N769" s="2"/>
      <c r="O769" s="2"/>
    </row>
    <row r="770" spans="14:15" x14ac:dyDescent="0.25">
      <c r="N770" s="2"/>
      <c r="O770" s="2"/>
    </row>
    <row r="771" spans="14:15" x14ac:dyDescent="0.25">
      <c r="N771" s="2"/>
      <c r="O771" s="2"/>
    </row>
    <row r="772" spans="14:15" x14ac:dyDescent="0.25">
      <c r="N772" s="2"/>
      <c r="O772" s="2"/>
    </row>
    <row r="773" spans="14:15" x14ac:dyDescent="0.25">
      <c r="N773" s="2"/>
      <c r="O773" s="2"/>
    </row>
    <row r="774" spans="14:15" x14ac:dyDescent="0.25">
      <c r="N774" s="2"/>
      <c r="O774" s="2"/>
    </row>
    <row r="775" spans="14:15" x14ac:dyDescent="0.25">
      <c r="N775" s="2"/>
      <c r="O775" s="2"/>
    </row>
    <row r="776" spans="14:15" x14ac:dyDescent="0.25">
      <c r="N776" s="2"/>
      <c r="O776" s="2"/>
    </row>
    <row r="777" spans="14:15" x14ac:dyDescent="0.25">
      <c r="N777" s="2"/>
      <c r="O777" s="2"/>
    </row>
    <row r="778" spans="14:15" x14ac:dyDescent="0.25">
      <c r="N778" s="2"/>
      <c r="O778" s="2"/>
    </row>
    <row r="779" spans="14:15" x14ac:dyDescent="0.25">
      <c r="N779" s="2"/>
      <c r="O779" s="2"/>
    </row>
    <row r="780" spans="14:15" x14ac:dyDescent="0.25">
      <c r="N780" s="2"/>
      <c r="O780" s="2"/>
    </row>
    <row r="781" spans="14:15" x14ac:dyDescent="0.25">
      <c r="N781" s="2"/>
      <c r="O781" s="2"/>
    </row>
    <row r="782" spans="14:15" x14ac:dyDescent="0.25">
      <c r="N782" s="2"/>
      <c r="O782" s="2"/>
    </row>
    <row r="783" spans="14:15" x14ac:dyDescent="0.25">
      <c r="N783" s="2"/>
      <c r="O783" s="2"/>
    </row>
    <row r="784" spans="14:15" x14ac:dyDescent="0.25">
      <c r="N784" s="2"/>
      <c r="O784" s="2"/>
    </row>
    <row r="785" spans="14:15" x14ac:dyDescent="0.25">
      <c r="N785" s="2"/>
      <c r="O785" s="2"/>
    </row>
    <row r="786" spans="14:15" x14ac:dyDescent="0.25">
      <c r="N786" s="2"/>
      <c r="O786" s="2"/>
    </row>
    <row r="787" spans="14:15" x14ac:dyDescent="0.25">
      <c r="N787" s="2"/>
      <c r="O787" s="2"/>
    </row>
    <row r="788" spans="14:15" x14ac:dyDescent="0.25">
      <c r="N788" s="2"/>
      <c r="O788" s="2"/>
    </row>
    <row r="789" spans="14:15" x14ac:dyDescent="0.25">
      <c r="N789" s="2"/>
      <c r="O789" s="2"/>
    </row>
    <row r="790" spans="14:15" x14ac:dyDescent="0.25">
      <c r="N790" s="2"/>
      <c r="O790" s="2"/>
    </row>
    <row r="791" spans="14:15" x14ac:dyDescent="0.25">
      <c r="N791" s="2"/>
      <c r="O791" s="2"/>
    </row>
    <row r="792" spans="14:15" x14ac:dyDescent="0.25">
      <c r="N792" s="2"/>
      <c r="O792" s="2"/>
    </row>
    <row r="793" spans="14:15" x14ac:dyDescent="0.25">
      <c r="N793" s="2"/>
      <c r="O793" s="2"/>
    </row>
    <row r="794" spans="14:15" x14ac:dyDescent="0.25">
      <c r="N794" s="2"/>
      <c r="O794" s="2"/>
    </row>
    <row r="795" spans="14:15" x14ac:dyDescent="0.25">
      <c r="N795" s="2"/>
      <c r="O795" s="2"/>
    </row>
    <row r="796" spans="14:15" x14ac:dyDescent="0.25">
      <c r="N796" s="2"/>
      <c r="O796" s="2"/>
    </row>
    <row r="797" spans="14:15" x14ac:dyDescent="0.25">
      <c r="N797" s="2"/>
      <c r="O797" s="2"/>
    </row>
    <row r="798" spans="14:15" x14ac:dyDescent="0.25">
      <c r="N798" s="2"/>
      <c r="O798" s="2"/>
    </row>
    <row r="799" spans="14:15" x14ac:dyDescent="0.25">
      <c r="N799" s="2"/>
      <c r="O799" s="2"/>
    </row>
    <row r="800" spans="14:15" x14ac:dyDescent="0.25">
      <c r="N800" s="2"/>
      <c r="O800" s="2"/>
    </row>
    <row r="801" spans="14:15" x14ac:dyDescent="0.25">
      <c r="N801" s="2"/>
      <c r="O801" s="2"/>
    </row>
    <row r="802" spans="14:15" x14ac:dyDescent="0.25">
      <c r="N802" s="2"/>
      <c r="O802" s="2"/>
    </row>
    <row r="803" spans="14:15" x14ac:dyDescent="0.25">
      <c r="N803" s="2"/>
      <c r="O803" s="2"/>
    </row>
    <row r="804" spans="14:15" x14ac:dyDescent="0.25">
      <c r="N804" s="2"/>
      <c r="O804" s="2"/>
    </row>
    <row r="805" spans="14:15" x14ac:dyDescent="0.25">
      <c r="N805" s="2"/>
      <c r="O805" s="2"/>
    </row>
    <row r="806" spans="14:15" x14ac:dyDescent="0.25">
      <c r="N806" s="2"/>
      <c r="O806" s="2"/>
    </row>
    <row r="807" spans="14:15" x14ac:dyDescent="0.25">
      <c r="N807" s="2"/>
      <c r="O807" s="2"/>
    </row>
    <row r="808" spans="14:15" x14ac:dyDescent="0.25">
      <c r="N808" s="2"/>
      <c r="O808" s="2"/>
    </row>
    <row r="809" spans="14:15" x14ac:dyDescent="0.25">
      <c r="N809" s="2"/>
      <c r="O809" s="2"/>
    </row>
    <row r="810" spans="14:15" x14ac:dyDescent="0.25">
      <c r="N810" s="2"/>
      <c r="O810" s="2"/>
    </row>
    <row r="811" spans="14:15" x14ac:dyDescent="0.25">
      <c r="N811" s="2"/>
      <c r="O811" s="2"/>
    </row>
    <row r="812" spans="14:15" x14ac:dyDescent="0.25">
      <c r="N812" s="2"/>
      <c r="O812" s="2"/>
    </row>
    <row r="813" spans="14:15" x14ac:dyDescent="0.25">
      <c r="N813" s="2"/>
      <c r="O813" s="2"/>
    </row>
    <row r="814" spans="14:15" x14ac:dyDescent="0.25">
      <c r="N814" s="2"/>
      <c r="O814" s="2"/>
    </row>
    <row r="815" spans="14:15" x14ac:dyDescent="0.25">
      <c r="N815" s="2"/>
      <c r="O815" s="2"/>
    </row>
    <row r="816" spans="14:15" x14ac:dyDescent="0.25">
      <c r="N816" s="2"/>
      <c r="O816" s="2"/>
    </row>
    <row r="817" spans="14:15" x14ac:dyDescent="0.25">
      <c r="N817" s="2"/>
      <c r="O817" s="2"/>
    </row>
    <row r="818" spans="14:15" x14ac:dyDescent="0.25">
      <c r="N818" s="2"/>
      <c r="O818" s="2"/>
    </row>
    <row r="819" spans="14:15" x14ac:dyDescent="0.25">
      <c r="N819" s="2"/>
      <c r="O819" s="2"/>
    </row>
    <row r="820" spans="14:15" x14ac:dyDescent="0.25">
      <c r="N820" s="2"/>
      <c r="O820" s="2"/>
    </row>
    <row r="821" spans="14:15" x14ac:dyDescent="0.25">
      <c r="N821" s="2"/>
      <c r="O821" s="2"/>
    </row>
    <row r="822" spans="14:15" x14ac:dyDescent="0.25">
      <c r="N822" s="2"/>
      <c r="O822" s="2"/>
    </row>
    <row r="823" spans="14:15" x14ac:dyDescent="0.25">
      <c r="N823" s="2"/>
      <c r="O823" s="2"/>
    </row>
    <row r="824" spans="14:15" x14ac:dyDescent="0.25">
      <c r="N824" s="2"/>
      <c r="O824" s="2"/>
    </row>
    <row r="825" spans="14:15" x14ac:dyDescent="0.25">
      <c r="N825" s="2"/>
      <c r="O825" s="2"/>
    </row>
    <row r="826" spans="14:15" x14ac:dyDescent="0.25">
      <c r="N826" s="2"/>
      <c r="O826" s="2"/>
    </row>
    <row r="827" spans="14:15" x14ac:dyDescent="0.25">
      <c r="N827" s="2"/>
      <c r="O827" s="2"/>
    </row>
    <row r="828" spans="14:15" x14ac:dyDescent="0.25">
      <c r="N828" s="2"/>
      <c r="O828" s="2"/>
    </row>
    <row r="829" spans="14:15" x14ac:dyDescent="0.25">
      <c r="N829" s="2"/>
      <c r="O829" s="2"/>
    </row>
    <row r="830" spans="14:15" x14ac:dyDescent="0.25">
      <c r="N830" s="2"/>
      <c r="O830" s="2"/>
    </row>
    <row r="831" spans="14:15" x14ac:dyDescent="0.25">
      <c r="N831" s="2"/>
      <c r="O831" s="2"/>
    </row>
    <row r="832" spans="14:15" x14ac:dyDescent="0.25">
      <c r="N832" s="2"/>
      <c r="O832" s="2"/>
    </row>
    <row r="833" spans="14:15" x14ac:dyDescent="0.25">
      <c r="N833" s="2"/>
      <c r="O833" s="2"/>
    </row>
    <row r="834" spans="14:15" x14ac:dyDescent="0.25">
      <c r="N834" s="2"/>
      <c r="O834" s="2"/>
    </row>
    <row r="835" spans="14:15" x14ac:dyDescent="0.25">
      <c r="N835" s="2"/>
      <c r="O835" s="2"/>
    </row>
    <row r="836" spans="14:15" x14ac:dyDescent="0.25">
      <c r="N836" s="2"/>
      <c r="O836" s="2"/>
    </row>
    <row r="837" spans="14:15" x14ac:dyDescent="0.25">
      <c r="N837" s="2"/>
      <c r="O837" s="2"/>
    </row>
    <row r="838" spans="14:15" x14ac:dyDescent="0.25">
      <c r="N838" s="2"/>
      <c r="O838" s="2"/>
    </row>
    <row r="839" spans="14:15" x14ac:dyDescent="0.25">
      <c r="N839" s="2"/>
      <c r="O839" s="2"/>
    </row>
    <row r="840" spans="14:15" x14ac:dyDescent="0.25">
      <c r="N840" s="2"/>
      <c r="O840" s="2"/>
    </row>
    <row r="841" spans="14:15" x14ac:dyDescent="0.25">
      <c r="N841" s="2"/>
      <c r="O841" s="2"/>
    </row>
    <row r="842" spans="14:15" x14ac:dyDescent="0.25">
      <c r="N842" s="2"/>
      <c r="O842" s="2"/>
    </row>
    <row r="843" spans="14:15" x14ac:dyDescent="0.25">
      <c r="N843" s="2"/>
      <c r="O843" s="2"/>
    </row>
    <row r="844" spans="14:15" x14ac:dyDescent="0.25">
      <c r="N844" s="2"/>
      <c r="O844" s="2"/>
    </row>
    <row r="845" spans="14:15" x14ac:dyDescent="0.25">
      <c r="N845" s="2"/>
      <c r="O845" s="2"/>
    </row>
    <row r="846" spans="14:15" x14ac:dyDescent="0.25">
      <c r="N846" s="2"/>
      <c r="O846" s="2"/>
    </row>
    <row r="847" spans="14:15" x14ac:dyDescent="0.25">
      <c r="N847" s="2"/>
      <c r="O847" s="2"/>
    </row>
    <row r="848" spans="14:15" x14ac:dyDescent="0.25">
      <c r="N848" s="2"/>
      <c r="O848" s="2"/>
    </row>
    <row r="849" spans="14:15" x14ac:dyDescent="0.25">
      <c r="N849" s="2"/>
      <c r="O849" s="2"/>
    </row>
    <row r="850" spans="14:15" x14ac:dyDescent="0.25">
      <c r="N850" s="2"/>
      <c r="O850" s="2"/>
    </row>
    <row r="851" spans="14:15" x14ac:dyDescent="0.25">
      <c r="N851" s="2"/>
      <c r="O851" s="2"/>
    </row>
    <row r="852" spans="14:15" x14ac:dyDescent="0.25">
      <c r="N852" s="2"/>
      <c r="O852" s="2"/>
    </row>
    <row r="853" spans="14:15" x14ac:dyDescent="0.25">
      <c r="N853" s="2"/>
      <c r="O853" s="2"/>
    </row>
    <row r="854" spans="14:15" x14ac:dyDescent="0.25">
      <c r="N854" s="2"/>
      <c r="O854" s="2"/>
    </row>
    <row r="855" spans="14:15" x14ac:dyDescent="0.25">
      <c r="N855" s="2"/>
      <c r="O855" s="2"/>
    </row>
    <row r="856" spans="14:15" x14ac:dyDescent="0.25">
      <c r="N856" s="2"/>
      <c r="O856" s="2"/>
    </row>
    <row r="857" spans="14:15" x14ac:dyDescent="0.25">
      <c r="N857" s="2"/>
      <c r="O857" s="2"/>
    </row>
    <row r="858" spans="14:15" x14ac:dyDescent="0.25">
      <c r="N858" s="2"/>
      <c r="O858" s="2"/>
    </row>
    <row r="859" spans="14:15" x14ac:dyDescent="0.25">
      <c r="N859" s="2"/>
      <c r="O859" s="2"/>
    </row>
    <row r="860" spans="14:15" x14ac:dyDescent="0.25">
      <c r="N860" s="2"/>
      <c r="O860" s="2"/>
    </row>
    <row r="861" spans="14:15" x14ac:dyDescent="0.25">
      <c r="N861" s="2"/>
      <c r="O861" s="2"/>
    </row>
    <row r="862" spans="14:15" x14ac:dyDescent="0.25">
      <c r="N862" s="2"/>
      <c r="O862" s="2"/>
    </row>
    <row r="863" spans="14:15" x14ac:dyDescent="0.25">
      <c r="N863" s="2"/>
      <c r="O863" s="2"/>
    </row>
    <row r="864" spans="14:15" x14ac:dyDescent="0.25">
      <c r="N864" s="2"/>
      <c r="O864" s="2"/>
    </row>
    <row r="865" spans="14:15" x14ac:dyDescent="0.25">
      <c r="N865" s="2"/>
      <c r="O865" s="2"/>
    </row>
    <row r="866" spans="14:15" x14ac:dyDescent="0.25">
      <c r="N866" s="2"/>
      <c r="O866" s="2"/>
    </row>
    <row r="867" spans="14:15" x14ac:dyDescent="0.25">
      <c r="N867" s="2"/>
      <c r="O867" s="2"/>
    </row>
    <row r="868" spans="14:15" x14ac:dyDescent="0.25">
      <c r="N868" s="2"/>
      <c r="O868" s="2"/>
    </row>
    <row r="869" spans="14:15" x14ac:dyDescent="0.25">
      <c r="N869" s="2"/>
      <c r="O869" s="2"/>
    </row>
    <row r="870" spans="14:15" x14ac:dyDescent="0.25">
      <c r="N870" s="2"/>
      <c r="O870" s="2"/>
    </row>
    <row r="871" spans="14:15" x14ac:dyDescent="0.25">
      <c r="N871" s="2"/>
      <c r="O871" s="2"/>
    </row>
    <row r="872" spans="14:15" x14ac:dyDescent="0.25">
      <c r="N872" s="2"/>
      <c r="O872" s="2"/>
    </row>
    <row r="873" spans="14:15" x14ac:dyDescent="0.25">
      <c r="N873" s="2"/>
      <c r="O873" s="2"/>
    </row>
    <row r="874" spans="14:15" x14ac:dyDescent="0.25">
      <c r="N874" s="2"/>
      <c r="O874" s="2"/>
    </row>
    <row r="875" spans="14:15" x14ac:dyDescent="0.25">
      <c r="N875" s="2"/>
      <c r="O875" s="2"/>
    </row>
    <row r="876" spans="14:15" x14ac:dyDescent="0.25">
      <c r="N876" s="2"/>
      <c r="O876" s="2"/>
    </row>
    <row r="877" spans="14:15" x14ac:dyDescent="0.25">
      <c r="N877" s="2"/>
      <c r="O877" s="2"/>
    </row>
    <row r="878" spans="14:15" x14ac:dyDescent="0.25">
      <c r="N878" s="2"/>
      <c r="O878" s="2"/>
    </row>
    <row r="879" spans="14:15" x14ac:dyDescent="0.25">
      <c r="N879" s="2"/>
      <c r="O879" s="2"/>
    </row>
    <row r="880" spans="14:15" x14ac:dyDescent="0.25">
      <c r="N880" s="2"/>
      <c r="O880" s="2"/>
    </row>
    <row r="881" spans="14:15" x14ac:dyDescent="0.25">
      <c r="N881" s="2"/>
      <c r="O881" s="2"/>
    </row>
    <row r="882" spans="14:15" x14ac:dyDescent="0.25">
      <c r="N882" s="2"/>
      <c r="O882" s="2"/>
    </row>
    <row r="883" spans="14:15" x14ac:dyDescent="0.25">
      <c r="N883" s="2"/>
      <c r="O883" s="2"/>
    </row>
    <row r="884" spans="14:15" x14ac:dyDescent="0.25">
      <c r="N884" s="2"/>
      <c r="O884" s="2"/>
    </row>
    <row r="885" spans="14:15" x14ac:dyDescent="0.25">
      <c r="N885" s="2"/>
      <c r="O885" s="2"/>
    </row>
    <row r="886" spans="14:15" x14ac:dyDescent="0.25">
      <c r="N886" s="2"/>
      <c r="O886" s="2"/>
    </row>
    <row r="887" spans="14:15" x14ac:dyDescent="0.25">
      <c r="N887" s="2"/>
      <c r="O887" s="2"/>
    </row>
    <row r="888" spans="14:15" x14ac:dyDescent="0.25">
      <c r="N888" s="2"/>
      <c r="O888" s="2"/>
    </row>
    <row r="889" spans="14:15" x14ac:dyDescent="0.25">
      <c r="N889" s="2"/>
      <c r="O889" s="2"/>
    </row>
    <row r="890" spans="14:15" x14ac:dyDescent="0.25">
      <c r="N890" s="2"/>
      <c r="O890" s="2"/>
    </row>
    <row r="891" spans="14:15" x14ac:dyDescent="0.25">
      <c r="N891" s="2"/>
      <c r="O891" s="2"/>
    </row>
    <row r="892" spans="14:15" x14ac:dyDescent="0.25">
      <c r="N892" s="2"/>
      <c r="O892" s="2"/>
    </row>
    <row r="893" spans="14:15" x14ac:dyDescent="0.25">
      <c r="N893" s="2"/>
      <c r="O893" s="2"/>
    </row>
    <row r="894" spans="14:15" x14ac:dyDescent="0.25">
      <c r="N894" s="2"/>
      <c r="O894" s="2"/>
    </row>
    <row r="895" spans="14:15" x14ac:dyDescent="0.25">
      <c r="N895" s="2"/>
      <c r="O895" s="2"/>
    </row>
    <row r="896" spans="14:15" x14ac:dyDescent="0.25">
      <c r="N896" s="2"/>
      <c r="O896" s="2"/>
    </row>
    <row r="897" spans="14:15" x14ac:dyDescent="0.25">
      <c r="N897" s="2"/>
      <c r="O897" s="2"/>
    </row>
    <row r="898" spans="14:15" x14ac:dyDescent="0.25">
      <c r="N898" s="2"/>
      <c r="O898" s="2"/>
    </row>
    <row r="899" spans="14:15" x14ac:dyDescent="0.25">
      <c r="N899" s="2"/>
      <c r="O899" s="2"/>
    </row>
    <row r="900" spans="14:15" x14ac:dyDescent="0.25">
      <c r="N900" s="2"/>
      <c r="O900" s="2"/>
    </row>
    <row r="901" spans="14:15" x14ac:dyDescent="0.25">
      <c r="N901" s="2"/>
      <c r="O901" s="2"/>
    </row>
    <row r="902" spans="14:15" x14ac:dyDescent="0.25">
      <c r="N902" s="2"/>
      <c r="O902" s="2"/>
    </row>
    <row r="903" spans="14:15" x14ac:dyDescent="0.25">
      <c r="N903" s="2"/>
      <c r="O903" s="2"/>
    </row>
    <row r="904" spans="14:15" x14ac:dyDescent="0.25">
      <c r="N904" s="2"/>
      <c r="O904" s="2"/>
    </row>
    <row r="905" spans="14:15" x14ac:dyDescent="0.25">
      <c r="N905" s="2"/>
      <c r="O905" s="2"/>
    </row>
    <row r="906" spans="14:15" x14ac:dyDescent="0.25">
      <c r="N906" s="2"/>
      <c r="O906" s="2"/>
    </row>
    <row r="907" spans="14:15" x14ac:dyDescent="0.25">
      <c r="N907" s="2"/>
      <c r="O907" s="2"/>
    </row>
    <row r="908" spans="14:15" x14ac:dyDescent="0.25">
      <c r="N908" s="2"/>
      <c r="O908" s="2"/>
    </row>
    <row r="909" spans="14:15" x14ac:dyDescent="0.25">
      <c r="N909" s="2"/>
      <c r="O909" s="2"/>
    </row>
    <row r="910" spans="14:15" x14ac:dyDescent="0.25">
      <c r="N910" s="2"/>
      <c r="O910" s="2"/>
    </row>
    <row r="911" spans="14:15" x14ac:dyDescent="0.25">
      <c r="N911" s="2"/>
      <c r="O911" s="2"/>
    </row>
    <row r="912" spans="14:15" x14ac:dyDescent="0.25">
      <c r="N912" s="2"/>
      <c r="O912" s="2"/>
    </row>
    <row r="913" spans="14:15" x14ac:dyDescent="0.25">
      <c r="N913" s="2"/>
      <c r="O913" s="2"/>
    </row>
    <row r="914" spans="14:15" x14ac:dyDescent="0.25">
      <c r="N914" s="2"/>
      <c r="O914" s="2"/>
    </row>
    <row r="915" spans="14:15" x14ac:dyDescent="0.25">
      <c r="N915" s="2"/>
      <c r="O915" s="2"/>
    </row>
    <row r="916" spans="14:15" x14ac:dyDescent="0.25">
      <c r="N916" s="2"/>
      <c r="O916" s="2"/>
    </row>
    <row r="917" spans="14:15" x14ac:dyDescent="0.25">
      <c r="N917" s="2"/>
      <c r="O917" s="2"/>
    </row>
    <row r="918" spans="14:15" x14ac:dyDescent="0.25">
      <c r="N918" s="2"/>
      <c r="O918" s="2"/>
    </row>
    <row r="919" spans="14:15" x14ac:dyDescent="0.25">
      <c r="N919" s="2"/>
      <c r="O919" s="2"/>
    </row>
    <row r="920" spans="14:15" x14ac:dyDescent="0.25">
      <c r="N920" s="2"/>
      <c r="O920" s="2"/>
    </row>
    <row r="921" spans="14:15" x14ac:dyDescent="0.25">
      <c r="N921" s="2"/>
      <c r="O921" s="2"/>
    </row>
    <row r="922" spans="14:15" x14ac:dyDescent="0.25">
      <c r="N922" s="2"/>
      <c r="O922" s="2"/>
    </row>
    <row r="923" spans="14:15" x14ac:dyDescent="0.25">
      <c r="N923" s="2"/>
      <c r="O923" s="2"/>
    </row>
    <row r="924" spans="14:15" x14ac:dyDescent="0.25">
      <c r="N924" s="2"/>
      <c r="O924" s="2"/>
    </row>
    <row r="925" spans="14:15" x14ac:dyDescent="0.25">
      <c r="N925" s="2"/>
      <c r="O925" s="2"/>
    </row>
    <row r="926" spans="14:15" x14ac:dyDescent="0.25">
      <c r="N926" s="2"/>
      <c r="O926" s="2"/>
    </row>
    <row r="927" spans="14:15" x14ac:dyDescent="0.25">
      <c r="N927" s="2"/>
      <c r="O927" s="2"/>
    </row>
    <row r="928" spans="14:15" x14ac:dyDescent="0.25">
      <c r="N928" s="2"/>
      <c r="O928" s="2"/>
    </row>
    <row r="929" spans="14:15" x14ac:dyDescent="0.25">
      <c r="N929" s="2"/>
      <c r="O929" s="2"/>
    </row>
    <row r="930" spans="14:15" x14ac:dyDescent="0.25">
      <c r="N930" s="2"/>
      <c r="O930" s="2"/>
    </row>
    <row r="931" spans="14:15" x14ac:dyDescent="0.25">
      <c r="N931" s="2"/>
      <c r="O931" s="2"/>
    </row>
    <row r="932" spans="14:15" x14ac:dyDescent="0.25">
      <c r="N932" s="2"/>
      <c r="O932" s="2"/>
    </row>
    <row r="933" spans="14:15" x14ac:dyDescent="0.25">
      <c r="N933" s="2"/>
      <c r="O933" s="2"/>
    </row>
    <row r="934" spans="14:15" x14ac:dyDescent="0.25">
      <c r="N934" s="2"/>
      <c r="O934" s="2"/>
    </row>
    <row r="935" spans="14:15" x14ac:dyDescent="0.25">
      <c r="N935" s="2"/>
      <c r="O935" s="2"/>
    </row>
    <row r="936" spans="14:15" x14ac:dyDescent="0.25">
      <c r="N936" s="2"/>
      <c r="O936" s="2"/>
    </row>
    <row r="937" spans="14:15" x14ac:dyDescent="0.25">
      <c r="N937" s="2"/>
      <c r="O937" s="2"/>
    </row>
    <row r="938" spans="14:15" x14ac:dyDescent="0.25">
      <c r="N938" s="2"/>
      <c r="O938" s="2"/>
    </row>
    <row r="939" spans="14:15" x14ac:dyDescent="0.25">
      <c r="N939" s="2"/>
      <c r="O939" s="2"/>
    </row>
    <row r="940" spans="14:15" x14ac:dyDescent="0.25">
      <c r="N940" s="2"/>
      <c r="O940" s="2"/>
    </row>
    <row r="941" spans="14:15" x14ac:dyDescent="0.25">
      <c r="N941" s="2"/>
      <c r="O941" s="2"/>
    </row>
    <row r="942" spans="14:15" x14ac:dyDescent="0.25">
      <c r="N942" s="2"/>
      <c r="O942" s="2"/>
    </row>
    <row r="943" spans="14:15" x14ac:dyDescent="0.25">
      <c r="N943" s="2"/>
      <c r="O943" s="2"/>
    </row>
    <row r="944" spans="14:15" x14ac:dyDescent="0.25">
      <c r="N944" s="2"/>
      <c r="O944" s="2"/>
    </row>
    <row r="945" spans="14:15" x14ac:dyDescent="0.25">
      <c r="N945" s="2"/>
      <c r="O945" s="2"/>
    </row>
    <row r="946" spans="14:15" x14ac:dyDescent="0.25">
      <c r="N946" s="2"/>
      <c r="O946" s="2"/>
    </row>
    <row r="947" spans="14:15" x14ac:dyDescent="0.25">
      <c r="N947" s="2"/>
      <c r="O947" s="2"/>
    </row>
    <row r="948" spans="14:15" x14ac:dyDescent="0.25">
      <c r="N948" s="2"/>
      <c r="O94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4"/>
  <sheetViews>
    <sheetView workbookViewId="0">
      <selection activeCell="I11" sqref="I11"/>
    </sheetView>
  </sheetViews>
  <sheetFormatPr defaultRowHeight="15" x14ac:dyDescent="0.25"/>
  <cols>
    <col min="1" max="1" width="10.7109375" bestFit="1" customWidth="1"/>
    <col min="2" max="2" width="8.140625" bestFit="1" customWidth="1"/>
    <col min="3" max="3" width="16.42578125" bestFit="1" customWidth="1"/>
    <col min="4" max="4" width="20.85546875" bestFit="1" customWidth="1"/>
    <col min="5" max="5" width="18.7109375" bestFit="1" customWidth="1"/>
    <col min="6" max="6" width="11.5703125" bestFit="1" customWidth="1"/>
    <col min="7" max="7" width="9.28515625" bestFit="1" customWidth="1"/>
    <col min="8" max="8" width="18.7109375" bestFit="1" customWidth="1"/>
    <col min="9" max="9" width="21" bestFit="1" customWidth="1"/>
    <col min="10" max="10" width="14.85546875" bestFit="1" customWidth="1"/>
    <col min="11" max="11" width="12.5703125" bestFit="1" customWidth="1"/>
    <col min="12" max="12" width="7.42578125" bestFit="1" customWidth="1"/>
    <col min="13" max="13" width="11.28515625" bestFit="1" customWidth="1"/>
    <col min="14" max="14" width="14.85546875" bestFit="1" customWidth="1"/>
    <col min="15" max="15" width="12.5703125" bestFit="1" customWidth="1"/>
  </cols>
  <sheetData>
    <row r="1" spans="1:15" ht="16.5" thickBot="1" x14ac:dyDescent="0.3">
      <c r="A1" s="3" t="s">
        <v>0</v>
      </c>
      <c r="B1" s="3" t="s">
        <v>1</v>
      </c>
      <c r="C1" s="3" t="s">
        <v>2</v>
      </c>
      <c r="D1" s="1" t="s">
        <v>8</v>
      </c>
      <c r="E1" s="1" t="s">
        <v>9</v>
      </c>
      <c r="F1" s="9" t="s">
        <v>15</v>
      </c>
      <c r="G1" s="9" t="s">
        <v>16</v>
      </c>
      <c r="H1" s="9" t="s">
        <v>17</v>
      </c>
      <c r="I1" s="9" t="s">
        <v>18</v>
      </c>
      <c r="J1" s="9"/>
      <c r="K1" s="9"/>
      <c r="L1" s="9"/>
      <c r="M1" s="9"/>
      <c r="N1" s="9" t="s">
        <v>3</v>
      </c>
      <c r="O1" s="9" t="s">
        <v>10</v>
      </c>
    </row>
    <row r="2" spans="1:15" ht="15.75" x14ac:dyDescent="0.25">
      <c r="A2" s="4">
        <v>42925.631458333337</v>
      </c>
      <c r="B2" s="5">
        <v>42925.631458333337</v>
      </c>
      <c r="C2" s="19">
        <v>33.71</v>
      </c>
      <c r="D2" s="6">
        <v>26.757000000000001</v>
      </c>
      <c r="E2" s="6" t="s">
        <v>19</v>
      </c>
      <c r="F2" s="16">
        <f>C2-D2</f>
        <v>6.9529999999999994</v>
      </c>
      <c r="G2" s="6" t="s">
        <v>19</v>
      </c>
      <c r="H2" s="8">
        <f>F2-7</f>
        <v>-4.7000000000000597E-2</v>
      </c>
      <c r="I2" s="6" t="s">
        <v>19</v>
      </c>
      <c r="J2" s="2"/>
      <c r="K2" s="2"/>
      <c r="L2" s="2"/>
      <c r="M2" s="2"/>
      <c r="N2" s="2">
        <v>0</v>
      </c>
      <c r="O2" s="2">
        <v>799</v>
      </c>
    </row>
    <row r="3" spans="1:15" ht="15.75" x14ac:dyDescent="0.25">
      <c r="A3" s="4">
        <v>42925.632152777776</v>
      </c>
      <c r="B3" s="5">
        <v>42925.632152777776</v>
      </c>
      <c r="C3" s="19">
        <v>33.979999999999997</v>
      </c>
      <c r="D3" s="6">
        <v>26.786999999999999</v>
      </c>
      <c r="E3" s="6" t="s">
        <v>19</v>
      </c>
      <c r="F3" s="16">
        <f t="shared" ref="F3:F19" si="0">C3-D3</f>
        <v>7.1929999999999978</v>
      </c>
      <c r="G3" s="6" t="s">
        <v>19</v>
      </c>
      <c r="H3" s="8">
        <f t="shared" ref="H3:H19" si="1">F3-7</f>
        <v>0.19299999999999784</v>
      </c>
      <c r="I3" s="6" t="s">
        <v>19</v>
      </c>
      <c r="N3" s="2">
        <v>0</v>
      </c>
      <c r="O3" s="2">
        <v>145</v>
      </c>
    </row>
    <row r="4" spans="1:15" ht="15.75" x14ac:dyDescent="0.25">
      <c r="A4" s="4">
        <v>42925.632847222223</v>
      </c>
      <c r="B4" s="5">
        <v>42925.632847222223</v>
      </c>
      <c r="C4" s="19">
        <v>34.159999999999997</v>
      </c>
      <c r="D4" s="6">
        <v>27.376000000000001</v>
      </c>
      <c r="E4" s="6" t="s">
        <v>19</v>
      </c>
      <c r="F4" s="16">
        <f t="shared" si="0"/>
        <v>6.7839999999999954</v>
      </c>
      <c r="G4" s="6" t="s">
        <v>19</v>
      </c>
      <c r="H4" s="8">
        <v>0</v>
      </c>
      <c r="I4" s="6" t="s">
        <v>19</v>
      </c>
      <c r="N4" s="2">
        <v>0</v>
      </c>
      <c r="O4" s="2">
        <v>1054</v>
      </c>
    </row>
    <row r="5" spans="1:15" ht="15.75" x14ac:dyDescent="0.25">
      <c r="A5" s="4">
        <v>42925.63354166667</v>
      </c>
      <c r="B5" s="5">
        <v>42925.63354166667</v>
      </c>
      <c r="C5" s="19">
        <v>34.200000000000003</v>
      </c>
      <c r="D5" s="6">
        <v>27.175999999999998</v>
      </c>
      <c r="E5" s="6" t="s">
        <v>19</v>
      </c>
      <c r="F5" s="16">
        <f t="shared" si="0"/>
        <v>7.0240000000000045</v>
      </c>
      <c r="G5" s="6" t="s">
        <v>19</v>
      </c>
      <c r="H5" s="8">
        <f t="shared" si="1"/>
        <v>2.4000000000004462E-2</v>
      </c>
      <c r="I5" s="6" t="s">
        <v>19</v>
      </c>
      <c r="N5" s="2">
        <v>0</v>
      </c>
      <c r="O5" s="2">
        <v>799</v>
      </c>
    </row>
    <row r="6" spans="1:15" ht="15.75" x14ac:dyDescent="0.25">
      <c r="A6" s="4">
        <v>42925.634236111109</v>
      </c>
      <c r="B6" s="5">
        <v>42925.634236111109</v>
      </c>
      <c r="C6" s="19">
        <v>34.54</v>
      </c>
      <c r="D6" s="6">
        <v>27.08</v>
      </c>
      <c r="E6" s="6" t="s">
        <v>19</v>
      </c>
      <c r="F6" s="16">
        <f t="shared" si="0"/>
        <v>7.4600000000000009</v>
      </c>
      <c r="G6" s="6" t="s">
        <v>19</v>
      </c>
      <c r="H6" s="8">
        <f t="shared" si="1"/>
        <v>0.46000000000000085</v>
      </c>
      <c r="I6" s="6" t="s">
        <v>19</v>
      </c>
      <c r="N6" s="2">
        <v>0</v>
      </c>
      <c r="O6" s="2">
        <v>846</v>
      </c>
    </row>
    <row r="7" spans="1:15" ht="15.75" x14ac:dyDescent="0.25">
      <c r="A7" s="4">
        <v>42925.634930555556</v>
      </c>
      <c r="B7" s="5">
        <v>42925.634930555556</v>
      </c>
      <c r="C7" s="19">
        <v>34.74</v>
      </c>
      <c r="D7" s="6">
        <v>26.931999999999999</v>
      </c>
      <c r="E7" s="6" t="s">
        <v>19</v>
      </c>
      <c r="F7" s="16">
        <f t="shared" si="0"/>
        <v>7.8080000000000034</v>
      </c>
      <c r="G7" s="6" t="s">
        <v>19</v>
      </c>
      <c r="H7" s="8">
        <f t="shared" si="1"/>
        <v>0.80800000000000338</v>
      </c>
      <c r="I7" s="6" t="s">
        <v>19</v>
      </c>
      <c r="N7" s="2">
        <v>0</v>
      </c>
      <c r="O7" s="2">
        <v>846</v>
      </c>
    </row>
    <row r="8" spans="1:15" ht="15.75" x14ac:dyDescent="0.25">
      <c r="A8" s="4">
        <v>42925.635625000003</v>
      </c>
      <c r="B8" s="5">
        <v>42925.635625000003</v>
      </c>
      <c r="C8" s="19">
        <v>35.020000000000003</v>
      </c>
      <c r="D8" s="6">
        <v>26.745999999999999</v>
      </c>
      <c r="E8" s="6" t="s">
        <v>19</v>
      </c>
      <c r="F8" s="16">
        <f t="shared" si="0"/>
        <v>8.2740000000000045</v>
      </c>
      <c r="G8" s="6" t="s">
        <v>19</v>
      </c>
      <c r="H8" s="8">
        <f t="shared" si="1"/>
        <v>1.2740000000000045</v>
      </c>
      <c r="I8" s="6" t="s">
        <v>19</v>
      </c>
      <c r="N8" s="2">
        <v>0</v>
      </c>
      <c r="O8" s="2">
        <v>823</v>
      </c>
    </row>
    <row r="9" spans="1:15" ht="15.75" x14ac:dyDescent="0.25">
      <c r="A9" s="4">
        <v>42925.636319444442</v>
      </c>
      <c r="B9" s="5">
        <v>42925.636319444442</v>
      </c>
      <c r="C9" s="19">
        <v>35.25</v>
      </c>
      <c r="D9" s="6">
        <v>26.431999999999999</v>
      </c>
      <c r="E9" s="6" t="s">
        <v>19</v>
      </c>
      <c r="F9" s="16">
        <f t="shared" si="0"/>
        <v>8.8180000000000014</v>
      </c>
      <c r="G9" s="6" t="s">
        <v>19</v>
      </c>
      <c r="H9" s="8">
        <f t="shared" si="1"/>
        <v>1.8180000000000014</v>
      </c>
      <c r="I9" s="6" t="s">
        <v>19</v>
      </c>
      <c r="N9" s="2">
        <v>0</v>
      </c>
      <c r="O9" s="2">
        <v>826</v>
      </c>
    </row>
    <row r="10" spans="1:15" ht="15.75" x14ac:dyDescent="0.25">
      <c r="A10" s="4">
        <v>42925.637013888889</v>
      </c>
      <c r="B10" s="5">
        <v>42925.637013888889</v>
      </c>
      <c r="C10" s="19">
        <v>35.36</v>
      </c>
      <c r="D10" s="6">
        <v>27</v>
      </c>
      <c r="E10" s="6" t="s">
        <v>19</v>
      </c>
      <c r="F10" s="16">
        <f t="shared" si="0"/>
        <v>8.36</v>
      </c>
      <c r="G10" s="6" t="s">
        <v>19</v>
      </c>
      <c r="H10" s="8">
        <f t="shared" si="1"/>
        <v>1.3599999999999994</v>
      </c>
      <c r="I10" s="6" t="s">
        <v>19</v>
      </c>
      <c r="N10" s="2">
        <v>0</v>
      </c>
      <c r="O10" s="2">
        <v>816</v>
      </c>
    </row>
    <row r="11" spans="1:15" ht="15.75" x14ac:dyDescent="0.25">
      <c r="A11" s="4">
        <v>42925.637708333335</v>
      </c>
      <c r="B11" s="5">
        <v>42925.637708333335</v>
      </c>
      <c r="C11" s="19">
        <v>35.61</v>
      </c>
      <c r="D11" s="6">
        <v>26.568000000000001</v>
      </c>
      <c r="E11" s="6" t="s">
        <v>19</v>
      </c>
      <c r="F11" s="16">
        <f t="shared" si="0"/>
        <v>9.041999999999998</v>
      </c>
      <c r="G11" s="6" t="s">
        <v>19</v>
      </c>
      <c r="H11" s="8">
        <f t="shared" si="1"/>
        <v>2.041999999999998</v>
      </c>
      <c r="I11" s="6" t="s">
        <v>19</v>
      </c>
      <c r="N11" s="2">
        <v>0</v>
      </c>
      <c r="O11" s="2">
        <v>789</v>
      </c>
    </row>
    <row r="12" spans="1:15" ht="15.75" x14ac:dyDescent="0.25">
      <c r="A12" s="4">
        <v>42925.638402777775</v>
      </c>
      <c r="B12" s="5">
        <v>42925.638402777775</v>
      </c>
      <c r="C12" s="19">
        <v>35.79</v>
      </c>
      <c r="D12" s="6">
        <v>26.797999999999998</v>
      </c>
      <c r="E12" s="6" t="s">
        <v>19</v>
      </c>
      <c r="F12" s="16">
        <f t="shared" si="0"/>
        <v>8.9920000000000009</v>
      </c>
      <c r="G12" s="6" t="s">
        <v>19</v>
      </c>
      <c r="H12" s="8">
        <f t="shared" si="1"/>
        <v>1.9920000000000009</v>
      </c>
      <c r="I12" s="6" t="s">
        <v>19</v>
      </c>
      <c r="N12" s="2">
        <v>0</v>
      </c>
      <c r="O12" s="2">
        <v>789</v>
      </c>
    </row>
    <row r="13" spans="1:15" ht="15.75" x14ac:dyDescent="0.25">
      <c r="A13" s="4">
        <v>42925.639097222222</v>
      </c>
      <c r="B13" s="5">
        <v>42925.639097222222</v>
      </c>
      <c r="C13" s="19">
        <v>35.840000000000003</v>
      </c>
      <c r="D13" s="6">
        <v>26.606000000000002</v>
      </c>
      <c r="E13" s="6" t="s">
        <v>19</v>
      </c>
      <c r="F13" s="16">
        <f t="shared" si="0"/>
        <v>9.2340000000000018</v>
      </c>
      <c r="G13" s="6" t="s">
        <v>19</v>
      </c>
      <c r="H13" s="8">
        <f t="shared" si="1"/>
        <v>2.2340000000000018</v>
      </c>
      <c r="I13" s="6" t="s">
        <v>19</v>
      </c>
      <c r="N13" s="2">
        <v>0</v>
      </c>
      <c r="O13" s="2">
        <v>796</v>
      </c>
    </row>
    <row r="14" spans="1:15" ht="15.75" x14ac:dyDescent="0.25">
      <c r="A14" s="4">
        <v>42925.639791666668</v>
      </c>
      <c r="B14" s="5">
        <v>42925.639791666668</v>
      </c>
      <c r="C14" s="19">
        <v>36.090000000000003</v>
      </c>
      <c r="D14" s="6">
        <v>26.663</v>
      </c>
      <c r="E14" s="6" t="s">
        <v>19</v>
      </c>
      <c r="F14" s="16">
        <f t="shared" si="0"/>
        <v>9.4270000000000032</v>
      </c>
      <c r="G14" s="6" t="s">
        <v>19</v>
      </c>
      <c r="H14" s="8">
        <f t="shared" si="1"/>
        <v>2.4270000000000032</v>
      </c>
      <c r="I14" s="6" t="s">
        <v>19</v>
      </c>
      <c r="N14" s="2">
        <v>0</v>
      </c>
      <c r="O14" s="2">
        <v>800</v>
      </c>
    </row>
    <row r="15" spans="1:15" ht="15.75" x14ac:dyDescent="0.25">
      <c r="A15" s="4">
        <v>42925.640486111108</v>
      </c>
      <c r="B15" s="5">
        <v>42925.640486111108</v>
      </c>
      <c r="C15" s="19">
        <v>36.26</v>
      </c>
      <c r="D15" s="6">
        <v>26.405999999999999</v>
      </c>
      <c r="E15" s="6" t="s">
        <v>19</v>
      </c>
      <c r="F15" s="16">
        <f t="shared" si="0"/>
        <v>9.8539999999999992</v>
      </c>
      <c r="G15" s="6" t="s">
        <v>19</v>
      </c>
      <c r="H15" s="8">
        <f t="shared" si="1"/>
        <v>2.8539999999999992</v>
      </c>
      <c r="I15" s="6" t="s">
        <v>19</v>
      </c>
      <c r="N15" s="2">
        <v>1</v>
      </c>
      <c r="O15" s="2">
        <v>2692</v>
      </c>
    </row>
    <row r="16" spans="1:15" ht="15.75" x14ac:dyDescent="0.25">
      <c r="A16" s="4">
        <v>42925.641180555554</v>
      </c>
      <c r="B16" s="5">
        <v>42925.641180555554</v>
      </c>
      <c r="C16" s="19">
        <v>36.369999999999997</v>
      </c>
      <c r="D16" s="6">
        <v>26.747</v>
      </c>
      <c r="E16" s="6" t="s">
        <v>19</v>
      </c>
      <c r="F16" s="16">
        <f t="shared" si="0"/>
        <v>9.6229999999999976</v>
      </c>
      <c r="G16" s="6" t="s">
        <v>19</v>
      </c>
      <c r="H16" s="8">
        <f t="shared" si="1"/>
        <v>2.6229999999999976</v>
      </c>
      <c r="I16" s="6" t="s">
        <v>19</v>
      </c>
      <c r="N16" s="2">
        <v>1</v>
      </c>
      <c r="O16" s="2">
        <v>1718</v>
      </c>
    </row>
    <row r="17" spans="1:15" ht="15.75" x14ac:dyDescent="0.25">
      <c r="A17" s="4">
        <v>42925.641875000001</v>
      </c>
      <c r="B17" s="5">
        <v>42925.641875000001</v>
      </c>
      <c r="C17" s="19">
        <v>36.47</v>
      </c>
      <c r="D17" s="6">
        <v>26.684999999999999</v>
      </c>
      <c r="E17" s="6" t="s">
        <v>19</v>
      </c>
      <c r="F17" s="16">
        <f t="shared" si="0"/>
        <v>9.7850000000000001</v>
      </c>
      <c r="G17" s="6" t="s">
        <v>19</v>
      </c>
      <c r="H17" s="8">
        <f t="shared" si="1"/>
        <v>2.7850000000000001</v>
      </c>
      <c r="I17" s="6" t="s">
        <v>19</v>
      </c>
      <c r="N17" s="2">
        <v>1</v>
      </c>
      <c r="O17" s="2">
        <v>1718</v>
      </c>
    </row>
    <row r="18" spans="1:15" ht="15.75" x14ac:dyDescent="0.25">
      <c r="A18" s="4">
        <v>42925.642569444448</v>
      </c>
      <c r="B18" s="5">
        <v>42925.642569444448</v>
      </c>
      <c r="C18" s="19">
        <v>36.75</v>
      </c>
      <c r="D18" s="6">
        <v>26.451000000000001</v>
      </c>
      <c r="E18" s="6" t="s">
        <v>19</v>
      </c>
      <c r="F18" s="16">
        <f t="shared" si="0"/>
        <v>10.298999999999999</v>
      </c>
      <c r="G18" s="6" t="s">
        <v>19</v>
      </c>
      <c r="H18" s="8">
        <f t="shared" si="1"/>
        <v>3.2989999999999995</v>
      </c>
      <c r="I18" s="6" t="s">
        <v>19</v>
      </c>
      <c r="N18" s="2">
        <v>1</v>
      </c>
      <c r="O18" s="2">
        <v>2247</v>
      </c>
    </row>
    <row r="19" spans="1:15" ht="15.75" x14ac:dyDescent="0.25">
      <c r="A19" s="4">
        <v>42925.643263888887</v>
      </c>
      <c r="B19" s="5">
        <v>42925.643263888887</v>
      </c>
      <c r="C19" s="19">
        <v>36.869999999999997</v>
      </c>
      <c r="D19" s="6">
        <v>26.696000000000002</v>
      </c>
      <c r="E19" s="6" t="s">
        <v>19</v>
      </c>
      <c r="F19" s="16">
        <f t="shared" si="0"/>
        <v>10.173999999999996</v>
      </c>
      <c r="G19" s="6" t="s">
        <v>19</v>
      </c>
      <c r="H19" s="8">
        <f t="shared" si="1"/>
        <v>3.1739999999999959</v>
      </c>
      <c r="I19" s="6" t="s">
        <v>19</v>
      </c>
      <c r="N19" s="2">
        <v>1</v>
      </c>
      <c r="O19" s="2">
        <v>2153</v>
      </c>
    </row>
    <row r="20" spans="1:15" ht="15.75" x14ac:dyDescent="0.25">
      <c r="A20" s="4"/>
      <c r="B20" s="5"/>
      <c r="C20" s="19"/>
      <c r="D20" s="6"/>
      <c r="E20" s="6"/>
      <c r="F20" s="16"/>
      <c r="G20" s="16"/>
      <c r="H20" s="8"/>
      <c r="N20" s="2">
        <v>0</v>
      </c>
      <c r="O20" s="2">
        <v>1186</v>
      </c>
    </row>
    <row r="21" spans="1:15" ht="15.75" x14ac:dyDescent="0.25">
      <c r="A21" s="4"/>
      <c r="B21" s="5"/>
      <c r="C21" s="19"/>
      <c r="D21" s="6"/>
      <c r="E21" s="6"/>
      <c r="F21" s="16"/>
      <c r="G21" s="16"/>
      <c r="H21" s="8"/>
      <c r="N21" s="2">
        <v>0</v>
      </c>
      <c r="O21" s="2">
        <v>2484</v>
      </c>
    </row>
    <row r="22" spans="1:15" ht="15.75" x14ac:dyDescent="0.25">
      <c r="A22" s="4"/>
      <c r="B22" s="5"/>
      <c r="C22" s="19"/>
      <c r="D22" s="6"/>
      <c r="E22" s="6"/>
      <c r="F22" s="16"/>
      <c r="G22" s="16"/>
      <c r="H22" s="8"/>
      <c r="N22" s="2">
        <v>2</v>
      </c>
      <c r="O22" s="2">
        <v>2484</v>
      </c>
    </row>
    <row r="23" spans="1:15" ht="15.75" x14ac:dyDescent="0.25">
      <c r="A23" s="4"/>
      <c r="B23" s="5"/>
      <c r="C23" s="19"/>
      <c r="D23" s="6"/>
      <c r="E23" s="6"/>
      <c r="F23" s="16"/>
      <c r="G23" s="16"/>
      <c r="H23" s="8"/>
      <c r="N23" s="2">
        <v>1</v>
      </c>
      <c r="O23" s="2">
        <v>1619</v>
      </c>
    </row>
    <row r="24" spans="1:15" ht="15.75" x14ac:dyDescent="0.25">
      <c r="A24" s="4"/>
      <c r="B24" s="5"/>
      <c r="C24" s="19"/>
      <c r="D24" s="6"/>
      <c r="E24" s="6"/>
      <c r="F24" s="16"/>
      <c r="G24" s="16"/>
      <c r="H24" s="8"/>
      <c r="N24" s="2">
        <v>0</v>
      </c>
      <c r="O24" s="2">
        <v>1035</v>
      </c>
    </row>
    <row r="25" spans="1:15" ht="15.75" x14ac:dyDescent="0.25">
      <c r="A25" s="4"/>
      <c r="B25" s="5"/>
      <c r="C25" s="19"/>
      <c r="D25" s="6"/>
      <c r="E25" s="6"/>
      <c r="F25" s="16"/>
      <c r="G25" s="16"/>
      <c r="H25" s="8"/>
      <c r="N25" s="2">
        <v>0</v>
      </c>
      <c r="O25" s="2">
        <v>1794</v>
      </c>
    </row>
    <row r="26" spans="1:15" x14ac:dyDescent="0.25">
      <c r="N26" s="2">
        <v>0</v>
      </c>
      <c r="O26" s="2">
        <v>1935</v>
      </c>
    </row>
    <row r="27" spans="1:15" x14ac:dyDescent="0.25">
      <c r="N27" s="2">
        <v>1</v>
      </c>
      <c r="O27" s="2">
        <v>1935</v>
      </c>
    </row>
    <row r="28" spans="1:15" x14ac:dyDescent="0.25">
      <c r="N28" s="2">
        <v>2</v>
      </c>
      <c r="O28" s="2">
        <v>2302</v>
      </c>
    </row>
    <row r="29" spans="1:15" x14ac:dyDescent="0.25">
      <c r="N29" s="2">
        <v>0</v>
      </c>
      <c r="O29" s="2">
        <v>983</v>
      </c>
    </row>
    <row r="30" spans="1:15" x14ac:dyDescent="0.25">
      <c r="N30" s="2">
        <v>0</v>
      </c>
      <c r="O30" s="2">
        <v>862</v>
      </c>
    </row>
    <row r="31" spans="1:15" x14ac:dyDescent="0.25">
      <c r="N31" s="2">
        <v>0</v>
      </c>
      <c r="O31" s="2">
        <v>1986</v>
      </c>
    </row>
    <row r="32" spans="1:15" x14ac:dyDescent="0.25">
      <c r="N32" s="2">
        <v>3</v>
      </c>
      <c r="O32" s="2">
        <v>1986</v>
      </c>
    </row>
    <row r="33" spans="1:15" x14ac:dyDescent="0.25">
      <c r="N33" s="2">
        <v>8</v>
      </c>
      <c r="O33" s="2">
        <v>1750</v>
      </c>
    </row>
    <row r="34" spans="1:15" x14ac:dyDescent="0.25">
      <c r="N34" s="2">
        <v>13</v>
      </c>
      <c r="O34" s="2">
        <v>1704</v>
      </c>
    </row>
    <row r="35" spans="1:15" ht="16.5" thickBot="1" x14ac:dyDescent="0.3">
      <c r="A35" s="3" t="s">
        <v>0</v>
      </c>
      <c r="B35" s="3" t="s">
        <v>1</v>
      </c>
      <c r="C35" s="3" t="s">
        <v>2</v>
      </c>
      <c r="D35" s="1" t="s">
        <v>8</v>
      </c>
      <c r="E35" s="1" t="s">
        <v>9</v>
      </c>
      <c r="F35" s="9" t="s">
        <v>15</v>
      </c>
      <c r="G35" s="9" t="s">
        <v>16</v>
      </c>
      <c r="H35" s="9" t="s">
        <v>17</v>
      </c>
      <c r="I35" s="9" t="s">
        <v>18</v>
      </c>
      <c r="J35" s="9" t="s">
        <v>3</v>
      </c>
      <c r="K35" s="9" t="s">
        <v>10</v>
      </c>
      <c r="L35" s="9" t="s">
        <v>20</v>
      </c>
      <c r="M35" s="9" t="s">
        <v>21</v>
      </c>
      <c r="N35" s="2">
        <v>13</v>
      </c>
      <c r="O35" s="2">
        <v>1704</v>
      </c>
    </row>
    <row r="36" spans="1:15" x14ac:dyDescent="0.25">
      <c r="B36" s="20">
        <f>COUNT(N2:N12260)</f>
        <v>1070</v>
      </c>
      <c r="C36" s="21">
        <f>AVERAGE(C1:C34)</f>
        <v>35.38944444444445</v>
      </c>
      <c r="D36" s="21">
        <f t="shared" ref="D36:H36" si="2">AVERAGE(D1:D34)</f>
        <v>26.772555555555559</v>
      </c>
      <c r="E36" s="21" t="s">
        <v>19</v>
      </c>
      <c r="F36" s="21">
        <f t="shared" si="2"/>
        <v>8.616888888888889</v>
      </c>
      <c r="G36" s="21" t="s">
        <v>19</v>
      </c>
      <c r="H36" s="21">
        <f t="shared" si="2"/>
        <v>1.6288888888888893</v>
      </c>
      <c r="I36" s="21" t="s">
        <v>19</v>
      </c>
      <c r="J36" s="21">
        <f>AVERAGE(N2:N1048576)</f>
        <v>44.812149532710279</v>
      </c>
      <c r="K36" s="21">
        <f>AVERAGE(O2:O1048576)</f>
        <v>2230.0196261682245</v>
      </c>
      <c r="L36" s="21" t="s">
        <v>19</v>
      </c>
      <c r="M36" s="21" t="s">
        <v>19</v>
      </c>
      <c r="N36" s="2">
        <v>14</v>
      </c>
      <c r="O36" s="2">
        <v>1033</v>
      </c>
    </row>
    <row r="37" spans="1:15" x14ac:dyDescent="0.25">
      <c r="C37" s="21">
        <f>MAX(C1:C34)</f>
        <v>36.869999999999997</v>
      </c>
      <c r="D37" s="21">
        <f t="shared" ref="D37:H37" si="3">MAX(D1:D34)</f>
        <v>27.376000000000001</v>
      </c>
      <c r="E37" s="21" t="s">
        <v>19</v>
      </c>
      <c r="F37" s="21">
        <f t="shared" si="3"/>
        <v>10.298999999999999</v>
      </c>
      <c r="G37" s="21" t="s">
        <v>19</v>
      </c>
      <c r="H37" s="21">
        <f t="shared" si="3"/>
        <v>3.2989999999999995</v>
      </c>
      <c r="I37" s="21" t="s">
        <v>19</v>
      </c>
      <c r="J37" s="21">
        <f>MAX(N2:N1048576)</f>
        <v>75</v>
      </c>
      <c r="K37" s="21">
        <f>MAX(O2:O1048576)</f>
        <v>3573</v>
      </c>
      <c r="L37" s="21" t="s">
        <v>19</v>
      </c>
      <c r="M37" s="21" t="s">
        <v>19</v>
      </c>
      <c r="N37" s="2">
        <v>15</v>
      </c>
      <c r="O37" s="2">
        <v>1033</v>
      </c>
    </row>
    <row r="38" spans="1:15" x14ac:dyDescent="0.25">
      <c r="N38" s="2">
        <v>14</v>
      </c>
      <c r="O38" s="2">
        <v>775</v>
      </c>
    </row>
    <row r="39" spans="1:15" x14ac:dyDescent="0.25">
      <c r="N39" s="2">
        <v>14</v>
      </c>
      <c r="O39" s="2">
        <v>825</v>
      </c>
    </row>
    <row r="40" spans="1:15" x14ac:dyDescent="0.25">
      <c r="N40" s="2">
        <v>12</v>
      </c>
      <c r="O40" s="2">
        <v>1125</v>
      </c>
    </row>
    <row r="41" spans="1:15" x14ac:dyDescent="0.25">
      <c r="N41" s="2">
        <v>12</v>
      </c>
      <c r="O41" s="2">
        <v>1516</v>
      </c>
    </row>
    <row r="42" spans="1:15" x14ac:dyDescent="0.25">
      <c r="N42" s="2">
        <v>14</v>
      </c>
      <c r="O42" s="2">
        <v>1516</v>
      </c>
    </row>
    <row r="43" spans="1:15" x14ac:dyDescent="0.25">
      <c r="N43" s="2">
        <v>16</v>
      </c>
      <c r="O43" s="2">
        <v>1866</v>
      </c>
    </row>
    <row r="44" spans="1:15" x14ac:dyDescent="0.25">
      <c r="N44" s="2">
        <v>16</v>
      </c>
      <c r="O44" s="2">
        <v>1955</v>
      </c>
    </row>
    <row r="45" spans="1:15" x14ac:dyDescent="0.25">
      <c r="N45" s="2">
        <v>13</v>
      </c>
      <c r="O45" s="2">
        <v>1670</v>
      </c>
    </row>
    <row r="46" spans="1:15" x14ac:dyDescent="0.25">
      <c r="N46" s="2">
        <v>13</v>
      </c>
      <c r="O46" s="2">
        <v>1222</v>
      </c>
    </row>
    <row r="47" spans="1:15" x14ac:dyDescent="0.25">
      <c r="N47" s="2">
        <v>10</v>
      </c>
      <c r="O47" s="2">
        <v>1222</v>
      </c>
    </row>
    <row r="48" spans="1:15" x14ac:dyDescent="0.25">
      <c r="N48" s="2">
        <v>11</v>
      </c>
      <c r="O48" s="2">
        <v>1274</v>
      </c>
    </row>
    <row r="49" spans="14:15" x14ac:dyDescent="0.25">
      <c r="N49" s="2">
        <v>10</v>
      </c>
      <c r="O49" s="2">
        <v>1304</v>
      </c>
    </row>
    <row r="50" spans="14:15" x14ac:dyDescent="0.25">
      <c r="N50" s="2">
        <v>9</v>
      </c>
      <c r="O50" s="2">
        <v>1150</v>
      </c>
    </row>
    <row r="51" spans="14:15" x14ac:dyDescent="0.25">
      <c r="N51" s="2">
        <v>9</v>
      </c>
      <c r="O51" s="2">
        <v>1298</v>
      </c>
    </row>
    <row r="52" spans="14:15" x14ac:dyDescent="0.25">
      <c r="N52" s="2">
        <v>10</v>
      </c>
      <c r="O52" s="2">
        <v>1298</v>
      </c>
    </row>
    <row r="53" spans="14:15" x14ac:dyDescent="0.25">
      <c r="N53" s="2">
        <v>10</v>
      </c>
      <c r="O53" s="2">
        <v>1246</v>
      </c>
    </row>
    <row r="54" spans="14:15" x14ac:dyDescent="0.25">
      <c r="N54" s="2">
        <v>12</v>
      </c>
      <c r="O54" s="2">
        <v>1437</v>
      </c>
    </row>
    <row r="55" spans="14:15" x14ac:dyDescent="0.25">
      <c r="N55" s="2">
        <v>14</v>
      </c>
      <c r="O55" s="2">
        <v>1639</v>
      </c>
    </row>
    <row r="56" spans="14:15" x14ac:dyDescent="0.25">
      <c r="N56" s="2">
        <v>14</v>
      </c>
      <c r="O56" s="2">
        <v>2184</v>
      </c>
    </row>
    <row r="57" spans="14:15" x14ac:dyDescent="0.25">
      <c r="N57" s="2">
        <v>22</v>
      </c>
      <c r="O57" s="2">
        <v>2184</v>
      </c>
    </row>
    <row r="58" spans="14:15" x14ac:dyDescent="0.25">
      <c r="N58" s="2">
        <v>26</v>
      </c>
      <c r="O58" s="2">
        <v>2916</v>
      </c>
    </row>
    <row r="59" spans="14:15" x14ac:dyDescent="0.25">
      <c r="N59" s="2">
        <v>27</v>
      </c>
      <c r="O59" s="2">
        <v>2932</v>
      </c>
    </row>
    <row r="60" spans="14:15" x14ac:dyDescent="0.25">
      <c r="N60" s="2">
        <v>28</v>
      </c>
      <c r="O60" s="2">
        <v>1735</v>
      </c>
    </row>
    <row r="61" spans="14:15" x14ac:dyDescent="0.25">
      <c r="N61" s="2">
        <v>28</v>
      </c>
      <c r="O61" s="2">
        <v>2296</v>
      </c>
    </row>
    <row r="62" spans="14:15" x14ac:dyDescent="0.25">
      <c r="N62" s="2">
        <v>39</v>
      </c>
      <c r="O62" s="2">
        <v>2296</v>
      </c>
    </row>
    <row r="63" spans="14:15" x14ac:dyDescent="0.25">
      <c r="N63" s="2">
        <v>44</v>
      </c>
      <c r="O63" s="2">
        <v>2830</v>
      </c>
    </row>
    <row r="64" spans="14:15" x14ac:dyDescent="0.25">
      <c r="N64" s="2">
        <v>44</v>
      </c>
      <c r="O64" s="2">
        <v>3030</v>
      </c>
    </row>
    <row r="65" spans="14:15" x14ac:dyDescent="0.25">
      <c r="N65" s="2">
        <v>45</v>
      </c>
      <c r="O65" s="2">
        <v>1965</v>
      </c>
    </row>
    <row r="66" spans="14:15" x14ac:dyDescent="0.25">
      <c r="N66" s="2">
        <v>45</v>
      </c>
      <c r="O66" s="2">
        <v>2124</v>
      </c>
    </row>
    <row r="67" spans="14:15" x14ac:dyDescent="0.25">
      <c r="N67" s="2">
        <v>44</v>
      </c>
      <c r="O67" s="2">
        <v>2124</v>
      </c>
    </row>
    <row r="68" spans="14:15" x14ac:dyDescent="0.25">
      <c r="N68" s="2">
        <v>45</v>
      </c>
      <c r="O68" s="2">
        <v>2086</v>
      </c>
    </row>
    <row r="69" spans="14:15" x14ac:dyDescent="0.25">
      <c r="N69" s="2">
        <v>45</v>
      </c>
      <c r="O69" s="2">
        <v>2097</v>
      </c>
    </row>
    <row r="70" spans="14:15" x14ac:dyDescent="0.25">
      <c r="N70" s="2">
        <v>47</v>
      </c>
      <c r="O70" s="2">
        <v>2152</v>
      </c>
    </row>
    <row r="71" spans="14:15" x14ac:dyDescent="0.25">
      <c r="N71" s="2">
        <v>47</v>
      </c>
      <c r="O71" s="2">
        <v>2207</v>
      </c>
    </row>
    <row r="72" spans="14:15" x14ac:dyDescent="0.25">
      <c r="N72" s="2">
        <v>49</v>
      </c>
      <c r="O72" s="2">
        <v>2207</v>
      </c>
    </row>
    <row r="73" spans="14:15" x14ac:dyDescent="0.25">
      <c r="N73" s="2">
        <v>52</v>
      </c>
      <c r="O73" s="2">
        <v>2352</v>
      </c>
    </row>
    <row r="74" spans="14:15" x14ac:dyDescent="0.25">
      <c r="N74" s="2">
        <v>53</v>
      </c>
      <c r="O74" s="2">
        <v>2461</v>
      </c>
    </row>
    <row r="75" spans="14:15" x14ac:dyDescent="0.25">
      <c r="N75" s="2">
        <v>55</v>
      </c>
      <c r="O75" s="2">
        <v>2531</v>
      </c>
    </row>
    <row r="76" spans="14:15" x14ac:dyDescent="0.25">
      <c r="N76" s="2">
        <v>55</v>
      </c>
      <c r="O76" s="2">
        <v>2657</v>
      </c>
    </row>
    <row r="77" spans="14:15" x14ac:dyDescent="0.25">
      <c r="N77" s="2">
        <v>58</v>
      </c>
      <c r="O77" s="2">
        <v>2657</v>
      </c>
    </row>
    <row r="78" spans="14:15" x14ac:dyDescent="0.25">
      <c r="N78" s="2">
        <v>59</v>
      </c>
      <c r="O78" s="2">
        <v>2734</v>
      </c>
    </row>
    <row r="79" spans="14:15" x14ac:dyDescent="0.25">
      <c r="N79" s="2">
        <v>59</v>
      </c>
      <c r="O79" s="2">
        <v>2759</v>
      </c>
    </row>
    <row r="80" spans="14:15" x14ac:dyDescent="0.25">
      <c r="N80" s="2">
        <v>60</v>
      </c>
      <c r="O80" s="2">
        <v>2794</v>
      </c>
    </row>
    <row r="81" spans="14:15" x14ac:dyDescent="0.25">
      <c r="N81" s="2">
        <v>60</v>
      </c>
      <c r="O81" s="2">
        <v>2884</v>
      </c>
    </row>
    <row r="82" spans="14:15" x14ac:dyDescent="0.25">
      <c r="N82" s="2">
        <v>64</v>
      </c>
      <c r="O82" s="2">
        <v>2884</v>
      </c>
    </row>
    <row r="83" spans="14:15" x14ac:dyDescent="0.25">
      <c r="N83" s="2">
        <v>65</v>
      </c>
      <c r="O83" s="2">
        <v>3019</v>
      </c>
    </row>
    <row r="84" spans="14:15" x14ac:dyDescent="0.25">
      <c r="N84" s="2">
        <v>64</v>
      </c>
      <c r="O84" s="2">
        <v>2676</v>
      </c>
    </row>
    <row r="85" spans="14:15" x14ac:dyDescent="0.25">
      <c r="N85" s="2">
        <v>65</v>
      </c>
      <c r="O85" s="2">
        <v>2416</v>
      </c>
    </row>
    <row r="86" spans="14:15" x14ac:dyDescent="0.25">
      <c r="N86" s="2">
        <v>65</v>
      </c>
      <c r="O86" s="2">
        <v>2472</v>
      </c>
    </row>
    <row r="87" spans="14:15" x14ac:dyDescent="0.25">
      <c r="N87" s="2">
        <v>68</v>
      </c>
      <c r="O87" s="2">
        <v>2472</v>
      </c>
    </row>
    <row r="88" spans="14:15" x14ac:dyDescent="0.25">
      <c r="N88" s="2">
        <v>68</v>
      </c>
      <c r="O88" s="2">
        <v>2504</v>
      </c>
    </row>
    <row r="89" spans="14:15" x14ac:dyDescent="0.25">
      <c r="N89" s="2">
        <v>68</v>
      </c>
      <c r="O89" s="2">
        <v>2507</v>
      </c>
    </row>
    <row r="90" spans="14:15" x14ac:dyDescent="0.25">
      <c r="N90" s="2">
        <v>67</v>
      </c>
      <c r="O90" s="2">
        <v>2502</v>
      </c>
    </row>
    <row r="91" spans="14:15" x14ac:dyDescent="0.25">
      <c r="N91" s="2">
        <v>67</v>
      </c>
      <c r="O91" s="2">
        <v>2459</v>
      </c>
    </row>
    <row r="92" spans="14:15" x14ac:dyDescent="0.25">
      <c r="N92" s="2">
        <v>66</v>
      </c>
      <c r="O92" s="2">
        <v>2459</v>
      </c>
    </row>
    <row r="93" spans="14:15" x14ac:dyDescent="0.25">
      <c r="N93" s="2">
        <v>64</v>
      </c>
      <c r="O93" s="2">
        <v>2386</v>
      </c>
    </row>
    <row r="94" spans="14:15" x14ac:dyDescent="0.25">
      <c r="N94" s="2">
        <v>63</v>
      </c>
      <c r="O94" s="2">
        <v>2354</v>
      </c>
    </row>
    <row r="95" spans="14:15" x14ac:dyDescent="0.25">
      <c r="N95" s="2">
        <v>62</v>
      </c>
      <c r="O95" s="2">
        <v>2307</v>
      </c>
    </row>
    <row r="96" spans="14:15" x14ac:dyDescent="0.25">
      <c r="N96" s="2">
        <v>62</v>
      </c>
      <c r="O96" s="2">
        <v>2288</v>
      </c>
    </row>
    <row r="97" spans="14:15" x14ac:dyDescent="0.25">
      <c r="N97" s="2">
        <v>61</v>
      </c>
      <c r="O97" s="2">
        <v>2288</v>
      </c>
    </row>
    <row r="98" spans="14:15" x14ac:dyDescent="0.25">
      <c r="N98" s="2">
        <v>61</v>
      </c>
      <c r="O98" s="2">
        <v>2242</v>
      </c>
    </row>
    <row r="99" spans="14:15" x14ac:dyDescent="0.25">
      <c r="N99" s="2">
        <v>61</v>
      </c>
      <c r="O99" s="2">
        <v>2246</v>
      </c>
    </row>
    <row r="100" spans="14:15" x14ac:dyDescent="0.25">
      <c r="N100" s="2">
        <v>63</v>
      </c>
      <c r="O100" s="2">
        <v>2278</v>
      </c>
    </row>
    <row r="101" spans="14:15" x14ac:dyDescent="0.25">
      <c r="N101" s="2">
        <v>63</v>
      </c>
      <c r="O101" s="2">
        <v>2350</v>
      </c>
    </row>
    <row r="102" spans="14:15" x14ac:dyDescent="0.25">
      <c r="N102" s="2">
        <v>65</v>
      </c>
      <c r="O102" s="2">
        <v>2350</v>
      </c>
    </row>
    <row r="103" spans="14:15" x14ac:dyDescent="0.25">
      <c r="N103" s="2">
        <v>66</v>
      </c>
      <c r="O103" s="2">
        <v>2401</v>
      </c>
    </row>
    <row r="104" spans="14:15" x14ac:dyDescent="0.25">
      <c r="N104" s="2">
        <v>67</v>
      </c>
      <c r="O104" s="2">
        <v>2437</v>
      </c>
    </row>
    <row r="105" spans="14:15" x14ac:dyDescent="0.25">
      <c r="N105" s="2">
        <v>68</v>
      </c>
      <c r="O105" s="2">
        <v>2474</v>
      </c>
    </row>
    <row r="106" spans="14:15" x14ac:dyDescent="0.25">
      <c r="N106" s="2">
        <v>68</v>
      </c>
      <c r="O106" s="2">
        <v>2519</v>
      </c>
    </row>
    <row r="107" spans="14:15" x14ac:dyDescent="0.25">
      <c r="N107" s="2">
        <v>69</v>
      </c>
      <c r="O107" s="2">
        <v>2519</v>
      </c>
    </row>
    <row r="108" spans="14:15" x14ac:dyDescent="0.25">
      <c r="N108" s="2">
        <v>70</v>
      </c>
      <c r="O108" s="2">
        <v>2554</v>
      </c>
    </row>
    <row r="109" spans="14:15" x14ac:dyDescent="0.25">
      <c r="N109" s="2">
        <v>70</v>
      </c>
      <c r="O109" s="2">
        <v>2579</v>
      </c>
    </row>
    <row r="110" spans="14:15" x14ac:dyDescent="0.25">
      <c r="N110" s="2">
        <v>71</v>
      </c>
      <c r="O110" s="2">
        <v>2600</v>
      </c>
    </row>
    <row r="111" spans="14:15" x14ac:dyDescent="0.25">
      <c r="N111" s="2">
        <v>71</v>
      </c>
      <c r="O111" s="2">
        <v>2609</v>
      </c>
    </row>
    <row r="112" spans="14:15" x14ac:dyDescent="0.25">
      <c r="N112" s="2">
        <v>71</v>
      </c>
      <c r="O112" s="2">
        <v>2609</v>
      </c>
    </row>
    <row r="113" spans="14:15" x14ac:dyDescent="0.25">
      <c r="N113" s="2">
        <v>72</v>
      </c>
      <c r="O113" s="2">
        <v>2635</v>
      </c>
    </row>
    <row r="114" spans="14:15" x14ac:dyDescent="0.25">
      <c r="N114" s="2">
        <v>73</v>
      </c>
      <c r="O114" s="2">
        <v>2658</v>
      </c>
    </row>
    <row r="115" spans="14:15" x14ac:dyDescent="0.25">
      <c r="N115" s="2">
        <v>74</v>
      </c>
      <c r="O115" s="2">
        <v>2701</v>
      </c>
    </row>
    <row r="116" spans="14:15" x14ac:dyDescent="0.25">
      <c r="N116" s="2">
        <v>74</v>
      </c>
      <c r="O116" s="2">
        <v>2760</v>
      </c>
    </row>
    <row r="117" spans="14:15" x14ac:dyDescent="0.25">
      <c r="N117" s="2">
        <v>75</v>
      </c>
      <c r="O117" s="2">
        <v>2760</v>
      </c>
    </row>
    <row r="118" spans="14:15" x14ac:dyDescent="0.25">
      <c r="N118" s="2">
        <v>75</v>
      </c>
      <c r="O118" s="2">
        <v>2776</v>
      </c>
    </row>
    <row r="119" spans="14:15" x14ac:dyDescent="0.25">
      <c r="N119" s="2">
        <v>75</v>
      </c>
      <c r="O119" s="2">
        <v>2762</v>
      </c>
    </row>
    <row r="120" spans="14:15" x14ac:dyDescent="0.25">
      <c r="N120" s="2">
        <v>75</v>
      </c>
      <c r="O120" s="2">
        <v>2752</v>
      </c>
    </row>
    <row r="121" spans="14:15" x14ac:dyDescent="0.25">
      <c r="N121" s="2">
        <v>75</v>
      </c>
      <c r="O121" s="2">
        <v>2736</v>
      </c>
    </row>
    <row r="122" spans="14:15" x14ac:dyDescent="0.25">
      <c r="N122" s="2">
        <v>74</v>
      </c>
      <c r="O122" s="2">
        <v>2736</v>
      </c>
    </row>
    <row r="123" spans="14:15" x14ac:dyDescent="0.25">
      <c r="N123" s="2">
        <v>74</v>
      </c>
      <c r="O123" s="2">
        <v>2725</v>
      </c>
    </row>
    <row r="124" spans="14:15" x14ac:dyDescent="0.25">
      <c r="N124" s="2">
        <v>74</v>
      </c>
      <c r="O124" s="2">
        <v>2717</v>
      </c>
    </row>
    <row r="125" spans="14:15" x14ac:dyDescent="0.25">
      <c r="N125" s="2">
        <v>74</v>
      </c>
      <c r="O125" s="2">
        <v>2708</v>
      </c>
    </row>
    <row r="126" spans="14:15" x14ac:dyDescent="0.25">
      <c r="N126" s="2">
        <v>74</v>
      </c>
      <c r="O126" s="2">
        <v>2703</v>
      </c>
    </row>
    <row r="127" spans="14:15" x14ac:dyDescent="0.25">
      <c r="N127" s="2">
        <v>73</v>
      </c>
      <c r="O127" s="2">
        <v>2703</v>
      </c>
    </row>
    <row r="128" spans="14:15" x14ac:dyDescent="0.25">
      <c r="N128" s="2">
        <v>72</v>
      </c>
      <c r="O128" s="2">
        <v>2679</v>
      </c>
    </row>
    <row r="129" spans="14:15" x14ac:dyDescent="0.25">
      <c r="N129" s="2">
        <v>72</v>
      </c>
      <c r="O129" s="2">
        <v>2657</v>
      </c>
    </row>
    <row r="130" spans="14:15" x14ac:dyDescent="0.25">
      <c r="N130" s="2">
        <v>72</v>
      </c>
      <c r="O130" s="2">
        <v>2639</v>
      </c>
    </row>
    <row r="131" spans="14:15" x14ac:dyDescent="0.25">
      <c r="N131" s="2">
        <v>72</v>
      </c>
      <c r="O131" s="2">
        <v>2617</v>
      </c>
    </row>
    <row r="132" spans="14:15" x14ac:dyDescent="0.25">
      <c r="N132" s="2">
        <v>71</v>
      </c>
      <c r="O132" s="2">
        <v>2617</v>
      </c>
    </row>
    <row r="133" spans="14:15" x14ac:dyDescent="0.25">
      <c r="N133" s="2">
        <v>70</v>
      </c>
      <c r="O133" s="2">
        <v>2585</v>
      </c>
    </row>
    <row r="134" spans="14:15" x14ac:dyDescent="0.25">
      <c r="N134" s="2">
        <v>69</v>
      </c>
      <c r="O134" s="2">
        <v>2556</v>
      </c>
    </row>
    <row r="135" spans="14:15" x14ac:dyDescent="0.25">
      <c r="N135" s="2">
        <v>69</v>
      </c>
      <c r="O135" s="2">
        <v>2543</v>
      </c>
    </row>
    <row r="136" spans="14:15" x14ac:dyDescent="0.25">
      <c r="N136" s="2">
        <v>69</v>
      </c>
      <c r="O136" s="2">
        <v>2537</v>
      </c>
    </row>
    <row r="137" spans="14:15" x14ac:dyDescent="0.25">
      <c r="N137" s="2">
        <v>69</v>
      </c>
      <c r="O137" s="2">
        <v>2537</v>
      </c>
    </row>
    <row r="138" spans="14:15" x14ac:dyDescent="0.25">
      <c r="N138" s="2">
        <v>69</v>
      </c>
      <c r="O138" s="2">
        <v>2541</v>
      </c>
    </row>
    <row r="139" spans="14:15" x14ac:dyDescent="0.25">
      <c r="N139" s="2">
        <v>69</v>
      </c>
      <c r="O139" s="2">
        <v>2528</v>
      </c>
    </row>
    <row r="140" spans="14:15" x14ac:dyDescent="0.25">
      <c r="N140" s="2">
        <v>69</v>
      </c>
      <c r="O140" s="2">
        <v>2530</v>
      </c>
    </row>
    <row r="141" spans="14:15" x14ac:dyDescent="0.25">
      <c r="N141" s="2">
        <v>69</v>
      </c>
      <c r="O141" s="2">
        <v>2537</v>
      </c>
    </row>
    <row r="142" spans="14:15" x14ac:dyDescent="0.25">
      <c r="N142" s="2">
        <v>69</v>
      </c>
      <c r="O142" s="2">
        <v>2537</v>
      </c>
    </row>
    <row r="143" spans="14:15" x14ac:dyDescent="0.25">
      <c r="N143" s="2">
        <v>69</v>
      </c>
      <c r="O143" s="2">
        <v>2541</v>
      </c>
    </row>
    <row r="144" spans="14:15" x14ac:dyDescent="0.25">
      <c r="N144" s="2">
        <v>69</v>
      </c>
      <c r="O144" s="2">
        <v>2549</v>
      </c>
    </row>
    <row r="145" spans="14:15" x14ac:dyDescent="0.25">
      <c r="N145" s="2">
        <v>69</v>
      </c>
      <c r="O145" s="2">
        <v>2554</v>
      </c>
    </row>
    <row r="146" spans="14:15" x14ac:dyDescent="0.25">
      <c r="N146" s="2">
        <v>69</v>
      </c>
      <c r="O146" s="2">
        <v>2559</v>
      </c>
    </row>
    <row r="147" spans="14:15" x14ac:dyDescent="0.25">
      <c r="N147" s="2">
        <v>69</v>
      </c>
      <c r="O147" s="2">
        <v>2559</v>
      </c>
    </row>
    <row r="148" spans="14:15" x14ac:dyDescent="0.25">
      <c r="N148" s="2">
        <v>70</v>
      </c>
      <c r="O148" s="2">
        <v>2562</v>
      </c>
    </row>
    <row r="149" spans="14:15" x14ac:dyDescent="0.25">
      <c r="N149" s="2">
        <v>70</v>
      </c>
      <c r="O149" s="2">
        <v>2554</v>
      </c>
    </row>
    <row r="150" spans="14:15" x14ac:dyDescent="0.25">
      <c r="N150" s="2">
        <v>70</v>
      </c>
      <c r="O150" s="2">
        <v>2566</v>
      </c>
    </row>
    <row r="151" spans="14:15" x14ac:dyDescent="0.25">
      <c r="N151" s="2">
        <v>70</v>
      </c>
      <c r="O151" s="2">
        <v>2552</v>
      </c>
    </row>
    <row r="152" spans="14:15" x14ac:dyDescent="0.25">
      <c r="N152" s="2">
        <v>70</v>
      </c>
      <c r="O152" s="2">
        <v>2552</v>
      </c>
    </row>
    <row r="153" spans="14:15" x14ac:dyDescent="0.25">
      <c r="N153" s="2">
        <v>69</v>
      </c>
      <c r="O153" s="2">
        <v>2549</v>
      </c>
    </row>
    <row r="154" spans="14:15" x14ac:dyDescent="0.25">
      <c r="N154" s="2">
        <v>69</v>
      </c>
      <c r="O154" s="2">
        <v>2546</v>
      </c>
    </row>
    <row r="155" spans="14:15" x14ac:dyDescent="0.25">
      <c r="N155" s="2">
        <v>69</v>
      </c>
      <c r="O155" s="2">
        <v>2533</v>
      </c>
    </row>
    <row r="156" spans="14:15" x14ac:dyDescent="0.25">
      <c r="N156" s="2">
        <v>69</v>
      </c>
      <c r="O156" s="2">
        <v>2525</v>
      </c>
    </row>
    <row r="157" spans="14:15" x14ac:dyDescent="0.25">
      <c r="N157" s="2">
        <v>68</v>
      </c>
      <c r="O157" s="2">
        <v>2525</v>
      </c>
    </row>
    <row r="158" spans="14:15" x14ac:dyDescent="0.25">
      <c r="N158" s="2">
        <v>68</v>
      </c>
      <c r="O158" s="2">
        <v>2509</v>
      </c>
    </row>
    <row r="159" spans="14:15" x14ac:dyDescent="0.25">
      <c r="N159" s="2">
        <v>67</v>
      </c>
      <c r="O159" s="2">
        <v>2480</v>
      </c>
    </row>
    <row r="160" spans="14:15" x14ac:dyDescent="0.25">
      <c r="N160" s="2">
        <v>66</v>
      </c>
      <c r="O160" s="2">
        <v>2449</v>
      </c>
    </row>
    <row r="161" spans="14:15" x14ac:dyDescent="0.25">
      <c r="N161" s="2">
        <v>66</v>
      </c>
      <c r="O161" s="2">
        <v>2406</v>
      </c>
    </row>
    <row r="162" spans="14:15" x14ac:dyDescent="0.25">
      <c r="N162" s="2">
        <v>65</v>
      </c>
      <c r="O162" s="2">
        <v>2406</v>
      </c>
    </row>
    <row r="163" spans="14:15" x14ac:dyDescent="0.25">
      <c r="N163" s="2">
        <v>65</v>
      </c>
      <c r="O163" s="2">
        <v>2387</v>
      </c>
    </row>
    <row r="164" spans="14:15" x14ac:dyDescent="0.25">
      <c r="N164" s="2">
        <v>64</v>
      </c>
      <c r="O164" s="2">
        <v>2370</v>
      </c>
    </row>
    <row r="165" spans="14:15" x14ac:dyDescent="0.25">
      <c r="N165" s="2">
        <v>64</v>
      </c>
      <c r="O165" s="2">
        <v>2355</v>
      </c>
    </row>
    <row r="166" spans="14:15" x14ac:dyDescent="0.25">
      <c r="N166" s="2">
        <v>64</v>
      </c>
      <c r="O166" s="2">
        <v>2354</v>
      </c>
    </row>
    <row r="167" spans="14:15" x14ac:dyDescent="0.25">
      <c r="N167" s="2">
        <v>64</v>
      </c>
      <c r="O167" s="2">
        <v>2354</v>
      </c>
    </row>
    <row r="168" spans="14:15" x14ac:dyDescent="0.25">
      <c r="N168" s="2">
        <v>65</v>
      </c>
      <c r="O168" s="2">
        <v>2367</v>
      </c>
    </row>
    <row r="169" spans="14:15" x14ac:dyDescent="0.25">
      <c r="N169" s="2">
        <v>65</v>
      </c>
      <c r="O169" s="2">
        <v>2374</v>
      </c>
    </row>
    <row r="170" spans="14:15" x14ac:dyDescent="0.25">
      <c r="N170" s="2">
        <v>65</v>
      </c>
      <c r="O170" s="2">
        <v>2390</v>
      </c>
    </row>
    <row r="171" spans="14:15" x14ac:dyDescent="0.25">
      <c r="N171" s="2">
        <v>65</v>
      </c>
      <c r="O171" s="2">
        <v>2400</v>
      </c>
    </row>
    <row r="172" spans="14:15" x14ac:dyDescent="0.25">
      <c r="N172" s="2">
        <v>65</v>
      </c>
      <c r="O172" s="2">
        <v>2400</v>
      </c>
    </row>
    <row r="173" spans="14:15" x14ac:dyDescent="0.25">
      <c r="N173" s="2">
        <v>65</v>
      </c>
      <c r="O173" s="2">
        <v>2398</v>
      </c>
    </row>
    <row r="174" spans="14:15" x14ac:dyDescent="0.25">
      <c r="N174" s="2">
        <v>64</v>
      </c>
      <c r="O174" s="2">
        <v>2373</v>
      </c>
    </row>
    <row r="175" spans="14:15" x14ac:dyDescent="0.25">
      <c r="N175" s="2">
        <v>64</v>
      </c>
      <c r="O175" s="2">
        <v>2362</v>
      </c>
    </row>
    <row r="176" spans="14:15" x14ac:dyDescent="0.25">
      <c r="N176" s="2">
        <v>64</v>
      </c>
      <c r="O176" s="2">
        <v>2337</v>
      </c>
    </row>
    <row r="177" spans="14:15" x14ac:dyDescent="0.25">
      <c r="N177" s="2">
        <v>63</v>
      </c>
      <c r="O177" s="2">
        <v>2337</v>
      </c>
    </row>
    <row r="178" spans="14:15" x14ac:dyDescent="0.25">
      <c r="N178" s="2">
        <v>61</v>
      </c>
      <c r="O178" s="2">
        <v>2272</v>
      </c>
    </row>
    <row r="179" spans="14:15" x14ac:dyDescent="0.25">
      <c r="N179" s="2">
        <v>58</v>
      </c>
      <c r="O179" s="2">
        <v>2183</v>
      </c>
    </row>
    <row r="180" spans="14:15" x14ac:dyDescent="0.25">
      <c r="N180" s="2">
        <v>58</v>
      </c>
      <c r="O180" s="2">
        <v>2122</v>
      </c>
    </row>
    <row r="181" spans="14:15" x14ac:dyDescent="0.25">
      <c r="N181" s="2">
        <v>58</v>
      </c>
      <c r="O181" s="2">
        <v>2139</v>
      </c>
    </row>
    <row r="182" spans="14:15" x14ac:dyDescent="0.25">
      <c r="N182" s="2">
        <v>59</v>
      </c>
      <c r="O182" s="2">
        <v>2139</v>
      </c>
    </row>
    <row r="183" spans="14:15" x14ac:dyDescent="0.25">
      <c r="N183" s="2">
        <v>61</v>
      </c>
      <c r="O183" s="2">
        <v>2216</v>
      </c>
    </row>
    <row r="184" spans="14:15" x14ac:dyDescent="0.25">
      <c r="N184" s="2">
        <v>62</v>
      </c>
      <c r="O184" s="2">
        <v>2262</v>
      </c>
    </row>
    <row r="185" spans="14:15" x14ac:dyDescent="0.25">
      <c r="N185" s="2">
        <v>63</v>
      </c>
      <c r="O185" s="2">
        <v>2292</v>
      </c>
    </row>
    <row r="186" spans="14:15" x14ac:dyDescent="0.25">
      <c r="N186" s="2">
        <v>63</v>
      </c>
      <c r="O186" s="2">
        <v>2278</v>
      </c>
    </row>
    <row r="187" spans="14:15" x14ac:dyDescent="0.25">
      <c r="N187" s="2">
        <v>61</v>
      </c>
      <c r="O187" s="2">
        <v>2278</v>
      </c>
    </row>
    <row r="188" spans="14:15" x14ac:dyDescent="0.25">
      <c r="N188" s="2">
        <v>60</v>
      </c>
      <c r="O188" s="2">
        <v>2244</v>
      </c>
    </row>
    <row r="189" spans="14:15" x14ac:dyDescent="0.25">
      <c r="N189" s="2">
        <v>60</v>
      </c>
      <c r="O189" s="2">
        <v>2184</v>
      </c>
    </row>
    <row r="190" spans="14:15" x14ac:dyDescent="0.25">
      <c r="N190" s="2">
        <v>60</v>
      </c>
      <c r="O190" s="2">
        <v>2184</v>
      </c>
    </row>
    <row r="191" spans="14:15" x14ac:dyDescent="0.25">
      <c r="N191" s="2">
        <v>60</v>
      </c>
      <c r="O191" s="2">
        <v>2224</v>
      </c>
    </row>
    <row r="192" spans="14:15" x14ac:dyDescent="0.25">
      <c r="N192" s="2">
        <v>61</v>
      </c>
      <c r="O192" s="2">
        <v>2224</v>
      </c>
    </row>
    <row r="193" spans="14:15" x14ac:dyDescent="0.25">
      <c r="N193" s="2">
        <v>61</v>
      </c>
      <c r="O193" s="2">
        <v>2246</v>
      </c>
    </row>
    <row r="194" spans="14:15" x14ac:dyDescent="0.25">
      <c r="N194" s="2">
        <v>61</v>
      </c>
      <c r="O194" s="2">
        <v>2256</v>
      </c>
    </row>
    <row r="195" spans="14:15" x14ac:dyDescent="0.25">
      <c r="N195" s="2">
        <v>61</v>
      </c>
      <c r="O195" s="2">
        <v>2263</v>
      </c>
    </row>
    <row r="196" spans="14:15" x14ac:dyDescent="0.25">
      <c r="N196" s="2">
        <v>61</v>
      </c>
      <c r="O196" s="2">
        <v>2277</v>
      </c>
    </row>
    <row r="197" spans="14:15" x14ac:dyDescent="0.25">
      <c r="N197" s="2">
        <v>61</v>
      </c>
      <c r="O197" s="2">
        <v>2277</v>
      </c>
    </row>
    <row r="198" spans="14:15" x14ac:dyDescent="0.25">
      <c r="N198" s="2">
        <v>61</v>
      </c>
      <c r="O198" s="2">
        <v>2254</v>
      </c>
    </row>
    <row r="199" spans="14:15" x14ac:dyDescent="0.25">
      <c r="N199" s="2">
        <v>59</v>
      </c>
      <c r="O199" s="2">
        <v>2211</v>
      </c>
    </row>
    <row r="200" spans="14:15" x14ac:dyDescent="0.25">
      <c r="N200" s="2">
        <v>58</v>
      </c>
      <c r="O200" s="2">
        <v>2167</v>
      </c>
    </row>
    <row r="201" spans="14:15" x14ac:dyDescent="0.25">
      <c r="N201" s="2">
        <v>58</v>
      </c>
      <c r="O201" s="2">
        <v>1606</v>
      </c>
    </row>
    <row r="202" spans="14:15" x14ac:dyDescent="0.25">
      <c r="N202" s="2">
        <v>49</v>
      </c>
      <c r="O202" s="2">
        <v>1606</v>
      </c>
    </row>
    <row r="203" spans="14:15" x14ac:dyDescent="0.25">
      <c r="N203" s="2">
        <v>48</v>
      </c>
      <c r="O203" s="2">
        <v>1072</v>
      </c>
    </row>
    <row r="204" spans="14:15" x14ac:dyDescent="0.25">
      <c r="N204" s="2">
        <v>46</v>
      </c>
      <c r="O204" s="2">
        <v>2133</v>
      </c>
    </row>
    <row r="205" spans="14:15" x14ac:dyDescent="0.25">
      <c r="N205" s="2">
        <v>45</v>
      </c>
      <c r="O205" s="2">
        <v>2143</v>
      </c>
    </row>
    <row r="206" spans="14:15" x14ac:dyDescent="0.25">
      <c r="N206" s="2">
        <v>45</v>
      </c>
      <c r="O206" s="2">
        <v>2087</v>
      </c>
    </row>
    <row r="207" spans="14:15" x14ac:dyDescent="0.25">
      <c r="N207" s="2">
        <v>44</v>
      </c>
      <c r="O207" s="2">
        <v>2087</v>
      </c>
    </row>
    <row r="208" spans="14:15" x14ac:dyDescent="0.25">
      <c r="N208" s="2">
        <v>45</v>
      </c>
      <c r="O208" s="2">
        <v>2083</v>
      </c>
    </row>
    <row r="209" spans="14:15" x14ac:dyDescent="0.25">
      <c r="N209" s="2">
        <v>45</v>
      </c>
      <c r="O209" s="2">
        <v>2095</v>
      </c>
    </row>
    <row r="210" spans="14:15" x14ac:dyDescent="0.25">
      <c r="N210" s="2">
        <v>45</v>
      </c>
      <c r="O210" s="2">
        <v>2066</v>
      </c>
    </row>
    <row r="211" spans="14:15" x14ac:dyDescent="0.25">
      <c r="N211" s="2">
        <v>45</v>
      </c>
      <c r="O211" s="2">
        <v>2061</v>
      </c>
    </row>
    <row r="212" spans="14:15" x14ac:dyDescent="0.25">
      <c r="N212" s="2">
        <v>44</v>
      </c>
      <c r="O212" s="2">
        <v>2061</v>
      </c>
    </row>
    <row r="213" spans="14:15" x14ac:dyDescent="0.25">
      <c r="N213" s="2">
        <v>44</v>
      </c>
      <c r="O213" s="2">
        <v>2055</v>
      </c>
    </row>
    <row r="214" spans="14:15" x14ac:dyDescent="0.25">
      <c r="N214" s="2">
        <v>44</v>
      </c>
      <c r="O214" s="2">
        <v>2066</v>
      </c>
    </row>
    <row r="215" spans="14:15" x14ac:dyDescent="0.25">
      <c r="N215" s="2">
        <v>44</v>
      </c>
      <c r="O215" s="2">
        <v>2051</v>
      </c>
    </row>
    <row r="216" spans="14:15" x14ac:dyDescent="0.25">
      <c r="N216" s="2">
        <v>44</v>
      </c>
      <c r="O216" s="2">
        <v>1949</v>
      </c>
    </row>
    <row r="217" spans="14:15" x14ac:dyDescent="0.25">
      <c r="N217" s="2">
        <v>39</v>
      </c>
      <c r="O217" s="2">
        <v>1949</v>
      </c>
    </row>
    <row r="218" spans="14:15" x14ac:dyDescent="0.25">
      <c r="N218" s="2">
        <v>33</v>
      </c>
      <c r="O218" s="2">
        <v>1282</v>
      </c>
    </row>
    <row r="219" spans="14:15" x14ac:dyDescent="0.25">
      <c r="N219" s="2">
        <v>30</v>
      </c>
      <c r="O219" s="2">
        <v>968</v>
      </c>
    </row>
    <row r="220" spans="14:15" x14ac:dyDescent="0.25">
      <c r="N220" s="2">
        <v>29</v>
      </c>
      <c r="O220" s="2">
        <v>1176</v>
      </c>
    </row>
    <row r="221" spans="14:15" x14ac:dyDescent="0.25">
      <c r="N221" s="2">
        <v>29</v>
      </c>
      <c r="O221" s="2">
        <v>2282</v>
      </c>
    </row>
    <row r="222" spans="14:15" x14ac:dyDescent="0.25">
      <c r="N222" s="2">
        <v>37</v>
      </c>
      <c r="O222" s="2">
        <v>2282</v>
      </c>
    </row>
    <row r="223" spans="14:15" x14ac:dyDescent="0.25">
      <c r="N223" s="2">
        <v>43</v>
      </c>
      <c r="O223" s="2">
        <v>2766</v>
      </c>
    </row>
    <row r="224" spans="14:15" x14ac:dyDescent="0.25">
      <c r="N224" s="2">
        <v>47</v>
      </c>
      <c r="O224" s="2">
        <v>3076</v>
      </c>
    </row>
    <row r="225" spans="14:15" x14ac:dyDescent="0.25">
      <c r="N225" s="2">
        <v>49</v>
      </c>
      <c r="O225" s="2">
        <v>3284</v>
      </c>
    </row>
    <row r="226" spans="14:15" x14ac:dyDescent="0.25">
      <c r="N226" s="2">
        <v>49</v>
      </c>
      <c r="O226" s="2">
        <v>2334</v>
      </c>
    </row>
    <row r="227" spans="14:15" x14ac:dyDescent="0.25">
      <c r="N227" s="2">
        <v>52</v>
      </c>
      <c r="O227" s="2">
        <v>2334</v>
      </c>
    </row>
    <row r="228" spans="14:15" x14ac:dyDescent="0.25">
      <c r="N228" s="2">
        <v>56</v>
      </c>
      <c r="O228" s="2">
        <v>2519</v>
      </c>
    </row>
    <row r="229" spans="14:15" x14ac:dyDescent="0.25">
      <c r="N229" s="2">
        <v>56</v>
      </c>
      <c r="O229" s="2">
        <v>2598</v>
      </c>
    </row>
    <row r="230" spans="14:15" x14ac:dyDescent="0.25">
      <c r="N230" s="2">
        <v>54</v>
      </c>
      <c r="O230" s="2">
        <v>2566</v>
      </c>
    </row>
    <row r="231" spans="14:15" x14ac:dyDescent="0.25">
      <c r="N231" s="2">
        <v>54</v>
      </c>
      <c r="O231" s="2">
        <v>2406</v>
      </c>
    </row>
    <row r="232" spans="14:15" x14ac:dyDescent="0.25">
      <c r="N232" s="2">
        <v>47</v>
      </c>
      <c r="O232" s="2">
        <v>2406</v>
      </c>
    </row>
    <row r="233" spans="14:15" x14ac:dyDescent="0.25">
      <c r="N233" s="2">
        <v>43</v>
      </c>
      <c r="O233" s="2">
        <v>1882</v>
      </c>
    </row>
    <row r="234" spans="14:15" x14ac:dyDescent="0.25">
      <c r="N234" s="2">
        <v>42</v>
      </c>
      <c r="O234" s="2">
        <v>1343</v>
      </c>
    </row>
    <row r="235" spans="14:15" x14ac:dyDescent="0.25">
      <c r="N235" s="2">
        <v>38</v>
      </c>
      <c r="O235" s="2">
        <v>1917</v>
      </c>
    </row>
    <row r="236" spans="14:15" x14ac:dyDescent="0.25">
      <c r="N236" s="2">
        <v>38</v>
      </c>
      <c r="O236" s="2">
        <v>2483</v>
      </c>
    </row>
    <row r="237" spans="14:15" x14ac:dyDescent="0.25">
      <c r="N237" s="2">
        <v>36</v>
      </c>
      <c r="O237" s="2">
        <v>2483</v>
      </c>
    </row>
    <row r="238" spans="14:15" x14ac:dyDescent="0.25">
      <c r="N238" s="2">
        <v>36</v>
      </c>
      <c r="O238" s="2">
        <v>2457</v>
      </c>
    </row>
    <row r="239" spans="14:15" x14ac:dyDescent="0.25">
      <c r="N239" s="2">
        <v>36</v>
      </c>
      <c r="O239" s="2">
        <v>2443</v>
      </c>
    </row>
    <row r="240" spans="14:15" x14ac:dyDescent="0.25">
      <c r="N240" s="2">
        <v>37</v>
      </c>
      <c r="O240" s="2">
        <v>2498</v>
      </c>
    </row>
    <row r="241" spans="14:15" x14ac:dyDescent="0.25">
      <c r="N241" s="2">
        <v>37</v>
      </c>
      <c r="O241" s="2">
        <v>2477</v>
      </c>
    </row>
    <row r="242" spans="14:15" x14ac:dyDescent="0.25">
      <c r="N242" s="2">
        <v>36</v>
      </c>
      <c r="O242" s="2">
        <v>2477</v>
      </c>
    </row>
    <row r="243" spans="14:15" x14ac:dyDescent="0.25">
      <c r="N243" s="2">
        <v>33</v>
      </c>
      <c r="O243" s="2">
        <v>2359</v>
      </c>
    </row>
    <row r="244" spans="14:15" x14ac:dyDescent="0.25">
      <c r="N244" s="2">
        <v>33</v>
      </c>
      <c r="O244" s="2">
        <v>2247</v>
      </c>
    </row>
    <row r="245" spans="14:15" x14ac:dyDescent="0.25">
      <c r="N245" s="2">
        <v>35</v>
      </c>
      <c r="O245" s="2">
        <v>2317</v>
      </c>
    </row>
    <row r="246" spans="14:15" x14ac:dyDescent="0.25">
      <c r="N246" s="2">
        <v>35</v>
      </c>
      <c r="O246" s="2">
        <v>2527</v>
      </c>
    </row>
    <row r="247" spans="14:15" x14ac:dyDescent="0.25">
      <c r="N247" s="2">
        <v>38</v>
      </c>
      <c r="O247" s="2">
        <v>2527</v>
      </c>
    </row>
    <row r="248" spans="14:15" x14ac:dyDescent="0.25">
      <c r="N248" s="2">
        <v>38</v>
      </c>
      <c r="O248" s="2">
        <v>2578</v>
      </c>
    </row>
    <row r="249" spans="14:15" x14ac:dyDescent="0.25">
      <c r="N249" s="2">
        <v>38</v>
      </c>
      <c r="O249" s="2">
        <v>2617</v>
      </c>
    </row>
    <row r="250" spans="14:15" x14ac:dyDescent="0.25">
      <c r="N250" s="2">
        <v>40</v>
      </c>
      <c r="O250" s="2">
        <v>2660</v>
      </c>
    </row>
    <row r="251" spans="14:15" x14ac:dyDescent="0.25">
      <c r="N251" s="2">
        <v>40</v>
      </c>
      <c r="O251" s="2">
        <v>2785</v>
      </c>
    </row>
    <row r="252" spans="14:15" x14ac:dyDescent="0.25">
      <c r="N252" s="2">
        <v>41</v>
      </c>
      <c r="O252" s="2">
        <v>2785</v>
      </c>
    </row>
    <row r="253" spans="14:15" x14ac:dyDescent="0.25">
      <c r="N253" s="2">
        <v>41</v>
      </c>
      <c r="O253" s="2">
        <v>2818</v>
      </c>
    </row>
    <row r="254" spans="14:15" x14ac:dyDescent="0.25">
      <c r="N254" s="2">
        <v>42</v>
      </c>
      <c r="O254" s="2">
        <v>2848</v>
      </c>
    </row>
    <row r="255" spans="14:15" x14ac:dyDescent="0.25">
      <c r="N255" s="2">
        <v>42</v>
      </c>
      <c r="O255" s="2">
        <v>2850</v>
      </c>
    </row>
    <row r="256" spans="14:15" x14ac:dyDescent="0.25">
      <c r="N256" s="2">
        <v>42</v>
      </c>
      <c r="O256" s="2">
        <v>2866</v>
      </c>
    </row>
    <row r="257" spans="14:15" x14ac:dyDescent="0.25">
      <c r="N257" s="2">
        <v>42</v>
      </c>
      <c r="O257" s="2">
        <v>2866</v>
      </c>
    </row>
    <row r="258" spans="14:15" x14ac:dyDescent="0.25">
      <c r="N258" s="2">
        <v>42</v>
      </c>
      <c r="O258" s="2">
        <v>2867</v>
      </c>
    </row>
    <row r="259" spans="14:15" x14ac:dyDescent="0.25">
      <c r="N259" s="2">
        <v>42</v>
      </c>
      <c r="O259" s="2">
        <v>2886</v>
      </c>
    </row>
    <row r="260" spans="14:15" x14ac:dyDescent="0.25">
      <c r="N260" s="2">
        <v>43</v>
      </c>
      <c r="O260" s="2">
        <v>2889</v>
      </c>
    </row>
    <row r="261" spans="14:15" x14ac:dyDescent="0.25">
      <c r="N261" s="2">
        <v>43</v>
      </c>
      <c r="O261" s="2">
        <v>2991</v>
      </c>
    </row>
    <row r="262" spans="14:15" x14ac:dyDescent="0.25">
      <c r="N262" s="2">
        <v>45</v>
      </c>
      <c r="O262" s="2">
        <v>2991</v>
      </c>
    </row>
    <row r="263" spans="14:15" x14ac:dyDescent="0.25">
      <c r="N263" s="2">
        <v>45</v>
      </c>
      <c r="O263" s="2">
        <v>3082</v>
      </c>
    </row>
    <row r="264" spans="14:15" x14ac:dyDescent="0.25">
      <c r="N264" s="2">
        <v>47</v>
      </c>
      <c r="O264" s="2">
        <v>3145</v>
      </c>
    </row>
    <row r="265" spans="14:15" x14ac:dyDescent="0.25">
      <c r="N265" s="2">
        <v>46</v>
      </c>
      <c r="O265" s="2">
        <v>2868</v>
      </c>
    </row>
    <row r="266" spans="14:15" x14ac:dyDescent="0.25">
      <c r="N266" s="2">
        <v>46</v>
      </c>
      <c r="O266" s="2">
        <v>2284</v>
      </c>
    </row>
    <row r="267" spans="14:15" x14ac:dyDescent="0.25">
      <c r="N267" s="2">
        <v>51</v>
      </c>
      <c r="O267" s="2">
        <v>2284</v>
      </c>
    </row>
    <row r="268" spans="14:15" x14ac:dyDescent="0.25">
      <c r="N268" s="2">
        <v>53</v>
      </c>
      <c r="O268" s="2">
        <v>2439</v>
      </c>
    </row>
    <row r="269" spans="14:15" x14ac:dyDescent="0.25">
      <c r="N269" s="2">
        <v>53</v>
      </c>
      <c r="O269" s="2">
        <v>2499</v>
      </c>
    </row>
    <row r="270" spans="14:15" x14ac:dyDescent="0.25">
      <c r="N270" s="2">
        <v>52</v>
      </c>
      <c r="O270" s="2">
        <v>2459</v>
      </c>
    </row>
    <row r="271" spans="14:15" x14ac:dyDescent="0.25">
      <c r="N271" s="2">
        <v>52</v>
      </c>
      <c r="O271" s="2">
        <v>2348</v>
      </c>
    </row>
    <row r="272" spans="14:15" x14ac:dyDescent="0.25">
      <c r="N272" s="2">
        <v>49</v>
      </c>
      <c r="O272" s="2">
        <v>2348</v>
      </c>
    </row>
    <row r="273" spans="14:15" x14ac:dyDescent="0.25">
      <c r="N273" s="2">
        <v>49</v>
      </c>
      <c r="O273" s="2">
        <v>2318</v>
      </c>
    </row>
    <row r="274" spans="14:15" x14ac:dyDescent="0.25">
      <c r="N274" s="2">
        <v>50</v>
      </c>
      <c r="O274" s="2">
        <v>2319</v>
      </c>
    </row>
    <row r="275" spans="14:15" x14ac:dyDescent="0.25">
      <c r="N275" s="2">
        <v>50</v>
      </c>
      <c r="O275" s="2">
        <v>2370</v>
      </c>
    </row>
    <row r="276" spans="14:15" x14ac:dyDescent="0.25">
      <c r="N276" s="2">
        <v>50</v>
      </c>
      <c r="O276" s="2">
        <v>2367</v>
      </c>
    </row>
    <row r="277" spans="14:15" x14ac:dyDescent="0.25">
      <c r="N277" s="2">
        <v>51</v>
      </c>
      <c r="O277" s="2">
        <v>2367</v>
      </c>
    </row>
    <row r="278" spans="14:15" x14ac:dyDescent="0.25">
      <c r="N278" s="2">
        <v>49</v>
      </c>
      <c r="O278" s="2">
        <v>2319</v>
      </c>
    </row>
    <row r="279" spans="14:15" x14ac:dyDescent="0.25">
      <c r="N279" s="2">
        <v>48</v>
      </c>
      <c r="O279" s="2">
        <v>2271</v>
      </c>
    </row>
    <row r="280" spans="14:15" x14ac:dyDescent="0.25">
      <c r="N280" s="2">
        <v>48</v>
      </c>
      <c r="O280" s="2">
        <v>2253</v>
      </c>
    </row>
    <row r="281" spans="14:15" x14ac:dyDescent="0.25">
      <c r="N281" s="2">
        <v>48</v>
      </c>
      <c r="O281" s="2">
        <v>2298</v>
      </c>
    </row>
    <row r="282" spans="14:15" x14ac:dyDescent="0.25">
      <c r="N282" s="2">
        <v>50</v>
      </c>
      <c r="O282" s="2">
        <v>2298</v>
      </c>
    </row>
    <row r="283" spans="14:15" x14ac:dyDescent="0.25">
      <c r="N283" s="2">
        <v>51</v>
      </c>
      <c r="O283" s="2">
        <v>2379</v>
      </c>
    </row>
    <row r="284" spans="14:15" x14ac:dyDescent="0.25">
      <c r="N284" s="2">
        <v>52</v>
      </c>
      <c r="O284" s="2">
        <v>2430</v>
      </c>
    </row>
    <row r="285" spans="14:15" x14ac:dyDescent="0.25">
      <c r="N285" s="2">
        <v>51</v>
      </c>
      <c r="O285" s="2">
        <v>2403</v>
      </c>
    </row>
    <row r="286" spans="14:15" x14ac:dyDescent="0.25">
      <c r="N286" s="2">
        <v>51</v>
      </c>
      <c r="O286" s="2">
        <v>2317</v>
      </c>
    </row>
    <row r="287" spans="14:15" x14ac:dyDescent="0.25">
      <c r="N287" s="2">
        <v>48</v>
      </c>
      <c r="O287" s="2">
        <v>2317</v>
      </c>
    </row>
    <row r="288" spans="14:15" x14ac:dyDescent="0.25">
      <c r="N288" s="2">
        <v>48</v>
      </c>
      <c r="O288" s="2">
        <v>2183</v>
      </c>
    </row>
    <row r="289" spans="14:15" x14ac:dyDescent="0.25">
      <c r="N289" s="2">
        <v>48</v>
      </c>
      <c r="O289" s="2">
        <v>2219</v>
      </c>
    </row>
    <row r="290" spans="14:15" x14ac:dyDescent="0.25">
      <c r="N290" s="2">
        <v>49</v>
      </c>
      <c r="O290" s="2">
        <v>2248</v>
      </c>
    </row>
    <row r="291" spans="14:15" x14ac:dyDescent="0.25">
      <c r="N291" s="2">
        <v>49</v>
      </c>
      <c r="O291" s="2">
        <v>2297</v>
      </c>
    </row>
    <row r="292" spans="14:15" x14ac:dyDescent="0.25">
      <c r="N292" s="2">
        <v>50</v>
      </c>
      <c r="O292" s="2">
        <v>2297</v>
      </c>
    </row>
    <row r="293" spans="14:15" x14ac:dyDescent="0.25">
      <c r="N293" s="2">
        <v>50</v>
      </c>
      <c r="O293" s="2">
        <v>2323</v>
      </c>
    </row>
    <row r="294" spans="14:15" x14ac:dyDescent="0.25">
      <c r="N294" s="2">
        <v>49</v>
      </c>
      <c r="O294" s="2">
        <v>2331</v>
      </c>
    </row>
    <row r="295" spans="14:15" x14ac:dyDescent="0.25">
      <c r="N295" s="2">
        <v>49</v>
      </c>
      <c r="O295" s="2">
        <v>2302</v>
      </c>
    </row>
    <row r="296" spans="14:15" x14ac:dyDescent="0.25">
      <c r="N296" s="2">
        <v>49</v>
      </c>
      <c r="O296" s="2">
        <v>2248</v>
      </c>
    </row>
    <row r="297" spans="14:15" x14ac:dyDescent="0.25">
      <c r="N297" s="2">
        <v>48</v>
      </c>
      <c r="O297" s="2">
        <v>2248</v>
      </c>
    </row>
    <row r="298" spans="14:15" x14ac:dyDescent="0.25">
      <c r="N298" s="2">
        <v>48</v>
      </c>
      <c r="O298" s="2">
        <v>2260</v>
      </c>
    </row>
    <row r="299" spans="14:15" x14ac:dyDescent="0.25">
      <c r="N299" s="2">
        <v>49</v>
      </c>
      <c r="O299" s="2">
        <v>2261</v>
      </c>
    </row>
    <row r="300" spans="14:15" x14ac:dyDescent="0.25">
      <c r="N300" s="2">
        <v>49</v>
      </c>
      <c r="O300" s="2">
        <v>2267</v>
      </c>
    </row>
    <row r="301" spans="14:15" x14ac:dyDescent="0.25">
      <c r="N301" s="2">
        <v>49</v>
      </c>
      <c r="O301" s="2">
        <v>2255</v>
      </c>
    </row>
    <row r="302" spans="14:15" x14ac:dyDescent="0.25">
      <c r="N302" s="2">
        <v>48</v>
      </c>
      <c r="O302" s="2">
        <v>2255</v>
      </c>
    </row>
    <row r="303" spans="14:15" x14ac:dyDescent="0.25">
      <c r="N303" s="2">
        <v>47</v>
      </c>
      <c r="O303" s="2">
        <v>2213</v>
      </c>
    </row>
    <row r="304" spans="14:15" x14ac:dyDescent="0.25">
      <c r="N304" s="2">
        <v>48</v>
      </c>
      <c r="O304" s="2">
        <v>2218</v>
      </c>
    </row>
    <row r="305" spans="14:15" x14ac:dyDescent="0.25">
      <c r="N305" s="2">
        <v>48</v>
      </c>
      <c r="O305" s="2">
        <v>2235</v>
      </c>
    </row>
    <row r="306" spans="14:15" x14ac:dyDescent="0.25">
      <c r="N306" s="2">
        <v>48</v>
      </c>
      <c r="O306" s="2">
        <v>2241</v>
      </c>
    </row>
    <row r="307" spans="14:15" x14ac:dyDescent="0.25">
      <c r="N307" s="2">
        <v>48</v>
      </c>
      <c r="O307" s="2">
        <v>2241</v>
      </c>
    </row>
    <row r="308" spans="14:15" x14ac:dyDescent="0.25">
      <c r="N308" s="2">
        <v>48</v>
      </c>
      <c r="O308" s="2">
        <v>2214</v>
      </c>
    </row>
    <row r="309" spans="14:15" x14ac:dyDescent="0.25">
      <c r="N309" s="2">
        <v>48</v>
      </c>
      <c r="O309" s="2">
        <v>2240</v>
      </c>
    </row>
    <row r="310" spans="14:15" x14ac:dyDescent="0.25">
      <c r="N310" s="2">
        <v>48</v>
      </c>
      <c r="O310" s="2">
        <v>2249</v>
      </c>
    </row>
    <row r="311" spans="14:15" x14ac:dyDescent="0.25">
      <c r="N311" s="2">
        <v>48</v>
      </c>
      <c r="O311" s="2">
        <v>2056</v>
      </c>
    </row>
    <row r="312" spans="14:15" x14ac:dyDescent="0.25">
      <c r="N312" s="2">
        <v>39</v>
      </c>
      <c r="O312" s="2">
        <v>2056</v>
      </c>
    </row>
    <row r="313" spans="14:15" x14ac:dyDescent="0.25">
      <c r="N313" s="2">
        <v>37</v>
      </c>
      <c r="O313" s="2">
        <v>1749</v>
      </c>
    </row>
    <row r="314" spans="14:15" x14ac:dyDescent="0.25">
      <c r="N314" s="2">
        <v>36</v>
      </c>
      <c r="O314" s="2">
        <v>1089</v>
      </c>
    </row>
    <row r="315" spans="14:15" x14ac:dyDescent="0.25">
      <c r="N315" s="2">
        <v>35</v>
      </c>
      <c r="O315" s="2">
        <v>1046</v>
      </c>
    </row>
    <row r="316" spans="14:15" x14ac:dyDescent="0.25">
      <c r="N316" s="2">
        <v>35</v>
      </c>
      <c r="O316" s="2">
        <v>2068</v>
      </c>
    </row>
    <row r="317" spans="14:15" x14ac:dyDescent="0.25">
      <c r="N317" s="2">
        <v>33</v>
      </c>
      <c r="O317" s="2">
        <v>2068</v>
      </c>
    </row>
    <row r="318" spans="14:15" x14ac:dyDescent="0.25">
      <c r="N318" s="2">
        <v>35</v>
      </c>
      <c r="O318" s="2">
        <v>2292</v>
      </c>
    </row>
    <row r="319" spans="14:15" x14ac:dyDescent="0.25">
      <c r="N319" s="2">
        <v>36</v>
      </c>
      <c r="O319" s="2">
        <v>2445</v>
      </c>
    </row>
    <row r="320" spans="14:15" x14ac:dyDescent="0.25">
      <c r="N320" s="2">
        <v>38</v>
      </c>
      <c r="O320" s="2">
        <v>2550</v>
      </c>
    </row>
    <row r="321" spans="14:15" x14ac:dyDescent="0.25">
      <c r="N321" s="2">
        <v>38</v>
      </c>
      <c r="O321" s="2">
        <v>2752</v>
      </c>
    </row>
    <row r="322" spans="14:15" x14ac:dyDescent="0.25">
      <c r="N322" s="2">
        <v>42</v>
      </c>
      <c r="O322" s="2">
        <v>2752</v>
      </c>
    </row>
    <row r="323" spans="14:15" x14ac:dyDescent="0.25">
      <c r="N323" s="2">
        <v>43</v>
      </c>
      <c r="O323" s="2">
        <v>2912</v>
      </c>
    </row>
    <row r="324" spans="14:15" x14ac:dyDescent="0.25">
      <c r="N324" s="2">
        <v>44</v>
      </c>
      <c r="O324" s="2">
        <v>2967</v>
      </c>
    </row>
    <row r="325" spans="14:15" x14ac:dyDescent="0.25">
      <c r="N325" s="2">
        <v>43</v>
      </c>
      <c r="O325" s="2">
        <v>2516</v>
      </c>
    </row>
    <row r="326" spans="14:15" x14ac:dyDescent="0.25">
      <c r="N326" s="2">
        <v>43</v>
      </c>
      <c r="O326" s="2">
        <v>2070</v>
      </c>
    </row>
    <row r="327" spans="14:15" x14ac:dyDescent="0.25">
      <c r="N327" s="2">
        <v>45</v>
      </c>
      <c r="O327" s="2">
        <v>2070</v>
      </c>
    </row>
    <row r="328" spans="14:15" x14ac:dyDescent="0.25">
      <c r="N328" s="2">
        <v>46</v>
      </c>
      <c r="O328" s="2">
        <v>2128</v>
      </c>
    </row>
    <row r="329" spans="14:15" x14ac:dyDescent="0.25">
      <c r="N329" s="2">
        <v>46</v>
      </c>
      <c r="O329" s="2">
        <v>2147</v>
      </c>
    </row>
    <row r="330" spans="14:15" x14ac:dyDescent="0.25">
      <c r="N330" s="2">
        <v>47</v>
      </c>
      <c r="O330" s="2">
        <v>2186</v>
      </c>
    </row>
    <row r="331" spans="14:15" x14ac:dyDescent="0.25">
      <c r="N331" s="2">
        <v>47</v>
      </c>
      <c r="O331" s="2">
        <v>2235</v>
      </c>
    </row>
    <row r="332" spans="14:15" x14ac:dyDescent="0.25">
      <c r="N332" s="2">
        <v>48</v>
      </c>
      <c r="O332" s="2">
        <v>2235</v>
      </c>
    </row>
    <row r="333" spans="14:15" x14ac:dyDescent="0.25">
      <c r="N333" s="2">
        <v>47</v>
      </c>
      <c r="O333" s="2">
        <v>2216</v>
      </c>
    </row>
    <row r="334" spans="14:15" x14ac:dyDescent="0.25">
      <c r="N334" s="2">
        <v>45</v>
      </c>
      <c r="O334" s="2">
        <v>2167</v>
      </c>
    </row>
    <row r="335" spans="14:15" x14ac:dyDescent="0.25">
      <c r="N335" s="2">
        <v>46</v>
      </c>
      <c r="O335" s="2">
        <v>2177</v>
      </c>
    </row>
    <row r="336" spans="14:15" x14ac:dyDescent="0.25">
      <c r="N336" s="2">
        <v>46</v>
      </c>
      <c r="O336" s="2">
        <v>2115</v>
      </c>
    </row>
    <row r="337" spans="14:15" x14ac:dyDescent="0.25">
      <c r="N337" s="2">
        <v>45</v>
      </c>
      <c r="O337" s="2">
        <v>2115</v>
      </c>
    </row>
    <row r="338" spans="14:15" x14ac:dyDescent="0.25">
      <c r="N338" s="2">
        <v>45</v>
      </c>
      <c r="O338" s="2">
        <v>2111</v>
      </c>
    </row>
    <row r="339" spans="14:15" x14ac:dyDescent="0.25">
      <c r="N339" s="2">
        <v>46</v>
      </c>
      <c r="O339" s="2">
        <v>2121</v>
      </c>
    </row>
    <row r="340" spans="14:15" x14ac:dyDescent="0.25">
      <c r="N340" s="2">
        <v>46</v>
      </c>
      <c r="O340" s="2">
        <v>2140</v>
      </c>
    </row>
    <row r="341" spans="14:15" x14ac:dyDescent="0.25">
      <c r="N341" s="2">
        <v>46</v>
      </c>
      <c r="O341" s="2">
        <v>2174</v>
      </c>
    </row>
    <row r="342" spans="14:15" x14ac:dyDescent="0.25">
      <c r="N342" s="2">
        <v>47</v>
      </c>
      <c r="O342" s="2">
        <v>2174</v>
      </c>
    </row>
    <row r="343" spans="14:15" x14ac:dyDescent="0.25">
      <c r="N343" s="2">
        <v>47</v>
      </c>
      <c r="O343" s="2">
        <v>2193</v>
      </c>
    </row>
    <row r="344" spans="14:15" x14ac:dyDescent="0.25">
      <c r="N344" s="2">
        <v>47</v>
      </c>
      <c r="O344" s="2">
        <v>2202</v>
      </c>
    </row>
    <row r="345" spans="14:15" x14ac:dyDescent="0.25">
      <c r="N345" s="2">
        <v>47</v>
      </c>
      <c r="O345" s="2">
        <v>2215</v>
      </c>
    </row>
    <row r="346" spans="14:15" x14ac:dyDescent="0.25">
      <c r="N346" s="2">
        <v>47</v>
      </c>
      <c r="O346" s="2">
        <v>2229</v>
      </c>
    </row>
    <row r="347" spans="14:15" x14ac:dyDescent="0.25">
      <c r="N347" s="2">
        <v>48</v>
      </c>
      <c r="O347" s="2">
        <v>2229</v>
      </c>
    </row>
    <row r="348" spans="14:15" x14ac:dyDescent="0.25">
      <c r="N348" s="2">
        <v>48</v>
      </c>
      <c r="O348" s="2">
        <v>2241</v>
      </c>
    </row>
    <row r="349" spans="14:15" x14ac:dyDescent="0.25">
      <c r="N349" s="2">
        <v>48</v>
      </c>
      <c r="O349" s="2">
        <v>2251</v>
      </c>
    </row>
    <row r="350" spans="14:15" x14ac:dyDescent="0.25">
      <c r="N350" s="2">
        <v>48</v>
      </c>
      <c r="O350" s="2">
        <v>2248</v>
      </c>
    </row>
    <row r="351" spans="14:15" x14ac:dyDescent="0.25">
      <c r="N351" s="2">
        <v>48</v>
      </c>
      <c r="O351" s="2">
        <v>2237</v>
      </c>
    </row>
    <row r="352" spans="14:15" x14ac:dyDescent="0.25">
      <c r="N352" s="2">
        <v>48</v>
      </c>
      <c r="O352" s="2">
        <v>2237</v>
      </c>
    </row>
    <row r="353" spans="14:15" x14ac:dyDescent="0.25">
      <c r="N353" s="2">
        <v>48</v>
      </c>
      <c r="O353" s="2">
        <v>2244</v>
      </c>
    </row>
    <row r="354" spans="14:15" x14ac:dyDescent="0.25">
      <c r="N354" s="2">
        <v>48</v>
      </c>
      <c r="O354" s="2">
        <v>2236</v>
      </c>
    </row>
    <row r="355" spans="14:15" x14ac:dyDescent="0.25">
      <c r="N355" s="2">
        <v>48</v>
      </c>
      <c r="O355" s="2">
        <v>2236</v>
      </c>
    </row>
    <row r="356" spans="14:15" x14ac:dyDescent="0.25">
      <c r="N356" s="2">
        <v>48</v>
      </c>
      <c r="O356" s="2">
        <v>2226</v>
      </c>
    </row>
    <row r="357" spans="14:15" x14ac:dyDescent="0.25">
      <c r="N357" s="2">
        <v>49</v>
      </c>
      <c r="O357" s="2">
        <v>2226</v>
      </c>
    </row>
    <row r="358" spans="14:15" x14ac:dyDescent="0.25">
      <c r="N358" s="2">
        <v>52</v>
      </c>
      <c r="O358" s="2">
        <v>2351</v>
      </c>
    </row>
    <row r="359" spans="14:15" x14ac:dyDescent="0.25">
      <c r="N359" s="2">
        <v>54</v>
      </c>
      <c r="O359" s="2">
        <v>2465</v>
      </c>
    </row>
    <row r="360" spans="14:15" x14ac:dyDescent="0.25">
      <c r="N360" s="2">
        <v>56</v>
      </c>
      <c r="O360" s="2">
        <v>2561</v>
      </c>
    </row>
    <row r="361" spans="14:15" x14ac:dyDescent="0.25">
      <c r="N361" s="2">
        <v>56</v>
      </c>
      <c r="O361" s="2">
        <v>2699</v>
      </c>
    </row>
    <row r="362" spans="14:15" x14ac:dyDescent="0.25">
      <c r="N362" s="2">
        <v>59</v>
      </c>
      <c r="O362" s="2">
        <v>2699</v>
      </c>
    </row>
    <row r="363" spans="14:15" x14ac:dyDescent="0.25">
      <c r="N363" s="2">
        <v>61</v>
      </c>
      <c r="O363" s="2">
        <v>2794</v>
      </c>
    </row>
    <row r="364" spans="14:15" x14ac:dyDescent="0.25">
      <c r="N364" s="2">
        <v>62</v>
      </c>
      <c r="O364" s="2">
        <v>2852</v>
      </c>
    </row>
    <row r="365" spans="14:15" x14ac:dyDescent="0.25">
      <c r="N365" s="2">
        <v>63</v>
      </c>
      <c r="O365" s="2">
        <v>2921</v>
      </c>
    </row>
    <row r="366" spans="14:15" x14ac:dyDescent="0.25">
      <c r="N366" s="2">
        <v>63</v>
      </c>
      <c r="O366" s="2">
        <v>2997</v>
      </c>
    </row>
    <row r="367" spans="14:15" x14ac:dyDescent="0.25">
      <c r="N367" s="2">
        <v>65</v>
      </c>
      <c r="O367" s="2">
        <v>2997</v>
      </c>
    </row>
    <row r="368" spans="14:15" x14ac:dyDescent="0.25">
      <c r="N368" s="2">
        <v>65</v>
      </c>
      <c r="O368" s="2">
        <v>3027</v>
      </c>
    </row>
    <row r="369" spans="14:15" x14ac:dyDescent="0.25">
      <c r="N369" s="2">
        <v>65</v>
      </c>
      <c r="O369" s="2">
        <v>3028</v>
      </c>
    </row>
    <row r="370" spans="14:15" x14ac:dyDescent="0.25">
      <c r="N370" s="2">
        <v>63</v>
      </c>
      <c r="O370" s="2">
        <v>2996</v>
      </c>
    </row>
    <row r="371" spans="14:15" x14ac:dyDescent="0.25">
      <c r="N371" s="2">
        <v>63</v>
      </c>
      <c r="O371" s="2">
        <v>2878</v>
      </c>
    </row>
    <row r="372" spans="14:15" x14ac:dyDescent="0.25">
      <c r="N372" s="2">
        <v>60</v>
      </c>
      <c r="O372" s="2">
        <v>2878</v>
      </c>
    </row>
    <row r="373" spans="14:15" x14ac:dyDescent="0.25">
      <c r="N373" s="2">
        <v>58</v>
      </c>
      <c r="O373" s="2">
        <v>2748</v>
      </c>
    </row>
    <row r="374" spans="14:15" x14ac:dyDescent="0.25">
      <c r="N374" s="2">
        <v>55</v>
      </c>
      <c r="O374" s="2">
        <v>2660</v>
      </c>
    </row>
    <row r="375" spans="14:15" x14ac:dyDescent="0.25">
      <c r="N375" s="2">
        <v>47</v>
      </c>
      <c r="O375" s="2">
        <v>2383</v>
      </c>
    </row>
    <row r="376" spans="14:15" x14ac:dyDescent="0.25">
      <c r="N376" s="2">
        <v>47</v>
      </c>
      <c r="O376" s="2">
        <v>1524</v>
      </c>
    </row>
    <row r="377" spans="14:15" x14ac:dyDescent="0.25">
      <c r="N377" s="2">
        <v>37</v>
      </c>
      <c r="O377" s="2">
        <v>1524</v>
      </c>
    </row>
    <row r="378" spans="14:15" x14ac:dyDescent="0.25">
      <c r="N378" s="2">
        <v>37</v>
      </c>
      <c r="O378" s="2">
        <v>1103</v>
      </c>
    </row>
    <row r="379" spans="14:15" x14ac:dyDescent="0.25">
      <c r="N379" s="2">
        <v>40</v>
      </c>
      <c r="O379" s="2">
        <v>2593</v>
      </c>
    </row>
    <row r="380" spans="14:15" x14ac:dyDescent="0.25">
      <c r="N380" s="2">
        <v>45</v>
      </c>
      <c r="O380" s="2">
        <v>2892</v>
      </c>
    </row>
    <row r="381" spans="14:15" x14ac:dyDescent="0.25">
      <c r="N381" s="2">
        <v>45</v>
      </c>
      <c r="O381" s="2">
        <v>3371</v>
      </c>
    </row>
    <row r="382" spans="14:15" x14ac:dyDescent="0.25">
      <c r="N382" s="2">
        <v>53</v>
      </c>
      <c r="O382" s="2">
        <v>3371</v>
      </c>
    </row>
    <row r="383" spans="14:15" x14ac:dyDescent="0.25">
      <c r="N383" s="2">
        <v>54</v>
      </c>
      <c r="O383" s="2">
        <v>3543</v>
      </c>
    </row>
    <row r="384" spans="14:15" x14ac:dyDescent="0.25">
      <c r="N384" s="2">
        <v>57</v>
      </c>
      <c r="O384" s="2">
        <v>2631</v>
      </c>
    </row>
    <row r="385" spans="14:15" x14ac:dyDescent="0.25">
      <c r="N385" s="2">
        <v>60</v>
      </c>
      <c r="O385" s="2">
        <v>2740</v>
      </c>
    </row>
    <row r="386" spans="14:15" x14ac:dyDescent="0.25">
      <c r="N386" s="2">
        <v>60</v>
      </c>
      <c r="O386" s="2">
        <v>2904</v>
      </c>
    </row>
    <row r="387" spans="14:15" x14ac:dyDescent="0.25">
      <c r="N387" s="2">
        <v>63</v>
      </c>
      <c r="O387" s="2">
        <v>2904</v>
      </c>
    </row>
    <row r="388" spans="14:15" x14ac:dyDescent="0.25">
      <c r="N388" s="2">
        <v>64</v>
      </c>
      <c r="O388" s="2">
        <v>2979</v>
      </c>
    </row>
    <row r="389" spans="14:15" x14ac:dyDescent="0.25">
      <c r="N389" s="2">
        <v>64</v>
      </c>
      <c r="O389" s="2">
        <v>2980</v>
      </c>
    </row>
    <row r="390" spans="14:15" x14ac:dyDescent="0.25">
      <c r="N390" s="2">
        <v>64</v>
      </c>
      <c r="O390" s="2">
        <v>2989</v>
      </c>
    </row>
    <row r="391" spans="14:15" x14ac:dyDescent="0.25">
      <c r="N391" s="2">
        <v>64</v>
      </c>
      <c r="O391" s="2">
        <v>2984</v>
      </c>
    </row>
    <row r="392" spans="14:15" x14ac:dyDescent="0.25">
      <c r="N392" s="2">
        <v>64</v>
      </c>
      <c r="O392" s="2">
        <v>2984</v>
      </c>
    </row>
    <row r="393" spans="14:15" x14ac:dyDescent="0.25">
      <c r="N393" s="2">
        <v>63</v>
      </c>
      <c r="O393" s="2">
        <v>2943</v>
      </c>
    </row>
    <row r="394" spans="14:15" x14ac:dyDescent="0.25">
      <c r="N394" s="2">
        <v>62</v>
      </c>
      <c r="O394" s="2">
        <v>2921</v>
      </c>
    </row>
    <row r="395" spans="14:15" x14ac:dyDescent="0.25">
      <c r="N395" s="2">
        <v>62</v>
      </c>
      <c r="O395" s="2">
        <v>2894</v>
      </c>
    </row>
    <row r="396" spans="14:15" x14ac:dyDescent="0.25">
      <c r="N396" s="2">
        <v>62</v>
      </c>
      <c r="O396" s="2">
        <v>2851</v>
      </c>
    </row>
    <row r="397" spans="14:15" x14ac:dyDescent="0.25">
      <c r="N397" s="2">
        <v>60</v>
      </c>
      <c r="O397" s="2">
        <v>2851</v>
      </c>
    </row>
    <row r="398" spans="14:15" x14ac:dyDescent="0.25">
      <c r="N398" s="2">
        <v>60</v>
      </c>
      <c r="O398" s="2">
        <v>2796</v>
      </c>
    </row>
    <row r="399" spans="14:15" x14ac:dyDescent="0.25">
      <c r="N399" s="2">
        <v>59</v>
      </c>
      <c r="O399" s="2">
        <v>2752</v>
      </c>
    </row>
    <row r="400" spans="14:15" x14ac:dyDescent="0.25">
      <c r="N400" s="2">
        <v>59</v>
      </c>
      <c r="O400" s="2">
        <v>2768</v>
      </c>
    </row>
    <row r="401" spans="14:15" x14ac:dyDescent="0.25">
      <c r="N401" s="2">
        <v>59</v>
      </c>
      <c r="O401" s="2">
        <v>2764</v>
      </c>
    </row>
    <row r="402" spans="14:15" x14ac:dyDescent="0.25">
      <c r="N402" s="2">
        <v>60</v>
      </c>
      <c r="O402" s="2">
        <v>2764</v>
      </c>
    </row>
    <row r="403" spans="14:15" x14ac:dyDescent="0.25">
      <c r="N403" s="2">
        <v>60</v>
      </c>
      <c r="O403" s="2">
        <v>2788</v>
      </c>
    </row>
    <row r="404" spans="14:15" x14ac:dyDescent="0.25">
      <c r="N404" s="2">
        <v>60</v>
      </c>
      <c r="O404" s="2">
        <v>2794</v>
      </c>
    </row>
    <row r="405" spans="14:15" x14ac:dyDescent="0.25">
      <c r="N405" s="2">
        <v>59</v>
      </c>
      <c r="O405" s="2">
        <v>2779</v>
      </c>
    </row>
    <row r="406" spans="14:15" x14ac:dyDescent="0.25">
      <c r="N406" s="2">
        <v>59</v>
      </c>
      <c r="O406" s="2">
        <v>2739</v>
      </c>
    </row>
    <row r="407" spans="14:15" x14ac:dyDescent="0.25">
      <c r="N407" s="2">
        <v>58</v>
      </c>
      <c r="O407" s="2">
        <v>2739</v>
      </c>
    </row>
    <row r="408" spans="14:15" x14ac:dyDescent="0.25">
      <c r="N408" s="2">
        <v>58</v>
      </c>
      <c r="O408" s="2">
        <v>2700</v>
      </c>
    </row>
    <row r="409" spans="14:15" x14ac:dyDescent="0.25">
      <c r="N409" s="2">
        <v>58</v>
      </c>
      <c r="O409" s="2">
        <v>2689</v>
      </c>
    </row>
    <row r="410" spans="14:15" x14ac:dyDescent="0.25">
      <c r="N410" s="2">
        <v>57</v>
      </c>
      <c r="O410" s="2">
        <v>2680</v>
      </c>
    </row>
    <row r="411" spans="14:15" x14ac:dyDescent="0.25">
      <c r="N411" s="2">
        <v>57</v>
      </c>
      <c r="O411" s="2">
        <v>2665</v>
      </c>
    </row>
    <row r="412" spans="14:15" x14ac:dyDescent="0.25">
      <c r="N412" s="2">
        <v>57</v>
      </c>
      <c r="O412" s="2">
        <v>2665</v>
      </c>
    </row>
    <row r="413" spans="14:15" x14ac:dyDescent="0.25">
      <c r="N413" s="2">
        <v>57</v>
      </c>
      <c r="O413" s="2">
        <v>2663</v>
      </c>
    </row>
    <row r="414" spans="14:15" x14ac:dyDescent="0.25">
      <c r="N414" s="2">
        <v>57</v>
      </c>
      <c r="O414" s="2">
        <v>2662</v>
      </c>
    </row>
    <row r="415" spans="14:15" x14ac:dyDescent="0.25">
      <c r="N415" s="2">
        <v>56</v>
      </c>
      <c r="O415" s="2">
        <v>2623</v>
      </c>
    </row>
    <row r="416" spans="14:15" x14ac:dyDescent="0.25">
      <c r="N416" s="2">
        <v>56</v>
      </c>
      <c r="O416" s="2">
        <v>2580</v>
      </c>
    </row>
    <row r="417" spans="14:15" x14ac:dyDescent="0.25">
      <c r="N417" s="2">
        <v>55</v>
      </c>
      <c r="O417" s="2">
        <v>2580</v>
      </c>
    </row>
    <row r="418" spans="14:15" x14ac:dyDescent="0.25">
      <c r="N418" s="2">
        <v>54</v>
      </c>
      <c r="O418" s="2">
        <v>2541</v>
      </c>
    </row>
    <row r="419" spans="14:15" x14ac:dyDescent="0.25">
      <c r="N419" s="2">
        <v>53</v>
      </c>
      <c r="O419" s="2">
        <v>2499</v>
      </c>
    </row>
    <row r="420" spans="14:15" x14ac:dyDescent="0.25">
      <c r="N420" s="2">
        <v>52</v>
      </c>
      <c r="O420" s="2">
        <v>2455</v>
      </c>
    </row>
    <row r="421" spans="14:15" x14ac:dyDescent="0.25">
      <c r="N421" s="2">
        <v>52</v>
      </c>
      <c r="O421" s="2">
        <v>2404</v>
      </c>
    </row>
    <row r="422" spans="14:15" x14ac:dyDescent="0.25">
      <c r="N422" s="2">
        <v>53</v>
      </c>
      <c r="O422" s="2">
        <v>2404</v>
      </c>
    </row>
    <row r="423" spans="14:15" x14ac:dyDescent="0.25">
      <c r="N423" s="2">
        <v>53</v>
      </c>
      <c r="O423" s="2">
        <v>2461</v>
      </c>
    </row>
    <row r="424" spans="14:15" x14ac:dyDescent="0.25">
      <c r="N424" s="2">
        <v>53</v>
      </c>
      <c r="O424" s="2">
        <v>2472</v>
      </c>
    </row>
    <row r="425" spans="14:15" x14ac:dyDescent="0.25">
      <c r="N425" s="2">
        <v>54</v>
      </c>
      <c r="O425" s="2">
        <v>2497</v>
      </c>
    </row>
    <row r="426" spans="14:15" x14ac:dyDescent="0.25">
      <c r="N426" s="2">
        <v>54</v>
      </c>
      <c r="O426" s="2">
        <v>2524</v>
      </c>
    </row>
    <row r="427" spans="14:15" x14ac:dyDescent="0.25">
      <c r="N427" s="2">
        <v>54</v>
      </c>
      <c r="O427" s="2">
        <v>2524</v>
      </c>
    </row>
    <row r="428" spans="14:15" x14ac:dyDescent="0.25">
      <c r="N428" s="2">
        <v>54</v>
      </c>
      <c r="O428" s="2">
        <v>2536</v>
      </c>
    </row>
    <row r="429" spans="14:15" x14ac:dyDescent="0.25">
      <c r="N429" s="2">
        <v>54</v>
      </c>
      <c r="O429" s="2">
        <v>2510</v>
      </c>
    </row>
    <row r="430" spans="14:15" x14ac:dyDescent="0.25">
      <c r="N430" s="2">
        <v>53</v>
      </c>
      <c r="O430" s="2">
        <v>2495</v>
      </c>
    </row>
    <row r="431" spans="14:15" x14ac:dyDescent="0.25">
      <c r="N431" s="2">
        <v>53</v>
      </c>
      <c r="O431" s="2">
        <v>2472</v>
      </c>
    </row>
    <row r="432" spans="14:15" x14ac:dyDescent="0.25">
      <c r="N432" s="2">
        <v>53</v>
      </c>
      <c r="O432" s="2">
        <v>2472</v>
      </c>
    </row>
    <row r="433" spans="14:15" x14ac:dyDescent="0.25">
      <c r="N433" s="2">
        <v>53</v>
      </c>
      <c r="O433" s="2">
        <v>2426</v>
      </c>
    </row>
    <row r="434" spans="14:15" x14ac:dyDescent="0.25">
      <c r="N434" s="2">
        <v>51</v>
      </c>
      <c r="O434" s="2">
        <v>2417</v>
      </c>
    </row>
    <row r="435" spans="14:15" x14ac:dyDescent="0.25">
      <c r="N435" s="2">
        <v>51</v>
      </c>
      <c r="O435" s="2">
        <v>2395</v>
      </c>
    </row>
    <row r="436" spans="14:15" x14ac:dyDescent="0.25">
      <c r="N436" s="2">
        <v>51</v>
      </c>
      <c r="O436" s="2">
        <v>2383</v>
      </c>
    </row>
    <row r="437" spans="14:15" x14ac:dyDescent="0.25">
      <c r="N437" s="2">
        <v>52</v>
      </c>
      <c r="O437" s="2">
        <v>2383</v>
      </c>
    </row>
    <row r="438" spans="14:15" x14ac:dyDescent="0.25">
      <c r="N438" s="2">
        <v>52</v>
      </c>
      <c r="O438" s="2">
        <v>2426</v>
      </c>
    </row>
    <row r="439" spans="14:15" x14ac:dyDescent="0.25">
      <c r="N439" s="2">
        <v>52</v>
      </c>
      <c r="O439" s="2">
        <v>2425</v>
      </c>
    </row>
    <row r="440" spans="14:15" x14ac:dyDescent="0.25">
      <c r="N440" s="2">
        <v>52</v>
      </c>
      <c r="O440" s="2">
        <v>2413</v>
      </c>
    </row>
    <row r="441" spans="14:15" x14ac:dyDescent="0.25">
      <c r="N441" s="2">
        <v>52</v>
      </c>
      <c r="O441" s="2">
        <v>2404</v>
      </c>
    </row>
    <row r="442" spans="14:15" x14ac:dyDescent="0.25">
      <c r="N442" s="2">
        <v>51</v>
      </c>
      <c r="O442" s="2">
        <v>2404</v>
      </c>
    </row>
    <row r="443" spans="14:15" x14ac:dyDescent="0.25">
      <c r="N443" s="2">
        <v>51</v>
      </c>
      <c r="O443" s="2">
        <v>2366</v>
      </c>
    </row>
    <row r="444" spans="14:15" x14ac:dyDescent="0.25">
      <c r="N444" s="2">
        <v>51</v>
      </c>
      <c r="O444" s="2">
        <v>2364</v>
      </c>
    </row>
    <row r="445" spans="14:15" x14ac:dyDescent="0.25">
      <c r="N445" s="2">
        <v>50</v>
      </c>
      <c r="O445" s="2">
        <v>2358</v>
      </c>
    </row>
    <row r="446" spans="14:15" x14ac:dyDescent="0.25">
      <c r="N446" s="2">
        <v>50</v>
      </c>
      <c r="O446" s="2">
        <v>2356</v>
      </c>
    </row>
    <row r="447" spans="14:15" x14ac:dyDescent="0.25">
      <c r="N447" s="2">
        <v>50</v>
      </c>
      <c r="O447" s="2">
        <v>2356</v>
      </c>
    </row>
    <row r="448" spans="14:15" x14ac:dyDescent="0.25">
      <c r="N448" s="2">
        <v>50</v>
      </c>
      <c r="O448" s="2">
        <v>2336</v>
      </c>
    </row>
    <row r="449" spans="14:15" x14ac:dyDescent="0.25">
      <c r="N449" s="2">
        <v>50</v>
      </c>
      <c r="O449" s="2">
        <v>2335</v>
      </c>
    </row>
    <row r="450" spans="14:15" x14ac:dyDescent="0.25">
      <c r="N450" s="2">
        <v>51</v>
      </c>
      <c r="O450" s="2">
        <v>2350</v>
      </c>
    </row>
    <row r="451" spans="14:15" x14ac:dyDescent="0.25">
      <c r="N451" s="2">
        <v>51</v>
      </c>
      <c r="O451" s="2">
        <v>2392</v>
      </c>
    </row>
    <row r="452" spans="14:15" x14ac:dyDescent="0.25">
      <c r="N452" s="2">
        <v>52</v>
      </c>
      <c r="O452" s="2">
        <v>2392</v>
      </c>
    </row>
    <row r="453" spans="14:15" x14ac:dyDescent="0.25">
      <c r="N453" s="2">
        <v>51</v>
      </c>
      <c r="O453" s="2">
        <v>2401</v>
      </c>
    </row>
    <row r="454" spans="14:15" x14ac:dyDescent="0.25">
      <c r="N454" s="2">
        <v>53</v>
      </c>
      <c r="O454" s="2">
        <v>2422</v>
      </c>
    </row>
    <row r="455" spans="14:15" x14ac:dyDescent="0.25">
      <c r="N455" s="2">
        <v>53</v>
      </c>
      <c r="O455" s="2">
        <v>2470</v>
      </c>
    </row>
    <row r="456" spans="14:15" x14ac:dyDescent="0.25">
      <c r="N456" s="2">
        <v>53</v>
      </c>
      <c r="O456" s="2">
        <v>2444</v>
      </c>
    </row>
    <row r="457" spans="14:15" x14ac:dyDescent="0.25">
      <c r="N457" s="2">
        <v>52</v>
      </c>
      <c r="O457" s="2">
        <v>2444</v>
      </c>
    </row>
    <row r="458" spans="14:15" x14ac:dyDescent="0.25">
      <c r="N458" s="2">
        <v>52</v>
      </c>
      <c r="O458" s="2">
        <v>2408</v>
      </c>
    </row>
    <row r="459" spans="14:15" x14ac:dyDescent="0.25">
      <c r="N459" s="2">
        <v>53</v>
      </c>
      <c r="O459" s="2">
        <v>2449</v>
      </c>
    </row>
    <row r="460" spans="14:15" x14ac:dyDescent="0.25">
      <c r="N460" s="2">
        <v>54</v>
      </c>
      <c r="O460" s="2">
        <v>2481</v>
      </c>
    </row>
    <row r="461" spans="14:15" x14ac:dyDescent="0.25">
      <c r="N461" s="2">
        <v>54</v>
      </c>
      <c r="O461" s="2">
        <v>2594</v>
      </c>
    </row>
    <row r="462" spans="14:15" x14ac:dyDescent="0.25">
      <c r="N462" s="2">
        <v>57</v>
      </c>
      <c r="O462" s="2">
        <v>2594</v>
      </c>
    </row>
    <row r="463" spans="14:15" x14ac:dyDescent="0.25">
      <c r="N463" s="2">
        <v>58</v>
      </c>
      <c r="O463" s="2">
        <v>2696</v>
      </c>
    </row>
    <row r="464" spans="14:15" x14ac:dyDescent="0.25">
      <c r="N464" s="2">
        <v>58</v>
      </c>
      <c r="O464" s="2">
        <v>2694</v>
      </c>
    </row>
    <row r="465" spans="14:15" x14ac:dyDescent="0.25">
      <c r="N465" s="2">
        <v>58</v>
      </c>
      <c r="O465" s="2">
        <v>2697</v>
      </c>
    </row>
    <row r="466" spans="14:15" x14ac:dyDescent="0.25">
      <c r="N466" s="2">
        <v>58</v>
      </c>
      <c r="O466" s="2">
        <v>2614</v>
      </c>
    </row>
    <row r="467" spans="14:15" x14ac:dyDescent="0.25">
      <c r="N467" s="2">
        <v>56</v>
      </c>
      <c r="O467" s="2">
        <v>2614</v>
      </c>
    </row>
    <row r="468" spans="14:15" x14ac:dyDescent="0.25">
      <c r="N468" s="2">
        <v>52</v>
      </c>
      <c r="O468" s="2">
        <v>2520</v>
      </c>
    </row>
    <row r="469" spans="14:15" x14ac:dyDescent="0.25">
      <c r="N469" s="2">
        <v>47</v>
      </c>
      <c r="O469" s="2">
        <v>2284</v>
      </c>
    </row>
    <row r="470" spans="14:15" x14ac:dyDescent="0.25">
      <c r="N470" s="2">
        <v>45</v>
      </c>
      <c r="O470" s="2">
        <v>2139</v>
      </c>
    </row>
    <row r="471" spans="14:15" x14ac:dyDescent="0.25">
      <c r="N471" s="2">
        <v>45</v>
      </c>
      <c r="O471" s="2">
        <v>2135</v>
      </c>
    </row>
    <row r="472" spans="14:15" x14ac:dyDescent="0.25">
      <c r="N472" s="2">
        <v>46</v>
      </c>
      <c r="O472" s="2">
        <v>2135</v>
      </c>
    </row>
    <row r="473" spans="14:15" x14ac:dyDescent="0.25">
      <c r="N473" s="2">
        <v>47</v>
      </c>
      <c r="O473" s="2">
        <v>2167</v>
      </c>
    </row>
    <row r="474" spans="14:15" x14ac:dyDescent="0.25">
      <c r="N474" s="2">
        <v>47</v>
      </c>
      <c r="O474" s="2">
        <v>2193</v>
      </c>
    </row>
    <row r="475" spans="14:15" x14ac:dyDescent="0.25">
      <c r="N475" s="2">
        <v>45</v>
      </c>
      <c r="O475" s="2">
        <v>2152</v>
      </c>
    </row>
    <row r="476" spans="14:15" x14ac:dyDescent="0.25">
      <c r="N476" s="2">
        <v>45</v>
      </c>
      <c r="O476" s="2">
        <v>2024</v>
      </c>
    </row>
    <row r="477" spans="14:15" x14ac:dyDescent="0.25">
      <c r="N477" s="2">
        <v>43</v>
      </c>
      <c r="O477" s="2">
        <v>2024</v>
      </c>
    </row>
    <row r="478" spans="14:15" x14ac:dyDescent="0.25">
      <c r="N478" s="2">
        <v>43</v>
      </c>
      <c r="O478" s="2">
        <v>1997</v>
      </c>
    </row>
    <row r="479" spans="14:15" x14ac:dyDescent="0.25">
      <c r="N479" s="2">
        <v>43</v>
      </c>
      <c r="O479" s="2">
        <v>2012</v>
      </c>
    </row>
    <row r="480" spans="14:15" x14ac:dyDescent="0.25">
      <c r="N480" s="2">
        <v>45</v>
      </c>
      <c r="O480" s="2">
        <v>2075</v>
      </c>
    </row>
    <row r="481" spans="14:15" x14ac:dyDescent="0.25">
      <c r="N481" s="2">
        <v>45</v>
      </c>
      <c r="O481" s="2">
        <v>2182</v>
      </c>
    </row>
    <row r="482" spans="14:15" x14ac:dyDescent="0.25">
      <c r="N482" s="2">
        <v>48</v>
      </c>
      <c r="O482" s="2">
        <v>2182</v>
      </c>
    </row>
    <row r="483" spans="14:15" x14ac:dyDescent="0.25">
      <c r="N483" s="2">
        <v>49</v>
      </c>
      <c r="O483" s="2">
        <v>2267</v>
      </c>
    </row>
    <row r="484" spans="14:15" x14ac:dyDescent="0.25">
      <c r="N484" s="2">
        <v>51</v>
      </c>
      <c r="O484" s="2">
        <v>2328</v>
      </c>
    </row>
    <row r="485" spans="14:15" x14ac:dyDescent="0.25">
      <c r="N485" s="2">
        <v>51</v>
      </c>
      <c r="O485" s="2">
        <v>2378</v>
      </c>
    </row>
    <row r="486" spans="14:15" x14ac:dyDescent="0.25">
      <c r="N486" s="2">
        <v>51</v>
      </c>
      <c r="O486" s="2">
        <v>2422</v>
      </c>
    </row>
    <row r="487" spans="14:15" x14ac:dyDescent="0.25">
      <c r="N487" s="2">
        <v>52</v>
      </c>
      <c r="O487" s="2">
        <v>2422</v>
      </c>
    </row>
    <row r="488" spans="14:15" x14ac:dyDescent="0.25">
      <c r="N488" s="2">
        <v>52</v>
      </c>
      <c r="O488" s="2">
        <v>2441</v>
      </c>
    </row>
    <row r="489" spans="14:15" x14ac:dyDescent="0.25">
      <c r="N489" s="2">
        <v>53</v>
      </c>
      <c r="O489" s="2">
        <v>2464</v>
      </c>
    </row>
    <row r="490" spans="14:15" x14ac:dyDescent="0.25">
      <c r="N490" s="2">
        <v>53</v>
      </c>
      <c r="O490" s="2">
        <v>2471</v>
      </c>
    </row>
    <row r="491" spans="14:15" x14ac:dyDescent="0.25">
      <c r="N491" s="2">
        <v>53</v>
      </c>
      <c r="O491" s="2">
        <v>2456</v>
      </c>
    </row>
    <row r="492" spans="14:15" x14ac:dyDescent="0.25">
      <c r="N492" s="2">
        <v>52</v>
      </c>
      <c r="O492" s="2">
        <v>2456</v>
      </c>
    </row>
    <row r="493" spans="14:15" x14ac:dyDescent="0.25">
      <c r="N493" s="2">
        <v>51</v>
      </c>
      <c r="O493" s="2">
        <v>2403</v>
      </c>
    </row>
    <row r="494" spans="14:15" x14ac:dyDescent="0.25">
      <c r="N494" s="2">
        <v>51</v>
      </c>
      <c r="O494" s="2">
        <v>2380</v>
      </c>
    </row>
    <row r="495" spans="14:15" x14ac:dyDescent="0.25">
      <c r="N495" s="2">
        <v>51</v>
      </c>
      <c r="O495" s="2">
        <v>2355</v>
      </c>
    </row>
    <row r="496" spans="14:15" x14ac:dyDescent="0.25">
      <c r="N496" s="2">
        <v>51</v>
      </c>
      <c r="O496" s="2">
        <v>2387</v>
      </c>
    </row>
    <row r="497" spans="14:15" x14ac:dyDescent="0.25">
      <c r="N497" s="2">
        <v>52</v>
      </c>
      <c r="O497" s="2">
        <v>2387</v>
      </c>
    </row>
    <row r="498" spans="14:15" x14ac:dyDescent="0.25">
      <c r="N498" s="2">
        <v>52</v>
      </c>
      <c r="O498" s="2">
        <v>2424</v>
      </c>
    </row>
    <row r="499" spans="14:15" x14ac:dyDescent="0.25">
      <c r="N499" s="2">
        <v>53</v>
      </c>
      <c r="O499" s="2">
        <v>2442</v>
      </c>
    </row>
    <row r="500" spans="14:15" x14ac:dyDescent="0.25">
      <c r="N500" s="2">
        <v>52</v>
      </c>
      <c r="O500" s="2">
        <v>2448</v>
      </c>
    </row>
    <row r="501" spans="14:15" x14ac:dyDescent="0.25">
      <c r="N501" s="2">
        <v>52</v>
      </c>
      <c r="O501" s="2">
        <v>2416</v>
      </c>
    </row>
    <row r="502" spans="14:15" x14ac:dyDescent="0.25">
      <c r="N502" s="2">
        <v>52</v>
      </c>
      <c r="O502" s="2">
        <v>2416</v>
      </c>
    </row>
    <row r="503" spans="14:15" x14ac:dyDescent="0.25">
      <c r="N503" s="2">
        <v>53</v>
      </c>
      <c r="O503" s="2">
        <v>2448</v>
      </c>
    </row>
    <row r="504" spans="14:15" x14ac:dyDescent="0.25">
      <c r="N504" s="2">
        <v>54</v>
      </c>
      <c r="O504" s="2">
        <v>2486</v>
      </c>
    </row>
    <row r="505" spans="14:15" x14ac:dyDescent="0.25">
      <c r="N505" s="2">
        <v>54</v>
      </c>
      <c r="O505" s="2">
        <v>2499</v>
      </c>
    </row>
    <row r="506" spans="14:15" x14ac:dyDescent="0.25">
      <c r="N506" s="2">
        <v>54</v>
      </c>
      <c r="O506" s="2">
        <v>2464</v>
      </c>
    </row>
    <row r="507" spans="14:15" x14ac:dyDescent="0.25">
      <c r="N507" s="2">
        <v>52</v>
      </c>
      <c r="O507" s="2">
        <v>2464</v>
      </c>
    </row>
    <row r="508" spans="14:15" x14ac:dyDescent="0.25">
      <c r="N508" s="2">
        <v>51</v>
      </c>
      <c r="O508" s="2">
        <v>2430</v>
      </c>
    </row>
    <row r="509" spans="14:15" x14ac:dyDescent="0.25">
      <c r="N509" s="2">
        <v>51</v>
      </c>
      <c r="O509" s="2">
        <v>2393</v>
      </c>
    </row>
    <row r="510" spans="14:15" x14ac:dyDescent="0.25">
      <c r="N510" s="2">
        <v>51</v>
      </c>
      <c r="O510" s="2">
        <v>2353</v>
      </c>
    </row>
    <row r="511" spans="14:15" x14ac:dyDescent="0.25">
      <c r="N511" s="2">
        <v>51</v>
      </c>
      <c r="O511" s="2">
        <v>2408</v>
      </c>
    </row>
    <row r="512" spans="14:15" x14ac:dyDescent="0.25">
      <c r="N512" s="2">
        <v>52</v>
      </c>
      <c r="O512" s="2">
        <v>2408</v>
      </c>
    </row>
    <row r="513" spans="14:15" x14ac:dyDescent="0.25">
      <c r="N513" s="2">
        <v>51</v>
      </c>
      <c r="O513" s="2">
        <v>2421</v>
      </c>
    </row>
    <row r="514" spans="14:15" x14ac:dyDescent="0.25">
      <c r="N514" s="2">
        <v>51</v>
      </c>
      <c r="O514" s="2">
        <v>2377</v>
      </c>
    </row>
    <row r="515" spans="14:15" x14ac:dyDescent="0.25">
      <c r="N515" s="2">
        <v>50</v>
      </c>
      <c r="O515" s="2">
        <v>2351</v>
      </c>
    </row>
    <row r="516" spans="14:15" x14ac:dyDescent="0.25">
      <c r="N516" s="2">
        <v>50</v>
      </c>
      <c r="O516" s="2">
        <v>2312</v>
      </c>
    </row>
    <row r="517" spans="14:15" x14ac:dyDescent="0.25">
      <c r="N517" s="2">
        <v>49</v>
      </c>
      <c r="O517" s="2">
        <v>2312</v>
      </c>
    </row>
    <row r="518" spans="14:15" x14ac:dyDescent="0.25">
      <c r="N518" s="2">
        <v>50</v>
      </c>
      <c r="O518" s="2">
        <v>2293</v>
      </c>
    </row>
    <row r="519" spans="14:15" x14ac:dyDescent="0.25">
      <c r="N519" s="2">
        <v>50</v>
      </c>
      <c r="O519" s="2">
        <v>2323</v>
      </c>
    </row>
    <row r="520" spans="14:15" x14ac:dyDescent="0.25">
      <c r="N520" s="2">
        <v>51</v>
      </c>
      <c r="O520" s="2">
        <v>2362</v>
      </c>
    </row>
    <row r="521" spans="14:15" x14ac:dyDescent="0.25">
      <c r="N521" s="2">
        <v>51</v>
      </c>
      <c r="O521" s="2">
        <v>2394</v>
      </c>
    </row>
    <row r="522" spans="14:15" x14ac:dyDescent="0.25">
      <c r="N522" s="2">
        <v>52</v>
      </c>
      <c r="O522" s="2">
        <v>2394</v>
      </c>
    </row>
    <row r="523" spans="14:15" x14ac:dyDescent="0.25">
      <c r="N523" s="2">
        <v>50</v>
      </c>
      <c r="O523" s="2">
        <v>2361</v>
      </c>
    </row>
    <row r="524" spans="14:15" x14ac:dyDescent="0.25">
      <c r="N524" s="2">
        <v>48</v>
      </c>
      <c r="O524" s="2">
        <v>2287</v>
      </c>
    </row>
    <row r="525" spans="14:15" x14ac:dyDescent="0.25">
      <c r="N525" s="2">
        <v>46</v>
      </c>
      <c r="O525" s="2">
        <v>2205</v>
      </c>
    </row>
    <row r="526" spans="14:15" x14ac:dyDescent="0.25">
      <c r="N526" s="2">
        <v>46</v>
      </c>
      <c r="O526" s="2">
        <v>2097</v>
      </c>
    </row>
    <row r="527" spans="14:15" x14ac:dyDescent="0.25">
      <c r="N527" s="2">
        <v>43</v>
      </c>
      <c r="O527" s="2">
        <v>2097</v>
      </c>
    </row>
    <row r="528" spans="14:15" x14ac:dyDescent="0.25">
      <c r="N528" s="2">
        <v>42</v>
      </c>
      <c r="O528" s="2">
        <v>2007</v>
      </c>
    </row>
    <row r="529" spans="14:15" x14ac:dyDescent="0.25">
      <c r="N529" s="2">
        <v>42</v>
      </c>
      <c r="O529" s="2">
        <v>1458</v>
      </c>
    </row>
    <row r="530" spans="14:15" x14ac:dyDescent="0.25">
      <c r="N530" s="2">
        <v>41</v>
      </c>
      <c r="O530" s="2">
        <v>1122</v>
      </c>
    </row>
    <row r="531" spans="14:15" x14ac:dyDescent="0.25">
      <c r="N531" s="2">
        <v>41</v>
      </c>
      <c r="O531" s="2">
        <v>2065</v>
      </c>
    </row>
    <row r="532" spans="14:15" x14ac:dyDescent="0.25">
      <c r="N532" s="2">
        <v>37</v>
      </c>
      <c r="O532" s="2">
        <v>2065</v>
      </c>
    </row>
    <row r="533" spans="14:15" x14ac:dyDescent="0.25">
      <c r="N533" s="2">
        <v>37</v>
      </c>
      <c r="O533" s="2">
        <v>2506</v>
      </c>
    </row>
    <row r="534" spans="14:15" x14ac:dyDescent="0.25">
      <c r="N534" s="2">
        <v>35</v>
      </c>
      <c r="O534" s="2">
        <v>2448</v>
      </c>
    </row>
    <row r="535" spans="14:15" x14ac:dyDescent="0.25">
      <c r="N535" s="2">
        <v>38</v>
      </c>
      <c r="O535" s="2">
        <v>2488</v>
      </c>
    </row>
    <row r="536" spans="14:15" x14ac:dyDescent="0.25">
      <c r="N536" s="2">
        <v>38</v>
      </c>
      <c r="O536" s="2">
        <v>3036</v>
      </c>
    </row>
    <row r="537" spans="14:15" x14ac:dyDescent="0.25">
      <c r="N537" s="2">
        <v>49</v>
      </c>
      <c r="O537" s="2">
        <v>3036</v>
      </c>
    </row>
    <row r="538" spans="14:15" x14ac:dyDescent="0.25">
      <c r="N538" s="2">
        <v>51</v>
      </c>
      <c r="O538" s="2">
        <v>3474</v>
      </c>
    </row>
    <row r="539" spans="14:15" x14ac:dyDescent="0.25">
      <c r="N539" s="2">
        <v>51</v>
      </c>
      <c r="O539" s="2">
        <v>3204</v>
      </c>
    </row>
    <row r="540" spans="14:15" x14ac:dyDescent="0.25">
      <c r="N540" s="2">
        <v>55</v>
      </c>
      <c r="O540" s="2">
        <v>2442</v>
      </c>
    </row>
    <row r="541" spans="14:15" x14ac:dyDescent="0.25">
      <c r="N541" s="2">
        <v>55</v>
      </c>
      <c r="O541" s="2">
        <v>2709</v>
      </c>
    </row>
    <row r="542" spans="14:15" x14ac:dyDescent="0.25">
      <c r="N542" s="2">
        <v>61</v>
      </c>
      <c r="O542" s="2">
        <v>2709</v>
      </c>
    </row>
    <row r="543" spans="14:15" x14ac:dyDescent="0.25">
      <c r="N543" s="2">
        <v>63</v>
      </c>
      <c r="O543" s="2">
        <v>2880</v>
      </c>
    </row>
    <row r="544" spans="14:15" x14ac:dyDescent="0.25">
      <c r="N544" s="2">
        <v>65</v>
      </c>
      <c r="O544" s="2">
        <v>2989</v>
      </c>
    </row>
    <row r="545" spans="14:15" x14ac:dyDescent="0.25">
      <c r="N545" s="2">
        <v>66</v>
      </c>
      <c r="O545" s="2">
        <v>3065</v>
      </c>
    </row>
    <row r="546" spans="14:15" x14ac:dyDescent="0.25">
      <c r="N546" s="2">
        <v>66</v>
      </c>
      <c r="O546" s="2">
        <v>2951</v>
      </c>
    </row>
    <row r="547" spans="14:15" x14ac:dyDescent="0.25">
      <c r="N547" s="2">
        <v>62</v>
      </c>
      <c r="O547" s="2">
        <v>2951</v>
      </c>
    </row>
    <row r="548" spans="14:15" x14ac:dyDescent="0.25">
      <c r="N548" s="2">
        <v>62</v>
      </c>
      <c r="O548" s="2">
        <v>2884</v>
      </c>
    </row>
    <row r="549" spans="14:15" x14ac:dyDescent="0.25">
      <c r="N549" s="2">
        <v>62</v>
      </c>
      <c r="O549" s="2">
        <v>2881</v>
      </c>
    </row>
    <row r="550" spans="14:15" x14ac:dyDescent="0.25">
      <c r="N550" s="2">
        <v>62</v>
      </c>
      <c r="O550" s="2">
        <v>2896</v>
      </c>
    </row>
    <row r="551" spans="14:15" x14ac:dyDescent="0.25">
      <c r="N551" s="2">
        <v>62</v>
      </c>
      <c r="O551" s="2">
        <v>2989</v>
      </c>
    </row>
    <row r="552" spans="14:15" x14ac:dyDescent="0.25">
      <c r="N552" s="2">
        <v>66</v>
      </c>
      <c r="O552" s="2">
        <v>2989</v>
      </c>
    </row>
    <row r="553" spans="14:15" x14ac:dyDescent="0.25">
      <c r="N553" s="2">
        <v>65</v>
      </c>
      <c r="O553" s="2">
        <v>2847</v>
      </c>
    </row>
    <row r="554" spans="14:15" x14ac:dyDescent="0.25">
      <c r="N554" s="2">
        <v>67</v>
      </c>
      <c r="O554" s="2">
        <v>3384</v>
      </c>
    </row>
    <row r="555" spans="14:15" x14ac:dyDescent="0.25">
      <c r="N555" s="2">
        <v>70</v>
      </c>
      <c r="O555" s="2">
        <v>2501</v>
      </c>
    </row>
    <row r="556" spans="14:15" x14ac:dyDescent="0.25">
      <c r="N556" s="2">
        <v>70</v>
      </c>
      <c r="O556" s="2">
        <v>2682</v>
      </c>
    </row>
    <row r="557" spans="14:15" x14ac:dyDescent="0.25">
      <c r="N557" s="2">
        <v>74</v>
      </c>
      <c r="O557" s="2">
        <v>2682</v>
      </c>
    </row>
    <row r="558" spans="14:15" x14ac:dyDescent="0.25">
      <c r="N558" s="2">
        <v>73</v>
      </c>
      <c r="O558" s="2">
        <v>2724</v>
      </c>
    </row>
    <row r="559" spans="14:15" x14ac:dyDescent="0.25">
      <c r="N559" s="2">
        <v>71</v>
      </c>
      <c r="O559" s="2">
        <v>2648</v>
      </c>
    </row>
    <row r="560" spans="14:15" x14ac:dyDescent="0.25">
      <c r="N560" s="2">
        <v>69</v>
      </c>
      <c r="O560" s="2">
        <v>2569</v>
      </c>
    </row>
    <row r="561" spans="14:15" x14ac:dyDescent="0.25">
      <c r="N561" s="2">
        <v>69</v>
      </c>
      <c r="O561" s="2">
        <v>2430</v>
      </c>
    </row>
    <row r="562" spans="14:15" x14ac:dyDescent="0.25">
      <c r="N562" s="2">
        <v>64</v>
      </c>
      <c r="O562" s="2">
        <v>2430</v>
      </c>
    </row>
    <row r="563" spans="14:15" x14ac:dyDescent="0.25">
      <c r="N563" s="2">
        <v>62</v>
      </c>
      <c r="O563" s="2">
        <v>2318</v>
      </c>
    </row>
    <row r="564" spans="14:15" x14ac:dyDescent="0.25">
      <c r="N564" s="2">
        <v>60</v>
      </c>
      <c r="O564" s="2">
        <v>1768</v>
      </c>
    </row>
    <row r="565" spans="14:15" x14ac:dyDescent="0.25">
      <c r="N565" s="2">
        <v>57</v>
      </c>
      <c r="O565" s="2">
        <v>2726</v>
      </c>
    </row>
    <row r="566" spans="14:15" x14ac:dyDescent="0.25">
      <c r="N566" s="2">
        <v>57</v>
      </c>
      <c r="O566" s="2">
        <v>2389</v>
      </c>
    </row>
    <row r="567" spans="14:15" x14ac:dyDescent="0.25">
      <c r="N567" s="2">
        <v>44</v>
      </c>
      <c r="O567" s="2">
        <v>2389</v>
      </c>
    </row>
    <row r="568" spans="14:15" x14ac:dyDescent="0.25">
      <c r="N568" s="2">
        <v>41</v>
      </c>
      <c r="O568" s="2">
        <v>1722</v>
      </c>
    </row>
    <row r="569" spans="14:15" x14ac:dyDescent="0.25">
      <c r="N569" s="2">
        <v>39</v>
      </c>
      <c r="O569" s="2">
        <v>1169</v>
      </c>
    </row>
    <row r="570" spans="14:15" x14ac:dyDescent="0.25">
      <c r="N570" s="2">
        <v>39</v>
      </c>
      <c r="O570" s="2">
        <v>2743</v>
      </c>
    </row>
    <row r="571" spans="14:15" x14ac:dyDescent="0.25">
      <c r="N571" s="2">
        <v>39</v>
      </c>
      <c r="O571" s="2">
        <v>2736</v>
      </c>
    </row>
    <row r="572" spans="14:15" x14ac:dyDescent="0.25">
      <c r="N572" s="2">
        <v>42</v>
      </c>
      <c r="O572" s="2">
        <v>2736</v>
      </c>
    </row>
    <row r="573" spans="14:15" x14ac:dyDescent="0.25">
      <c r="N573" s="2">
        <v>44</v>
      </c>
      <c r="O573" s="2">
        <v>2925</v>
      </c>
    </row>
    <row r="574" spans="14:15" x14ac:dyDescent="0.25">
      <c r="N574" s="2">
        <v>44</v>
      </c>
      <c r="O574" s="2">
        <v>3002</v>
      </c>
    </row>
    <row r="575" spans="14:15" x14ac:dyDescent="0.25">
      <c r="N575" s="2">
        <v>45</v>
      </c>
      <c r="O575" s="2">
        <v>3054</v>
      </c>
    </row>
    <row r="576" spans="14:15" x14ac:dyDescent="0.25">
      <c r="N576" s="2">
        <v>45</v>
      </c>
      <c r="O576" s="2">
        <v>3285</v>
      </c>
    </row>
    <row r="577" spans="14:15" x14ac:dyDescent="0.25">
      <c r="N577" s="2">
        <v>51</v>
      </c>
      <c r="O577" s="2">
        <v>3285</v>
      </c>
    </row>
    <row r="578" spans="14:15" x14ac:dyDescent="0.25">
      <c r="N578" s="2">
        <v>52</v>
      </c>
      <c r="O578" s="2">
        <v>3573</v>
      </c>
    </row>
    <row r="579" spans="14:15" x14ac:dyDescent="0.25">
      <c r="N579" s="2">
        <v>52</v>
      </c>
      <c r="O579" s="2">
        <v>2846</v>
      </c>
    </row>
    <row r="580" spans="14:15" x14ac:dyDescent="0.25">
      <c r="N580" s="2">
        <v>55</v>
      </c>
      <c r="O580" s="2">
        <v>2527</v>
      </c>
    </row>
    <row r="581" spans="14:15" x14ac:dyDescent="0.25">
      <c r="N581" s="2">
        <v>55</v>
      </c>
      <c r="O581" s="2">
        <v>2517</v>
      </c>
    </row>
    <row r="582" spans="14:15" x14ac:dyDescent="0.25">
      <c r="N582" s="2">
        <v>54</v>
      </c>
      <c r="O582" s="2">
        <v>2517</v>
      </c>
    </row>
    <row r="583" spans="14:15" x14ac:dyDescent="0.25">
      <c r="N583" s="2">
        <v>53</v>
      </c>
      <c r="O583" s="2">
        <v>2529</v>
      </c>
    </row>
    <row r="584" spans="14:15" x14ac:dyDescent="0.25">
      <c r="N584" s="2">
        <v>54</v>
      </c>
      <c r="O584" s="2">
        <v>2493</v>
      </c>
    </row>
    <row r="585" spans="14:15" x14ac:dyDescent="0.25">
      <c r="N585" s="2">
        <v>54</v>
      </c>
      <c r="O585" s="2">
        <v>2502</v>
      </c>
    </row>
    <row r="586" spans="14:15" x14ac:dyDescent="0.25">
      <c r="N586" s="2">
        <v>54</v>
      </c>
      <c r="O586" s="2">
        <v>2497</v>
      </c>
    </row>
    <row r="587" spans="14:15" x14ac:dyDescent="0.25">
      <c r="N587" s="2">
        <v>53</v>
      </c>
      <c r="O587" s="2">
        <v>2497</v>
      </c>
    </row>
    <row r="588" spans="14:15" x14ac:dyDescent="0.25">
      <c r="N588" s="2">
        <v>53</v>
      </c>
      <c r="O588" s="2">
        <v>2493</v>
      </c>
    </row>
    <row r="589" spans="14:15" x14ac:dyDescent="0.25">
      <c r="N589" s="2">
        <v>53</v>
      </c>
      <c r="O589" s="2">
        <v>2472</v>
      </c>
    </row>
    <row r="590" spans="14:15" x14ac:dyDescent="0.25">
      <c r="N590" s="2">
        <v>53</v>
      </c>
      <c r="O590" s="2">
        <v>2477</v>
      </c>
    </row>
    <row r="591" spans="14:15" x14ac:dyDescent="0.25">
      <c r="N591" s="2">
        <v>53</v>
      </c>
      <c r="O591" s="2">
        <v>2508</v>
      </c>
    </row>
    <row r="592" spans="14:15" x14ac:dyDescent="0.25">
      <c r="N592" s="2">
        <v>55</v>
      </c>
      <c r="O592" s="2">
        <v>2508</v>
      </c>
    </row>
    <row r="593" spans="14:15" x14ac:dyDescent="0.25">
      <c r="N593" s="2">
        <v>55</v>
      </c>
      <c r="O593" s="2">
        <v>2568</v>
      </c>
    </row>
    <row r="594" spans="14:15" x14ac:dyDescent="0.25">
      <c r="N594" s="2">
        <v>55</v>
      </c>
      <c r="O594" s="2">
        <v>2541</v>
      </c>
    </row>
    <row r="595" spans="14:15" x14ac:dyDescent="0.25">
      <c r="N595" s="2">
        <v>54</v>
      </c>
      <c r="O595" s="2">
        <v>2517</v>
      </c>
    </row>
    <row r="596" spans="14:15" x14ac:dyDescent="0.25">
      <c r="N596" s="2">
        <v>54</v>
      </c>
      <c r="O596" s="2">
        <v>2466</v>
      </c>
    </row>
    <row r="597" spans="14:15" x14ac:dyDescent="0.25">
      <c r="N597" s="2">
        <v>52</v>
      </c>
      <c r="O597" s="2">
        <v>2466</v>
      </c>
    </row>
    <row r="598" spans="14:15" x14ac:dyDescent="0.25">
      <c r="N598" s="2">
        <v>52</v>
      </c>
      <c r="O598" s="2">
        <v>2434</v>
      </c>
    </row>
    <row r="599" spans="14:15" x14ac:dyDescent="0.25">
      <c r="N599" s="2">
        <v>50</v>
      </c>
      <c r="O599" s="2">
        <v>2384</v>
      </c>
    </row>
    <row r="600" spans="14:15" x14ac:dyDescent="0.25">
      <c r="N600" s="2">
        <v>49</v>
      </c>
      <c r="O600" s="2">
        <v>2311</v>
      </c>
    </row>
    <row r="601" spans="14:15" x14ac:dyDescent="0.25">
      <c r="N601" s="2">
        <v>49</v>
      </c>
      <c r="O601" s="2">
        <v>2274</v>
      </c>
    </row>
    <row r="602" spans="14:15" x14ac:dyDescent="0.25">
      <c r="N602" s="2">
        <v>49</v>
      </c>
      <c r="O602" s="2">
        <v>2274</v>
      </c>
    </row>
    <row r="603" spans="14:15" x14ac:dyDescent="0.25">
      <c r="N603" s="2">
        <v>49</v>
      </c>
      <c r="O603" s="2">
        <v>2311</v>
      </c>
    </row>
    <row r="604" spans="14:15" x14ac:dyDescent="0.25">
      <c r="N604" s="2">
        <v>49</v>
      </c>
      <c r="O604" s="2">
        <v>2305</v>
      </c>
    </row>
    <row r="605" spans="14:15" x14ac:dyDescent="0.25">
      <c r="N605" s="2">
        <v>49</v>
      </c>
      <c r="O605" s="2">
        <v>2289</v>
      </c>
    </row>
    <row r="606" spans="14:15" x14ac:dyDescent="0.25">
      <c r="N606" s="2">
        <v>49</v>
      </c>
      <c r="O606" s="2">
        <v>2288</v>
      </c>
    </row>
    <row r="607" spans="14:15" x14ac:dyDescent="0.25">
      <c r="N607" s="2">
        <v>49</v>
      </c>
      <c r="O607" s="2">
        <v>2288</v>
      </c>
    </row>
    <row r="608" spans="14:15" x14ac:dyDescent="0.25">
      <c r="N608" s="2">
        <v>49</v>
      </c>
      <c r="O608" s="2">
        <v>2283</v>
      </c>
    </row>
    <row r="609" spans="14:15" x14ac:dyDescent="0.25">
      <c r="N609" s="2">
        <v>48</v>
      </c>
      <c r="O609" s="2">
        <v>2256</v>
      </c>
    </row>
    <row r="610" spans="14:15" x14ac:dyDescent="0.25">
      <c r="N610" s="2">
        <v>48</v>
      </c>
      <c r="O610" s="2">
        <v>2249</v>
      </c>
    </row>
    <row r="611" spans="14:15" x14ac:dyDescent="0.25">
      <c r="N611" s="2">
        <v>48</v>
      </c>
      <c r="O611" s="2">
        <v>2212</v>
      </c>
    </row>
    <row r="612" spans="14:15" x14ac:dyDescent="0.25">
      <c r="N612" s="2">
        <v>47</v>
      </c>
      <c r="O612" s="2">
        <v>2212</v>
      </c>
    </row>
    <row r="613" spans="14:15" x14ac:dyDescent="0.25">
      <c r="N613" s="2">
        <v>47</v>
      </c>
      <c r="O613" s="2">
        <v>2184</v>
      </c>
    </row>
    <row r="614" spans="14:15" x14ac:dyDescent="0.25">
      <c r="N614" s="2">
        <v>47</v>
      </c>
      <c r="O614" s="2">
        <v>2180</v>
      </c>
    </row>
    <row r="615" spans="14:15" x14ac:dyDescent="0.25">
      <c r="N615" s="2">
        <v>48</v>
      </c>
      <c r="O615" s="2">
        <v>2241</v>
      </c>
    </row>
    <row r="616" spans="14:15" x14ac:dyDescent="0.25">
      <c r="N616" s="2">
        <v>48</v>
      </c>
      <c r="O616" s="2">
        <v>2282</v>
      </c>
    </row>
    <row r="617" spans="14:15" x14ac:dyDescent="0.25">
      <c r="N617" s="2">
        <v>49</v>
      </c>
      <c r="O617" s="2">
        <v>2282</v>
      </c>
    </row>
    <row r="618" spans="14:15" x14ac:dyDescent="0.25">
      <c r="N618" s="2">
        <v>50</v>
      </c>
      <c r="O618" s="2">
        <v>2322</v>
      </c>
    </row>
    <row r="619" spans="14:15" x14ac:dyDescent="0.25">
      <c r="N619" s="2">
        <v>51</v>
      </c>
      <c r="O619" s="2">
        <v>2357</v>
      </c>
    </row>
    <row r="620" spans="14:15" x14ac:dyDescent="0.25">
      <c r="N620" s="2">
        <v>51</v>
      </c>
      <c r="O620" s="2">
        <v>2369</v>
      </c>
    </row>
    <row r="621" spans="14:15" x14ac:dyDescent="0.25">
      <c r="N621" s="2">
        <v>51</v>
      </c>
      <c r="O621" s="2">
        <v>2385</v>
      </c>
    </row>
    <row r="622" spans="14:15" x14ac:dyDescent="0.25">
      <c r="N622" s="2">
        <v>51</v>
      </c>
      <c r="O622" s="2">
        <v>2385</v>
      </c>
    </row>
    <row r="623" spans="14:15" x14ac:dyDescent="0.25">
      <c r="N623" s="2">
        <v>51</v>
      </c>
      <c r="O623" s="2">
        <v>2363</v>
      </c>
    </row>
    <row r="624" spans="14:15" x14ac:dyDescent="0.25">
      <c r="N624" s="2">
        <v>52</v>
      </c>
      <c r="O624" s="2">
        <v>2400</v>
      </c>
    </row>
    <row r="625" spans="14:15" x14ac:dyDescent="0.25">
      <c r="N625" s="2">
        <v>53</v>
      </c>
      <c r="O625" s="2">
        <v>2436</v>
      </c>
    </row>
    <row r="626" spans="14:15" x14ac:dyDescent="0.25">
      <c r="N626" s="2">
        <v>53</v>
      </c>
      <c r="O626" s="2">
        <v>2528</v>
      </c>
    </row>
    <row r="627" spans="14:15" x14ac:dyDescent="0.25">
      <c r="N627" s="2">
        <v>55</v>
      </c>
      <c r="O627" s="2">
        <v>2528</v>
      </c>
    </row>
    <row r="628" spans="14:15" x14ac:dyDescent="0.25">
      <c r="N628" s="2">
        <v>54</v>
      </c>
      <c r="O628" s="2">
        <v>2568</v>
      </c>
    </row>
    <row r="629" spans="14:15" x14ac:dyDescent="0.25">
      <c r="N629" s="2">
        <v>54</v>
      </c>
      <c r="O629" s="2">
        <v>2531</v>
      </c>
    </row>
    <row r="630" spans="14:15" x14ac:dyDescent="0.25">
      <c r="N630" s="2">
        <v>52</v>
      </c>
      <c r="O630" s="2">
        <v>2469</v>
      </c>
    </row>
    <row r="631" spans="14:15" x14ac:dyDescent="0.25">
      <c r="N631" s="2">
        <v>52</v>
      </c>
      <c r="O631" s="2">
        <v>2366</v>
      </c>
    </row>
    <row r="632" spans="14:15" x14ac:dyDescent="0.25">
      <c r="N632" s="2">
        <v>49</v>
      </c>
      <c r="O632" s="2">
        <v>2366</v>
      </c>
    </row>
    <row r="633" spans="14:15" x14ac:dyDescent="0.25">
      <c r="N633" s="2">
        <v>44</v>
      </c>
      <c r="O633" s="2">
        <v>994</v>
      </c>
    </row>
    <row r="634" spans="14:15" x14ac:dyDescent="0.25">
      <c r="N634" s="2">
        <v>38</v>
      </c>
      <c r="O634" s="2">
        <v>874</v>
      </c>
    </row>
    <row r="635" spans="14:15" x14ac:dyDescent="0.25">
      <c r="N635" s="2">
        <v>33</v>
      </c>
      <c r="O635" s="2">
        <v>870</v>
      </c>
    </row>
    <row r="636" spans="14:15" x14ac:dyDescent="0.25">
      <c r="N636" s="2">
        <v>33</v>
      </c>
      <c r="O636" s="2">
        <v>866</v>
      </c>
    </row>
    <row r="637" spans="14:15" x14ac:dyDescent="0.25">
      <c r="N637" s="2">
        <v>24</v>
      </c>
      <c r="O637" s="2">
        <v>866</v>
      </c>
    </row>
    <row r="638" spans="14:15" x14ac:dyDescent="0.25">
      <c r="N638" s="2">
        <v>23</v>
      </c>
      <c r="O638" s="2">
        <v>899</v>
      </c>
    </row>
    <row r="639" spans="14:15" x14ac:dyDescent="0.25">
      <c r="N639" s="2">
        <v>23</v>
      </c>
      <c r="O639" s="2">
        <v>863</v>
      </c>
    </row>
    <row r="640" spans="14:15" x14ac:dyDescent="0.25">
      <c r="N640" s="2">
        <v>18</v>
      </c>
      <c r="O640" s="2">
        <v>780</v>
      </c>
    </row>
    <row r="641" spans="14:15" x14ac:dyDescent="0.25">
      <c r="N641" s="2">
        <v>18</v>
      </c>
      <c r="O641" s="2">
        <v>810</v>
      </c>
    </row>
    <row r="642" spans="14:15" x14ac:dyDescent="0.25">
      <c r="N642" s="2">
        <v>17</v>
      </c>
      <c r="O642" s="2">
        <v>810</v>
      </c>
    </row>
    <row r="643" spans="14:15" x14ac:dyDescent="0.25">
      <c r="N643" s="2">
        <v>20</v>
      </c>
      <c r="O643" s="2">
        <v>2080</v>
      </c>
    </row>
    <row r="644" spans="14:15" x14ac:dyDescent="0.25">
      <c r="N644" s="2">
        <v>24</v>
      </c>
      <c r="O644" s="2">
        <v>1532</v>
      </c>
    </row>
    <row r="645" spans="14:15" x14ac:dyDescent="0.25">
      <c r="N645" s="2">
        <v>27</v>
      </c>
      <c r="O645" s="2">
        <v>1758</v>
      </c>
    </row>
    <row r="646" spans="14:15" x14ac:dyDescent="0.25">
      <c r="N646" s="2">
        <v>27</v>
      </c>
      <c r="O646" s="2">
        <v>2112</v>
      </c>
    </row>
    <row r="647" spans="14:15" x14ac:dyDescent="0.25">
      <c r="N647" s="2">
        <v>35</v>
      </c>
      <c r="O647" s="2">
        <v>2112</v>
      </c>
    </row>
    <row r="648" spans="14:15" x14ac:dyDescent="0.25">
      <c r="N648" s="2">
        <v>40</v>
      </c>
      <c r="O648" s="2">
        <v>2556</v>
      </c>
    </row>
    <row r="649" spans="14:15" x14ac:dyDescent="0.25">
      <c r="N649" s="2">
        <v>45</v>
      </c>
      <c r="O649" s="2">
        <v>2899</v>
      </c>
    </row>
    <row r="650" spans="14:15" x14ac:dyDescent="0.25">
      <c r="N650" s="2">
        <v>45</v>
      </c>
      <c r="O650" s="2">
        <v>2864</v>
      </c>
    </row>
    <row r="651" spans="14:15" x14ac:dyDescent="0.25">
      <c r="N651" s="2">
        <v>45</v>
      </c>
      <c r="O651" s="2">
        <v>2295</v>
      </c>
    </row>
    <row r="652" spans="14:15" x14ac:dyDescent="0.25">
      <c r="N652" s="2">
        <v>53</v>
      </c>
      <c r="O652" s="2">
        <v>2295</v>
      </c>
    </row>
    <row r="653" spans="14:15" x14ac:dyDescent="0.25">
      <c r="N653" s="2">
        <v>58</v>
      </c>
      <c r="O653" s="2">
        <v>2619</v>
      </c>
    </row>
    <row r="654" spans="14:15" x14ac:dyDescent="0.25">
      <c r="N654" s="2">
        <v>61</v>
      </c>
      <c r="O654" s="2">
        <v>2794</v>
      </c>
    </row>
    <row r="655" spans="14:15" x14ac:dyDescent="0.25">
      <c r="N655" s="2">
        <v>62</v>
      </c>
      <c r="O655" s="2">
        <v>2867</v>
      </c>
    </row>
    <row r="656" spans="14:15" x14ac:dyDescent="0.25">
      <c r="N656" s="2">
        <v>62</v>
      </c>
      <c r="O656" s="2">
        <v>2886</v>
      </c>
    </row>
    <row r="657" spans="14:15" x14ac:dyDescent="0.25">
      <c r="N657" s="2">
        <v>62</v>
      </c>
      <c r="O657" s="2">
        <v>2886</v>
      </c>
    </row>
    <row r="658" spans="14:15" x14ac:dyDescent="0.25">
      <c r="N658" s="2">
        <v>60</v>
      </c>
      <c r="O658" s="2">
        <v>2843</v>
      </c>
    </row>
    <row r="659" spans="14:15" x14ac:dyDescent="0.25">
      <c r="N659" s="2">
        <v>59</v>
      </c>
      <c r="O659" s="2">
        <v>2778</v>
      </c>
    </row>
    <row r="660" spans="14:15" x14ac:dyDescent="0.25">
      <c r="N660" s="2">
        <v>60</v>
      </c>
      <c r="O660" s="2">
        <v>2781</v>
      </c>
    </row>
    <row r="661" spans="14:15" x14ac:dyDescent="0.25">
      <c r="N661" s="2">
        <v>60</v>
      </c>
      <c r="O661" s="2">
        <v>2833</v>
      </c>
    </row>
    <row r="662" spans="14:15" x14ac:dyDescent="0.25">
      <c r="N662" s="2">
        <v>63</v>
      </c>
      <c r="O662" s="2">
        <v>2833</v>
      </c>
    </row>
    <row r="663" spans="14:15" x14ac:dyDescent="0.25">
      <c r="N663" s="2">
        <v>64</v>
      </c>
      <c r="O663" s="2">
        <v>2951</v>
      </c>
    </row>
    <row r="664" spans="14:15" x14ac:dyDescent="0.25">
      <c r="N664" s="2">
        <v>66</v>
      </c>
      <c r="O664" s="2">
        <v>3036</v>
      </c>
    </row>
    <row r="665" spans="14:15" x14ac:dyDescent="0.25">
      <c r="N665" s="2">
        <v>66</v>
      </c>
      <c r="O665" s="2">
        <v>3069</v>
      </c>
    </row>
    <row r="666" spans="14:15" x14ac:dyDescent="0.25">
      <c r="N666" s="2">
        <v>66</v>
      </c>
      <c r="O666" s="2">
        <v>3075</v>
      </c>
    </row>
    <row r="667" spans="14:15" x14ac:dyDescent="0.25">
      <c r="N667" s="2">
        <v>66</v>
      </c>
      <c r="O667" s="2">
        <v>3075</v>
      </c>
    </row>
    <row r="668" spans="14:15" x14ac:dyDescent="0.25">
      <c r="N668" s="2">
        <v>66</v>
      </c>
      <c r="O668" s="2">
        <v>3057</v>
      </c>
    </row>
    <row r="669" spans="14:15" x14ac:dyDescent="0.25">
      <c r="N669" s="2">
        <v>65</v>
      </c>
      <c r="O669" s="2">
        <v>3036</v>
      </c>
    </row>
    <row r="670" spans="14:15" x14ac:dyDescent="0.25">
      <c r="N670" s="2">
        <v>64</v>
      </c>
      <c r="O670" s="2">
        <v>3018</v>
      </c>
    </row>
    <row r="671" spans="14:15" x14ac:dyDescent="0.25">
      <c r="N671" s="2">
        <v>64</v>
      </c>
      <c r="O671" s="2">
        <v>2902</v>
      </c>
    </row>
    <row r="672" spans="14:15" x14ac:dyDescent="0.25">
      <c r="N672" s="2">
        <v>60</v>
      </c>
      <c r="O672" s="2">
        <v>2902</v>
      </c>
    </row>
    <row r="673" spans="14:15" x14ac:dyDescent="0.25">
      <c r="N673" s="2">
        <v>57</v>
      </c>
      <c r="O673" s="2">
        <v>2704</v>
      </c>
    </row>
    <row r="674" spans="14:15" x14ac:dyDescent="0.25">
      <c r="N674" s="2">
        <v>55</v>
      </c>
      <c r="O674" s="2">
        <v>2603</v>
      </c>
    </row>
    <row r="675" spans="14:15" x14ac:dyDescent="0.25">
      <c r="N675" s="2">
        <v>54</v>
      </c>
      <c r="O675" s="2">
        <v>2543</v>
      </c>
    </row>
    <row r="676" spans="14:15" x14ac:dyDescent="0.25">
      <c r="N676" s="2">
        <v>54</v>
      </c>
      <c r="O676" s="2">
        <v>2447</v>
      </c>
    </row>
    <row r="677" spans="14:15" x14ac:dyDescent="0.25">
      <c r="N677" s="2">
        <v>53</v>
      </c>
      <c r="O677" s="2">
        <v>2447</v>
      </c>
    </row>
    <row r="678" spans="14:15" x14ac:dyDescent="0.25">
      <c r="N678" s="2">
        <v>54</v>
      </c>
      <c r="O678" s="2">
        <v>2473</v>
      </c>
    </row>
    <row r="679" spans="14:15" x14ac:dyDescent="0.25">
      <c r="N679" s="2">
        <v>55</v>
      </c>
      <c r="O679" s="2">
        <v>2542</v>
      </c>
    </row>
    <row r="680" spans="14:15" x14ac:dyDescent="0.25">
      <c r="N680" s="2">
        <v>56</v>
      </c>
      <c r="O680" s="2">
        <v>2591</v>
      </c>
    </row>
    <row r="681" spans="14:15" x14ac:dyDescent="0.25">
      <c r="N681" s="2">
        <v>56</v>
      </c>
      <c r="O681" s="2">
        <v>2585</v>
      </c>
    </row>
    <row r="682" spans="14:15" x14ac:dyDescent="0.25">
      <c r="N682" s="2">
        <v>54</v>
      </c>
      <c r="O682" s="2">
        <v>2585</v>
      </c>
    </row>
    <row r="683" spans="14:15" x14ac:dyDescent="0.25">
      <c r="N683" s="2">
        <v>55</v>
      </c>
      <c r="O683" s="2">
        <v>2552</v>
      </c>
    </row>
    <row r="684" spans="14:15" x14ac:dyDescent="0.25">
      <c r="N684" s="2">
        <v>56</v>
      </c>
      <c r="O684" s="2">
        <v>2576</v>
      </c>
    </row>
    <row r="685" spans="14:15" x14ac:dyDescent="0.25">
      <c r="N685" s="2">
        <v>56</v>
      </c>
      <c r="O685" s="2">
        <v>2611</v>
      </c>
    </row>
    <row r="686" spans="14:15" x14ac:dyDescent="0.25">
      <c r="N686" s="2">
        <v>56</v>
      </c>
      <c r="O686" s="2">
        <v>2559</v>
      </c>
    </row>
    <row r="687" spans="14:15" x14ac:dyDescent="0.25">
      <c r="N687" s="2">
        <v>54</v>
      </c>
      <c r="O687" s="2">
        <v>2559</v>
      </c>
    </row>
    <row r="688" spans="14:15" x14ac:dyDescent="0.25">
      <c r="N688" s="2">
        <v>54</v>
      </c>
      <c r="O688" s="2">
        <v>2552</v>
      </c>
    </row>
    <row r="689" spans="14:15" x14ac:dyDescent="0.25">
      <c r="N689" s="2">
        <v>54</v>
      </c>
      <c r="O689" s="2">
        <v>2522</v>
      </c>
    </row>
    <row r="690" spans="14:15" x14ac:dyDescent="0.25">
      <c r="N690" s="2">
        <v>55</v>
      </c>
      <c r="O690" s="2">
        <v>2548</v>
      </c>
    </row>
    <row r="691" spans="14:15" x14ac:dyDescent="0.25">
      <c r="N691" s="2">
        <v>55</v>
      </c>
      <c r="O691" s="2">
        <v>2593</v>
      </c>
    </row>
    <row r="692" spans="14:15" x14ac:dyDescent="0.25">
      <c r="N692" s="2">
        <v>57</v>
      </c>
      <c r="O692" s="2">
        <v>2593</v>
      </c>
    </row>
    <row r="693" spans="14:15" x14ac:dyDescent="0.25">
      <c r="N693" s="2">
        <v>57</v>
      </c>
      <c r="O693" s="2">
        <v>2652</v>
      </c>
    </row>
    <row r="694" spans="14:15" x14ac:dyDescent="0.25">
      <c r="N694" s="2">
        <v>56</v>
      </c>
      <c r="O694" s="2">
        <v>2611</v>
      </c>
    </row>
    <row r="695" spans="14:15" x14ac:dyDescent="0.25">
      <c r="N695" s="2">
        <v>54</v>
      </c>
      <c r="O695" s="2">
        <v>2570</v>
      </c>
    </row>
    <row r="696" spans="14:15" x14ac:dyDescent="0.25">
      <c r="N696" s="2">
        <v>54</v>
      </c>
      <c r="O696" s="2">
        <v>2346</v>
      </c>
    </row>
    <row r="697" spans="14:15" x14ac:dyDescent="0.25">
      <c r="N697" s="2">
        <v>48</v>
      </c>
      <c r="O697" s="2">
        <v>2346</v>
      </c>
    </row>
    <row r="698" spans="14:15" x14ac:dyDescent="0.25">
      <c r="N698" s="2">
        <v>48</v>
      </c>
      <c r="O698" s="2">
        <v>2268</v>
      </c>
    </row>
    <row r="699" spans="14:15" x14ac:dyDescent="0.25">
      <c r="N699" s="2">
        <v>49</v>
      </c>
      <c r="O699" s="2">
        <v>2238</v>
      </c>
    </row>
    <row r="700" spans="14:15" x14ac:dyDescent="0.25">
      <c r="N700" s="2">
        <v>51</v>
      </c>
      <c r="O700" s="2">
        <v>2334</v>
      </c>
    </row>
    <row r="701" spans="14:15" x14ac:dyDescent="0.25">
      <c r="N701" s="2">
        <v>51</v>
      </c>
      <c r="O701" s="2">
        <v>2443</v>
      </c>
    </row>
    <row r="702" spans="14:15" x14ac:dyDescent="0.25">
      <c r="N702" s="2">
        <v>54</v>
      </c>
      <c r="O702" s="2">
        <v>2443</v>
      </c>
    </row>
    <row r="703" spans="14:15" x14ac:dyDescent="0.25">
      <c r="N703" s="2">
        <v>53</v>
      </c>
      <c r="O703" s="2">
        <v>2494</v>
      </c>
    </row>
    <row r="704" spans="14:15" x14ac:dyDescent="0.25">
      <c r="N704" s="2">
        <v>52</v>
      </c>
      <c r="O704" s="2">
        <v>2479</v>
      </c>
    </row>
    <row r="705" spans="14:15" x14ac:dyDescent="0.25">
      <c r="N705" s="2">
        <v>52</v>
      </c>
      <c r="O705" s="2">
        <v>2420</v>
      </c>
    </row>
    <row r="706" spans="14:15" x14ac:dyDescent="0.25">
      <c r="N706" s="2">
        <v>52</v>
      </c>
      <c r="O706" s="2">
        <v>2445</v>
      </c>
    </row>
    <row r="707" spans="14:15" x14ac:dyDescent="0.25">
      <c r="N707" s="2">
        <v>53</v>
      </c>
      <c r="O707" s="2">
        <v>2445</v>
      </c>
    </row>
    <row r="708" spans="14:15" x14ac:dyDescent="0.25">
      <c r="N708" s="2">
        <v>53</v>
      </c>
      <c r="O708" s="2">
        <v>2469</v>
      </c>
    </row>
    <row r="709" spans="14:15" x14ac:dyDescent="0.25">
      <c r="N709" s="2">
        <v>53</v>
      </c>
      <c r="O709" s="2">
        <v>2487</v>
      </c>
    </row>
    <row r="710" spans="14:15" x14ac:dyDescent="0.25">
      <c r="N710" s="2">
        <v>53</v>
      </c>
      <c r="O710" s="2">
        <v>2463</v>
      </c>
    </row>
    <row r="711" spans="14:15" x14ac:dyDescent="0.25">
      <c r="N711" s="2">
        <v>53</v>
      </c>
      <c r="O711" s="2">
        <v>2517</v>
      </c>
    </row>
    <row r="712" spans="14:15" x14ac:dyDescent="0.25">
      <c r="N712" s="2">
        <v>56</v>
      </c>
      <c r="O712" s="2">
        <v>2517</v>
      </c>
    </row>
    <row r="713" spans="14:15" x14ac:dyDescent="0.25">
      <c r="N713" s="2">
        <v>57</v>
      </c>
      <c r="O713" s="2">
        <v>2627</v>
      </c>
    </row>
    <row r="714" spans="14:15" x14ac:dyDescent="0.25">
      <c r="N714" s="2">
        <v>58</v>
      </c>
      <c r="O714" s="2">
        <v>2698</v>
      </c>
    </row>
    <row r="715" spans="14:15" x14ac:dyDescent="0.25">
      <c r="N715" s="2">
        <v>59</v>
      </c>
      <c r="O715" s="2">
        <v>2727</v>
      </c>
    </row>
    <row r="716" spans="14:15" x14ac:dyDescent="0.25">
      <c r="N716" s="2">
        <v>59</v>
      </c>
      <c r="O716" s="2">
        <v>2789</v>
      </c>
    </row>
    <row r="717" spans="14:15" x14ac:dyDescent="0.25">
      <c r="N717" s="2">
        <v>59</v>
      </c>
      <c r="O717" s="2">
        <v>2789</v>
      </c>
    </row>
    <row r="718" spans="14:15" x14ac:dyDescent="0.25">
      <c r="N718" s="2">
        <v>60</v>
      </c>
      <c r="O718" s="2">
        <v>2776</v>
      </c>
    </row>
    <row r="719" spans="14:15" x14ac:dyDescent="0.25">
      <c r="N719" s="2">
        <v>59</v>
      </c>
      <c r="O719" s="2">
        <v>2720</v>
      </c>
    </row>
    <row r="720" spans="14:15" x14ac:dyDescent="0.25">
      <c r="N720" s="2">
        <v>57</v>
      </c>
      <c r="O720" s="2">
        <v>2708</v>
      </c>
    </row>
    <row r="721" spans="14:15" x14ac:dyDescent="0.25">
      <c r="N721" s="2">
        <v>57</v>
      </c>
      <c r="O721" s="2">
        <v>2633</v>
      </c>
    </row>
    <row r="722" spans="14:15" x14ac:dyDescent="0.25">
      <c r="N722" s="2">
        <v>56</v>
      </c>
      <c r="O722" s="2">
        <v>2633</v>
      </c>
    </row>
    <row r="723" spans="14:15" x14ac:dyDescent="0.25">
      <c r="N723" s="2">
        <v>57</v>
      </c>
      <c r="O723" s="2">
        <v>2625</v>
      </c>
    </row>
    <row r="724" spans="14:15" x14ac:dyDescent="0.25">
      <c r="N724" s="2">
        <v>58</v>
      </c>
      <c r="O724" s="2">
        <v>2696</v>
      </c>
    </row>
    <row r="725" spans="14:15" x14ac:dyDescent="0.25">
      <c r="N725" s="2">
        <v>59</v>
      </c>
      <c r="O725" s="2">
        <v>2728</v>
      </c>
    </row>
    <row r="726" spans="14:15" x14ac:dyDescent="0.25">
      <c r="N726" s="2">
        <v>59</v>
      </c>
      <c r="O726" s="2">
        <v>2739</v>
      </c>
    </row>
    <row r="727" spans="14:15" x14ac:dyDescent="0.25">
      <c r="N727" s="2">
        <v>58</v>
      </c>
      <c r="O727" s="2">
        <v>2739</v>
      </c>
    </row>
    <row r="728" spans="14:15" x14ac:dyDescent="0.25">
      <c r="N728" s="2">
        <v>57</v>
      </c>
      <c r="O728" s="2">
        <v>2673</v>
      </c>
    </row>
    <row r="729" spans="14:15" x14ac:dyDescent="0.25">
      <c r="N729" s="2">
        <v>55</v>
      </c>
      <c r="O729" s="2">
        <v>2598</v>
      </c>
    </row>
    <row r="730" spans="14:15" x14ac:dyDescent="0.25">
      <c r="N730" s="2">
        <v>54</v>
      </c>
      <c r="O730" s="2">
        <v>2534</v>
      </c>
    </row>
    <row r="731" spans="14:15" x14ac:dyDescent="0.25">
      <c r="N731" s="2">
        <v>54</v>
      </c>
      <c r="O731" s="2">
        <v>2579</v>
      </c>
    </row>
    <row r="732" spans="14:15" x14ac:dyDescent="0.25">
      <c r="N732" s="2">
        <v>56</v>
      </c>
      <c r="O732" s="2">
        <v>2579</v>
      </c>
    </row>
    <row r="733" spans="14:15" x14ac:dyDescent="0.25">
      <c r="N733" s="2">
        <v>57</v>
      </c>
      <c r="O733" s="2">
        <v>2627</v>
      </c>
    </row>
    <row r="734" spans="14:15" x14ac:dyDescent="0.25">
      <c r="N734" s="2">
        <v>58</v>
      </c>
      <c r="O734" s="2">
        <v>2669</v>
      </c>
    </row>
    <row r="735" spans="14:15" x14ac:dyDescent="0.25">
      <c r="N735" s="2">
        <v>58</v>
      </c>
      <c r="O735" s="2">
        <v>2703</v>
      </c>
    </row>
    <row r="736" spans="14:15" x14ac:dyDescent="0.25">
      <c r="N736" s="2">
        <v>58</v>
      </c>
      <c r="O736" s="2">
        <v>2654</v>
      </c>
    </row>
    <row r="737" spans="14:15" x14ac:dyDescent="0.25">
      <c r="N737" s="2">
        <v>58</v>
      </c>
      <c r="O737" s="2">
        <v>2654</v>
      </c>
    </row>
    <row r="738" spans="14:15" x14ac:dyDescent="0.25">
      <c r="N738" s="2">
        <v>59</v>
      </c>
      <c r="O738" s="2">
        <v>2727</v>
      </c>
    </row>
    <row r="739" spans="14:15" x14ac:dyDescent="0.25">
      <c r="N739" s="2">
        <v>59</v>
      </c>
      <c r="O739" s="2">
        <v>2757</v>
      </c>
    </row>
    <row r="740" spans="14:15" x14ac:dyDescent="0.25">
      <c r="N740" s="2">
        <v>59</v>
      </c>
      <c r="O740" s="2">
        <v>2762</v>
      </c>
    </row>
    <row r="741" spans="14:15" x14ac:dyDescent="0.25">
      <c r="N741" s="2">
        <v>59</v>
      </c>
      <c r="O741" s="2">
        <v>2806</v>
      </c>
    </row>
    <row r="742" spans="14:15" x14ac:dyDescent="0.25">
      <c r="N742" s="2">
        <v>61</v>
      </c>
      <c r="O742" s="2">
        <v>2806</v>
      </c>
    </row>
    <row r="743" spans="14:15" x14ac:dyDescent="0.25">
      <c r="N743" s="2">
        <v>62</v>
      </c>
      <c r="O743" s="2">
        <v>2844</v>
      </c>
    </row>
    <row r="744" spans="14:15" x14ac:dyDescent="0.25">
      <c r="N744" s="2">
        <v>64</v>
      </c>
      <c r="O744" s="2">
        <v>2925</v>
      </c>
    </row>
    <row r="745" spans="14:15" x14ac:dyDescent="0.25">
      <c r="N745" s="2">
        <v>65</v>
      </c>
      <c r="O745" s="2">
        <v>2998</v>
      </c>
    </row>
    <row r="746" spans="14:15" x14ac:dyDescent="0.25">
      <c r="N746" s="2">
        <v>65</v>
      </c>
      <c r="O746" s="2">
        <v>2950</v>
      </c>
    </row>
    <row r="747" spans="14:15" x14ac:dyDescent="0.25">
      <c r="N747" s="2">
        <v>62</v>
      </c>
      <c r="O747" s="2">
        <v>2950</v>
      </c>
    </row>
    <row r="748" spans="14:15" x14ac:dyDescent="0.25">
      <c r="N748" s="2">
        <v>62</v>
      </c>
      <c r="O748" s="2">
        <v>2321</v>
      </c>
    </row>
    <row r="749" spans="14:15" x14ac:dyDescent="0.25">
      <c r="N749" s="2">
        <v>64</v>
      </c>
      <c r="O749" s="2">
        <v>2323</v>
      </c>
    </row>
    <row r="750" spans="14:15" x14ac:dyDescent="0.25">
      <c r="N750" s="2">
        <v>66</v>
      </c>
      <c r="O750" s="2">
        <v>2389</v>
      </c>
    </row>
    <row r="751" spans="14:15" x14ac:dyDescent="0.25">
      <c r="N751" s="2">
        <v>66</v>
      </c>
      <c r="O751" s="2">
        <v>2418</v>
      </c>
    </row>
    <row r="752" spans="14:15" x14ac:dyDescent="0.25">
      <c r="N752" s="2">
        <v>65</v>
      </c>
      <c r="O752" s="2">
        <v>2418</v>
      </c>
    </row>
    <row r="753" spans="14:15" x14ac:dyDescent="0.25">
      <c r="N753" s="2">
        <v>63</v>
      </c>
      <c r="O753" s="2">
        <v>2364</v>
      </c>
    </row>
    <row r="754" spans="14:15" x14ac:dyDescent="0.25">
      <c r="N754" s="2">
        <v>63</v>
      </c>
      <c r="O754" s="2">
        <v>2319</v>
      </c>
    </row>
    <row r="755" spans="14:15" x14ac:dyDescent="0.25">
      <c r="N755" s="2">
        <v>62</v>
      </c>
      <c r="O755" s="2">
        <v>2302</v>
      </c>
    </row>
    <row r="756" spans="14:15" x14ac:dyDescent="0.25">
      <c r="N756" s="2">
        <v>62</v>
      </c>
      <c r="O756" s="2">
        <v>2273</v>
      </c>
    </row>
    <row r="757" spans="14:15" x14ac:dyDescent="0.25">
      <c r="N757" s="2">
        <v>61</v>
      </c>
      <c r="O757" s="2">
        <v>2273</v>
      </c>
    </row>
    <row r="758" spans="14:15" x14ac:dyDescent="0.25">
      <c r="N758" s="2">
        <v>62</v>
      </c>
      <c r="O758" s="2">
        <v>2263</v>
      </c>
    </row>
    <row r="759" spans="14:15" x14ac:dyDescent="0.25">
      <c r="N759" s="2">
        <v>62</v>
      </c>
      <c r="O759" s="2">
        <v>2282</v>
      </c>
    </row>
    <row r="760" spans="14:15" x14ac:dyDescent="0.25">
      <c r="N760" s="2">
        <v>63</v>
      </c>
      <c r="O760" s="2">
        <v>2314</v>
      </c>
    </row>
    <row r="761" spans="14:15" x14ac:dyDescent="0.25">
      <c r="N761" s="2">
        <v>63</v>
      </c>
      <c r="O761" s="2">
        <v>2310</v>
      </c>
    </row>
    <row r="762" spans="14:15" x14ac:dyDescent="0.25">
      <c r="N762" s="2">
        <v>62</v>
      </c>
      <c r="O762" s="2">
        <v>2310</v>
      </c>
    </row>
    <row r="763" spans="14:15" x14ac:dyDescent="0.25">
      <c r="N763" s="2">
        <v>61</v>
      </c>
      <c r="O763" s="2">
        <v>2276</v>
      </c>
    </row>
    <row r="764" spans="14:15" x14ac:dyDescent="0.25">
      <c r="N764" s="2">
        <v>60</v>
      </c>
      <c r="O764" s="2">
        <v>2205</v>
      </c>
    </row>
    <row r="765" spans="14:15" x14ac:dyDescent="0.25">
      <c r="N765" s="2">
        <v>59</v>
      </c>
      <c r="O765" s="2">
        <v>2184</v>
      </c>
    </row>
    <row r="766" spans="14:15" x14ac:dyDescent="0.25">
      <c r="N766" s="2">
        <v>59</v>
      </c>
      <c r="O766" s="2">
        <v>2076</v>
      </c>
    </row>
    <row r="767" spans="14:15" x14ac:dyDescent="0.25">
      <c r="N767" s="2">
        <v>55</v>
      </c>
      <c r="O767" s="2">
        <v>2076</v>
      </c>
    </row>
    <row r="768" spans="14:15" x14ac:dyDescent="0.25">
      <c r="N768" s="2">
        <v>52</v>
      </c>
      <c r="O768" s="2">
        <v>1965</v>
      </c>
    </row>
    <row r="769" spans="14:15" x14ac:dyDescent="0.25">
      <c r="N769" s="2">
        <v>51</v>
      </c>
      <c r="O769" s="2">
        <v>1896</v>
      </c>
    </row>
    <row r="770" spans="14:15" x14ac:dyDescent="0.25">
      <c r="N770" s="2">
        <v>51</v>
      </c>
      <c r="O770" s="2">
        <v>1891</v>
      </c>
    </row>
    <row r="771" spans="14:15" x14ac:dyDescent="0.25">
      <c r="N771" s="2">
        <v>51</v>
      </c>
      <c r="O771" s="2">
        <v>1870</v>
      </c>
    </row>
    <row r="772" spans="14:15" x14ac:dyDescent="0.25">
      <c r="N772" s="2">
        <v>48</v>
      </c>
      <c r="O772" s="2">
        <v>1870</v>
      </c>
    </row>
    <row r="773" spans="14:15" x14ac:dyDescent="0.25">
      <c r="N773" s="2">
        <v>46</v>
      </c>
      <c r="O773" s="2">
        <v>1735</v>
      </c>
    </row>
    <row r="774" spans="14:15" x14ac:dyDescent="0.25">
      <c r="N774" s="2">
        <v>47</v>
      </c>
      <c r="O774" s="2">
        <v>1737</v>
      </c>
    </row>
    <row r="775" spans="14:15" x14ac:dyDescent="0.25">
      <c r="N775" s="2">
        <v>49</v>
      </c>
      <c r="O775" s="2">
        <v>2236</v>
      </c>
    </row>
    <row r="776" spans="14:15" x14ac:dyDescent="0.25">
      <c r="N776" s="2">
        <v>49</v>
      </c>
      <c r="O776" s="2">
        <v>2400</v>
      </c>
    </row>
    <row r="777" spans="14:15" x14ac:dyDescent="0.25">
      <c r="N777" s="2">
        <v>54</v>
      </c>
      <c r="O777" s="2">
        <v>2400</v>
      </c>
    </row>
    <row r="778" spans="14:15" x14ac:dyDescent="0.25">
      <c r="N778" s="2">
        <v>55</v>
      </c>
      <c r="O778" s="2">
        <v>2528</v>
      </c>
    </row>
    <row r="779" spans="14:15" x14ac:dyDescent="0.25">
      <c r="N779" s="2">
        <v>56</v>
      </c>
      <c r="O779" s="2">
        <v>2573</v>
      </c>
    </row>
    <row r="780" spans="14:15" x14ac:dyDescent="0.25">
      <c r="N780" s="2">
        <v>56</v>
      </c>
      <c r="O780" s="2">
        <v>2606</v>
      </c>
    </row>
    <row r="781" spans="14:15" x14ac:dyDescent="0.25">
      <c r="N781" s="2">
        <v>56</v>
      </c>
      <c r="O781" s="2">
        <v>2642</v>
      </c>
    </row>
    <row r="782" spans="14:15" x14ac:dyDescent="0.25">
      <c r="N782" s="2">
        <v>57</v>
      </c>
      <c r="O782" s="2">
        <v>2642</v>
      </c>
    </row>
    <row r="783" spans="14:15" x14ac:dyDescent="0.25">
      <c r="N783" s="2">
        <v>56</v>
      </c>
      <c r="O783" s="2">
        <v>2634</v>
      </c>
    </row>
    <row r="784" spans="14:15" x14ac:dyDescent="0.25">
      <c r="N784" s="2">
        <v>56</v>
      </c>
      <c r="O784" s="2">
        <v>2611</v>
      </c>
    </row>
    <row r="785" spans="14:15" x14ac:dyDescent="0.25">
      <c r="N785" s="2">
        <v>55</v>
      </c>
      <c r="O785" s="2">
        <v>2577</v>
      </c>
    </row>
    <row r="786" spans="14:15" x14ac:dyDescent="0.25">
      <c r="N786" s="2">
        <v>55</v>
      </c>
      <c r="O786" s="2">
        <v>2545</v>
      </c>
    </row>
    <row r="787" spans="14:15" x14ac:dyDescent="0.25">
      <c r="N787" s="2">
        <v>54</v>
      </c>
      <c r="O787" s="2">
        <v>2545</v>
      </c>
    </row>
    <row r="788" spans="14:15" x14ac:dyDescent="0.25">
      <c r="N788" s="2">
        <v>55</v>
      </c>
      <c r="O788" s="2">
        <v>2545</v>
      </c>
    </row>
    <row r="789" spans="14:15" x14ac:dyDescent="0.25">
      <c r="N789" s="2">
        <v>56</v>
      </c>
      <c r="O789" s="2">
        <v>2570</v>
      </c>
    </row>
    <row r="790" spans="14:15" x14ac:dyDescent="0.25">
      <c r="N790" s="2">
        <v>56</v>
      </c>
      <c r="O790" s="2">
        <v>2598</v>
      </c>
    </row>
    <row r="791" spans="14:15" x14ac:dyDescent="0.25">
      <c r="N791" s="2">
        <v>56</v>
      </c>
      <c r="O791" s="2">
        <v>2557</v>
      </c>
    </row>
    <row r="792" spans="14:15" x14ac:dyDescent="0.25">
      <c r="N792" s="2">
        <v>54</v>
      </c>
      <c r="O792" s="2">
        <v>2557</v>
      </c>
    </row>
    <row r="793" spans="14:15" x14ac:dyDescent="0.25">
      <c r="N793" s="2">
        <v>53</v>
      </c>
      <c r="O793" s="2">
        <v>2502</v>
      </c>
    </row>
    <row r="794" spans="14:15" x14ac:dyDescent="0.25">
      <c r="N794" s="2">
        <v>52</v>
      </c>
      <c r="O794" s="2">
        <v>2447</v>
      </c>
    </row>
    <row r="795" spans="14:15" x14ac:dyDescent="0.25">
      <c r="N795" s="2">
        <v>52</v>
      </c>
      <c r="O795" s="2">
        <v>2408</v>
      </c>
    </row>
    <row r="796" spans="14:15" x14ac:dyDescent="0.25">
      <c r="N796" s="2">
        <v>52</v>
      </c>
      <c r="O796" s="2">
        <v>2460</v>
      </c>
    </row>
    <row r="797" spans="14:15" x14ac:dyDescent="0.25">
      <c r="N797" s="2">
        <v>54</v>
      </c>
      <c r="O797" s="2">
        <v>2460</v>
      </c>
    </row>
    <row r="798" spans="14:15" x14ac:dyDescent="0.25">
      <c r="N798" s="2">
        <v>55</v>
      </c>
      <c r="O798" s="2">
        <v>2550</v>
      </c>
    </row>
    <row r="799" spans="14:15" x14ac:dyDescent="0.25">
      <c r="N799" s="2">
        <v>56</v>
      </c>
      <c r="O799" s="2">
        <v>2585</v>
      </c>
    </row>
    <row r="800" spans="14:15" x14ac:dyDescent="0.25">
      <c r="N800" s="2">
        <v>55</v>
      </c>
      <c r="O800" s="2">
        <v>2581</v>
      </c>
    </row>
    <row r="801" spans="14:15" x14ac:dyDescent="0.25">
      <c r="N801" s="2">
        <v>55</v>
      </c>
      <c r="O801" s="2">
        <v>2528</v>
      </c>
    </row>
    <row r="802" spans="14:15" x14ac:dyDescent="0.25">
      <c r="N802" s="2">
        <v>54</v>
      </c>
      <c r="O802" s="2">
        <v>2528</v>
      </c>
    </row>
    <row r="803" spans="14:15" x14ac:dyDescent="0.25">
      <c r="N803" s="2">
        <v>54</v>
      </c>
      <c r="O803" s="2">
        <v>2495</v>
      </c>
    </row>
    <row r="804" spans="14:15" x14ac:dyDescent="0.25">
      <c r="N804" s="2">
        <v>54</v>
      </c>
      <c r="O804" s="2">
        <v>2513</v>
      </c>
    </row>
    <row r="805" spans="14:15" x14ac:dyDescent="0.25">
      <c r="N805" s="2">
        <v>55</v>
      </c>
      <c r="O805" s="2">
        <v>2536</v>
      </c>
    </row>
    <row r="806" spans="14:15" x14ac:dyDescent="0.25">
      <c r="N806" s="2">
        <v>55</v>
      </c>
      <c r="O806" s="2">
        <v>2587</v>
      </c>
    </row>
    <row r="807" spans="14:15" x14ac:dyDescent="0.25">
      <c r="N807" s="2">
        <v>56</v>
      </c>
      <c r="O807" s="2">
        <v>2587</v>
      </c>
    </row>
    <row r="808" spans="14:15" x14ac:dyDescent="0.25">
      <c r="N808" s="2">
        <v>56</v>
      </c>
      <c r="O808" s="2">
        <v>2590</v>
      </c>
    </row>
    <row r="809" spans="14:15" x14ac:dyDescent="0.25">
      <c r="N809" s="2">
        <v>55</v>
      </c>
      <c r="O809" s="2">
        <v>2578</v>
      </c>
    </row>
    <row r="810" spans="14:15" x14ac:dyDescent="0.25">
      <c r="N810" s="2">
        <v>54</v>
      </c>
      <c r="O810" s="2">
        <v>2491</v>
      </c>
    </row>
    <row r="811" spans="14:15" x14ac:dyDescent="0.25">
      <c r="N811" s="2">
        <v>54</v>
      </c>
      <c r="O811" s="2">
        <v>2478</v>
      </c>
    </row>
    <row r="812" spans="14:15" x14ac:dyDescent="0.25">
      <c r="N812" s="2">
        <v>54</v>
      </c>
      <c r="O812" s="2">
        <v>2478</v>
      </c>
    </row>
    <row r="813" spans="14:15" x14ac:dyDescent="0.25">
      <c r="N813" s="2">
        <v>54</v>
      </c>
      <c r="O813" s="2">
        <v>2523</v>
      </c>
    </row>
    <row r="814" spans="14:15" x14ac:dyDescent="0.25">
      <c r="N814" s="2">
        <v>54</v>
      </c>
      <c r="O814" s="2">
        <v>2487</v>
      </c>
    </row>
    <row r="815" spans="14:15" x14ac:dyDescent="0.25">
      <c r="N815" s="2">
        <v>53</v>
      </c>
      <c r="O815" s="2">
        <v>2476</v>
      </c>
    </row>
    <row r="816" spans="14:15" x14ac:dyDescent="0.25">
      <c r="N816" s="2">
        <v>53</v>
      </c>
      <c r="O816" s="2">
        <v>2482</v>
      </c>
    </row>
    <row r="817" spans="14:15" x14ac:dyDescent="0.25">
      <c r="N817" s="2">
        <v>54</v>
      </c>
      <c r="O817" s="2">
        <v>2482</v>
      </c>
    </row>
    <row r="818" spans="14:15" x14ac:dyDescent="0.25">
      <c r="N818" s="2">
        <v>53</v>
      </c>
      <c r="O818" s="2">
        <v>2493</v>
      </c>
    </row>
    <row r="819" spans="14:15" x14ac:dyDescent="0.25">
      <c r="N819" s="2">
        <v>51</v>
      </c>
      <c r="O819" s="2">
        <v>2430</v>
      </c>
    </row>
    <row r="820" spans="14:15" x14ac:dyDescent="0.25">
      <c r="N820" s="2">
        <v>50</v>
      </c>
      <c r="O820" s="2">
        <v>2400</v>
      </c>
    </row>
    <row r="821" spans="14:15" x14ac:dyDescent="0.25">
      <c r="N821" s="2">
        <v>50</v>
      </c>
      <c r="O821" s="2">
        <v>2349</v>
      </c>
    </row>
    <row r="822" spans="14:15" x14ac:dyDescent="0.25">
      <c r="N822" s="2">
        <v>49</v>
      </c>
      <c r="O822" s="2">
        <v>2349</v>
      </c>
    </row>
    <row r="823" spans="14:15" x14ac:dyDescent="0.25">
      <c r="N823" s="2">
        <v>50</v>
      </c>
      <c r="O823" s="2">
        <v>2331</v>
      </c>
    </row>
    <row r="824" spans="14:15" x14ac:dyDescent="0.25">
      <c r="N824" s="2">
        <v>51</v>
      </c>
      <c r="O824" s="2">
        <v>2378</v>
      </c>
    </row>
    <row r="825" spans="14:15" x14ac:dyDescent="0.25">
      <c r="N825" s="2">
        <v>53</v>
      </c>
      <c r="O825" s="2">
        <v>2426</v>
      </c>
    </row>
    <row r="826" spans="14:15" x14ac:dyDescent="0.25">
      <c r="N826" s="2">
        <v>53</v>
      </c>
      <c r="O826" s="2">
        <v>2438</v>
      </c>
    </row>
    <row r="827" spans="14:15" x14ac:dyDescent="0.25">
      <c r="N827" s="2">
        <v>52</v>
      </c>
      <c r="O827" s="2">
        <v>2438</v>
      </c>
    </row>
    <row r="828" spans="14:15" x14ac:dyDescent="0.25">
      <c r="N828" s="2">
        <v>51</v>
      </c>
      <c r="O828" s="2">
        <v>2401</v>
      </c>
    </row>
    <row r="829" spans="14:15" x14ac:dyDescent="0.25">
      <c r="N829" s="2">
        <v>51</v>
      </c>
      <c r="O829" s="2">
        <v>2397</v>
      </c>
    </row>
    <row r="830" spans="14:15" x14ac:dyDescent="0.25">
      <c r="N830" s="2">
        <v>52</v>
      </c>
      <c r="O830" s="2">
        <v>2403</v>
      </c>
    </row>
    <row r="831" spans="14:15" x14ac:dyDescent="0.25">
      <c r="N831" s="2">
        <v>52</v>
      </c>
      <c r="O831" s="2">
        <v>2438</v>
      </c>
    </row>
    <row r="832" spans="14:15" x14ac:dyDescent="0.25">
      <c r="N832" s="2">
        <v>53</v>
      </c>
      <c r="O832" s="2">
        <v>2438</v>
      </c>
    </row>
    <row r="833" spans="14:15" x14ac:dyDescent="0.25">
      <c r="N833" s="2">
        <v>54</v>
      </c>
      <c r="O833" s="2">
        <v>2507</v>
      </c>
    </row>
    <row r="834" spans="14:15" x14ac:dyDescent="0.25">
      <c r="N834" s="2">
        <v>55</v>
      </c>
      <c r="O834" s="2">
        <v>2554</v>
      </c>
    </row>
    <row r="835" spans="14:15" x14ac:dyDescent="0.25">
      <c r="N835" s="2">
        <v>56</v>
      </c>
      <c r="O835" s="2">
        <v>2606</v>
      </c>
    </row>
    <row r="836" spans="14:15" x14ac:dyDescent="0.25">
      <c r="N836" s="2">
        <v>56</v>
      </c>
      <c r="O836" s="2">
        <v>2614</v>
      </c>
    </row>
    <row r="837" spans="14:15" x14ac:dyDescent="0.25">
      <c r="N837" s="2">
        <v>56</v>
      </c>
      <c r="O837" s="2">
        <v>2614</v>
      </c>
    </row>
    <row r="838" spans="14:15" x14ac:dyDescent="0.25">
      <c r="N838" s="2">
        <v>55</v>
      </c>
      <c r="O838" s="2">
        <v>2599</v>
      </c>
    </row>
    <row r="839" spans="14:15" x14ac:dyDescent="0.25">
      <c r="N839" s="2">
        <v>55</v>
      </c>
      <c r="O839" s="2">
        <v>2574</v>
      </c>
    </row>
    <row r="840" spans="14:15" x14ac:dyDescent="0.25">
      <c r="N840" s="2">
        <v>55</v>
      </c>
      <c r="O840" s="2">
        <v>2582</v>
      </c>
    </row>
    <row r="841" spans="14:15" x14ac:dyDescent="0.25">
      <c r="N841" s="2">
        <v>55</v>
      </c>
      <c r="O841" s="2">
        <v>2541</v>
      </c>
    </row>
    <row r="842" spans="14:15" x14ac:dyDescent="0.25">
      <c r="N842" s="2">
        <v>55</v>
      </c>
      <c r="O842" s="2">
        <v>2541</v>
      </c>
    </row>
    <row r="843" spans="14:15" x14ac:dyDescent="0.25">
      <c r="N843" s="2">
        <v>55</v>
      </c>
      <c r="O843" s="2">
        <v>2568</v>
      </c>
    </row>
    <row r="844" spans="14:15" x14ac:dyDescent="0.25">
      <c r="N844" s="2">
        <v>54</v>
      </c>
      <c r="O844" s="2">
        <v>2498</v>
      </c>
    </row>
    <row r="845" spans="14:15" x14ac:dyDescent="0.25">
      <c r="N845" s="2">
        <v>53</v>
      </c>
      <c r="O845" s="2">
        <v>2505</v>
      </c>
    </row>
    <row r="846" spans="14:15" x14ac:dyDescent="0.25">
      <c r="N846" s="2">
        <v>53</v>
      </c>
      <c r="O846" s="2">
        <v>2449</v>
      </c>
    </row>
    <row r="847" spans="14:15" x14ac:dyDescent="0.25">
      <c r="N847" s="2">
        <v>52</v>
      </c>
      <c r="O847" s="2">
        <v>2449</v>
      </c>
    </row>
    <row r="848" spans="14:15" x14ac:dyDescent="0.25">
      <c r="N848" s="2">
        <v>50</v>
      </c>
      <c r="O848" s="2">
        <v>2369</v>
      </c>
    </row>
    <row r="849" spans="14:15" x14ac:dyDescent="0.25">
      <c r="N849" s="2">
        <v>50</v>
      </c>
      <c r="O849" s="2">
        <v>2322</v>
      </c>
    </row>
    <row r="850" spans="14:15" x14ac:dyDescent="0.25">
      <c r="N850" s="2">
        <v>51</v>
      </c>
      <c r="O850" s="2">
        <v>2343</v>
      </c>
    </row>
    <row r="851" spans="14:15" x14ac:dyDescent="0.25">
      <c r="N851" s="2">
        <v>51</v>
      </c>
      <c r="O851" s="2">
        <v>2381</v>
      </c>
    </row>
    <row r="852" spans="14:15" x14ac:dyDescent="0.25">
      <c r="N852" s="2">
        <v>52</v>
      </c>
      <c r="O852" s="2">
        <v>2381</v>
      </c>
    </row>
    <row r="853" spans="14:15" x14ac:dyDescent="0.25">
      <c r="N853" s="2">
        <v>53</v>
      </c>
      <c r="O853" s="2">
        <v>2433</v>
      </c>
    </row>
    <row r="854" spans="14:15" x14ac:dyDescent="0.25">
      <c r="N854" s="2">
        <v>53</v>
      </c>
      <c r="O854" s="2">
        <v>2469</v>
      </c>
    </row>
    <row r="855" spans="14:15" x14ac:dyDescent="0.25">
      <c r="N855" s="2">
        <v>54</v>
      </c>
      <c r="O855" s="2">
        <v>2493</v>
      </c>
    </row>
    <row r="856" spans="14:15" x14ac:dyDescent="0.25">
      <c r="N856" s="2">
        <v>54</v>
      </c>
      <c r="O856" s="2">
        <v>2519</v>
      </c>
    </row>
    <row r="857" spans="14:15" x14ac:dyDescent="0.25">
      <c r="N857" s="2">
        <v>54</v>
      </c>
      <c r="O857" s="2">
        <v>2519</v>
      </c>
    </row>
    <row r="858" spans="14:15" x14ac:dyDescent="0.25">
      <c r="N858" s="2">
        <v>55</v>
      </c>
      <c r="O858" s="2">
        <v>2547</v>
      </c>
    </row>
    <row r="859" spans="14:15" x14ac:dyDescent="0.25">
      <c r="N859" s="2">
        <v>54</v>
      </c>
      <c r="O859" s="2">
        <v>2487</v>
      </c>
    </row>
    <row r="860" spans="14:15" x14ac:dyDescent="0.25">
      <c r="N860" s="2">
        <v>52</v>
      </c>
      <c r="O860" s="2">
        <v>2472</v>
      </c>
    </row>
    <row r="861" spans="14:15" x14ac:dyDescent="0.25">
      <c r="N861" s="2">
        <v>52</v>
      </c>
      <c r="O861" s="2">
        <v>2355</v>
      </c>
    </row>
    <row r="862" spans="14:15" x14ac:dyDescent="0.25">
      <c r="N862" s="2">
        <v>49</v>
      </c>
      <c r="O862" s="2">
        <v>2355</v>
      </c>
    </row>
    <row r="863" spans="14:15" x14ac:dyDescent="0.25">
      <c r="N863" s="2">
        <v>47</v>
      </c>
      <c r="O863" s="2">
        <v>2254</v>
      </c>
    </row>
    <row r="864" spans="14:15" x14ac:dyDescent="0.25">
      <c r="N864" s="2">
        <v>47</v>
      </c>
      <c r="O864" s="2">
        <v>2177</v>
      </c>
    </row>
    <row r="865" spans="14:15" x14ac:dyDescent="0.25">
      <c r="N865" s="2">
        <v>46</v>
      </c>
      <c r="O865" s="2">
        <v>2166</v>
      </c>
    </row>
    <row r="866" spans="14:15" x14ac:dyDescent="0.25">
      <c r="N866" s="2">
        <v>46</v>
      </c>
      <c r="O866" s="2">
        <v>2158</v>
      </c>
    </row>
    <row r="867" spans="14:15" x14ac:dyDescent="0.25">
      <c r="N867" s="2">
        <v>45</v>
      </c>
      <c r="O867" s="2">
        <v>2158</v>
      </c>
    </row>
    <row r="868" spans="14:15" x14ac:dyDescent="0.25">
      <c r="N868" s="2">
        <v>45</v>
      </c>
      <c r="O868" s="2">
        <v>2102</v>
      </c>
    </row>
    <row r="869" spans="14:15" x14ac:dyDescent="0.25">
      <c r="N869" s="2">
        <v>46</v>
      </c>
      <c r="O869" s="2">
        <v>2120</v>
      </c>
    </row>
    <row r="870" spans="14:15" x14ac:dyDescent="0.25">
      <c r="N870" s="2">
        <v>46</v>
      </c>
      <c r="O870" s="2">
        <v>2144</v>
      </c>
    </row>
    <row r="871" spans="14:15" x14ac:dyDescent="0.25">
      <c r="N871" s="2">
        <v>46</v>
      </c>
      <c r="O871" s="2">
        <v>2174</v>
      </c>
    </row>
    <row r="872" spans="14:15" x14ac:dyDescent="0.25">
      <c r="N872" s="2">
        <v>46</v>
      </c>
      <c r="O872" s="2">
        <v>2174</v>
      </c>
    </row>
    <row r="873" spans="14:15" x14ac:dyDescent="0.25">
      <c r="N873" s="2">
        <v>45</v>
      </c>
      <c r="O873" s="2">
        <v>1171</v>
      </c>
    </row>
    <row r="874" spans="14:15" x14ac:dyDescent="0.25">
      <c r="N874" s="2">
        <v>45</v>
      </c>
      <c r="O874" s="2">
        <v>900</v>
      </c>
    </row>
    <row r="875" spans="14:15" x14ac:dyDescent="0.25">
      <c r="N875" s="2">
        <v>44</v>
      </c>
      <c r="O875" s="2">
        <v>2689</v>
      </c>
    </row>
    <row r="876" spans="14:15" x14ac:dyDescent="0.25">
      <c r="N876" s="2">
        <v>44</v>
      </c>
      <c r="O876" s="2">
        <v>3044</v>
      </c>
    </row>
    <row r="877" spans="14:15" x14ac:dyDescent="0.25">
      <c r="N877" s="2">
        <v>45</v>
      </c>
      <c r="O877" s="2">
        <v>3044</v>
      </c>
    </row>
    <row r="878" spans="14:15" x14ac:dyDescent="0.25">
      <c r="N878" s="2">
        <v>45</v>
      </c>
      <c r="O878" s="2">
        <v>3094</v>
      </c>
    </row>
    <row r="879" spans="14:15" x14ac:dyDescent="0.25">
      <c r="N879" s="2">
        <v>45</v>
      </c>
      <c r="O879" s="2">
        <v>3082</v>
      </c>
    </row>
    <row r="880" spans="14:15" x14ac:dyDescent="0.25">
      <c r="N880" s="2">
        <v>45</v>
      </c>
      <c r="O880" s="2">
        <v>3044</v>
      </c>
    </row>
    <row r="881" spans="14:15" x14ac:dyDescent="0.25">
      <c r="N881" s="2">
        <v>45</v>
      </c>
      <c r="O881" s="2">
        <v>3009</v>
      </c>
    </row>
    <row r="882" spans="14:15" x14ac:dyDescent="0.25">
      <c r="N882" s="2">
        <v>43</v>
      </c>
      <c r="O882" s="2">
        <v>3009</v>
      </c>
    </row>
    <row r="883" spans="14:15" x14ac:dyDescent="0.25">
      <c r="N883" s="2">
        <v>41</v>
      </c>
      <c r="O883" s="2">
        <v>2869</v>
      </c>
    </row>
    <row r="884" spans="14:15" x14ac:dyDescent="0.25">
      <c r="N884" s="2">
        <v>39</v>
      </c>
      <c r="O884" s="2">
        <v>2740</v>
      </c>
    </row>
    <row r="885" spans="14:15" x14ac:dyDescent="0.25">
      <c r="N885" s="2">
        <v>38</v>
      </c>
      <c r="O885" s="2">
        <v>2616</v>
      </c>
    </row>
    <row r="886" spans="14:15" x14ac:dyDescent="0.25">
      <c r="N886" s="2">
        <v>38</v>
      </c>
      <c r="O886" s="2">
        <v>2344</v>
      </c>
    </row>
    <row r="887" spans="14:15" x14ac:dyDescent="0.25">
      <c r="N887" s="2">
        <v>29</v>
      </c>
      <c r="O887" s="2">
        <v>2344</v>
      </c>
    </row>
    <row r="888" spans="14:15" x14ac:dyDescent="0.25">
      <c r="N888" s="2">
        <v>22</v>
      </c>
      <c r="O888" s="2">
        <v>1169</v>
      </c>
    </row>
    <row r="889" spans="14:15" x14ac:dyDescent="0.25">
      <c r="N889" s="2">
        <v>20</v>
      </c>
      <c r="O889" s="2">
        <v>1056</v>
      </c>
    </row>
    <row r="890" spans="14:15" x14ac:dyDescent="0.25">
      <c r="N890" s="2">
        <v>17</v>
      </c>
      <c r="O890" s="2">
        <v>935</v>
      </c>
    </row>
    <row r="891" spans="14:15" x14ac:dyDescent="0.25">
      <c r="N891" s="2">
        <v>17</v>
      </c>
      <c r="O891" s="2">
        <v>849</v>
      </c>
    </row>
    <row r="892" spans="14:15" x14ac:dyDescent="0.25">
      <c r="N892" s="2">
        <v>7</v>
      </c>
      <c r="O892" s="2">
        <v>849</v>
      </c>
    </row>
    <row r="893" spans="14:15" x14ac:dyDescent="0.25">
      <c r="N893" s="2">
        <v>13</v>
      </c>
      <c r="O893" s="2">
        <v>1916</v>
      </c>
    </row>
    <row r="894" spans="14:15" x14ac:dyDescent="0.25">
      <c r="N894" s="2">
        <v>22</v>
      </c>
      <c r="O894" s="2">
        <v>2196</v>
      </c>
    </row>
    <row r="895" spans="14:15" x14ac:dyDescent="0.25">
      <c r="N895" s="2">
        <v>27</v>
      </c>
      <c r="O895" s="2">
        <v>3021</v>
      </c>
    </row>
    <row r="896" spans="14:15" x14ac:dyDescent="0.25">
      <c r="N896" s="2">
        <v>27</v>
      </c>
      <c r="O896" s="2">
        <v>3157</v>
      </c>
    </row>
    <row r="897" spans="14:15" x14ac:dyDescent="0.25">
      <c r="N897" s="2">
        <v>28</v>
      </c>
      <c r="O897" s="2">
        <v>3157</v>
      </c>
    </row>
    <row r="898" spans="14:15" x14ac:dyDescent="0.25">
      <c r="N898" s="2">
        <v>34</v>
      </c>
      <c r="O898" s="2">
        <v>2109</v>
      </c>
    </row>
    <row r="899" spans="14:15" x14ac:dyDescent="0.25">
      <c r="N899" s="2">
        <v>39</v>
      </c>
      <c r="O899" s="2">
        <v>2509</v>
      </c>
    </row>
    <row r="900" spans="14:15" x14ac:dyDescent="0.25">
      <c r="N900" s="2">
        <v>44</v>
      </c>
      <c r="O900" s="2">
        <v>2849</v>
      </c>
    </row>
    <row r="901" spans="14:15" x14ac:dyDescent="0.25">
      <c r="N901" s="2">
        <v>44</v>
      </c>
      <c r="O901" s="2">
        <v>2991</v>
      </c>
    </row>
    <row r="902" spans="14:15" x14ac:dyDescent="0.25">
      <c r="N902" s="2">
        <v>43</v>
      </c>
      <c r="O902" s="2">
        <v>2991</v>
      </c>
    </row>
    <row r="903" spans="14:15" x14ac:dyDescent="0.25">
      <c r="N903" s="2">
        <v>44</v>
      </c>
      <c r="O903" s="2">
        <v>2082</v>
      </c>
    </row>
    <row r="904" spans="14:15" x14ac:dyDescent="0.25">
      <c r="N904" s="2">
        <v>45</v>
      </c>
      <c r="O904" s="2">
        <v>2110</v>
      </c>
    </row>
    <row r="905" spans="14:15" x14ac:dyDescent="0.25">
      <c r="N905" s="2">
        <v>47</v>
      </c>
      <c r="O905" s="2">
        <v>2149</v>
      </c>
    </row>
    <row r="906" spans="14:15" x14ac:dyDescent="0.25">
      <c r="N906" s="2">
        <v>47</v>
      </c>
      <c r="O906" s="2">
        <v>2271</v>
      </c>
    </row>
    <row r="907" spans="14:15" x14ac:dyDescent="0.25">
      <c r="N907" s="2">
        <v>51</v>
      </c>
      <c r="O907" s="2">
        <v>2271</v>
      </c>
    </row>
    <row r="908" spans="14:15" x14ac:dyDescent="0.25">
      <c r="N908" s="2">
        <v>52</v>
      </c>
      <c r="O908" s="2">
        <v>2388</v>
      </c>
    </row>
    <row r="909" spans="14:15" x14ac:dyDescent="0.25">
      <c r="N909" s="2">
        <v>54</v>
      </c>
      <c r="O909" s="2">
        <v>2478</v>
      </c>
    </row>
    <row r="910" spans="14:15" x14ac:dyDescent="0.25">
      <c r="N910" s="2">
        <v>56</v>
      </c>
      <c r="O910" s="2">
        <v>2562</v>
      </c>
    </row>
    <row r="911" spans="14:15" x14ac:dyDescent="0.25">
      <c r="N911" s="2">
        <v>56</v>
      </c>
      <c r="O911" s="2">
        <v>2682</v>
      </c>
    </row>
    <row r="912" spans="14:15" x14ac:dyDescent="0.25">
      <c r="N912" s="2">
        <v>59</v>
      </c>
      <c r="O912" s="2">
        <v>2682</v>
      </c>
    </row>
    <row r="913" spans="14:15" x14ac:dyDescent="0.25">
      <c r="N913" s="2">
        <v>59</v>
      </c>
      <c r="O913" s="2">
        <v>2737</v>
      </c>
    </row>
    <row r="914" spans="14:15" x14ac:dyDescent="0.25">
      <c r="N914" s="2">
        <v>59</v>
      </c>
      <c r="O914" s="2">
        <v>2756</v>
      </c>
    </row>
    <row r="915" spans="14:15" x14ac:dyDescent="0.25">
      <c r="N915" s="2">
        <v>58</v>
      </c>
      <c r="O915" s="2">
        <v>2650</v>
      </c>
    </row>
    <row r="916" spans="14:15" x14ac:dyDescent="0.25">
      <c r="N916" s="2">
        <v>58</v>
      </c>
      <c r="O916" s="2">
        <v>2223</v>
      </c>
    </row>
    <row r="917" spans="14:15" x14ac:dyDescent="0.25">
      <c r="N917" s="2">
        <v>62</v>
      </c>
      <c r="O917" s="2">
        <v>2223</v>
      </c>
    </row>
    <row r="918" spans="14:15" x14ac:dyDescent="0.25">
      <c r="N918" s="2">
        <v>62</v>
      </c>
      <c r="O918" s="2">
        <v>2277</v>
      </c>
    </row>
    <row r="919" spans="14:15" x14ac:dyDescent="0.25">
      <c r="N919" s="2">
        <v>62</v>
      </c>
      <c r="O919" s="2">
        <v>2283</v>
      </c>
    </row>
    <row r="920" spans="14:15" x14ac:dyDescent="0.25">
      <c r="N920" s="2">
        <v>61</v>
      </c>
      <c r="O920" s="2">
        <v>2262</v>
      </c>
    </row>
    <row r="921" spans="14:15" x14ac:dyDescent="0.25">
      <c r="N921" s="2">
        <v>61</v>
      </c>
      <c r="O921" s="2">
        <v>2234</v>
      </c>
    </row>
    <row r="922" spans="14:15" x14ac:dyDescent="0.25">
      <c r="N922" s="2">
        <v>60</v>
      </c>
      <c r="O922" s="2">
        <v>2234</v>
      </c>
    </row>
    <row r="923" spans="14:15" x14ac:dyDescent="0.25">
      <c r="N923" s="2">
        <v>59</v>
      </c>
      <c r="O923" s="2">
        <v>2200</v>
      </c>
    </row>
    <row r="924" spans="14:15" x14ac:dyDescent="0.25">
      <c r="N924" s="2">
        <v>60</v>
      </c>
      <c r="O924" s="2">
        <v>2199</v>
      </c>
    </row>
    <row r="925" spans="14:15" x14ac:dyDescent="0.25">
      <c r="N925" s="2">
        <v>60</v>
      </c>
      <c r="O925" s="2">
        <v>2206</v>
      </c>
    </row>
    <row r="926" spans="14:15" x14ac:dyDescent="0.25">
      <c r="N926" s="2">
        <v>60</v>
      </c>
      <c r="O926" s="2">
        <v>2174</v>
      </c>
    </row>
    <row r="927" spans="14:15" x14ac:dyDescent="0.25">
      <c r="N927" s="2">
        <v>58</v>
      </c>
      <c r="O927" s="2">
        <v>2174</v>
      </c>
    </row>
    <row r="928" spans="14:15" x14ac:dyDescent="0.25">
      <c r="N928" s="2">
        <v>56</v>
      </c>
      <c r="O928" s="2">
        <v>2116</v>
      </c>
    </row>
    <row r="929" spans="14:15" x14ac:dyDescent="0.25">
      <c r="N929" s="2">
        <v>54</v>
      </c>
      <c r="O929" s="2">
        <v>1522</v>
      </c>
    </row>
    <row r="930" spans="14:15" x14ac:dyDescent="0.25">
      <c r="N930" s="2">
        <v>51</v>
      </c>
      <c r="O930" s="2">
        <v>2522</v>
      </c>
    </row>
    <row r="931" spans="14:15" x14ac:dyDescent="0.25">
      <c r="N931" s="2">
        <v>51</v>
      </c>
      <c r="O931" s="2">
        <v>2239</v>
      </c>
    </row>
    <row r="932" spans="14:15" x14ac:dyDescent="0.25">
      <c r="N932" s="2">
        <v>45</v>
      </c>
      <c r="O932" s="2">
        <v>2239</v>
      </c>
    </row>
    <row r="933" spans="14:15" x14ac:dyDescent="0.25">
      <c r="N933" s="2">
        <v>38</v>
      </c>
      <c r="O933" s="2">
        <v>1937</v>
      </c>
    </row>
    <row r="934" spans="14:15" x14ac:dyDescent="0.25">
      <c r="N934" s="2">
        <v>31</v>
      </c>
      <c r="O934" s="2">
        <v>1210</v>
      </c>
    </row>
    <row r="935" spans="14:15" x14ac:dyDescent="0.25">
      <c r="N935" s="2">
        <v>27</v>
      </c>
      <c r="O935" s="2">
        <v>1068</v>
      </c>
    </row>
    <row r="936" spans="14:15" x14ac:dyDescent="0.25">
      <c r="N936" s="2">
        <v>27</v>
      </c>
      <c r="O936" s="2">
        <v>2044</v>
      </c>
    </row>
    <row r="937" spans="14:15" x14ac:dyDescent="0.25">
      <c r="N937" s="2">
        <v>27</v>
      </c>
      <c r="O937" s="2">
        <v>2044</v>
      </c>
    </row>
    <row r="938" spans="14:15" x14ac:dyDescent="0.25">
      <c r="N938" s="2">
        <v>30</v>
      </c>
      <c r="O938" s="2">
        <v>1975</v>
      </c>
    </row>
    <row r="939" spans="14:15" x14ac:dyDescent="0.25">
      <c r="N939" s="2">
        <v>32</v>
      </c>
      <c r="O939" s="2">
        <v>2174</v>
      </c>
    </row>
    <row r="940" spans="14:15" x14ac:dyDescent="0.25">
      <c r="N940" s="2">
        <v>32</v>
      </c>
      <c r="O940" s="2">
        <v>2189</v>
      </c>
    </row>
    <row r="941" spans="14:15" x14ac:dyDescent="0.25">
      <c r="N941" s="2">
        <v>32</v>
      </c>
      <c r="O941" s="2">
        <v>2097</v>
      </c>
    </row>
    <row r="942" spans="14:15" x14ac:dyDescent="0.25">
      <c r="N942" s="2">
        <v>30</v>
      </c>
      <c r="O942" s="2">
        <v>2097</v>
      </c>
    </row>
    <row r="943" spans="14:15" x14ac:dyDescent="0.25">
      <c r="N943" s="2">
        <v>30</v>
      </c>
      <c r="O943" s="2">
        <v>2050</v>
      </c>
    </row>
    <row r="944" spans="14:15" x14ac:dyDescent="0.25">
      <c r="N944" s="2">
        <v>30</v>
      </c>
      <c r="O944" s="2">
        <v>2061</v>
      </c>
    </row>
    <row r="945" spans="14:15" x14ac:dyDescent="0.25">
      <c r="N945" s="2">
        <v>30</v>
      </c>
      <c r="O945" s="2">
        <v>2087</v>
      </c>
    </row>
    <row r="946" spans="14:15" x14ac:dyDescent="0.25">
      <c r="N946" s="2">
        <v>30</v>
      </c>
      <c r="O946" s="2">
        <v>1884</v>
      </c>
    </row>
    <row r="947" spans="14:15" x14ac:dyDescent="0.25">
      <c r="N947" s="2">
        <v>24</v>
      </c>
      <c r="O947" s="2">
        <v>1884</v>
      </c>
    </row>
    <row r="948" spans="14:15" x14ac:dyDescent="0.25">
      <c r="N948" s="2">
        <v>22</v>
      </c>
      <c r="O948" s="2">
        <v>1584</v>
      </c>
    </row>
    <row r="949" spans="14:15" x14ac:dyDescent="0.25">
      <c r="N949" s="2">
        <v>23</v>
      </c>
      <c r="O949" s="2">
        <v>1535</v>
      </c>
    </row>
    <row r="950" spans="14:15" x14ac:dyDescent="0.25">
      <c r="N950" s="2">
        <v>26</v>
      </c>
      <c r="O950" s="2">
        <v>1695</v>
      </c>
    </row>
    <row r="951" spans="14:15" x14ac:dyDescent="0.25">
      <c r="N951" s="2">
        <v>26</v>
      </c>
      <c r="O951" s="2">
        <v>1793</v>
      </c>
    </row>
    <row r="952" spans="14:15" x14ac:dyDescent="0.25">
      <c r="N952" s="2">
        <v>24</v>
      </c>
      <c r="O952" s="2">
        <v>1793</v>
      </c>
    </row>
    <row r="953" spans="14:15" x14ac:dyDescent="0.25">
      <c r="N953" s="2">
        <v>20</v>
      </c>
      <c r="O953" s="2">
        <v>1496</v>
      </c>
    </row>
    <row r="954" spans="14:15" x14ac:dyDescent="0.25">
      <c r="N954" s="2">
        <v>17</v>
      </c>
      <c r="O954" s="2">
        <v>1221</v>
      </c>
    </row>
    <row r="955" spans="14:15" x14ac:dyDescent="0.25">
      <c r="N955" s="2">
        <v>15</v>
      </c>
      <c r="O955" s="2">
        <v>1095</v>
      </c>
    </row>
    <row r="956" spans="14:15" x14ac:dyDescent="0.25">
      <c r="N956" s="2">
        <v>15</v>
      </c>
      <c r="O956" s="2">
        <v>895</v>
      </c>
    </row>
    <row r="957" spans="14:15" x14ac:dyDescent="0.25">
      <c r="N957" s="2">
        <v>0</v>
      </c>
      <c r="O957" s="2">
        <v>895</v>
      </c>
    </row>
    <row r="958" spans="14:15" x14ac:dyDescent="0.25">
      <c r="N958" s="2">
        <v>0</v>
      </c>
      <c r="O958" s="2">
        <v>801</v>
      </c>
    </row>
    <row r="959" spans="14:15" x14ac:dyDescent="0.25">
      <c r="N959" s="2">
        <v>0</v>
      </c>
      <c r="O959" s="2">
        <v>796</v>
      </c>
    </row>
    <row r="960" spans="14:15" x14ac:dyDescent="0.25">
      <c r="N960" s="2">
        <v>0</v>
      </c>
      <c r="O960" s="2">
        <v>803</v>
      </c>
    </row>
    <row r="961" spans="14:15" x14ac:dyDescent="0.25">
      <c r="N961" s="2">
        <v>0</v>
      </c>
      <c r="O961" s="2">
        <v>2698</v>
      </c>
    </row>
    <row r="962" spans="14:15" x14ac:dyDescent="0.25">
      <c r="N962" s="2">
        <v>9</v>
      </c>
      <c r="O962" s="2">
        <v>2698</v>
      </c>
    </row>
    <row r="963" spans="14:15" x14ac:dyDescent="0.25">
      <c r="N963" s="2">
        <v>11</v>
      </c>
      <c r="O963" s="2">
        <v>2218</v>
      </c>
    </row>
    <row r="964" spans="14:15" x14ac:dyDescent="0.25">
      <c r="N964" s="2">
        <v>4</v>
      </c>
      <c r="O964" s="2">
        <v>1301</v>
      </c>
    </row>
    <row r="965" spans="14:15" x14ac:dyDescent="0.25">
      <c r="N965" s="2">
        <v>1</v>
      </c>
      <c r="O965" s="2">
        <v>1060</v>
      </c>
    </row>
    <row r="966" spans="14:15" x14ac:dyDescent="0.25">
      <c r="N966" s="2">
        <v>1</v>
      </c>
      <c r="O966" s="2">
        <v>1388</v>
      </c>
    </row>
    <row r="967" spans="14:15" x14ac:dyDescent="0.25">
      <c r="N967" s="2">
        <v>4</v>
      </c>
      <c r="O967" s="2">
        <v>1388</v>
      </c>
    </row>
    <row r="968" spans="14:15" x14ac:dyDescent="0.25">
      <c r="N968" s="2">
        <v>10</v>
      </c>
      <c r="O968" s="2">
        <v>1776</v>
      </c>
    </row>
    <row r="969" spans="14:15" x14ac:dyDescent="0.25">
      <c r="N969" s="2">
        <v>15</v>
      </c>
      <c r="O969" s="2">
        <v>1887</v>
      </c>
    </row>
    <row r="970" spans="14:15" x14ac:dyDescent="0.25">
      <c r="N970" s="2">
        <v>16</v>
      </c>
      <c r="O970" s="2">
        <v>1479</v>
      </c>
    </row>
    <row r="971" spans="14:15" x14ac:dyDescent="0.25">
      <c r="N971" s="2">
        <v>16</v>
      </c>
      <c r="O971" s="2">
        <v>974</v>
      </c>
    </row>
    <row r="972" spans="14:15" x14ac:dyDescent="0.25">
      <c r="N972" s="2">
        <v>18</v>
      </c>
      <c r="O972" s="2">
        <v>974</v>
      </c>
    </row>
    <row r="973" spans="14:15" x14ac:dyDescent="0.25">
      <c r="N973" s="2">
        <v>20</v>
      </c>
      <c r="O973" s="2">
        <v>874</v>
      </c>
    </row>
    <row r="974" spans="14:15" x14ac:dyDescent="0.25">
      <c r="N974" s="2">
        <v>20</v>
      </c>
      <c r="O974" s="2">
        <v>805</v>
      </c>
    </row>
    <row r="975" spans="14:15" x14ac:dyDescent="0.25">
      <c r="N975" s="2">
        <v>18</v>
      </c>
      <c r="O975" s="2">
        <v>722</v>
      </c>
    </row>
    <row r="976" spans="14:15" x14ac:dyDescent="0.25">
      <c r="N976" s="2">
        <v>18</v>
      </c>
      <c r="O976" s="2">
        <v>926</v>
      </c>
    </row>
    <row r="977" spans="14:15" x14ac:dyDescent="0.25">
      <c r="N977" s="2">
        <v>18</v>
      </c>
      <c r="O977" s="2">
        <v>926</v>
      </c>
    </row>
    <row r="978" spans="14:15" x14ac:dyDescent="0.25">
      <c r="N978" s="2">
        <v>20</v>
      </c>
      <c r="O978" s="2">
        <v>2267</v>
      </c>
    </row>
    <row r="979" spans="14:15" x14ac:dyDescent="0.25">
      <c r="N979" s="2">
        <v>19</v>
      </c>
      <c r="O979" s="2">
        <v>2367</v>
      </c>
    </row>
    <row r="980" spans="14:15" x14ac:dyDescent="0.25">
      <c r="N980" s="2">
        <v>16</v>
      </c>
      <c r="O980" s="2">
        <v>2134</v>
      </c>
    </row>
    <row r="981" spans="14:15" x14ac:dyDescent="0.25">
      <c r="N981" s="2">
        <v>16</v>
      </c>
      <c r="O981" s="2">
        <v>1459</v>
      </c>
    </row>
    <row r="982" spans="14:15" x14ac:dyDescent="0.25">
      <c r="N982" s="2">
        <v>9</v>
      </c>
      <c r="O982" s="2">
        <v>1459</v>
      </c>
    </row>
    <row r="983" spans="14:15" x14ac:dyDescent="0.25">
      <c r="N983" s="2">
        <v>5</v>
      </c>
      <c r="O983" s="2">
        <v>1040</v>
      </c>
    </row>
    <row r="984" spans="14:15" x14ac:dyDescent="0.25">
      <c r="N984" s="2">
        <v>1</v>
      </c>
      <c r="O984" s="2">
        <v>910</v>
      </c>
    </row>
    <row r="985" spans="14:15" x14ac:dyDescent="0.25">
      <c r="N985" s="2">
        <v>0</v>
      </c>
      <c r="O985" s="2">
        <v>843</v>
      </c>
    </row>
    <row r="986" spans="14:15" x14ac:dyDescent="0.25">
      <c r="N986" s="2">
        <v>0</v>
      </c>
      <c r="O986" s="2">
        <v>810</v>
      </c>
    </row>
    <row r="987" spans="14:15" x14ac:dyDescent="0.25">
      <c r="N987" s="2">
        <v>0</v>
      </c>
      <c r="O987" s="2">
        <v>810</v>
      </c>
    </row>
    <row r="988" spans="14:15" x14ac:dyDescent="0.25">
      <c r="N988" s="2">
        <v>0</v>
      </c>
      <c r="O988" s="2">
        <v>799</v>
      </c>
    </row>
    <row r="989" spans="14:15" x14ac:dyDescent="0.25">
      <c r="N989" s="2">
        <v>0</v>
      </c>
      <c r="O989" s="2">
        <v>833</v>
      </c>
    </row>
    <row r="990" spans="14:15" x14ac:dyDescent="0.25">
      <c r="N990" s="2">
        <v>0</v>
      </c>
      <c r="O990" s="2">
        <v>1079</v>
      </c>
    </row>
    <row r="991" spans="14:15" x14ac:dyDescent="0.25">
      <c r="N991" s="2">
        <v>0</v>
      </c>
      <c r="O991" s="2">
        <v>1901</v>
      </c>
    </row>
    <row r="992" spans="14:15" x14ac:dyDescent="0.25">
      <c r="N992" s="2">
        <v>1</v>
      </c>
      <c r="O992" s="2">
        <v>1901</v>
      </c>
    </row>
    <row r="993" spans="14:15" x14ac:dyDescent="0.25">
      <c r="N993" s="2">
        <v>2</v>
      </c>
      <c r="O993" s="2">
        <v>2144</v>
      </c>
    </row>
    <row r="994" spans="14:15" x14ac:dyDescent="0.25">
      <c r="N994" s="2">
        <v>0</v>
      </c>
      <c r="O994" s="2">
        <v>1369</v>
      </c>
    </row>
    <row r="995" spans="14:15" x14ac:dyDescent="0.25">
      <c r="N995" s="2">
        <v>0</v>
      </c>
      <c r="O995" s="2">
        <v>926</v>
      </c>
    </row>
    <row r="996" spans="14:15" x14ac:dyDescent="0.25">
      <c r="N996" s="2">
        <v>0</v>
      </c>
      <c r="O996" s="2">
        <v>2147</v>
      </c>
    </row>
    <row r="997" spans="14:15" x14ac:dyDescent="0.25">
      <c r="N997" s="2">
        <v>12</v>
      </c>
      <c r="O997" s="2">
        <v>2147</v>
      </c>
    </row>
    <row r="998" spans="14:15" x14ac:dyDescent="0.25">
      <c r="N998" s="2">
        <v>14</v>
      </c>
      <c r="O998" s="2">
        <v>1624</v>
      </c>
    </row>
    <row r="999" spans="14:15" x14ac:dyDescent="0.25">
      <c r="N999" s="2">
        <v>14</v>
      </c>
      <c r="O999" s="2">
        <v>1265</v>
      </c>
    </row>
    <row r="1000" spans="14:15" x14ac:dyDescent="0.25">
      <c r="N1000" s="2">
        <v>13</v>
      </c>
      <c r="O1000" s="2">
        <v>1017</v>
      </c>
    </row>
    <row r="1001" spans="14:15" x14ac:dyDescent="0.25">
      <c r="N1001" s="2">
        <v>13</v>
      </c>
      <c r="O1001" s="2">
        <v>904</v>
      </c>
    </row>
    <row r="1002" spans="14:15" x14ac:dyDescent="0.25">
      <c r="N1002" s="2">
        <v>12</v>
      </c>
      <c r="O1002" s="2">
        <v>904</v>
      </c>
    </row>
    <row r="1003" spans="14:15" x14ac:dyDescent="0.25">
      <c r="N1003" s="2">
        <v>11</v>
      </c>
      <c r="O1003" s="2">
        <v>756</v>
      </c>
    </row>
    <row r="1004" spans="14:15" x14ac:dyDescent="0.25">
      <c r="N1004" s="2">
        <v>4</v>
      </c>
      <c r="O1004" s="2">
        <v>821</v>
      </c>
    </row>
    <row r="1005" spans="14:15" x14ac:dyDescent="0.25">
      <c r="N1005" s="2">
        <v>0</v>
      </c>
      <c r="O1005" s="2">
        <v>943</v>
      </c>
    </row>
    <row r="1006" spans="14:15" x14ac:dyDescent="0.25">
      <c r="N1006" s="2">
        <v>0</v>
      </c>
      <c r="O1006" s="2">
        <v>989</v>
      </c>
    </row>
    <row r="1007" spans="14:15" x14ac:dyDescent="0.25">
      <c r="N1007" s="2">
        <v>0</v>
      </c>
      <c r="O1007" s="2">
        <v>989</v>
      </c>
    </row>
    <row r="1008" spans="14:15" x14ac:dyDescent="0.25">
      <c r="N1008" s="2">
        <v>0</v>
      </c>
      <c r="O1008" s="2">
        <v>877</v>
      </c>
    </row>
    <row r="1009" spans="14:15" x14ac:dyDescent="0.25">
      <c r="N1009" s="2">
        <v>0</v>
      </c>
      <c r="O1009" s="2">
        <v>1703</v>
      </c>
    </row>
    <row r="1010" spans="14:15" x14ac:dyDescent="0.25">
      <c r="N1010" s="2">
        <v>1</v>
      </c>
      <c r="O1010" s="2">
        <v>2610</v>
      </c>
    </row>
    <row r="1011" spans="14:15" x14ac:dyDescent="0.25">
      <c r="N1011" s="2">
        <v>1</v>
      </c>
      <c r="O1011" s="2">
        <v>1097</v>
      </c>
    </row>
    <row r="1012" spans="14:15" x14ac:dyDescent="0.25">
      <c r="N1012" s="2">
        <v>1</v>
      </c>
      <c r="O1012" s="2">
        <v>1097</v>
      </c>
    </row>
    <row r="1013" spans="14:15" x14ac:dyDescent="0.25">
      <c r="N1013" s="2">
        <v>2</v>
      </c>
      <c r="O1013" s="2">
        <v>1732</v>
      </c>
    </row>
    <row r="1014" spans="14:15" x14ac:dyDescent="0.25">
      <c r="N1014" s="2">
        <v>3</v>
      </c>
      <c r="O1014" s="2">
        <v>1359</v>
      </c>
    </row>
    <row r="1015" spans="14:15" x14ac:dyDescent="0.25">
      <c r="N1015" s="2">
        <v>2</v>
      </c>
      <c r="O1015" s="2">
        <v>611</v>
      </c>
    </row>
    <row r="1016" spans="14:15" x14ac:dyDescent="0.25">
      <c r="N1016" s="2">
        <v>2</v>
      </c>
      <c r="O1016" s="2">
        <v>1146</v>
      </c>
    </row>
    <row r="1017" spans="14:15" x14ac:dyDescent="0.25">
      <c r="N1017" s="2">
        <v>0</v>
      </c>
      <c r="O1017" s="2">
        <v>1146</v>
      </c>
    </row>
    <row r="1018" spans="14:15" x14ac:dyDescent="0.25">
      <c r="N1018" s="2">
        <v>3</v>
      </c>
      <c r="O1018" s="2">
        <v>1555</v>
      </c>
    </row>
    <row r="1019" spans="14:15" x14ac:dyDescent="0.25">
      <c r="N1019" s="2">
        <v>0</v>
      </c>
      <c r="O1019" s="2">
        <v>760</v>
      </c>
    </row>
    <row r="1020" spans="14:15" x14ac:dyDescent="0.25">
      <c r="N1020" s="2">
        <v>0</v>
      </c>
      <c r="O1020" s="2">
        <v>863</v>
      </c>
    </row>
    <row r="1021" spans="14:15" x14ac:dyDescent="0.25">
      <c r="N1021" s="2">
        <v>0</v>
      </c>
      <c r="O1021" s="2">
        <v>775</v>
      </c>
    </row>
    <row r="1022" spans="14:15" x14ac:dyDescent="0.25">
      <c r="N1022" s="2">
        <v>0</v>
      </c>
      <c r="O1022" s="2">
        <v>775</v>
      </c>
    </row>
    <row r="1023" spans="14:15" x14ac:dyDescent="0.25">
      <c r="N1023" s="2">
        <v>4</v>
      </c>
      <c r="O1023" s="2">
        <v>1974</v>
      </c>
    </row>
    <row r="1024" spans="14:15" x14ac:dyDescent="0.25">
      <c r="N1024" s="2">
        <v>10</v>
      </c>
      <c r="O1024" s="2">
        <v>1604</v>
      </c>
    </row>
    <row r="1025" spans="14:15" x14ac:dyDescent="0.25">
      <c r="N1025" s="2">
        <v>14</v>
      </c>
      <c r="O1025" s="2">
        <v>1570</v>
      </c>
    </row>
    <row r="1026" spans="14:15" x14ac:dyDescent="0.25">
      <c r="N1026" s="2">
        <v>14</v>
      </c>
      <c r="O1026" s="2">
        <v>1237</v>
      </c>
    </row>
    <row r="1027" spans="14:15" x14ac:dyDescent="0.25">
      <c r="N1027" s="2">
        <v>14</v>
      </c>
      <c r="O1027" s="2">
        <v>1237</v>
      </c>
    </row>
    <row r="1028" spans="14:15" x14ac:dyDescent="0.25">
      <c r="N1028" s="2">
        <v>13</v>
      </c>
      <c r="O1028" s="2">
        <v>1191</v>
      </c>
    </row>
    <row r="1029" spans="14:15" x14ac:dyDescent="0.25">
      <c r="N1029" s="2">
        <v>15</v>
      </c>
      <c r="O1029" s="2">
        <v>1758</v>
      </c>
    </row>
    <row r="1030" spans="14:15" x14ac:dyDescent="0.25">
      <c r="N1030" s="2">
        <v>17</v>
      </c>
      <c r="O1030" s="2">
        <v>1959</v>
      </c>
    </row>
    <row r="1031" spans="14:15" x14ac:dyDescent="0.25">
      <c r="N1031" s="2">
        <v>17</v>
      </c>
      <c r="O1031" s="2">
        <v>1447</v>
      </c>
    </row>
    <row r="1032" spans="14:15" x14ac:dyDescent="0.25">
      <c r="N1032" s="2">
        <v>20</v>
      </c>
      <c r="O1032" s="2">
        <v>1447</v>
      </c>
    </row>
    <row r="1033" spans="14:15" x14ac:dyDescent="0.25">
      <c r="N1033" s="2">
        <v>20</v>
      </c>
      <c r="O1033" s="2">
        <v>1008</v>
      </c>
    </row>
    <row r="1034" spans="14:15" x14ac:dyDescent="0.25">
      <c r="N1034" s="2">
        <v>17</v>
      </c>
      <c r="O1034" s="2">
        <v>843</v>
      </c>
    </row>
    <row r="1035" spans="14:15" x14ac:dyDescent="0.25">
      <c r="N1035" s="2">
        <v>14</v>
      </c>
      <c r="O1035" s="2">
        <v>686</v>
      </c>
    </row>
    <row r="1036" spans="14:15" x14ac:dyDescent="0.25">
      <c r="N1036" s="2">
        <v>14</v>
      </c>
      <c r="O1036" s="2">
        <v>851</v>
      </c>
    </row>
    <row r="1037" spans="14:15" x14ac:dyDescent="0.25">
      <c r="N1037" s="2">
        <v>10</v>
      </c>
      <c r="O1037" s="2">
        <v>851</v>
      </c>
    </row>
    <row r="1038" spans="14:15" x14ac:dyDescent="0.25">
      <c r="N1038" s="2">
        <v>11</v>
      </c>
      <c r="O1038" s="2">
        <v>1339</v>
      </c>
    </row>
    <row r="1039" spans="14:15" x14ac:dyDescent="0.25">
      <c r="N1039" s="2">
        <v>11</v>
      </c>
      <c r="O1039" s="2">
        <v>1375</v>
      </c>
    </row>
    <row r="1040" spans="14:15" x14ac:dyDescent="0.25">
      <c r="N1040" s="2">
        <v>11</v>
      </c>
      <c r="O1040" s="2">
        <v>1430</v>
      </c>
    </row>
    <row r="1041" spans="14:15" x14ac:dyDescent="0.25">
      <c r="N1041" s="2">
        <v>11</v>
      </c>
      <c r="O1041" s="2">
        <v>1185</v>
      </c>
    </row>
    <row r="1042" spans="14:15" x14ac:dyDescent="0.25">
      <c r="N1042" s="2">
        <v>10</v>
      </c>
      <c r="O1042" s="2">
        <v>1185</v>
      </c>
    </row>
    <row r="1043" spans="14:15" x14ac:dyDescent="0.25">
      <c r="N1043" s="2">
        <v>9</v>
      </c>
      <c r="O1043" s="2">
        <v>953</v>
      </c>
    </row>
    <row r="1044" spans="14:15" x14ac:dyDescent="0.25">
      <c r="N1044" s="2">
        <v>9</v>
      </c>
      <c r="O1044" s="2">
        <v>802</v>
      </c>
    </row>
    <row r="1045" spans="14:15" x14ac:dyDescent="0.25">
      <c r="N1045" s="2">
        <v>8</v>
      </c>
      <c r="O1045" s="2">
        <v>778</v>
      </c>
    </row>
    <row r="1046" spans="14:15" x14ac:dyDescent="0.25">
      <c r="N1046" s="2">
        <v>8</v>
      </c>
      <c r="O1046" s="2">
        <v>794</v>
      </c>
    </row>
    <row r="1047" spans="14:15" x14ac:dyDescent="0.25">
      <c r="N1047" s="2">
        <v>7</v>
      </c>
      <c r="O1047" s="2">
        <v>794</v>
      </c>
    </row>
    <row r="1048" spans="14:15" x14ac:dyDescent="0.25">
      <c r="N1048" s="2">
        <v>6</v>
      </c>
      <c r="O1048" s="2">
        <v>1064</v>
      </c>
    </row>
    <row r="1049" spans="14:15" x14ac:dyDescent="0.25">
      <c r="N1049" s="2">
        <v>5</v>
      </c>
      <c r="O1049" s="2">
        <v>1175</v>
      </c>
    </row>
    <row r="1050" spans="14:15" x14ac:dyDescent="0.25">
      <c r="N1050" s="2">
        <v>5</v>
      </c>
      <c r="O1050" s="2">
        <v>1108</v>
      </c>
    </row>
    <row r="1051" spans="14:15" x14ac:dyDescent="0.25">
      <c r="N1051" s="2">
        <v>5</v>
      </c>
      <c r="O1051" s="2">
        <v>793</v>
      </c>
    </row>
    <row r="1052" spans="14:15" x14ac:dyDescent="0.25">
      <c r="N1052" s="2">
        <v>0</v>
      </c>
      <c r="O1052" s="2">
        <v>793</v>
      </c>
    </row>
    <row r="1053" spans="14:15" x14ac:dyDescent="0.25">
      <c r="N1053" s="2">
        <v>0</v>
      </c>
      <c r="O1053" s="2">
        <v>967</v>
      </c>
    </row>
    <row r="1054" spans="14:15" x14ac:dyDescent="0.25">
      <c r="N1054" s="2">
        <v>0</v>
      </c>
      <c r="O1054" s="2">
        <v>961</v>
      </c>
    </row>
    <row r="1055" spans="14:15" x14ac:dyDescent="0.25">
      <c r="N1055" s="2">
        <v>0</v>
      </c>
      <c r="O1055" s="2">
        <v>860</v>
      </c>
    </row>
    <row r="1056" spans="14:15" x14ac:dyDescent="0.25">
      <c r="N1056" s="2">
        <v>0</v>
      </c>
      <c r="O1056" s="2">
        <v>851</v>
      </c>
    </row>
    <row r="1057" spans="14:15" x14ac:dyDescent="0.25">
      <c r="N1057" s="2">
        <v>0</v>
      </c>
      <c r="O1057" s="2">
        <v>851</v>
      </c>
    </row>
    <row r="1058" spans="14:15" x14ac:dyDescent="0.25">
      <c r="N1058" s="2">
        <v>0</v>
      </c>
      <c r="O1058" s="2">
        <v>829</v>
      </c>
    </row>
    <row r="1059" spans="14:15" x14ac:dyDescent="0.25">
      <c r="N1059" s="2">
        <v>0</v>
      </c>
      <c r="O1059" s="2">
        <v>829</v>
      </c>
    </row>
    <row r="1060" spans="14:15" x14ac:dyDescent="0.25">
      <c r="N1060" s="2">
        <v>0</v>
      </c>
      <c r="O1060" s="2">
        <v>829</v>
      </c>
    </row>
    <row r="1061" spans="14:15" x14ac:dyDescent="0.25">
      <c r="N1061" s="2">
        <v>0</v>
      </c>
      <c r="O1061" s="2">
        <v>829</v>
      </c>
    </row>
    <row r="1062" spans="14:15" x14ac:dyDescent="0.25">
      <c r="N1062" s="2">
        <v>0</v>
      </c>
      <c r="O1062" s="2">
        <v>829</v>
      </c>
    </row>
    <row r="1063" spans="14:15" x14ac:dyDescent="0.25">
      <c r="N1063" s="2">
        <v>0</v>
      </c>
      <c r="O1063" s="2">
        <v>829</v>
      </c>
    </row>
    <row r="1064" spans="14:15" x14ac:dyDescent="0.25">
      <c r="N1064" s="2">
        <v>0</v>
      </c>
      <c r="O1064" s="2">
        <v>829</v>
      </c>
    </row>
    <row r="1065" spans="14:15" x14ac:dyDescent="0.25">
      <c r="N1065" s="2">
        <v>0</v>
      </c>
      <c r="O1065" s="2">
        <v>829</v>
      </c>
    </row>
    <row r="1066" spans="14:15" x14ac:dyDescent="0.25">
      <c r="N1066" s="2">
        <v>0</v>
      </c>
      <c r="O1066" s="2">
        <v>829</v>
      </c>
    </row>
    <row r="1067" spans="14:15" x14ac:dyDescent="0.25">
      <c r="N1067" s="2">
        <v>0</v>
      </c>
      <c r="O1067" s="2">
        <v>829</v>
      </c>
    </row>
    <row r="1068" spans="14:15" x14ac:dyDescent="0.25">
      <c r="N1068" s="2">
        <v>0</v>
      </c>
      <c r="O1068" s="2">
        <v>829</v>
      </c>
    </row>
    <row r="1069" spans="14:15" x14ac:dyDescent="0.25">
      <c r="N1069" s="2">
        <v>0</v>
      </c>
      <c r="O1069" s="2">
        <v>829</v>
      </c>
    </row>
    <row r="1070" spans="14:15" x14ac:dyDescent="0.25">
      <c r="N1070" s="2">
        <v>0</v>
      </c>
      <c r="O1070" s="2">
        <v>829</v>
      </c>
    </row>
    <row r="1071" spans="14:15" x14ac:dyDescent="0.25">
      <c r="N1071" s="2">
        <v>0</v>
      </c>
      <c r="O1071" s="2">
        <v>829</v>
      </c>
    </row>
    <row r="1072" spans="14:15" x14ac:dyDescent="0.25">
      <c r="N1072" s="2"/>
      <c r="O1072" s="2"/>
    </row>
    <row r="1073" spans="14:15" x14ac:dyDescent="0.25">
      <c r="N1073" s="2"/>
      <c r="O1073" s="2"/>
    </row>
    <row r="1074" spans="14:15" x14ac:dyDescent="0.25">
      <c r="N1074" s="2"/>
      <c r="O1074" s="2"/>
    </row>
    <row r="1075" spans="14:15" x14ac:dyDescent="0.25">
      <c r="N1075" s="2"/>
      <c r="O1075" s="2"/>
    </row>
    <row r="1076" spans="14:15" x14ac:dyDescent="0.25">
      <c r="N1076" s="2"/>
      <c r="O1076" s="2"/>
    </row>
    <row r="1077" spans="14:15" x14ac:dyDescent="0.25">
      <c r="N1077" s="2"/>
      <c r="O1077" s="2"/>
    </row>
    <row r="1078" spans="14:15" x14ac:dyDescent="0.25">
      <c r="N1078" s="2"/>
      <c r="O1078" s="2"/>
    </row>
    <row r="1079" spans="14:15" x14ac:dyDescent="0.25">
      <c r="N1079" s="2"/>
      <c r="O1079" s="2"/>
    </row>
    <row r="1080" spans="14:15" x14ac:dyDescent="0.25">
      <c r="N1080" s="2"/>
      <c r="O1080" s="2"/>
    </row>
    <row r="1081" spans="14:15" x14ac:dyDescent="0.25">
      <c r="N1081" s="2"/>
      <c r="O1081" s="2"/>
    </row>
    <row r="1082" spans="14:15" x14ac:dyDescent="0.25">
      <c r="N1082" s="2"/>
      <c r="O1082" s="2"/>
    </row>
    <row r="1083" spans="14:15" x14ac:dyDescent="0.25">
      <c r="N1083" s="2"/>
      <c r="O1083" s="2"/>
    </row>
    <row r="1084" spans="14:15" x14ac:dyDescent="0.25">
      <c r="N1084" s="2"/>
      <c r="O1084" s="2"/>
    </row>
    <row r="1085" spans="14:15" x14ac:dyDescent="0.25">
      <c r="N1085" s="2"/>
      <c r="O1085" s="2"/>
    </row>
    <row r="1086" spans="14:15" x14ac:dyDescent="0.25">
      <c r="N1086" s="2"/>
      <c r="O1086" s="2"/>
    </row>
    <row r="1087" spans="14:15" x14ac:dyDescent="0.25">
      <c r="N1087" s="2"/>
      <c r="O1087" s="2"/>
    </row>
    <row r="1088" spans="14:15" x14ac:dyDescent="0.25">
      <c r="N1088" s="2"/>
      <c r="O1088" s="2"/>
    </row>
    <row r="1089" spans="14:15" x14ac:dyDescent="0.25">
      <c r="N1089" s="2"/>
      <c r="O1089" s="2"/>
    </row>
    <row r="1090" spans="14:15" x14ac:dyDescent="0.25">
      <c r="N1090" s="2"/>
      <c r="O1090" s="2"/>
    </row>
    <row r="1091" spans="14:15" x14ac:dyDescent="0.25">
      <c r="N1091" s="2"/>
      <c r="O1091" s="2"/>
    </row>
    <row r="1092" spans="14:15" x14ac:dyDescent="0.25">
      <c r="N1092" s="2"/>
      <c r="O1092" s="2"/>
    </row>
    <row r="1093" spans="14:15" x14ac:dyDescent="0.25">
      <c r="N1093" s="2"/>
      <c r="O1093" s="2"/>
    </row>
    <row r="1094" spans="14:15" x14ac:dyDescent="0.25">
      <c r="N1094" s="2"/>
      <c r="O1094" s="2"/>
    </row>
    <row r="1095" spans="14:15" x14ac:dyDescent="0.25">
      <c r="N1095" s="2"/>
      <c r="O1095" s="2"/>
    </row>
    <row r="1096" spans="14:15" x14ac:dyDescent="0.25">
      <c r="N1096" s="2"/>
      <c r="O1096" s="2"/>
    </row>
    <row r="1097" spans="14:15" x14ac:dyDescent="0.25">
      <c r="N1097" s="2"/>
      <c r="O1097" s="2"/>
    </row>
    <row r="1098" spans="14:15" x14ac:dyDescent="0.25">
      <c r="N1098" s="2"/>
      <c r="O1098" s="2"/>
    </row>
    <row r="1099" spans="14:15" x14ac:dyDescent="0.25">
      <c r="N1099" s="2"/>
      <c r="O1099" s="2"/>
    </row>
    <row r="1100" spans="14:15" x14ac:dyDescent="0.25">
      <c r="N1100" s="2"/>
      <c r="O1100" s="2"/>
    </row>
    <row r="1101" spans="14:15" x14ac:dyDescent="0.25">
      <c r="N1101" s="2"/>
      <c r="O1101" s="2"/>
    </row>
    <row r="1102" spans="14:15" x14ac:dyDescent="0.25">
      <c r="N1102" s="2"/>
      <c r="O1102" s="2"/>
    </row>
    <row r="1103" spans="14:15" x14ac:dyDescent="0.25">
      <c r="N1103" s="2"/>
      <c r="O1103" s="2"/>
    </row>
    <row r="1104" spans="14:15" x14ac:dyDescent="0.25">
      <c r="N1104" s="2"/>
      <c r="O1104" s="2"/>
    </row>
    <row r="1105" spans="14:15" x14ac:dyDescent="0.25">
      <c r="N1105" s="2"/>
      <c r="O1105" s="2"/>
    </row>
    <row r="1106" spans="14:15" x14ac:dyDescent="0.25">
      <c r="N1106" s="2"/>
      <c r="O1106" s="2"/>
    </row>
    <row r="1107" spans="14:15" x14ac:dyDescent="0.25">
      <c r="N1107" s="2"/>
      <c r="O1107" s="2"/>
    </row>
    <row r="1108" spans="14:15" x14ac:dyDescent="0.25">
      <c r="N1108" s="2"/>
      <c r="O1108" s="2"/>
    </row>
    <row r="1109" spans="14:15" x14ac:dyDescent="0.25">
      <c r="N1109" s="2"/>
      <c r="O1109" s="2"/>
    </row>
    <row r="1110" spans="14:15" x14ac:dyDescent="0.25">
      <c r="N1110" s="2"/>
      <c r="O1110" s="2"/>
    </row>
    <row r="1111" spans="14:15" x14ac:dyDescent="0.25">
      <c r="N1111" s="2"/>
      <c r="O1111" s="2"/>
    </row>
    <row r="1112" spans="14:15" x14ac:dyDescent="0.25">
      <c r="N1112" s="2"/>
      <c r="O1112" s="2"/>
    </row>
    <row r="1113" spans="14:15" x14ac:dyDescent="0.25">
      <c r="N1113" s="2"/>
      <c r="O1113" s="2"/>
    </row>
    <row r="1114" spans="14:15" x14ac:dyDescent="0.25">
      <c r="N1114" s="2"/>
      <c r="O1114" s="2"/>
    </row>
    <row r="1115" spans="14:15" x14ac:dyDescent="0.25">
      <c r="N1115" s="2"/>
      <c r="O1115" s="2"/>
    </row>
    <row r="1116" spans="14:15" x14ac:dyDescent="0.25">
      <c r="N1116" s="2"/>
      <c r="O1116" s="2"/>
    </row>
    <row r="1117" spans="14:15" x14ac:dyDescent="0.25">
      <c r="N1117" s="2"/>
      <c r="O1117" s="2"/>
    </row>
    <row r="1118" spans="14:15" x14ac:dyDescent="0.25">
      <c r="N1118" s="2"/>
      <c r="O1118" s="2"/>
    </row>
    <row r="1119" spans="14:15" x14ac:dyDescent="0.25">
      <c r="N1119" s="2"/>
      <c r="O1119" s="2"/>
    </row>
    <row r="1120" spans="14:15" x14ac:dyDescent="0.25">
      <c r="N1120" s="2"/>
      <c r="O1120" s="2"/>
    </row>
    <row r="1121" spans="14:15" x14ac:dyDescent="0.25">
      <c r="N1121" s="2"/>
      <c r="O1121" s="2"/>
    </row>
    <row r="1122" spans="14:15" x14ac:dyDescent="0.25">
      <c r="N1122" s="2"/>
      <c r="O1122" s="2"/>
    </row>
    <row r="1123" spans="14:15" x14ac:dyDescent="0.25">
      <c r="N1123" s="2"/>
      <c r="O1123" s="2"/>
    </row>
    <row r="1124" spans="14:15" x14ac:dyDescent="0.25">
      <c r="N1124" s="2"/>
      <c r="O1124" s="2"/>
    </row>
    <row r="1125" spans="14:15" x14ac:dyDescent="0.25">
      <c r="N1125" s="2"/>
      <c r="O1125" s="2"/>
    </row>
    <row r="1126" spans="14:15" x14ac:dyDescent="0.25">
      <c r="N1126" s="2"/>
      <c r="O1126" s="2"/>
    </row>
    <row r="1127" spans="14:15" x14ac:dyDescent="0.25">
      <c r="N1127" s="2"/>
      <c r="O1127" s="2"/>
    </row>
    <row r="1128" spans="14:15" x14ac:dyDescent="0.25">
      <c r="N1128" s="2"/>
      <c r="O1128" s="2"/>
    </row>
    <row r="1129" spans="14:15" x14ac:dyDescent="0.25">
      <c r="N1129" s="2"/>
      <c r="O1129" s="2"/>
    </row>
    <row r="1130" spans="14:15" x14ac:dyDescent="0.25">
      <c r="N1130" s="2"/>
      <c r="O1130" s="2"/>
    </row>
    <row r="1131" spans="14:15" x14ac:dyDescent="0.25">
      <c r="N1131" s="2"/>
      <c r="O1131" s="2"/>
    </row>
    <row r="1132" spans="14:15" x14ac:dyDescent="0.25">
      <c r="N1132" s="2"/>
      <c r="O1132" s="2"/>
    </row>
    <row r="1133" spans="14:15" x14ac:dyDescent="0.25">
      <c r="N1133" s="2"/>
      <c r="O1133" s="2"/>
    </row>
    <row r="1134" spans="14:15" x14ac:dyDescent="0.25">
      <c r="N1134" s="2"/>
      <c r="O1134" s="2"/>
    </row>
    <row r="1135" spans="14:15" x14ac:dyDescent="0.25">
      <c r="N1135" s="2"/>
      <c r="O1135" s="2"/>
    </row>
    <row r="1136" spans="14:15" x14ac:dyDescent="0.25">
      <c r="N1136" s="2"/>
      <c r="O1136" s="2"/>
    </row>
    <row r="1137" spans="14:15" x14ac:dyDescent="0.25">
      <c r="N1137" s="2"/>
      <c r="O1137" s="2"/>
    </row>
    <row r="1138" spans="14:15" x14ac:dyDescent="0.25">
      <c r="N1138" s="2"/>
      <c r="O1138" s="2"/>
    </row>
    <row r="1139" spans="14:15" x14ac:dyDescent="0.25">
      <c r="N1139" s="2"/>
      <c r="O1139" s="2"/>
    </row>
    <row r="1140" spans="14:15" x14ac:dyDescent="0.25">
      <c r="N1140" s="2"/>
      <c r="O1140" s="2"/>
    </row>
    <row r="1141" spans="14:15" x14ac:dyDescent="0.25">
      <c r="N1141" s="2"/>
      <c r="O1141" s="2"/>
    </row>
    <row r="1142" spans="14:15" x14ac:dyDescent="0.25">
      <c r="N1142" s="2"/>
      <c r="O1142" s="2"/>
    </row>
    <row r="1143" spans="14:15" x14ac:dyDescent="0.25">
      <c r="N1143" s="2"/>
      <c r="O1143" s="2"/>
    </row>
    <row r="1144" spans="14:15" x14ac:dyDescent="0.25">
      <c r="N1144" s="2"/>
      <c r="O1144" s="2"/>
    </row>
    <row r="1145" spans="14:15" x14ac:dyDescent="0.25">
      <c r="N1145" s="2"/>
      <c r="O1145" s="2"/>
    </row>
    <row r="1146" spans="14:15" x14ac:dyDescent="0.25">
      <c r="N1146" s="2"/>
      <c r="O1146" s="2"/>
    </row>
    <row r="1147" spans="14:15" x14ac:dyDescent="0.25">
      <c r="N1147" s="2"/>
      <c r="O1147" s="2"/>
    </row>
    <row r="1148" spans="14:15" x14ac:dyDescent="0.25">
      <c r="N1148" s="2"/>
      <c r="O1148" s="2"/>
    </row>
    <row r="1149" spans="14:15" x14ac:dyDescent="0.25">
      <c r="N1149" s="2"/>
      <c r="O1149" s="2"/>
    </row>
    <row r="1150" spans="14:15" x14ac:dyDescent="0.25">
      <c r="N1150" s="2"/>
      <c r="O1150" s="2"/>
    </row>
    <row r="1151" spans="14:15" x14ac:dyDescent="0.25">
      <c r="N1151" s="2"/>
      <c r="O1151" s="2"/>
    </row>
    <row r="1152" spans="14:15" x14ac:dyDescent="0.25">
      <c r="N1152" s="2"/>
      <c r="O1152" s="2"/>
    </row>
    <row r="1153" spans="14:15" x14ac:dyDescent="0.25">
      <c r="N1153" s="2"/>
      <c r="O1153" s="2"/>
    </row>
    <row r="1154" spans="14:15" x14ac:dyDescent="0.25">
      <c r="N1154" s="2"/>
      <c r="O1154" s="2"/>
    </row>
    <row r="1155" spans="14:15" x14ac:dyDescent="0.25">
      <c r="N1155" s="2"/>
      <c r="O1155" s="2"/>
    </row>
    <row r="1156" spans="14:15" x14ac:dyDescent="0.25">
      <c r="N1156" s="2"/>
      <c r="O1156" s="2"/>
    </row>
    <row r="1157" spans="14:15" x14ac:dyDescent="0.25">
      <c r="N1157" s="2"/>
      <c r="O1157" s="2"/>
    </row>
    <row r="1158" spans="14:15" x14ac:dyDescent="0.25">
      <c r="N1158" s="2"/>
      <c r="O1158" s="2"/>
    </row>
    <row r="1159" spans="14:15" x14ac:dyDescent="0.25">
      <c r="N1159" s="2"/>
      <c r="O1159" s="2"/>
    </row>
    <row r="1160" spans="14:15" x14ac:dyDescent="0.25">
      <c r="N1160" s="2"/>
      <c r="O1160" s="2"/>
    </row>
    <row r="1161" spans="14:15" x14ac:dyDescent="0.25">
      <c r="N1161" s="2"/>
      <c r="O1161" s="2"/>
    </row>
    <row r="1162" spans="14:15" x14ac:dyDescent="0.25">
      <c r="N1162" s="2"/>
      <c r="O1162" s="2"/>
    </row>
    <row r="1163" spans="14:15" x14ac:dyDescent="0.25">
      <c r="N1163" s="2"/>
      <c r="O1163" s="2"/>
    </row>
    <row r="1164" spans="14:15" x14ac:dyDescent="0.25">
      <c r="N1164" s="2"/>
      <c r="O1164" s="2"/>
    </row>
    <row r="1165" spans="14:15" x14ac:dyDescent="0.25">
      <c r="N1165" s="2"/>
      <c r="O1165" s="2"/>
    </row>
    <row r="1166" spans="14:15" x14ac:dyDescent="0.25">
      <c r="N1166" s="2"/>
      <c r="O1166" s="2"/>
    </row>
    <row r="1167" spans="14:15" x14ac:dyDescent="0.25">
      <c r="N1167" s="2"/>
      <c r="O1167" s="2"/>
    </row>
    <row r="1168" spans="14:15" x14ac:dyDescent="0.25">
      <c r="N1168" s="2"/>
      <c r="O1168" s="2"/>
    </row>
    <row r="1169" spans="14:15" x14ac:dyDescent="0.25">
      <c r="N1169" s="2"/>
      <c r="O1169" s="2"/>
    </row>
    <row r="1170" spans="14:15" x14ac:dyDescent="0.25">
      <c r="N1170" s="2"/>
      <c r="O1170" s="2"/>
    </row>
    <row r="1171" spans="14:15" x14ac:dyDescent="0.25">
      <c r="N1171" s="2"/>
      <c r="O1171" s="2"/>
    </row>
    <row r="1172" spans="14:15" x14ac:dyDescent="0.25">
      <c r="N1172" s="2"/>
      <c r="O1172" s="2"/>
    </row>
    <row r="1173" spans="14:15" x14ac:dyDescent="0.25">
      <c r="N1173" s="2"/>
      <c r="O1173" s="2"/>
    </row>
    <row r="1174" spans="14:15" x14ac:dyDescent="0.25">
      <c r="N1174" s="2"/>
      <c r="O1174" s="2"/>
    </row>
    <row r="1175" spans="14:15" x14ac:dyDescent="0.25">
      <c r="N1175" s="2"/>
      <c r="O1175" s="2"/>
    </row>
    <row r="1176" spans="14:15" x14ac:dyDescent="0.25">
      <c r="N1176" s="2"/>
      <c r="O1176" s="2"/>
    </row>
    <row r="1177" spans="14:15" x14ac:dyDescent="0.25">
      <c r="N1177" s="2"/>
      <c r="O1177" s="2"/>
    </row>
    <row r="1178" spans="14:15" x14ac:dyDescent="0.25">
      <c r="N1178" s="2"/>
      <c r="O1178" s="2"/>
    </row>
    <row r="1179" spans="14:15" x14ac:dyDescent="0.25">
      <c r="N1179" s="2"/>
      <c r="O1179" s="2"/>
    </row>
    <row r="1180" spans="14:15" x14ac:dyDescent="0.25">
      <c r="N1180" s="2"/>
      <c r="O1180" s="2"/>
    </row>
    <row r="1181" spans="14:15" x14ac:dyDescent="0.25">
      <c r="N1181" s="2"/>
      <c r="O1181" s="2"/>
    </row>
    <row r="1182" spans="14:15" x14ac:dyDescent="0.25">
      <c r="N1182" s="2"/>
      <c r="O1182" s="2"/>
    </row>
    <row r="1183" spans="14:15" x14ac:dyDescent="0.25">
      <c r="N1183" s="2"/>
      <c r="O1183" s="2"/>
    </row>
    <row r="1184" spans="14:15" x14ac:dyDescent="0.25">
      <c r="N1184" s="2"/>
      <c r="O1184" s="2"/>
    </row>
    <row r="1185" spans="14:15" x14ac:dyDescent="0.25">
      <c r="N1185" s="2"/>
      <c r="O1185" s="2"/>
    </row>
    <row r="1186" spans="14:15" x14ac:dyDescent="0.25">
      <c r="N1186" s="2"/>
      <c r="O1186" s="2"/>
    </row>
    <row r="1187" spans="14:15" x14ac:dyDescent="0.25">
      <c r="N1187" s="2"/>
      <c r="O1187" s="2"/>
    </row>
    <row r="1188" spans="14:15" x14ac:dyDescent="0.25">
      <c r="N1188" s="2"/>
      <c r="O1188" s="2"/>
    </row>
    <row r="1189" spans="14:15" x14ac:dyDescent="0.25">
      <c r="N1189" s="2"/>
      <c r="O1189" s="2"/>
    </row>
    <row r="1190" spans="14:15" x14ac:dyDescent="0.25">
      <c r="N1190" s="2"/>
      <c r="O1190" s="2"/>
    </row>
    <row r="1191" spans="14:15" x14ac:dyDescent="0.25">
      <c r="N1191" s="2"/>
      <c r="O1191" s="2"/>
    </row>
    <row r="1192" spans="14:15" x14ac:dyDescent="0.25">
      <c r="N1192" s="2"/>
      <c r="O1192" s="2"/>
    </row>
    <row r="1193" spans="14:15" x14ac:dyDescent="0.25">
      <c r="N1193" s="2"/>
      <c r="O1193" s="2"/>
    </row>
    <row r="1194" spans="14:15" x14ac:dyDescent="0.25">
      <c r="N1194" s="2"/>
      <c r="O1194" s="2"/>
    </row>
    <row r="1195" spans="14:15" x14ac:dyDescent="0.25">
      <c r="N1195" s="2"/>
      <c r="O1195" s="2"/>
    </row>
    <row r="1196" spans="14:15" x14ac:dyDescent="0.25">
      <c r="N1196" s="2"/>
      <c r="O1196" s="2"/>
    </row>
    <row r="1197" spans="14:15" x14ac:dyDescent="0.25">
      <c r="N1197" s="2"/>
      <c r="O1197" s="2"/>
    </row>
    <row r="1198" spans="14:15" x14ac:dyDescent="0.25">
      <c r="N1198" s="2"/>
      <c r="O1198" s="2"/>
    </row>
    <row r="1199" spans="14:15" x14ac:dyDescent="0.25">
      <c r="N1199" s="2"/>
      <c r="O1199" s="2"/>
    </row>
    <row r="1200" spans="14:15" x14ac:dyDescent="0.25">
      <c r="N1200" s="2"/>
      <c r="O1200" s="2"/>
    </row>
    <row r="1201" spans="14:15" x14ac:dyDescent="0.25">
      <c r="N1201" s="2"/>
      <c r="O1201" s="2"/>
    </row>
    <row r="1202" spans="14:15" x14ac:dyDescent="0.25">
      <c r="N1202" s="2"/>
      <c r="O1202" s="2"/>
    </row>
    <row r="1203" spans="14:15" x14ac:dyDescent="0.25">
      <c r="N1203" s="2"/>
      <c r="O1203" s="2"/>
    </row>
    <row r="1204" spans="14:15" x14ac:dyDescent="0.25">
      <c r="N1204" s="2"/>
      <c r="O1204" s="2"/>
    </row>
    <row r="1205" spans="14:15" x14ac:dyDescent="0.25">
      <c r="N1205" s="2"/>
      <c r="O1205" s="2"/>
    </row>
    <row r="1206" spans="14:15" x14ac:dyDescent="0.25">
      <c r="N1206" s="2"/>
      <c r="O1206" s="2"/>
    </row>
    <row r="1207" spans="14:15" x14ac:dyDescent="0.25">
      <c r="N1207" s="2"/>
      <c r="O1207" s="2"/>
    </row>
    <row r="1208" spans="14:15" x14ac:dyDescent="0.25">
      <c r="N1208" s="2"/>
      <c r="O1208" s="2"/>
    </row>
    <row r="1209" spans="14:15" x14ac:dyDescent="0.25">
      <c r="N1209" s="2"/>
      <c r="O1209" s="2"/>
    </row>
    <row r="1210" spans="14:15" x14ac:dyDescent="0.25">
      <c r="N1210" s="2"/>
      <c r="O1210" s="2"/>
    </row>
    <row r="1211" spans="14:15" x14ac:dyDescent="0.25">
      <c r="N1211" s="2"/>
      <c r="O1211" s="2"/>
    </row>
    <row r="1212" spans="14:15" x14ac:dyDescent="0.25">
      <c r="N1212" s="2"/>
      <c r="O1212" s="2"/>
    </row>
    <row r="1213" spans="14:15" x14ac:dyDescent="0.25">
      <c r="N1213" s="2"/>
      <c r="O1213" s="2"/>
    </row>
    <row r="1214" spans="14:15" x14ac:dyDescent="0.25">
      <c r="N1214" s="2"/>
      <c r="O1214" s="2"/>
    </row>
    <row r="1215" spans="14:15" x14ac:dyDescent="0.25">
      <c r="N1215" s="2"/>
      <c r="O1215" s="2"/>
    </row>
    <row r="1216" spans="14:15" x14ac:dyDescent="0.25">
      <c r="N1216" s="2"/>
      <c r="O1216" s="2"/>
    </row>
    <row r="1217" spans="14:15" x14ac:dyDescent="0.25">
      <c r="N1217" s="2"/>
      <c r="O1217" s="2"/>
    </row>
    <row r="1218" spans="14:15" x14ac:dyDescent="0.25">
      <c r="N1218" s="2"/>
      <c r="O1218" s="2"/>
    </row>
    <row r="1219" spans="14:15" x14ac:dyDescent="0.25">
      <c r="N1219" s="2"/>
      <c r="O1219" s="2"/>
    </row>
    <row r="1220" spans="14:15" x14ac:dyDescent="0.25">
      <c r="N1220" s="2"/>
      <c r="O1220" s="2"/>
    </row>
    <row r="1221" spans="14:15" x14ac:dyDescent="0.25">
      <c r="N1221" s="2"/>
      <c r="O1221" s="2"/>
    </row>
    <row r="1222" spans="14:15" x14ac:dyDescent="0.25">
      <c r="N1222" s="2"/>
      <c r="O1222" s="2"/>
    </row>
    <row r="1223" spans="14:15" x14ac:dyDescent="0.25">
      <c r="N1223" s="2"/>
      <c r="O1223" s="2"/>
    </row>
    <row r="1224" spans="14:15" x14ac:dyDescent="0.25">
      <c r="N1224" s="2"/>
      <c r="O1224" s="2"/>
    </row>
    <row r="1225" spans="14:15" x14ac:dyDescent="0.25">
      <c r="N1225" s="2"/>
      <c r="O1225" s="2"/>
    </row>
    <row r="1226" spans="14:15" x14ac:dyDescent="0.25">
      <c r="N1226" s="2"/>
      <c r="O1226" s="2"/>
    </row>
    <row r="1227" spans="14:15" x14ac:dyDescent="0.25">
      <c r="N1227" s="2"/>
      <c r="O1227" s="2"/>
    </row>
    <row r="1228" spans="14:15" x14ac:dyDescent="0.25">
      <c r="N1228" s="2"/>
      <c r="O1228" s="2"/>
    </row>
    <row r="1229" spans="14:15" x14ac:dyDescent="0.25">
      <c r="N1229" s="2"/>
      <c r="O1229" s="2"/>
    </row>
    <row r="1230" spans="14:15" x14ac:dyDescent="0.25">
      <c r="N1230" s="2"/>
      <c r="O1230" s="2"/>
    </row>
    <row r="1231" spans="14:15" x14ac:dyDescent="0.25">
      <c r="N1231" s="2"/>
      <c r="O1231" s="2"/>
    </row>
    <row r="1232" spans="14:15" x14ac:dyDescent="0.25">
      <c r="N1232" s="2"/>
      <c r="O1232" s="2"/>
    </row>
    <row r="1233" spans="14:15" x14ac:dyDescent="0.25">
      <c r="N1233" s="2"/>
      <c r="O1233" s="2"/>
    </row>
    <row r="1234" spans="14:15" x14ac:dyDescent="0.25">
      <c r="N1234" s="2"/>
      <c r="O1234" s="2"/>
    </row>
    <row r="1235" spans="14:15" x14ac:dyDescent="0.25">
      <c r="N1235" s="2"/>
      <c r="O1235" s="2"/>
    </row>
    <row r="1236" spans="14:15" x14ac:dyDescent="0.25">
      <c r="N1236" s="2"/>
      <c r="O1236" s="2"/>
    </row>
    <row r="1237" spans="14:15" x14ac:dyDescent="0.25">
      <c r="N1237" s="2"/>
      <c r="O1237" s="2"/>
    </row>
    <row r="1238" spans="14:15" x14ac:dyDescent="0.25">
      <c r="N1238" s="2"/>
      <c r="O1238" s="2"/>
    </row>
    <row r="1239" spans="14:15" x14ac:dyDescent="0.25">
      <c r="N1239" s="2"/>
      <c r="O1239" s="2"/>
    </row>
    <row r="1240" spans="14:15" x14ac:dyDescent="0.25">
      <c r="N1240" s="2"/>
      <c r="O1240" s="2"/>
    </row>
    <row r="1241" spans="14:15" x14ac:dyDescent="0.25">
      <c r="N1241" s="2"/>
      <c r="O1241" s="2"/>
    </row>
    <row r="1242" spans="14:15" x14ac:dyDescent="0.25">
      <c r="N1242" s="2"/>
      <c r="O1242" s="2"/>
    </row>
    <row r="1243" spans="14:15" x14ac:dyDescent="0.25">
      <c r="N1243" s="2"/>
      <c r="O1243" s="2"/>
    </row>
    <row r="1244" spans="14:15" x14ac:dyDescent="0.25">
      <c r="N1244" s="2"/>
      <c r="O1244" s="2"/>
    </row>
    <row r="1245" spans="14:15" x14ac:dyDescent="0.25">
      <c r="N1245" s="2"/>
      <c r="O1245" s="2"/>
    </row>
    <row r="1246" spans="14:15" x14ac:dyDescent="0.25">
      <c r="N1246" s="2"/>
      <c r="O1246" s="2"/>
    </row>
    <row r="1247" spans="14:15" x14ac:dyDescent="0.25">
      <c r="N1247" s="2"/>
      <c r="O1247" s="2"/>
    </row>
    <row r="1248" spans="14:15" x14ac:dyDescent="0.25">
      <c r="N1248" s="2"/>
      <c r="O1248" s="2"/>
    </row>
    <row r="1249" spans="14:15" x14ac:dyDescent="0.25">
      <c r="N1249" s="2"/>
      <c r="O1249" s="2"/>
    </row>
    <row r="1250" spans="14:15" x14ac:dyDescent="0.25">
      <c r="N1250" s="2"/>
      <c r="O1250" s="2"/>
    </row>
    <row r="1251" spans="14:15" x14ac:dyDescent="0.25">
      <c r="N1251" s="2"/>
      <c r="O1251" s="2"/>
    </row>
    <row r="1252" spans="14:15" x14ac:dyDescent="0.25">
      <c r="N1252" s="2"/>
      <c r="O1252" s="2"/>
    </row>
    <row r="1253" spans="14:15" x14ac:dyDescent="0.25">
      <c r="N1253" s="2"/>
      <c r="O1253" s="2"/>
    </row>
    <row r="1254" spans="14:15" x14ac:dyDescent="0.25">
      <c r="N1254" s="2"/>
      <c r="O1254" s="2"/>
    </row>
    <row r="1255" spans="14:15" x14ac:dyDescent="0.25">
      <c r="N1255" s="2"/>
      <c r="O1255" s="2"/>
    </row>
    <row r="1256" spans="14:15" x14ac:dyDescent="0.25">
      <c r="N1256" s="2"/>
      <c r="O1256" s="2"/>
    </row>
    <row r="1257" spans="14:15" x14ac:dyDescent="0.25">
      <c r="N1257" s="2"/>
      <c r="O1257" s="2"/>
    </row>
    <row r="1258" spans="14:15" x14ac:dyDescent="0.25">
      <c r="N1258" s="2"/>
      <c r="O1258" s="2"/>
    </row>
    <row r="1259" spans="14:15" x14ac:dyDescent="0.25">
      <c r="N1259" s="2"/>
      <c r="O1259" s="2"/>
    </row>
    <row r="1260" spans="14:15" x14ac:dyDescent="0.25">
      <c r="N1260" s="2"/>
      <c r="O1260" s="2"/>
    </row>
    <row r="1261" spans="14:15" x14ac:dyDescent="0.25">
      <c r="N1261" s="2"/>
      <c r="O1261" s="2"/>
    </row>
    <row r="1262" spans="14:15" x14ac:dyDescent="0.25">
      <c r="N1262" s="2"/>
      <c r="O1262" s="2"/>
    </row>
    <row r="1263" spans="14:15" x14ac:dyDescent="0.25">
      <c r="N1263" s="2"/>
      <c r="O1263" s="2"/>
    </row>
    <row r="1264" spans="14:15" x14ac:dyDescent="0.25">
      <c r="N1264" s="2"/>
      <c r="O1264" s="2"/>
    </row>
    <row r="1265" spans="14:15" x14ac:dyDescent="0.25">
      <c r="N1265" s="2"/>
      <c r="O1265" s="2"/>
    </row>
    <row r="1266" spans="14:15" x14ac:dyDescent="0.25">
      <c r="N1266" s="2"/>
      <c r="O1266" s="2"/>
    </row>
    <row r="1267" spans="14:15" x14ac:dyDescent="0.25">
      <c r="N1267" s="2"/>
      <c r="O1267" s="2"/>
    </row>
    <row r="1268" spans="14:15" x14ac:dyDescent="0.25">
      <c r="N1268" s="2"/>
      <c r="O1268" s="2"/>
    </row>
    <row r="1269" spans="14:15" x14ac:dyDescent="0.25">
      <c r="N1269" s="2"/>
      <c r="O1269" s="2"/>
    </row>
    <row r="1270" spans="14:15" x14ac:dyDescent="0.25">
      <c r="N1270" s="2"/>
      <c r="O1270" s="2"/>
    </row>
    <row r="1271" spans="14:15" x14ac:dyDescent="0.25">
      <c r="N1271" s="2"/>
      <c r="O1271" s="2"/>
    </row>
    <row r="1272" spans="14:15" x14ac:dyDescent="0.25">
      <c r="N1272" s="2"/>
      <c r="O1272" s="2"/>
    </row>
    <row r="1273" spans="14:15" x14ac:dyDescent="0.25">
      <c r="N1273" s="2"/>
      <c r="O1273" s="2"/>
    </row>
    <row r="1274" spans="14:15" x14ac:dyDescent="0.25">
      <c r="N1274" s="2"/>
      <c r="O1274" s="2"/>
    </row>
    <row r="1275" spans="14:15" x14ac:dyDescent="0.25">
      <c r="N1275" s="2"/>
      <c r="O1275" s="2"/>
    </row>
    <row r="1276" spans="14:15" x14ac:dyDescent="0.25">
      <c r="N1276" s="2"/>
      <c r="O1276" s="2"/>
    </row>
    <row r="1277" spans="14:15" x14ac:dyDescent="0.25">
      <c r="N1277" s="2"/>
      <c r="O1277" s="2"/>
    </row>
    <row r="1278" spans="14:15" x14ac:dyDescent="0.25">
      <c r="N1278" s="2"/>
      <c r="O1278" s="2"/>
    </row>
    <row r="1279" spans="14:15" x14ac:dyDescent="0.25">
      <c r="N1279" s="2"/>
      <c r="O1279" s="2"/>
    </row>
    <row r="1280" spans="14:15" x14ac:dyDescent="0.25">
      <c r="N1280" s="2"/>
      <c r="O1280" s="2"/>
    </row>
    <row r="1281" spans="14:15" x14ac:dyDescent="0.25">
      <c r="N1281" s="2"/>
      <c r="O1281" s="2"/>
    </row>
    <row r="1282" spans="14:15" x14ac:dyDescent="0.25">
      <c r="N1282" s="2"/>
      <c r="O1282" s="2"/>
    </row>
    <row r="1283" spans="14:15" x14ac:dyDescent="0.25">
      <c r="N1283" s="2"/>
      <c r="O1283" s="2"/>
    </row>
    <row r="1284" spans="14:15" x14ac:dyDescent="0.25">
      <c r="N1284" s="2"/>
      <c r="O1284" s="2"/>
    </row>
    <row r="1285" spans="14:15" x14ac:dyDescent="0.25">
      <c r="N1285" s="2"/>
      <c r="O1285" s="2"/>
    </row>
    <row r="1286" spans="14:15" x14ac:dyDescent="0.25">
      <c r="N1286" s="2"/>
      <c r="O1286" s="2"/>
    </row>
    <row r="1287" spans="14:15" x14ac:dyDescent="0.25">
      <c r="N1287" s="2"/>
      <c r="O1287" s="2"/>
    </row>
    <row r="1288" spans="14:15" x14ac:dyDescent="0.25">
      <c r="N1288" s="2"/>
      <c r="O1288" s="2"/>
    </row>
    <row r="1289" spans="14:15" x14ac:dyDescent="0.25">
      <c r="N1289" s="2"/>
      <c r="O1289" s="2"/>
    </row>
    <row r="1290" spans="14:15" x14ac:dyDescent="0.25">
      <c r="N1290" s="2"/>
      <c r="O1290" s="2"/>
    </row>
    <row r="1291" spans="14:15" x14ac:dyDescent="0.25">
      <c r="N1291" s="2"/>
      <c r="O1291" s="2"/>
    </row>
    <row r="1292" spans="14:15" x14ac:dyDescent="0.25">
      <c r="N1292" s="2"/>
      <c r="O1292" s="2"/>
    </row>
    <row r="1293" spans="14:15" x14ac:dyDescent="0.25">
      <c r="N1293" s="2"/>
      <c r="O1293" s="2"/>
    </row>
    <row r="1294" spans="14:15" x14ac:dyDescent="0.25">
      <c r="N1294" s="2"/>
      <c r="O1294" s="2"/>
    </row>
    <row r="1295" spans="14:15" x14ac:dyDescent="0.25">
      <c r="N1295" s="2"/>
      <c r="O1295" s="2"/>
    </row>
    <row r="1296" spans="14:15" x14ac:dyDescent="0.25">
      <c r="N1296" s="2"/>
      <c r="O1296" s="2"/>
    </row>
    <row r="1297" spans="14:15" x14ac:dyDescent="0.25">
      <c r="N1297" s="2"/>
      <c r="O1297" s="2"/>
    </row>
    <row r="1298" spans="14:15" x14ac:dyDescent="0.25">
      <c r="N1298" s="2"/>
      <c r="O1298" s="2"/>
    </row>
    <row r="1299" spans="14:15" x14ac:dyDescent="0.25">
      <c r="N1299" s="2"/>
      <c r="O1299" s="2"/>
    </row>
    <row r="1300" spans="14:15" x14ac:dyDescent="0.25">
      <c r="N1300" s="2"/>
      <c r="O1300" s="2"/>
    </row>
    <row r="1301" spans="14:15" x14ac:dyDescent="0.25">
      <c r="N1301" s="2"/>
      <c r="O1301" s="2"/>
    </row>
    <row r="1302" spans="14:15" x14ac:dyDescent="0.25">
      <c r="N1302" s="2"/>
      <c r="O1302" s="2"/>
    </row>
    <row r="1303" spans="14:15" x14ac:dyDescent="0.25">
      <c r="N1303" s="2"/>
      <c r="O1303" s="2"/>
    </row>
    <row r="1304" spans="14:15" x14ac:dyDescent="0.25">
      <c r="N1304" s="2"/>
      <c r="O1304" s="2"/>
    </row>
    <row r="1305" spans="14:15" x14ac:dyDescent="0.25">
      <c r="N1305" s="2"/>
      <c r="O1305" s="2"/>
    </row>
    <row r="1306" spans="14:15" x14ac:dyDescent="0.25">
      <c r="N1306" s="2"/>
      <c r="O1306" s="2"/>
    </row>
    <row r="1307" spans="14:15" x14ac:dyDescent="0.25">
      <c r="N1307" s="2"/>
      <c r="O1307" s="2"/>
    </row>
    <row r="1308" spans="14:15" x14ac:dyDescent="0.25">
      <c r="N1308" s="2"/>
      <c r="O1308" s="2"/>
    </row>
    <row r="1309" spans="14:15" x14ac:dyDescent="0.25">
      <c r="N1309" s="2"/>
      <c r="O1309" s="2"/>
    </row>
    <row r="1310" spans="14:15" x14ac:dyDescent="0.25">
      <c r="N1310" s="2"/>
      <c r="O1310" s="2"/>
    </row>
    <row r="1311" spans="14:15" x14ac:dyDescent="0.25">
      <c r="N1311" s="2"/>
      <c r="O1311" s="2"/>
    </row>
    <row r="1312" spans="14:15" x14ac:dyDescent="0.25">
      <c r="N1312" s="2"/>
      <c r="O1312" s="2"/>
    </row>
    <row r="1313" spans="14:15" x14ac:dyDescent="0.25">
      <c r="N1313" s="2"/>
      <c r="O1313" s="2"/>
    </row>
    <row r="1314" spans="14:15" x14ac:dyDescent="0.25">
      <c r="N1314" s="2"/>
      <c r="O1314" s="2"/>
    </row>
    <row r="1315" spans="14:15" x14ac:dyDescent="0.25">
      <c r="N1315" s="2"/>
      <c r="O1315" s="2"/>
    </row>
    <row r="1316" spans="14:15" x14ac:dyDescent="0.25">
      <c r="N1316" s="2"/>
      <c r="O1316" s="2"/>
    </row>
    <row r="1317" spans="14:15" x14ac:dyDescent="0.25">
      <c r="N1317" s="2"/>
      <c r="O1317" s="2"/>
    </row>
    <row r="1318" spans="14:15" x14ac:dyDescent="0.25">
      <c r="N1318" s="2"/>
      <c r="O1318" s="2"/>
    </row>
    <row r="1319" spans="14:15" x14ac:dyDescent="0.25">
      <c r="N1319" s="2"/>
      <c r="O1319" s="2"/>
    </row>
    <row r="1320" spans="14:15" x14ac:dyDescent="0.25">
      <c r="N1320" s="2"/>
      <c r="O1320" s="2"/>
    </row>
    <row r="1321" spans="14:15" x14ac:dyDescent="0.25">
      <c r="N1321" s="2"/>
      <c r="O1321" s="2"/>
    </row>
    <row r="1322" spans="14:15" x14ac:dyDescent="0.25">
      <c r="N1322" s="2"/>
      <c r="O1322" s="2"/>
    </row>
    <row r="1323" spans="14:15" x14ac:dyDescent="0.25">
      <c r="N1323" s="2"/>
      <c r="O1323" s="2"/>
    </row>
    <row r="1324" spans="14:15" x14ac:dyDescent="0.25">
      <c r="N1324" s="2"/>
      <c r="O1324" s="2"/>
    </row>
    <row r="1325" spans="14:15" x14ac:dyDescent="0.25">
      <c r="N1325" s="2"/>
      <c r="O1325" s="2"/>
    </row>
    <row r="1326" spans="14:15" x14ac:dyDescent="0.25">
      <c r="N1326" s="2"/>
      <c r="O1326" s="2"/>
    </row>
    <row r="1327" spans="14:15" x14ac:dyDescent="0.25">
      <c r="N1327" s="2"/>
      <c r="O1327" s="2"/>
    </row>
    <row r="1328" spans="14:15" x14ac:dyDescent="0.25">
      <c r="N1328" s="2"/>
      <c r="O1328" s="2"/>
    </row>
    <row r="1329" spans="14:15" x14ac:dyDescent="0.25">
      <c r="N1329" s="2"/>
      <c r="O1329" s="2"/>
    </row>
    <row r="1330" spans="14:15" x14ac:dyDescent="0.25">
      <c r="N1330" s="2"/>
      <c r="O1330" s="2"/>
    </row>
    <row r="1331" spans="14:15" x14ac:dyDescent="0.25">
      <c r="N1331" s="2"/>
      <c r="O1331" s="2"/>
    </row>
    <row r="1332" spans="14:15" x14ac:dyDescent="0.25">
      <c r="N1332" s="2"/>
      <c r="O1332" s="2"/>
    </row>
    <row r="1333" spans="14:15" x14ac:dyDescent="0.25">
      <c r="N1333" s="2"/>
      <c r="O1333" s="2"/>
    </row>
    <row r="1334" spans="14:15" x14ac:dyDescent="0.25">
      <c r="N1334" s="2"/>
      <c r="O1334" s="2"/>
    </row>
    <row r="1335" spans="14:15" x14ac:dyDescent="0.25">
      <c r="N1335" s="2"/>
      <c r="O1335" s="2"/>
    </row>
    <row r="1336" spans="14:15" x14ac:dyDescent="0.25">
      <c r="N1336" s="2"/>
      <c r="O1336" s="2"/>
    </row>
    <row r="1337" spans="14:15" x14ac:dyDescent="0.25">
      <c r="N1337" s="2"/>
      <c r="O1337" s="2"/>
    </row>
    <row r="1338" spans="14:15" x14ac:dyDescent="0.25">
      <c r="N1338" s="2"/>
      <c r="O1338" s="2"/>
    </row>
    <row r="1339" spans="14:15" x14ac:dyDescent="0.25">
      <c r="N1339" s="2"/>
      <c r="O1339" s="2"/>
    </row>
    <row r="1340" spans="14:15" x14ac:dyDescent="0.25">
      <c r="N1340" s="2"/>
      <c r="O1340" s="2"/>
    </row>
    <row r="1341" spans="14:15" x14ac:dyDescent="0.25">
      <c r="N1341" s="2"/>
      <c r="O1341" s="2"/>
    </row>
    <row r="1342" spans="14:15" x14ac:dyDescent="0.25">
      <c r="N1342" s="2"/>
      <c r="O1342" s="2"/>
    </row>
    <row r="1343" spans="14:15" x14ac:dyDescent="0.25">
      <c r="N1343" s="2"/>
      <c r="O1343" s="2"/>
    </row>
    <row r="1344" spans="14:15" x14ac:dyDescent="0.25">
      <c r="N1344" s="2"/>
      <c r="O1344" s="2"/>
    </row>
    <row r="1345" spans="14:15" x14ac:dyDescent="0.25">
      <c r="N1345" s="2"/>
      <c r="O1345" s="2"/>
    </row>
    <row r="1346" spans="14:15" x14ac:dyDescent="0.25">
      <c r="N1346" s="2"/>
      <c r="O1346" s="2"/>
    </row>
    <row r="1347" spans="14:15" x14ac:dyDescent="0.25">
      <c r="N1347" s="2"/>
      <c r="O1347" s="2"/>
    </row>
    <row r="1348" spans="14:15" x14ac:dyDescent="0.25">
      <c r="N1348" s="2"/>
      <c r="O1348" s="2"/>
    </row>
    <row r="1349" spans="14:15" x14ac:dyDescent="0.25">
      <c r="N1349" s="2"/>
      <c r="O1349" s="2"/>
    </row>
    <row r="1350" spans="14:15" x14ac:dyDescent="0.25">
      <c r="N1350" s="2"/>
      <c r="O1350" s="2"/>
    </row>
    <row r="1351" spans="14:15" x14ac:dyDescent="0.25">
      <c r="N1351" s="2"/>
      <c r="O1351" s="2"/>
    </row>
    <row r="1352" spans="14:15" x14ac:dyDescent="0.25">
      <c r="N1352" s="2"/>
      <c r="O1352" s="2"/>
    </row>
    <row r="1353" spans="14:15" x14ac:dyDescent="0.25">
      <c r="N1353" s="2"/>
      <c r="O1353" s="2"/>
    </row>
    <row r="1354" spans="14:15" x14ac:dyDescent="0.25">
      <c r="N1354" s="2"/>
      <c r="O1354" s="2"/>
    </row>
    <row r="1355" spans="14:15" x14ac:dyDescent="0.25">
      <c r="N1355" s="2"/>
      <c r="O1355" s="2"/>
    </row>
    <row r="1356" spans="14:15" x14ac:dyDescent="0.25">
      <c r="N1356" s="2"/>
      <c r="O1356" s="2"/>
    </row>
    <row r="1357" spans="14:15" x14ac:dyDescent="0.25">
      <c r="N1357" s="2"/>
      <c r="O1357" s="2"/>
    </row>
    <row r="1358" spans="14:15" x14ac:dyDescent="0.25">
      <c r="N1358" s="2"/>
      <c r="O1358" s="2"/>
    </row>
    <row r="1359" spans="14:15" x14ac:dyDescent="0.25">
      <c r="N1359" s="2"/>
      <c r="O1359" s="2"/>
    </row>
    <row r="1360" spans="14:15" x14ac:dyDescent="0.25">
      <c r="N1360" s="2"/>
      <c r="O1360" s="2"/>
    </row>
    <row r="1361" spans="14:15" x14ac:dyDescent="0.25">
      <c r="N1361" s="2"/>
      <c r="O1361" s="2"/>
    </row>
    <row r="1362" spans="14:15" x14ac:dyDescent="0.25">
      <c r="N1362" s="2"/>
      <c r="O1362" s="2"/>
    </row>
    <row r="1363" spans="14:15" x14ac:dyDescent="0.25">
      <c r="N1363" s="2"/>
      <c r="O1363" s="2"/>
    </row>
    <row r="1364" spans="14:15" x14ac:dyDescent="0.25">
      <c r="N1364" s="2"/>
      <c r="O1364" s="2"/>
    </row>
    <row r="1365" spans="14:15" x14ac:dyDescent="0.25">
      <c r="N1365" s="2"/>
      <c r="O1365" s="2"/>
    </row>
    <row r="1366" spans="14:15" x14ac:dyDescent="0.25">
      <c r="N1366" s="2"/>
      <c r="O1366" s="2"/>
    </row>
    <row r="1367" spans="14:15" x14ac:dyDescent="0.25">
      <c r="N1367" s="2"/>
      <c r="O1367" s="2"/>
    </row>
    <row r="1368" spans="14:15" x14ac:dyDescent="0.25">
      <c r="N1368" s="2"/>
      <c r="O1368" s="2"/>
    </row>
    <row r="1369" spans="14:15" x14ac:dyDescent="0.25">
      <c r="N1369" s="2"/>
      <c r="O1369" s="2"/>
    </row>
    <row r="1370" spans="14:15" x14ac:dyDescent="0.25">
      <c r="N1370" s="2"/>
      <c r="O1370" s="2"/>
    </row>
    <row r="1371" spans="14:15" x14ac:dyDescent="0.25">
      <c r="N1371" s="2"/>
      <c r="O1371" s="2"/>
    </row>
    <row r="1372" spans="14:15" x14ac:dyDescent="0.25">
      <c r="N1372" s="2"/>
      <c r="O1372" s="2"/>
    </row>
    <row r="1373" spans="14:15" x14ac:dyDescent="0.25">
      <c r="N1373" s="2"/>
      <c r="O1373" s="2"/>
    </row>
    <row r="1374" spans="14:15" x14ac:dyDescent="0.25">
      <c r="N1374" s="2"/>
      <c r="O137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D8" sqref="D8"/>
    </sheetView>
  </sheetViews>
  <sheetFormatPr defaultRowHeight="15" x14ac:dyDescent="0.25"/>
  <cols>
    <col min="1" max="1" width="6" style="31" bestFit="1" customWidth="1"/>
    <col min="2" max="2" width="5.42578125" style="31" bestFit="1" customWidth="1"/>
    <col min="3" max="3" width="16.42578125" style="31" bestFit="1" customWidth="1"/>
    <col min="4" max="4" width="20.85546875" style="31" bestFit="1" customWidth="1"/>
    <col min="5" max="5" width="18.7109375" style="31" bestFit="1" customWidth="1"/>
    <col min="6" max="6" width="7" style="31" bestFit="1" customWidth="1"/>
    <col min="7" max="7" width="9.28515625" style="31" bestFit="1" customWidth="1"/>
    <col min="8" max="8" width="18.7109375" style="31" bestFit="1" customWidth="1"/>
    <col min="9" max="9" width="21" style="31" bestFit="1" customWidth="1"/>
    <col min="10" max="10" width="22.28515625" style="31" bestFit="1" customWidth="1"/>
    <col min="11" max="11" width="13.140625" style="31" bestFit="1" customWidth="1"/>
    <col min="12" max="12" width="30.85546875" style="31" bestFit="1" customWidth="1"/>
    <col min="13" max="13" width="15" style="31" bestFit="1" customWidth="1"/>
    <col min="14" max="14" width="9.140625" style="31"/>
    <col min="15" max="15" width="5.140625" style="31" bestFit="1" customWidth="1"/>
    <col min="16" max="16" width="5.42578125" style="31" bestFit="1" customWidth="1"/>
    <col min="17" max="17" width="21.140625" style="31" bestFit="1" customWidth="1"/>
    <col min="18" max="18" width="27.7109375" style="31" bestFit="1" customWidth="1"/>
    <col min="19" max="19" width="27.7109375" style="31" customWidth="1"/>
    <col min="20" max="20" width="4.42578125" style="31" bestFit="1" customWidth="1"/>
    <col min="21" max="23" width="4.42578125" style="31" customWidth="1"/>
    <col min="24" max="24" width="22.28515625" style="31" bestFit="1" customWidth="1"/>
    <col min="25" max="16384" width="9.140625" style="31"/>
  </cols>
  <sheetData>
    <row r="1" spans="1:14" ht="15.75" x14ac:dyDescent="0.25">
      <c r="A1" s="42" t="s">
        <v>11</v>
      </c>
      <c r="B1" s="42"/>
      <c r="C1" s="42"/>
      <c r="D1" s="42"/>
      <c r="E1" s="42"/>
      <c r="F1" s="42"/>
      <c r="G1" s="42"/>
      <c r="H1" s="42"/>
      <c r="I1" s="42"/>
      <c r="J1" s="42"/>
      <c r="K1" s="43"/>
      <c r="L1" s="43"/>
      <c r="M1" s="43"/>
    </row>
    <row r="2" spans="1:14" ht="16.5" thickBot="1" x14ac:dyDescent="0.3">
      <c r="A2" s="28" t="s">
        <v>0</v>
      </c>
      <c r="B2" s="28" t="s">
        <v>1</v>
      </c>
      <c r="C2" s="28" t="s">
        <v>2</v>
      </c>
      <c r="D2" s="29" t="s">
        <v>8</v>
      </c>
      <c r="E2" s="29" t="s">
        <v>9</v>
      </c>
      <c r="F2" s="30" t="s">
        <v>15</v>
      </c>
      <c r="G2" s="30" t="s">
        <v>16</v>
      </c>
      <c r="H2" s="30" t="s">
        <v>17</v>
      </c>
      <c r="I2" s="30" t="s">
        <v>18</v>
      </c>
      <c r="J2" s="30" t="s">
        <v>13</v>
      </c>
      <c r="K2" s="44" t="s">
        <v>14</v>
      </c>
      <c r="L2" s="44" t="s">
        <v>28</v>
      </c>
      <c r="M2" s="44" t="s">
        <v>29</v>
      </c>
      <c r="N2" s="45"/>
    </row>
    <row r="3" spans="1:14" x14ac:dyDescent="0.25">
      <c r="A3" s="17" t="s">
        <v>22</v>
      </c>
      <c r="B3" s="46">
        <f>'Trip 40'!B$36</f>
        <v>1225</v>
      </c>
      <c r="C3" s="47">
        <f>'Trip 40'!C$36</f>
        <v>36.421428571428571</v>
      </c>
      <c r="D3" s="47">
        <f>'Trip 40'!D$36</f>
        <v>32.915952380952383</v>
      </c>
      <c r="E3" s="46" t="str">
        <f>'Trip 40'!E$36</f>
        <v>n/a</v>
      </c>
      <c r="F3" s="48">
        <f>'Trip 40'!F$36</f>
        <v>3.5054761904761897</v>
      </c>
      <c r="G3" s="46" t="str">
        <f>'Trip 40'!G$36</f>
        <v>n/a</v>
      </c>
      <c r="H3" s="48">
        <f>'Trip 40'!H$36</f>
        <v>1.3143333333333327</v>
      </c>
      <c r="I3" s="46" t="str">
        <f>'Trip 40'!I$36</f>
        <v>n/a</v>
      </c>
      <c r="J3" s="48">
        <f>'Trip 40'!J$36</f>
        <v>46.581224489795922</v>
      </c>
      <c r="K3" s="49">
        <f>'Trip 40'!K$36</f>
        <v>2292.9074829931992</v>
      </c>
      <c r="L3" s="46" t="str">
        <f>'Trip 40'!L$36</f>
        <v>n/a</v>
      </c>
      <c r="M3" s="46" t="str">
        <f>'Trip 40'!M$36</f>
        <v>n/a</v>
      </c>
    </row>
    <row r="4" spans="1:14" x14ac:dyDescent="0.25">
      <c r="A4" s="17" t="s">
        <v>23</v>
      </c>
      <c r="B4" s="46">
        <f>'Trip 41'!B$36</f>
        <v>240</v>
      </c>
      <c r="C4" s="47">
        <f>'Trip 41'!C$36</f>
        <v>38.167500000000004</v>
      </c>
      <c r="D4" s="47">
        <f>'Trip 41'!D$36</f>
        <v>33.067750000000004</v>
      </c>
      <c r="E4" s="46" t="str">
        <f>'Trip 41'!E$36</f>
        <v>n/a</v>
      </c>
      <c r="F4" s="48">
        <f>'Trip 41'!F$36</f>
        <v>5.0997500000000002</v>
      </c>
      <c r="G4" s="46" t="str">
        <f>'Trip 41'!G$36</f>
        <v>n/a</v>
      </c>
      <c r="H4" s="48">
        <f>'Trip 41'!H$36</f>
        <v>0.21350000000000025</v>
      </c>
      <c r="I4" s="46" t="str">
        <f>'Trip 41'!I$36</f>
        <v>n/a</v>
      </c>
      <c r="J4" s="48">
        <f>'Trip 41'!J$36</f>
        <v>25.483333333333334</v>
      </c>
      <c r="K4" s="49">
        <f>'Trip 41'!K$36</f>
        <v>1723.8333333333333</v>
      </c>
      <c r="L4" s="46" t="str">
        <f>'Trip 41'!L$36</f>
        <v>n/a</v>
      </c>
      <c r="M4" s="46" t="str">
        <f>'Trip 41'!M$36</f>
        <v>n/a</v>
      </c>
    </row>
    <row r="5" spans="1:14" x14ac:dyDescent="0.25">
      <c r="A5" s="17" t="s">
        <v>24</v>
      </c>
      <c r="B5" s="46">
        <f>'Trip 42'!B$36</f>
        <v>1095</v>
      </c>
      <c r="C5" s="47">
        <f>'Trip 42'!C$36</f>
        <v>37.434736842105259</v>
      </c>
      <c r="D5" s="47">
        <f>'Trip 42'!D$36</f>
        <v>32.605105263157895</v>
      </c>
      <c r="E5" s="46" t="str">
        <f>'Trip 42'!E$36</f>
        <v>n/a</v>
      </c>
      <c r="F5" s="48">
        <f>'Trip 42'!F$36</f>
        <v>4.8296315789473674</v>
      </c>
      <c r="G5" s="46" t="str">
        <f>'Trip 42'!G$36</f>
        <v>n/a</v>
      </c>
      <c r="H5" s="48">
        <f>'Trip 42'!H$36</f>
        <v>1.529631578947368</v>
      </c>
      <c r="I5" s="46" t="str">
        <f>'Trip 42'!I$36</f>
        <v>n/a</v>
      </c>
      <c r="J5" s="48">
        <f>'Trip 42'!J$36</f>
        <v>48.591780821917808</v>
      </c>
      <c r="K5" s="49">
        <f>'Trip 42'!K$36</f>
        <v>2180.856621004566</v>
      </c>
      <c r="L5" s="46" t="str">
        <f>'Trip 42'!L$36</f>
        <v>n/a</v>
      </c>
      <c r="M5" s="46" t="str">
        <f>'Trip 42'!M$36</f>
        <v>n/a</v>
      </c>
    </row>
    <row r="6" spans="1:14" x14ac:dyDescent="0.25">
      <c r="A6" s="17" t="s">
        <v>25</v>
      </c>
      <c r="B6" s="50">
        <f>'Trip 43'!B$36</f>
        <v>1799</v>
      </c>
      <c r="C6" s="47">
        <f>'Trip 43'!C$36</f>
        <v>27.764687500000008</v>
      </c>
      <c r="D6" s="47">
        <f>'Trip 43'!D$36</f>
        <v>26.146937499999993</v>
      </c>
      <c r="E6" s="50" t="str">
        <f>'Trip 43'!E$36</f>
        <v>n/a</v>
      </c>
      <c r="F6" s="48">
        <f>'Trip 43'!F$36</f>
        <v>1.6177499999999998</v>
      </c>
      <c r="G6" s="50" t="str">
        <f>'Trip 43'!G$36</f>
        <v>n/a</v>
      </c>
      <c r="H6" s="48">
        <f>'Trip 43'!H$36</f>
        <v>3.7224374999999994</v>
      </c>
      <c r="I6" s="50" t="str">
        <f>'Trip 43'!I$36</f>
        <v>n/a</v>
      </c>
      <c r="J6" s="48">
        <f>'Trip 43'!J$36</f>
        <v>41.916620344635909</v>
      </c>
      <c r="K6" s="49">
        <f>'Trip 43'!K$36</f>
        <v>2075.8287937743189</v>
      </c>
      <c r="L6" s="50" t="str">
        <f>'Trip 43'!L$36</f>
        <v>n/a</v>
      </c>
      <c r="M6" s="50" t="str">
        <f>'Trip 43'!M$36</f>
        <v>n/a</v>
      </c>
    </row>
    <row r="7" spans="1:14" x14ac:dyDescent="0.25">
      <c r="A7" s="17" t="s">
        <v>26</v>
      </c>
      <c r="B7" s="46">
        <f>'Trip 44'!B$36</f>
        <v>647</v>
      </c>
      <c r="C7" s="47">
        <f>'Trip 44'!C$36</f>
        <v>32.697272727272725</v>
      </c>
      <c r="D7" s="47">
        <f>'Trip 44'!D$36</f>
        <v>25.165818181818182</v>
      </c>
      <c r="E7" s="46" t="str">
        <f>'Trip 44'!E$36</f>
        <v>n/a</v>
      </c>
      <c r="F7" s="48">
        <f>'Trip 44'!F$36</f>
        <v>7.5314545454545447</v>
      </c>
      <c r="G7" s="46" t="str">
        <f>'Trip 44'!G$36</f>
        <v>n/a</v>
      </c>
      <c r="H7" s="48">
        <f>'Trip 44'!H$36</f>
        <v>0.38309090909090865</v>
      </c>
      <c r="I7" s="46" t="str">
        <f>'Trip 44'!I$36</f>
        <v>n/a</v>
      </c>
      <c r="J7" s="48">
        <f>'Trip 44'!J$36</f>
        <v>26.53323029366306</v>
      </c>
      <c r="K7" s="49">
        <f>'Trip 44'!K$36</f>
        <v>1743.0602782071098</v>
      </c>
      <c r="L7" s="46" t="str">
        <f>'Trip 44'!L$36</f>
        <v>n/a</v>
      </c>
      <c r="M7" s="46" t="str">
        <f>'Trip 44'!M$36</f>
        <v>n/a</v>
      </c>
    </row>
    <row r="8" spans="1:14" x14ac:dyDescent="0.25">
      <c r="A8" s="17" t="s">
        <v>27</v>
      </c>
      <c r="B8" s="46">
        <f>'Trip 45'!B$36</f>
        <v>1070</v>
      </c>
      <c r="C8" s="47">
        <f>'Trip 45'!C$36</f>
        <v>35.38944444444445</v>
      </c>
      <c r="D8" s="47">
        <f>'Trip 45'!D$36</f>
        <v>26.772555555555559</v>
      </c>
      <c r="E8" s="46" t="str">
        <f>'Trip 45'!E$36</f>
        <v>n/a</v>
      </c>
      <c r="F8" s="48">
        <f>'Trip 45'!F$36</f>
        <v>8.616888888888889</v>
      </c>
      <c r="G8" s="46" t="str">
        <f>'Trip 45'!G$36</f>
        <v>n/a</v>
      </c>
      <c r="H8" s="48">
        <f>'Trip 45'!H$36</f>
        <v>1.6288888888888893</v>
      </c>
      <c r="I8" s="46" t="str">
        <f>'Trip 45'!I$36</f>
        <v>n/a</v>
      </c>
      <c r="J8" s="48">
        <f>'Trip 45'!J$36</f>
        <v>44.812149532710279</v>
      </c>
      <c r="K8" s="49">
        <f>'Trip 45'!K$36</f>
        <v>2230.0196261682245</v>
      </c>
      <c r="L8" s="46" t="str">
        <f>'Trip 45'!L$36</f>
        <v>n/a</v>
      </c>
      <c r="M8" s="46" t="str">
        <f>'Trip 45'!M$36</f>
        <v>n/a</v>
      </c>
    </row>
    <row r="10" spans="1:14" ht="15.75" x14ac:dyDescent="0.25">
      <c r="A10" s="42" t="s">
        <v>12</v>
      </c>
      <c r="B10" s="42"/>
      <c r="C10" s="42"/>
      <c r="D10" s="42"/>
      <c r="E10" s="42"/>
      <c r="F10" s="42"/>
      <c r="G10" s="42"/>
      <c r="H10" s="42"/>
      <c r="I10" s="42"/>
      <c r="J10" s="42"/>
      <c r="K10" s="43"/>
      <c r="L10" s="43"/>
      <c r="M10" s="43"/>
    </row>
    <row r="11" spans="1:14" ht="16.5" thickBot="1" x14ac:dyDescent="0.3">
      <c r="A11" s="28" t="s">
        <v>0</v>
      </c>
      <c r="B11" s="28" t="s">
        <v>1</v>
      </c>
      <c r="C11" s="28" t="s">
        <v>2</v>
      </c>
      <c r="D11" s="29" t="s">
        <v>8</v>
      </c>
      <c r="E11" s="29" t="s">
        <v>9</v>
      </c>
      <c r="F11" s="30" t="s">
        <v>15</v>
      </c>
      <c r="G11" s="30" t="s">
        <v>16</v>
      </c>
      <c r="H11" s="30" t="s">
        <v>17</v>
      </c>
      <c r="I11" s="30" t="s">
        <v>18</v>
      </c>
      <c r="J11" s="30" t="s">
        <v>13</v>
      </c>
      <c r="K11" s="44" t="s">
        <v>14</v>
      </c>
      <c r="L11" s="44" t="s">
        <v>28</v>
      </c>
      <c r="M11" s="44" t="s">
        <v>29</v>
      </c>
    </row>
    <row r="12" spans="1:14" x14ac:dyDescent="0.25">
      <c r="A12" s="17" t="s">
        <v>22</v>
      </c>
      <c r="B12" s="46">
        <f t="shared" ref="B12:B17" si="0">B3</f>
        <v>1225</v>
      </c>
      <c r="C12" s="48">
        <f>'Trip 40'!C$37</f>
        <v>38.130000000000003</v>
      </c>
      <c r="D12" s="48">
        <f>'Trip 40'!D$37</f>
        <v>33.493000000000002</v>
      </c>
      <c r="E12" s="48" t="str">
        <f>'Trip 40'!E$37</f>
        <v>n/a</v>
      </c>
      <c r="F12" s="48">
        <f>'Trip 40'!F$37</f>
        <v>5.4870000000000019</v>
      </c>
      <c r="G12" s="48" t="str">
        <f>'Trip 40'!G$37</f>
        <v>n/a</v>
      </c>
      <c r="H12" s="48">
        <f>'Trip 40'!H$37</f>
        <v>3.2870000000000017</v>
      </c>
      <c r="I12" s="48" t="str">
        <f>'Trip 40'!I$37</f>
        <v>n/a</v>
      </c>
      <c r="J12" s="48">
        <f>'Trip 40'!J$37</f>
        <v>74</v>
      </c>
      <c r="K12" s="48">
        <f>'Trip 40'!K$37</f>
        <v>3437</v>
      </c>
      <c r="L12" s="48" t="str">
        <f>'Trip 40'!L$37</f>
        <v>n/a</v>
      </c>
      <c r="M12" s="48" t="str">
        <f>'Trip 40'!M$37</f>
        <v>n/a</v>
      </c>
    </row>
    <row r="13" spans="1:14" x14ac:dyDescent="0.25">
      <c r="A13" s="17" t="s">
        <v>23</v>
      </c>
      <c r="B13" s="46">
        <f t="shared" si="0"/>
        <v>240</v>
      </c>
      <c r="C13" s="48">
        <f>'Trip 41'!C$37</f>
        <v>38.36</v>
      </c>
      <c r="D13" s="48">
        <f>'Trip 41'!D$37</f>
        <v>33.255000000000003</v>
      </c>
      <c r="E13" s="48" t="str">
        <f>'Trip 41'!E$37</f>
        <v>n/a</v>
      </c>
      <c r="F13" s="48">
        <f>'Trip 41'!F$37</f>
        <v>5.3870000000000005</v>
      </c>
      <c r="G13" s="48" t="str">
        <f>'Trip 41'!G$37</f>
        <v>n/a</v>
      </c>
      <c r="H13" s="48">
        <f>'Trip 41'!H$37</f>
        <v>0.4870000000000001</v>
      </c>
      <c r="I13" s="48" t="str">
        <f>'Trip 41'!I$37</f>
        <v>n/a</v>
      </c>
      <c r="J13" s="48">
        <f>'Trip 41'!J$37</f>
        <v>64</v>
      </c>
      <c r="K13" s="48">
        <f>'Trip 41'!K$37</f>
        <v>3137</v>
      </c>
      <c r="L13" s="48" t="str">
        <f>'Trip 41'!L$37</f>
        <v>n/a</v>
      </c>
      <c r="M13" s="48" t="str">
        <f>'Trip 41'!M$37</f>
        <v>n/a</v>
      </c>
    </row>
    <row r="14" spans="1:14" x14ac:dyDescent="0.25">
      <c r="A14" s="17" t="s">
        <v>24</v>
      </c>
      <c r="B14" s="46">
        <f t="shared" si="0"/>
        <v>1095</v>
      </c>
      <c r="C14" s="48">
        <f>'Trip 42'!C$37</f>
        <v>37.64</v>
      </c>
      <c r="D14" s="48">
        <f>'Trip 42'!D$37</f>
        <v>32.948999999999998</v>
      </c>
      <c r="E14" s="48" t="str">
        <f>'Trip 42'!E$37</f>
        <v>n/a</v>
      </c>
      <c r="F14" s="48">
        <f>'Trip 42'!F$37</f>
        <v>5.1929999999999978</v>
      </c>
      <c r="G14" s="48" t="str">
        <f>'Trip 42'!G$37</f>
        <v>n/a</v>
      </c>
      <c r="H14" s="48">
        <f>'Trip 42'!H$37</f>
        <v>1.892999999999998</v>
      </c>
      <c r="I14" s="48" t="str">
        <f>'Trip 42'!I$37</f>
        <v>n/a</v>
      </c>
      <c r="J14" s="48">
        <f>'Trip 42'!J$37</f>
        <v>78</v>
      </c>
      <c r="K14" s="48">
        <f>'Trip 42'!K$37</f>
        <v>3251</v>
      </c>
      <c r="L14" s="48" t="str">
        <f>'Trip 42'!L$37</f>
        <v>n/a</v>
      </c>
      <c r="M14" s="48" t="str">
        <f>'Trip 42'!M$37</f>
        <v>n/a</v>
      </c>
    </row>
    <row r="15" spans="1:14" x14ac:dyDescent="0.25">
      <c r="A15" s="17" t="s">
        <v>25</v>
      </c>
      <c r="B15" s="46">
        <f t="shared" si="0"/>
        <v>1799</v>
      </c>
      <c r="C15" s="48">
        <f>'Trip 43'!C$37</f>
        <v>31.7</v>
      </c>
      <c r="D15" s="48">
        <f>'Trip 43'!D$37</f>
        <v>26.564</v>
      </c>
      <c r="E15" s="48" t="str">
        <f>'Trip 43'!E$37</f>
        <v>n/a</v>
      </c>
      <c r="F15" s="48">
        <f>'Trip 43'!F$37</f>
        <v>6.1409999999999982</v>
      </c>
      <c r="G15" s="48" t="str">
        <f>'Trip 43'!G$37</f>
        <v>n/a</v>
      </c>
      <c r="H15" s="48">
        <f>'Trip 43'!H$37</f>
        <v>8.2409999999999979</v>
      </c>
      <c r="I15" s="48" t="str">
        <f>'Trip 43'!I$37</f>
        <v>n/a</v>
      </c>
      <c r="J15" s="48">
        <f>'Trip 43'!J$37</f>
        <v>80</v>
      </c>
      <c r="K15" s="48">
        <f>'Trip 43'!K$37</f>
        <v>3326</v>
      </c>
      <c r="L15" s="48" t="str">
        <f>'Trip 43'!L$37</f>
        <v>n/a</v>
      </c>
      <c r="M15" s="48" t="str">
        <f>'Trip 43'!M$37</f>
        <v>n/a</v>
      </c>
    </row>
    <row r="16" spans="1:14" x14ac:dyDescent="0.25">
      <c r="A16" s="17" t="s">
        <v>26</v>
      </c>
      <c r="B16" s="46">
        <f t="shared" si="0"/>
        <v>647</v>
      </c>
      <c r="C16" s="48">
        <f>'Trip 44'!C$37</f>
        <v>33.86</v>
      </c>
      <c r="D16" s="48">
        <f>'Trip 44'!D$37</f>
        <v>25.67</v>
      </c>
      <c r="E16" s="48" t="str">
        <f>'Trip 44'!E$37</f>
        <v>n/a</v>
      </c>
      <c r="F16" s="48">
        <f>'Trip 44'!F$37</f>
        <v>8.7109999999999985</v>
      </c>
      <c r="G16" s="48" t="str">
        <f>'Trip 44'!G$37</f>
        <v>n/a</v>
      </c>
      <c r="H16" s="48">
        <f>'Trip 44'!H$37</f>
        <v>1.5109999999999983</v>
      </c>
      <c r="I16" s="48" t="str">
        <f>'Trip 44'!I$37</f>
        <v>n/a</v>
      </c>
      <c r="J16" s="48">
        <f>'Trip 44'!J$37</f>
        <v>72</v>
      </c>
      <c r="K16" s="48">
        <f>'Trip 44'!K$37</f>
        <v>3621</v>
      </c>
      <c r="L16" s="48" t="str">
        <f>'Trip 44'!L$37</f>
        <v>n/a</v>
      </c>
      <c r="M16" s="48" t="str">
        <f>'Trip 44'!M$37</f>
        <v>n/a</v>
      </c>
    </row>
    <row r="17" spans="1:13" x14ac:dyDescent="0.25">
      <c r="A17" s="17" t="s">
        <v>27</v>
      </c>
      <c r="B17" s="46">
        <f t="shared" si="0"/>
        <v>1070</v>
      </c>
      <c r="C17" s="48">
        <f>'Trip 45'!C$37</f>
        <v>36.869999999999997</v>
      </c>
      <c r="D17" s="48">
        <f>'Trip 45'!D$37</f>
        <v>27.376000000000001</v>
      </c>
      <c r="E17" s="48" t="str">
        <f>'Trip 45'!E$37</f>
        <v>n/a</v>
      </c>
      <c r="F17" s="48">
        <f>'Trip 45'!F$37</f>
        <v>10.298999999999999</v>
      </c>
      <c r="G17" s="48" t="str">
        <f>'Trip 45'!G$37</f>
        <v>n/a</v>
      </c>
      <c r="H17" s="48">
        <f>'Trip 45'!H$37</f>
        <v>3.2989999999999995</v>
      </c>
      <c r="I17" s="48" t="str">
        <f>'Trip 45'!I$37</f>
        <v>n/a</v>
      </c>
      <c r="J17" s="48">
        <f>'Trip 45'!J$37</f>
        <v>75</v>
      </c>
      <c r="K17" s="48">
        <f>'Trip 45'!K$37</f>
        <v>3573</v>
      </c>
      <c r="L17" s="48" t="str">
        <f>'Trip 45'!L$37</f>
        <v>n/a</v>
      </c>
      <c r="M17" s="48" t="str">
        <f>'Trip 45'!M$37</f>
        <v>n/a</v>
      </c>
    </row>
  </sheetData>
  <mergeCells count="2">
    <mergeCell ref="A1:M1"/>
    <mergeCell ref="A10:M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inuous</vt:lpstr>
      <vt:lpstr>Mini Cooper</vt:lpstr>
      <vt:lpstr>Trip 40</vt:lpstr>
      <vt:lpstr>Trip 41</vt:lpstr>
      <vt:lpstr>Trip 42</vt:lpstr>
      <vt:lpstr>Trip 43</vt:lpstr>
      <vt:lpstr>Trip 44</vt:lpstr>
      <vt:lpstr>Trip 45</vt:lpstr>
      <vt:lpstr>Overall</vt:lpstr>
    </vt:vector>
  </TitlesOfParts>
  <Company>JRC-Isp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os Grigoratos</dc:creator>
  <cp:lastModifiedBy>Theodoros Grigoratos</cp:lastModifiedBy>
  <dcterms:created xsi:type="dcterms:W3CDTF">2018-01-22T09:24:07Z</dcterms:created>
  <dcterms:modified xsi:type="dcterms:W3CDTF">2019-02-20T14:25:51Z</dcterms:modified>
</cp:coreProperties>
</file>